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EG.carcinoma.padj001.lfc1.DESe" sheetId="1" state="visible" r:id="rId2"/>
  </sheets>
  <definedNames>
    <definedName function="false" hidden="true" localSheetId="0" name="_xlnm._FilterDatabase" vbProcedure="false">'DEG.carcinoma.padj001.lfc1.DESe'!$A$5:$O$5</definedName>
    <definedName function="false" hidden="false" name="_xlfn_SINGLE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18" uniqueCount="3754">
  <si>
    <r>
      <rPr>
        <b val="true"/>
        <sz val="14"/>
        <color rgb="FF000000"/>
        <rFont val="Calibri"/>
        <family val="2"/>
      </rPr>
      <t xml:space="preserve">Supplementary Table 4.</t>
    </r>
    <r>
      <rPr>
        <sz val="14"/>
        <color rgb="FF000000"/>
        <rFont val="Calibri"/>
        <family val="2"/>
      </rPr>
      <t xml:space="preserve"> Full list of differentially expressed genes  (CDC73 mutant carcinoma and CDC73 wildtype carcinoma versus normal)</t>
    </r>
  </si>
  <si>
    <t xml:space="preserve">2-axis DEG analysis of CDC73 mutant carcinoma and CDC73 wildtype carcinoma to the normal parathyroid expression (padj &lt; 0.01, |log2 fold change| &gt; 1).</t>
  </si>
  <si>
    <r>
      <rPr>
        <sz val="12"/>
        <color rgb="FF000000"/>
        <rFont val="맑은 고딕"/>
        <family val="3"/>
        <charset val="129"/>
      </rPr>
      <t xml:space="preserve">A graphical version of this table is shown in </t>
    </r>
    <r>
      <rPr>
        <b val="true"/>
        <sz val="12"/>
        <color rgb="FF000000"/>
        <rFont val="맑은 고딕"/>
        <family val="3"/>
        <charset val="129"/>
      </rPr>
      <t xml:space="preserve">Supplemenatry Fig.S5E</t>
    </r>
    <r>
      <rPr>
        <sz val="12"/>
        <color rgb="FF000000"/>
        <rFont val="맑은 고딕"/>
        <family val="3"/>
        <charset val="129"/>
      </rPr>
      <t xml:space="preserve">.</t>
    </r>
  </si>
  <si>
    <t xml:space="preserve">id</t>
  </si>
  <si>
    <t xml:space="preserve">symbol</t>
  </si>
  <si>
    <t xml:space="preserve">CDC73wt</t>
  </si>
  <si>
    <t xml:space="preserve">CDC73mut</t>
  </si>
  <si>
    <t xml:space="preserve">normal</t>
  </si>
  <si>
    <t xml:space="preserve">logFC_CDC73wt</t>
  </si>
  <si>
    <t xml:space="preserve">pval_CDC73wt</t>
  </si>
  <si>
    <t xml:space="preserve">padj_CDC73wt</t>
  </si>
  <si>
    <t xml:space="preserve">logFC_CDC73mut</t>
  </si>
  <si>
    <t xml:space="preserve">pval_CDC73mut</t>
  </si>
  <si>
    <t xml:space="preserve">padj_CDC73mut</t>
  </si>
  <si>
    <t xml:space="preserve">CDC73wt-specific_DEG</t>
  </si>
  <si>
    <t xml:space="preserve">CDC73mut-specific_DEG</t>
  </si>
  <si>
    <t xml:space="preserve">shared_DEG</t>
  </si>
  <si>
    <t xml:space="preserve">color_on_FigS4E</t>
  </si>
  <si>
    <t xml:space="preserve">ENSG00000276644.5</t>
  </si>
  <si>
    <t xml:space="preserve">DACH1</t>
  </si>
  <si>
    <t xml:space="preserve">red</t>
  </si>
  <si>
    <t xml:space="preserve">ENSG00000154511.12</t>
  </si>
  <si>
    <t xml:space="preserve">DIPK1A</t>
  </si>
  <si>
    <t xml:space="preserve">ENSG00000134326.11</t>
  </si>
  <si>
    <t xml:space="preserve">CMPK2</t>
  </si>
  <si>
    <t xml:space="preserve">ENSG00000167880.8</t>
  </si>
  <si>
    <t xml:space="preserve">EVPL</t>
  </si>
  <si>
    <t xml:space="preserve">ENSG00000079819.19</t>
  </si>
  <si>
    <t xml:space="preserve">EPB41L2</t>
  </si>
  <si>
    <t xml:space="preserve">ENSG00000166896.9</t>
  </si>
  <si>
    <t xml:space="preserve">ATP23</t>
  </si>
  <si>
    <t xml:space="preserve">ENSG00000196655.12</t>
  </si>
  <si>
    <t xml:space="preserve">TRAPPC4</t>
  </si>
  <si>
    <t xml:space="preserve">ENSG00000135547.9</t>
  </si>
  <si>
    <t xml:space="preserve">HEY2</t>
  </si>
  <si>
    <t xml:space="preserve">ENSG00000168306.13</t>
  </si>
  <si>
    <t xml:space="preserve">ACOX2</t>
  </si>
  <si>
    <t xml:space="preserve">ENSG00000158483.16</t>
  </si>
  <si>
    <t xml:space="preserve">FAM86C1</t>
  </si>
  <si>
    <t xml:space="preserve">ENSG00000187325.5</t>
  </si>
  <si>
    <t xml:space="preserve">TAF9B</t>
  </si>
  <si>
    <t xml:space="preserve">ENSG00000135905.19</t>
  </si>
  <si>
    <t xml:space="preserve">DOCK10</t>
  </si>
  <si>
    <t xml:space="preserve">ENSG00000120457.12</t>
  </si>
  <si>
    <t xml:space="preserve">KCNJ5</t>
  </si>
  <si>
    <t xml:space="preserve">ENSG00000178623.12</t>
  </si>
  <si>
    <t xml:space="preserve">GPR35</t>
  </si>
  <si>
    <t xml:space="preserve">ENSG00000184271.17</t>
  </si>
  <si>
    <t xml:space="preserve">POU6F1</t>
  </si>
  <si>
    <t xml:space="preserve">ENSG00000139173.10</t>
  </si>
  <si>
    <t xml:space="preserve">TMEM117</t>
  </si>
  <si>
    <t xml:space="preserve">ENSG00000188352.12</t>
  </si>
  <si>
    <t xml:space="preserve">FOCAD</t>
  </si>
  <si>
    <t xml:space="preserve">ENSG00000003147.19</t>
  </si>
  <si>
    <t xml:space="preserve">ICA1</t>
  </si>
  <si>
    <t xml:space="preserve">ENSG00000196440.11</t>
  </si>
  <si>
    <t xml:space="preserve">ARMCX4</t>
  </si>
  <si>
    <t xml:space="preserve">ENSG00000163297.17</t>
  </si>
  <si>
    <t xml:space="preserve">ANTXR2</t>
  </si>
  <si>
    <t xml:space="preserve">ENSG00000158023.10</t>
  </si>
  <si>
    <t xml:space="preserve">WDR66</t>
  </si>
  <si>
    <t xml:space="preserve">ENSG00000116299.17</t>
  </si>
  <si>
    <t xml:space="preserve">KIAA1324</t>
  </si>
  <si>
    <t xml:space="preserve">ENSG00000105855.10</t>
  </si>
  <si>
    <t xml:space="preserve">ITGB8</t>
  </si>
  <si>
    <t xml:space="preserve">ENSG00000186952.15</t>
  </si>
  <si>
    <t xml:space="preserve">TMEM232</t>
  </si>
  <si>
    <t xml:space="preserve">ENSG00000066117.15</t>
  </si>
  <si>
    <t xml:space="preserve">SMARCD1</t>
  </si>
  <si>
    <t xml:space="preserve">ENSG00000103222.19</t>
  </si>
  <si>
    <t xml:space="preserve">ABCC1</t>
  </si>
  <si>
    <t xml:space="preserve">ENSG00000158545.15</t>
  </si>
  <si>
    <t xml:space="preserve">ZC3H18</t>
  </si>
  <si>
    <t xml:space="preserve">ENSG00000151498.12</t>
  </si>
  <si>
    <t xml:space="preserve">ACAD8</t>
  </si>
  <si>
    <t xml:space="preserve">ENSG00000108602.18</t>
  </si>
  <si>
    <t xml:space="preserve">ALDH3A1</t>
  </si>
  <si>
    <t xml:space="preserve">ENSG00000064655.19</t>
  </si>
  <si>
    <t xml:space="preserve">EYA2</t>
  </si>
  <si>
    <t xml:space="preserve">ENSG00000184009.12</t>
  </si>
  <si>
    <t xml:space="preserve">ACTG1</t>
  </si>
  <si>
    <t xml:space="preserve">ENSG00000185345.23</t>
  </si>
  <si>
    <t xml:space="preserve">PRKN</t>
  </si>
  <si>
    <t xml:space="preserve">ENSG00000271303.2</t>
  </si>
  <si>
    <t xml:space="preserve">SRXN1</t>
  </si>
  <si>
    <t xml:space="preserve">ENSG00000144152.13</t>
  </si>
  <si>
    <t xml:space="preserve">FBLN7</t>
  </si>
  <si>
    <t xml:space="preserve">ENSG00000114812.13</t>
  </si>
  <si>
    <t xml:space="preserve">VIPR1</t>
  </si>
  <si>
    <t xml:space="preserve">ENSG00000067955.15</t>
  </si>
  <si>
    <t xml:space="preserve">CBFB</t>
  </si>
  <si>
    <t xml:space="preserve">ENSG00000025039.15</t>
  </si>
  <si>
    <t xml:space="preserve">RRAGD</t>
  </si>
  <si>
    <t xml:space="preserve">ENSG00000103061.13</t>
  </si>
  <si>
    <t xml:space="preserve">SLC7A6OS</t>
  </si>
  <si>
    <t xml:space="preserve">ENSG00000159714.11</t>
  </si>
  <si>
    <t xml:space="preserve">ZDHHC1</t>
  </si>
  <si>
    <t xml:space="preserve">ENSG00000096717.12</t>
  </si>
  <si>
    <t xml:space="preserve">SIRT1</t>
  </si>
  <si>
    <t xml:space="preserve">ENSG00000180198.16</t>
  </si>
  <si>
    <t xml:space="preserve">RCC1</t>
  </si>
  <si>
    <t xml:space="preserve">ENSG00000101695.9</t>
  </si>
  <si>
    <t xml:space="preserve">RNF125</t>
  </si>
  <si>
    <t xml:space="preserve">ENSG00000123243.15</t>
  </si>
  <si>
    <t xml:space="preserve">ITIH5</t>
  </si>
  <si>
    <t xml:space="preserve">ENSG00000143195.13</t>
  </si>
  <si>
    <t xml:space="preserve">ILDR2</t>
  </si>
  <si>
    <t xml:space="preserve">ENSG00000070159.14</t>
  </si>
  <si>
    <t xml:space="preserve">PTPN3</t>
  </si>
  <si>
    <t xml:space="preserve">ENSG00000112531.17</t>
  </si>
  <si>
    <t xml:space="preserve">QKI</t>
  </si>
  <si>
    <t xml:space="preserve">ENSG00000060762.19</t>
  </si>
  <si>
    <t xml:space="preserve">MPC1</t>
  </si>
  <si>
    <t xml:space="preserve">ENSG00000184083.12</t>
  </si>
  <si>
    <t xml:space="preserve">FAM120C</t>
  </si>
  <si>
    <t xml:space="preserve">ENSG00000211584.14</t>
  </si>
  <si>
    <t xml:space="preserve">SLC48A1</t>
  </si>
  <si>
    <t xml:space="preserve">ENSG00000179008.9</t>
  </si>
  <si>
    <t xml:space="preserve">C14orf39</t>
  </si>
  <si>
    <t xml:space="preserve">ENSG00000120832.10</t>
  </si>
  <si>
    <t xml:space="preserve">MTERF2</t>
  </si>
  <si>
    <t xml:space="preserve">ENSG00000173272.16</t>
  </si>
  <si>
    <t xml:space="preserve">MZT2A</t>
  </si>
  <si>
    <t xml:space="preserve">ENSG00000071967.12</t>
  </si>
  <si>
    <t xml:space="preserve">CYBRD1</t>
  </si>
  <si>
    <t xml:space="preserve">ENSG00000131089.17</t>
  </si>
  <si>
    <t xml:space="preserve">ARHGEF9</t>
  </si>
  <si>
    <t xml:space="preserve">ENSG00000117151.13</t>
  </si>
  <si>
    <t xml:space="preserve">CTBS</t>
  </si>
  <si>
    <t xml:space="preserve">ENSG00000204084.13</t>
  </si>
  <si>
    <t xml:space="preserve">INPP5B</t>
  </si>
  <si>
    <t xml:space="preserve">ENSG00000130702.15</t>
  </si>
  <si>
    <t xml:space="preserve">LAMA5</t>
  </si>
  <si>
    <t xml:space="preserve">ENSG00000131069.20</t>
  </si>
  <si>
    <t xml:space="preserve">ACSS2</t>
  </si>
  <si>
    <t xml:space="preserve">ENSG00000179097.5</t>
  </si>
  <si>
    <t xml:space="preserve">HTR1F</t>
  </si>
  <si>
    <t xml:space="preserve">ENSG00000197993.9</t>
  </si>
  <si>
    <t xml:space="preserve">KEL</t>
  </si>
  <si>
    <t xml:space="preserve">ENSG00000135299.17</t>
  </si>
  <si>
    <t xml:space="preserve">ANKRD6</t>
  </si>
  <si>
    <t xml:space="preserve">ENSG00000138744.16</t>
  </si>
  <si>
    <t xml:space="preserve">NAAA</t>
  </si>
  <si>
    <t xml:space="preserve">ENSG00000164983.7</t>
  </si>
  <si>
    <t xml:space="preserve">TMEM65</t>
  </si>
  <si>
    <t xml:space="preserve">ENSG00000145349.17</t>
  </si>
  <si>
    <t xml:space="preserve">CAMK2D</t>
  </si>
  <si>
    <t xml:space="preserve">ENSG00000007174.18</t>
  </si>
  <si>
    <t xml:space="preserve">DNAH9</t>
  </si>
  <si>
    <t xml:space="preserve">ENSG00000162444.12</t>
  </si>
  <si>
    <t xml:space="preserve">RBP7</t>
  </si>
  <si>
    <t xml:space="preserve">ENSG00000115109.14</t>
  </si>
  <si>
    <t xml:space="preserve">EPB41L5</t>
  </si>
  <si>
    <t xml:space="preserve">ENSG00000162645.13</t>
  </si>
  <si>
    <t xml:space="preserve">GBP2</t>
  </si>
  <si>
    <t xml:space="preserve">ENSG00000162643.13</t>
  </si>
  <si>
    <t xml:space="preserve">WDR63</t>
  </si>
  <si>
    <t xml:space="preserve">ENSG00000140876.11</t>
  </si>
  <si>
    <t xml:space="preserve">NUDT7</t>
  </si>
  <si>
    <t xml:space="preserve">ENSG00000153291.16</t>
  </si>
  <si>
    <t xml:space="preserve">SLC25A27</t>
  </si>
  <si>
    <t xml:space="preserve">ENSG00000174437.17</t>
  </si>
  <si>
    <t xml:space="preserve">ATP2A2</t>
  </si>
  <si>
    <t xml:space="preserve">ENSG00000205213.14</t>
  </si>
  <si>
    <t xml:space="preserve">LGR4</t>
  </si>
  <si>
    <t xml:space="preserve">ENSG00000073331.18</t>
  </si>
  <si>
    <t xml:space="preserve">ALPK1</t>
  </si>
  <si>
    <t xml:space="preserve">ENSG00000130518.17</t>
  </si>
  <si>
    <t xml:space="preserve">IQCN</t>
  </si>
  <si>
    <t xml:space="preserve">ENSG00000147100.11</t>
  </si>
  <si>
    <t xml:space="preserve">SLC16A2</t>
  </si>
  <si>
    <t xml:space="preserve">ENSG00000148450.13</t>
  </si>
  <si>
    <t xml:space="preserve">MSRB2</t>
  </si>
  <si>
    <t xml:space="preserve">ENSG00000198001.14</t>
  </si>
  <si>
    <t xml:space="preserve">IRAK4</t>
  </si>
  <si>
    <t xml:space="preserve">ENSG00000078549.14</t>
  </si>
  <si>
    <t xml:space="preserve">ADCYAP1R1</t>
  </si>
  <si>
    <t xml:space="preserve">ENSG00000163596.16</t>
  </si>
  <si>
    <t xml:space="preserve">ICA1L</t>
  </si>
  <si>
    <t xml:space="preserve">ENSG00000206053.13</t>
  </si>
  <si>
    <t xml:space="preserve">JPT2</t>
  </si>
  <si>
    <t xml:space="preserve">ENSG00000107338.10</t>
  </si>
  <si>
    <t xml:space="preserve">SHB</t>
  </si>
  <si>
    <t xml:space="preserve">ENSG00000168872.17</t>
  </si>
  <si>
    <t xml:space="preserve">DDX19A</t>
  </si>
  <si>
    <t xml:space="preserve">ENSG00000137700.18</t>
  </si>
  <si>
    <t xml:space="preserve">SLC37A4</t>
  </si>
  <si>
    <t xml:space="preserve">ENSG00000165983.14</t>
  </si>
  <si>
    <t xml:space="preserve">PTER</t>
  </si>
  <si>
    <t xml:space="preserve">ENSG00000005243.10</t>
  </si>
  <si>
    <t xml:space="preserve">COPZ2</t>
  </si>
  <si>
    <t xml:space="preserve">ENSG00000081853.15</t>
  </si>
  <si>
    <t xml:space="preserve">PCDHGA2</t>
  </si>
  <si>
    <t xml:space="preserve">ENSG00000114473.14</t>
  </si>
  <si>
    <t xml:space="preserve">IQCG</t>
  </si>
  <si>
    <t xml:space="preserve">ENSG00000197536.11</t>
  </si>
  <si>
    <t xml:space="preserve">IRF1-AS1</t>
  </si>
  <si>
    <t xml:space="preserve">ENSG00000091527.15</t>
  </si>
  <si>
    <t xml:space="preserve">CDV3</t>
  </si>
  <si>
    <t xml:space="preserve">ENSG00000123636.18</t>
  </si>
  <si>
    <t xml:space="preserve">BAZ2B</t>
  </si>
  <si>
    <t xml:space="preserve">ENSG00000116791.14</t>
  </si>
  <si>
    <t xml:space="preserve">CRYZ</t>
  </si>
  <si>
    <t xml:space="preserve">ENSG00000151702.17</t>
  </si>
  <si>
    <t xml:space="preserve">FLI1</t>
  </si>
  <si>
    <t xml:space="preserve">ENSG00000122862.5</t>
  </si>
  <si>
    <t xml:space="preserve">SRGN</t>
  </si>
  <si>
    <t xml:space="preserve">ENSG00000157796.18</t>
  </si>
  <si>
    <t xml:space="preserve">WDR19</t>
  </si>
  <si>
    <t xml:space="preserve">ENSG00000162753.13</t>
  </si>
  <si>
    <t xml:space="preserve">SLC9C2</t>
  </si>
  <si>
    <t xml:space="preserve">ENSG00000096872.16</t>
  </si>
  <si>
    <t xml:space="preserve">IFT74</t>
  </si>
  <si>
    <t xml:space="preserve">ENSG00000136098.17</t>
  </si>
  <si>
    <t xml:space="preserve">NEK3</t>
  </si>
  <si>
    <t xml:space="preserve">ENSG00000008441.16</t>
  </si>
  <si>
    <t xml:space="preserve">NFIX</t>
  </si>
  <si>
    <t xml:space="preserve">ENSG00000129467.13</t>
  </si>
  <si>
    <t xml:space="preserve">ADCY4</t>
  </si>
  <si>
    <t xml:space="preserve">ENSG00000165633.13</t>
  </si>
  <si>
    <t xml:space="preserve">VSTM4</t>
  </si>
  <si>
    <t xml:space="preserve">ENSG00000276547.1</t>
  </si>
  <si>
    <t xml:space="preserve">PCDHGB5</t>
  </si>
  <si>
    <t xml:space="preserve">ENSG00000181856.15</t>
  </si>
  <si>
    <t xml:space="preserve">SLC2A4</t>
  </si>
  <si>
    <t xml:space="preserve">ENSG00000090013.11</t>
  </si>
  <si>
    <t xml:space="preserve">BLVRB</t>
  </si>
  <si>
    <t xml:space="preserve">ENSG00000168026.18</t>
  </si>
  <si>
    <t xml:space="preserve">TTC21A</t>
  </si>
  <si>
    <t xml:space="preserve">ENSG00000140632.17</t>
  </si>
  <si>
    <t xml:space="preserve">GLYR1</t>
  </si>
  <si>
    <t xml:space="preserve">ENSG00000140682.19</t>
  </si>
  <si>
    <t xml:space="preserve">TGFB1I1</t>
  </si>
  <si>
    <t xml:space="preserve">ENSG00000154175.17</t>
  </si>
  <si>
    <t xml:space="preserve">ABI3BP</t>
  </si>
  <si>
    <t xml:space="preserve">ENSG00000182054.10</t>
  </si>
  <si>
    <t xml:space="preserve">IDH2</t>
  </si>
  <si>
    <t xml:space="preserve">ENSG00000160055.19</t>
  </si>
  <si>
    <t xml:space="preserve">TMEM234</t>
  </si>
  <si>
    <t xml:space="preserve">ENSG00000101935.10</t>
  </si>
  <si>
    <t xml:space="preserve">AMMECR1</t>
  </si>
  <si>
    <t xml:space="preserve">ENSG00000065029.15</t>
  </si>
  <si>
    <t xml:space="preserve">ZNF76</t>
  </si>
  <si>
    <t xml:space="preserve">ENSG00000089048.14</t>
  </si>
  <si>
    <t xml:space="preserve">ESF1</t>
  </si>
  <si>
    <t xml:space="preserve">ENSG00000137216.19</t>
  </si>
  <si>
    <t xml:space="preserve">TMEM63B</t>
  </si>
  <si>
    <t xml:space="preserve">ENSG00000173726.11</t>
  </si>
  <si>
    <t xml:space="preserve">TOMM20</t>
  </si>
  <si>
    <t xml:space="preserve">ENSG00000100949.14</t>
  </si>
  <si>
    <t xml:space="preserve">RABGGTA</t>
  </si>
  <si>
    <t xml:space="preserve">ENSG00000161281.11</t>
  </si>
  <si>
    <t xml:space="preserve">COX7A1</t>
  </si>
  <si>
    <t xml:space="preserve">ENSG00000231584.8</t>
  </si>
  <si>
    <t xml:space="preserve">FAHD2CP</t>
  </si>
  <si>
    <t xml:space="preserve">ENSG00000176387.7</t>
  </si>
  <si>
    <t xml:space="preserve">HSD11B2</t>
  </si>
  <si>
    <t xml:space="preserve">ENSG00000275410.5</t>
  </si>
  <si>
    <t xml:space="preserve">HNF1B</t>
  </si>
  <si>
    <t xml:space="preserve">ENSG00000128298.17</t>
  </si>
  <si>
    <t xml:space="preserve">BAIAP2L2</t>
  </si>
  <si>
    <t xml:space="preserve">ENSG00000150275.18</t>
  </si>
  <si>
    <t xml:space="preserve">PCDH15</t>
  </si>
  <si>
    <t xml:space="preserve">ENSG00000184986.11</t>
  </si>
  <si>
    <t xml:space="preserve">TMEM121</t>
  </si>
  <si>
    <t xml:space="preserve">ENSG00000179144.5</t>
  </si>
  <si>
    <t xml:space="preserve">GIMAP7</t>
  </si>
  <si>
    <t xml:space="preserve">ENSG00000197746.14</t>
  </si>
  <si>
    <t xml:space="preserve">PSAP</t>
  </si>
  <si>
    <t xml:space="preserve">ENSG00000111879.20</t>
  </si>
  <si>
    <t xml:space="preserve">FAM184A</t>
  </si>
  <si>
    <t xml:space="preserve">ENSG00000165695.10</t>
  </si>
  <si>
    <t xml:space="preserve">AK8</t>
  </si>
  <si>
    <t xml:space="preserve">ENSG00000145911.6</t>
  </si>
  <si>
    <t xml:space="preserve">N4BP3</t>
  </si>
  <si>
    <t xml:space="preserve">ENSG00000108001.14</t>
  </si>
  <si>
    <t xml:space="preserve">EBF3</t>
  </si>
  <si>
    <t xml:space="preserve">ENSG00000118514.14</t>
  </si>
  <si>
    <t xml:space="preserve">ALDH8A1</t>
  </si>
  <si>
    <t xml:space="preserve">ENSG00000154370.16</t>
  </si>
  <si>
    <t xml:space="preserve">TRIM11</t>
  </si>
  <si>
    <t xml:space="preserve">ENSG00000105750.15</t>
  </si>
  <si>
    <t xml:space="preserve">ZNF85</t>
  </si>
  <si>
    <t xml:space="preserve">ENSG00000100604.13</t>
  </si>
  <si>
    <t xml:space="preserve">CHGA</t>
  </si>
  <si>
    <t xml:space="preserve">ENSG00000151470.13</t>
  </si>
  <si>
    <t xml:space="preserve">C4orf33</t>
  </si>
  <si>
    <t xml:space="preserve">ENSG00000162618.15</t>
  </si>
  <si>
    <t xml:space="preserve">ADGRL4</t>
  </si>
  <si>
    <t xml:space="preserve">ENSG00000184384.14</t>
  </si>
  <si>
    <t xml:space="preserve">MAML2</t>
  </si>
  <si>
    <t xml:space="preserve">ENSG00000168439.17</t>
  </si>
  <si>
    <t xml:space="preserve">STIP1</t>
  </si>
  <si>
    <t xml:space="preserve">ENSG00000196507.11</t>
  </si>
  <si>
    <t xml:space="preserve">TCEAL3</t>
  </si>
  <si>
    <t xml:space="preserve">ENSG00000185973.11</t>
  </si>
  <si>
    <t xml:space="preserve">TMLHE</t>
  </si>
  <si>
    <t xml:space="preserve">ENSG00000247315.4</t>
  </si>
  <si>
    <t xml:space="preserve">ZCCHC3</t>
  </si>
  <si>
    <t xml:space="preserve">ENSG00000094963.14</t>
  </si>
  <si>
    <t xml:space="preserve">FMO2</t>
  </si>
  <si>
    <t xml:space="preserve">ENSG00000155016.18</t>
  </si>
  <si>
    <t xml:space="preserve">CYP2U1</t>
  </si>
  <si>
    <t xml:space="preserve">ENSG00000139719.11</t>
  </si>
  <si>
    <t xml:space="preserve">VPS33A</t>
  </si>
  <si>
    <t xml:space="preserve">ENSG00000130363.12</t>
  </si>
  <si>
    <t xml:space="preserve">RSPH3</t>
  </si>
  <si>
    <t xml:space="preserve">ENSG00000104325.7</t>
  </si>
  <si>
    <t xml:space="preserve">DECR1</t>
  </si>
  <si>
    <t xml:space="preserve">ENSG00000160570.14</t>
  </si>
  <si>
    <t xml:space="preserve">DEDD2</t>
  </si>
  <si>
    <t xml:space="preserve">ENSG00000170545.17</t>
  </si>
  <si>
    <t xml:space="preserve">SMAGP</t>
  </si>
  <si>
    <t xml:space="preserve">ENSG00000131773.14</t>
  </si>
  <si>
    <t xml:space="preserve">KHDRBS3</t>
  </si>
  <si>
    <t xml:space="preserve">ENSG00000179604.10</t>
  </si>
  <si>
    <t xml:space="preserve">CDC42EP4</t>
  </si>
  <si>
    <t xml:space="preserve">ENSG00000107611.16</t>
  </si>
  <si>
    <t xml:space="preserve">CUBN</t>
  </si>
  <si>
    <t xml:space="preserve">ENSG00000179295.18</t>
  </si>
  <si>
    <t xml:space="preserve">PTPN11</t>
  </si>
  <si>
    <t xml:space="preserve">ENSG00000163687.14</t>
  </si>
  <si>
    <t xml:space="preserve">DNASE1L3</t>
  </si>
  <si>
    <t xml:space="preserve">ENSG00000091428.18</t>
  </si>
  <si>
    <t xml:space="preserve">RAPGEF4</t>
  </si>
  <si>
    <t xml:space="preserve">ENSG00000151233.11</t>
  </si>
  <si>
    <t xml:space="preserve">GXYLT1</t>
  </si>
  <si>
    <t xml:space="preserve">ENSG00000186510.12</t>
  </si>
  <si>
    <t xml:space="preserve">CLCNKA</t>
  </si>
  <si>
    <t xml:space="preserve">ENSG00000136153.20</t>
  </si>
  <si>
    <t xml:space="preserve">LMO7</t>
  </si>
  <si>
    <t xml:space="preserve">ENSG00000124942.14</t>
  </si>
  <si>
    <t xml:space="preserve">AHNAK</t>
  </si>
  <si>
    <t xml:space="preserve">ENSG00000152348.16</t>
  </si>
  <si>
    <t xml:space="preserve">ATG10</t>
  </si>
  <si>
    <t xml:space="preserve">ENSG00000111845.5</t>
  </si>
  <si>
    <t xml:space="preserve">PAK1IP1</t>
  </si>
  <si>
    <t xml:space="preserve">ENSG00000168675.18</t>
  </si>
  <si>
    <t xml:space="preserve">LDLRAD4</t>
  </si>
  <si>
    <t xml:space="preserve">ENSG00000174327.7</t>
  </si>
  <si>
    <t xml:space="preserve">SLC16A13</t>
  </si>
  <si>
    <t xml:space="preserve">ENSG00000172037.14</t>
  </si>
  <si>
    <t xml:space="preserve">LAMB2</t>
  </si>
  <si>
    <t xml:space="preserve">ENSG00000196411.10</t>
  </si>
  <si>
    <t xml:space="preserve">EPHB4</t>
  </si>
  <si>
    <t xml:space="preserve">ENSG00000032742.17</t>
  </si>
  <si>
    <t xml:space="preserve">IFT88</t>
  </si>
  <si>
    <t xml:space="preserve">ENSG00000174007.8</t>
  </si>
  <si>
    <t xml:space="preserve">CEP19</t>
  </si>
  <si>
    <t xml:space="preserve">ENSG00000135409.11</t>
  </si>
  <si>
    <t xml:space="preserve">AMHR2</t>
  </si>
  <si>
    <t xml:space="preserve">ENSG00000136404.16</t>
  </si>
  <si>
    <t xml:space="preserve">TM6SF1</t>
  </si>
  <si>
    <t xml:space="preserve">ENSG00000272767.1</t>
  </si>
  <si>
    <t xml:space="preserve">JMJD1C-AS1</t>
  </si>
  <si>
    <t xml:space="preserve">ENSG00000121858.11</t>
  </si>
  <si>
    <t xml:space="preserve">TNFSF10</t>
  </si>
  <si>
    <t xml:space="preserve">ENSG00000108479.12</t>
  </si>
  <si>
    <t xml:space="preserve">GALK1</t>
  </si>
  <si>
    <t xml:space="preserve">ENSG00000053524.12</t>
  </si>
  <si>
    <t xml:space="preserve">MCF2L2</t>
  </si>
  <si>
    <t xml:space="preserve">ENSG00000153933.10</t>
  </si>
  <si>
    <t xml:space="preserve">DGKE</t>
  </si>
  <si>
    <t xml:space="preserve">ENSG00000101413.12</t>
  </si>
  <si>
    <t xml:space="preserve">RPRD1B</t>
  </si>
  <si>
    <t xml:space="preserve">ENSG00000136881.11</t>
  </si>
  <si>
    <t xml:space="preserve">BAAT</t>
  </si>
  <si>
    <t xml:space="preserve">ENSG00000077238.14</t>
  </si>
  <si>
    <t xml:space="preserve">IL4R</t>
  </si>
  <si>
    <t xml:space="preserve">ENSG00000143458.12</t>
  </si>
  <si>
    <t xml:space="preserve">GABPB2</t>
  </si>
  <si>
    <t xml:space="preserve">ENSG00000139163.16</t>
  </si>
  <si>
    <t xml:space="preserve">ETNK1</t>
  </si>
  <si>
    <t xml:space="preserve">ENSG00000173918.15</t>
  </si>
  <si>
    <t xml:space="preserve">C1QTNF1</t>
  </si>
  <si>
    <t xml:space="preserve">ENSG00000166471.11</t>
  </si>
  <si>
    <t xml:space="preserve">TMEM41B</t>
  </si>
  <si>
    <t xml:space="preserve">ENSG00000138796.17</t>
  </si>
  <si>
    <t xml:space="preserve">HADH</t>
  </si>
  <si>
    <t xml:space="preserve">ENSG00000138792.10</t>
  </si>
  <si>
    <t xml:space="preserve">ENPEP</t>
  </si>
  <si>
    <t xml:space="preserve">ENSG00000135926.15</t>
  </si>
  <si>
    <t xml:space="preserve">TMBIM1</t>
  </si>
  <si>
    <t xml:space="preserve">ENSG00000150787.8</t>
  </si>
  <si>
    <t xml:space="preserve">PTS</t>
  </si>
  <si>
    <t xml:space="preserve">ENSG00000179542.16</t>
  </si>
  <si>
    <t xml:space="preserve">SLITRK4</t>
  </si>
  <si>
    <t xml:space="preserve">ENSG00000277481.1</t>
  </si>
  <si>
    <t xml:space="preserve">PKD1L3</t>
  </si>
  <si>
    <t xml:space="preserve">ENSG00000163701.19</t>
  </si>
  <si>
    <t xml:space="preserve">IL17RE</t>
  </si>
  <si>
    <t xml:space="preserve">ENSG00000169891.18</t>
  </si>
  <si>
    <t xml:space="preserve">REPS2</t>
  </si>
  <si>
    <t xml:space="preserve">ENSG00000137203.14</t>
  </si>
  <si>
    <t xml:space="preserve">TFAP2A</t>
  </si>
  <si>
    <t xml:space="preserve">ENSG00000162702.8</t>
  </si>
  <si>
    <t xml:space="preserve">ZNF281</t>
  </si>
  <si>
    <t xml:space="preserve">ENSG00000065989.16</t>
  </si>
  <si>
    <t xml:space="preserve">PDE4A</t>
  </si>
  <si>
    <t xml:space="preserve">ENSG00000173614.14</t>
  </si>
  <si>
    <t xml:space="preserve">NMNAT1</t>
  </si>
  <si>
    <t xml:space="preserve">ENSG00000114923.17</t>
  </si>
  <si>
    <t xml:space="preserve">SLC4A3</t>
  </si>
  <si>
    <t xml:space="preserve">ENSG00000149313.11</t>
  </si>
  <si>
    <t xml:space="preserve">AASDHPPT</t>
  </si>
  <si>
    <t xml:space="preserve">ENSG00000145700.10</t>
  </si>
  <si>
    <t xml:space="preserve">ANKRD31</t>
  </si>
  <si>
    <t xml:space="preserve">ENSG00000133121.21</t>
  </si>
  <si>
    <t xml:space="preserve">STARD13</t>
  </si>
  <si>
    <t xml:space="preserve">ENSG00000196616.14</t>
  </si>
  <si>
    <t xml:space="preserve">ADH1B</t>
  </si>
  <si>
    <t xml:space="preserve">ENSG00000131148.9</t>
  </si>
  <si>
    <t xml:space="preserve">EMC8</t>
  </si>
  <si>
    <t xml:space="preserve">ENSG00000203952.9</t>
  </si>
  <si>
    <t xml:space="preserve">CCDC160</t>
  </si>
  <si>
    <t xml:space="preserve">ENSG00000172426.16</t>
  </si>
  <si>
    <t xml:space="preserve">RSPH9</t>
  </si>
  <si>
    <t xml:space="preserve">ENSG00000168488.18</t>
  </si>
  <si>
    <t xml:space="preserve">ATXN2L</t>
  </si>
  <si>
    <t xml:space="preserve">ENSG00000215045.8</t>
  </si>
  <si>
    <t xml:space="preserve">GRID2IP</t>
  </si>
  <si>
    <t xml:space="preserve">ENSG00000171490.13</t>
  </si>
  <si>
    <t xml:space="preserve">RSL1D1</t>
  </si>
  <si>
    <t xml:space="preserve">ENSG00000142694.6</t>
  </si>
  <si>
    <t xml:space="preserve">EVA1B</t>
  </si>
  <si>
    <t xml:space="preserve">ENSG00000148180.19</t>
  </si>
  <si>
    <t xml:space="preserve">GSN</t>
  </si>
  <si>
    <t xml:space="preserve">ENSG00000198894.8</t>
  </si>
  <si>
    <t xml:space="preserve">CIPC</t>
  </si>
  <si>
    <t xml:space="preserve">ENSG00000101361.17</t>
  </si>
  <si>
    <t xml:space="preserve">NOP56</t>
  </si>
  <si>
    <t xml:space="preserve">ENSG00000180530.11</t>
  </si>
  <si>
    <t xml:space="preserve">NRIP1</t>
  </si>
  <si>
    <t xml:space="preserve">ENSG00000197635.10</t>
  </si>
  <si>
    <t xml:space="preserve">DPP4</t>
  </si>
  <si>
    <t xml:space="preserve">ENSG00000198807.13</t>
  </si>
  <si>
    <t xml:space="preserve">PAX9</t>
  </si>
  <si>
    <t xml:space="preserve">ENSG00000135763.10</t>
  </si>
  <si>
    <t xml:space="preserve">URB2</t>
  </si>
  <si>
    <t xml:space="preserve">ENSG00000166432.15</t>
  </si>
  <si>
    <t xml:space="preserve">ZMAT1</t>
  </si>
  <si>
    <t xml:space="preserve">ENSG00000197565.16</t>
  </si>
  <si>
    <t xml:space="preserve">COL4A6</t>
  </si>
  <si>
    <t xml:space="preserve">ENSG00000130731.16</t>
  </si>
  <si>
    <t xml:space="preserve">METTL26</t>
  </si>
  <si>
    <t xml:space="preserve">ENSG00000171533.11</t>
  </si>
  <si>
    <t xml:space="preserve">MAP6</t>
  </si>
  <si>
    <t xml:space="preserve">ENSG00000171174.15</t>
  </si>
  <si>
    <t xml:space="preserve">RBKS</t>
  </si>
  <si>
    <t xml:space="preserve">ENSG00000181826.10</t>
  </si>
  <si>
    <t xml:space="preserve">RELL1</t>
  </si>
  <si>
    <t xml:space="preserve">ENSG00000185261.14</t>
  </si>
  <si>
    <t xml:space="preserve">KIAA0825</t>
  </si>
  <si>
    <t xml:space="preserve">ENSG00000161040.16</t>
  </si>
  <si>
    <t xml:space="preserve">FBXL13</t>
  </si>
  <si>
    <t xml:space="preserve">ENSG00000187601.5</t>
  </si>
  <si>
    <t xml:space="preserve">MAGEH1</t>
  </si>
  <si>
    <t xml:space="preserve">ENSG00000171487.15</t>
  </si>
  <si>
    <t xml:space="preserve">NLRP5</t>
  </si>
  <si>
    <t xml:space="preserve">ENSG00000187372.11</t>
  </si>
  <si>
    <t xml:space="preserve">PCDHB13</t>
  </si>
  <si>
    <t xml:space="preserve">ENSG00000143850.16</t>
  </si>
  <si>
    <t xml:space="preserve">PLEKHA6</t>
  </si>
  <si>
    <t xml:space="preserve">ENSG00000144802.11</t>
  </si>
  <si>
    <t xml:space="preserve">NFKBIZ</t>
  </si>
  <si>
    <t xml:space="preserve">ENSG00000116133.13</t>
  </si>
  <si>
    <t xml:space="preserve">DHCR24</t>
  </si>
  <si>
    <t xml:space="preserve">ENSG00000138769.11</t>
  </si>
  <si>
    <t xml:space="preserve">CDKL2</t>
  </si>
  <si>
    <t xml:space="preserve">ENSG00000068885.15</t>
  </si>
  <si>
    <t xml:space="preserve">IFT80</t>
  </si>
  <si>
    <t xml:space="preserve">ENSG00000197712.12</t>
  </si>
  <si>
    <t xml:space="preserve">FAM114A1</t>
  </si>
  <si>
    <t xml:space="preserve">ENSG00000157765.13</t>
  </si>
  <si>
    <t xml:space="preserve">SLC34A2</t>
  </si>
  <si>
    <t xml:space="preserve">ENSG00000137561.5</t>
  </si>
  <si>
    <t xml:space="preserve">TTPA</t>
  </si>
  <si>
    <t xml:space="preserve">ENSG00000177875.5</t>
  </si>
  <si>
    <t xml:space="preserve">CCDC184</t>
  </si>
  <si>
    <t xml:space="preserve">ENSG00000221968.9</t>
  </si>
  <si>
    <t xml:space="preserve">FADS3</t>
  </si>
  <si>
    <t xml:space="preserve">ENSG00000169193.12</t>
  </si>
  <si>
    <t xml:space="preserve">CCDC126</t>
  </si>
  <si>
    <t xml:space="preserve">ENSG00000110400.11</t>
  </si>
  <si>
    <t xml:space="preserve">NECTIN1</t>
  </si>
  <si>
    <t xml:space="preserve">ENSG00000253305.2</t>
  </si>
  <si>
    <t xml:space="preserve">PCDHGB6</t>
  </si>
  <si>
    <t xml:space="preserve">ENSG00000162407.9</t>
  </si>
  <si>
    <t xml:space="preserve">PLPP3</t>
  </si>
  <si>
    <t xml:space="preserve">ENSG00000163864.17</t>
  </si>
  <si>
    <t xml:space="preserve">NMNAT3</t>
  </si>
  <si>
    <t xml:space="preserve">ENSG00000168807.16</t>
  </si>
  <si>
    <t xml:space="preserve">SNTB2</t>
  </si>
  <si>
    <t xml:space="preserve">ENSG00000136002.19</t>
  </si>
  <si>
    <t xml:space="preserve">ARHGEF4</t>
  </si>
  <si>
    <t xml:space="preserve">ENSG00000187391.21</t>
  </si>
  <si>
    <t xml:space="preserve">MAGI2</t>
  </si>
  <si>
    <t xml:space="preserve">ENSG00000135097.7</t>
  </si>
  <si>
    <t xml:space="preserve">MSI1</t>
  </si>
  <si>
    <t xml:space="preserve">ENSG00000153814.13</t>
  </si>
  <si>
    <t xml:space="preserve">JAZF1</t>
  </si>
  <si>
    <t xml:space="preserve">ENSG00000140987.20</t>
  </si>
  <si>
    <t xml:space="preserve">ZSCAN32</t>
  </si>
  <si>
    <t xml:space="preserve">ENSG00000118971.8</t>
  </si>
  <si>
    <t xml:space="preserve">CCND2</t>
  </si>
  <si>
    <t xml:space="preserve">ENSG00000113966.10</t>
  </si>
  <si>
    <t xml:space="preserve">ARL6</t>
  </si>
  <si>
    <t xml:space="preserve">ENSG00000140332.17</t>
  </si>
  <si>
    <t xml:space="preserve">TLE3</t>
  </si>
  <si>
    <t xml:space="preserve">ENSG00000139178.11</t>
  </si>
  <si>
    <t xml:space="preserve">C1RL</t>
  </si>
  <si>
    <t xml:space="preserve">ENSG00000169989.3</t>
  </si>
  <si>
    <t xml:space="preserve">TIGD4</t>
  </si>
  <si>
    <t xml:space="preserve">ENSG00000100241.21</t>
  </si>
  <si>
    <t xml:space="preserve">SBF1</t>
  </si>
  <si>
    <t xml:space="preserve">ENSG00000118600.12</t>
  </si>
  <si>
    <t xml:space="preserve">RXYLT1</t>
  </si>
  <si>
    <t xml:space="preserve">ENSG00000168765.17</t>
  </si>
  <si>
    <t xml:space="preserve">GSTM4</t>
  </si>
  <si>
    <t xml:space="preserve">ENSG00000133134.11</t>
  </si>
  <si>
    <t xml:space="preserve">BEX2</t>
  </si>
  <si>
    <t xml:space="preserve">ENSG00000165533.18</t>
  </si>
  <si>
    <t xml:space="preserve">TTC8</t>
  </si>
  <si>
    <t xml:space="preserve">ENSG00000132603.15</t>
  </si>
  <si>
    <t xml:space="preserve">NIP7</t>
  </si>
  <si>
    <t xml:space="preserve">ENSG00000114790.13</t>
  </si>
  <si>
    <t xml:space="preserve">ARHGEF26</t>
  </si>
  <si>
    <t xml:space="preserve">ENSG00000144369.13</t>
  </si>
  <si>
    <t xml:space="preserve">FAM171B</t>
  </si>
  <si>
    <t xml:space="preserve">ENSG00000142303.14</t>
  </si>
  <si>
    <t xml:space="preserve">ADAMTS10</t>
  </si>
  <si>
    <t xml:space="preserve">ENSG00000091622.16</t>
  </si>
  <si>
    <t xml:space="preserve">PITPNM3</t>
  </si>
  <si>
    <t xml:space="preserve">ENSG00000172348.14</t>
  </si>
  <si>
    <t xml:space="preserve">RCAN2</t>
  </si>
  <si>
    <t xml:space="preserve">ENSG00000103365.15</t>
  </si>
  <si>
    <t xml:space="preserve">GGA2</t>
  </si>
  <si>
    <t xml:space="preserve">ENSG00000221914.11</t>
  </si>
  <si>
    <t xml:space="preserve">PPP2R2A</t>
  </si>
  <si>
    <t xml:space="preserve">ENSG00000148935.11</t>
  </si>
  <si>
    <t xml:space="preserve">GAS2</t>
  </si>
  <si>
    <t xml:space="preserve">ENSG00000166750.10</t>
  </si>
  <si>
    <t xml:space="preserve">SLFN5</t>
  </si>
  <si>
    <t xml:space="preserve">ENSG00000183722.9</t>
  </si>
  <si>
    <t xml:space="preserve">LHFPL6</t>
  </si>
  <si>
    <t xml:space="preserve">ENSG00000156587.16</t>
  </si>
  <si>
    <t xml:space="preserve">UBE2L6</t>
  </si>
  <si>
    <t xml:space="preserve">ENSG00000115252.18</t>
  </si>
  <si>
    <t xml:space="preserve">PDE1A</t>
  </si>
  <si>
    <t xml:space="preserve">ENSG00000103335.22</t>
  </si>
  <si>
    <t xml:space="preserve">PIEZO1</t>
  </si>
  <si>
    <t xml:space="preserve">ENSG00000130827.6</t>
  </si>
  <si>
    <t xml:space="preserve">PLXNA3</t>
  </si>
  <si>
    <t xml:space="preserve">ENSG00000148429.14</t>
  </si>
  <si>
    <t xml:space="preserve">USP6NL</t>
  </si>
  <si>
    <t xml:space="preserve">ENSG00000125388.20</t>
  </si>
  <si>
    <t xml:space="preserve">GRK4</t>
  </si>
  <si>
    <t xml:space="preserve">ENSG00000186153.17</t>
  </si>
  <si>
    <t xml:space="preserve">WWOX</t>
  </si>
  <si>
    <t xml:space="preserve">ENSG00000079691.18</t>
  </si>
  <si>
    <t xml:space="preserve">CARMIL1</t>
  </si>
  <si>
    <t xml:space="preserve">ENSG00000101166.16</t>
  </si>
  <si>
    <t xml:space="preserve">PRELID3B</t>
  </si>
  <si>
    <t xml:space="preserve">ENSG00000184058.14</t>
  </si>
  <si>
    <t xml:space="preserve">TBX1</t>
  </si>
  <si>
    <t xml:space="preserve">ENSG00000160190.14</t>
  </si>
  <si>
    <t xml:space="preserve">SLC37A1</t>
  </si>
  <si>
    <t xml:space="preserve">ENSG00000118495.20</t>
  </si>
  <si>
    <t xml:space="preserve">PLAGL1</t>
  </si>
  <si>
    <t xml:space="preserve">ENSG00000174808.12</t>
  </si>
  <si>
    <t xml:space="preserve">BTC</t>
  </si>
  <si>
    <t xml:space="preserve">ENSG00000169174.11</t>
  </si>
  <si>
    <t xml:space="preserve">PCSK9</t>
  </si>
  <si>
    <t xml:space="preserve">ENSG00000013583.10</t>
  </si>
  <si>
    <t xml:space="preserve">HEBP1</t>
  </si>
  <si>
    <t xml:space="preserve">ENSG00000101400.6</t>
  </si>
  <si>
    <t xml:space="preserve">SNTA1</t>
  </si>
  <si>
    <t xml:space="preserve">ENSG00000156510.13</t>
  </si>
  <si>
    <t xml:space="preserve">HKDC1</t>
  </si>
  <si>
    <t xml:space="preserve">ENSG00000107566.14</t>
  </si>
  <si>
    <t xml:space="preserve">ERLIN1</t>
  </si>
  <si>
    <t xml:space="preserve">ENSG00000183161.6</t>
  </si>
  <si>
    <t xml:space="preserve">FANCF</t>
  </si>
  <si>
    <t xml:space="preserve">ENSG00000180879.14</t>
  </si>
  <si>
    <t xml:space="preserve">SSR4</t>
  </si>
  <si>
    <t xml:space="preserve">ENSG00000177283.7</t>
  </si>
  <si>
    <t xml:space="preserve">FZD8</t>
  </si>
  <si>
    <t xml:space="preserve">ENSG00000128394.17</t>
  </si>
  <si>
    <t xml:space="preserve">APOBEC3F</t>
  </si>
  <si>
    <t xml:space="preserve">ENSG00000159346.13</t>
  </si>
  <si>
    <t xml:space="preserve">ADIPOR1</t>
  </si>
  <si>
    <t xml:space="preserve">ENSG00000021645.19</t>
  </si>
  <si>
    <t xml:space="preserve">NRXN3</t>
  </si>
  <si>
    <t xml:space="preserve">ENSG00000170989.10</t>
  </si>
  <si>
    <t xml:space="preserve">S1PR1</t>
  </si>
  <si>
    <t xml:space="preserve">ENSG00000259431.6</t>
  </si>
  <si>
    <t xml:space="preserve">THTPA</t>
  </si>
  <si>
    <t xml:space="preserve">ENSG00000112796.10</t>
  </si>
  <si>
    <t xml:space="preserve">ENPP5</t>
  </si>
  <si>
    <t xml:space="preserve">ENSG00000100139.13</t>
  </si>
  <si>
    <t xml:space="preserve">MICALL1</t>
  </si>
  <si>
    <t xml:space="preserve">ENSG00000261934.2</t>
  </si>
  <si>
    <t xml:space="preserve">PCDHGA9</t>
  </si>
  <si>
    <t xml:space="preserve">ENSG00000065154.12</t>
  </si>
  <si>
    <t xml:space="preserve">OAT</t>
  </si>
  <si>
    <t xml:space="preserve">ENSG00000214413.9</t>
  </si>
  <si>
    <t xml:space="preserve">BBIP1</t>
  </si>
  <si>
    <t xml:space="preserve">ENSG00000135378.4</t>
  </si>
  <si>
    <t xml:space="preserve">PRRG4</t>
  </si>
  <si>
    <t xml:space="preserve">ENSG00000236830.7</t>
  </si>
  <si>
    <t xml:space="preserve">CBR3-AS1</t>
  </si>
  <si>
    <t xml:space="preserve">ENSG00000156345.17</t>
  </si>
  <si>
    <t xml:space="preserve">CDK20</t>
  </si>
  <si>
    <t xml:space="preserve">ENSG00000137962.13</t>
  </si>
  <si>
    <t xml:space="preserve">ARHGAP29</t>
  </si>
  <si>
    <t xml:space="preserve">ENSG00000132122.12</t>
  </si>
  <si>
    <t xml:space="preserve">SPATA6</t>
  </si>
  <si>
    <t xml:space="preserve">ENSG00000117984.14</t>
  </si>
  <si>
    <t xml:space="preserve">CTSD</t>
  </si>
  <si>
    <t xml:space="preserve">ENSG00000134962.7</t>
  </si>
  <si>
    <t xml:space="preserve">KLB</t>
  </si>
  <si>
    <t xml:space="preserve">ENSG00000048342.16</t>
  </si>
  <si>
    <t xml:space="preserve">CC2D2A</t>
  </si>
  <si>
    <t xml:space="preserve">ENSG00000165716.11</t>
  </si>
  <si>
    <t xml:space="preserve">DIPK1B</t>
  </si>
  <si>
    <t xml:space="preserve">ENSG00000166900.17</t>
  </si>
  <si>
    <t xml:space="preserve">STX3</t>
  </si>
  <si>
    <t xml:space="preserve">ENSG00000167216.17</t>
  </si>
  <si>
    <t xml:space="preserve">KATNAL2</t>
  </si>
  <si>
    <t xml:space="preserve">ENSG00000137449.16</t>
  </si>
  <si>
    <t xml:space="preserve">CPEB2</t>
  </si>
  <si>
    <t xml:space="preserve">ENSG00000144668.12</t>
  </si>
  <si>
    <t xml:space="preserve">ITGA9</t>
  </si>
  <si>
    <t xml:space="preserve">ENSG00000112312.10</t>
  </si>
  <si>
    <t xml:space="preserve">GMNN</t>
  </si>
  <si>
    <t xml:space="preserve">ENSG00000124491.16</t>
  </si>
  <si>
    <t xml:space="preserve">F13A1</t>
  </si>
  <si>
    <t xml:space="preserve">ENSG00000141543.12</t>
  </si>
  <si>
    <t xml:space="preserve">EIF4A3</t>
  </si>
  <si>
    <t xml:space="preserve">ENSG00000107130.10</t>
  </si>
  <si>
    <t xml:space="preserve">NCS1</t>
  </si>
  <si>
    <t xml:space="preserve">ENSG00000068366.20</t>
  </si>
  <si>
    <t xml:space="preserve">ACSL4</t>
  </si>
  <si>
    <t xml:space="preserve">ENSG00000112425.15</t>
  </si>
  <si>
    <t xml:space="preserve">EPM2A</t>
  </si>
  <si>
    <t xml:space="preserve">ENSG00000104361.10</t>
  </si>
  <si>
    <t xml:space="preserve">NIPAL2</t>
  </si>
  <si>
    <t xml:space="preserve">ENSG00000156049.7</t>
  </si>
  <si>
    <t xml:space="preserve">GNA14</t>
  </si>
  <si>
    <t xml:space="preserve">ENSG00000164542.12</t>
  </si>
  <si>
    <t xml:space="preserve">KIAA0895</t>
  </si>
  <si>
    <t xml:space="preserve">ENSG00000165650.12</t>
  </si>
  <si>
    <t xml:space="preserve">PDZD8</t>
  </si>
  <si>
    <t xml:space="preserve">ENSG00000169641.13</t>
  </si>
  <si>
    <t xml:space="preserve">LUZP1</t>
  </si>
  <si>
    <t xml:space="preserve">ENSG00000188659.9</t>
  </si>
  <si>
    <t xml:space="preserve">SAXO2</t>
  </si>
  <si>
    <t xml:space="preserve">ENSG00000146409.12</t>
  </si>
  <si>
    <t xml:space="preserve">SLC18B1</t>
  </si>
  <si>
    <t xml:space="preserve">ENSG00000108622.11</t>
  </si>
  <si>
    <t xml:space="preserve">ICAM2</t>
  </si>
  <si>
    <t xml:space="preserve">ENSG00000143786.8</t>
  </si>
  <si>
    <t xml:space="preserve">CNIH3</t>
  </si>
  <si>
    <t xml:space="preserve">ENSG00000112378.12</t>
  </si>
  <si>
    <t xml:space="preserve">PERP</t>
  </si>
  <si>
    <t xml:space="preserve">ENSG00000127954.12</t>
  </si>
  <si>
    <t xml:space="preserve">STEAP4</t>
  </si>
  <si>
    <t xml:space="preserve">ENSG00000120725.13</t>
  </si>
  <si>
    <t xml:space="preserve">SIL1</t>
  </si>
  <si>
    <t xml:space="preserve">ENSG00000198945.8</t>
  </si>
  <si>
    <t xml:space="preserve">L3MBTL3</t>
  </si>
  <si>
    <t xml:space="preserve">ENSG00000183337.17</t>
  </si>
  <si>
    <t xml:space="preserve">BCOR</t>
  </si>
  <si>
    <t xml:space="preserve">ENSG00000122735.16</t>
  </si>
  <si>
    <t xml:space="preserve">DNAI1</t>
  </si>
  <si>
    <t xml:space="preserve">ENSG00000108641.18</t>
  </si>
  <si>
    <t xml:space="preserve">B9D1</t>
  </si>
  <si>
    <t xml:space="preserve">ENSG00000164035.10</t>
  </si>
  <si>
    <t xml:space="preserve">EMCN</t>
  </si>
  <si>
    <t xml:space="preserve">ENSG00000149131.16</t>
  </si>
  <si>
    <t xml:space="preserve">SERPING1</t>
  </si>
  <si>
    <t xml:space="preserve">ENSG00000185621.11</t>
  </si>
  <si>
    <t xml:space="preserve">LMLN</t>
  </si>
  <si>
    <t xml:space="preserve">ENSG00000130487.9</t>
  </si>
  <si>
    <t xml:space="preserve">KLHDC7B</t>
  </si>
  <si>
    <t xml:space="preserve">ENSG00000156218.13</t>
  </si>
  <si>
    <t xml:space="preserve">ADAMTSL3</t>
  </si>
  <si>
    <t xml:space="preserve">ENSG00000133138.20</t>
  </si>
  <si>
    <t xml:space="preserve">TBC1D8B</t>
  </si>
  <si>
    <t xml:space="preserve">ENSG00000140848.17</t>
  </si>
  <si>
    <t xml:space="preserve">CPNE2</t>
  </si>
  <si>
    <t xml:space="preserve">ENSG00000182263.14</t>
  </si>
  <si>
    <t xml:space="preserve">FIGN</t>
  </si>
  <si>
    <t xml:space="preserve">ENSG00000166265.13</t>
  </si>
  <si>
    <t xml:space="preserve">CYYR1</t>
  </si>
  <si>
    <t xml:space="preserve">ENSG00000103343.13</t>
  </si>
  <si>
    <t xml:space="preserve">ZNF174</t>
  </si>
  <si>
    <t xml:space="preserve">ENSG00000115504.14</t>
  </si>
  <si>
    <t xml:space="preserve">EHBP1</t>
  </si>
  <si>
    <t xml:space="preserve">ENSG00000066027.12</t>
  </si>
  <si>
    <t xml:space="preserve">PPP2R5A</t>
  </si>
  <si>
    <t xml:space="preserve">ENSG00000143614.10</t>
  </si>
  <si>
    <t xml:space="preserve">GATAD2B</t>
  </si>
  <si>
    <t xml:space="preserve">ENSG00000129682.16</t>
  </si>
  <si>
    <t xml:space="preserve">FGF13</t>
  </si>
  <si>
    <t xml:space="preserve">ENSG00000132646.11</t>
  </si>
  <si>
    <t xml:space="preserve">PCNA</t>
  </si>
  <si>
    <t xml:space="preserve">ENSG00000184988.8</t>
  </si>
  <si>
    <t xml:space="preserve">TMEM106A</t>
  </si>
  <si>
    <t xml:space="preserve">ENSG00000142867.14</t>
  </si>
  <si>
    <t xml:space="preserve">BCL10</t>
  </si>
  <si>
    <t xml:space="preserve">ENSG00000237172.4</t>
  </si>
  <si>
    <t xml:space="preserve">B3GNT9</t>
  </si>
  <si>
    <t xml:space="preserve">ENSG00000138131.4</t>
  </si>
  <si>
    <t xml:space="preserve">LOXL4</t>
  </si>
  <si>
    <t xml:space="preserve">ENSG00000162729.14</t>
  </si>
  <si>
    <t xml:space="preserve">IGSF8</t>
  </si>
  <si>
    <t xml:space="preserve">ENSG00000073350.14</t>
  </si>
  <si>
    <t xml:space="preserve">LLGL2</t>
  </si>
  <si>
    <t xml:space="preserve">ENSG00000173156.7</t>
  </si>
  <si>
    <t xml:space="preserve">RHOD</t>
  </si>
  <si>
    <t xml:space="preserve">ENSG00000176974.20</t>
  </si>
  <si>
    <t xml:space="preserve">SHMT1</t>
  </si>
  <si>
    <t xml:space="preserve">ENSG00000140829.12</t>
  </si>
  <si>
    <t xml:space="preserve">DHX38</t>
  </si>
  <si>
    <t xml:space="preserve">ENSG00000107960.11</t>
  </si>
  <si>
    <t xml:space="preserve">STN1</t>
  </si>
  <si>
    <t xml:space="preserve">ENSG00000164163.11</t>
  </si>
  <si>
    <t xml:space="preserve">ABCE1</t>
  </si>
  <si>
    <t xml:space="preserve">ENSG00000162390.17</t>
  </si>
  <si>
    <t xml:space="preserve">ACOT11</t>
  </si>
  <si>
    <t xml:space="preserve">ENSG00000145623.13</t>
  </si>
  <si>
    <t xml:space="preserve">OSMR</t>
  </si>
  <si>
    <t xml:space="preserve">ENSG00000084674.15</t>
  </si>
  <si>
    <t xml:space="preserve">APOB</t>
  </si>
  <si>
    <t xml:space="preserve">ENSG00000178567.8</t>
  </si>
  <si>
    <t xml:space="preserve">EPM2AIP1</t>
  </si>
  <si>
    <t xml:space="preserve">ENSG00000204264.12</t>
  </si>
  <si>
    <t xml:space="preserve">PSMB8</t>
  </si>
  <si>
    <t xml:space="preserve">ENSG00000062038.14</t>
  </si>
  <si>
    <t xml:space="preserve">CDH3</t>
  </si>
  <si>
    <t xml:space="preserve">ENSG00000164841.5</t>
  </si>
  <si>
    <t xml:space="preserve">TMEM74</t>
  </si>
  <si>
    <t xml:space="preserve">ENSG00000107864.15</t>
  </si>
  <si>
    <t xml:space="preserve">CPEB3</t>
  </si>
  <si>
    <t xml:space="preserve">ENSG00000185875.13</t>
  </si>
  <si>
    <t xml:space="preserve">THNSL1</t>
  </si>
  <si>
    <t xml:space="preserve">ENSG00000132622.11</t>
  </si>
  <si>
    <t xml:space="preserve">HSPA12B</t>
  </si>
  <si>
    <t xml:space="preserve">ENSG00000174371.17</t>
  </si>
  <si>
    <t xml:space="preserve">EXO1</t>
  </si>
  <si>
    <t xml:space="preserve">ENSG00000173947.14</t>
  </si>
  <si>
    <t xml:space="preserve">PIFO</t>
  </si>
  <si>
    <t xml:space="preserve">ENSG00000204519.11</t>
  </si>
  <si>
    <t xml:space="preserve">ZNF551</t>
  </si>
  <si>
    <t xml:space="preserve">ENSG00000132669.13</t>
  </si>
  <si>
    <t xml:space="preserve">RIN2</t>
  </si>
  <si>
    <t xml:space="preserve">ENSG00000165794.10</t>
  </si>
  <si>
    <t xml:space="preserve">SLC39A2</t>
  </si>
  <si>
    <t xml:space="preserve">ENSG00000103994.17</t>
  </si>
  <si>
    <t xml:space="preserve">ZNF106</t>
  </si>
  <si>
    <t xml:space="preserve">ENSG00000162650.16</t>
  </si>
  <si>
    <t xml:space="preserve">ATXN7L2</t>
  </si>
  <si>
    <t xml:space="preserve">ENSG00000126106.14</t>
  </si>
  <si>
    <t xml:space="preserve">TMEM53</t>
  </si>
  <si>
    <t xml:space="preserve">ENSG00000174059.17</t>
  </si>
  <si>
    <t xml:space="preserve">CD34</t>
  </si>
  <si>
    <t xml:space="preserve">ENSG00000167981.7</t>
  </si>
  <si>
    <t xml:space="preserve">ZNF597</t>
  </si>
  <si>
    <t xml:space="preserve">ENSG00000006453.14</t>
  </si>
  <si>
    <t xml:space="preserve">BAIAP2L1</t>
  </si>
  <si>
    <t xml:space="preserve">ENSG00000101331.17</t>
  </si>
  <si>
    <t xml:space="preserve">CCM2L</t>
  </si>
  <si>
    <t xml:space="preserve">ENSG00000100979.15</t>
  </si>
  <si>
    <t xml:space="preserve">PLTP</t>
  </si>
  <si>
    <t xml:space="preserve">ENSG00000127415.13</t>
  </si>
  <si>
    <t xml:space="preserve">IDUA</t>
  </si>
  <si>
    <t xml:space="preserve">ENSG00000125505.17</t>
  </si>
  <si>
    <t xml:space="preserve">MBOAT7</t>
  </si>
  <si>
    <t xml:space="preserve">ENSG00000160058.18</t>
  </si>
  <si>
    <t xml:space="preserve">BSDC1</t>
  </si>
  <si>
    <t xml:space="preserve">ENSG00000101654.17</t>
  </si>
  <si>
    <t xml:space="preserve">RNMT</t>
  </si>
  <si>
    <t xml:space="preserve">ENSG00000177854.8</t>
  </si>
  <si>
    <t xml:space="preserve">TMEM187</t>
  </si>
  <si>
    <t xml:space="preserve">ENSG00000124588.20</t>
  </si>
  <si>
    <t xml:space="preserve">NQO2</t>
  </si>
  <si>
    <t xml:space="preserve">ENSG00000118707.10</t>
  </si>
  <si>
    <t xml:space="preserve">TGIF2</t>
  </si>
  <si>
    <t xml:space="preserve">ENSG00000102967.12</t>
  </si>
  <si>
    <t xml:space="preserve">DHODH</t>
  </si>
  <si>
    <t xml:space="preserve">ENSG00000137691.13</t>
  </si>
  <si>
    <t xml:space="preserve">CFAP300</t>
  </si>
  <si>
    <t xml:space="preserve">ENSG00000171160.18</t>
  </si>
  <si>
    <t xml:space="preserve">MORN4</t>
  </si>
  <si>
    <t xml:space="preserve">ENSG00000203697.12</t>
  </si>
  <si>
    <t xml:space="preserve">CAPN8</t>
  </si>
  <si>
    <t xml:space="preserve">ENSG00000070882.13</t>
  </si>
  <si>
    <t xml:space="preserve">OSBPL3</t>
  </si>
  <si>
    <t xml:space="preserve">ENSG00000197124.12</t>
  </si>
  <si>
    <t xml:space="preserve">ZNF682</t>
  </si>
  <si>
    <t xml:space="preserve">ENSG00000105737.9</t>
  </si>
  <si>
    <t xml:space="preserve">GRIK5</t>
  </si>
  <si>
    <t xml:space="preserve">ENSG00000165028.12</t>
  </si>
  <si>
    <t xml:space="preserve">NIPSNAP3B</t>
  </si>
  <si>
    <t xml:space="preserve">ENSG00000128581.17</t>
  </si>
  <si>
    <t xml:space="preserve">IFT22</t>
  </si>
  <si>
    <t xml:space="preserve">ENSG00000168491.10</t>
  </si>
  <si>
    <t xml:space="preserve">CCDC110</t>
  </si>
  <si>
    <t xml:space="preserve">ENSG00000172716.16</t>
  </si>
  <si>
    <t xml:space="preserve">SLFN11</t>
  </si>
  <si>
    <t xml:space="preserve">ENSG00000138031.14</t>
  </si>
  <si>
    <t xml:space="preserve">ADCY3</t>
  </si>
  <si>
    <t xml:space="preserve">ENSG00000142871.17</t>
  </si>
  <si>
    <t xml:space="preserve">CCN1</t>
  </si>
  <si>
    <t xml:space="preserve">ENSG00000203326.12</t>
  </si>
  <si>
    <t xml:space="preserve">ZNF525</t>
  </si>
  <si>
    <t xml:space="preserve">ENSG00000153048.11</t>
  </si>
  <si>
    <t xml:space="preserve">CARHSP1</t>
  </si>
  <si>
    <t xml:space="preserve">ENSG00000127824.14</t>
  </si>
  <si>
    <t xml:space="preserve">TUBA4A</t>
  </si>
  <si>
    <t xml:space="preserve">ENSG00000198270.13</t>
  </si>
  <si>
    <t xml:space="preserve">TMEM116</t>
  </si>
  <si>
    <t xml:space="preserve">ENSG00000142599.19</t>
  </si>
  <si>
    <t xml:space="preserve">RERE</t>
  </si>
  <si>
    <t xml:space="preserve">ENSG00000185250.16</t>
  </si>
  <si>
    <t xml:space="preserve">PPIL6</t>
  </si>
  <si>
    <t xml:space="preserve">ENSG00000151929.10</t>
  </si>
  <si>
    <t xml:space="preserve">BAG3</t>
  </si>
  <si>
    <t xml:space="preserve">ENSG00000221994.12</t>
  </si>
  <si>
    <t xml:space="preserve">ZNF630</t>
  </si>
  <si>
    <t xml:space="preserve">ENSG00000145819.18</t>
  </si>
  <si>
    <t xml:space="preserve">ARHGAP26</t>
  </si>
  <si>
    <t xml:space="preserve">ENSG00000155893.13</t>
  </si>
  <si>
    <t xml:space="preserve">PXYLP1</t>
  </si>
  <si>
    <t xml:space="preserve">ENSG00000198933.9</t>
  </si>
  <si>
    <t xml:space="preserve">TBKBP1</t>
  </si>
  <si>
    <t xml:space="preserve">ENSG00000166813.15</t>
  </si>
  <si>
    <t xml:space="preserve">KIF7</t>
  </si>
  <si>
    <t xml:space="preserve">ENSG00000203857.10</t>
  </si>
  <si>
    <t xml:space="preserve">HSD3B1</t>
  </si>
  <si>
    <t xml:space="preserve">ENSG00000103599.20</t>
  </si>
  <si>
    <t xml:space="preserve">IQCH</t>
  </si>
  <si>
    <t xml:space="preserve">ENSG00000120051.15</t>
  </si>
  <si>
    <t xml:space="preserve">CFAP58</t>
  </si>
  <si>
    <t xml:space="preserve">ENSG00000122591.12</t>
  </si>
  <si>
    <t xml:space="preserve">FAM126A</t>
  </si>
  <si>
    <t xml:space="preserve">ENSG00000269934.3</t>
  </si>
  <si>
    <t xml:space="preserve">AL353593.1</t>
  </si>
  <si>
    <t xml:space="preserve">ENSG00000154099.18</t>
  </si>
  <si>
    <t xml:space="preserve">DNAAF1</t>
  </si>
  <si>
    <t xml:space="preserve">ENSG00000212747.5</t>
  </si>
  <si>
    <t xml:space="preserve">RTL8B</t>
  </si>
  <si>
    <t xml:space="preserve">ENSG00000124370.11</t>
  </si>
  <si>
    <t xml:space="preserve">MCEE</t>
  </si>
  <si>
    <t xml:space="preserve">ENSG00000141519.15</t>
  </si>
  <si>
    <t xml:space="preserve">CCDC40</t>
  </si>
  <si>
    <t xml:space="preserve">ENSG00000118557.16</t>
  </si>
  <si>
    <t xml:space="preserve">PMFBP1</t>
  </si>
  <si>
    <t xml:space="preserve">ENSG00000132170.22</t>
  </si>
  <si>
    <t xml:space="preserve">PPARG</t>
  </si>
  <si>
    <t xml:space="preserve">ENSG00000131171.13</t>
  </si>
  <si>
    <t xml:space="preserve">SH3BGRL</t>
  </si>
  <si>
    <t xml:space="preserve">ENSG00000171444.18</t>
  </si>
  <si>
    <t xml:space="preserve">MCC</t>
  </si>
  <si>
    <t xml:space="preserve">ENSG00000136628.18</t>
  </si>
  <si>
    <t xml:space="preserve">EPRS1</t>
  </si>
  <si>
    <t xml:space="preserve">ENSG00000196352.16</t>
  </si>
  <si>
    <t xml:space="preserve">CD55</t>
  </si>
  <si>
    <t xml:space="preserve">ENSG00000139405.16</t>
  </si>
  <si>
    <t xml:space="preserve">RITA1</t>
  </si>
  <si>
    <t xml:space="preserve">ENSG00000164187.7</t>
  </si>
  <si>
    <t xml:space="preserve">LMBRD2</t>
  </si>
  <si>
    <t xml:space="preserve">ENSG00000177542.11</t>
  </si>
  <si>
    <t xml:space="preserve">SLC25A22</t>
  </si>
  <si>
    <t xml:space="preserve">ENSG00000173757.10</t>
  </si>
  <si>
    <t xml:space="preserve">STAT5B</t>
  </si>
  <si>
    <t xml:space="preserve">ENSG00000253304.2</t>
  </si>
  <si>
    <t xml:space="preserve">TMEM200B</t>
  </si>
  <si>
    <t xml:space="preserve">ENSG00000164318.18</t>
  </si>
  <si>
    <t xml:space="preserve">EGFLAM</t>
  </si>
  <si>
    <t xml:space="preserve">ENSG00000003436.16</t>
  </si>
  <si>
    <t xml:space="preserve">TFPI</t>
  </si>
  <si>
    <t xml:space="preserve">ENSG00000205531.13</t>
  </si>
  <si>
    <t xml:space="preserve">NAP1L4</t>
  </si>
  <si>
    <t xml:space="preserve">ENSG00000111666.11</t>
  </si>
  <si>
    <t xml:space="preserve">CHPT1</t>
  </si>
  <si>
    <t xml:space="preserve">ENSG00000126583.11</t>
  </si>
  <si>
    <t xml:space="preserve">PRKCG</t>
  </si>
  <si>
    <t xml:space="preserve">ENSG00000134874.17</t>
  </si>
  <si>
    <t xml:space="preserve">DZIP1</t>
  </si>
  <si>
    <t xml:space="preserve">ENSG00000087263.17</t>
  </si>
  <si>
    <t xml:space="preserve">OGFOD1</t>
  </si>
  <si>
    <t xml:space="preserve">ENSG00000064989.13</t>
  </si>
  <si>
    <t xml:space="preserve">CALCRL</t>
  </si>
  <si>
    <t xml:space="preserve">ENSG00000164850.15</t>
  </si>
  <si>
    <t xml:space="preserve">GPER1</t>
  </si>
  <si>
    <t xml:space="preserve">ENSG00000100321.15</t>
  </si>
  <si>
    <t xml:space="preserve">SYNGR1</t>
  </si>
  <si>
    <t xml:space="preserve">ENSG00000188343.13</t>
  </si>
  <si>
    <t xml:space="preserve">FAM92A</t>
  </si>
  <si>
    <t xml:space="preserve">ENSG00000166226.13</t>
  </si>
  <si>
    <t xml:space="preserve">CCT2</t>
  </si>
  <si>
    <t xml:space="preserve">ENSG00000171608.16</t>
  </si>
  <si>
    <t xml:space="preserve">PIK3CD</t>
  </si>
  <si>
    <t xml:space="preserve">ENSG00000130699.18</t>
  </si>
  <si>
    <t xml:space="preserve">TAF4</t>
  </si>
  <si>
    <t xml:space="preserve">ENSG00000156172.6</t>
  </si>
  <si>
    <t xml:space="preserve">C8orf37</t>
  </si>
  <si>
    <t xml:space="preserve">ENSG00000176907.5</t>
  </si>
  <si>
    <t xml:space="preserve">TCIM</t>
  </si>
  <si>
    <t xml:space="preserve">ENSG00000172159.16</t>
  </si>
  <si>
    <t xml:space="preserve">FRMD3</t>
  </si>
  <si>
    <t xml:space="preserve">ENSG00000128872.10</t>
  </si>
  <si>
    <t xml:space="preserve">TMOD2</t>
  </si>
  <si>
    <t xml:space="preserve">ENSG00000154258.17</t>
  </si>
  <si>
    <t xml:space="preserve">ABCA9</t>
  </si>
  <si>
    <t xml:space="preserve">ENSG00000100523.16</t>
  </si>
  <si>
    <t xml:space="preserve">DDHD1</t>
  </si>
  <si>
    <t xml:space="preserve">ENSG00000102921.8</t>
  </si>
  <si>
    <t xml:space="preserve">N4BP1</t>
  </si>
  <si>
    <t xml:space="preserve">ENSG00000103742.12</t>
  </si>
  <si>
    <t xml:space="preserve">IGDCC4</t>
  </si>
  <si>
    <t xml:space="preserve">ENSG00000125107.18</t>
  </si>
  <si>
    <t xml:space="preserve">CNOT1</t>
  </si>
  <si>
    <t xml:space="preserve">ENSG00000171811.14</t>
  </si>
  <si>
    <t xml:space="preserve">CFAP46</t>
  </si>
  <si>
    <t xml:space="preserve">ENSG00000137200.13</t>
  </si>
  <si>
    <t xml:space="preserve">CMTR1</t>
  </si>
  <si>
    <t xml:space="preserve">ENSG00000163938.17</t>
  </si>
  <si>
    <t xml:space="preserve">GNL3</t>
  </si>
  <si>
    <t xml:space="preserve">ENSG00000186716.21</t>
  </si>
  <si>
    <t xml:space="preserve">BCR</t>
  </si>
  <si>
    <t xml:space="preserve">ENSG00000261371.6</t>
  </si>
  <si>
    <t xml:space="preserve">PECAM1</t>
  </si>
  <si>
    <t xml:space="preserve">ENSG00000176171.11</t>
  </si>
  <si>
    <t xml:space="preserve">BNIP3</t>
  </si>
  <si>
    <t xml:space="preserve">ENSG00000104213.13</t>
  </si>
  <si>
    <t xml:space="preserve">PDGFRL</t>
  </si>
  <si>
    <t xml:space="preserve">ENSG00000171132.14</t>
  </si>
  <si>
    <t xml:space="preserve">PRKCE</t>
  </si>
  <si>
    <t xml:space="preserve">ENSG00000188596.11</t>
  </si>
  <si>
    <t xml:space="preserve">CFAP54</t>
  </si>
  <si>
    <t xml:space="preserve">ENSG00000157111.13</t>
  </si>
  <si>
    <t xml:space="preserve">TMEM171</t>
  </si>
  <si>
    <t xml:space="preserve">ENSG00000141338.14</t>
  </si>
  <si>
    <t xml:space="preserve">ABCA8</t>
  </si>
  <si>
    <t xml:space="preserve">ENSG00000135900.4</t>
  </si>
  <si>
    <t xml:space="preserve">MRPL44</t>
  </si>
  <si>
    <t xml:space="preserve">ENSG00000112759.19</t>
  </si>
  <si>
    <t xml:space="preserve">SLC29A1</t>
  </si>
  <si>
    <t xml:space="preserve">ENSG00000157895.11</t>
  </si>
  <si>
    <t xml:space="preserve">C12orf43</t>
  </si>
  <si>
    <t xml:space="preserve">ENSG00000198780.12</t>
  </si>
  <si>
    <t xml:space="preserve">FAM169A</t>
  </si>
  <si>
    <t xml:space="preserve">ENSG00000082781.12</t>
  </si>
  <si>
    <t xml:space="preserve">ITGB5</t>
  </si>
  <si>
    <t xml:space="preserve">ENSG00000005379.17</t>
  </si>
  <si>
    <t xml:space="preserve">TSPOAP1</t>
  </si>
  <si>
    <t xml:space="preserve">ENSG00000162496.9</t>
  </si>
  <si>
    <t xml:space="preserve">DHRS3</t>
  </si>
  <si>
    <t xml:space="preserve">ENSG00000150667.8</t>
  </si>
  <si>
    <t xml:space="preserve">FSIP1</t>
  </si>
  <si>
    <t xml:space="preserve">ENSG00000177272.9</t>
  </si>
  <si>
    <t xml:space="preserve">KCNA3</t>
  </si>
  <si>
    <t xml:space="preserve">ENSG00000166595.12</t>
  </si>
  <si>
    <t xml:space="preserve">CIAO2B</t>
  </si>
  <si>
    <t xml:space="preserve">ENSG00000169291.10</t>
  </si>
  <si>
    <t xml:space="preserve">SHE</t>
  </si>
  <si>
    <t xml:space="preserve">ENSG00000014216.16</t>
  </si>
  <si>
    <t xml:space="preserve">CAPN1</t>
  </si>
  <si>
    <t xml:space="preserve">ENSG00000115840.14</t>
  </si>
  <si>
    <t xml:space="preserve">SLC25A12</t>
  </si>
  <si>
    <t xml:space="preserve">ENSG00000171502.15</t>
  </si>
  <si>
    <t xml:space="preserve">COL24A1</t>
  </si>
  <si>
    <t xml:space="preserve">ENSG00000197081.14</t>
  </si>
  <si>
    <t xml:space="preserve">IGF2R</t>
  </si>
  <si>
    <t xml:space="preserve">ENSG00000046889.19</t>
  </si>
  <si>
    <t xml:space="preserve">PREX2</t>
  </si>
  <si>
    <t xml:space="preserve">ENSG00000196576.15</t>
  </si>
  <si>
    <t xml:space="preserve">PLXNB2</t>
  </si>
  <si>
    <t xml:space="preserve">ENSG00000196628.19</t>
  </si>
  <si>
    <t xml:space="preserve">TCF4</t>
  </si>
  <si>
    <t xml:space="preserve">ENSG00000254245.3</t>
  </si>
  <si>
    <t xml:space="preserve">PCDHGA3</t>
  </si>
  <si>
    <t xml:space="preserve">ENSG00000099256.19</t>
  </si>
  <si>
    <t xml:space="preserve">PRTFDC1</t>
  </si>
  <si>
    <t xml:space="preserve">ENSG00000171357.6</t>
  </si>
  <si>
    <t xml:space="preserve">LURAP1</t>
  </si>
  <si>
    <t xml:space="preserve">ENSG00000163257.11</t>
  </si>
  <si>
    <t xml:space="preserve">DCAF16</t>
  </si>
  <si>
    <t xml:space="preserve">ENSG00000163075.13</t>
  </si>
  <si>
    <t xml:space="preserve">CFAP221</t>
  </si>
  <si>
    <t xml:space="preserve">ENSG00000164330.17</t>
  </si>
  <si>
    <t xml:space="preserve">EBF1</t>
  </si>
  <si>
    <t xml:space="preserve">ENSG00000253485.2</t>
  </si>
  <si>
    <t xml:space="preserve">PCDHGA5</t>
  </si>
  <si>
    <t xml:space="preserve">ENSG00000153071.15</t>
  </si>
  <si>
    <t xml:space="preserve">DAB2</t>
  </si>
  <si>
    <t xml:space="preserve">ENSG00000175029.17</t>
  </si>
  <si>
    <t xml:space="preserve">CTBP2</t>
  </si>
  <si>
    <t xml:space="preserve">ENSG00000133424.20</t>
  </si>
  <si>
    <t xml:space="preserve">LARGE1</t>
  </si>
  <si>
    <t xml:space="preserve">ENSG00000116793.16</t>
  </si>
  <si>
    <t xml:space="preserve">PHTF1</t>
  </si>
  <si>
    <t xml:space="preserve">ENSG00000076662.10</t>
  </si>
  <si>
    <t xml:space="preserve">ICAM3</t>
  </si>
  <si>
    <t xml:space="preserve">ENSG00000103194.15</t>
  </si>
  <si>
    <t xml:space="preserve">USP10</t>
  </si>
  <si>
    <t xml:space="preserve">ENSG00000130311.11</t>
  </si>
  <si>
    <t xml:space="preserve">DDA1</t>
  </si>
  <si>
    <t xml:space="preserve">ENSG00000111907.21</t>
  </si>
  <si>
    <t xml:space="preserve">TPD52L1</t>
  </si>
  <si>
    <t xml:space="preserve">ENSG00000141738.14</t>
  </si>
  <si>
    <t xml:space="preserve">GRB7</t>
  </si>
  <si>
    <t xml:space="preserve">ENSG00000125611.15</t>
  </si>
  <si>
    <t xml:space="preserve">CHCHD5</t>
  </si>
  <si>
    <t xml:space="preserve">ENSG00000150627.15</t>
  </si>
  <si>
    <t xml:space="preserve">WDR17</t>
  </si>
  <si>
    <t xml:space="preserve">ENSG00000139537.11</t>
  </si>
  <si>
    <t xml:space="preserve">CCDC65</t>
  </si>
  <si>
    <t xml:space="preserve">ENSG00000106823.12</t>
  </si>
  <si>
    <t xml:space="preserve">ECM2</t>
  </si>
  <si>
    <t xml:space="preserve">ENSG00000139116.18</t>
  </si>
  <si>
    <t xml:space="preserve">KIF21A</t>
  </si>
  <si>
    <t xml:space="preserve">ENSG00000146966.13</t>
  </si>
  <si>
    <t xml:space="preserve">DENND2A</t>
  </si>
  <si>
    <t xml:space="preserve">ENSG00000186838.13</t>
  </si>
  <si>
    <t xml:space="preserve">SELENOV</t>
  </si>
  <si>
    <t xml:space="preserve">ENSG00000160803.8</t>
  </si>
  <si>
    <t xml:space="preserve">UBQLN4</t>
  </si>
  <si>
    <t xml:space="preserve">ENSG00000166444.19</t>
  </si>
  <si>
    <t xml:space="preserve">DENND2B</t>
  </si>
  <si>
    <t xml:space="preserve">ENSG00000105792.19</t>
  </si>
  <si>
    <t xml:space="preserve">CFAP69</t>
  </si>
  <si>
    <t xml:space="preserve">ENSG00000166888.12</t>
  </si>
  <si>
    <t xml:space="preserve">STAT6</t>
  </si>
  <si>
    <t xml:space="preserve">ENSG00000104324.16</t>
  </si>
  <si>
    <t xml:space="preserve">CPQ</t>
  </si>
  <si>
    <t xml:space="preserve">ENSG00000198719.9</t>
  </si>
  <si>
    <t xml:space="preserve">DLL1</t>
  </si>
  <si>
    <t xml:space="preserve">ENSG00000116771.6</t>
  </si>
  <si>
    <t xml:space="preserve">AGMAT</t>
  </si>
  <si>
    <t xml:space="preserve">ENSG00000089127.13</t>
  </si>
  <si>
    <t xml:space="preserve">OAS1</t>
  </si>
  <si>
    <t xml:space="preserve">ENSG00000109814.12</t>
  </si>
  <si>
    <t xml:space="preserve">UGDH</t>
  </si>
  <si>
    <t xml:space="preserve">ENSG00000166578.10</t>
  </si>
  <si>
    <t xml:space="preserve">IQCD</t>
  </si>
  <si>
    <t xml:space="preserve">ENSG00000131044.17</t>
  </si>
  <si>
    <t xml:space="preserve">TTLL9</t>
  </si>
  <si>
    <t xml:space="preserve">ENSG00000196569.12</t>
  </si>
  <si>
    <t xml:space="preserve">LAMA2</t>
  </si>
  <si>
    <t xml:space="preserve">ENSG00000171017.11</t>
  </si>
  <si>
    <t xml:space="preserve">LRRC8E</t>
  </si>
  <si>
    <t xml:space="preserve">ENSG00000162437.14</t>
  </si>
  <si>
    <t xml:space="preserve">RAVER2</t>
  </si>
  <si>
    <t xml:space="preserve">ENSG00000138061.12</t>
  </si>
  <si>
    <t xml:space="preserve">CYP1B1</t>
  </si>
  <si>
    <t xml:space="preserve">ENSG00000120860.11</t>
  </si>
  <si>
    <t xml:space="preserve">WASHC3</t>
  </si>
  <si>
    <t xml:space="preserve">ENSG00000132359.15</t>
  </si>
  <si>
    <t xml:space="preserve">RAP1GAP2</t>
  </si>
  <si>
    <t xml:space="preserve">ENSG00000074219.14</t>
  </si>
  <si>
    <t xml:space="preserve">TEAD2</t>
  </si>
  <si>
    <t xml:space="preserve">ENSG00000255112.3</t>
  </si>
  <si>
    <t xml:space="preserve">CHMP1B</t>
  </si>
  <si>
    <t xml:space="preserve">ENSG00000161642.17</t>
  </si>
  <si>
    <t xml:space="preserve">ZNF385A</t>
  </si>
  <si>
    <t xml:space="preserve">ENSG00000137944.18</t>
  </si>
  <si>
    <t xml:space="preserve">KYAT3</t>
  </si>
  <si>
    <t xml:space="preserve">ENSG00000112541.16</t>
  </si>
  <si>
    <t xml:space="preserve">PDE10A</t>
  </si>
  <si>
    <t xml:space="preserve">ENSG00000186019.11</t>
  </si>
  <si>
    <t xml:space="preserve">AC021092.1</t>
  </si>
  <si>
    <t xml:space="preserve">ENSG00000108946.15</t>
  </si>
  <si>
    <t xml:space="preserve">PRKAR1A</t>
  </si>
  <si>
    <t xml:space="preserve">ENSG00000268069.2</t>
  </si>
  <si>
    <t xml:space="preserve">AC004466.1</t>
  </si>
  <si>
    <t xml:space="preserve">ENSG00000102302.8</t>
  </si>
  <si>
    <t xml:space="preserve">FGD1</t>
  </si>
  <si>
    <t xml:space="preserve">ENSG00000169084.15</t>
  </si>
  <si>
    <t xml:space="preserve">DHRSX</t>
  </si>
  <si>
    <t xml:space="preserve">ENSG00000115825.10</t>
  </si>
  <si>
    <t xml:space="preserve">PRKD3</t>
  </si>
  <si>
    <t xml:space="preserve">ENSG00000136068.15</t>
  </si>
  <si>
    <t xml:space="preserve">FLNB</t>
  </si>
  <si>
    <t xml:space="preserve">ENSG00000065413.20</t>
  </si>
  <si>
    <t xml:space="preserve">ANKRD44</t>
  </si>
  <si>
    <t xml:space="preserve">ENSG00000079102.16</t>
  </si>
  <si>
    <t xml:space="preserve">RUNX1T1</t>
  </si>
  <si>
    <t xml:space="preserve">ENSG00000115594.12</t>
  </si>
  <si>
    <t xml:space="preserve">IL1R1</t>
  </si>
  <si>
    <t xml:space="preserve">ENSG00000198355.5</t>
  </si>
  <si>
    <t xml:space="preserve">PIM3</t>
  </si>
  <si>
    <t xml:space="preserve">ENSG00000155256.17</t>
  </si>
  <si>
    <t xml:space="preserve">ZFYVE27</t>
  </si>
  <si>
    <t xml:space="preserve">ENSG00000005810.18</t>
  </si>
  <si>
    <t xml:space="preserve">MYCBP2</t>
  </si>
  <si>
    <t xml:space="preserve">ENSG00000169744.13</t>
  </si>
  <si>
    <t xml:space="preserve">LDB2</t>
  </si>
  <si>
    <t xml:space="preserve">ENSG00000180881.19</t>
  </si>
  <si>
    <t xml:space="preserve">CAPS2</t>
  </si>
  <si>
    <t xml:space="preserve">ENSG00000170088.14</t>
  </si>
  <si>
    <t xml:space="preserve">TMEM192</t>
  </si>
  <si>
    <t xml:space="preserve">ENSG00000177674.16</t>
  </si>
  <si>
    <t xml:space="preserve">AGTRAP</t>
  </si>
  <si>
    <t xml:space="preserve">ENSG00000101181.17</t>
  </si>
  <si>
    <t xml:space="preserve">MTG2</t>
  </si>
  <si>
    <t xml:space="preserve">ENSG00000132837.15</t>
  </si>
  <si>
    <t xml:space="preserve">DMGDH</t>
  </si>
  <si>
    <t xml:space="preserve">ENSG00000119285.11</t>
  </si>
  <si>
    <t xml:space="preserve">HEATR1</t>
  </si>
  <si>
    <t xml:space="preserve">ENSG00000157578.13</t>
  </si>
  <si>
    <t xml:space="preserve">LCA5L</t>
  </si>
  <si>
    <t xml:space="preserve">ENSG00000131242.18</t>
  </si>
  <si>
    <t xml:space="preserve">RAB11FIP4</t>
  </si>
  <si>
    <t xml:space="preserve">ENSG00000131831.18</t>
  </si>
  <si>
    <t xml:space="preserve">RAI2</t>
  </si>
  <si>
    <t xml:space="preserve">ENSG00000197496.6</t>
  </si>
  <si>
    <t xml:space="preserve">SLC2A10</t>
  </si>
  <si>
    <t xml:space="preserve">ENSG00000124171.9</t>
  </si>
  <si>
    <t xml:space="preserve">PARD6B</t>
  </si>
  <si>
    <t xml:space="preserve">ENSG00000112578.10</t>
  </si>
  <si>
    <t xml:space="preserve">BYSL</t>
  </si>
  <si>
    <t xml:space="preserve">ENSG00000039560.14</t>
  </si>
  <si>
    <t xml:space="preserve">RAI14</t>
  </si>
  <si>
    <t xml:space="preserve">ENSG00000090376.11</t>
  </si>
  <si>
    <t xml:space="preserve">IRAK3</t>
  </si>
  <si>
    <t xml:space="preserve">ENSG00000206503.13</t>
  </si>
  <si>
    <t xml:space="preserve">HLA-A</t>
  </si>
  <si>
    <t xml:space="preserve">ENSG00000110013.13</t>
  </si>
  <si>
    <t xml:space="preserve">SIAE</t>
  </si>
  <si>
    <t xml:space="preserve">ENSG00000139971.15</t>
  </si>
  <si>
    <t xml:space="preserve">ARMH4</t>
  </si>
  <si>
    <t xml:space="preserve">ENSG00000172339.10</t>
  </si>
  <si>
    <t xml:space="preserve">ALG14</t>
  </si>
  <si>
    <t xml:space="preserve">ENSG00000178409.13</t>
  </si>
  <si>
    <t xml:space="preserve">BEND3</t>
  </si>
  <si>
    <t xml:space="preserve">ENSG00000137103.20</t>
  </si>
  <si>
    <t xml:space="preserve">TMEM8B</t>
  </si>
  <si>
    <t xml:space="preserve">ENSG00000137628.17</t>
  </si>
  <si>
    <t xml:space="preserve">DDX60</t>
  </si>
  <si>
    <t xml:space="preserve">ENSG00000151090.20</t>
  </si>
  <si>
    <t xml:space="preserve">THRB</t>
  </si>
  <si>
    <t xml:space="preserve">ENSG00000185291.12</t>
  </si>
  <si>
    <t xml:space="preserve">IL3RA</t>
  </si>
  <si>
    <t xml:space="preserve">ENSG00000154114.12</t>
  </si>
  <si>
    <t xml:space="preserve">TBCEL</t>
  </si>
  <si>
    <t xml:space="preserve">ENSG00000139687.15</t>
  </si>
  <si>
    <t xml:space="preserve">RB1</t>
  </si>
  <si>
    <t xml:space="preserve">ENSG00000168938.6</t>
  </si>
  <si>
    <t xml:space="preserve">PPIC</t>
  </si>
  <si>
    <t xml:space="preserve">ENSG00000131979.19</t>
  </si>
  <si>
    <t xml:space="preserve">GCH1</t>
  </si>
  <si>
    <t xml:space="preserve">ENSG00000160097.19</t>
  </si>
  <si>
    <t xml:space="preserve">FNDC5</t>
  </si>
  <si>
    <t xml:space="preserve">ENSG00000109927.10</t>
  </si>
  <si>
    <t xml:space="preserve">TECTA</t>
  </si>
  <si>
    <t xml:space="preserve">ENSG00000204052.4</t>
  </si>
  <si>
    <t xml:space="preserve">LRRC73</t>
  </si>
  <si>
    <t xml:space="preserve">ENSG00000181218.5</t>
  </si>
  <si>
    <t xml:space="preserve">H2AW</t>
  </si>
  <si>
    <t xml:space="preserve">ENSG00000114446.5</t>
  </si>
  <si>
    <t xml:space="preserve">IFT57</t>
  </si>
  <si>
    <t xml:space="preserve">ENSG00000157214.14</t>
  </si>
  <si>
    <t xml:space="preserve">STEAP2</t>
  </si>
  <si>
    <t xml:space="preserve">ENSG00000170382.12</t>
  </si>
  <si>
    <t xml:space="preserve">LRRN2</t>
  </si>
  <si>
    <t xml:space="preserve">ENSG00000179195.16</t>
  </si>
  <si>
    <t xml:space="preserve">ZNF664</t>
  </si>
  <si>
    <t xml:space="preserve">ENSG00000136114.17</t>
  </si>
  <si>
    <t xml:space="preserve">THSD1</t>
  </si>
  <si>
    <t xml:space="preserve">ENSG00000166035.11</t>
  </si>
  <si>
    <t xml:space="preserve">LIPC</t>
  </si>
  <si>
    <t xml:space="preserve">ENSG00000142279.13</t>
  </si>
  <si>
    <t xml:space="preserve">WTIP</t>
  </si>
  <si>
    <t xml:space="preserve">ENSG00000018510.16</t>
  </si>
  <si>
    <t xml:space="preserve">AGPS</t>
  </si>
  <si>
    <t xml:space="preserve">ENSG00000249242.8</t>
  </si>
  <si>
    <t xml:space="preserve">TMEM150C</t>
  </si>
  <si>
    <t xml:space="preserve">ENSG00000170421.12</t>
  </si>
  <si>
    <t xml:space="preserve">KRT8</t>
  </si>
  <si>
    <t xml:space="preserve">ENSG00000154330.13</t>
  </si>
  <si>
    <t xml:space="preserve">PGM5</t>
  </si>
  <si>
    <t xml:space="preserve">ENSG00000112893.9</t>
  </si>
  <si>
    <t xml:space="preserve">MAN2A1</t>
  </si>
  <si>
    <t xml:space="preserve">ENSG00000120253.14</t>
  </si>
  <si>
    <t xml:space="preserve">NUP43</t>
  </si>
  <si>
    <t xml:space="preserve">ENSG00000169554.21</t>
  </si>
  <si>
    <t xml:space="preserve">ZEB2</t>
  </si>
  <si>
    <t xml:space="preserve">ENSG00000111817.19</t>
  </si>
  <si>
    <t xml:space="preserve">DSE</t>
  </si>
  <si>
    <t xml:space="preserve">ENSG00000171757.17</t>
  </si>
  <si>
    <t xml:space="preserve">LRRC34</t>
  </si>
  <si>
    <t xml:space="preserve">ENSG00000124228.14</t>
  </si>
  <si>
    <t xml:space="preserve">DDX27</t>
  </si>
  <si>
    <t xml:space="preserve">ENSG00000165655.17</t>
  </si>
  <si>
    <t xml:space="preserve">ZNF503</t>
  </si>
  <si>
    <t xml:space="preserve">ENSG00000246273.8</t>
  </si>
  <si>
    <t xml:space="preserve">SBF2-AS1</t>
  </si>
  <si>
    <t xml:space="preserve">ENSG00000197959.14</t>
  </si>
  <si>
    <t xml:space="preserve">DNM3</t>
  </si>
  <si>
    <t xml:space="preserve">ENSG00000123096.11</t>
  </si>
  <si>
    <t xml:space="preserve">SSPN</t>
  </si>
  <si>
    <t xml:space="preserve">ENSG00000077713.19</t>
  </si>
  <si>
    <t xml:space="preserve">SLC25A43</t>
  </si>
  <si>
    <t xml:space="preserve">ENSG00000239467.6</t>
  </si>
  <si>
    <t xml:space="preserve">AC007405.4</t>
  </si>
  <si>
    <t xml:space="preserve">ENSG00000127720.8</t>
  </si>
  <si>
    <t xml:space="preserve">METTL25</t>
  </si>
  <si>
    <t xml:space="preserve">ENSG00000108511.10</t>
  </si>
  <si>
    <t xml:space="preserve">HOXB6</t>
  </si>
  <si>
    <t xml:space="preserve">ENSG00000008323.15</t>
  </si>
  <si>
    <t xml:space="preserve">PLEKHG6</t>
  </si>
  <si>
    <t xml:space="preserve">ENSG00000164946.19</t>
  </si>
  <si>
    <t xml:space="preserve">FREM1</t>
  </si>
  <si>
    <t xml:space="preserve">ENSG00000249471.8</t>
  </si>
  <si>
    <t xml:space="preserve">ZNF324B</t>
  </si>
  <si>
    <t xml:space="preserve">ENSG00000187624.9</t>
  </si>
  <si>
    <t xml:space="preserve">C17orf97</t>
  </si>
  <si>
    <t xml:space="preserve">ENSG00000103353.16</t>
  </si>
  <si>
    <t xml:space="preserve">UBFD1</t>
  </si>
  <si>
    <t xml:space="preserve">ENSG00000177354.12</t>
  </si>
  <si>
    <t xml:space="preserve">C10orf71</t>
  </si>
  <si>
    <t xml:space="preserve">ENSG00000065978.19</t>
  </si>
  <si>
    <t xml:space="preserve">YBX1</t>
  </si>
  <si>
    <t xml:space="preserve">ENSG00000155465.19</t>
  </si>
  <si>
    <t xml:space="preserve">SLC7A7</t>
  </si>
  <si>
    <t xml:space="preserve">ENSG00000107937.19</t>
  </si>
  <si>
    <t xml:space="preserve">GTPBP4</t>
  </si>
  <si>
    <t xml:space="preserve">ENSG00000133316.15</t>
  </si>
  <si>
    <t xml:space="preserve">WDR74</t>
  </si>
  <si>
    <t xml:space="preserve">ENSG00000163815.6</t>
  </si>
  <si>
    <t xml:space="preserve">CLEC3B</t>
  </si>
  <si>
    <t xml:space="preserve">ENSG00000159433.12</t>
  </si>
  <si>
    <t xml:space="preserve">STARD9</t>
  </si>
  <si>
    <t xml:space="preserve">ENSG00000101346.14</t>
  </si>
  <si>
    <t xml:space="preserve">POFUT1</t>
  </si>
  <si>
    <t xml:space="preserve">ENSG00000155097.12</t>
  </si>
  <si>
    <t xml:space="preserve">ATP6V1C1</t>
  </si>
  <si>
    <t xml:space="preserve">ENSG00000120738.8</t>
  </si>
  <si>
    <t xml:space="preserve">EGR1</t>
  </si>
  <si>
    <t xml:space="preserve">ENSG00000155096.14</t>
  </si>
  <si>
    <t xml:space="preserve">AZIN1</t>
  </si>
  <si>
    <t xml:space="preserve">ENSG00000146267.12</t>
  </si>
  <si>
    <t xml:space="preserve">FAXC</t>
  </si>
  <si>
    <t xml:space="preserve">ENSG00000286190.1</t>
  </si>
  <si>
    <t xml:space="preserve">AC055839.2</t>
  </si>
  <si>
    <t xml:space="preserve">ENSG00000108691.9</t>
  </si>
  <si>
    <t xml:space="preserve">CCL2</t>
  </si>
  <si>
    <t xml:space="preserve">ENSG00000186197.15</t>
  </si>
  <si>
    <t xml:space="preserve">EDARADD</t>
  </si>
  <si>
    <t xml:space="preserve">ENSG00000136280.17</t>
  </si>
  <si>
    <t xml:space="preserve">CCM2</t>
  </si>
  <si>
    <t xml:space="preserve">ENSG00000153002.12</t>
  </si>
  <si>
    <t xml:space="preserve">CPB1</t>
  </si>
  <si>
    <t xml:space="preserve">ENSG00000047365.12</t>
  </si>
  <si>
    <t xml:space="preserve">ARAP2</t>
  </si>
  <si>
    <t xml:space="preserve">ENSG00000143196.5</t>
  </si>
  <si>
    <t xml:space="preserve">DPT</t>
  </si>
  <si>
    <t xml:space="preserve">ENSG00000214078.12</t>
  </si>
  <si>
    <t xml:space="preserve">CPNE1</t>
  </si>
  <si>
    <t xml:space="preserve">ENSG00000164889.14</t>
  </si>
  <si>
    <t xml:space="preserve">SLC4A2</t>
  </si>
  <si>
    <t xml:space="preserve">ENSG00000133101.10</t>
  </si>
  <si>
    <t xml:space="preserve">CCNA1</t>
  </si>
  <si>
    <t xml:space="preserve">ENSG00000101367.9</t>
  </si>
  <si>
    <t xml:space="preserve">MAPRE1</t>
  </si>
  <si>
    <t xml:space="preserve">ENSG00000161048.11</t>
  </si>
  <si>
    <t xml:space="preserve">NAPEPLD</t>
  </si>
  <si>
    <t xml:space="preserve">ENSG00000132341.12</t>
  </si>
  <si>
    <t xml:space="preserve">RAN</t>
  </si>
  <si>
    <t xml:space="preserve">ENSG00000173198.6</t>
  </si>
  <si>
    <t xml:space="preserve">CYSLTR1</t>
  </si>
  <si>
    <t xml:space="preserve">ENSG00000137821.11</t>
  </si>
  <si>
    <t xml:space="preserve">LRRC49</t>
  </si>
  <si>
    <t xml:space="preserve">ENSG00000168016.14</t>
  </si>
  <si>
    <t xml:space="preserve">TRANK1</t>
  </si>
  <si>
    <t xml:space="preserve">ENSG00000170175.11</t>
  </si>
  <si>
    <t xml:space="preserve">CHRNB1</t>
  </si>
  <si>
    <t xml:space="preserve">ENSG00000100335.15</t>
  </si>
  <si>
    <t xml:space="preserve">MIEF1</t>
  </si>
  <si>
    <t xml:space="preserve">ENSG00000129028.9</t>
  </si>
  <si>
    <t xml:space="preserve">THAP10</t>
  </si>
  <si>
    <t xml:space="preserve">ENSG00000167522.16</t>
  </si>
  <si>
    <t xml:space="preserve">ANKRD11</t>
  </si>
  <si>
    <t xml:space="preserve">ENSG00000120279.6</t>
  </si>
  <si>
    <t xml:space="preserve">MYCT1</t>
  </si>
  <si>
    <t xml:space="preserve">ENSG00000163697.17</t>
  </si>
  <si>
    <t xml:space="preserve">APBB2</t>
  </si>
  <si>
    <t xml:space="preserve">ENSG00000135929.9</t>
  </si>
  <si>
    <t xml:space="preserve">CYP27A1</t>
  </si>
  <si>
    <t xml:space="preserve">ENSG00000141526.16</t>
  </si>
  <si>
    <t xml:space="preserve">SLC16A3</t>
  </si>
  <si>
    <t xml:space="preserve">ENSG00000013016.16</t>
  </si>
  <si>
    <t xml:space="preserve">EHD3</t>
  </si>
  <si>
    <t xml:space="preserve">ENSG00000138686.10</t>
  </si>
  <si>
    <t xml:space="preserve">BBS7</t>
  </si>
  <si>
    <t xml:space="preserve">ENSG00000138678.11</t>
  </si>
  <si>
    <t xml:space="preserve">GPAT3</t>
  </si>
  <si>
    <t xml:space="preserve">ENSG00000165626.17</t>
  </si>
  <si>
    <t xml:space="preserve">BEND7</t>
  </si>
  <si>
    <t xml:space="preserve">ENSG00000143418.19</t>
  </si>
  <si>
    <t xml:space="preserve">CERS2</t>
  </si>
  <si>
    <t xml:space="preserve">ENSG00000204681.11</t>
  </si>
  <si>
    <t xml:space="preserve">GABBR1</t>
  </si>
  <si>
    <t xml:space="preserve">ENSG00000132334.16</t>
  </si>
  <si>
    <t xml:space="preserve">PTPRE</t>
  </si>
  <si>
    <t xml:space="preserve">ENSG00000111145.8</t>
  </si>
  <si>
    <t xml:space="preserve">ELK3</t>
  </si>
  <si>
    <t xml:space="preserve">ENSG00000187091.13</t>
  </si>
  <si>
    <t xml:space="preserve">PLCD1</t>
  </si>
  <si>
    <t xml:space="preserve">ENSG00000188010.14</t>
  </si>
  <si>
    <t xml:space="preserve">MORN2</t>
  </si>
  <si>
    <t xml:space="preserve">ENSG00000089639.11</t>
  </si>
  <si>
    <t xml:space="preserve">GMIP</t>
  </si>
  <si>
    <t xml:space="preserve">ENSG00000113163.17</t>
  </si>
  <si>
    <t xml:space="preserve">CERT1</t>
  </si>
  <si>
    <t xml:space="preserve">ENSG00000095397.16</t>
  </si>
  <si>
    <t xml:space="preserve">WHRN</t>
  </si>
  <si>
    <t xml:space="preserve">ENSG00000129295.9</t>
  </si>
  <si>
    <t xml:space="preserve">LRRC6</t>
  </si>
  <si>
    <t xml:space="preserve">ENSG00000109099.15</t>
  </si>
  <si>
    <t xml:space="preserve">PMP22</t>
  </si>
  <si>
    <t xml:space="preserve">ENSG00000240764.4</t>
  </si>
  <si>
    <t xml:space="preserve">PCDHGC5</t>
  </si>
  <si>
    <t xml:space="preserve">ENSG00000070759.17</t>
  </si>
  <si>
    <t xml:space="preserve">TESK2</t>
  </si>
  <si>
    <t xml:space="preserve">ENSG00000112304.11</t>
  </si>
  <si>
    <t xml:space="preserve">ACOT13</t>
  </si>
  <si>
    <t xml:space="preserve">ENSG00000198039.11</t>
  </si>
  <si>
    <t xml:space="preserve">ZNF273</t>
  </si>
  <si>
    <t xml:space="preserve">ENSG00000170903.11</t>
  </si>
  <si>
    <t xml:space="preserve">MSANTD4</t>
  </si>
  <si>
    <t xml:space="preserve">ENSG00000165171.11</t>
  </si>
  <si>
    <t xml:space="preserve">METTL27</t>
  </si>
  <si>
    <t xml:space="preserve">ENSG00000148288.13</t>
  </si>
  <si>
    <t xml:space="preserve">GBGT1</t>
  </si>
  <si>
    <t xml:space="preserve">ENSG00000180801.14</t>
  </si>
  <si>
    <t xml:space="preserve">ARSJ</t>
  </si>
  <si>
    <t xml:space="preserve">ENSG00000151466.12</t>
  </si>
  <si>
    <t xml:space="preserve">SCLT1</t>
  </si>
  <si>
    <t xml:space="preserve">ENSG00000143479.17</t>
  </si>
  <si>
    <t xml:space="preserve">DYRK3</t>
  </si>
  <si>
    <t xml:space="preserve">ENSG00000143751.10</t>
  </si>
  <si>
    <t xml:space="preserve">SDE2</t>
  </si>
  <si>
    <t xml:space="preserve">ENSG00000186399.10</t>
  </si>
  <si>
    <t xml:space="preserve">GOLGA8R</t>
  </si>
  <si>
    <t xml:space="preserve">ENSG00000151322.19</t>
  </si>
  <si>
    <t xml:space="preserve">NPAS3</t>
  </si>
  <si>
    <t xml:space="preserve">ENSG00000047634.15</t>
  </si>
  <si>
    <t xml:space="preserve">SCML1</t>
  </si>
  <si>
    <t xml:space="preserve">ENSG00000185008.17</t>
  </si>
  <si>
    <t xml:space="preserve">ROBO2</t>
  </si>
  <si>
    <t xml:space="preserve">ENSG00000155367.15</t>
  </si>
  <si>
    <t xml:space="preserve">PPM1J</t>
  </si>
  <si>
    <t xml:space="preserve">ENSG00000132600.16</t>
  </si>
  <si>
    <t xml:space="preserve">PRMT7</t>
  </si>
  <si>
    <t xml:space="preserve">ENSG00000168286.3</t>
  </si>
  <si>
    <t xml:space="preserve">THAP11</t>
  </si>
  <si>
    <t xml:space="preserve">ENSG00000009950.16</t>
  </si>
  <si>
    <t xml:space="preserve">MLXIPL</t>
  </si>
  <si>
    <t xml:space="preserve">ENSG00000130164.14</t>
  </si>
  <si>
    <t xml:space="preserve">LDLR</t>
  </si>
  <si>
    <t xml:space="preserve">ENSG00000102683.7</t>
  </si>
  <si>
    <t xml:space="preserve">SGCG</t>
  </si>
  <si>
    <t xml:space="preserve">ENSG00000245573.9</t>
  </si>
  <si>
    <t xml:space="preserve">BDNF-AS</t>
  </si>
  <si>
    <t xml:space="preserve">ENSG00000135387.21</t>
  </si>
  <si>
    <t xml:space="preserve">CAPRIN1</t>
  </si>
  <si>
    <t xml:space="preserve">ENSG00000164953.16</t>
  </si>
  <si>
    <t xml:space="preserve">TMEM67</t>
  </si>
  <si>
    <t xml:space="preserve">ENSG00000204815.10</t>
  </si>
  <si>
    <t xml:space="preserve">TTC25</t>
  </si>
  <si>
    <t xml:space="preserve">ENSG00000162851.8</t>
  </si>
  <si>
    <t xml:space="preserve">TFB2M</t>
  </si>
  <si>
    <t xml:space="preserve">ENSG00000157554.19</t>
  </si>
  <si>
    <t xml:space="preserve">ERG</t>
  </si>
  <si>
    <t xml:space="preserve">ENSG00000170027.7</t>
  </si>
  <si>
    <t xml:space="preserve">YWHAG</t>
  </si>
  <si>
    <t xml:space="preserve">ENSG00000148411.8</t>
  </si>
  <si>
    <t xml:space="preserve">NACC2</t>
  </si>
  <si>
    <t xml:space="preserve">ENSG00000134954.14</t>
  </si>
  <si>
    <t xml:space="preserve">ETS1</t>
  </si>
  <si>
    <t xml:space="preserve">ENSG00000003096.14</t>
  </si>
  <si>
    <t xml:space="preserve">KLHL13</t>
  </si>
  <si>
    <t xml:space="preserve">ENSG00000125170.11</t>
  </si>
  <si>
    <t xml:space="preserve">DOK4</t>
  </si>
  <si>
    <t xml:space="preserve">ENSG00000143674.11</t>
  </si>
  <si>
    <t xml:space="preserve">MAP3K21</t>
  </si>
  <si>
    <t xml:space="preserve">ENSG00000177054.14</t>
  </si>
  <si>
    <t xml:space="preserve">ZDHHC13</t>
  </si>
  <si>
    <t xml:space="preserve">ENSG00000105974.12</t>
  </si>
  <si>
    <t xml:space="preserve">CAV1</t>
  </si>
  <si>
    <t xml:space="preserve">ENSG00000128266.9</t>
  </si>
  <si>
    <t xml:space="preserve">GNAZ</t>
  </si>
  <si>
    <t xml:space="preserve">ENSG00000260314.3</t>
  </si>
  <si>
    <t xml:space="preserve">MRC1</t>
  </si>
  <si>
    <t xml:space="preserve">ENSG00000272674.3</t>
  </si>
  <si>
    <t xml:space="preserve">PCDHB16</t>
  </si>
  <si>
    <t xml:space="preserve">ENSG00000137831.15</t>
  </si>
  <si>
    <t xml:space="preserve">UACA</t>
  </si>
  <si>
    <t xml:space="preserve">ENSG00000125977.7</t>
  </si>
  <si>
    <t xml:space="preserve">EIF2S2</t>
  </si>
  <si>
    <t xml:space="preserve">ENSG00000134574.12</t>
  </si>
  <si>
    <t xml:space="preserve">DDB2</t>
  </si>
  <si>
    <t xml:space="preserve">ENSG00000165959.12</t>
  </si>
  <si>
    <t xml:space="preserve">CLMN</t>
  </si>
  <si>
    <t xml:space="preserve">ENSG00000145217.14</t>
  </si>
  <si>
    <t xml:space="preserve">SLC26A1</t>
  </si>
  <si>
    <t xml:space="preserve">ENSG00000116667.14</t>
  </si>
  <si>
    <t xml:space="preserve">C1orf21</t>
  </si>
  <si>
    <t xml:space="preserve">ENSG00000067533.6</t>
  </si>
  <si>
    <t xml:space="preserve">RRP15</t>
  </si>
  <si>
    <t xml:space="preserve">ENSG00000100228.12</t>
  </si>
  <si>
    <t xml:space="preserve">RAB36</t>
  </si>
  <si>
    <t xml:space="preserve">ENSG00000162409.11</t>
  </si>
  <si>
    <t xml:space="preserve">PRKAA2</t>
  </si>
  <si>
    <t xml:space="preserve">ENSG00000198774.5</t>
  </si>
  <si>
    <t xml:space="preserve">RASSF9</t>
  </si>
  <si>
    <t xml:space="preserve">ENSG00000035403.18</t>
  </si>
  <si>
    <t xml:space="preserve">VCL</t>
  </si>
  <si>
    <t xml:space="preserve">ENSG00000085871.9</t>
  </si>
  <si>
    <t xml:space="preserve">MGST2</t>
  </si>
  <si>
    <t xml:space="preserve">ENSG00000204852.16</t>
  </si>
  <si>
    <t xml:space="preserve">TCTN1</t>
  </si>
  <si>
    <t xml:space="preserve">ENSG00000182240.16</t>
  </si>
  <si>
    <t xml:space="preserve">BACE2</t>
  </si>
  <si>
    <t xml:space="preserve">ENSG00000076716.9</t>
  </si>
  <si>
    <t xml:space="preserve">GPC4</t>
  </si>
  <si>
    <t xml:space="preserve">ENSG00000145730.20</t>
  </si>
  <si>
    <t xml:space="preserve">PAM</t>
  </si>
  <si>
    <t xml:space="preserve">ENSG00000188112.9</t>
  </si>
  <si>
    <t xml:space="preserve">C6orf132</t>
  </si>
  <si>
    <t xml:space="preserve">ENSG00000123983.14</t>
  </si>
  <si>
    <t xml:space="preserve">ACSL3</t>
  </si>
  <si>
    <t xml:space="preserve">ENSG00000119699.7</t>
  </si>
  <si>
    <t xml:space="preserve">TGFB3</t>
  </si>
  <si>
    <t xml:space="preserve">ENSG00000150527.17</t>
  </si>
  <si>
    <t xml:space="preserve">MIA2</t>
  </si>
  <si>
    <t xml:space="preserve">ENSG00000197063.11</t>
  </si>
  <si>
    <t xml:space="preserve">MAFG</t>
  </si>
  <si>
    <t xml:space="preserve">ENSG00000136883.14</t>
  </si>
  <si>
    <t xml:space="preserve">KIF12</t>
  </si>
  <si>
    <t xml:space="preserve">ENSG00000143669.14</t>
  </si>
  <si>
    <t xml:space="preserve">LYST</t>
  </si>
  <si>
    <t xml:space="preserve">ENSG00000102904.14</t>
  </si>
  <si>
    <t xml:space="preserve">TSNAXIP1</t>
  </si>
  <si>
    <t xml:space="preserve">ENSG00000249252.5</t>
  </si>
  <si>
    <t xml:space="preserve">C1QTNF7-AS1</t>
  </si>
  <si>
    <t xml:space="preserve">ENSG00000197956.10</t>
  </si>
  <si>
    <t xml:space="preserve">S100A6</t>
  </si>
  <si>
    <t xml:space="preserve">ENSG00000136379.12</t>
  </si>
  <si>
    <t xml:space="preserve">ABHD17C</t>
  </si>
  <si>
    <t xml:space="preserve">ENSG00000151617.17</t>
  </si>
  <si>
    <t xml:space="preserve">EDNRA</t>
  </si>
  <si>
    <t xml:space="preserve">ENSG00000090006.18</t>
  </si>
  <si>
    <t xml:space="preserve">LTBP4</t>
  </si>
  <si>
    <t xml:space="preserve">ENSG00000073111.14</t>
  </si>
  <si>
    <t xml:space="preserve">MCM2</t>
  </si>
  <si>
    <t xml:space="preserve">ENSG00000166173.11</t>
  </si>
  <si>
    <t xml:space="preserve">LARP6</t>
  </si>
  <si>
    <t xml:space="preserve">ENSG00000115091.12</t>
  </si>
  <si>
    <t xml:space="preserve">ACTR3</t>
  </si>
  <si>
    <t xml:space="preserve">ENSG00000130413.15</t>
  </si>
  <si>
    <t xml:space="preserve">STK33</t>
  </si>
  <si>
    <t xml:space="preserve">ENSG00000164070.12</t>
  </si>
  <si>
    <t xml:space="preserve">HSPA4L</t>
  </si>
  <si>
    <t xml:space="preserve">ENSG00000031081.11</t>
  </si>
  <si>
    <t xml:space="preserve">ARHGAP31</t>
  </si>
  <si>
    <t xml:space="preserve">ENSG00000051620.11</t>
  </si>
  <si>
    <t xml:space="preserve">HEBP2</t>
  </si>
  <si>
    <t xml:space="preserve">ENSG00000130787.14</t>
  </si>
  <si>
    <t xml:space="preserve">HIP1R</t>
  </si>
  <si>
    <t xml:space="preserve">ENSG00000103064.15</t>
  </si>
  <si>
    <t xml:space="preserve">SLC7A6</t>
  </si>
  <si>
    <t xml:space="preserve">ENSG00000067113.17</t>
  </si>
  <si>
    <t xml:space="preserve">PLPP1</t>
  </si>
  <si>
    <t xml:space="preserve">ENSG00000177030.17</t>
  </si>
  <si>
    <t xml:space="preserve">DEAF1</t>
  </si>
  <si>
    <t xml:space="preserve">ENSG00000188153.14</t>
  </si>
  <si>
    <t xml:space="preserve">COL4A5</t>
  </si>
  <si>
    <t xml:space="preserve">ENSG00000108187.16</t>
  </si>
  <si>
    <t xml:space="preserve">PBLD</t>
  </si>
  <si>
    <t xml:space="preserve">ENSG00000118307.19</t>
  </si>
  <si>
    <t xml:space="preserve">CASC1</t>
  </si>
  <si>
    <t xml:space="preserve">ENSG00000139117.14</t>
  </si>
  <si>
    <t xml:space="preserve">CPNE8</t>
  </si>
  <si>
    <t xml:space="preserve">ENSG00000123700.5</t>
  </si>
  <si>
    <t xml:space="preserve">KCNJ2</t>
  </si>
  <si>
    <t xml:space="preserve">ENSG00000115761.16</t>
  </si>
  <si>
    <t xml:space="preserve">NOL10</t>
  </si>
  <si>
    <t xml:space="preserve">ENSG00000167720.13</t>
  </si>
  <si>
    <t xml:space="preserve">SRR</t>
  </si>
  <si>
    <t xml:space="preserve">ENSG00000119703.15</t>
  </si>
  <si>
    <t xml:space="preserve">ZC2HC1C</t>
  </si>
  <si>
    <t xml:space="preserve">ENSG00000101407.13</t>
  </si>
  <si>
    <t xml:space="preserve">TTI1</t>
  </si>
  <si>
    <t xml:space="preserve">ENSG00000163412.13</t>
  </si>
  <si>
    <t xml:space="preserve">EIF4E3</t>
  </si>
  <si>
    <t xml:space="preserve">ENSG00000111752.11</t>
  </si>
  <si>
    <t xml:space="preserve">PHC1</t>
  </si>
  <si>
    <t xml:space="preserve">ENSG00000198805.12</t>
  </si>
  <si>
    <t xml:space="preserve">PNP</t>
  </si>
  <si>
    <t xml:space="preserve">ENSG00000115993.13</t>
  </si>
  <si>
    <t xml:space="preserve">TRAK2</t>
  </si>
  <si>
    <t xml:space="preserve">ENSG00000146243.14</t>
  </si>
  <si>
    <t xml:space="preserve">IRAK1BP1</t>
  </si>
  <si>
    <t xml:space="preserve">ENSG00000130881.14</t>
  </si>
  <si>
    <t xml:space="preserve">LRP3</t>
  </si>
  <si>
    <t xml:space="preserve">ENSG00000150990.8</t>
  </si>
  <si>
    <t xml:space="preserve">DHX37</t>
  </si>
  <si>
    <t xml:space="preserve">ENSG00000042317.17</t>
  </si>
  <si>
    <t xml:space="preserve">SPATA7</t>
  </si>
  <si>
    <t xml:space="preserve">ENSG00000166965.12</t>
  </si>
  <si>
    <t xml:space="preserve">RCCD1</t>
  </si>
  <si>
    <t xml:space="preserve">ENSG00000184949.16</t>
  </si>
  <si>
    <t xml:space="preserve">FAM227A</t>
  </si>
  <si>
    <t xml:space="preserve">ENSG00000176438.12</t>
  </si>
  <si>
    <t xml:space="preserve">SYNE3</t>
  </si>
  <si>
    <t xml:space="preserve">ENSG00000120833.14</t>
  </si>
  <si>
    <t xml:space="preserve">SOCS2</t>
  </si>
  <si>
    <t xml:space="preserve">ENSG00000013810.19</t>
  </si>
  <si>
    <t xml:space="preserve">TACC3</t>
  </si>
  <si>
    <t xml:space="preserve">ENSG00000174326.14</t>
  </si>
  <si>
    <t xml:space="preserve">SLC16A11</t>
  </si>
  <si>
    <t xml:space="preserve">ENSG00000076604.15</t>
  </si>
  <si>
    <t xml:space="preserve">TRAF4</t>
  </si>
  <si>
    <t xml:space="preserve">ENSG00000160352.16</t>
  </si>
  <si>
    <t xml:space="preserve">ZNF714</t>
  </si>
  <si>
    <t xml:space="preserve">ENSG00000079150.18</t>
  </si>
  <si>
    <t xml:space="preserve">FKBP7</t>
  </si>
  <si>
    <t xml:space="preserve">ENSG00000137492.8</t>
  </si>
  <si>
    <t xml:space="preserve">THAP12</t>
  </si>
  <si>
    <t xml:space="preserve">ENSG00000149782.11</t>
  </si>
  <si>
    <t xml:space="preserve">PLCB3</t>
  </si>
  <si>
    <t xml:space="preserve">ENSG00000186409.18</t>
  </si>
  <si>
    <t xml:space="preserve">CCDC30</t>
  </si>
  <si>
    <t xml:space="preserve">ENSG00000122565.19</t>
  </si>
  <si>
    <t xml:space="preserve">CBX3</t>
  </si>
  <si>
    <t xml:space="preserve">ENSG00000105426.17</t>
  </si>
  <si>
    <t xml:space="preserve">PTPRS</t>
  </si>
  <si>
    <t xml:space="preserve">ENSG00000154548.9</t>
  </si>
  <si>
    <t xml:space="preserve">SRSF12</t>
  </si>
  <si>
    <t xml:space="preserve">ENSG00000144161.13</t>
  </si>
  <si>
    <t xml:space="preserve">ZC3H8</t>
  </si>
  <si>
    <t xml:space="preserve">ENSG00000143162.9</t>
  </si>
  <si>
    <t xml:space="preserve">CREG1</t>
  </si>
  <si>
    <t xml:space="preserve">ENSG00000215271.9</t>
  </si>
  <si>
    <t xml:space="preserve">HOMEZ</t>
  </si>
  <si>
    <t xml:space="preserve">ENSG00000253251.3</t>
  </si>
  <si>
    <t xml:space="preserve">SHLD3</t>
  </si>
  <si>
    <t xml:space="preserve">ENSG00000163694.15</t>
  </si>
  <si>
    <t xml:space="preserve">RBM47</t>
  </si>
  <si>
    <t xml:space="preserve">ENSG00000253200.1</t>
  </si>
  <si>
    <t xml:space="preserve">AC037459.2</t>
  </si>
  <si>
    <t xml:space="preserve">ENSG00000100077.15</t>
  </si>
  <si>
    <t xml:space="preserve">GRK3</t>
  </si>
  <si>
    <t xml:space="preserve">ENSG00000162923.16</t>
  </si>
  <si>
    <t xml:space="preserve">WDR26</t>
  </si>
  <si>
    <t xml:space="preserve">ENSG00000036530.9</t>
  </si>
  <si>
    <t xml:space="preserve">CYP46A1</t>
  </si>
  <si>
    <t xml:space="preserve">ENSG00000125968.9</t>
  </si>
  <si>
    <t xml:space="preserve">ID1</t>
  </si>
  <si>
    <t xml:space="preserve">ENSG00000257337.7</t>
  </si>
  <si>
    <t xml:space="preserve">AC068888.1</t>
  </si>
  <si>
    <t xml:space="preserve">ENSG00000163762.7</t>
  </si>
  <si>
    <t xml:space="preserve">TM4SF18</t>
  </si>
  <si>
    <t xml:space="preserve">ENSG00000151773.13</t>
  </si>
  <si>
    <t xml:space="preserve">CCDC122</t>
  </si>
  <si>
    <t xml:space="preserve">ENSG00000071127.17</t>
  </si>
  <si>
    <t xml:space="preserve">WDR1</t>
  </si>
  <si>
    <t xml:space="preserve">ENSG00000149428.19</t>
  </si>
  <si>
    <t xml:space="preserve">HYOU1</t>
  </si>
  <si>
    <t xml:space="preserve">ENSG00000169908.12</t>
  </si>
  <si>
    <t xml:space="preserve">TM4SF1</t>
  </si>
  <si>
    <t xml:space="preserve">ENSG00000175567.10</t>
  </si>
  <si>
    <t xml:space="preserve">UCP2</t>
  </si>
  <si>
    <t xml:space="preserve">ENSG00000137509.11</t>
  </si>
  <si>
    <t xml:space="preserve">PRCP</t>
  </si>
  <si>
    <t xml:space="preserve">ENSG00000105767.3</t>
  </si>
  <si>
    <t xml:space="preserve">CADM4</t>
  </si>
  <si>
    <t xml:space="preserve">ENSG00000143772.9</t>
  </si>
  <si>
    <t xml:space="preserve">ITPKB</t>
  </si>
  <si>
    <t xml:space="preserve">ENSG00000113248.6</t>
  </si>
  <si>
    <t xml:space="preserve">PCDHB15</t>
  </si>
  <si>
    <t xml:space="preserve">ENSG00000144857.14</t>
  </si>
  <si>
    <t xml:space="preserve">BOC</t>
  </si>
  <si>
    <t xml:space="preserve">ENSG00000183111.12</t>
  </si>
  <si>
    <t xml:space="preserve">ARHGEF37</t>
  </si>
  <si>
    <t xml:space="preserve">ENSG00000114270.17</t>
  </si>
  <si>
    <t xml:space="preserve">COL7A1</t>
  </si>
  <si>
    <t xml:space="preserve">ENSG00000100600.15</t>
  </si>
  <si>
    <t xml:space="preserve">LGMN</t>
  </si>
  <si>
    <t xml:space="preserve">ENSG00000078687.17</t>
  </si>
  <si>
    <t xml:space="preserve">TNRC6C</t>
  </si>
  <si>
    <t xml:space="preserve">ENSG00000158850.15</t>
  </si>
  <si>
    <t xml:space="preserve">B4GALT3</t>
  </si>
  <si>
    <t xml:space="preserve">ENSG00000198837.10</t>
  </si>
  <si>
    <t xml:space="preserve">DENND4B</t>
  </si>
  <si>
    <t xml:space="preserve">ENSG00000147408.14</t>
  </si>
  <si>
    <t xml:space="preserve">CSGALNACT1</t>
  </si>
  <si>
    <t xml:space="preserve">ENSG00000171408.14</t>
  </si>
  <si>
    <t xml:space="preserve">PDE7B</t>
  </si>
  <si>
    <t xml:space="preserve">ENSG00000239998.6</t>
  </si>
  <si>
    <t xml:space="preserve">LILRA2</t>
  </si>
  <si>
    <t xml:space="preserve">ENSG00000136997.20</t>
  </si>
  <si>
    <t xml:space="preserve">MYC</t>
  </si>
  <si>
    <t xml:space="preserve">ENSG00000180758.12</t>
  </si>
  <si>
    <t xml:space="preserve">GPR157</t>
  </si>
  <si>
    <t xml:space="preserve">ENSG00000049192.15</t>
  </si>
  <si>
    <t xml:space="preserve">ADAMTS6</t>
  </si>
  <si>
    <t xml:space="preserve">ENSG00000120318.16</t>
  </si>
  <si>
    <t xml:space="preserve">ARAP3</t>
  </si>
  <si>
    <t xml:space="preserve">ENSG00000182810.7</t>
  </si>
  <si>
    <t xml:space="preserve">DDX28</t>
  </si>
  <si>
    <t xml:space="preserve">ENSG00000172116.23</t>
  </si>
  <si>
    <t xml:space="preserve">CD8B</t>
  </si>
  <si>
    <t xml:space="preserve">ENSG00000189058.9</t>
  </si>
  <si>
    <t xml:space="preserve">APOD</t>
  </si>
  <si>
    <t xml:space="preserve">ENSG00000165115.15</t>
  </si>
  <si>
    <t xml:space="preserve">KIF27</t>
  </si>
  <si>
    <t xml:space="preserve">ENSG00000160229.13</t>
  </si>
  <si>
    <t xml:space="preserve">ZNF66</t>
  </si>
  <si>
    <t xml:space="preserve">ENSG00000115598.10</t>
  </si>
  <si>
    <t xml:space="preserve">IL1RL2</t>
  </si>
  <si>
    <t xml:space="preserve">ENSG00000135720.13</t>
  </si>
  <si>
    <t xml:space="preserve">DYNC1LI2</t>
  </si>
  <si>
    <t xml:space="preserve">ENSG00000165661.17</t>
  </si>
  <si>
    <t xml:space="preserve">QSOX2</t>
  </si>
  <si>
    <t xml:space="preserve">ENSG00000165621.8</t>
  </si>
  <si>
    <t xml:space="preserve">OXGR1</t>
  </si>
  <si>
    <t xml:space="preserve">ENSG00000116711.10</t>
  </si>
  <si>
    <t xml:space="preserve">PLA2G4A</t>
  </si>
  <si>
    <t xml:space="preserve">ENSG00000168264.10</t>
  </si>
  <si>
    <t xml:space="preserve">IRF2BP2</t>
  </si>
  <si>
    <t xml:space="preserve">ENSG00000124613.8</t>
  </si>
  <si>
    <t xml:space="preserve">ZNF391</t>
  </si>
  <si>
    <t xml:space="preserve">ENSG00000173548.9</t>
  </si>
  <si>
    <t xml:space="preserve">SNX33</t>
  </si>
  <si>
    <t xml:space="preserve">ENSG00000151320.11</t>
  </si>
  <si>
    <t xml:space="preserve">AKAP6</t>
  </si>
  <si>
    <t xml:space="preserve">ENSG00000271754.1</t>
  </si>
  <si>
    <t xml:space="preserve">AL355802.3</t>
  </si>
  <si>
    <t xml:space="preserve">ENSG00000115084.15</t>
  </si>
  <si>
    <t xml:space="preserve">SLC35F5</t>
  </si>
  <si>
    <t xml:space="preserve">ENSG00000149292.16</t>
  </si>
  <si>
    <t xml:space="preserve">TTC12</t>
  </si>
  <si>
    <t xml:space="preserve">ENSG00000069974.16</t>
  </si>
  <si>
    <t xml:space="preserve">RAB27A</t>
  </si>
  <si>
    <t xml:space="preserve">ENSG00000137274.13</t>
  </si>
  <si>
    <t xml:space="preserve">BPHL</t>
  </si>
  <si>
    <t xml:space="preserve">ENSG00000163328.13</t>
  </si>
  <si>
    <t xml:space="preserve">GPR155</t>
  </si>
  <si>
    <t xml:space="preserve">ENSG00000259768.6</t>
  </si>
  <si>
    <t xml:space="preserve">AC004943.2</t>
  </si>
  <si>
    <t xml:space="preserve">ENSG00000154721.15</t>
  </si>
  <si>
    <t xml:space="preserve">JAM2</t>
  </si>
  <si>
    <t xml:space="preserve">ENSG00000131435.13</t>
  </si>
  <si>
    <t xml:space="preserve">PDLIM4</t>
  </si>
  <si>
    <t xml:space="preserve">ENSG00000104450.13</t>
  </si>
  <si>
    <t xml:space="preserve">SPAG1</t>
  </si>
  <si>
    <t xml:space="preserve">ENSG00000116663.11</t>
  </si>
  <si>
    <t xml:space="preserve">FBXO6</t>
  </si>
  <si>
    <t xml:space="preserve">ENSG00000144619.15</t>
  </si>
  <si>
    <t xml:space="preserve">CNTN4</t>
  </si>
  <si>
    <t xml:space="preserve">ENSG00000157657.14</t>
  </si>
  <si>
    <t xml:space="preserve">ZNF618</t>
  </si>
  <si>
    <t xml:space="preserve">ENSG00000111266.9</t>
  </si>
  <si>
    <t xml:space="preserve">DUSP16</t>
  </si>
  <si>
    <t xml:space="preserve">ENSG00000139835.14</t>
  </si>
  <si>
    <t xml:space="preserve">GRTP1</t>
  </si>
  <si>
    <t xml:space="preserve">ENSG00000189337.17</t>
  </si>
  <si>
    <t xml:space="preserve">KAZN</t>
  </si>
  <si>
    <t xml:space="preserve">ENSG00000101146.13</t>
  </si>
  <si>
    <t xml:space="preserve">RAE1</t>
  </si>
  <si>
    <t xml:space="preserve">ENSG00000090857.14</t>
  </si>
  <si>
    <t xml:space="preserve">PDPR</t>
  </si>
  <si>
    <t xml:space="preserve">ENSG00000140830.9</t>
  </si>
  <si>
    <t xml:space="preserve">TXNL4B</t>
  </si>
  <si>
    <t xml:space="preserve">ENSG00000119865.9</t>
  </si>
  <si>
    <t xml:space="preserve">CNRIP1</t>
  </si>
  <si>
    <t xml:space="preserve">ENSG00000135272.11</t>
  </si>
  <si>
    <t xml:space="preserve">MDFIC</t>
  </si>
  <si>
    <t xml:space="preserve">ENSG00000070182.21</t>
  </si>
  <si>
    <t xml:space="preserve">SPTB</t>
  </si>
  <si>
    <t xml:space="preserve">ENSG00000069275.13</t>
  </si>
  <si>
    <t xml:space="preserve">NUCKS1</t>
  </si>
  <si>
    <t xml:space="preserve">ENSG00000116885.18</t>
  </si>
  <si>
    <t xml:space="preserve">OSCP1</t>
  </si>
  <si>
    <t xml:space="preserve">ENSG00000163468.15</t>
  </si>
  <si>
    <t xml:space="preserve">CCT3</t>
  </si>
  <si>
    <t xml:space="preserve">ENSG00000137098.14</t>
  </si>
  <si>
    <t xml:space="preserve">SPAG8</t>
  </si>
  <si>
    <t xml:space="preserve">ENSG00000006638.13</t>
  </si>
  <si>
    <t xml:space="preserve">TBXA2R</t>
  </si>
  <si>
    <t xml:space="preserve">ENSG00000151693.11</t>
  </si>
  <si>
    <t xml:space="preserve">ASAP2</t>
  </si>
  <si>
    <t xml:space="preserve">ENSG00000165125.21</t>
  </si>
  <si>
    <t xml:space="preserve">TRPV6</t>
  </si>
  <si>
    <t xml:space="preserve">ENSG00000100380.14</t>
  </si>
  <si>
    <t xml:space="preserve">ST13</t>
  </si>
  <si>
    <t xml:space="preserve">ENSG00000172638.13</t>
  </si>
  <si>
    <t xml:space="preserve">EFEMP2</t>
  </si>
  <si>
    <t xml:space="preserve">ENSG00000088826.18</t>
  </si>
  <si>
    <t xml:space="preserve">SMOX</t>
  </si>
  <si>
    <t xml:space="preserve">ENSG00000174611.12</t>
  </si>
  <si>
    <t xml:space="preserve">KY</t>
  </si>
  <si>
    <t xml:space="preserve">ENSG00000163050.17</t>
  </si>
  <si>
    <t xml:space="preserve">COQ8A</t>
  </si>
  <si>
    <t xml:space="preserve">ENSG00000184349.13</t>
  </si>
  <si>
    <t xml:space="preserve">EFNA5</t>
  </si>
  <si>
    <t xml:space="preserve">ENSG00000162878.13</t>
  </si>
  <si>
    <t xml:space="preserve">PKDCC</t>
  </si>
  <si>
    <t xml:space="preserve">ENSG00000160188.10</t>
  </si>
  <si>
    <t xml:space="preserve">RSPH1</t>
  </si>
  <si>
    <t xml:space="preserve">ENSG00000169629.12</t>
  </si>
  <si>
    <t xml:space="preserve">RGPD8</t>
  </si>
  <si>
    <t xml:space="preserve">ENSG00000148219.16</t>
  </si>
  <si>
    <t xml:space="preserve">ASTN2</t>
  </si>
  <si>
    <t xml:space="preserve">ENSG00000169710.9</t>
  </si>
  <si>
    <t xml:space="preserve">FASN</t>
  </si>
  <si>
    <t xml:space="preserve">ENSG00000152661.9</t>
  </si>
  <si>
    <t xml:space="preserve">GJA1</t>
  </si>
  <si>
    <t xml:space="preserve">ENSG00000129538.14</t>
  </si>
  <si>
    <t xml:space="preserve">RNASE1</t>
  </si>
  <si>
    <t xml:space="preserve">ENSG00000171451.14</t>
  </si>
  <si>
    <t xml:space="preserve">DSEL</t>
  </si>
  <si>
    <t xml:space="preserve">ENSG00000188868.14</t>
  </si>
  <si>
    <t xml:space="preserve">ZNF563</t>
  </si>
  <si>
    <t xml:space="preserve">ENSG00000100360.15</t>
  </si>
  <si>
    <t xml:space="preserve">IFT27</t>
  </si>
  <si>
    <t xml:space="preserve">ENSG00000151414.15</t>
  </si>
  <si>
    <t xml:space="preserve">NEK7</t>
  </si>
  <si>
    <t xml:space="preserve">ENSG00000106034.18</t>
  </si>
  <si>
    <t xml:space="preserve">CPED1</t>
  </si>
  <si>
    <t xml:space="preserve">ENSG00000185737.13</t>
  </si>
  <si>
    <t xml:space="preserve">NRG3</t>
  </si>
  <si>
    <t xml:space="preserve">ENSG00000136305.11</t>
  </si>
  <si>
    <t xml:space="preserve">CIDEB</t>
  </si>
  <si>
    <t xml:space="preserve">ENSG00000121039.10</t>
  </si>
  <si>
    <t xml:space="preserve">RDH10</t>
  </si>
  <si>
    <t xml:space="preserve">ENSG00000151835.16</t>
  </si>
  <si>
    <t xml:space="preserve">SACS</t>
  </si>
  <si>
    <t xml:space="preserve">ENSG00000104369.5</t>
  </si>
  <si>
    <t xml:space="preserve">JPH1</t>
  </si>
  <si>
    <t xml:space="preserve">ENSG00000147003.7</t>
  </si>
  <si>
    <t xml:space="preserve">CLTRN</t>
  </si>
  <si>
    <t xml:space="preserve">ENSG00000108387.15</t>
  </si>
  <si>
    <t xml:space="preserve">SEPTIN4</t>
  </si>
  <si>
    <t xml:space="preserve">ENSG00000133104.14</t>
  </si>
  <si>
    <t xml:space="preserve">SPART</t>
  </si>
  <si>
    <t xml:space="preserve">ENSG00000175183.10</t>
  </si>
  <si>
    <t xml:space="preserve">CSRP2</t>
  </si>
  <si>
    <t xml:space="preserve">ENSG00000100036.13</t>
  </si>
  <si>
    <t xml:space="preserve">SLC35E4</t>
  </si>
  <si>
    <t xml:space="preserve">ENSG00000070731.11</t>
  </si>
  <si>
    <t xml:space="preserve">ST6GALNAC2</t>
  </si>
  <si>
    <t xml:space="preserve">ENSG00000169372.13</t>
  </si>
  <si>
    <t xml:space="preserve">CRADD</t>
  </si>
  <si>
    <t xml:space="preserve">ENSG00000186638.16</t>
  </si>
  <si>
    <t xml:space="preserve">KIF24</t>
  </si>
  <si>
    <t xml:space="preserve">ENSG00000204291.11</t>
  </si>
  <si>
    <t xml:space="preserve">COL15A1</t>
  </si>
  <si>
    <t xml:space="preserve">ENSG00000124788.18</t>
  </si>
  <si>
    <t xml:space="preserve">ATXN1</t>
  </si>
  <si>
    <t xml:space="preserve">ENSG00000104419.16</t>
  </si>
  <si>
    <t xml:space="preserve">NDRG1</t>
  </si>
  <si>
    <t xml:space="preserve">ENSG00000164134.13</t>
  </si>
  <si>
    <t xml:space="preserve">NAA15</t>
  </si>
  <si>
    <t xml:space="preserve">ENSG00000196470.12</t>
  </si>
  <si>
    <t xml:space="preserve">SIAH1</t>
  </si>
  <si>
    <t xml:space="preserve">ENSG00000105875.14</t>
  </si>
  <si>
    <t xml:space="preserve">WDR91</t>
  </si>
  <si>
    <t xml:space="preserve">ENSG00000120800.5</t>
  </si>
  <si>
    <t xml:space="preserve">UTP20</t>
  </si>
  <si>
    <t xml:space="preserve">ENSG00000122507.21</t>
  </si>
  <si>
    <t xml:space="preserve">BBS9</t>
  </si>
  <si>
    <t xml:space="preserve">ENSG00000185909.15</t>
  </si>
  <si>
    <t xml:space="preserve">KLHDC8B</t>
  </si>
  <si>
    <t xml:space="preserve">ENSG00000166197.17</t>
  </si>
  <si>
    <t xml:space="preserve">NOLC1</t>
  </si>
  <si>
    <t xml:space="preserve">ENSG00000164142.16</t>
  </si>
  <si>
    <t xml:space="preserve">FAM160A1</t>
  </si>
  <si>
    <t xml:space="preserve">ENSG00000136156.15</t>
  </si>
  <si>
    <t xml:space="preserve">ITM2B</t>
  </si>
  <si>
    <t xml:space="preserve">ENSG00000141753.7</t>
  </si>
  <si>
    <t xml:space="preserve">IGFBP4</t>
  </si>
  <si>
    <t xml:space="preserve">ENSG00000165476.14</t>
  </si>
  <si>
    <t xml:space="preserve">REEP3</t>
  </si>
  <si>
    <t xml:space="preserve">ENSG00000104154.7</t>
  </si>
  <si>
    <t xml:space="preserve">SLC30A4</t>
  </si>
  <si>
    <t xml:space="preserve">ENSG00000112981.5</t>
  </si>
  <si>
    <t xml:space="preserve">NME5</t>
  </si>
  <si>
    <t xml:space="preserve">ENSG00000132613.15</t>
  </si>
  <si>
    <t xml:space="preserve">MTSS2</t>
  </si>
  <si>
    <t xml:space="preserve">ENSG00000144134.18</t>
  </si>
  <si>
    <t xml:space="preserve">RABL2A</t>
  </si>
  <si>
    <t xml:space="preserve">ENSG00000120156.21</t>
  </si>
  <si>
    <t xml:space="preserve">TEK</t>
  </si>
  <si>
    <t xml:space="preserve">ENSG00000150456.11</t>
  </si>
  <si>
    <t xml:space="preserve">EEF1AKMT1</t>
  </si>
  <si>
    <t xml:space="preserve">ENSG00000134283.18</t>
  </si>
  <si>
    <t xml:space="preserve">PPHLN1</t>
  </si>
  <si>
    <t xml:space="preserve">ENSG00000111834.13</t>
  </si>
  <si>
    <t xml:space="preserve">RSPH4A</t>
  </si>
  <si>
    <t xml:space="preserve">ENSG00000153029.14</t>
  </si>
  <si>
    <t xml:space="preserve">MR1</t>
  </si>
  <si>
    <t xml:space="preserve">ENSG00000134779.15</t>
  </si>
  <si>
    <t xml:space="preserve">TPGS2</t>
  </si>
  <si>
    <t xml:space="preserve">ENSG00000164039.15</t>
  </si>
  <si>
    <t xml:space="preserve">BDH2</t>
  </si>
  <si>
    <t xml:space="preserve">ENSG00000110367.13</t>
  </si>
  <si>
    <t xml:space="preserve">DDX6</t>
  </si>
  <si>
    <t xml:space="preserve">ENSG00000133740.11</t>
  </si>
  <si>
    <t xml:space="preserve">E2F5</t>
  </si>
  <si>
    <t xml:space="preserve">ENSG00000145431.11</t>
  </si>
  <si>
    <t xml:space="preserve">PDGFC</t>
  </si>
  <si>
    <t xml:space="preserve">ENSG00000167106.12</t>
  </si>
  <si>
    <t xml:space="preserve">FAM102A</t>
  </si>
  <si>
    <t xml:space="preserve">ENSG00000125257.16</t>
  </si>
  <si>
    <t xml:space="preserve">ABCC4</t>
  </si>
  <si>
    <t xml:space="preserve">ENSG00000174175.17</t>
  </si>
  <si>
    <t xml:space="preserve">SELP</t>
  </si>
  <si>
    <t xml:space="preserve">ENSG00000146411.6</t>
  </si>
  <si>
    <t xml:space="preserve">SLC2A12</t>
  </si>
  <si>
    <t xml:space="preserve">ENSG00000101353.14</t>
  </si>
  <si>
    <t xml:space="preserve">MROH8</t>
  </si>
  <si>
    <t xml:space="preserve">ENSG00000197562.10</t>
  </si>
  <si>
    <t xml:space="preserve">RAB40C</t>
  </si>
  <si>
    <t xml:space="preserve">ENSG00000136895.19</t>
  </si>
  <si>
    <t xml:space="preserve">GARNL3</t>
  </si>
  <si>
    <t xml:space="preserve">ENSG00000146083.12</t>
  </si>
  <si>
    <t xml:space="preserve">RNF44</t>
  </si>
  <si>
    <t xml:space="preserve">green</t>
  </si>
  <si>
    <t xml:space="preserve">ENSG00000008517.17</t>
  </si>
  <si>
    <t xml:space="preserve">IL32</t>
  </si>
  <si>
    <t xml:space="preserve">ENSG00000164116.16</t>
  </si>
  <si>
    <t xml:space="preserve">GUCY1A1</t>
  </si>
  <si>
    <t xml:space="preserve">ENSG00000133958.13</t>
  </si>
  <si>
    <t xml:space="preserve">UNC79</t>
  </si>
  <si>
    <t xml:space="preserve">ENSG00000142552.8</t>
  </si>
  <si>
    <t xml:space="preserve">RCN3</t>
  </si>
  <si>
    <t xml:space="preserve">ENSG00000183570.16</t>
  </si>
  <si>
    <t xml:space="preserve">PCBP3</t>
  </si>
  <si>
    <t xml:space="preserve">ENSG00000173846.13</t>
  </si>
  <si>
    <t xml:space="preserve">PLK3</t>
  </si>
  <si>
    <t xml:space="preserve">ENSG00000105088.8</t>
  </si>
  <si>
    <t xml:space="preserve">OLFM2</t>
  </si>
  <si>
    <t xml:space="preserve">ENSG00000255346.10</t>
  </si>
  <si>
    <t xml:space="preserve">NOX5</t>
  </si>
  <si>
    <t xml:space="preserve">ENSG00000175806.15</t>
  </si>
  <si>
    <t xml:space="preserve">MSRA</t>
  </si>
  <si>
    <t xml:space="preserve">ENSG00000066336.12</t>
  </si>
  <si>
    <t xml:space="preserve">SPI1</t>
  </si>
  <si>
    <t xml:space="preserve">ENSG00000121064.13</t>
  </si>
  <si>
    <t xml:space="preserve">SCPEP1</t>
  </si>
  <si>
    <t xml:space="preserve">ENSG00000123572.17</t>
  </si>
  <si>
    <t xml:space="preserve">NRK</t>
  </si>
  <si>
    <t xml:space="preserve">ENSG00000161267.12</t>
  </si>
  <si>
    <t xml:space="preserve">BDH1</t>
  </si>
  <si>
    <t xml:space="preserve">ENSG00000123815.12</t>
  </si>
  <si>
    <t xml:space="preserve">COQ8B</t>
  </si>
  <si>
    <t xml:space="preserve">ENSG00000176055.10</t>
  </si>
  <si>
    <t xml:space="preserve">MBLAC2</t>
  </si>
  <si>
    <t xml:space="preserve">ENSG00000163531.15</t>
  </si>
  <si>
    <t xml:space="preserve">NFASC</t>
  </si>
  <si>
    <t xml:space="preserve">ENSG00000233087.7</t>
  </si>
  <si>
    <t xml:space="preserve">RAB6D</t>
  </si>
  <si>
    <t xml:space="preserve">ENSG00000005022.6</t>
  </si>
  <si>
    <t xml:space="preserve">SLC25A5</t>
  </si>
  <si>
    <t xml:space="preserve">ENSG00000164061.5</t>
  </si>
  <si>
    <t xml:space="preserve">BSN</t>
  </si>
  <si>
    <t xml:space="preserve">ENSG00000106397.12</t>
  </si>
  <si>
    <t xml:space="preserve">PLOD3</t>
  </si>
  <si>
    <t xml:space="preserve">ENSG00000139514.13</t>
  </si>
  <si>
    <t xml:space="preserve">SLC7A1</t>
  </si>
  <si>
    <t xml:space="preserve">ENSG00000128683.14</t>
  </si>
  <si>
    <t xml:space="preserve">GAD1</t>
  </si>
  <si>
    <t xml:space="preserve">ENSG00000253953.2</t>
  </si>
  <si>
    <t xml:space="preserve">PCDHGB4</t>
  </si>
  <si>
    <t xml:space="preserve">ENSG00000183943.6</t>
  </si>
  <si>
    <t xml:space="preserve">PRKX</t>
  </si>
  <si>
    <t xml:space="preserve">ENSG00000154065.17</t>
  </si>
  <si>
    <t xml:space="preserve">ANKRD29</t>
  </si>
  <si>
    <t xml:space="preserve">ENSG00000106333.13</t>
  </si>
  <si>
    <t xml:space="preserve">PCOLCE</t>
  </si>
  <si>
    <t xml:space="preserve">ENSG00000234284.7</t>
  </si>
  <si>
    <t xml:space="preserve">ZNF879</t>
  </si>
  <si>
    <t xml:space="preserve">ENSG00000099960.13</t>
  </si>
  <si>
    <t xml:space="preserve">SLC7A4</t>
  </si>
  <si>
    <t xml:space="preserve">ENSG00000162104.10</t>
  </si>
  <si>
    <t xml:space="preserve">ADCY9</t>
  </si>
  <si>
    <t xml:space="preserve">ENSG00000151364.17</t>
  </si>
  <si>
    <t xml:space="preserve">KCTD14</t>
  </si>
  <si>
    <t xml:space="preserve">ENSG00000243264.2</t>
  </si>
  <si>
    <t xml:space="preserve">IGKV2D-29</t>
  </si>
  <si>
    <t xml:space="preserve">ENSG00000101474.12</t>
  </si>
  <si>
    <t xml:space="preserve">APMAP</t>
  </si>
  <si>
    <t xml:space="preserve">ENSG00000130520.11</t>
  </si>
  <si>
    <t xml:space="preserve">LSM4</t>
  </si>
  <si>
    <t xml:space="preserve">ENSG00000143344.15</t>
  </si>
  <si>
    <t xml:space="preserve">RGL1</t>
  </si>
  <si>
    <t xml:space="preserve">ENSG00000105329.10</t>
  </si>
  <si>
    <t xml:space="preserve">TGFB1</t>
  </si>
  <si>
    <t xml:space="preserve">ENSG00000196358.11</t>
  </si>
  <si>
    <t xml:space="preserve">NTNG2</t>
  </si>
  <si>
    <t xml:space="preserve">ENSG00000135439.11</t>
  </si>
  <si>
    <t xml:space="preserve">AGAP2</t>
  </si>
  <si>
    <t xml:space="preserve">ENSG00000145626.12</t>
  </si>
  <si>
    <t xml:space="preserve">UGT3A1</t>
  </si>
  <si>
    <t xml:space="preserve">ENSG00000109205.16</t>
  </si>
  <si>
    <t xml:space="preserve">ODAM</t>
  </si>
  <si>
    <t xml:space="preserve">ENSG00000101751.10</t>
  </si>
  <si>
    <t xml:space="preserve">POLI</t>
  </si>
  <si>
    <t xml:space="preserve">ENSG00000111962.8</t>
  </si>
  <si>
    <t xml:space="preserve">UST</t>
  </si>
  <si>
    <t xml:space="preserve">ENSG00000171992.13</t>
  </si>
  <si>
    <t xml:space="preserve">SYNPO</t>
  </si>
  <si>
    <t xml:space="preserve">ENSG00000261456.6</t>
  </si>
  <si>
    <t xml:space="preserve">TUBB8</t>
  </si>
  <si>
    <t xml:space="preserve">ENSG00000182890.5</t>
  </si>
  <si>
    <t xml:space="preserve">GLUD2</t>
  </si>
  <si>
    <t xml:space="preserve">ENSG00000061938.19</t>
  </si>
  <si>
    <t xml:space="preserve">TNK2</t>
  </si>
  <si>
    <t xml:space="preserve">ENSG00000196865.4</t>
  </si>
  <si>
    <t xml:space="preserve">NHLRC2</t>
  </si>
  <si>
    <t xml:space="preserve">ENSG00000073008.15</t>
  </si>
  <si>
    <t xml:space="preserve">PVR</t>
  </si>
  <si>
    <t xml:space="preserve">ENSG00000197415.12</t>
  </si>
  <si>
    <t xml:space="preserve">VEPH1</t>
  </si>
  <si>
    <t xml:space="preserve">ENSG00000088836.14</t>
  </si>
  <si>
    <t xml:space="preserve">SLC4A11</t>
  </si>
  <si>
    <t xml:space="preserve">ENSG00000174996.11</t>
  </si>
  <si>
    <t xml:space="preserve">KLC2</t>
  </si>
  <si>
    <t xml:space="preserve">ENSG00000130159.14</t>
  </si>
  <si>
    <t xml:space="preserve">ECSIT</t>
  </si>
  <si>
    <t xml:space="preserve">ENSG00000102468.10</t>
  </si>
  <si>
    <t xml:space="preserve">HTR2A</t>
  </si>
  <si>
    <t xml:space="preserve">ENSG00000173258.13</t>
  </si>
  <si>
    <t xml:space="preserve">ZNF483</t>
  </si>
  <si>
    <t xml:space="preserve">ENSG00000133661.16</t>
  </si>
  <si>
    <t xml:space="preserve">SFTPD</t>
  </si>
  <si>
    <t xml:space="preserve">ENSG00000070061.15</t>
  </si>
  <si>
    <t xml:space="preserve">ELP1</t>
  </si>
  <si>
    <t xml:space="preserve">ENSG00000035862.12</t>
  </si>
  <si>
    <t xml:space="preserve">TIMP2</t>
  </si>
  <si>
    <t xml:space="preserve">ENSG00000083067.22</t>
  </si>
  <si>
    <t xml:space="preserve">TRPM3</t>
  </si>
  <si>
    <t xml:space="preserve">ENSG00000104972.15</t>
  </si>
  <si>
    <t xml:space="preserve">LILRB1</t>
  </si>
  <si>
    <t xml:space="preserve">ENSG00000130402.12</t>
  </si>
  <si>
    <t xml:space="preserve">ACTN4</t>
  </si>
  <si>
    <t xml:space="preserve">ENSG00000151892.14</t>
  </si>
  <si>
    <t xml:space="preserve">GFRA1</t>
  </si>
  <si>
    <t xml:space="preserve">ENSG00000183150.8</t>
  </si>
  <si>
    <t xml:space="preserve">GPR19</t>
  </si>
  <si>
    <t xml:space="preserve">ENSG00000126603.8</t>
  </si>
  <si>
    <t xml:space="preserve">GLIS2</t>
  </si>
  <si>
    <t xml:space="preserve">ENSG00000258130.8</t>
  </si>
  <si>
    <t xml:space="preserve">AC106782.1</t>
  </si>
  <si>
    <t xml:space="preserve">ENSG00000158201.10</t>
  </si>
  <si>
    <t xml:space="preserve">ABHD3</t>
  </si>
  <si>
    <t xml:space="preserve">ENSG00000172115.9</t>
  </si>
  <si>
    <t xml:space="preserve">CYCS</t>
  </si>
  <si>
    <t xml:space="preserve">ENSG00000104967.7</t>
  </si>
  <si>
    <t xml:space="preserve">NOVA2</t>
  </si>
  <si>
    <t xml:space="preserve">ENSG00000250510.8</t>
  </si>
  <si>
    <t xml:space="preserve">GPR162</t>
  </si>
  <si>
    <t xml:space="preserve">ENSG00000177853.14</t>
  </si>
  <si>
    <t xml:space="preserve">ZNF518A</t>
  </si>
  <si>
    <t xml:space="preserve">ENSG00000172878.14</t>
  </si>
  <si>
    <t xml:space="preserve">METAP1D</t>
  </si>
  <si>
    <t xml:space="preserve">ENSG00000196562.14</t>
  </si>
  <si>
    <t xml:space="preserve">SULF2</t>
  </si>
  <si>
    <t xml:space="preserve">ENSG00000135525.18</t>
  </si>
  <si>
    <t xml:space="preserve">MAP7</t>
  </si>
  <si>
    <t xml:space="preserve">ENSG00000105676.14</t>
  </si>
  <si>
    <t xml:space="preserve">ARMC6</t>
  </si>
  <si>
    <t xml:space="preserve">ENSG00000123213.23</t>
  </si>
  <si>
    <t xml:space="preserve">NLN</t>
  </si>
  <si>
    <t xml:space="preserve">ENSG00000087245.13</t>
  </si>
  <si>
    <t xml:space="preserve">MMP2</t>
  </si>
  <si>
    <t xml:space="preserve">ENSG00000004961.15</t>
  </si>
  <si>
    <t xml:space="preserve">HCCS</t>
  </si>
  <si>
    <t xml:space="preserve">ENSG00000073910.22</t>
  </si>
  <si>
    <t xml:space="preserve">FRY</t>
  </si>
  <si>
    <t xml:space="preserve">ENSG00000167077.13</t>
  </si>
  <si>
    <t xml:space="preserve">MEI1</t>
  </si>
  <si>
    <t xml:space="preserve">ENSG00000128590.5</t>
  </si>
  <si>
    <t xml:space="preserve">DNAJB9</t>
  </si>
  <si>
    <t xml:space="preserve">ENSG00000008513.16</t>
  </si>
  <si>
    <t xml:space="preserve">ST3GAL1</t>
  </si>
  <si>
    <t xml:space="preserve">ENSG00000122711.9</t>
  </si>
  <si>
    <t xml:space="preserve">SPINK4</t>
  </si>
  <si>
    <t xml:space="preserve">ENSG00000167552.14</t>
  </si>
  <si>
    <t xml:space="preserve">TUBA1A</t>
  </si>
  <si>
    <t xml:space="preserve">ENSG00000012817.15</t>
  </si>
  <si>
    <t xml:space="preserve">KDM5D</t>
  </si>
  <si>
    <t xml:space="preserve">ENSG00000104856.14</t>
  </si>
  <si>
    <t xml:space="preserve">RELB</t>
  </si>
  <si>
    <t xml:space="preserve">ENSG00000119927.14</t>
  </si>
  <si>
    <t xml:space="preserve">GPAM</t>
  </si>
  <si>
    <t xml:space="preserve">ENSG00000105993.15</t>
  </si>
  <si>
    <t xml:space="preserve">DNAJB6</t>
  </si>
  <si>
    <t xml:space="preserve">ENSG00000254858.10</t>
  </si>
  <si>
    <t xml:space="preserve">MPV17L2</t>
  </si>
  <si>
    <t xml:space="preserve">ENSG00000183741.12</t>
  </si>
  <si>
    <t xml:space="preserve">CBX6</t>
  </si>
  <si>
    <t xml:space="preserve">ENSG00000185813.11</t>
  </si>
  <si>
    <t xml:space="preserve">PCYT2</t>
  </si>
  <si>
    <t xml:space="preserve">ENSG00000175866.15</t>
  </si>
  <si>
    <t xml:space="preserve">BAIAP2</t>
  </si>
  <si>
    <t xml:space="preserve">ENSG00000168917.9</t>
  </si>
  <si>
    <t xml:space="preserve">SLC35G2</t>
  </si>
  <si>
    <t xml:space="preserve">ENSG00000157654.19</t>
  </si>
  <si>
    <t xml:space="preserve">PALM2AKAP2</t>
  </si>
  <si>
    <t xml:space="preserve">ENSG00000135480.16</t>
  </si>
  <si>
    <t xml:space="preserve">KRT7</t>
  </si>
  <si>
    <t xml:space="preserve">ENSG00000113924.12</t>
  </si>
  <si>
    <t xml:space="preserve">HGD</t>
  </si>
  <si>
    <t xml:space="preserve">ENSG00000011028.14</t>
  </si>
  <si>
    <t xml:space="preserve">MRC2</t>
  </si>
  <si>
    <t xml:space="preserve">ENSG00000196511.14</t>
  </si>
  <si>
    <t xml:space="preserve">TPK1</t>
  </si>
  <si>
    <t xml:space="preserve">ENSG00000134115.13</t>
  </si>
  <si>
    <t xml:space="preserve">CNTN6</t>
  </si>
  <si>
    <t xml:space="preserve">ENSG00000155324.10</t>
  </si>
  <si>
    <t xml:space="preserve">GRAMD2B</t>
  </si>
  <si>
    <t xml:space="preserve">ENSG00000135362.14</t>
  </si>
  <si>
    <t xml:space="preserve">PRR5L</t>
  </si>
  <si>
    <t xml:space="preserve">ENSG00000140937.14</t>
  </si>
  <si>
    <t xml:space="preserve">CDH11</t>
  </si>
  <si>
    <t xml:space="preserve">ENSG00000105290.13</t>
  </si>
  <si>
    <t xml:space="preserve">APLP1</t>
  </si>
  <si>
    <t xml:space="preserve">ENSG00000259658.5</t>
  </si>
  <si>
    <t xml:space="preserve">AC027559.1</t>
  </si>
  <si>
    <t xml:space="preserve">ENSG00000166341.8</t>
  </si>
  <si>
    <t xml:space="preserve">DCHS1</t>
  </si>
  <si>
    <t xml:space="preserve">ENSG00000107438.9</t>
  </si>
  <si>
    <t xml:space="preserve">PDLIM1</t>
  </si>
  <si>
    <t xml:space="preserve">ENSG00000131080.15</t>
  </si>
  <si>
    <t xml:space="preserve">EDA2R</t>
  </si>
  <si>
    <t xml:space="preserve">ENSG00000138101.18</t>
  </si>
  <si>
    <t xml:space="preserve">DTNB</t>
  </si>
  <si>
    <t xml:space="preserve">ENSG00000169758.13</t>
  </si>
  <si>
    <t xml:space="preserve">TMEM266</t>
  </si>
  <si>
    <t xml:space="preserve">ENSG00000113971.20</t>
  </si>
  <si>
    <t xml:space="preserve">NPHP3</t>
  </si>
  <si>
    <t xml:space="preserve">ENSG00000072422.17</t>
  </si>
  <si>
    <t xml:space="preserve">RHOBTB1</t>
  </si>
  <si>
    <t xml:space="preserve">ENSG00000166428.14</t>
  </si>
  <si>
    <t xml:space="preserve">PLD4</t>
  </si>
  <si>
    <t xml:space="preserve">ENSG00000100346.18</t>
  </si>
  <si>
    <t xml:space="preserve">CACNA1I</t>
  </si>
  <si>
    <t xml:space="preserve">ENSG00000084207.18</t>
  </si>
  <si>
    <t xml:space="preserve">GSTP1</t>
  </si>
  <si>
    <t xml:space="preserve">ENSG00000125895.5</t>
  </si>
  <si>
    <t xml:space="preserve">TMEM74B</t>
  </si>
  <si>
    <t xml:space="preserve">ENSG00000206262.9</t>
  </si>
  <si>
    <t xml:space="preserve">FOXL2NB</t>
  </si>
  <si>
    <t xml:space="preserve">ENSG00000143369.15</t>
  </si>
  <si>
    <t xml:space="preserve">ECM1</t>
  </si>
  <si>
    <t xml:space="preserve">ENSG00000072682.18</t>
  </si>
  <si>
    <t xml:space="preserve">P4HA2</t>
  </si>
  <si>
    <t xml:space="preserve">ENSG00000095951.17</t>
  </si>
  <si>
    <t xml:space="preserve">HIVEP1</t>
  </si>
  <si>
    <t xml:space="preserve">ENSG00000035664.11</t>
  </si>
  <si>
    <t xml:space="preserve">DAPK2</t>
  </si>
  <si>
    <t xml:space="preserve">ENSG00000072786.13</t>
  </si>
  <si>
    <t xml:space="preserve">STK10</t>
  </si>
  <si>
    <t xml:space="preserve">ENSG00000057593.14</t>
  </si>
  <si>
    <t xml:space="preserve">F7</t>
  </si>
  <si>
    <t xml:space="preserve">ENSG00000135636.14</t>
  </si>
  <si>
    <t xml:space="preserve">DYSF</t>
  </si>
  <si>
    <t xml:space="preserve">ENSG00000138439.12</t>
  </si>
  <si>
    <t xml:space="preserve">FAM117B</t>
  </si>
  <si>
    <t xml:space="preserve">ENSG00000279726.2</t>
  </si>
  <si>
    <t xml:space="preserve">AC005609.5</t>
  </si>
  <si>
    <t xml:space="preserve">ENSG00000139174.12</t>
  </si>
  <si>
    <t xml:space="preserve">PRICKLE1</t>
  </si>
  <si>
    <t xml:space="preserve">ENSG00000112394.17</t>
  </si>
  <si>
    <t xml:space="preserve">SLC16A10</t>
  </si>
  <si>
    <t xml:space="preserve">ENSG00000214787.10</t>
  </si>
  <si>
    <t xml:space="preserve">MS4A4E</t>
  </si>
  <si>
    <t xml:space="preserve">ENSG00000063660.9</t>
  </si>
  <si>
    <t xml:space="preserve">GPC1</t>
  </si>
  <si>
    <t xml:space="preserve">ENSG00000159753.14</t>
  </si>
  <si>
    <t xml:space="preserve">CARMIL2</t>
  </si>
  <si>
    <t xml:space="preserve">ENSG00000069399.15</t>
  </si>
  <si>
    <t xml:space="preserve">BCL3</t>
  </si>
  <si>
    <t xml:space="preserve">ENSG00000156869.14</t>
  </si>
  <si>
    <t xml:space="preserve">FRRS1</t>
  </si>
  <si>
    <t xml:space="preserve">ENSG00000183605.17</t>
  </si>
  <si>
    <t xml:space="preserve">SFXN4</t>
  </si>
  <si>
    <t xml:space="preserve">ENSG00000138134.12</t>
  </si>
  <si>
    <t xml:space="preserve">STAMBPL1</t>
  </si>
  <si>
    <t xml:space="preserve">ENSG00000164885.13</t>
  </si>
  <si>
    <t xml:space="preserve">CDK5</t>
  </si>
  <si>
    <t xml:space="preserve">ENSG00000185133.14</t>
  </si>
  <si>
    <t xml:space="preserve">INPP5J</t>
  </si>
  <si>
    <t xml:space="preserve">ENSG00000164506.14</t>
  </si>
  <si>
    <t xml:space="preserve">STXBP5</t>
  </si>
  <si>
    <t xml:space="preserve">ENSG00000124766.7</t>
  </si>
  <si>
    <t xml:space="preserve">SOX4</t>
  </si>
  <si>
    <t xml:space="preserve">ENSG00000173227.14</t>
  </si>
  <si>
    <t xml:space="preserve">SYT12</t>
  </si>
  <si>
    <t xml:space="preserve">ENSG00000184305.15</t>
  </si>
  <si>
    <t xml:space="preserve">CCSER1</t>
  </si>
  <si>
    <t xml:space="preserve">ENSG00000174684.7</t>
  </si>
  <si>
    <t xml:space="preserve">B4GAT1</t>
  </si>
  <si>
    <t xml:space="preserve">ENSG00000089041.17</t>
  </si>
  <si>
    <t xml:space="preserve">P2RX7</t>
  </si>
  <si>
    <t xml:space="preserve">ENSG00000132361.17</t>
  </si>
  <si>
    <t xml:space="preserve">CLUH</t>
  </si>
  <si>
    <t xml:space="preserve">ENSG00000211668.2</t>
  </si>
  <si>
    <t xml:space="preserve">IGLV2-11</t>
  </si>
  <si>
    <t xml:space="preserve">ENSG00000026103.22</t>
  </si>
  <si>
    <t xml:space="preserve">FAS</t>
  </si>
  <si>
    <t xml:space="preserve">ENSG00000211653.2</t>
  </si>
  <si>
    <t xml:space="preserve">IGLV1-40</t>
  </si>
  <si>
    <t xml:space="preserve">ENSG00000030110.13</t>
  </si>
  <si>
    <t xml:space="preserve">BAK1</t>
  </si>
  <si>
    <t xml:space="preserve">ENSG00000132429.10</t>
  </si>
  <si>
    <t xml:space="preserve">POPDC3</t>
  </si>
  <si>
    <t xml:space="preserve">ENSG00000090975.12</t>
  </si>
  <si>
    <t xml:space="preserve">PITPNM2</t>
  </si>
  <si>
    <t xml:space="preserve">ENSG00000156463.18</t>
  </si>
  <si>
    <t xml:space="preserve">SH3RF2</t>
  </si>
  <si>
    <t xml:space="preserve">ENSG00000116254.18</t>
  </si>
  <si>
    <t xml:space="preserve">CHD5</t>
  </si>
  <si>
    <t xml:space="preserve">ENSG00000037280.16</t>
  </si>
  <si>
    <t xml:space="preserve">FLT4</t>
  </si>
  <si>
    <t xml:space="preserve">ENSG00000171227.7</t>
  </si>
  <si>
    <t xml:space="preserve">TMEM37</t>
  </si>
  <si>
    <t xml:space="preserve">ENSG00000156150.9</t>
  </si>
  <si>
    <t xml:space="preserve">ALX3</t>
  </si>
  <si>
    <t xml:space="preserve">ENSG00000115884.11</t>
  </si>
  <si>
    <t xml:space="preserve">SDC1</t>
  </si>
  <si>
    <t xml:space="preserve">ENSG00000145362.20</t>
  </si>
  <si>
    <t xml:space="preserve">ANK2</t>
  </si>
  <si>
    <t xml:space="preserve">ENSG00000162654.9</t>
  </si>
  <si>
    <t xml:space="preserve">GBP4</t>
  </si>
  <si>
    <t xml:space="preserve">ENSG00000120314.18</t>
  </si>
  <si>
    <t xml:space="preserve">WDR55</t>
  </si>
  <si>
    <t xml:space="preserve">ENSG00000172380.6</t>
  </si>
  <si>
    <t xml:space="preserve">GNG12</t>
  </si>
  <si>
    <t xml:space="preserve">ENSG00000196724.12</t>
  </si>
  <si>
    <t xml:space="preserve">ZNF418</t>
  </si>
  <si>
    <t xml:space="preserve">ENSG00000095739.11</t>
  </si>
  <si>
    <t xml:space="preserve">BAMBI</t>
  </si>
  <si>
    <t xml:space="preserve">ENSG00000097096.9</t>
  </si>
  <si>
    <t xml:space="preserve">SYDE2</t>
  </si>
  <si>
    <t xml:space="preserve">ENSG00000087510.7</t>
  </si>
  <si>
    <t xml:space="preserve">TFAP2C</t>
  </si>
  <si>
    <t xml:space="preserve">ENSG00000170231.16</t>
  </si>
  <si>
    <t xml:space="preserve">FABP6</t>
  </si>
  <si>
    <t xml:space="preserve">ENSG00000177380.14</t>
  </si>
  <si>
    <t xml:space="preserve">PPFIA3</t>
  </si>
  <si>
    <t xml:space="preserve">ENSG00000145050.19</t>
  </si>
  <si>
    <t xml:space="preserve">MANF</t>
  </si>
  <si>
    <t xml:space="preserve">ENSG00000160439.16</t>
  </si>
  <si>
    <t xml:space="preserve">RDH13</t>
  </si>
  <si>
    <t xml:space="preserve">ENSG00000168993.15</t>
  </si>
  <si>
    <t xml:space="preserve">CPLX1</t>
  </si>
  <si>
    <t xml:space="preserve">ENSG00000115318.12</t>
  </si>
  <si>
    <t xml:space="preserve">LOXL3</t>
  </si>
  <si>
    <t xml:space="preserve">ENSG00000067840.12</t>
  </si>
  <si>
    <t xml:space="preserve">PDZD4</t>
  </si>
  <si>
    <t xml:space="preserve">ENSG00000164171.11</t>
  </si>
  <si>
    <t xml:space="preserve">ITGA2</t>
  </si>
  <si>
    <t xml:space="preserve">ENSG00000105559.12</t>
  </si>
  <si>
    <t xml:space="preserve">PLEKHA4</t>
  </si>
  <si>
    <t xml:space="preserve">ENSG00000213760.10</t>
  </si>
  <si>
    <t xml:space="preserve">ATP6V1G2</t>
  </si>
  <si>
    <t xml:space="preserve">ENSG00000130734.10</t>
  </si>
  <si>
    <t xml:space="preserve">ATG4D</t>
  </si>
  <si>
    <t xml:space="preserve">ENSG00000130783.14</t>
  </si>
  <si>
    <t xml:space="preserve">CCDC62</t>
  </si>
  <si>
    <t xml:space="preserve">ENSG00000158882.15</t>
  </si>
  <si>
    <t xml:space="preserve">TOMM40L</t>
  </si>
  <si>
    <t xml:space="preserve">ENSG00000211942.3</t>
  </si>
  <si>
    <t xml:space="preserve">IGHV3-13</t>
  </si>
  <si>
    <t xml:space="preserve">ENSG00000140650.12</t>
  </si>
  <si>
    <t xml:space="preserve">PMM2</t>
  </si>
  <si>
    <t xml:space="preserve">ENSG00000277363.5</t>
  </si>
  <si>
    <t xml:space="preserve">SRCIN1</t>
  </si>
  <si>
    <t xml:space="preserve">ENSG00000101638.13</t>
  </si>
  <si>
    <t xml:space="preserve">ST8SIA5</t>
  </si>
  <si>
    <t xml:space="preserve">ENSG00000152766.6</t>
  </si>
  <si>
    <t xml:space="preserve">ANKRD22</t>
  </si>
  <si>
    <t xml:space="preserve">ENSG00000065809.13</t>
  </si>
  <si>
    <t xml:space="preserve">FAM107B</t>
  </si>
  <si>
    <t xml:space="preserve">ENSG00000130479.11</t>
  </si>
  <si>
    <t xml:space="preserve">MAP1S</t>
  </si>
  <si>
    <t xml:space="preserve">ENSG00000074211.14</t>
  </si>
  <si>
    <t xml:space="preserve">PPP2R2C</t>
  </si>
  <si>
    <t xml:space="preserve">ENSG00000278535.5</t>
  </si>
  <si>
    <t xml:space="preserve">DHRS11</t>
  </si>
  <si>
    <t xml:space="preserve">ENSG00000111859.17</t>
  </si>
  <si>
    <t xml:space="preserve">NEDD9</t>
  </si>
  <si>
    <t xml:space="preserve">ENSG00000125967.16</t>
  </si>
  <si>
    <t xml:space="preserve">NECAB3</t>
  </si>
  <si>
    <t xml:space="preserve">ENSG00000060138.13</t>
  </si>
  <si>
    <t xml:space="preserve">YBX3</t>
  </si>
  <si>
    <t xml:space="preserve">ENSG00000205309.14</t>
  </si>
  <si>
    <t xml:space="preserve">NT5M</t>
  </si>
  <si>
    <t xml:space="preserve">ENSG00000196074.13</t>
  </si>
  <si>
    <t xml:space="preserve">SYCP2</t>
  </si>
  <si>
    <t xml:space="preserve">ENSG00000245970.2</t>
  </si>
  <si>
    <t xml:space="preserve">AP003352.1</t>
  </si>
  <si>
    <t xml:space="preserve">ENSG00000133789.15</t>
  </si>
  <si>
    <t xml:space="preserve">SWAP70</t>
  </si>
  <si>
    <t xml:space="preserve">ENSG00000180855.16</t>
  </si>
  <si>
    <t xml:space="preserve">ZNF443</t>
  </si>
  <si>
    <t xml:space="preserve">ENSG00000156471.13</t>
  </si>
  <si>
    <t xml:space="preserve">PTDSS1</t>
  </si>
  <si>
    <t xml:space="preserve">ENSG00000114948.13</t>
  </si>
  <si>
    <t xml:space="preserve">ADAM23</t>
  </si>
  <si>
    <t xml:space="preserve">ENSG00000109787.13</t>
  </si>
  <si>
    <t xml:space="preserve">KLF3</t>
  </si>
  <si>
    <t xml:space="preserve">ENSG00000120756.13</t>
  </si>
  <si>
    <t xml:space="preserve">PLS1</t>
  </si>
  <si>
    <t xml:space="preserve">ENSG00000116983.13</t>
  </si>
  <si>
    <t xml:space="preserve">HPCAL4</t>
  </si>
  <si>
    <t xml:space="preserve">ENSG00000174469.23</t>
  </si>
  <si>
    <t xml:space="preserve">CNTNAP2</t>
  </si>
  <si>
    <t xml:space="preserve">ENSG00000167693.17</t>
  </si>
  <si>
    <t xml:space="preserve">NXN</t>
  </si>
  <si>
    <t xml:space="preserve">ENSG00000138759.19</t>
  </si>
  <si>
    <t xml:space="preserve">FRAS1</t>
  </si>
  <si>
    <t xml:space="preserve">ENSG00000064687.13</t>
  </si>
  <si>
    <t xml:space="preserve">ABCA7</t>
  </si>
  <si>
    <t xml:space="preserve">ENSG00000183770.7</t>
  </si>
  <si>
    <t xml:space="preserve">FOXL2</t>
  </si>
  <si>
    <t xml:space="preserve">ENSG00000106367.15</t>
  </si>
  <si>
    <t xml:space="preserve">AP1S1</t>
  </si>
  <si>
    <t xml:space="preserve">ENSG00000073417.15</t>
  </si>
  <si>
    <t xml:space="preserve">PDE8A</t>
  </si>
  <si>
    <t xml:space="preserve">ENSG00000170802.16</t>
  </si>
  <si>
    <t xml:space="preserve">FOXN2</t>
  </si>
  <si>
    <t xml:space="preserve">ENSG00000169169.14</t>
  </si>
  <si>
    <t xml:space="preserve">CPT1C</t>
  </si>
  <si>
    <t xml:space="preserve">ENSG00000174705.13</t>
  </si>
  <si>
    <t xml:space="preserve">SH3PXD2B</t>
  </si>
  <si>
    <t xml:space="preserve">ENSG00000160255.18</t>
  </si>
  <si>
    <t xml:space="preserve">ITGB2</t>
  </si>
  <si>
    <t xml:space="preserve">ENSG00000100003.18</t>
  </si>
  <si>
    <t xml:space="preserve">SEC14L2</t>
  </si>
  <si>
    <t xml:space="preserve">ENSG00000149124.11</t>
  </si>
  <si>
    <t xml:space="preserve">GLYAT</t>
  </si>
  <si>
    <t xml:space="preserve">ENSG00000163453.11</t>
  </si>
  <si>
    <t xml:space="preserve">IGFBP7</t>
  </si>
  <si>
    <t xml:space="preserve">ENSG00000112365.5</t>
  </si>
  <si>
    <t xml:space="preserve">ZBTB24</t>
  </si>
  <si>
    <t xml:space="preserve">ENSG00000167971.16</t>
  </si>
  <si>
    <t xml:space="preserve">CASKIN1</t>
  </si>
  <si>
    <t xml:space="preserve">ENSG00000052802.13</t>
  </si>
  <si>
    <t xml:space="preserve">MSMO1</t>
  </si>
  <si>
    <t xml:space="preserve">ENSG00000091137.14</t>
  </si>
  <si>
    <t xml:space="preserve">SLC26A4</t>
  </si>
  <si>
    <t xml:space="preserve">ENSG00000145632.15</t>
  </si>
  <si>
    <t xml:space="preserve">PLK2</t>
  </si>
  <si>
    <t xml:space="preserve">ENSG00000125249.7</t>
  </si>
  <si>
    <t xml:space="preserve">RAP2A</t>
  </si>
  <si>
    <t xml:space="preserve">ENSG00000284734.1</t>
  </si>
  <si>
    <t xml:space="preserve">AC099063.4</t>
  </si>
  <si>
    <t xml:space="preserve">ENSG00000180596.7</t>
  </si>
  <si>
    <t xml:space="preserve">H2BC4</t>
  </si>
  <si>
    <t xml:space="preserve">ENSG00000171621.14</t>
  </si>
  <si>
    <t xml:space="preserve">SPSB1</t>
  </si>
  <si>
    <t xml:space="preserve">ENSG00000148948.8</t>
  </si>
  <si>
    <t xml:space="preserve">LRRC4C</t>
  </si>
  <si>
    <t xml:space="preserve">ENSG00000104892.17</t>
  </si>
  <si>
    <t xml:space="preserve">KLC3</t>
  </si>
  <si>
    <t xml:space="preserve">ENSG00000105771.14</t>
  </si>
  <si>
    <t xml:space="preserve">SMG9</t>
  </si>
  <si>
    <t xml:space="preserve">ENSG00000165078.13</t>
  </si>
  <si>
    <t xml:space="preserve">CPA6</t>
  </si>
  <si>
    <t xml:space="preserve">ENSG00000100504.17</t>
  </si>
  <si>
    <t xml:space="preserve">PYGL</t>
  </si>
  <si>
    <t xml:space="preserve">ENSG00000050405.13</t>
  </si>
  <si>
    <t xml:space="preserve">LIMA1</t>
  </si>
  <si>
    <t xml:space="preserve">ENSG00000173218.15</t>
  </si>
  <si>
    <t xml:space="preserve">VANGL1</t>
  </si>
  <si>
    <t xml:space="preserve">ENSG00000050767.17</t>
  </si>
  <si>
    <t xml:space="preserve">COL23A1</t>
  </si>
  <si>
    <t xml:space="preserve">ENSG00000136052.9</t>
  </si>
  <si>
    <t xml:space="preserve">SLC41A2</t>
  </si>
  <si>
    <t xml:space="preserve">ENSG00000124140.14</t>
  </si>
  <si>
    <t xml:space="preserve">SLC12A5</t>
  </si>
  <si>
    <t xml:space="preserve">ENSG00000070814.22</t>
  </si>
  <si>
    <t xml:space="preserve">TCOF1</t>
  </si>
  <si>
    <t xml:space="preserve">ENSG00000168918.14</t>
  </si>
  <si>
    <t xml:space="preserve">INPP5D</t>
  </si>
  <si>
    <t xml:space="preserve">ENSG00000186417.14</t>
  </si>
  <si>
    <t xml:space="preserve">GLDN</t>
  </si>
  <si>
    <t xml:space="preserve">ENSG00000020181.18</t>
  </si>
  <si>
    <t xml:space="preserve">ADGRA2</t>
  </si>
  <si>
    <t xml:space="preserve">ENSG00000120913.23</t>
  </si>
  <si>
    <t xml:space="preserve">PDLIM2</t>
  </si>
  <si>
    <t xml:space="preserve">ENSG00000125848.10</t>
  </si>
  <si>
    <t xml:space="preserve">FLRT3</t>
  </si>
  <si>
    <t xml:space="preserve">ENSG00000135048.14</t>
  </si>
  <si>
    <t xml:space="preserve">CEMIP2</t>
  </si>
  <si>
    <t xml:space="preserve">ENSG00000151746.15</t>
  </si>
  <si>
    <t xml:space="preserve">BICD1</t>
  </si>
  <si>
    <t xml:space="preserve">ENSG00000182870.13</t>
  </si>
  <si>
    <t xml:space="preserve">GALNT9</t>
  </si>
  <si>
    <t xml:space="preserve">ENSG00000106665.16</t>
  </si>
  <si>
    <t xml:space="preserve">CLIP2</t>
  </si>
  <si>
    <t xml:space="preserve">ENSG00000157445.15</t>
  </si>
  <si>
    <t xml:space="preserve">CACNA2D3</t>
  </si>
  <si>
    <t xml:space="preserve">ENSG00000138600.10</t>
  </si>
  <si>
    <t xml:space="preserve">SPPL2A</t>
  </si>
  <si>
    <t xml:space="preserve">ENSG00000164124.11</t>
  </si>
  <si>
    <t xml:space="preserve">TMEM144</t>
  </si>
  <si>
    <t xml:space="preserve">ENSG00000142611.17</t>
  </si>
  <si>
    <t xml:space="preserve">PRDM16</t>
  </si>
  <si>
    <t xml:space="preserve">ENSG00000197822.11</t>
  </si>
  <si>
    <t xml:space="preserve">OCLN</t>
  </si>
  <si>
    <t xml:space="preserve">ENSG00000100376.12</t>
  </si>
  <si>
    <t xml:space="preserve">FAM118A</t>
  </si>
  <si>
    <t xml:space="preserve">ENSG00000162512.16</t>
  </si>
  <si>
    <t xml:space="preserve">SDC3</t>
  </si>
  <si>
    <t xml:space="preserve">ENSG00000101336.15</t>
  </si>
  <si>
    <t xml:space="preserve">HCK</t>
  </si>
  <si>
    <t xml:space="preserve">ENSG00000167815.12</t>
  </si>
  <si>
    <t xml:space="preserve">PRDX2</t>
  </si>
  <si>
    <t xml:space="preserve">ENSG00000286132.1</t>
  </si>
  <si>
    <t xml:space="preserve">AC022415.3</t>
  </si>
  <si>
    <t xml:space="preserve">ENSG00000130768.15</t>
  </si>
  <si>
    <t xml:space="preserve">SMPDL3B</t>
  </si>
  <si>
    <t xml:space="preserve">ENSG00000141968.8</t>
  </si>
  <si>
    <t xml:space="preserve">VAV1</t>
  </si>
  <si>
    <t xml:space="preserve">ENSG00000117226.12</t>
  </si>
  <si>
    <t xml:space="preserve">GBP3</t>
  </si>
  <si>
    <t xml:space="preserve">ENSG00000042753.12</t>
  </si>
  <si>
    <t xml:space="preserve">AP2S1</t>
  </si>
  <si>
    <t xml:space="preserve">ENSG00000179241.13</t>
  </si>
  <si>
    <t xml:space="preserve">LDLRAD3</t>
  </si>
  <si>
    <t xml:space="preserve">ENSG00000136048.14</t>
  </si>
  <si>
    <t xml:space="preserve">DRAM1</t>
  </si>
  <si>
    <t xml:space="preserve">ENSG00000141404.16</t>
  </si>
  <si>
    <t xml:space="preserve">GNAL</t>
  </si>
  <si>
    <t xml:space="preserve">ENSG00000178163.8</t>
  </si>
  <si>
    <t xml:space="preserve">ZNF518B</t>
  </si>
  <si>
    <t xml:space="preserve">ENSG00000198354.7</t>
  </si>
  <si>
    <t xml:space="preserve">DCAF12L2</t>
  </si>
  <si>
    <t xml:space="preserve">ENSG00000095383.20</t>
  </si>
  <si>
    <t xml:space="preserve">TBC1D2</t>
  </si>
  <si>
    <t xml:space="preserve">ENSG00000069702.11</t>
  </si>
  <si>
    <t xml:space="preserve">TGFBR3</t>
  </si>
  <si>
    <t xml:space="preserve">ENSG00000118271.11</t>
  </si>
  <si>
    <t xml:space="preserve">TTR</t>
  </si>
  <si>
    <t xml:space="preserve">ENSG00000211966.2</t>
  </si>
  <si>
    <t xml:space="preserve">IGHV5-51</t>
  </si>
  <si>
    <t xml:space="preserve">ENSG00000141579.7</t>
  </si>
  <si>
    <t xml:space="preserve">ZNF750</t>
  </si>
  <si>
    <t xml:space="preserve">ENSG00000089486.17</t>
  </si>
  <si>
    <t xml:space="preserve">CDIP1</t>
  </si>
  <si>
    <t xml:space="preserve">ENSG00000182752.10</t>
  </si>
  <si>
    <t xml:space="preserve">PAPPA</t>
  </si>
  <si>
    <t xml:space="preserve">ENSG00000173715.17</t>
  </si>
  <si>
    <t xml:space="preserve">C11orf80</t>
  </si>
  <si>
    <t xml:space="preserve">ENSG00000147606.9</t>
  </si>
  <si>
    <t xml:space="preserve">SLC26A7</t>
  </si>
  <si>
    <t xml:space="preserve">ENSG00000105429.13</t>
  </si>
  <si>
    <t xml:space="preserve">MEGF8</t>
  </si>
  <si>
    <t xml:space="preserve">ENSG00000119685.20</t>
  </si>
  <si>
    <t xml:space="preserve">TTLL5</t>
  </si>
  <si>
    <t xml:space="preserve">ENSG00000166446.15</t>
  </si>
  <si>
    <t xml:space="preserve">CDYL2</t>
  </si>
  <si>
    <t xml:space="preserve">ENSG00000159840.16</t>
  </si>
  <si>
    <t xml:space="preserve">ZYX</t>
  </si>
  <si>
    <t xml:space="preserve">ENSG00000104881.16</t>
  </si>
  <si>
    <t xml:space="preserve">PPP1R13L</t>
  </si>
  <si>
    <t xml:space="preserve">ENSG00000143412.10</t>
  </si>
  <si>
    <t xml:space="preserve">ANXA9</t>
  </si>
  <si>
    <t xml:space="preserve">ENSG00000006704.10</t>
  </si>
  <si>
    <t xml:space="preserve">GTF2IRD1</t>
  </si>
  <si>
    <t xml:space="preserve">ENSG00000131095.13</t>
  </si>
  <si>
    <t xml:space="preserve">GFAP</t>
  </si>
  <si>
    <t xml:space="preserve">ENSG00000129824.16</t>
  </si>
  <si>
    <t xml:space="preserve">RPS4Y1</t>
  </si>
  <si>
    <t xml:space="preserve">ENSG00000101204.17</t>
  </si>
  <si>
    <t xml:space="preserve">CHRNA4</t>
  </si>
  <si>
    <t xml:space="preserve">ENSG00000102178.13</t>
  </si>
  <si>
    <t xml:space="preserve">UBL4A</t>
  </si>
  <si>
    <t xml:space="preserve">ENSG00000164169.13</t>
  </si>
  <si>
    <t xml:space="preserve">PRMT9</t>
  </si>
  <si>
    <t xml:space="preserve">ENSG00000140835.9</t>
  </si>
  <si>
    <t xml:space="preserve">CHST4</t>
  </si>
  <si>
    <t xml:space="preserve">ENSG00000164574.16</t>
  </si>
  <si>
    <t xml:space="preserve">GALNT10</t>
  </si>
  <si>
    <t xml:space="preserve">ENSG00000147231.14</t>
  </si>
  <si>
    <t xml:space="preserve">RADX</t>
  </si>
  <si>
    <t xml:space="preserve">ENSG00000155099.8</t>
  </si>
  <si>
    <t xml:space="preserve">PIP4P2</t>
  </si>
  <si>
    <t xml:space="preserve">ENSG00000171791.13</t>
  </si>
  <si>
    <t xml:space="preserve">BCL2</t>
  </si>
  <si>
    <t xml:space="preserve">ENSG00000215915.10</t>
  </si>
  <si>
    <t xml:space="preserve">ATAD3C</t>
  </si>
  <si>
    <t xml:space="preserve">ENSG00000161558.11</t>
  </si>
  <si>
    <t xml:space="preserve">TMEM143</t>
  </si>
  <si>
    <t xml:space="preserve">ENSG00000145331.14</t>
  </si>
  <si>
    <t xml:space="preserve">TRMT10A</t>
  </si>
  <si>
    <t xml:space="preserve">ENSG00000180730.5</t>
  </si>
  <si>
    <t xml:space="preserve">SHISA2</t>
  </si>
  <si>
    <t xml:space="preserve">ENSG00000104490.18</t>
  </si>
  <si>
    <t xml:space="preserve">NCALD</t>
  </si>
  <si>
    <t xml:space="preserve">ENSG00000197705.10</t>
  </si>
  <si>
    <t xml:space="preserve">KLHL14</t>
  </si>
  <si>
    <t xml:space="preserve">ENSG00000072958.8</t>
  </si>
  <si>
    <t xml:space="preserve">AP1M1</t>
  </si>
  <si>
    <t xml:space="preserve">ENSG00000197696.10</t>
  </si>
  <si>
    <t xml:space="preserve">NMB</t>
  </si>
  <si>
    <t xml:space="preserve">ENSG00000124827.7</t>
  </si>
  <si>
    <t xml:space="preserve">GCM2</t>
  </si>
  <si>
    <t xml:space="preserve">ENSG00000100298.15</t>
  </si>
  <si>
    <t xml:space="preserve">APOBEC3H</t>
  </si>
  <si>
    <t xml:space="preserve">ENSG00000137265.15</t>
  </si>
  <si>
    <t xml:space="preserve">IRF4</t>
  </si>
  <si>
    <t xml:space="preserve">ENSG00000163399.16</t>
  </si>
  <si>
    <t xml:space="preserve">ATP1A1</t>
  </si>
  <si>
    <t xml:space="preserve">ENSG00000075399.14</t>
  </si>
  <si>
    <t xml:space="preserve">VPS9D1</t>
  </si>
  <si>
    <t xml:space="preserve">ENSG00000134202.11</t>
  </si>
  <si>
    <t xml:space="preserve">GSTM3</t>
  </si>
  <si>
    <t xml:space="preserve">ENSG00000134545.13</t>
  </si>
  <si>
    <t xml:space="preserve">KLRC1</t>
  </si>
  <si>
    <t xml:space="preserve">ENSG00000176463.14</t>
  </si>
  <si>
    <t xml:space="preserve">SLCO3A1</t>
  </si>
  <si>
    <t xml:space="preserve">ENSG00000175322.12</t>
  </si>
  <si>
    <t xml:space="preserve">ZNF519</t>
  </si>
  <si>
    <t xml:space="preserve">ENSG00000275234.1</t>
  </si>
  <si>
    <t xml:space="preserve">AC010503.5</t>
  </si>
  <si>
    <t xml:space="preserve">ENSG00000131711.15</t>
  </si>
  <si>
    <t xml:space="preserve">MAP1B</t>
  </si>
  <si>
    <t xml:space="preserve">ENSG00000068028.17</t>
  </si>
  <si>
    <t xml:space="preserve">RASSF1</t>
  </si>
  <si>
    <t xml:space="preserve">ENSG00000164251.5</t>
  </si>
  <si>
    <t xml:space="preserve">F2RL1</t>
  </si>
  <si>
    <t xml:space="preserve">ENSG00000104823.9</t>
  </si>
  <si>
    <t xml:space="preserve">ECH1</t>
  </si>
  <si>
    <t xml:space="preserve">ENSG00000272325.2</t>
  </si>
  <si>
    <t xml:space="preserve">NUDT3</t>
  </si>
  <si>
    <t xml:space="preserve">ENSG00000183878.15</t>
  </si>
  <si>
    <t xml:space="preserve">UTY</t>
  </si>
  <si>
    <t xml:space="preserve">ENSG00000113140.11</t>
  </si>
  <si>
    <t xml:space="preserve">SPARC</t>
  </si>
  <si>
    <t xml:space="preserve">ENSG00000167037.18</t>
  </si>
  <si>
    <t xml:space="preserve">SGSM1</t>
  </si>
  <si>
    <t xml:space="preserve">ENSG00000143641.10</t>
  </si>
  <si>
    <t xml:space="preserve">GALNT2</t>
  </si>
  <si>
    <t xml:space="preserve">ENSG00000171295.13</t>
  </si>
  <si>
    <t xml:space="preserve">ZNF440</t>
  </si>
  <si>
    <t xml:space="preserve">ENSG00000107821.15</t>
  </si>
  <si>
    <t xml:space="preserve">KAZALD1</t>
  </si>
  <si>
    <t xml:space="preserve">ENSG00000109323.11</t>
  </si>
  <si>
    <t xml:space="preserve">MANBA</t>
  </si>
  <si>
    <t xml:space="preserve">ENSG00000187474.5</t>
  </si>
  <si>
    <t xml:space="preserve">FPR3</t>
  </si>
  <si>
    <t xml:space="preserve">ENSG00000178662.16</t>
  </si>
  <si>
    <t xml:space="preserve">CSRNP3</t>
  </si>
  <si>
    <t xml:space="preserve">ENSG00000169255.15</t>
  </si>
  <si>
    <t xml:space="preserve">B3GALNT1</t>
  </si>
  <si>
    <t xml:space="preserve">ENSG00000179636.15</t>
  </si>
  <si>
    <t xml:space="preserve">TPPP2</t>
  </si>
  <si>
    <t xml:space="preserve">ENSG00000144644.14</t>
  </si>
  <si>
    <t xml:space="preserve">GADL1</t>
  </si>
  <si>
    <t xml:space="preserve">ENSG00000105953.15</t>
  </si>
  <si>
    <t xml:space="preserve">OGDH</t>
  </si>
  <si>
    <t xml:space="preserve">ENSG00000233485.1</t>
  </si>
  <si>
    <t xml:space="preserve">FHAD1-AS1</t>
  </si>
  <si>
    <t xml:space="preserve">ENSG00000129667.12</t>
  </si>
  <si>
    <t xml:space="preserve">RHBDF2</t>
  </si>
  <si>
    <t xml:space="preserve">ENSG00000085552.17</t>
  </si>
  <si>
    <t xml:space="preserve">IGSF9</t>
  </si>
  <si>
    <t xml:space="preserve">ENSG00000276600.5</t>
  </si>
  <si>
    <t xml:space="preserve">RAB7B</t>
  </si>
  <si>
    <t xml:space="preserve">ENSG00000157150.5</t>
  </si>
  <si>
    <t xml:space="preserve">TIMP4</t>
  </si>
  <si>
    <t xml:space="preserve">ENSG00000160469.17</t>
  </si>
  <si>
    <t xml:space="preserve">BRSK1</t>
  </si>
  <si>
    <t xml:space="preserve">ENSG00000151623.15</t>
  </si>
  <si>
    <t xml:space="preserve">NR3C2</t>
  </si>
  <si>
    <t xml:space="preserve">ENSG00000080298.15</t>
  </si>
  <si>
    <t xml:space="preserve">RFX3</t>
  </si>
  <si>
    <t xml:space="preserve">ENSG00000164620.9</t>
  </si>
  <si>
    <t xml:space="preserve">RELL2</t>
  </si>
  <si>
    <t xml:space="preserve">ENSG00000131389.17</t>
  </si>
  <si>
    <t xml:space="preserve">SLC6A6</t>
  </si>
  <si>
    <t xml:space="preserve">ENSG00000183098.11</t>
  </si>
  <si>
    <t xml:space="preserve">GPC6</t>
  </si>
  <si>
    <t xml:space="preserve">ENSG00000133019.11</t>
  </si>
  <si>
    <t xml:space="preserve">CHRM3</t>
  </si>
  <si>
    <t xml:space="preserve">ENSG00000135205.15</t>
  </si>
  <si>
    <t xml:space="preserve">CCDC146</t>
  </si>
  <si>
    <t xml:space="preserve">ENSG00000162688.17</t>
  </si>
  <si>
    <t xml:space="preserve">AGL</t>
  </si>
  <si>
    <t xml:space="preserve">ENSG00000168824.14</t>
  </si>
  <si>
    <t xml:space="preserve">NSG1</t>
  </si>
  <si>
    <t xml:space="preserve">ENSG00000141854.9</t>
  </si>
  <si>
    <t xml:space="preserve">MISP3</t>
  </si>
  <si>
    <t xml:space="preserve">ENSG00000128739.22</t>
  </si>
  <si>
    <t xml:space="preserve">SNRPN</t>
  </si>
  <si>
    <t xml:space="preserve">ENSG00000177098.8</t>
  </si>
  <si>
    <t xml:space="preserve">SCN4B</t>
  </si>
  <si>
    <t xml:space="preserve">ENSG00000047346.12</t>
  </si>
  <si>
    <t xml:space="preserve">FAM214A</t>
  </si>
  <si>
    <t xml:space="preserve">ENSG00000119559.17</t>
  </si>
  <si>
    <t xml:space="preserve">C19orf25</t>
  </si>
  <si>
    <t xml:space="preserve">ENSG00000116962.15</t>
  </si>
  <si>
    <t xml:space="preserve">NID1</t>
  </si>
  <si>
    <t xml:space="preserve">ENSG00000214357.9</t>
  </si>
  <si>
    <t xml:space="preserve">NEURL1B</t>
  </si>
  <si>
    <t xml:space="preserve">ENSG00000166743.9</t>
  </si>
  <si>
    <t xml:space="preserve">ACSM1</t>
  </si>
  <si>
    <t xml:space="preserve">ENSG00000169021.6</t>
  </si>
  <si>
    <t xml:space="preserve">UQCRFS1</t>
  </si>
  <si>
    <t xml:space="preserve">ENSG00000182224.12</t>
  </si>
  <si>
    <t xml:space="preserve">CYB5D1</t>
  </si>
  <si>
    <t xml:space="preserve">ENSG00000141744.4</t>
  </si>
  <si>
    <t xml:space="preserve">PNMT</t>
  </si>
  <si>
    <t xml:space="preserve">ENSG00000112186.12</t>
  </si>
  <si>
    <t xml:space="preserve">CAP2</t>
  </si>
  <si>
    <t xml:space="preserve">ENSG00000138639.18</t>
  </si>
  <si>
    <t xml:space="preserve">ARHGAP24</t>
  </si>
  <si>
    <t xml:space="preserve">ENSG00000100625.9</t>
  </si>
  <si>
    <t xml:space="preserve">SIX4</t>
  </si>
  <si>
    <t xml:space="preserve">ENSG00000075131.10</t>
  </si>
  <si>
    <t xml:space="preserve">TIPIN</t>
  </si>
  <si>
    <t xml:space="preserve">ENSG00000143036.17</t>
  </si>
  <si>
    <t xml:space="preserve">SLC44A3</t>
  </si>
  <si>
    <t xml:space="preserve">ENSG00000105997.22</t>
  </si>
  <si>
    <t xml:space="preserve">HOXA3</t>
  </si>
  <si>
    <t xml:space="preserve">ENSG00000135144.7</t>
  </si>
  <si>
    <t xml:space="preserve">DTX1</t>
  </si>
  <si>
    <t xml:space="preserve">ENSG00000125148.7</t>
  </si>
  <si>
    <t xml:space="preserve">MT2A</t>
  </si>
  <si>
    <t xml:space="preserve">ENSG00000150938.10</t>
  </si>
  <si>
    <t xml:space="preserve">CRIM1</t>
  </si>
  <si>
    <t xml:space="preserve">ENSG00000036672.16</t>
  </si>
  <si>
    <t xml:space="preserve">USP2</t>
  </si>
  <si>
    <t xml:space="preserve">ENSG00000130193.8</t>
  </si>
  <si>
    <t xml:space="preserve">THEM6</t>
  </si>
  <si>
    <t xml:space="preserve">ENSG00000214860.5</t>
  </si>
  <si>
    <t xml:space="preserve">EVPLL</t>
  </si>
  <si>
    <t xml:space="preserve">ENSG00000178826.11</t>
  </si>
  <si>
    <t xml:space="preserve">TMEM139</t>
  </si>
  <si>
    <t xml:space="preserve">ENSG00000158125.10</t>
  </si>
  <si>
    <t xml:space="preserve">XDH</t>
  </si>
  <si>
    <t xml:space="preserve">ENSG00000115738.10</t>
  </si>
  <si>
    <t xml:space="preserve">ID2</t>
  </si>
  <si>
    <t xml:space="preserve">ENSG00000187688.15</t>
  </si>
  <si>
    <t xml:space="preserve">TRPV2</t>
  </si>
  <si>
    <t xml:space="preserve">ENSG00000186862.20</t>
  </si>
  <si>
    <t xml:space="preserve">PDZD7</t>
  </si>
  <si>
    <t xml:space="preserve">ENSG00000106991.13</t>
  </si>
  <si>
    <t xml:space="preserve">ENG</t>
  </si>
  <si>
    <t xml:space="preserve">ENSG00000104805.16</t>
  </si>
  <si>
    <t xml:space="preserve">NUCB1</t>
  </si>
  <si>
    <t xml:space="preserve">ENSG00000117266.15</t>
  </si>
  <si>
    <t xml:space="preserve">CDK18</t>
  </si>
  <si>
    <t xml:space="preserve">ENSG00000152292.17</t>
  </si>
  <si>
    <t xml:space="preserve">SH2D6</t>
  </si>
  <si>
    <t xml:space="preserve">ENSG00000187323.12</t>
  </si>
  <si>
    <t xml:space="preserve">DCC</t>
  </si>
  <si>
    <t xml:space="preserve">ENSG00000176490.5</t>
  </si>
  <si>
    <t xml:space="preserve">DIRAS1</t>
  </si>
  <si>
    <t xml:space="preserve">ENSG00000157557.13</t>
  </si>
  <si>
    <t xml:space="preserve">ETS2</t>
  </si>
  <si>
    <t xml:space="preserve">ENSG00000168961.17</t>
  </si>
  <si>
    <t xml:space="preserve">LGALS9</t>
  </si>
  <si>
    <t xml:space="preserve">ENSG00000112183.15</t>
  </si>
  <si>
    <t xml:space="preserve">RBM24</t>
  </si>
  <si>
    <t xml:space="preserve">ENSG00000167680.16</t>
  </si>
  <si>
    <t xml:space="preserve">SEMA6B</t>
  </si>
  <si>
    <t xml:space="preserve">ENSG00000165168.8</t>
  </si>
  <si>
    <t xml:space="preserve">CYBB</t>
  </si>
  <si>
    <t xml:space="preserve">ENSG00000144792.9</t>
  </si>
  <si>
    <t xml:space="preserve">ZNF660</t>
  </si>
  <si>
    <t xml:space="preserve">ENSG00000146021.15</t>
  </si>
  <si>
    <t xml:space="preserve">KLHL3</t>
  </si>
  <si>
    <t xml:space="preserve">ENSG00000176771.17</t>
  </si>
  <si>
    <t xml:space="preserve">NCKAP5</t>
  </si>
  <si>
    <t xml:space="preserve">ENSG00000139910.20</t>
  </si>
  <si>
    <t xml:space="preserve">NOVA1</t>
  </si>
  <si>
    <t xml:space="preserve">ENSG00000267534.4</t>
  </si>
  <si>
    <t xml:space="preserve">S1PR2</t>
  </si>
  <si>
    <t xml:space="preserve">ENSG00000048140.18</t>
  </si>
  <si>
    <t xml:space="preserve">TSPAN17</t>
  </si>
  <si>
    <t xml:space="preserve">ENSG00000132563.16</t>
  </si>
  <si>
    <t xml:space="preserve">REEP2</t>
  </si>
  <si>
    <t xml:space="preserve">ENSG00000122477.12</t>
  </si>
  <si>
    <t xml:space="preserve">LRRC39</t>
  </si>
  <si>
    <t xml:space="preserve">ENSG00000104886.12</t>
  </si>
  <si>
    <t xml:space="preserve">PLEKHJ1</t>
  </si>
  <si>
    <t xml:space="preserve">ENSG00000103034.14</t>
  </si>
  <si>
    <t xml:space="preserve">NDRG4</t>
  </si>
  <si>
    <t xml:space="preserve">ENSG00000150401.15</t>
  </si>
  <si>
    <t xml:space="preserve">DCUN1D2</t>
  </si>
  <si>
    <t xml:space="preserve">ENSG00000197859.11</t>
  </si>
  <si>
    <t xml:space="preserve">ADAMTSL2</t>
  </si>
  <si>
    <t xml:space="preserve">ENSG00000065717.15</t>
  </si>
  <si>
    <t xml:space="preserve">TLE2</t>
  </si>
  <si>
    <t xml:space="preserve">ENSG00000120645.12</t>
  </si>
  <si>
    <t xml:space="preserve">IQSEC3</t>
  </si>
  <si>
    <t xml:space="preserve">ENSG00000014914.21</t>
  </si>
  <si>
    <t xml:space="preserve">MTMR11</t>
  </si>
  <si>
    <t xml:space="preserve">ENSG00000197061.5</t>
  </si>
  <si>
    <t xml:space="preserve">H4C3</t>
  </si>
  <si>
    <t xml:space="preserve">ENSG00000187815.10</t>
  </si>
  <si>
    <t xml:space="preserve">ZFP69</t>
  </si>
  <si>
    <t xml:space="preserve">ENSG00000165795.23</t>
  </si>
  <si>
    <t xml:space="preserve">NDRG2</t>
  </si>
  <si>
    <t xml:space="preserve">ENSG00000162779.22</t>
  </si>
  <si>
    <t xml:space="preserve">AXDND1</t>
  </si>
  <si>
    <t xml:space="preserve">ENSG00000114374.13</t>
  </si>
  <si>
    <t xml:space="preserve">USP9Y</t>
  </si>
  <si>
    <t xml:space="preserve">ENSG00000185477.5</t>
  </si>
  <si>
    <t xml:space="preserve">GPRIN3</t>
  </si>
  <si>
    <t xml:space="preserve">ENSG00000105649.10</t>
  </si>
  <si>
    <t xml:space="preserve">RAB3A</t>
  </si>
  <si>
    <t xml:space="preserve">ENSG00000198964.14</t>
  </si>
  <si>
    <t xml:space="preserve">SGMS1</t>
  </si>
  <si>
    <t xml:space="preserve">ENSG00000129159.8</t>
  </si>
  <si>
    <t xml:space="preserve">KCNC1</t>
  </si>
  <si>
    <t xml:space="preserve">ENSG00000188493.15</t>
  </si>
  <si>
    <t xml:space="preserve">C19orf54</t>
  </si>
  <si>
    <t xml:space="preserve">ENSG00000164742.16</t>
  </si>
  <si>
    <t xml:space="preserve">ADCY1</t>
  </si>
  <si>
    <t xml:space="preserve">ENSG00000159189.12</t>
  </si>
  <si>
    <t xml:space="preserve">C1QC</t>
  </si>
  <si>
    <t xml:space="preserve">ENSG00000211640.4</t>
  </si>
  <si>
    <t xml:space="preserve">IGLV6-57</t>
  </si>
  <si>
    <t xml:space="preserve">ENSG00000135597.18</t>
  </si>
  <si>
    <t xml:space="preserve">REPS1</t>
  </si>
  <si>
    <t xml:space="preserve">ENSG00000071073.13</t>
  </si>
  <si>
    <t xml:space="preserve">MGAT4A</t>
  </si>
  <si>
    <t xml:space="preserve">ENSG00000162630.6</t>
  </si>
  <si>
    <t xml:space="preserve">B3GALT2</t>
  </si>
  <si>
    <t xml:space="preserve">ENSG00000102096.9</t>
  </si>
  <si>
    <t xml:space="preserve">PIM2</t>
  </si>
  <si>
    <t xml:space="preserve">ENSG00000211895.5</t>
  </si>
  <si>
    <t xml:space="preserve">IGHA1</t>
  </si>
  <si>
    <t xml:space="preserve">ENSG00000104611.12</t>
  </si>
  <si>
    <t xml:space="preserve">SH2D4A</t>
  </si>
  <si>
    <t xml:space="preserve">ENSG00000144868.13</t>
  </si>
  <si>
    <t xml:space="preserve">TMEM108</t>
  </si>
  <si>
    <t xml:space="preserve">ENSG00000077063.11</t>
  </si>
  <si>
    <t xml:space="preserve">CTTNBP2</t>
  </si>
  <si>
    <t xml:space="preserve">ENSG00000112773.16</t>
  </si>
  <si>
    <t xml:space="preserve">TENT5A</t>
  </si>
  <si>
    <t xml:space="preserve">ENSG00000114353.17</t>
  </si>
  <si>
    <t xml:space="preserve">GNAI2</t>
  </si>
  <si>
    <t xml:space="preserve">ENSG00000175764.14</t>
  </si>
  <si>
    <t xml:space="preserve">TTLL11</t>
  </si>
  <si>
    <t xml:space="preserve">ENSG00000047849.21</t>
  </si>
  <si>
    <t xml:space="preserve">MAP4</t>
  </si>
  <si>
    <t xml:space="preserve">ENSG00000090932.11</t>
  </si>
  <si>
    <t xml:space="preserve">DLL3</t>
  </si>
  <si>
    <t xml:space="preserve">ENSG00000185567.7</t>
  </si>
  <si>
    <t xml:space="preserve">AHNAK2</t>
  </si>
  <si>
    <t xml:space="preserve">ENSG00000063180.9</t>
  </si>
  <si>
    <t xml:space="preserve">CA11</t>
  </si>
  <si>
    <t xml:space="preserve">ENSG00000164619.10</t>
  </si>
  <si>
    <t xml:space="preserve">BMPER</t>
  </si>
  <si>
    <t xml:space="preserve">ENSG00000141736.13</t>
  </si>
  <si>
    <t xml:space="preserve">ERBB2</t>
  </si>
  <si>
    <t xml:space="preserve">ENSG00000187079.19</t>
  </si>
  <si>
    <t xml:space="preserve">TEAD1</t>
  </si>
  <si>
    <t xml:space="preserve">ENSG00000234965.2</t>
  </si>
  <si>
    <t xml:space="preserve">SHISA8</t>
  </si>
  <si>
    <t xml:space="preserve">ENSG00000159307.19</t>
  </si>
  <si>
    <t xml:space="preserve">SCUBE1</t>
  </si>
  <si>
    <t xml:space="preserve">ENSG00000072954.7</t>
  </si>
  <si>
    <t xml:space="preserve">TMEM38A</t>
  </si>
  <si>
    <t xml:space="preserve">ENSG00000142459.8</t>
  </si>
  <si>
    <t xml:space="preserve">EVI5L</t>
  </si>
  <si>
    <t xml:space="preserve">ENSG00000196502.11</t>
  </si>
  <si>
    <t xml:space="preserve">SULT1A1</t>
  </si>
  <si>
    <t xml:space="preserve">ENSG00000150630.4</t>
  </si>
  <si>
    <t xml:space="preserve">VEGFC</t>
  </si>
  <si>
    <t xml:space="preserve">ENSG00000211632.4</t>
  </si>
  <si>
    <t xml:space="preserve">IGKV3D-11</t>
  </si>
  <si>
    <t xml:space="preserve">ENSG00000115977.19</t>
  </si>
  <si>
    <t xml:space="preserve">AAK1</t>
  </si>
  <si>
    <t xml:space="preserve">ENSG00000142197.12</t>
  </si>
  <si>
    <t xml:space="preserve">DOP1B</t>
  </si>
  <si>
    <t xml:space="preserve">ENSG00000184216.14</t>
  </si>
  <si>
    <t xml:space="preserve">IRAK1</t>
  </si>
  <si>
    <t xml:space="preserve">ENSG00000211950.2</t>
  </si>
  <si>
    <t xml:space="preserve">IGHV1-24</t>
  </si>
  <si>
    <t xml:space="preserve">ENSG00000176532.4</t>
  </si>
  <si>
    <t xml:space="preserve">PRR15</t>
  </si>
  <si>
    <t xml:space="preserve">ENSG00000163507.14</t>
  </si>
  <si>
    <t xml:space="preserve">CIP2A</t>
  </si>
  <si>
    <t xml:space="preserve">ENSG00000185269.12</t>
  </si>
  <si>
    <t xml:space="preserve">NOTUM</t>
  </si>
  <si>
    <t xml:space="preserve">ENSG00000136010.14</t>
  </si>
  <si>
    <t xml:space="preserve">ALDH1L2</t>
  </si>
  <si>
    <t xml:space="preserve">ENSG00000204956.5</t>
  </si>
  <si>
    <t xml:space="preserve">PCDHGA1</t>
  </si>
  <si>
    <t xml:space="preserve">ENSG00000182379.10</t>
  </si>
  <si>
    <t xml:space="preserve">NXPH4</t>
  </si>
  <si>
    <t xml:space="preserve">ENSG00000111728.10</t>
  </si>
  <si>
    <t xml:space="preserve">ST8SIA1</t>
  </si>
  <si>
    <t xml:space="preserve">ENSG00000103507.14</t>
  </si>
  <si>
    <t xml:space="preserve">BCKDK</t>
  </si>
  <si>
    <t xml:space="preserve">ENSG00000139180.11</t>
  </si>
  <si>
    <t xml:space="preserve">NDUFA9</t>
  </si>
  <si>
    <t xml:space="preserve">ENSG00000150867.14</t>
  </si>
  <si>
    <t xml:space="preserve">PIP4K2A</t>
  </si>
  <si>
    <t xml:space="preserve">ENSG00000155754.15</t>
  </si>
  <si>
    <t xml:space="preserve">C2CD6</t>
  </si>
  <si>
    <t xml:space="preserve">ENSG00000112293.15</t>
  </si>
  <si>
    <t xml:space="preserve">GPLD1</t>
  </si>
  <si>
    <t xml:space="preserve">ENSG00000104635.14</t>
  </si>
  <si>
    <t xml:space="preserve">SLC39A14</t>
  </si>
  <si>
    <t xml:space="preserve">ENSG00000197594.13</t>
  </si>
  <si>
    <t xml:space="preserve">ENPP1</t>
  </si>
  <si>
    <t xml:space="preserve">ENSG00000079739.17</t>
  </si>
  <si>
    <t xml:space="preserve">PGM1</t>
  </si>
  <si>
    <t xml:space="preserve">ENSG00000203865.10</t>
  </si>
  <si>
    <t xml:space="preserve">ATP1A1-AS1</t>
  </si>
  <si>
    <t xml:space="preserve">ENSG00000167972.14</t>
  </si>
  <si>
    <t xml:space="preserve">ABCA3</t>
  </si>
  <si>
    <t xml:space="preserve">ENSG00000154736.6</t>
  </si>
  <si>
    <t xml:space="preserve">ADAMTS5</t>
  </si>
  <si>
    <t xml:space="preserve">ENSG00000087301.9</t>
  </si>
  <si>
    <t xml:space="preserve">TXNDC16</t>
  </si>
  <si>
    <t xml:space="preserve">ENSG00000110660.15</t>
  </si>
  <si>
    <t xml:space="preserve">SLC35F2</t>
  </si>
  <si>
    <t xml:space="preserve">ENSG00000171310.11</t>
  </si>
  <si>
    <t xml:space="preserve">CHST11</t>
  </si>
  <si>
    <t xml:space="preserve">ENSG00000185989.11</t>
  </si>
  <si>
    <t xml:space="preserve">RASA3</t>
  </si>
  <si>
    <t xml:space="preserve">ENSG00000122145.15</t>
  </si>
  <si>
    <t xml:space="preserve">TBX22</t>
  </si>
  <si>
    <t xml:space="preserve">ENSG00000173626.10</t>
  </si>
  <si>
    <t xml:space="preserve">TRAPPC3L</t>
  </si>
  <si>
    <t xml:space="preserve">ENSG00000135363.12</t>
  </si>
  <si>
    <t xml:space="preserve">LMO2</t>
  </si>
  <si>
    <t xml:space="preserve">ENSG00000164989.17</t>
  </si>
  <si>
    <t xml:space="preserve">CCDC171</t>
  </si>
  <si>
    <t xml:space="preserve">ENSG00000182389.19</t>
  </si>
  <si>
    <t xml:space="preserve">CACNB4</t>
  </si>
  <si>
    <t xml:space="preserve">ENSG00000184005.11</t>
  </si>
  <si>
    <t xml:space="preserve">ST6GALNAC3</t>
  </si>
  <si>
    <t xml:space="preserve">ENSG00000100379.17</t>
  </si>
  <si>
    <t xml:space="preserve">KCTD17</t>
  </si>
  <si>
    <t xml:space="preserve">ENSG00000106077.18</t>
  </si>
  <si>
    <t xml:space="preserve">ABHD11</t>
  </si>
  <si>
    <t xml:space="preserve">ENSG00000143502.15</t>
  </si>
  <si>
    <t xml:space="preserve">SUSD4</t>
  </si>
  <si>
    <t xml:space="preserve">ENSG00000103502.14</t>
  </si>
  <si>
    <t xml:space="preserve">CDIPT</t>
  </si>
  <si>
    <t xml:space="preserve">ENSG00000134508.12</t>
  </si>
  <si>
    <t xml:space="preserve">CABLES1</t>
  </si>
  <si>
    <t xml:space="preserve">ENSG00000157087.20</t>
  </si>
  <si>
    <t xml:space="preserve">ATP2B2</t>
  </si>
  <si>
    <t xml:space="preserve">ENSG00000184347.15</t>
  </si>
  <si>
    <t xml:space="preserve">SLIT3</t>
  </si>
  <si>
    <t xml:space="preserve">ENSG00000142484.7</t>
  </si>
  <si>
    <t xml:space="preserve">TM4SF5</t>
  </si>
  <si>
    <t xml:space="preserve">ENSG00000075539.15</t>
  </si>
  <si>
    <t xml:space="preserve">FRYL</t>
  </si>
  <si>
    <t xml:space="preserve">ENSG00000166448.14</t>
  </si>
  <si>
    <t xml:space="preserve">TMEM130</t>
  </si>
  <si>
    <t xml:space="preserve">ENSG00000178999.13</t>
  </si>
  <si>
    <t xml:space="preserve">AURKB</t>
  </si>
  <si>
    <t xml:space="preserve">ENSG00000108423.15</t>
  </si>
  <si>
    <t xml:space="preserve">TUBD1</t>
  </si>
  <si>
    <t xml:space="preserve">ENSG00000006327.14</t>
  </si>
  <si>
    <t xml:space="preserve">TNFRSF12A</t>
  </si>
  <si>
    <t xml:space="preserve">ENSG00000128595.17</t>
  </si>
  <si>
    <t xml:space="preserve">CALU</t>
  </si>
  <si>
    <t xml:space="preserve">ENSG00000077327.16</t>
  </si>
  <si>
    <t xml:space="preserve">SPAG6</t>
  </si>
  <si>
    <t xml:space="preserve">ENSG00000131828.14</t>
  </si>
  <si>
    <t xml:space="preserve">PDHA1</t>
  </si>
  <si>
    <t xml:space="preserve">ENSG00000117676.14</t>
  </si>
  <si>
    <t xml:space="preserve">RPS6KA1</t>
  </si>
  <si>
    <t xml:space="preserve">ENSG00000130590.14</t>
  </si>
  <si>
    <t xml:space="preserve">SAMD10</t>
  </si>
  <si>
    <t xml:space="preserve">ENSG00000222014.6</t>
  </si>
  <si>
    <t xml:space="preserve">RAB6C</t>
  </si>
  <si>
    <t xml:space="preserve">ENSG00000198286.9</t>
  </si>
  <si>
    <t xml:space="preserve">CARD11</t>
  </si>
  <si>
    <t xml:space="preserve">ENSG00000135828.11</t>
  </si>
  <si>
    <t xml:space="preserve">RNASEL</t>
  </si>
  <si>
    <t xml:space="preserve">ENSG00000189157.14</t>
  </si>
  <si>
    <t xml:space="preserve">FAM47E</t>
  </si>
  <si>
    <t xml:space="preserve">ENSG00000197948.11</t>
  </si>
  <si>
    <t xml:space="preserve">FCHSD1</t>
  </si>
  <si>
    <t xml:space="preserve">ENSG00000166347.19</t>
  </si>
  <si>
    <t xml:space="preserve">CYB5A</t>
  </si>
  <si>
    <t xml:space="preserve">ENSG00000110422.12</t>
  </si>
  <si>
    <t xml:space="preserve">HIPK3</t>
  </si>
  <si>
    <t xml:space="preserve">ENSG00000142227.11</t>
  </si>
  <si>
    <t xml:space="preserve">EMP3</t>
  </si>
  <si>
    <t xml:space="preserve">ENSG00000166145.14</t>
  </si>
  <si>
    <t xml:space="preserve">SPINT1</t>
  </si>
  <si>
    <t xml:space="preserve">ENSG00000203799.13</t>
  </si>
  <si>
    <t xml:space="preserve">CCDC162P</t>
  </si>
  <si>
    <t xml:space="preserve">ENSG00000133315.11</t>
  </si>
  <si>
    <t xml:space="preserve">MACROD1</t>
  </si>
  <si>
    <t xml:space="preserve">ENSG00000058091.17</t>
  </si>
  <si>
    <t xml:space="preserve">CDK14</t>
  </si>
  <si>
    <t xml:space="preserve">ENSG00000196664.5</t>
  </si>
  <si>
    <t xml:space="preserve">TLR7</t>
  </si>
  <si>
    <t xml:space="preserve">ENSG00000099139.14</t>
  </si>
  <si>
    <t xml:space="preserve">PCSK5</t>
  </si>
  <si>
    <t xml:space="preserve">ENSG00000142606.16</t>
  </si>
  <si>
    <t xml:space="preserve">MMEL1</t>
  </si>
  <si>
    <t xml:space="preserve">ENSG00000095587.9</t>
  </si>
  <si>
    <t xml:space="preserve">TLL2</t>
  </si>
  <si>
    <t xml:space="preserve">blue</t>
  </si>
  <si>
    <t xml:space="preserve">ENSG00000070081.17</t>
  </si>
  <si>
    <t xml:space="preserve">NUCB2</t>
  </si>
  <si>
    <t xml:space="preserve">ENSG00000213988.11</t>
  </si>
  <si>
    <t xml:space="preserve">ZNF90</t>
  </si>
  <si>
    <t xml:space="preserve">ENSG00000130204.13</t>
  </si>
  <si>
    <t xml:space="preserve">TOMM40</t>
  </si>
  <si>
    <t xml:space="preserve">ENSG00000111863.12</t>
  </si>
  <si>
    <t xml:space="preserve">ADTRP</t>
  </si>
  <si>
    <t xml:space="preserve">ENSG00000168995.13</t>
  </si>
  <si>
    <t xml:space="preserve">SIGLEC7</t>
  </si>
  <si>
    <t xml:space="preserve">ENSG00000177519.4</t>
  </si>
  <si>
    <t xml:space="preserve">RPRM</t>
  </si>
  <si>
    <t xml:space="preserve">ENSG00000175894.18</t>
  </si>
  <si>
    <t xml:space="preserve">TSPEAR</t>
  </si>
  <si>
    <t xml:space="preserve">ENSG00000165195.15</t>
  </si>
  <si>
    <t xml:space="preserve">PIGA</t>
  </si>
  <si>
    <t xml:space="preserve">ENSG00000149923.14</t>
  </si>
  <si>
    <t xml:space="preserve">PPP4C</t>
  </si>
  <si>
    <t xml:space="preserve">ENSG00000110092.4</t>
  </si>
  <si>
    <t xml:space="preserve">CCND1</t>
  </si>
  <si>
    <t xml:space="preserve">ENSG00000164283.13</t>
  </si>
  <si>
    <t xml:space="preserve">ESM1</t>
  </si>
  <si>
    <t xml:space="preserve">ENSG00000167311.14</t>
  </si>
  <si>
    <t xml:space="preserve">ART5</t>
  </si>
  <si>
    <t xml:space="preserve">ENSG00000109339.24</t>
  </si>
  <si>
    <t xml:space="preserve">MAPK10</t>
  </si>
  <si>
    <t xml:space="preserve">ENSG00000150750.8</t>
  </si>
  <si>
    <t xml:space="preserve">C11orf53</t>
  </si>
  <si>
    <t xml:space="preserve">ENSG00000172197.11</t>
  </si>
  <si>
    <t xml:space="preserve">MBOAT1</t>
  </si>
  <si>
    <t xml:space="preserve">ENSG00000166819.12</t>
  </si>
  <si>
    <t xml:space="preserve">PLIN1</t>
  </si>
  <si>
    <t xml:space="preserve">ENSG00000163536.12</t>
  </si>
  <si>
    <t xml:space="preserve">SERPINI1</t>
  </si>
  <si>
    <t xml:space="preserve">ENSG00000243649.9</t>
  </si>
  <si>
    <t xml:space="preserve">CFB</t>
  </si>
  <si>
    <t xml:space="preserve">ENSG00000165966.16</t>
  </si>
  <si>
    <t xml:space="preserve">PDZRN4</t>
  </si>
  <si>
    <t xml:space="preserve">ENSG00000111846.18</t>
  </si>
  <si>
    <t xml:space="preserve">GCNT2</t>
  </si>
  <si>
    <t xml:space="preserve">ENSG00000092621.12</t>
  </si>
  <si>
    <t xml:space="preserve">PHGDH</t>
  </si>
  <si>
    <t xml:space="preserve">ENSG00000110880.10</t>
  </si>
  <si>
    <t xml:space="preserve">CORO1C</t>
  </si>
  <si>
    <t xml:space="preserve">ENSG00000124785.9</t>
  </si>
  <si>
    <t xml:space="preserve">NRN1</t>
  </si>
  <si>
    <t xml:space="preserve">ENSG00000101144.13</t>
  </si>
  <si>
    <t xml:space="preserve">BMP7</t>
  </si>
  <si>
    <t xml:space="preserve">ENSG00000095203.14</t>
  </si>
  <si>
    <t xml:space="preserve">EPB41L4B</t>
  </si>
  <si>
    <t xml:space="preserve">ENSG00000150773.10</t>
  </si>
  <si>
    <t xml:space="preserve">PIH1D2</t>
  </si>
  <si>
    <t xml:space="preserve">ENSG00000175221.15</t>
  </si>
  <si>
    <t xml:space="preserve">MED16</t>
  </si>
  <si>
    <t xml:space="preserve">ENSG00000105270.15</t>
  </si>
  <si>
    <t xml:space="preserve">CLIP3</t>
  </si>
  <si>
    <t xml:space="preserve">ENSG00000074800.16</t>
  </si>
  <si>
    <t xml:space="preserve">ENO1</t>
  </si>
  <si>
    <t xml:space="preserve">ENSG00000134240.12</t>
  </si>
  <si>
    <t xml:space="preserve">HMGCS2</t>
  </si>
  <si>
    <t xml:space="preserve">ENSG00000136826.15</t>
  </si>
  <si>
    <t xml:space="preserve">KLF4</t>
  </si>
  <si>
    <t xml:space="preserve">ENSG00000075643.6</t>
  </si>
  <si>
    <t xml:space="preserve">MOCOS</t>
  </si>
  <si>
    <t xml:space="preserve">ENSG00000120820.12</t>
  </si>
  <si>
    <t xml:space="preserve">GLT8D2</t>
  </si>
  <si>
    <t xml:space="preserve">ENSG00000177694.16</t>
  </si>
  <si>
    <t xml:space="preserve">NAALADL2</t>
  </si>
  <si>
    <t xml:space="preserve">ENSG00000197647.11</t>
  </si>
  <si>
    <t xml:space="preserve">ZNF433</t>
  </si>
  <si>
    <t xml:space="preserve">ENSG00000012171.20</t>
  </si>
  <si>
    <t xml:space="preserve">SEMA3B</t>
  </si>
  <si>
    <t xml:space="preserve">ENSG00000109861.16</t>
  </si>
  <si>
    <t xml:space="preserve">CTSC</t>
  </si>
  <si>
    <t xml:space="preserve">ENSG00000081803.16</t>
  </si>
  <si>
    <t xml:space="preserve">CADPS2</t>
  </si>
  <si>
    <t xml:space="preserve">ENSG00000039068.19</t>
  </si>
  <si>
    <t xml:space="preserve">CDH1</t>
  </si>
  <si>
    <t xml:space="preserve">ENSG00000122756.15</t>
  </si>
  <si>
    <t xml:space="preserve">CNTFR</t>
  </si>
  <si>
    <t xml:space="preserve">ENSG00000137473.17</t>
  </si>
  <si>
    <t xml:space="preserve">TTC29</t>
  </si>
  <si>
    <t xml:space="preserve">ENSG00000185156.6</t>
  </si>
  <si>
    <t xml:space="preserve">MFSD6L</t>
  </si>
  <si>
    <t xml:space="preserve">ENSG00000184574.10</t>
  </si>
  <si>
    <t xml:space="preserve">LPAR5</t>
  </si>
  <si>
    <t xml:space="preserve">ENSG00000150995.19</t>
  </si>
  <si>
    <t xml:space="preserve">ITPR1</t>
  </si>
  <si>
    <t xml:space="preserve">ENSG00000100628.12</t>
  </si>
  <si>
    <t xml:space="preserve">ASB2</t>
  </si>
  <si>
    <t xml:space="preserve">ENSG00000185164.14</t>
  </si>
  <si>
    <t xml:space="preserve">NOMO2</t>
  </si>
  <si>
    <t xml:space="preserve">ENSG00000181092.10</t>
  </si>
  <si>
    <t xml:space="preserve">ADIPOQ</t>
  </si>
  <si>
    <t xml:space="preserve">ENSG00000261652.3</t>
  </si>
  <si>
    <t xml:space="preserve">C15orf65</t>
  </si>
  <si>
    <t xml:space="preserve">ENSG00000139597.18</t>
  </si>
  <si>
    <t xml:space="preserve">N4BP2L1</t>
  </si>
  <si>
    <t xml:space="preserve">ENSG00000163879.11</t>
  </si>
  <si>
    <t xml:space="preserve">DNALI1</t>
  </si>
  <si>
    <t xml:space="preserve">ENSG00000153317.15</t>
  </si>
  <si>
    <t xml:space="preserve">ASAP1</t>
  </si>
  <si>
    <t xml:space="preserve">ENSG00000174514.13</t>
  </si>
  <si>
    <t xml:space="preserve">MFSD4A</t>
  </si>
  <si>
    <t xml:space="preserve">ENSG00000115648.14</t>
  </si>
  <si>
    <t xml:space="preserve">MLPH</t>
  </si>
  <si>
    <t xml:space="preserve">ENSG00000213462.5</t>
  </si>
  <si>
    <t xml:space="preserve">ERV3-1</t>
  </si>
  <si>
    <t xml:space="preserve">ENSG00000196632.10</t>
  </si>
  <si>
    <t xml:space="preserve">WNK3</t>
  </si>
  <si>
    <t xml:space="preserve">ENSG00000105696.9</t>
  </si>
  <si>
    <t xml:space="preserve">TMEM59L</t>
  </si>
  <si>
    <t xml:space="preserve">ENSG00000140092.14</t>
  </si>
  <si>
    <t xml:space="preserve">FBLN5</t>
  </si>
  <si>
    <t xml:space="preserve">ENSG00000043591.6</t>
  </si>
  <si>
    <t xml:space="preserve">ADRB1</t>
  </si>
  <si>
    <t xml:space="preserve">ENSG00000114698.15</t>
  </si>
  <si>
    <t xml:space="preserve">PLSCR4</t>
  </si>
  <si>
    <t xml:space="preserve">ENSG00000166166.13</t>
  </si>
  <si>
    <t xml:space="preserve">TRMT61A</t>
  </si>
  <si>
    <t xml:space="preserve">ENSG00000165105.10</t>
  </si>
  <si>
    <t xml:space="preserve">RASEF</t>
  </si>
  <si>
    <t xml:space="preserve">ENSG00000163485.17</t>
  </si>
  <si>
    <t xml:space="preserve">ADORA1</t>
  </si>
  <si>
    <t xml:space="preserve">ENSG00000136111.14</t>
  </si>
  <si>
    <t xml:space="preserve">TBC1D4</t>
  </si>
  <si>
    <t xml:space="preserve">ENSG00000183624.14</t>
  </si>
  <si>
    <t xml:space="preserve">HMCES</t>
  </si>
  <si>
    <t xml:space="preserve">ENSG00000137767.14</t>
  </si>
  <si>
    <t xml:space="preserve">SQOR</t>
  </si>
  <si>
    <t xml:space="preserve">ENSG00000146233.8</t>
  </si>
  <si>
    <t xml:space="preserve">CYP39A1</t>
  </si>
  <si>
    <t xml:space="preserve">ENSG00000117477.12</t>
  </si>
  <si>
    <t xml:space="preserve">CCDC181</t>
  </si>
  <si>
    <t xml:space="preserve">ENSG00000131459.13</t>
  </si>
  <si>
    <t xml:space="preserve">GFPT2</t>
  </si>
  <si>
    <t xml:space="preserve">ENSG00000186998.16</t>
  </si>
  <si>
    <t xml:space="preserve">EMID1</t>
  </si>
  <si>
    <t xml:space="preserve">ENSG00000076641.4</t>
  </si>
  <si>
    <t xml:space="preserve">PAG1</t>
  </si>
  <si>
    <t xml:space="preserve">ENSG00000166262.16</t>
  </si>
  <si>
    <t xml:space="preserve">FAM227B</t>
  </si>
  <si>
    <t xml:space="preserve">ENSG00000106809.11</t>
  </si>
  <si>
    <t xml:space="preserve">OGN</t>
  </si>
  <si>
    <t xml:space="preserve">ENSG00000051128.19</t>
  </si>
  <si>
    <t xml:space="preserve">HOMER3</t>
  </si>
  <si>
    <t xml:space="preserve">ENSG00000188523.8</t>
  </si>
  <si>
    <t xml:space="preserve">CFAP77</t>
  </si>
  <si>
    <t xml:space="preserve">ENSG00000016402.13</t>
  </si>
  <si>
    <t xml:space="preserve">IL20RA</t>
  </si>
  <si>
    <t xml:space="preserve">ENSG00000134138.20</t>
  </si>
  <si>
    <t xml:space="preserve">MEIS2</t>
  </si>
  <si>
    <t xml:space="preserve">ENSG00000154655.15</t>
  </si>
  <si>
    <t xml:space="preserve">L3MBTL4</t>
  </si>
  <si>
    <t xml:space="preserve">ENSG00000119125.17</t>
  </si>
  <si>
    <t xml:space="preserve">GDA</t>
  </si>
  <si>
    <t xml:space="preserve">ENSG00000071282.12</t>
  </si>
  <si>
    <t xml:space="preserve">LMCD1</t>
  </si>
  <si>
    <t xml:space="preserve">ENSG00000204843.12</t>
  </si>
  <si>
    <t xml:space="preserve">DCTN1</t>
  </si>
  <si>
    <t xml:space="preserve">ENSG00000170959.14</t>
  </si>
  <si>
    <t xml:space="preserve">DCDC1</t>
  </si>
  <si>
    <t xml:space="preserve">ENSG00000005194.15</t>
  </si>
  <si>
    <t xml:space="preserve">CIAPIN1</t>
  </si>
  <si>
    <t xml:space="preserve">ENSG00000113369.9</t>
  </si>
  <si>
    <t xml:space="preserve">ARRDC3</t>
  </si>
  <si>
    <t xml:space="preserve">ENSG00000154277.13</t>
  </si>
  <si>
    <t xml:space="preserve">UCHL1</t>
  </si>
  <si>
    <t xml:space="preserve">ENSG00000155792.10</t>
  </si>
  <si>
    <t xml:space="preserve">DEPTOR</t>
  </si>
  <si>
    <t xml:space="preserve">ENSG00000162989.5</t>
  </si>
  <si>
    <t xml:space="preserve">KCNJ3</t>
  </si>
  <si>
    <t xml:space="preserve">ENSG00000124762.14</t>
  </si>
  <si>
    <t xml:space="preserve">CDKN1A</t>
  </si>
  <si>
    <t xml:space="preserve">ENSG00000142632.17</t>
  </si>
  <si>
    <t xml:space="preserve">ARHGEF19</t>
  </si>
  <si>
    <t xml:space="preserve">ENSG00000157423.18</t>
  </si>
  <si>
    <t xml:space="preserve">HYDIN</t>
  </si>
  <si>
    <t xml:space="preserve">ENSG00000154479.13</t>
  </si>
  <si>
    <t xml:space="preserve">CCDC173</t>
  </si>
  <si>
    <t xml:space="preserve">ENSG00000133135.14</t>
  </si>
  <si>
    <t xml:space="preserve">RNF128</t>
  </si>
  <si>
    <t xml:space="preserve">ENSG00000114656.12</t>
  </si>
  <si>
    <t xml:space="preserve">KIAA1257</t>
  </si>
  <si>
    <t xml:space="preserve">ENSG00000107282.8</t>
  </si>
  <si>
    <t xml:space="preserve">APBA1</t>
  </si>
  <si>
    <t xml:space="preserve">ENSG00000117425.14</t>
  </si>
  <si>
    <t xml:space="preserve">PTCH2</t>
  </si>
  <si>
    <t xml:space="preserve">ENSG00000127561.15</t>
  </si>
  <si>
    <t xml:space="preserve">SYNGR3</t>
  </si>
  <si>
    <t xml:space="preserve">ENSG00000168907.13</t>
  </si>
  <si>
    <t xml:space="preserve">PLA2G4F</t>
  </si>
  <si>
    <t xml:space="preserve">ENSG00000150672.17</t>
  </si>
  <si>
    <t xml:space="preserve">DLG2</t>
  </si>
  <si>
    <t xml:space="preserve">ENSG00000158470.5</t>
  </si>
  <si>
    <t xml:space="preserve">B4GALT5</t>
  </si>
  <si>
    <t xml:space="preserve">ENSG00000136717.15</t>
  </si>
  <si>
    <t xml:space="preserve">BIN1</t>
  </si>
  <si>
    <t xml:space="preserve">ENSG00000197748.13</t>
  </si>
  <si>
    <t xml:space="preserve">CFAP43</t>
  </si>
  <si>
    <t xml:space="preserve">ENSG00000091129.21</t>
  </si>
  <si>
    <t xml:space="preserve">NRCAM</t>
  </si>
  <si>
    <t xml:space="preserve">ENSG00000129422.14</t>
  </si>
  <si>
    <t xml:space="preserve">MTUS1</t>
  </si>
  <si>
    <t xml:space="preserve">ENSG00000119147.10</t>
  </si>
  <si>
    <t xml:space="preserve">ECRG4</t>
  </si>
  <si>
    <t xml:space="preserve">ENSG00000183762.12</t>
  </si>
  <si>
    <t xml:space="preserve">KREMEN1</t>
  </si>
  <si>
    <t xml:space="preserve">ENSG00000182985.17</t>
  </si>
  <si>
    <t xml:space="preserve">CADM1</t>
  </si>
  <si>
    <t xml:space="preserve">ENSG00000106025.9</t>
  </si>
  <si>
    <t xml:space="preserve">TSPAN12</t>
  </si>
  <si>
    <t xml:space="preserve">ENSG00000179299.17</t>
  </si>
  <si>
    <t xml:space="preserve">NSUN7</t>
  </si>
  <si>
    <t xml:space="preserve">ENSG00000144366.16</t>
  </si>
  <si>
    <t xml:space="preserve">GULP1</t>
  </si>
  <si>
    <t xml:space="preserve">ENSG00000164616.16</t>
  </si>
  <si>
    <t xml:space="preserve">FBXL21P</t>
  </si>
  <si>
    <t xml:space="preserve">ENSG00000104267.10</t>
  </si>
  <si>
    <t xml:space="preserve">CA2</t>
  </si>
  <si>
    <t xml:space="preserve">ENSG00000131653.13</t>
  </si>
  <si>
    <t xml:space="preserve">TRAF7</t>
  </si>
  <si>
    <t xml:space="preserve">ENSG00000130701.4</t>
  </si>
  <si>
    <t xml:space="preserve">RBBP8NL</t>
  </si>
  <si>
    <t xml:space="preserve">ENSG00000110002.16</t>
  </si>
  <si>
    <t xml:space="preserve">VWA5A</t>
  </si>
  <si>
    <t xml:space="preserve">ENSG00000153904.20</t>
  </si>
  <si>
    <t xml:space="preserve">DDAH1</t>
  </si>
  <si>
    <t xml:space="preserve">ENSG00000228594.4</t>
  </si>
  <si>
    <t xml:space="preserve">FNDC10</t>
  </si>
  <si>
    <t xml:space="preserve">ENSG00000172840.7</t>
  </si>
  <si>
    <t xml:space="preserve">PDP2</t>
  </si>
  <si>
    <t xml:space="preserve">ENSG00000132561.14</t>
  </si>
  <si>
    <t xml:space="preserve">MATN2</t>
  </si>
  <si>
    <t xml:space="preserve">ENSG00000164675.11</t>
  </si>
  <si>
    <t xml:space="preserve">IQUB</t>
  </si>
  <si>
    <t xml:space="preserve">ENSG00000185681.13</t>
  </si>
  <si>
    <t xml:space="preserve">MORN5</t>
  </si>
  <si>
    <t xml:space="preserve">ENSG00000163053.11</t>
  </si>
  <si>
    <t xml:space="preserve">SLC16A14</t>
  </si>
  <si>
    <t xml:space="preserve">ENSG00000134755.17</t>
  </si>
  <si>
    <t xml:space="preserve">DSC2</t>
  </si>
  <si>
    <t xml:space="preserve">ENSG00000181322.14</t>
  </si>
  <si>
    <t xml:space="preserve">NME9</t>
  </si>
  <si>
    <t xml:space="preserve">ENSG00000170615.15</t>
  </si>
  <si>
    <t xml:space="preserve">SLC26A5</t>
  </si>
  <si>
    <t xml:space="preserve">ENSG00000123159.16</t>
  </si>
  <si>
    <t xml:space="preserve">GIPC1</t>
  </si>
  <si>
    <t xml:space="preserve">ENSG00000171509.16</t>
  </si>
  <si>
    <t xml:space="preserve">RXFP1</t>
  </si>
  <si>
    <t xml:space="preserve">ENSG00000138207.14</t>
  </si>
  <si>
    <t xml:space="preserve">RBP4</t>
  </si>
  <si>
    <t xml:space="preserve">ENSG00000167771.6</t>
  </si>
  <si>
    <t xml:space="preserve">RCOR2</t>
  </si>
  <si>
    <t xml:space="preserve">ENSG00000165023.7</t>
  </si>
  <si>
    <t xml:space="preserve">DIRAS2</t>
  </si>
  <si>
    <t xml:space="preserve">ENSG00000144061.13</t>
  </si>
  <si>
    <t xml:space="preserve">NPHP1</t>
  </si>
  <si>
    <t xml:space="preserve">ENSG00000102547.19</t>
  </si>
  <si>
    <t xml:space="preserve">CAB39L</t>
  </si>
  <si>
    <t xml:space="preserve">ENSG00000148110.16</t>
  </si>
  <si>
    <t xml:space="preserve">MFSD14B</t>
  </si>
  <si>
    <t xml:space="preserve">ENSG00000101311.15</t>
  </si>
  <si>
    <t xml:space="preserve">FERMT1</t>
  </si>
  <si>
    <t xml:space="preserve">ENSG00000161270.19</t>
  </si>
  <si>
    <t xml:space="preserve">NPHS1</t>
  </si>
  <si>
    <t xml:space="preserve">ENSG00000198729.5</t>
  </si>
  <si>
    <t xml:space="preserve">PPP1R14C</t>
  </si>
  <si>
    <t xml:space="preserve">ENSG00000177570.14</t>
  </si>
  <si>
    <t xml:space="preserve">SAMD12</t>
  </si>
  <si>
    <t xml:space="preserve">ENSG00000165995.21</t>
  </si>
  <si>
    <t xml:space="preserve">CACNB2</t>
  </si>
  <si>
    <t xml:space="preserve">ENSG00000136270.14</t>
  </si>
  <si>
    <t xml:space="preserve">TBRG4</t>
  </si>
  <si>
    <t xml:space="preserve">ENSG00000115474.7</t>
  </si>
  <si>
    <t xml:space="preserve">KCNJ13</t>
  </si>
  <si>
    <t xml:space="preserve">ENSG00000156110.14</t>
  </si>
  <si>
    <t xml:space="preserve">ADK</t>
  </si>
  <si>
    <t xml:space="preserve">ENSG00000148377.6</t>
  </si>
  <si>
    <t xml:space="preserve">IDI2</t>
  </si>
  <si>
    <t xml:space="preserve">ENSG00000173221.14</t>
  </si>
  <si>
    <t xml:space="preserve">GLRX</t>
  </si>
  <si>
    <t xml:space="preserve">ENSG00000179082.3</t>
  </si>
  <si>
    <t xml:space="preserve">C9orf106</t>
  </si>
  <si>
    <t xml:space="preserve">ENSG00000070785.17</t>
  </si>
  <si>
    <t xml:space="preserve">EIF2B3</t>
  </si>
  <si>
    <t xml:space="preserve">ENSG00000066185.13</t>
  </si>
  <si>
    <t xml:space="preserve">ZMYND12</t>
  </si>
  <si>
    <t xml:space="preserve">ENSG00000141540.11</t>
  </si>
  <si>
    <t xml:space="preserve">TTYH2</t>
  </si>
  <si>
    <t xml:space="preserve">ENSG00000145242.13</t>
  </si>
  <si>
    <t xml:space="preserve">EPHA5</t>
  </si>
  <si>
    <t xml:space="preserve">ENSG00000008226.20</t>
  </si>
  <si>
    <t xml:space="preserve">DLEC1</t>
  </si>
  <si>
    <t xml:space="preserve">ENSG00000069424.15</t>
  </si>
  <si>
    <t xml:space="preserve">KCNAB2</t>
  </si>
  <si>
    <t xml:space="preserve">ENSG00000133687.16</t>
  </si>
  <si>
    <t xml:space="preserve">TMTC1</t>
  </si>
  <si>
    <t xml:space="preserve">ENSG00000141431.12</t>
  </si>
  <si>
    <t xml:space="preserve">ASXL3</t>
  </si>
  <si>
    <t xml:space="preserve">ENSG00000079257.8</t>
  </si>
  <si>
    <t xml:space="preserve">LXN</t>
  </si>
  <si>
    <t xml:space="preserve">ENSG00000244476.3</t>
  </si>
  <si>
    <t xml:space="preserve">ERVFRD-1</t>
  </si>
  <si>
    <t xml:space="preserve">ENSG00000162599.17</t>
  </si>
  <si>
    <t xml:space="preserve">NFIA</t>
  </si>
  <si>
    <t xml:space="preserve">ENSG00000165449.11</t>
  </si>
  <si>
    <t xml:space="preserve">SLC16A9</t>
  </si>
  <si>
    <t xml:space="preserve">ENSG00000165084.16</t>
  </si>
  <si>
    <t xml:space="preserve">C8orf34</t>
  </si>
  <si>
    <t xml:space="preserve">ENSG00000139641.12</t>
  </si>
  <si>
    <t xml:space="preserve">ESYT1</t>
  </si>
  <si>
    <t xml:space="preserve">ENSG00000150477.15</t>
  </si>
  <si>
    <t xml:space="preserve">KIAA1328</t>
  </si>
  <si>
    <t xml:space="preserve">ENSG00000154237.13</t>
  </si>
  <si>
    <t xml:space="preserve">LRRK1</t>
  </si>
  <si>
    <t xml:space="preserve">ENSG00000112297.17</t>
  </si>
  <si>
    <t xml:space="preserve">CRYBG1</t>
  </si>
  <si>
    <t xml:space="preserve">ENSG00000174599.5</t>
  </si>
  <si>
    <t xml:space="preserve">TRAM1L1</t>
  </si>
  <si>
    <t xml:space="preserve">ENSG00000106078.19</t>
  </si>
  <si>
    <t xml:space="preserve">COBL</t>
  </si>
  <si>
    <t xml:space="preserve">ENSG00000101198.15</t>
  </si>
  <si>
    <t xml:space="preserve">NKAIN4</t>
  </si>
  <si>
    <t xml:space="preserve">ENSG00000184785.6</t>
  </si>
  <si>
    <t xml:space="preserve">SMIM10</t>
  </si>
  <si>
    <t xml:space="preserve">ENSG00000108384.15</t>
  </si>
  <si>
    <t xml:space="preserve">RAD51C</t>
  </si>
  <si>
    <t xml:space="preserve">ENSG00000030419.16</t>
  </si>
  <si>
    <t xml:space="preserve">IKZF2</t>
  </si>
  <si>
    <t xml:space="preserve">ENSG00000213626.13</t>
  </si>
  <si>
    <t xml:space="preserve">LBH</t>
  </si>
  <si>
    <t xml:space="preserve">ENSG00000103154.9</t>
  </si>
  <si>
    <t xml:space="preserve">NECAB2</t>
  </si>
  <si>
    <t xml:space="preserve">ENSG00000153253.18</t>
  </si>
  <si>
    <t xml:space="preserve">SCN3A</t>
  </si>
  <si>
    <t xml:space="preserve">ENSG00000124374.9</t>
  </si>
  <si>
    <t xml:space="preserve">PAIP2B</t>
  </si>
  <si>
    <t xml:space="preserve">ENSG00000184937.15</t>
  </si>
  <si>
    <t xml:space="preserve">WT1</t>
  </si>
  <si>
    <t xml:space="preserve">ENSG00000256229.8</t>
  </si>
  <si>
    <t xml:space="preserve">ZNF486</t>
  </si>
  <si>
    <t xml:space="preserve">ENSG00000038295.8</t>
  </si>
  <si>
    <t xml:space="preserve">TLL1</t>
  </si>
  <si>
    <t xml:space="preserve">ENSG00000026025.16</t>
  </si>
  <si>
    <t xml:space="preserve">VIM</t>
  </si>
  <si>
    <t xml:space="preserve">ENSG00000173821.19</t>
  </si>
  <si>
    <t xml:space="preserve">RNF213</t>
  </si>
  <si>
    <t xml:space="preserve">ENSG00000130957.5</t>
  </si>
  <si>
    <t xml:space="preserve">FBP2</t>
  </si>
  <si>
    <t xml:space="preserve">ENSG00000178996.14</t>
  </si>
  <si>
    <t xml:space="preserve">SNX18</t>
  </si>
  <si>
    <t xml:space="preserve">ENSG00000175600.15</t>
  </si>
  <si>
    <t xml:space="preserve">SUGCT</t>
  </si>
  <si>
    <t xml:space="preserve">ENSG00000132932.17</t>
  </si>
  <si>
    <t xml:space="preserve">ATP8A2</t>
  </si>
  <si>
    <t xml:space="preserve">ENSG00000164627.18</t>
  </si>
  <si>
    <t xml:space="preserve">KIF6</t>
  </si>
  <si>
    <t xml:space="preserve">ENSG00000088882.8</t>
  </si>
  <si>
    <t xml:space="preserve">CPXM1</t>
  </si>
  <si>
    <t xml:space="preserve">ENSG00000163406.11</t>
  </si>
  <si>
    <t xml:space="preserve">SLC15A2</t>
  </si>
  <si>
    <t xml:space="preserve">ENSG00000107159.13</t>
  </si>
  <si>
    <t xml:space="preserve">CA9</t>
  </si>
  <si>
    <t xml:space="preserve">ENSG00000188641.14</t>
  </si>
  <si>
    <t xml:space="preserve">DPYD</t>
  </si>
  <si>
    <t xml:space="preserve">ENSG00000188157.15</t>
  </si>
  <si>
    <t xml:space="preserve">AGRN</t>
  </si>
  <si>
    <t xml:space="preserve">ENSG00000266094.8</t>
  </si>
  <si>
    <t xml:space="preserve">RASSF5</t>
  </si>
  <si>
    <t xml:space="preserve">ENSG00000139144.10</t>
  </si>
  <si>
    <t xml:space="preserve">PIK3C2G</t>
  </si>
  <si>
    <t xml:space="preserve">ENSG00000072858.10</t>
  </si>
  <si>
    <t xml:space="preserve">SIDT1</t>
  </si>
  <si>
    <t xml:space="preserve">ENSG00000197535.14</t>
  </si>
  <si>
    <t xml:space="preserve">MYO5A</t>
  </si>
  <si>
    <t xml:space="preserve">ENSG00000211772.11</t>
  </si>
  <si>
    <t xml:space="preserve">TRBC2</t>
  </si>
  <si>
    <t xml:space="preserve">ENSG00000187699.10</t>
  </si>
  <si>
    <t xml:space="preserve">C2orf88</t>
  </si>
  <si>
    <t xml:space="preserve">ENSG00000093167.18</t>
  </si>
  <si>
    <t xml:space="preserve">LRRFIP2</t>
  </si>
  <si>
    <t xml:space="preserve">ENSG00000149050.10</t>
  </si>
  <si>
    <t xml:space="preserve">ZNF214</t>
  </si>
  <si>
    <t xml:space="preserve">ENSG00000138336.9</t>
  </si>
  <si>
    <t xml:space="preserve">TET1</t>
  </si>
  <si>
    <t xml:space="preserve">ENSG00000135063.19</t>
  </si>
  <si>
    <t xml:space="preserve">FAM189A2</t>
  </si>
  <si>
    <t xml:space="preserve">ENSG00000125901.6</t>
  </si>
  <si>
    <t xml:space="preserve">MRPS26</t>
  </si>
  <si>
    <t xml:space="preserve">ENSG00000006118.14</t>
  </si>
  <si>
    <t xml:space="preserve">TMEM132A</t>
  </si>
  <si>
    <t xml:space="preserve">ENSG00000158220.14</t>
  </si>
  <si>
    <t xml:space="preserve">ESYT3</t>
  </si>
  <si>
    <t xml:space="preserve">ENSG00000187098.15</t>
  </si>
  <si>
    <t xml:space="preserve">MITF</t>
  </si>
  <si>
    <t xml:space="preserve">ENSG00000008311.15</t>
  </si>
  <si>
    <t xml:space="preserve">AASS</t>
  </si>
  <si>
    <t xml:space="preserve">ENSG00000177732.8</t>
  </si>
  <si>
    <t xml:space="preserve">SOX12</t>
  </si>
  <si>
    <t xml:space="preserve">ENSG00000067057.17</t>
  </si>
  <si>
    <t xml:space="preserve">PFKP</t>
  </si>
  <si>
    <t xml:space="preserve">ENSG00000203485.13</t>
  </si>
  <si>
    <t xml:space="preserve">INF2</t>
  </si>
  <si>
    <t xml:space="preserve">ENSG00000168297.16</t>
  </si>
  <si>
    <t xml:space="preserve">PXK</t>
  </si>
  <si>
    <t xml:space="preserve">ENSG00000167799.10</t>
  </si>
  <si>
    <t xml:space="preserve">NUDT8</t>
  </si>
  <si>
    <t xml:space="preserve">ENSG00000106772.18</t>
  </si>
  <si>
    <t xml:space="preserve">PRUNE2</t>
  </si>
  <si>
    <t xml:space="preserve">ENSG00000101384.12</t>
  </si>
  <si>
    <t xml:space="preserve">JAG1</t>
  </si>
  <si>
    <t xml:space="preserve">ENSG00000086504.17</t>
  </si>
  <si>
    <t xml:space="preserve">MRPL28</t>
  </si>
  <si>
    <t xml:space="preserve">ENSG00000155066.16</t>
  </si>
  <si>
    <t xml:space="preserve">PROM2</t>
  </si>
  <si>
    <t xml:space="preserve">ENSG00000182134.16</t>
  </si>
  <si>
    <t xml:space="preserve">TDRKH</t>
  </si>
  <si>
    <t xml:space="preserve">ENSG00000188404.10</t>
  </si>
  <si>
    <t xml:space="preserve">SELL</t>
  </si>
  <si>
    <t xml:space="preserve">ENSG00000135447.17</t>
  </si>
  <si>
    <t xml:space="preserve">PPP1R1A</t>
  </si>
  <si>
    <t xml:space="preserve">ENSG00000240303.8</t>
  </si>
  <si>
    <t xml:space="preserve">ACAD11</t>
  </si>
  <si>
    <t xml:space="preserve">ENSG00000197043.14</t>
  </si>
  <si>
    <t xml:space="preserve">ANXA6</t>
  </si>
  <si>
    <t xml:space="preserve">ENSG00000005189.19</t>
  </si>
  <si>
    <t xml:space="preserve">REXO5</t>
  </si>
  <si>
    <t xml:space="preserve">ENSG00000175985.10</t>
  </si>
  <si>
    <t xml:space="preserve">PLEKHD1</t>
  </si>
  <si>
    <t xml:space="preserve">ENSG00000260230.3</t>
  </si>
  <si>
    <t xml:space="preserve">FRRS1L</t>
  </si>
  <si>
    <t xml:space="preserve">ENSG00000103811.17</t>
  </si>
  <si>
    <t xml:space="preserve">CTSH</t>
  </si>
  <si>
    <t xml:space="preserve">ENSG00000118407.15</t>
  </si>
  <si>
    <t xml:space="preserve">FILIP1</t>
  </si>
  <si>
    <t xml:space="preserve">ENSG00000170540.15</t>
  </si>
  <si>
    <t xml:space="preserve">ARL6IP1</t>
  </si>
  <si>
    <t xml:space="preserve">ENSG00000180263.14</t>
  </si>
  <si>
    <t xml:space="preserve">FGD6</t>
  </si>
  <si>
    <t xml:space="preserve">ENSG00000167676.4</t>
  </si>
  <si>
    <t xml:space="preserve">PLIN4</t>
  </si>
  <si>
    <t xml:space="preserve">ENSG00000187783.12</t>
  </si>
  <si>
    <t xml:space="preserve">TMEM72</t>
  </si>
  <si>
    <t xml:space="preserve">Inf</t>
  </si>
  <si>
    <t xml:space="preserve">ENSG00000197747.9</t>
  </si>
  <si>
    <t xml:space="preserve">S100A10</t>
  </si>
  <si>
    <t xml:space="preserve">ENSG00000065361.16</t>
  </si>
  <si>
    <t xml:space="preserve">ERBB3</t>
  </si>
  <si>
    <t xml:space="preserve">ENSG00000131018.24</t>
  </si>
  <si>
    <t xml:space="preserve">SYNE1</t>
  </si>
  <si>
    <t xml:space="preserve">ENSG00000099260.11</t>
  </si>
  <si>
    <t xml:space="preserve">PALMD</t>
  </si>
  <si>
    <t xml:space="preserve">ENSG00000101282.9</t>
  </si>
  <si>
    <t xml:space="preserve">RSPO4</t>
  </si>
  <si>
    <t xml:space="preserve">ENSG00000148671.14</t>
  </si>
  <si>
    <t xml:space="preserve">ADIRF</t>
  </si>
  <si>
    <t xml:space="preserve">ENSG00000128849.10</t>
  </si>
  <si>
    <t xml:space="preserve">CGNL1</t>
  </si>
  <si>
    <t xml:space="preserve">ENSG00000184185.10</t>
  </si>
  <si>
    <t xml:space="preserve">KCNJ12</t>
  </si>
  <si>
    <t xml:space="preserve">ENSG00000174527.9</t>
  </si>
  <si>
    <t xml:space="preserve">MYO1H</t>
  </si>
  <si>
    <t xml:space="preserve">ENSG00000105852.11</t>
  </si>
  <si>
    <t xml:space="preserve">PON3</t>
  </si>
  <si>
    <t xml:space="preserve">ENSG00000198959.12</t>
  </si>
  <si>
    <t xml:space="preserve">TGM2</t>
  </si>
  <si>
    <t xml:space="preserve">ENSG00000144031.12</t>
  </si>
  <si>
    <t xml:space="preserve">ANKRD53</t>
  </si>
  <si>
    <t xml:space="preserve">ENSG00000153237.18</t>
  </si>
  <si>
    <t xml:space="preserve">CCDC148</t>
  </si>
  <si>
    <t xml:space="preserve">ENSG00000110693.18</t>
  </si>
  <si>
    <t xml:space="preserve">SOX6</t>
  </si>
  <si>
    <t xml:space="preserve">ENSG00000144840.10</t>
  </si>
  <si>
    <t xml:space="preserve">RABL3</t>
  </si>
  <si>
    <t xml:space="preserve">ENSG00000102452.17</t>
  </si>
  <si>
    <t xml:space="preserve">NALCN</t>
  </si>
  <si>
    <t xml:space="preserve">ENSG00000126602.11</t>
  </si>
  <si>
    <t xml:space="preserve">TRAP1</t>
  </si>
  <si>
    <t xml:space="preserve">ENSG00000010704.18</t>
  </si>
  <si>
    <t xml:space="preserve">HFE</t>
  </si>
  <si>
    <t xml:space="preserve">ENSG00000068784.13</t>
  </si>
  <si>
    <t xml:space="preserve">SRBD1</t>
  </si>
  <si>
    <t xml:space="preserve">ENSG00000111669.15</t>
  </si>
  <si>
    <t xml:space="preserve">TPI1</t>
  </si>
  <si>
    <t xml:space="preserve">ENSG00000123892.12</t>
  </si>
  <si>
    <t xml:space="preserve">RAB38</t>
  </si>
  <si>
    <t xml:space="preserve">ENSG00000136542.9</t>
  </si>
  <si>
    <t xml:space="preserve">GALNT5</t>
  </si>
  <si>
    <t xml:space="preserve">ENSG00000138622.4</t>
  </si>
  <si>
    <t xml:space="preserve">HCN4</t>
  </si>
  <si>
    <t xml:space="preserve">ENSG00000132640.15</t>
  </si>
  <si>
    <t xml:space="preserve">BTBD3</t>
  </si>
  <si>
    <t xml:space="preserve">ENSG00000203668.2</t>
  </si>
  <si>
    <t xml:space="preserve">CHML</t>
  </si>
  <si>
    <t xml:space="preserve">ENSG00000096384.20</t>
  </si>
  <si>
    <t xml:space="preserve">HSP90AB1</t>
  </si>
  <si>
    <t xml:space="preserve">ENSG00000186007.10</t>
  </si>
  <si>
    <t xml:space="preserve">LEMD1</t>
  </si>
  <si>
    <t xml:space="preserve">ENSG00000067798.16</t>
  </si>
  <si>
    <t xml:space="preserve">NAV3</t>
  </si>
  <si>
    <t xml:space="preserve">ENSG00000138615.6</t>
  </si>
  <si>
    <t xml:space="preserve">CILP</t>
  </si>
  <si>
    <t xml:space="preserve">ENSG00000075275.17</t>
  </si>
  <si>
    <t xml:space="preserve">CELSR1</t>
  </si>
  <si>
    <t xml:space="preserve">ENSG00000198521.12</t>
  </si>
  <si>
    <t xml:space="preserve">ZNF43</t>
  </si>
  <si>
    <t xml:space="preserve">ENSG00000101846.8</t>
  </si>
  <si>
    <t xml:space="preserve">STS</t>
  </si>
  <si>
    <t xml:space="preserve">ENSG00000152763.17</t>
  </si>
  <si>
    <t xml:space="preserve">WDR78</t>
  </si>
  <si>
    <t xml:space="preserve">ENSG00000152818.18</t>
  </si>
  <si>
    <t xml:space="preserve">UTRN</t>
  </si>
  <si>
    <t xml:space="preserve">ENSG00000187554.14</t>
  </si>
  <si>
    <t xml:space="preserve">TLR5</t>
  </si>
  <si>
    <t xml:space="preserve">ENSG00000071909.18</t>
  </si>
  <si>
    <t xml:space="preserve">MYO3B</t>
  </si>
  <si>
    <t xml:space="preserve">ENSG00000157103.12</t>
  </si>
  <si>
    <t xml:space="preserve">SLC6A1</t>
  </si>
  <si>
    <t xml:space="preserve">ENSG00000114631.11</t>
  </si>
  <si>
    <t xml:space="preserve">PODXL2</t>
  </si>
  <si>
    <t xml:space="preserve">ENSG00000198342.10</t>
  </si>
  <si>
    <t xml:space="preserve">ZNF442</t>
  </si>
  <si>
    <t xml:space="preserve">ENSG00000196381.11</t>
  </si>
  <si>
    <t xml:space="preserve">ZNF781</t>
  </si>
  <si>
    <t xml:space="preserve">ENSG00000243978.8</t>
  </si>
  <si>
    <t xml:space="preserve">RTL9</t>
  </si>
  <si>
    <t xml:space="preserve">ENSG00000198932.13</t>
  </si>
  <si>
    <t xml:space="preserve">GPRASP1</t>
  </si>
  <si>
    <t xml:space="preserve">ENSG00000148541.13</t>
  </si>
  <si>
    <t xml:space="preserve">FAM13C</t>
  </si>
  <si>
    <t xml:space="preserve">ENSG00000143797.12</t>
  </si>
  <si>
    <t xml:space="preserve">MBOAT2</t>
  </si>
  <si>
    <t xml:space="preserve">ENSG00000168309.18</t>
  </si>
  <si>
    <t xml:space="preserve">FAM107A</t>
  </si>
  <si>
    <t xml:space="preserve">ENSG00000156140.10</t>
  </si>
  <si>
    <t xml:space="preserve">ADAMTS3</t>
  </si>
  <si>
    <t xml:space="preserve">ENSG00000025772.8</t>
  </si>
  <si>
    <t xml:space="preserve">TOMM34</t>
  </si>
  <si>
    <t xml:space="preserve">ENSG00000104341.17</t>
  </si>
  <si>
    <t xml:space="preserve">LAPTM4B</t>
  </si>
  <si>
    <t xml:space="preserve">ENSG00000137941.17</t>
  </si>
  <si>
    <t xml:space="preserve">TTLL7</t>
  </si>
  <si>
    <t xml:space="preserve">ENSG00000178750.3</t>
  </si>
  <si>
    <t xml:space="preserve">STX19</t>
  </si>
  <si>
    <t xml:space="preserve">ENSG00000139974.15</t>
  </si>
  <si>
    <t xml:space="preserve">SLC38A6</t>
  </si>
  <si>
    <t xml:space="preserve">ENSG00000158113.13</t>
  </si>
  <si>
    <t xml:space="preserve">LRRC43</t>
  </si>
  <si>
    <t xml:space="preserve">ENSG00000152926.15</t>
  </si>
  <si>
    <t xml:space="preserve">ZNF117</t>
  </si>
  <si>
    <t xml:space="preserve">ENSG00000144381.17</t>
  </si>
  <si>
    <t xml:space="preserve">HSPD1</t>
  </si>
  <si>
    <t xml:space="preserve">ENSG00000162869.16</t>
  </si>
  <si>
    <t xml:space="preserve">PPP1R21</t>
  </si>
  <si>
    <t xml:space="preserve">ENSG00000095906.17</t>
  </si>
  <si>
    <t xml:space="preserve">NUBP2</t>
  </si>
  <si>
    <t xml:space="preserve">ENSG00000095713.14</t>
  </si>
  <si>
    <t xml:space="preserve">CRTAC1</t>
  </si>
  <si>
    <t xml:space="preserve">ENSG00000166183.16</t>
  </si>
  <si>
    <t xml:space="preserve">ASPG</t>
  </si>
  <si>
    <t xml:space="preserve">ENSG00000183751.15</t>
  </si>
  <si>
    <t xml:space="preserve">TBL3</t>
  </si>
  <si>
    <t xml:space="preserve">ENSG00000171962.18</t>
  </si>
  <si>
    <t xml:space="preserve">DRC3</t>
  </si>
  <si>
    <t xml:space="preserve">ENSG00000140057.9</t>
  </si>
  <si>
    <t xml:space="preserve">AK7</t>
  </si>
  <si>
    <t xml:space="preserve">ENSG00000131153.9</t>
  </si>
  <si>
    <t xml:space="preserve">GINS2</t>
  </si>
  <si>
    <t xml:space="preserve">ENSG00000174482.10</t>
  </si>
  <si>
    <t xml:space="preserve">LINGO2</t>
  </si>
  <si>
    <t xml:space="preserve">ENSG00000162373.13</t>
  </si>
  <si>
    <t xml:space="preserve">BEND5</t>
  </si>
  <si>
    <t xml:space="preserve">ENSG00000198624.13</t>
  </si>
  <si>
    <t xml:space="preserve">CCDC69</t>
  </si>
  <si>
    <t xml:space="preserve">ENSG00000149257.15</t>
  </si>
  <si>
    <t xml:space="preserve">SERPINH1</t>
  </si>
  <si>
    <t xml:space="preserve">ENSG00000213722.9</t>
  </si>
  <si>
    <t xml:space="preserve">DDAH2</t>
  </si>
  <si>
    <t xml:space="preserve">ENSG00000151715.8</t>
  </si>
  <si>
    <t xml:space="preserve">TMEM45B</t>
  </si>
  <si>
    <t xml:space="preserve">ENSG00000136141.15</t>
  </si>
  <si>
    <t xml:space="preserve">LRCH1</t>
  </si>
  <si>
    <t xml:space="preserve">ENSG00000139269.3</t>
  </si>
  <si>
    <t xml:space="preserve">INHBE</t>
  </si>
  <si>
    <t xml:space="preserve">ENSG00000145555.15</t>
  </si>
  <si>
    <t xml:space="preserve">MYO10</t>
  </si>
  <si>
    <t xml:space="preserve">ENSG00000072201.14</t>
  </si>
  <si>
    <t xml:space="preserve">LNX1</t>
  </si>
  <si>
    <t xml:space="preserve">ENSG00000164684.13</t>
  </si>
  <si>
    <t xml:space="preserve">ZNF704</t>
  </si>
  <si>
    <t xml:space="preserve">ENSG00000110492.15</t>
  </si>
  <si>
    <t xml:space="preserve">MDK</t>
  </si>
  <si>
    <t xml:space="preserve">ENSG00000128656.15</t>
  </si>
  <si>
    <t xml:space="preserve">CHN1</t>
  </si>
  <si>
    <t xml:space="preserve">ENSG00000134020.8</t>
  </si>
  <si>
    <t xml:space="preserve">PEBP4</t>
  </si>
  <si>
    <t xml:space="preserve">ENSG00000196932.12</t>
  </si>
  <si>
    <t xml:space="preserve">TMEM26</t>
  </si>
  <si>
    <t xml:space="preserve">ENSG00000137571.11</t>
  </si>
  <si>
    <t xml:space="preserve">SLCO5A1</t>
  </si>
  <si>
    <t xml:space="preserve">ENSG00000198848.13</t>
  </si>
  <si>
    <t xml:space="preserve">CES1</t>
  </si>
  <si>
    <t xml:space="preserve">ENSG00000115423.19</t>
  </si>
  <si>
    <t xml:space="preserve">DNAH6</t>
  </si>
  <si>
    <t xml:space="preserve">ENSG00000005961.19</t>
  </si>
  <si>
    <t xml:space="preserve">ITGA2B</t>
  </si>
  <si>
    <t xml:space="preserve">ENSG00000101150.17</t>
  </si>
  <si>
    <t xml:space="preserve">TPD52L2</t>
  </si>
  <si>
    <t xml:space="preserve">ENSG00000213853.10</t>
  </si>
  <si>
    <t xml:space="preserve">EMP2</t>
  </si>
  <si>
    <t xml:space="preserve">ENSG00000197557.7</t>
  </si>
  <si>
    <t xml:space="preserve">TTC30A</t>
  </si>
  <si>
    <t xml:space="preserve">ENSG00000109458.8</t>
  </si>
  <si>
    <t xml:space="preserve">GAB1</t>
  </si>
  <si>
    <t xml:space="preserve">ENSG00000186976.15</t>
  </si>
  <si>
    <t xml:space="preserve">EFCAB6</t>
  </si>
  <si>
    <t xml:space="preserve">ENSG00000198597.9</t>
  </si>
  <si>
    <t xml:space="preserve">ZNF536</t>
  </si>
  <si>
    <t xml:space="preserve">ENSG00000159374.17</t>
  </si>
  <si>
    <t xml:space="preserve">M1AP</t>
  </si>
  <si>
    <t xml:space="preserve">ENSG00000074410.14</t>
  </si>
  <si>
    <t xml:space="preserve">CA12</t>
  </si>
  <si>
    <t xml:space="preserve">ENSG00000169245.6</t>
  </si>
  <si>
    <t xml:space="preserve">CXCL10</t>
  </si>
  <si>
    <t xml:space="preserve">ENSG00000130294.16</t>
  </si>
  <si>
    <t xml:space="preserve">KIF1A</t>
  </si>
  <si>
    <t xml:space="preserve">ENSG00000185090.14</t>
  </si>
  <si>
    <t xml:space="preserve">MANEAL</t>
  </si>
  <si>
    <t xml:space="preserve">ENSG00000130513.6</t>
  </si>
  <si>
    <t xml:space="preserve">GDF15</t>
  </si>
  <si>
    <t xml:space="preserve">ENSG00000163191.6</t>
  </si>
  <si>
    <t xml:space="preserve">S100A11</t>
  </si>
  <si>
    <t xml:space="preserve">ENSG00000145708.11</t>
  </si>
  <si>
    <t xml:space="preserve">CRHBP</t>
  </si>
  <si>
    <t xml:space="preserve">ENSG00000164089.9</t>
  </si>
  <si>
    <t xml:space="preserve">ETNPPL</t>
  </si>
  <si>
    <t xml:space="preserve">ENSG00000100867.15</t>
  </si>
  <si>
    <t xml:space="preserve">DHRS2</t>
  </si>
  <si>
    <t xml:space="preserve">ENSG00000137501.17</t>
  </si>
  <si>
    <t xml:space="preserve">SYTL2</t>
  </si>
  <si>
    <t xml:space="preserve">ENSG00000138400.13</t>
  </si>
  <si>
    <t xml:space="preserve">MDH1B</t>
  </si>
  <si>
    <t xml:space="preserve">ENSG00000020129.16</t>
  </si>
  <si>
    <t xml:space="preserve">NCDN</t>
  </si>
  <si>
    <t xml:space="preserve">ENSG00000078487.17</t>
  </si>
  <si>
    <t xml:space="preserve">ZCWPW1</t>
  </si>
  <si>
    <t xml:space="preserve">ENSG00000140563.15</t>
  </si>
  <si>
    <t xml:space="preserve">MCTP2</t>
  </si>
  <si>
    <t xml:space="preserve">ENSG00000165164.14</t>
  </si>
  <si>
    <t xml:space="preserve">CFAP47</t>
  </si>
  <si>
    <t xml:space="preserve">ENSG00000253159.3</t>
  </si>
  <si>
    <t xml:space="preserve">PCDHGA12</t>
  </si>
  <si>
    <t xml:space="preserve">ENSG00000083307.12</t>
  </si>
  <si>
    <t xml:space="preserve">GRHL2</t>
  </si>
  <si>
    <t xml:space="preserve">ENSG00000131981.16</t>
  </si>
  <si>
    <t xml:space="preserve">LGALS3</t>
  </si>
  <si>
    <t xml:space="preserve">ENSG00000249715.12</t>
  </si>
  <si>
    <t xml:space="preserve">FER1L5</t>
  </si>
  <si>
    <t xml:space="preserve">ENSG00000162415.7</t>
  </si>
  <si>
    <t xml:space="preserve">ZSWIM5</t>
  </si>
  <si>
    <t xml:space="preserve">ENSG00000139508.15</t>
  </si>
  <si>
    <t xml:space="preserve">SLC46A3</t>
  </si>
  <si>
    <t xml:space="preserve">ENSG00000121316.11</t>
  </si>
  <si>
    <t xml:space="preserve">PLBD1</t>
  </si>
  <si>
    <t xml:space="preserve">ENSG00000103356.17</t>
  </si>
  <si>
    <t xml:space="preserve">EARS2</t>
  </si>
  <si>
    <t xml:space="preserve">ENSG00000159212.12</t>
  </si>
  <si>
    <t xml:space="preserve">CLIC6</t>
  </si>
  <si>
    <t xml:space="preserve">ENSG00000151491.14</t>
  </si>
  <si>
    <t xml:space="preserve">EPS8</t>
  </si>
  <si>
    <t xml:space="preserve">ENSG00000001617.12</t>
  </si>
  <si>
    <t xml:space="preserve">SEMA3F</t>
  </si>
  <si>
    <t xml:space="preserve">ENSG00000108700.5</t>
  </si>
  <si>
    <t xml:space="preserve">CCL8</t>
  </si>
  <si>
    <t xml:space="preserve">ENSG00000103534.17</t>
  </si>
  <si>
    <t xml:space="preserve">TMC5</t>
  </si>
  <si>
    <t xml:space="preserve">ENSG00000075618.18</t>
  </si>
  <si>
    <t xml:space="preserve">FSCN1</t>
  </si>
  <si>
    <t xml:space="preserve">ENSG00000135315.12</t>
  </si>
  <si>
    <t xml:space="preserve">CEP162</t>
  </si>
  <si>
    <t xml:space="preserve">ENSG00000133116.8</t>
  </si>
  <si>
    <t xml:space="preserve">KL</t>
  </si>
  <si>
    <t xml:space="preserve">ENSG00000171988.19</t>
  </si>
  <si>
    <t xml:space="preserve">JMJD1C</t>
  </si>
  <si>
    <t xml:space="preserve">ENSG00000236548.2</t>
  </si>
  <si>
    <t xml:space="preserve">RNF217-AS1</t>
  </si>
  <si>
    <t xml:space="preserve">ENSG00000132746.15</t>
  </si>
  <si>
    <t xml:space="preserve">ALDH3B2</t>
  </si>
  <si>
    <t xml:space="preserve">ENSG00000092051.17</t>
  </si>
  <si>
    <t xml:space="preserve">JPH4</t>
  </si>
  <si>
    <t xml:space="preserve">ENSG00000154240.17</t>
  </si>
  <si>
    <t xml:space="preserve">CEP112</t>
  </si>
  <si>
    <t xml:space="preserve">ENSG00000185274.12</t>
  </si>
  <si>
    <t xml:space="preserve">GALNT17</t>
  </si>
  <si>
    <t xml:space="preserve">ENSG00000135127.11</t>
  </si>
  <si>
    <t xml:space="preserve">BICDL1</t>
  </si>
  <si>
    <t xml:space="preserve">ENSG00000066230.12</t>
  </si>
  <si>
    <t xml:space="preserve">SLC9A3</t>
  </si>
  <si>
    <t xml:space="preserve">ENSG00000091136.14</t>
  </si>
  <si>
    <t xml:space="preserve">LAMB1</t>
  </si>
  <si>
    <t xml:space="preserve">ENSG00000054654.18</t>
  </si>
  <si>
    <t xml:space="preserve">SYNE2</t>
  </si>
  <si>
    <t xml:space="preserve">ENSG00000114019.14</t>
  </si>
  <si>
    <t xml:space="preserve">AMOTL2</t>
  </si>
  <si>
    <t xml:space="preserve">ENSG00000187240.16</t>
  </si>
  <si>
    <t xml:space="preserve">DYNC2H1</t>
  </si>
  <si>
    <t xml:space="preserve">ENSG00000166839.17</t>
  </si>
  <si>
    <t xml:space="preserve">ANKDD1A</t>
  </si>
  <si>
    <t xml:space="preserve">ENSG00000102678.7</t>
  </si>
  <si>
    <t xml:space="preserve">FGF9</t>
  </si>
  <si>
    <t xml:space="preserve">ENSG00000187068.3</t>
  </si>
  <si>
    <t xml:space="preserve">C3orf70</t>
  </si>
  <si>
    <t xml:space="preserve">ENSG00000173848.19</t>
  </si>
  <si>
    <t xml:space="preserve">NET1</t>
  </si>
  <si>
    <t xml:space="preserve">ENSG00000079841.18</t>
  </si>
  <si>
    <t xml:space="preserve">RIMS1</t>
  </si>
  <si>
    <t xml:space="preserve">ENSG00000087250.9</t>
  </si>
  <si>
    <t xml:space="preserve">MT3</t>
  </si>
  <si>
    <t xml:space="preserve">ENSG00000163803.13</t>
  </si>
  <si>
    <t xml:space="preserve">PLB1</t>
  </si>
  <si>
    <t xml:space="preserve">ENSG00000168032.10</t>
  </si>
  <si>
    <t xml:space="preserve">ENTPD3</t>
  </si>
  <si>
    <t xml:space="preserve">ENSG00000162669.16</t>
  </si>
  <si>
    <t xml:space="preserve">HFM1</t>
  </si>
  <si>
    <t xml:space="preserve">ENSG00000103888.17</t>
  </si>
  <si>
    <t xml:space="preserve">CEMIP</t>
  </si>
  <si>
    <t xml:space="preserve">ENSG00000114646.10</t>
  </si>
  <si>
    <t xml:space="preserve">CSPG5</t>
  </si>
  <si>
    <t xml:space="preserve">ENSG00000214595.12</t>
  </si>
  <si>
    <t xml:space="preserve">EML6</t>
  </si>
  <si>
    <t xml:space="preserve">ENSG00000100292.17</t>
  </si>
  <si>
    <t xml:space="preserve">HMOX1</t>
  </si>
  <si>
    <t xml:space="preserve">ENSG00000160877.6</t>
  </si>
  <si>
    <t xml:space="preserve">NACC1</t>
  </si>
  <si>
    <t xml:space="preserve">ENSG00000142192.21</t>
  </si>
  <si>
    <t xml:space="preserve">APP</t>
  </si>
  <si>
    <t xml:space="preserve">ENSG00000180815.14</t>
  </si>
  <si>
    <t xml:space="preserve">MAP3K15</t>
  </si>
  <si>
    <t xml:space="preserve">ENSG00000155850.8</t>
  </si>
  <si>
    <t xml:space="preserve">SLC26A2</t>
  </si>
  <si>
    <t xml:space="preserve">ENSG00000143450.17</t>
  </si>
  <si>
    <t xml:space="preserve">OAZ3</t>
  </si>
  <si>
    <t xml:space="preserve">ENSG00000109667.12</t>
  </si>
  <si>
    <t xml:space="preserve">SLC2A9</t>
  </si>
  <si>
    <t xml:space="preserve">ENSG00000070540.13</t>
  </si>
  <si>
    <t xml:space="preserve">WIPI1</t>
  </si>
  <si>
    <t xml:space="preserve">ENSG00000166165.13</t>
  </si>
  <si>
    <t xml:space="preserve">CKB</t>
  </si>
  <si>
    <t xml:space="preserve">ENSG00000206561.13</t>
  </si>
  <si>
    <t xml:space="preserve">COLQ</t>
  </si>
  <si>
    <t xml:space="preserve">ENSG00000187908.19</t>
  </si>
  <si>
    <t xml:space="preserve">DMBT1</t>
  </si>
  <si>
    <t xml:space="preserve">ENSG00000144847.13</t>
  </si>
  <si>
    <t xml:space="preserve">IGSF11</t>
  </si>
  <si>
    <t xml:space="preserve">ENSG00000053328.8</t>
  </si>
  <si>
    <t xml:space="preserve">METTL24</t>
  </si>
  <si>
    <t xml:space="preserve">ENSG00000164309.15</t>
  </si>
  <si>
    <t xml:space="preserve">CMYA5</t>
  </si>
  <si>
    <t xml:space="preserve">ENSG00000185267.10</t>
  </si>
  <si>
    <t xml:space="preserve">CDNF</t>
  </si>
  <si>
    <t xml:space="preserve">ENSG00000162763.4</t>
  </si>
  <si>
    <t xml:space="preserve">LRRC52</t>
  </si>
  <si>
    <t xml:space="preserve">ENSG00000114251.14</t>
  </si>
  <si>
    <t xml:space="preserve">WNT5A</t>
  </si>
  <si>
    <t xml:space="preserve">ENSG00000149243.15</t>
  </si>
  <si>
    <t xml:space="preserve">KLHL35</t>
  </si>
  <si>
    <t xml:space="preserve">ENSG00000163617.11</t>
  </si>
  <si>
    <t xml:space="preserve">CCDC191</t>
  </si>
  <si>
    <t xml:space="preserve">ENSG00000104415.14</t>
  </si>
  <si>
    <t xml:space="preserve">CCN4</t>
  </si>
  <si>
    <t xml:space="preserve">ENSG00000138821.13</t>
  </si>
  <si>
    <t xml:space="preserve">SLC39A8</t>
  </si>
  <si>
    <t xml:space="preserve">ENSG00000101210.12</t>
  </si>
  <si>
    <t xml:space="preserve">EEF1A2</t>
  </si>
  <si>
    <t xml:space="preserve">ENSG00000134215.16</t>
  </si>
  <si>
    <t xml:space="preserve">VAV3</t>
  </si>
  <si>
    <t xml:space="preserve">ENSG00000198515.14</t>
  </si>
  <si>
    <t xml:space="preserve">CNGA1</t>
  </si>
  <si>
    <t xml:space="preserve">ENSG00000154153.13</t>
  </si>
  <si>
    <t xml:space="preserve">RETREG1</t>
  </si>
  <si>
    <t xml:space="preserve">ENSG00000182199.11</t>
  </si>
  <si>
    <t xml:space="preserve">SHMT2</t>
  </si>
  <si>
    <t xml:space="preserve">ENSG00000167658.16</t>
  </si>
  <si>
    <t xml:space="preserve">EEF2</t>
  </si>
  <si>
    <t xml:space="preserve">ENSG00000146555.19</t>
  </si>
  <si>
    <t xml:space="preserve">SDK1</t>
  </si>
  <si>
    <t xml:space="preserve">ENSG00000128242.13</t>
  </si>
  <si>
    <t xml:space="preserve">GAL3ST1</t>
  </si>
  <si>
    <t xml:space="preserve">ENSG00000105711.12</t>
  </si>
  <si>
    <t xml:space="preserve">SCN1B</t>
  </si>
  <si>
    <t xml:space="preserve">ENSG00000112139.16</t>
  </si>
  <si>
    <t xml:space="preserve">MDGA1</t>
  </si>
  <si>
    <t xml:space="preserve">ENSG00000170345.10</t>
  </si>
  <si>
    <t xml:space="preserve">FOS</t>
  </si>
  <si>
    <t xml:space="preserve">ENSG00000274070.2</t>
  </si>
  <si>
    <t xml:space="preserve">CASTOR2</t>
  </si>
  <si>
    <t xml:space="preserve">ENSG00000114757.19</t>
  </si>
  <si>
    <t xml:space="preserve">PEX5L</t>
  </si>
  <si>
    <t xml:space="preserve">ENSG00000150551.11</t>
  </si>
  <si>
    <t xml:space="preserve">LYPD1</t>
  </si>
  <si>
    <t xml:space="preserve">ENSG00000066629.18</t>
  </si>
  <si>
    <t xml:space="preserve">EML1</t>
  </si>
  <si>
    <t xml:space="preserve">ENSG00000118515.11</t>
  </si>
  <si>
    <t xml:space="preserve">SGK1</t>
  </si>
  <si>
    <t xml:space="preserve">ENSG00000151687.14</t>
  </si>
  <si>
    <t xml:space="preserve">ANKAR</t>
  </si>
  <si>
    <t xml:space="preserve">ENSG00000183690.13</t>
  </si>
  <si>
    <t xml:space="preserve">EFHC2</t>
  </si>
  <si>
    <t xml:space="preserve">ENSG00000091513.16</t>
  </si>
  <si>
    <t xml:space="preserve">TF</t>
  </si>
  <si>
    <t xml:space="preserve">ENSG00000147889.17</t>
  </si>
  <si>
    <t xml:space="preserve">CDKN2A</t>
  </si>
  <si>
    <t xml:space="preserve">ENSG00000159921.17</t>
  </si>
  <si>
    <t xml:space="preserve">GNE</t>
  </si>
  <si>
    <t xml:space="preserve">ENSG00000139714.12</t>
  </si>
  <si>
    <t xml:space="preserve">MORN3</t>
  </si>
  <si>
    <t xml:space="preserve">ENSG00000175048.17</t>
  </si>
  <si>
    <t xml:space="preserve">ZDHHC14</t>
  </si>
  <si>
    <t xml:space="preserve">ENSG00000169594.13</t>
  </si>
  <si>
    <t xml:space="preserve">BNC1</t>
  </si>
  <si>
    <t xml:space="preserve">ENSG00000172771.12</t>
  </si>
  <si>
    <t xml:space="preserve">EFCAB12</t>
  </si>
  <si>
    <t xml:space="preserve">ENSG00000187398.12</t>
  </si>
  <si>
    <t xml:space="preserve">LUZP2</t>
  </si>
  <si>
    <t xml:space="preserve">ENSG00000019102.12</t>
  </si>
  <si>
    <t xml:space="preserve">VSIG2</t>
  </si>
  <si>
    <t xml:space="preserve">ENSG00000181619.11</t>
  </si>
  <si>
    <t xml:space="preserve">GPR135</t>
  </si>
  <si>
    <t xml:space="preserve">ENSG00000184260.6</t>
  </si>
  <si>
    <t xml:space="preserve">H2AC20</t>
  </si>
  <si>
    <t xml:space="preserve">ENSG00000111424.12</t>
  </si>
  <si>
    <t xml:space="preserve">VDR</t>
  </si>
  <si>
    <t xml:space="preserve">ENSG00000144908.14</t>
  </si>
  <si>
    <t xml:space="preserve">ALDH1L1</t>
  </si>
  <si>
    <t xml:space="preserve">ENSG00000144026.12</t>
  </si>
  <si>
    <t xml:space="preserve">ZNF514</t>
  </si>
  <si>
    <t xml:space="preserve">ENSG00000174740.8</t>
  </si>
  <si>
    <t xml:space="preserve">PABPC5</t>
  </si>
  <si>
    <t xml:space="preserve">ENSG00000214530.9</t>
  </si>
  <si>
    <t xml:space="preserve">STARD10</t>
  </si>
  <si>
    <t xml:space="preserve">ENSG00000196139.14</t>
  </si>
  <si>
    <t xml:space="preserve">AKR1C3</t>
  </si>
  <si>
    <t xml:space="preserve">ENSG00000138640.15</t>
  </si>
  <si>
    <t xml:space="preserve">FAM13A</t>
  </si>
  <si>
    <t xml:space="preserve">ENSG00000168952.15</t>
  </si>
  <si>
    <t xml:space="preserve">STXBP6</t>
  </si>
  <si>
    <t xml:space="preserve">ENSG00000256751.6</t>
  </si>
  <si>
    <t xml:space="preserve">PLBD1-AS1</t>
  </si>
  <si>
    <t xml:space="preserve">ENSG00000197933.13</t>
  </si>
  <si>
    <t xml:space="preserve">ZNF823</t>
  </si>
  <si>
    <t xml:space="preserve">ENSG00000106976.21</t>
  </si>
  <si>
    <t xml:space="preserve">DNM1</t>
  </si>
  <si>
    <t xml:space="preserve">ENSG00000234224.3</t>
  </si>
  <si>
    <t xml:space="preserve">TMEM229A</t>
  </si>
  <si>
    <t xml:space="preserve">ENSG00000109971.14</t>
  </si>
  <si>
    <t xml:space="preserve">HSPA8</t>
  </si>
  <si>
    <t xml:space="preserve">ENSG00000184368.16</t>
  </si>
  <si>
    <t xml:space="preserve">MAP7D2</t>
  </si>
  <si>
    <t xml:space="preserve">ENSG00000163040.14</t>
  </si>
  <si>
    <t xml:space="preserve">CCDC74A</t>
  </si>
  <si>
    <t xml:space="preserve">ENSG00000186868.15</t>
  </si>
  <si>
    <t xml:space="preserve">MAPT</t>
  </si>
  <si>
    <t xml:space="preserve">ENSG00000150637.9</t>
  </si>
  <si>
    <t xml:space="preserve">CD226</t>
  </si>
  <si>
    <t xml:space="preserve">ENSG00000168702.18</t>
  </si>
  <si>
    <t xml:space="preserve">LRP1B</t>
  </si>
  <si>
    <t xml:space="preserve">ENSG00000174628.16</t>
  </si>
  <si>
    <t xml:space="preserve">IQCK</t>
  </si>
  <si>
    <t xml:space="preserve">ENSG00000108846.16</t>
  </si>
  <si>
    <t xml:space="preserve">ABCC3</t>
  </si>
  <si>
    <t xml:space="preserve">ENSG00000173801.17</t>
  </si>
  <si>
    <t xml:space="preserve">JUP</t>
  </si>
  <si>
    <t xml:space="preserve">ENSG00000112414.15</t>
  </si>
  <si>
    <t xml:space="preserve">ADGRG6</t>
  </si>
  <si>
    <t xml:space="preserve">ENSG00000196557.13</t>
  </si>
  <si>
    <t xml:space="preserve">CACNA1H</t>
  </si>
  <si>
    <t xml:space="preserve">ENSG00000173432.12</t>
  </si>
  <si>
    <t xml:space="preserve">SAA1</t>
  </si>
  <si>
    <t xml:space="preserve">ENSG00000118242.16</t>
  </si>
  <si>
    <t xml:space="preserve">MREG</t>
  </si>
  <si>
    <t xml:space="preserve">ENSG00000100626.17</t>
  </si>
  <si>
    <t xml:space="preserve">GALNT16</t>
  </si>
  <si>
    <t xml:space="preserve">ENSG00000269964.3</t>
  </si>
  <si>
    <t xml:space="preserve">MEI4</t>
  </si>
  <si>
    <t xml:space="preserve">ENSG00000125166.13</t>
  </si>
  <si>
    <t xml:space="preserve">GOT2</t>
  </si>
  <si>
    <t xml:space="preserve">ENSG00000273419.1</t>
  </si>
  <si>
    <t xml:space="preserve">AC004877.1</t>
  </si>
  <si>
    <t xml:space="preserve">ENSG00000170899.11</t>
  </si>
  <si>
    <t xml:space="preserve">GSTA4</t>
  </si>
  <si>
    <t xml:space="preserve">ENSG00000198829.6</t>
  </si>
  <si>
    <t xml:space="preserve">SUCNR1</t>
  </si>
  <si>
    <t xml:space="preserve">ENSG00000186094.17</t>
  </si>
  <si>
    <t xml:space="preserve">AGBL4</t>
  </si>
  <si>
    <t xml:space="preserve">ENSG00000092330.18</t>
  </si>
  <si>
    <t xml:space="preserve">TINF2</t>
  </si>
  <si>
    <t xml:space="preserve">ENSG00000132329.11</t>
  </si>
  <si>
    <t xml:space="preserve">RAMP1</t>
  </si>
  <si>
    <t xml:space="preserve">ENSG00000153234.14</t>
  </si>
  <si>
    <t xml:space="preserve">NR4A2</t>
  </si>
  <si>
    <t xml:space="preserve">ENSG00000125247.15</t>
  </si>
  <si>
    <t xml:space="preserve">TMTC4</t>
  </si>
  <si>
    <t xml:space="preserve">ENSG00000198838.13</t>
  </si>
  <si>
    <t xml:space="preserve">RYR3</t>
  </si>
  <si>
    <t xml:space="preserve">ENSG00000188269.9</t>
  </si>
  <si>
    <t xml:space="preserve">OR7A5</t>
  </si>
  <si>
    <t xml:space="preserve">ENSG00000135541.21</t>
  </si>
  <si>
    <t xml:space="preserve">AHI1</t>
  </si>
  <si>
    <t xml:space="preserve">ENSG00000080854.15</t>
  </si>
  <si>
    <t xml:space="preserve">IGSF9B</t>
  </si>
  <si>
    <t xml:space="preserve">ENSG00000147010.18</t>
  </si>
  <si>
    <t xml:space="preserve">SH3KBP1</t>
  </si>
  <si>
    <t xml:space="preserve">ENSG00000132321.17</t>
  </si>
  <si>
    <t xml:space="preserve">IQCA1</t>
  </si>
  <si>
    <t xml:space="preserve">ENSG00000171552.13</t>
  </si>
  <si>
    <t xml:space="preserve">BCL2L1</t>
  </si>
  <si>
    <t xml:space="preserve">ENSG00000178952.11</t>
  </si>
  <si>
    <t xml:space="preserve">TUFM</t>
  </si>
  <si>
    <t xml:space="preserve">ENSG00000178922.16</t>
  </si>
  <si>
    <t xml:space="preserve">HYI</t>
  </si>
  <si>
    <t xml:space="preserve">ENSG00000103066.13</t>
  </si>
  <si>
    <t xml:space="preserve">PLA2G15</t>
  </si>
  <si>
    <t xml:space="preserve">ENSG00000203814.6</t>
  </si>
  <si>
    <t xml:space="preserve">H2BC18</t>
  </si>
  <si>
    <t xml:space="preserve">ENSG00000005249.13</t>
  </si>
  <si>
    <t xml:space="preserve">PRKAR2B</t>
  </si>
  <si>
    <t xml:space="preserve">ENSG00000183010.17</t>
  </si>
  <si>
    <t xml:space="preserve">PYCR1</t>
  </si>
  <si>
    <t xml:space="preserve">ENSG00000002834.18</t>
  </si>
  <si>
    <t xml:space="preserve">LASP1</t>
  </si>
  <si>
    <t xml:space="preserve">ENSG00000166669.13</t>
  </si>
  <si>
    <t xml:space="preserve">ATF7IP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9">
    <font>
      <sz val="12"/>
      <color rgb="FF000000"/>
      <name val="맑은 고딕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Calibri"/>
      <family val="2"/>
    </font>
    <font>
      <sz val="14"/>
      <color rgb="FF000000"/>
      <name val="Calibri"/>
      <family val="2"/>
    </font>
    <font>
      <b val="true"/>
      <sz val="12"/>
      <color rgb="FF000000"/>
      <name val="맑은 고딕"/>
      <family val="3"/>
      <charset val="129"/>
    </font>
    <font>
      <b val="true"/>
      <sz val="12"/>
      <color rgb="FF000000"/>
      <name val="Calibri Light"/>
      <family val="2"/>
    </font>
    <font>
      <sz val="12"/>
      <color rgb="FF000000"/>
      <name val="Calibri Light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FFC0C0C0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87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5" topLeftCell="A6" activePane="bottomLeft" state="frozen"/>
      <selection pane="topLeft" activeCell="A1" activeCellId="0" sqref="A1"/>
      <selection pane="bottomLeft" activeCell="A2" activeCellId="0" sqref="A2"/>
    </sheetView>
  </sheetViews>
  <sheetFormatPr defaultColWidth="11.55078125" defaultRowHeight="17.25" zeroHeight="false" outlineLevelRow="0" outlineLevelCol="0"/>
  <sheetData>
    <row r="1" customFormat="false" ht="20.1" hidden="false" customHeight="true" outlineLevel="0" collapsed="false">
      <c r="A1" s="1" t="s">
        <v>0</v>
      </c>
    </row>
    <row r="2" customFormat="false" ht="20.1" hidden="false" customHeight="true" outlineLevel="0" collapsed="false">
      <c r="A2" s="2" t="s">
        <v>1</v>
      </c>
    </row>
    <row r="3" customFormat="false" ht="20.1" hidden="false" customHeight="true" outlineLevel="0" collapsed="false">
      <c r="A3" s="0" t="s">
        <v>2</v>
      </c>
    </row>
    <row r="4" customFormat="false" ht="20.1" hidden="false" customHeight="true" outlineLevel="0" collapsed="false"/>
    <row r="5" customFormat="false" ht="17.25" hidden="false" customHeight="false" outlineLevel="0" collapsed="false">
      <c r="A5" s="3" t="s">
        <v>3</v>
      </c>
      <c r="B5" s="3" t="s">
        <v>4</v>
      </c>
      <c r="C5" s="3" t="s">
        <v>5</v>
      </c>
      <c r="D5" s="3" t="s">
        <v>6</v>
      </c>
      <c r="E5" s="3" t="s">
        <v>7</v>
      </c>
      <c r="F5" s="3" t="s">
        <v>8</v>
      </c>
      <c r="G5" s="3" t="s">
        <v>9</v>
      </c>
      <c r="H5" s="3" t="s">
        <v>10</v>
      </c>
      <c r="I5" s="3" t="s">
        <v>11</v>
      </c>
      <c r="J5" s="3" t="s">
        <v>12</v>
      </c>
      <c r="K5" s="3" t="s">
        <v>13</v>
      </c>
      <c r="L5" s="3" t="s">
        <v>14</v>
      </c>
      <c r="M5" s="3" t="s">
        <v>15</v>
      </c>
      <c r="N5" s="3" t="s">
        <v>16</v>
      </c>
      <c r="O5" s="3" t="s">
        <v>17</v>
      </c>
    </row>
    <row r="6" customFormat="false" ht="17.25" hidden="false" customHeight="false" outlineLevel="0" collapsed="false">
      <c r="A6" s="4" t="s">
        <v>18</v>
      </c>
      <c r="B6" s="4" t="s">
        <v>19</v>
      </c>
      <c r="C6" s="4" t="n">
        <v>79.1302645031921</v>
      </c>
      <c r="D6" s="4" t="n">
        <v>1.2235478709941</v>
      </c>
      <c r="E6" s="4" t="n">
        <v>57.2929142920603</v>
      </c>
      <c r="F6" s="4" t="n">
        <v>0.465872855092646</v>
      </c>
      <c r="G6" s="4" t="n">
        <v>0.0232444517110258</v>
      </c>
      <c r="H6" s="4" t="n">
        <v>0.0831014716105059</v>
      </c>
      <c r="I6" s="4" t="n">
        <v>-5.54921427183051</v>
      </c>
      <c r="J6" s="5" t="n">
        <v>1.90601589443403E-008</v>
      </c>
      <c r="K6" s="5" t="n">
        <v>7.95201774860608E-007</v>
      </c>
      <c r="L6" s="6" t="b">
        <f aca="false">FALSE()</f>
        <v>0</v>
      </c>
      <c r="M6" s="6" t="b">
        <f aca="false">TRUE()</f>
        <v>1</v>
      </c>
      <c r="N6" s="6" t="b">
        <f aca="false">FALSE()</f>
        <v>0</v>
      </c>
      <c r="O6" s="6" t="s">
        <v>20</v>
      </c>
    </row>
    <row r="7" customFormat="false" ht="17.25" hidden="false" customHeight="false" outlineLevel="0" collapsed="false">
      <c r="A7" s="4" t="s">
        <v>21</v>
      </c>
      <c r="B7" s="4" t="s">
        <v>22</v>
      </c>
      <c r="C7" s="4" t="n">
        <v>32.9390255932173</v>
      </c>
      <c r="D7" s="4" t="n">
        <v>6.3695976514526</v>
      </c>
      <c r="E7" s="4" t="n">
        <v>45.7004700777296</v>
      </c>
      <c r="F7" s="4" t="n">
        <v>-0.472411127313411</v>
      </c>
      <c r="G7" s="4" t="n">
        <v>0.0174734664945228</v>
      </c>
      <c r="H7" s="4" t="n">
        <v>0.0672608238805635</v>
      </c>
      <c r="I7" s="4" t="n">
        <v>-2.84293485529032</v>
      </c>
      <c r="J7" s="5" t="n">
        <v>2.03101764942449E-015</v>
      </c>
      <c r="K7" s="5" t="n">
        <v>5.50061542714474E-013</v>
      </c>
      <c r="L7" s="6" t="b">
        <f aca="false">FALSE()</f>
        <v>0</v>
      </c>
      <c r="M7" s="6" t="b">
        <f aca="false">TRUE()</f>
        <v>1</v>
      </c>
      <c r="N7" s="6" t="b">
        <f aca="false">FALSE()</f>
        <v>0</v>
      </c>
      <c r="O7" s="6" t="s">
        <v>20</v>
      </c>
    </row>
    <row r="8" customFormat="false" ht="17.25" hidden="false" customHeight="false" outlineLevel="0" collapsed="false">
      <c r="A8" s="4" t="s">
        <v>23</v>
      </c>
      <c r="B8" s="4" t="s">
        <v>24</v>
      </c>
      <c r="C8" s="4" t="n">
        <v>6.96610103130637</v>
      </c>
      <c r="D8" s="4" t="n">
        <v>4.35819484357763</v>
      </c>
      <c r="E8" s="4" t="n">
        <v>8.77549720757885</v>
      </c>
      <c r="F8" s="4" t="n">
        <v>-0.333129471960918</v>
      </c>
      <c r="G8" s="4" t="n">
        <v>0.305986320972846</v>
      </c>
      <c r="H8" s="4" t="n">
        <v>0.50964866579606</v>
      </c>
      <c r="I8" s="4" t="n">
        <v>-1.00975017180017</v>
      </c>
      <c r="J8" s="4" t="n">
        <v>0.000780042243471492</v>
      </c>
      <c r="K8" s="4" t="n">
        <v>0.00543925899227125</v>
      </c>
      <c r="L8" s="6" t="b">
        <f aca="false">FALSE()</f>
        <v>0</v>
      </c>
      <c r="M8" s="6" t="b">
        <f aca="false">TRUE()</f>
        <v>1</v>
      </c>
      <c r="N8" s="6" t="b">
        <f aca="false">FALSE()</f>
        <v>0</v>
      </c>
      <c r="O8" s="6" t="s">
        <v>20</v>
      </c>
    </row>
    <row r="9" customFormat="false" ht="17.25" hidden="false" customHeight="false" outlineLevel="0" collapsed="false">
      <c r="A9" s="4" t="s">
        <v>25</v>
      </c>
      <c r="B9" s="4" t="s">
        <v>26</v>
      </c>
      <c r="C9" s="4" t="n">
        <v>18.0466631038862</v>
      </c>
      <c r="D9" s="4" t="n">
        <v>14.8467911033699</v>
      </c>
      <c r="E9" s="4" t="n">
        <v>33.8575394655215</v>
      </c>
      <c r="F9" s="4" t="n">
        <v>-0.907745029817234</v>
      </c>
      <c r="G9" s="4" t="n">
        <v>0.307640981505978</v>
      </c>
      <c r="H9" s="4" t="n">
        <v>0.511470284978363</v>
      </c>
      <c r="I9" s="4" t="n">
        <v>-1.18932598259067</v>
      </c>
      <c r="J9" s="4" t="n">
        <v>0.000142626444522338</v>
      </c>
      <c r="K9" s="4" t="n">
        <v>0.00139049905858599</v>
      </c>
      <c r="L9" s="6" t="b">
        <f aca="false">FALSE()</f>
        <v>0</v>
      </c>
      <c r="M9" s="6" t="b">
        <f aca="false">TRUE()</f>
        <v>1</v>
      </c>
      <c r="N9" s="6" t="b">
        <f aca="false">FALSE()</f>
        <v>0</v>
      </c>
      <c r="O9" s="6" t="s">
        <v>20</v>
      </c>
    </row>
    <row r="10" customFormat="false" ht="17.25" hidden="false" customHeight="false" outlineLevel="0" collapsed="false">
      <c r="A10" s="4" t="s">
        <v>27</v>
      </c>
      <c r="B10" s="4" t="s">
        <v>28</v>
      </c>
      <c r="C10" s="4" t="n">
        <v>88.4991315897356</v>
      </c>
      <c r="D10" s="4" t="n">
        <v>50.1555081601104</v>
      </c>
      <c r="E10" s="4" t="n">
        <v>114.084692259348</v>
      </c>
      <c r="F10" s="4" t="n">
        <v>-0.366370021876501</v>
      </c>
      <c r="G10" s="4" t="n">
        <v>0.481769711247281</v>
      </c>
      <c r="H10" s="4" t="n">
        <v>0.672247800533454</v>
      </c>
      <c r="I10" s="4" t="n">
        <v>-1.18562517182008</v>
      </c>
      <c r="J10" s="5" t="n">
        <v>1.17775923184567E-008</v>
      </c>
      <c r="K10" s="5" t="n">
        <v>5.19783920863763E-007</v>
      </c>
      <c r="L10" s="6" t="b">
        <f aca="false">FALSE()</f>
        <v>0</v>
      </c>
      <c r="M10" s="6" t="b">
        <f aca="false">TRUE()</f>
        <v>1</v>
      </c>
      <c r="N10" s="6" t="b">
        <f aca="false">FALSE()</f>
        <v>0</v>
      </c>
      <c r="O10" s="6" t="s">
        <v>20</v>
      </c>
    </row>
    <row r="11" customFormat="false" ht="17.25" hidden="false" customHeight="false" outlineLevel="0" collapsed="false">
      <c r="A11" s="4" t="s">
        <v>29</v>
      </c>
      <c r="B11" s="4" t="s">
        <v>30</v>
      </c>
      <c r="C11" s="4" t="n">
        <v>7.34702904970037</v>
      </c>
      <c r="D11" s="4" t="n">
        <v>3.57826278048847</v>
      </c>
      <c r="E11" s="4" t="n">
        <v>7.93314745236629</v>
      </c>
      <c r="F11" s="4" t="n">
        <v>-0.110732385457377</v>
      </c>
      <c r="G11" s="4" t="n">
        <v>0.641094484924488</v>
      </c>
      <c r="H11" s="4" t="n">
        <v>0.789911967883095</v>
      </c>
      <c r="I11" s="4" t="n">
        <v>-1.14863402448965</v>
      </c>
      <c r="J11" s="4" t="n">
        <v>0.000991908721170212</v>
      </c>
      <c r="K11" s="4" t="n">
        <v>0.00654676144385742</v>
      </c>
      <c r="L11" s="6" t="b">
        <f aca="false">FALSE()</f>
        <v>0</v>
      </c>
      <c r="M11" s="6" t="b">
        <f aca="false">TRUE()</f>
        <v>1</v>
      </c>
      <c r="N11" s="6" t="b">
        <f aca="false">FALSE()</f>
        <v>0</v>
      </c>
      <c r="O11" s="6" t="s">
        <v>20</v>
      </c>
    </row>
    <row r="12" customFormat="false" ht="17.25" hidden="false" customHeight="false" outlineLevel="0" collapsed="false">
      <c r="A12" s="4" t="s">
        <v>31</v>
      </c>
      <c r="B12" s="4" t="s">
        <v>32</v>
      </c>
      <c r="C12" s="4" t="n">
        <v>32.0309588844716</v>
      </c>
      <c r="D12" s="4" t="n">
        <v>77.1513563628441</v>
      </c>
      <c r="E12" s="4" t="n">
        <v>25.2041974221417</v>
      </c>
      <c r="F12" s="4" t="n">
        <v>0.345802972227759</v>
      </c>
      <c r="G12" s="4" t="n">
        <v>0.741791910752078</v>
      </c>
      <c r="H12" s="4" t="n">
        <v>0.859213763580875</v>
      </c>
      <c r="I12" s="4" t="n">
        <v>1.61402750507698</v>
      </c>
      <c r="J12" s="5" t="n">
        <v>1.26622659099125E-006</v>
      </c>
      <c r="K12" s="5" t="n">
        <v>2.76030487004765E-005</v>
      </c>
      <c r="L12" s="6" t="b">
        <f aca="false">FALSE()</f>
        <v>0</v>
      </c>
      <c r="M12" s="6" t="b">
        <f aca="false">TRUE()</f>
        <v>1</v>
      </c>
      <c r="N12" s="6" t="b">
        <f aca="false">FALSE()</f>
        <v>0</v>
      </c>
      <c r="O12" s="6" t="s">
        <v>20</v>
      </c>
    </row>
    <row r="13" customFormat="false" ht="17.25" hidden="false" customHeight="false" outlineLevel="0" collapsed="false">
      <c r="A13" s="4" t="s">
        <v>33</v>
      </c>
      <c r="B13" s="4" t="s">
        <v>34</v>
      </c>
      <c r="C13" s="4" t="n">
        <v>12.4671229867157</v>
      </c>
      <c r="D13" s="4" t="n">
        <v>2.40363488276022</v>
      </c>
      <c r="E13" s="4" t="n">
        <v>24.596241920228</v>
      </c>
      <c r="F13" s="4" t="n">
        <v>-0.980309326157639</v>
      </c>
      <c r="G13" s="4" t="n">
        <v>0.0503378029035722</v>
      </c>
      <c r="H13" s="4" t="n">
        <v>0.147436366073903</v>
      </c>
      <c r="I13" s="4" t="n">
        <v>-3.35514823248995</v>
      </c>
      <c r="J13" s="5" t="n">
        <v>2.47194327402366E-005</v>
      </c>
      <c r="K13" s="4" t="n">
        <v>0.000328194659182656</v>
      </c>
      <c r="L13" s="6" t="b">
        <f aca="false">FALSE()</f>
        <v>0</v>
      </c>
      <c r="M13" s="6" t="b">
        <f aca="false">TRUE()</f>
        <v>1</v>
      </c>
      <c r="N13" s="6" t="b">
        <f aca="false">FALSE()</f>
        <v>0</v>
      </c>
      <c r="O13" s="6" t="s">
        <v>20</v>
      </c>
    </row>
    <row r="14" customFormat="false" ht="17.25" hidden="false" customHeight="false" outlineLevel="0" collapsed="false">
      <c r="A14" s="4" t="s">
        <v>35</v>
      </c>
      <c r="B14" s="4" t="s">
        <v>36</v>
      </c>
      <c r="C14" s="4" t="n">
        <v>49.5897171359526</v>
      </c>
      <c r="D14" s="4" t="n">
        <v>5.68016615590833</v>
      </c>
      <c r="E14" s="4" t="n">
        <v>72.7890123953372</v>
      </c>
      <c r="F14" s="4" t="n">
        <v>-0.553679693879268</v>
      </c>
      <c r="G14" s="4" t="n">
        <v>0.0668671113697864</v>
      </c>
      <c r="H14" s="4" t="n">
        <v>0.179603398144819</v>
      </c>
      <c r="I14" s="4" t="n">
        <v>-3.67971565290056</v>
      </c>
      <c r="J14" s="5" t="n">
        <v>1.80151706189572E-010</v>
      </c>
      <c r="K14" s="5" t="n">
        <v>1.46124066660059E-008</v>
      </c>
      <c r="L14" s="6" t="b">
        <f aca="false">FALSE()</f>
        <v>0</v>
      </c>
      <c r="M14" s="6" t="b">
        <f aca="false">TRUE()</f>
        <v>1</v>
      </c>
      <c r="N14" s="6" t="b">
        <f aca="false">FALSE()</f>
        <v>0</v>
      </c>
      <c r="O14" s="6" t="s">
        <v>20</v>
      </c>
    </row>
    <row r="15" customFormat="false" ht="17.25" hidden="false" customHeight="false" outlineLevel="0" collapsed="false">
      <c r="A15" s="4" t="s">
        <v>37</v>
      </c>
      <c r="B15" s="4" t="s">
        <v>38</v>
      </c>
      <c r="C15" s="4" t="n">
        <v>3.82523748464808</v>
      </c>
      <c r="D15" s="4" t="n">
        <v>1.4116110979593</v>
      </c>
      <c r="E15" s="4" t="n">
        <v>3.91218200929577</v>
      </c>
      <c r="F15" s="4" t="n">
        <v>-0.0324241730665003</v>
      </c>
      <c r="G15" s="4" t="n">
        <v>0.638890577133314</v>
      </c>
      <c r="H15" s="4" t="n">
        <v>0.789122571454431</v>
      </c>
      <c r="I15" s="4" t="n">
        <v>-1.47063081379137</v>
      </c>
      <c r="J15" s="4" t="n">
        <v>0.000716952159857472</v>
      </c>
      <c r="K15" s="4" t="n">
        <v>0.00509843282704163</v>
      </c>
      <c r="L15" s="6" t="b">
        <f aca="false">FALSE()</f>
        <v>0</v>
      </c>
      <c r="M15" s="6" t="b">
        <f aca="false">TRUE()</f>
        <v>1</v>
      </c>
      <c r="N15" s="6" t="b">
        <f aca="false">FALSE()</f>
        <v>0</v>
      </c>
      <c r="O15" s="6" t="s">
        <v>20</v>
      </c>
    </row>
    <row r="16" customFormat="false" ht="17.25" hidden="false" customHeight="false" outlineLevel="0" collapsed="false">
      <c r="A16" s="4" t="s">
        <v>39</v>
      </c>
      <c r="B16" s="4" t="s">
        <v>40</v>
      </c>
      <c r="C16" s="4" t="n">
        <v>63.6757473766757</v>
      </c>
      <c r="D16" s="4" t="n">
        <v>35.102929653183</v>
      </c>
      <c r="E16" s="4" t="n">
        <v>84.6647813451989</v>
      </c>
      <c r="F16" s="4" t="n">
        <v>-0.411017977646483</v>
      </c>
      <c r="G16" s="4" t="n">
        <v>0.170114195941375</v>
      </c>
      <c r="H16" s="4" t="n">
        <v>0.344420739032213</v>
      </c>
      <c r="I16" s="4" t="n">
        <v>-1.27017052413529</v>
      </c>
      <c r="J16" s="4" t="n">
        <v>0.000200652968181886</v>
      </c>
      <c r="K16" s="4" t="n">
        <v>0.00183843679964356</v>
      </c>
      <c r="L16" s="6" t="b">
        <f aca="false">FALSE()</f>
        <v>0</v>
      </c>
      <c r="M16" s="6" t="b">
        <f aca="false">TRUE()</f>
        <v>1</v>
      </c>
      <c r="N16" s="6" t="b">
        <f aca="false">FALSE()</f>
        <v>0</v>
      </c>
      <c r="O16" s="6" t="s">
        <v>20</v>
      </c>
    </row>
    <row r="17" customFormat="false" ht="17.25" hidden="false" customHeight="false" outlineLevel="0" collapsed="false">
      <c r="A17" s="4" t="s">
        <v>41</v>
      </c>
      <c r="B17" s="4" t="s">
        <v>42</v>
      </c>
      <c r="C17" s="4" t="n">
        <v>72.4216942073295</v>
      </c>
      <c r="D17" s="4" t="n">
        <v>155.321430049088</v>
      </c>
      <c r="E17" s="4" t="n">
        <v>41.1155625359662</v>
      </c>
      <c r="F17" s="4" t="n">
        <v>0.816737359380822</v>
      </c>
      <c r="G17" s="4" t="n">
        <v>0.0251622563188425</v>
      </c>
      <c r="H17" s="4" t="n">
        <v>0.0884854491479302</v>
      </c>
      <c r="I17" s="4" t="n">
        <v>1.91750042252209</v>
      </c>
      <c r="J17" s="4" t="n">
        <v>0.000558398930776069</v>
      </c>
      <c r="K17" s="4" t="n">
        <v>0.0042127745584848</v>
      </c>
      <c r="L17" s="6" t="b">
        <f aca="false">FALSE()</f>
        <v>0</v>
      </c>
      <c r="M17" s="6" t="b">
        <f aca="false">TRUE()</f>
        <v>1</v>
      </c>
      <c r="N17" s="6" t="b">
        <f aca="false">FALSE()</f>
        <v>0</v>
      </c>
      <c r="O17" s="6" t="s">
        <v>20</v>
      </c>
    </row>
    <row r="18" customFormat="false" ht="17.25" hidden="false" customHeight="false" outlineLevel="0" collapsed="false">
      <c r="A18" s="4" t="s">
        <v>43</v>
      </c>
      <c r="B18" s="4" t="s">
        <v>44</v>
      </c>
      <c r="C18" s="4" t="n">
        <v>4.91422139100175</v>
      </c>
      <c r="D18" s="4" t="n">
        <v>1.4975672371243</v>
      </c>
      <c r="E18" s="4" t="n">
        <v>7.49562046113216</v>
      </c>
      <c r="F18" s="4" t="n">
        <v>-0.609085050203866</v>
      </c>
      <c r="G18" s="4" t="n">
        <v>0.068437933488199</v>
      </c>
      <c r="H18" s="4" t="n">
        <v>0.182482324101004</v>
      </c>
      <c r="I18" s="4" t="n">
        <v>-2.3234271263794</v>
      </c>
      <c r="J18" s="5" t="n">
        <v>2.40527599131322E-005</v>
      </c>
      <c r="K18" s="4" t="n">
        <v>0.000320817237605959</v>
      </c>
      <c r="L18" s="6" t="b">
        <f aca="false">FALSE()</f>
        <v>0</v>
      </c>
      <c r="M18" s="6" t="b">
        <f aca="false">TRUE()</f>
        <v>1</v>
      </c>
      <c r="N18" s="6" t="b">
        <f aca="false">FALSE()</f>
        <v>0</v>
      </c>
      <c r="O18" s="6" t="s">
        <v>20</v>
      </c>
    </row>
    <row r="19" customFormat="false" ht="17.25" hidden="false" customHeight="false" outlineLevel="0" collapsed="false">
      <c r="A19" s="4" t="s">
        <v>45</v>
      </c>
      <c r="B19" s="4" t="s">
        <v>46</v>
      </c>
      <c r="C19" s="4" t="n">
        <v>0.154422884829543</v>
      </c>
      <c r="D19" s="4" t="n">
        <v>1.30025033420414</v>
      </c>
      <c r="E19" s="4" t="n">
        <v>0.129603081057155</v>
      </c>
      <c r="F19" s="4" t="n">
        <v>0.252786554003041</v>
      </c>
      <c r="G19" s="4" t="n">
        <v>0.68003787544482</v>
      </c>
      <c r="H19" s="4" t="n">
        <v>0.816379968313904</v>
      </c>
      <c r="I19" s="4" t="n">
        <v>3.32661748778428</v>
      </c>
      <c r="J19" s="4" t="n">
        <v>0.000838166829893565</v>
      </c>
      <c r="K19" s="4" t="n">
        <v>0.0057422328616124</v>
      </c>
      <c r="L19" s="6" t="b">
        <f aca="false">FALSE()</f>
        <v>0</v>
      </c>
      <c r="M19" s="6" t="b">
        <f aca="false">TRUE()</f>
        <v>1</v>
      </c>
      <c r="N19" s="6" t="b">
        <f aca="false">FALSE()</f>
        <v>0</v>
      </c>
      <c r="O19" s="6" t="s">
        <v>20</v>
      </c>
    </row>
    <row r="20" customFormat="false" ht="17.25" hidden="false" customHeight="false" outlineLevel="0" collapsed="false">
      <c r="A20" s="4" t="s">
        <v>47</v>
      </c>
      <c r="B20" s="4" t="s">
        <v>48</v>
      </c>
      <c r="C20" s="4" t="n">
        <v>4.90566915203758</v>
      </c>
      <c r="D20" s="4" t="n">
        <v>2.19586066442421</v>
      </c>
      <c r="E20" s="4" t="n">
        <v>4.92459722160495</v>
      </c>
      <c r="F20" s="4" t="n">
        <v>-0.00555579366989553</v>
      </c>
      <c r="G20" s="4" t="n">
        <v>0.167080633354812</v>
      </c>
      <c r="H20" s="4" t="n">
        <v>0.340873257719573</v>
      </c>
      <c r="I20" s="4" t="n">
        <v>-1.16521921981054</v>
      </c>
      <c r="J20" s="4" t="n">
        <v>0.000111301602384804</v>
      </c>
      <c r="K20" s="4" t="n">
        <v>0.00113329726758607</v>
      </c>
      <c r="L20" s="6" t="b">
        <f aca="false">FALSE()</f>
        <v>0</v>
      </c>
      <c r="M20" s="6" t="b">
        <f aca="false">TRUE()</f>
        <v>1</v>
      </c>
      <c r="N20" s="6" t="b">
        <f aca="false">FALSE()</f>
        <v>0</v>
      </c>
      <c r="O20" s="6" t="s">
        <v>20</v>
      </c>
    </row>
    <row r="21" customFormat="false" ht="17.25" hidden="false" customHeight="false" outlineLevel="0" collapsed="false">
      <c r="A21" s="4" t="s">
        <v>49</v>
      </c>
      <c r="B21" s="4" t="s">
        <v>50</v>
      </c>
      <c r="C21" s="4" t="n">
        <v>20.0522024640969</v>
      </c>
      <c r="D21" s="4" t="n">
        <v>7.04174202110699</v>
      </c>
      <c r="E21" s="4" t="n">
        <v>20.7631187417525</v>
      </c>
      <c r="F21" s="4" t="n">
        <v>-0.0502624552139834</v>
      </c>
      <c r="G21" s="4" t="n">
        <v>0.223744260600707</v>
      </c>
      <c r="H21" s="4" t="n">
        <v>0.414861682374276</v>
      </c>
      <c r="I21" s="4" t="n">
        <v>-1.56001888200563</v>
      </c>
      <c r="J21" s="5" t="n">
        <v>9.03176669806095E-008</v>
      </c>
      <c r="K21" s="5" t="n">
        <v>3.00663750142325E-006</v>
      </c>
      <c r="L21" s="6" t="b">
        <f aca="false">FALSE()</f>
        <v>0</v>
      </c>
      <c r="M21" s="6" t="b">
        <f aca="false">TRUE()</f>
        <v>1</v>
      </c>
      <c r="N21" s="6" t="b">
        <f aca="false">FALSE()</f>
        <v>0</v>
      </c>
      <c r="O21" s="6" t="s">
        <v>20</v>
      </c>
    </row>
    <row r="22" customFormat="false" ht="17.25" hidden="false" customHeight="false" outlineLevel="0" collapsed="false">
      <c r="A22" s="4" t="s">
        <v>51</v>
      </c>
      <c r="B22" s="4" t="s">
        <v>52</v>
      </c>
      <c r="C22" s="4" t="n">
        <v>160.449962013757</v>
      </c>
      <c r="D22" s="4" t="n">
        <v>67.2762274889415</v>
      </c>
      <c r="E22" s="4" t="n">
        <v>158.49558538663</v>
      </c>
      <c r="F22" s="4" t="n">
        <v>0.0176807908510997</v>
      </c>
      <c r="G22" s="4" t="n">
        <v>0.186122847882514</v>
      </c>
      <c r="H22" s="4" t="n">
        <v>0.36538539451712</v>
      </c>
      <c r="I22" s="4" t="n">
        <v>-1.23627394329091</v>
      </c>
      <c r="J22" s="5" t="n">
        <v>1.17959263733303E-010</v>
      </c>
      <c r="K22" s="5" t="n">
        <v>1.04715059733025E-008</v>
      </c>
      <c r="L22" s="6" t="b">
        <f aca="false">FALSE()</f>
        <v>0</v>
      </c>
      <c r="M22" s="6" t="b">
        <f aca="false">TRUE()</f>
        <v>1</v>
      </c>
      <c r="N22" s="6" t="b">
        <f aca="false">FALSE()</f>
        <v>0</v>
      </c>
      <c r="O22" s="6" t="s">
        <v>20</v>
      </c>
    </row>
    <row r="23" customFormat="false" ht="17.25" hidden="false" customHeight="false" outlineLevel="0" collapsed="false">
      <c r="A23" s="4" t="s">
        <v>53</v>
      </c>
      <c r="B23" s="4" t="s">
        <v>54</v>
      </c>
      <c r="C23" s="4" t="n">
        <v>66.5525938763883</v>
      </c>
      <c r="D23" s="4" t="n">
        <v>13.4113015518213</v>
      </c>
      <c r="E23" s="4" t="n">
        <v>64.8839106323419</v>
      </c>
      <c r="F23" s="4" t="n">
        <v>0.0366341208712039</v>
      </c>
      <c r="G23" s="4" t="n">
        <v>0.387934111752833</v>
      </c>
      <c r="H23" s="4" t="n">
        <v>0.589991772098961</v>
      </c>
      <c r="I23" s="4" t="n">
        <v>-2.27441151918586</v>
      </c>
      <c r="J23" s="5" t="n">
        <v>4.05739010384289E-017</v>
      </c>
      <c r="K23" s="5" t="n">
        <v>1.70613253866593E-014</v>
      </c>
      <c r="L23" s="6" t="b">
        <f aca="false">FALSE()</f>
        <v>0</v>
      </c>
      <c r="M23" s="6" t="b">
        <f aca="false">TRUE()</f>
        <v>1</v>
      </c>
      <c r="N23" s="6" t="b">
        <f aca="false">FALSE()</f>
        <v>0</v>
      </c>
      <c r="O23" s="6" t="s">
        <v>20</v>
      </c>
    </row>
    <row r="24" customFormat="false" ht="17.25" hidden="false" customHeight="false" outlineLevel="0" collapsed="false">
      <c r="A24" s="4" t="s">
        <v>55</v>
      </c>
      <c r="B24" s="4" t="s">
        <v>56</v>
      </c>
      <c r="C24" s="4" t="n">
        <v>22.8474452827912</v>
      </c>
      <c r="D24" s="4" t="n">
        <v>12.3875241182719</v>
      </c>
      <c r="E24" s="4" t="n">
        <v>40.0102424110889</v>
      </c>
      <c r="F24" s="4" t="n">
        <v>-0.808336512149662</v>
      </c>
      <c r="G24" s="4" t="n">
        <v>0.0182250515955668</v>
      </c>
      <c r="H24" s="4" t="n">
        <v>0.0694334182689779</v>
      </c>
      <c r="I24" s="4" t="n">
        <v>-1.69148150328962</v>
      </c>
      <c r="J24" s="4" t="n">
        <v>0.000620349349475468</v>
      </c>
      <c r="K24" s="4" t="n">
        <v>0.00457643686762165</v>
      </c>
      <c r="L24" s="6" t="b">
        <f aca="false">FALSE()</f>
        <v>0</v>
      </c>
      <c r="M24" s="6" t="b">
        <f aca="false">TRUE()</f>
        <v>1</v>
      </c>
      <c r="N24" s="6" t="b">
        <f aca="false">FALSE()</f>
        <v>0</v>
      </c>
      <c r="O24" s="6" t="s">
        <v>20</v>
      </c>
    </row>
    <row r="25" customFormat="false" ht="17.25" hidden="false" customHeight="false" outlineLevel="0" collapsed="false">
      <c r="A25" s="4" t="s">
        <v>57</v>
      </c>
      <c r="B25" s="4" t="s">
        <v>58</v>
      </c>
      <c r="C25" s="4" t="n">
        <v>59.6947406343435</v>
      </c>
      <c r="D25" s="4" t="n">
        <v>9.36241069540814</v>
      </c>
      <c r="E25" s="4" t="n">
        <v>57.3035793682791</v>
      </c>
      <c r="F25" s="4" t="n">
        <v>0.0589785721666536</v>
      </c>
      <c r="G25" s="4" t="n">
        <v>0.66713997159232</v>
      </c>
      <c r="H25" s="4" t="n">
        <v>0.808126391371572</v>
      </c>
      <c r="I25" s="4" t="n">
        <v>-2.6136732998174</v>
      </c>
      <c r="J25" s="5" t="n">
        <v>4.65107337039504E-016</v>
      </c>
      <c r="K25" s="5" t="n">
        <v>1.58126598692643E-013</v>
      </c>
      <c r="L25" s="6" t="b">
        <f aca="false">FALSE()</f>
        <v>0</v>
      </c>
      <c r="M25" s="6" t="b">
        <f aca="false">TRUE()</f>
        <v>1</v>
      </c>
      <c r="N25" s="6" t="b">
        <f aca="false">FALSE()</f>
        <v>0</v>
      </c>
      <c r="O25" s="6" t="s">
        <v>20</v>
      </c>
    </row>
    <row r="26" customFormat="false" ht="17.25" hidden="false" customHeight="false" outlineLevel="0" collapsed="false">
      <c r="A26" s="4" t="s">
        <v>59</v>
      </c>
      <c r="B26" s="4" t="s">
        <v>60</v>
      </c>
      <c r="C26" s="4" t="n">
        <v>10.3357960681453</v>
      </c>
      <c r="D26" s="4" t="n">
        <v>2.90132984916635</v>
      </c>
      <c r="E26" s="4" t="n">
        <v>17.9406860961055</v>
      </c>
      <c r="F26" s="4" t="n">
        <v>-0.79558555339928</v>
      </c>
      <c r="G26" s="4" t="n">
        <v>0.0264231642921928</v>
      </c>
      <c r="H26" s="4" t="n">
        <v>0.0915730762691705</v>
      </c>
      <c r="I26" s="4" t="n">
        <v>-2.62844883506221</v>
      </c>
      <c r="J26" s="5" t="n">
        <v>1.07925946568157E-007</v>
      </c>
      <c r="K26" s="5" t="n">
        <v>3.46294919721402E-006</v>
      </c>
      <c r="L26" s="6" t="b">
        <f aca="false">FALSE()</f>
        <v>0</v>
      </c>
      <c r="M26" s="6" t="b">
        <f aca="false">TRUE()</f>
        <v>1</v>
      </c>
      <c r="N26" s="6" t="b">
        <f aca="false">FALSE()</f>
        <v>0</v>
      </c>
      <c r="O26" s="6" t="s">
        <v>20</v>
      </c>
    </row>
    <row r="27" customFormat="false" ht="17.25" hidden="false" customHeight="false" outlineLevel="0" collapsed="false">
      <c r="A27" s="4" t="s">
        <v>61</v>
      </c>
      <c r="B27" s="4" t="s">
        <v>62</v>
      </c>
      <c r="C27" s="4" t="n">
        <v>36.2146406609155</v>
      </c>
      <c r="D27" s="4" t="n">
        <v>348.25181984959</v>
      </c>
      <c r="E27" s="4" t="n">
        <v>22.1463396121014</v>
      </c>
      <c r="F27" s="4" t="n">
        <v>0.70950479307407</v>
      </c>
      <c r="G27" s="4" t="n">
        <v>0.0931768602324191</v>
      </c>
      <c r="H27" s="4" t="n">
        <v>0.228378331371158</v>
      </c>
      <c r="I27" s="4" t="n">
        <v>3.97499071959983</v>
      </c>
      <c r="J27" s="5" t="n">
        <v>2.34340942616802E-006</v>
      </c>
      <c r="K27" s="5" t="n">
        <v>4.61718116162008E-005</v>
      </c>
      <c r="L27" s="6" t="b">
        <f aca="false">FALSE()</f>
        <v>0</v>
      </c>
      <c r="M27" s="6" t="b">
        <f aca="false">TRUE()</f>
        <v>1</v>
      </c>
      <c r="N27" s="6" t="b">
        <f aca="false">FALSE()</f>
        <v>0</v>
      </c>
      <c r="O27" s="6" t="s">
        <v>20</v>
      </c>
    </row>
    <row r="28" customFormat="false" ht="17.25" hidden="false" customHeight="false" outlineLevel="0" collapsed="false">
      <c r="A28" s="4" t="s">
        <v>63</v>
      </c>
      <c r="B28" s="4" t="s">
        <v>64</v>
      </c>
      <c r="C28" s="4" t="n">
        <v>29.5928853303407</v>
      </c>
      <c r="D28" s="4" t="n">
        <v>23.9035400678657</v>
      </c>
      <c r="E28" s="4" t="n">
        <v>50.0880037087223</v>
      </c>
      <c r="F28" s="4" t="n">
        <v>-0.759214745827386</v>
      </c>
      <c r="G28" s="4" t="n">
        <v>0.0619871765296688</v>
      </c>
      <c r="H28" s="4" t="n">
        <v>0.170299163064351</v>
      </c>
      <c r="I28" s="4" t="n">
        <v>-1.06724081879172</v>
      </c>
      <c r="J28" s="5" t="n">
        <v>2.87101879814433E-005</v>
      </c>
      <c r="K28" s="4" t="n">
        <v>0.000372975685980067</v>
      </c>
      <c r="L28" s="6" t="b">
        <f aca="false">FALSE()</f>
        <v>0</v>
      </c>
      <c r="M28" s="6" t="b">
        <f aca="false">TRUE()</f>
        <v>1</v>
      </c>
      <c r="N28" s="6" t="b">
        <f aca="false">FALSE()</f>
        <v>0</v>
      </c>
      <c r="O28" s="6" t="s">
        <v>20</v>
      </c>
    </row>
    <row r="29" customFormat="false" ht="17.25" hidden="false" customHeight="false" outlineLevel="0" collapsed="false">
      <c r="A29" s="4" t="s">
        <v>65</v>
      </c>
      <c r="B29" s="4" t="s">
        <v>66</v>
      </c>
      <c r="C29" s="4" t="n">
        <v>22.8307631009619</v>
      </c>
      <c r="D29" s="4" t="n">
        <v>7.87580704565855</v>
      </c>
      <c r="E29" s="4" t="n">
        <v>28.6360526416227</v>
      </c>
      <c r="F29" s="4" t="n">
        <v>-0.326853555558966</v>
      </c>
      <c r="G29" s="4" t="n">
        <v>0.416609231728104</v>
      </c>
      <c r="H29" s="4" t="n">
        <v>0.616941762579916</v>
      </c>
      <c r="I29" s="4" t="n">
        <v>-1.86233296562284</v>
      </c>
      <c r="J29" s="5" t="n">
        <v>4.09493850824223E-008</v>
      </c>
      <c r="K29" s="5" t="n">
        <v>1.51816757362419E-006</v>
      </c>
      <c r="L29" s="6" t="b">
        <f aca="false">FALSE()</f>
        <v>0</v>
      </c>
      <c r="M29" s="6" t="b">
        <f aca="false">TRUE()</f>
        <v>1</v>
      </c>
      <c r="N29" s="6" t="b">
        <f aca="false">FALSE()</f>
        <v>0</v>
      </c>
      <c r="O29" s="6" t="s">
        <v>20</v>
      </c>
    </row>
    <row r="30" customFormat="false" ht="17.25" hidden="false" customHeight="false" outlineLevel="0" collapsed="false">
      <c r="A30" s="4" t="s">
        <v>67</v>
      </c>
      <c r="B30" s="4" t="s">
        <v>68</v>
      </c>
      <c r="C30" s="4" t="n">
        <v>65.1358978961615</v>
      </c>
      <c r="D30" s="4" t="n">
        <v>98.8866824512365</v>
      </c>
      <c r="E30" s="4" t="n">
        <v>45.9773402137407</v>
      </c>
      <c r="F30" s="4" t="n">
        <v>0.502529856442276</v>
      </c>
      <c r="G30" s="4" t="n">
        <v>0.00997724382133975</v>
      </c>
      <c r="H30" s="4" t="n">
        <v>0.0443710421077252</v>
      </c>
      <c r="I30" s="4" t="n">
        <v>1.1048532306815</v>
      </c>
      <c r="J30" s="4" t="n">
        <v>0.000885032948496964</v>
      </c>
      <c r="K30" s="4" t="n">
        <v>0.00598174312236179</v>
      </c>
      <c r="L30" s="6" t="b">
        <f aca="false">FALSE()</f>
        <v>0</v>
      </c>
      <c r="M30" s="6" t="b">
        <f aca="false">TRUE()</f>
        <v>1</v>
      </c>
      <c r="N30" s="6" t="b">
        <f aca="false">FALSE()</f>
        <v>0</v>
      </c>
      <c r="O30" s="6" t="s">
        <v>20</v>
      </c>
    </row>
    <row r="31" customFormat="false" ht="17.25" hidden="false" customHeight="false" outlineLevel="0" collapsed="false">
      <c r="A31" s="4" t="s">
        <v>69</v>
      </c>
      <c r="B31" s="4" t="s">
        <v>70</v>
      </c>
      <c r="C31" s="4" t="n">
        <v>197.045581127125</v>
      </c>
      <c r="D31" s="4" t="n">
        <v>305.226598678639</v>
      </c>
      <c r="E31" s="4" t="n">
        <v>122.480884552911</v>
      </c>
      <c r="F31" s="4" t="n">
        <v>0.685972789397767</v>
      </c>
      <c r="G31" s="4" t="n">
        <v>0.0652339243729904</v>
      </c>
      <c r="H31" s="4" t="n">
        <v>0.176585333441258</v>
      </c>
      <c r="I31" s="4" t="n">
        <v>1.31732408283974</v>
      </c>
      <c r="J31" s="4" t="n">
        <v>0.000747454535176337</v>
      </c>
      <c r="K31" s="4" t="n">
        <v>0.00526148723241528</v>
      </c>
      <c r="L31" s="6" t="b">
        <f aca="false">FALSE()</f>
        <v>0</v>
      </c>
      <c r="M31" s="6" t="b">
        <f aca="false">TRUE()</f>
        <v>1</v>
      </c>
      <c r="N31" s="6" t="b">
        <f aca="false">FALSE()</f>
        <v>0</v>
      </c>
      <c r="O31" s="6" t="s">
        <v>20</v>
      </c>
    </row>
    <row r="32" customFormat="false" ht="17.25" hidden="false" customHeight="false" outlineLevel="0" collapsed="false">
      <c r="A32" s="4" t="s">
        <v>71</v>
      </c>
      <c r="B32" s="4" t="s">
        <v>72</v>
      </c>
      <c r="C32" s="4" t="n">
        <v>86.1678765428771</v>
      </c>
      <c r="D32" s="4" t="n">
        <v>120.145733244323</v>
      </c>
      <c r="E32" s="4" t="n">
        <v>51.800567119856</v>
      </c>
      <c r="F32" s="4" t="n">
        <v>0.734182238787994</v>
      </c>
      <c r="G32" s="4" t="n">
        <v>0.0588712989545176</v>
      </c>
      <c r="H32" s="4" t="n">
        <v>0.164388781764014</v>
      </c>
      <c r="I32" s="4" t="n">
        <v>1.21374561676726</v>
      </c>
      <c r="J32" s="4" t="n">
        <v>0.000370603029359533</v>
      </c>
      <c r="K32" s="4" t="n">
        <v>0.00304779506234481</v>
      </c>
      <c r="L32" s="6" t="b">
        <f aca="false">FALSE()</f>
        <v>0</v>
      </c>
      <c r="M32" s="6" t="b">
        <f aca="false">TRUE()</f>
        <v>1</v>
      </c>
      <c r="N32" s="6" t="b">
        <f aca="false">FALSE()</f>
        <v>0</v>
      </c>
      <c r="O32" s="6" t="s">
        <v>20</v>
      </c>
    </row>
    <row r="33" customFormat="false" ht="17.25" hidden="false" customHeight="false" outlineLevel="0" collapsed="false">
      <c r="A33" s="4" t="s">
        <v>73</v>
      </c>
      <c r="B33" s="4" t="s">
        <v>74</v>
      </c>
      <c r="C33" s="4" t="n">
        <v>24.3241432777567</v>
      </c>
      <c r="D33" s="4" t="n">
        <v>35.5634899336556</v>
      </c>
      <c r="E33" s="4" t="n">
        <v>17.7422311700155</v>
      </c>
      <c r="F33" s="4" t="n">
        <v>0.455201545829155</v>
      </c>
      <c r="G33" s="4" t="n">
        <v>0.196189250729139</v>
      </c>
      <c r="H33" s="4" t="n">
        <v>0.378364983549054</v>
      </c>
      <c r="I33" s="4" t="n">
        <v>1.00320945954915</v>
      </c>
      <c r="J33" s="4" t="n">
        <v>0.000236211559903749</v>
      </c>
      <c r="K33" s="4" t="n">
        <v>0.0021015726702127</v>
      </c>
      <c r="L33" s="6" t="b">
        <f aca="false">FALSE()</f>
        <v>0</v>
      </c>
      <c r="M33" s="6" t="b">
        <f aca="false">TRUE()</f>
        <v>1</v>
      </c>
      <c r="N33" s="6" t="b">
        <f aca="false">FALSE()</f>
        <v>0</v>
      </c>
      <c r="O33" s="6" t="s">
        <v>20</v>
      </c>
    </row>
    <row r="34" customFormat="false" ht="17.25" hidden="false" customHeight="false" outlineLevel="0" collapsed="false">
      <c r="A34" s="4" t="s">
        <v>75</v>
      </c>
      <c r="B34" s="4" t="s">
        <v>76</v>
      </c>
      <c r="C34" s="4" t="n">
        <v>0.238866411541409</v>
      </c>
      <c r="D34" s="4" t="n">
        <v>2.11039765859798</v>
      </c>
      <c r="E34" s="4" t="n">
        <v>0.198831379149342</v>
      </c>
      <c r="F34" s="4" t="n">
        <v>0.264658543973716</v>
      </c>
      <c r="G34" s="4" t="n">
        <v>0.518482869741566</v>
      </c>
      <c r="H34" s="4" t="n">
        <v>0.700406255624854</v>
      </c>
      <c r="I34" s="4" t="n">
        <v>3.40789750601766</v>
      </c>
      <c r="J34" s="5" t="n">
        <v>6.95416557793611E-005</v>
      </c>
      <c r="K34" s="4" t="n">
        <v>0.000777067215173714</v>
      </c>
      <c r="L34" s="6" t="b">
        <f aca="false">FALSE()</f>
        <v>0</v>
      </c>
      <c r="M34" s="6" t="b">
        <f aca="false">TRUE()</f>
        <v>1</v>
      </c>
      <c r="N34" s="6" t="b">
        <f aca="false">FALSE()</f>
        <v>0</v>
      </c>
      <c r="O34" s="6" t="s">
        <v>20</v>
      </c>
    </row>
    <row r="35" customFormat="false" ht="17.25" hidden="false" customHeight="false" outlineLevel="0" collapsed="false">
      <c r="A35" s="4" t="s">
        <v>77</v>
      </c>
      <c r="B35" s="4" t="s">
        <v>78</v>
      </c>
      <c r="C35" s="4" t="n">
        <v>74.996648540216</v>
      </c>
      <c r="D35" s="4" t="n">
        <v>175.290143882981</v>
      </c>
      <c r="E35" s="4" t="n">
        <v>48.1343922308821</v>
      </c>
      <c r="F35" s="4" t="n">
        <v>0.63975805144873</v>
      </c>
      <c r="G35" s="4" t="n">
        <v>0.0291689251329263</v>
      </c>
      <c r="H35" s="4" t="n">
        <v>0.098562086825397</v>
      </c>
      <c r="I35" s="4" t="n">
        <v>1.86460489994792</v>
      </c>
      <c r="J35" s="4" t="n">
        <v>0.000359314775204438</v>
      </c>
      <c r="K35" s="4" t="n">
        <v>0.00297332511289059</v>
      </c>
      <c r="L35" s="6" t="b">
        <f aca="false">FALSE()</f>
        <v>0</v>
      </c>
      <c r="M35" s="6" t="b">
        <f aca="false">TRUE()</f>
        <v>1</v>
      </c>
      <c r="N35" s="6" t="b">
        <f aca="false">FALSE()</f>
        <v>0</v>
      </c>
      <c r="O35" s="6" t="s">
        <v>20</v>
      </c>
    </row>
    <row r="36" customFormat="false" ht="17.25" hidden="false" customHeight="false" outlineLevel="0" collapsed="false">
      <c r="A36" s="4" t="s">
        <v>79</v>
      </c>
      <c r="B36" s="4" t="s">
        <v>80</v>
      </c>
      <c r="C36" s="4" t="n">
        <v>775.969253382147</v>
      </c>
      <c r="D36" s="4" t="n">
        <v>1334.1273966501</v>
      </c>
      <c r="E36" s="4" t="n">
        <v>433.157919735697</v>
      </c>
      <c r="F36" s="4" t="n">
        <v>0.841106393564708</v>
      </c>
      <c r="G36" s="4" t="n">
        <v>0.00582512462111343</v>
      </c>
      <c r="H36" s="4" t="n">
        <v>0.0291580893325548</v>
      </c>
      <c r="I36" s="4" t="n">
        <v>1.62293143647646</v>
      </c>
      <c r="J36" s="4" t="n">
        <v>0.000286965905674572</v>
      </c>
      <c r="K36" s="4" t="n">
        <v>0.00247326224745091</v>
      </c>
      <c r="L36" s="6" t="b">
        <f aca="false">FALSE()</f>
        <v>0</v>
      </c>
      <c r="M36" s="6" t="b">
        <f aca="false">TRUE()</f>
        <v>1</v>
      </c>
      <c r="N36" s="6" t="b">
        <f aca="false">FALSE()</f>
        <v>0</v>
      </c>
      <c r="O36" s="6" t="s">
        <v>20</v>
      </c>
    </row>
    <row r="37" customFormat="false" ht="17.25" hidden="false" customHeight="false" outlineLevel="0" collapsed="false">
      <c r="A37" s="4" t="s">
        <v>81</v>
      </c>
      <c r="B37" s="4" t="s">
        <v>82</v>
      </c>
      <c r="C37" s="4" t="n">
        <v>11.5133498584479</v>
      </c>
      <c r="D37" s="4" t="n">
        <v>5.53482215251185</v>
      </c>
      <c r="E37" s="4" t="n">
        <v>17.8761854165367</v>
      </c>
      <c r="F37" s="4" t="n">
        <v>-0.634731261090999</v>
      </c>
      <c r="G37" s="4" t="n">
        <v>0.0872767034976466</v>
      </c>
      <c r="H37" s="4" t="n">
        <v>0.217636952869186</v>
      </c>
      <c r="I37" s="4" t="n">
        <v>-1.69143004842483</v>
      </c>
      <c r="J37" s="5" t="n">
        <v>2.96862621306079E-006</v>
      </c>
      <c r="K37" s="5" t="n">
        <v>5.64710455458315E-005</v>
      </c>
      <c r="L37" s="6" t="b">
        <f aca="false">FALSE()</f>
        <v>0</v>
      </c>
      <c r="M37" s="6" t="b">
        <f aca="false">TRUE()</f>
        <v>1</v>
      </c>
      <c r="N37" s="6" t="b">
        <f aca="false">FALSE()</f>
        <v>0</v>
      </c>
      <c r="O37" s="6" t="s">
        <v>20</v>
      </c>
    </row>
    <row r="38" customFormat="false" ht="17.25" hidden="false" customHeight="false" outlineLevel="0" collapsed="false">
      <c r="A38" s="4" t="s">
        <v>83</v>
      </c>
      <c r="B38" s="4" t="s">
        <v>84</v>
      </c>
      <c r="C38" s="4" t="n">
        <v>0.473406355522014</v>
      </c>
      <c r="D38" s="4" t="n">
        <v>0.858147033545003</v>
      </c>
      <c r="E38" s="4" t="n">
        <v>0.314623941638043</v>
      </c>
      <c r="F38" s="4" t="n">
        <v>0.589450616190974</v>
      </c>
      <c r="G38" s="4" t="n">
        <v>0.0985912184461708</v>
      </c>
      <c r="H38" s="4" t="n">
        <v>0.237172067532279</v>
      </c>
      <c r="I38" s="4" t="n">
        <v>1.44759639965311</v>
      </c>
      <c r="J38" s="4" t="n">
        <v>0.000157796173314181</v>
      </c>
      <c r="K38" s="4" t="n">
        <v>0.00151073999603793</v>
      </c>
      <c r="L38" s="6" t="b">
        <f aca="false">FALSE()</f>
        <v>0</v>
      </c>
      <c r="M38" s="6" t="b">
        <f aca="false">TRUE()</f>
        <v>1</v>
      </c>
      <c r="N38" s="6" t="b">
        <f aca="false">FALSE()</f>
        <v>0</v>
      </c>
      <c r="O38" s="6" t="s">
        <v>20</v>
      </c>
    </row>
    <row r="39" customFormat="false" ht="17.25" hidden="false" customHeight="false" outlineLevel="0" collapsed="false">
      <c r="A39" s="4" t="s">
        <v>85</v>
      </c>
      <c r="B39" s="4" t="s">
        <v>86</v>
      </c>
      <c r="C39" s="4" t="n">
        <v>11.6343476641827</v>
      </c>
      <c r="D39" s="4" t="n">
        <v>3.00265158653809</v>
      </c>
      <c r="E39" s="4" t="n">
        <v>12.0616946964868</v>
      </c>
      <c r="F39" s="4" t="n">
        <v>-0.052042302172388</v>
      </c>
      <c r="G39" s="4" t="n">
        <v>0.686425554806648</v>
      </c>
      <c r="H39" s="4" t="n">
        <v>0.819962594835187</v>
      </c>
      <c r="I39" s="4" t="n">
        <v>-2.00612363730436</v>
      </c>
      <c r="J39" s="5" t="n">
        <v>5.49412342657339E-009</v>
      </c>
      <c r="K39" s="5" t="n">
        <v>2.8228488177883E-007</v>
      </c>
      <c r="L39" s="6" t="b">
        <f aca="false">FALSE()</f>
        <v>0</v>
      </c>
      <c r="M39" s="6" t="b">
        <f aca="false">TRUE()</f>
        <v>1</v>
      </c>
      <c r="N39" s="6" t="b">
        <f aca="false">FALSE()</f>
        <v>0</v>
      </c>
      <c r="O39" s="6" t="s">
        <v>20</v>
      </c>
    </row>
    <row r="40" customFormat="false" ht="17.25" hidden="false" customHeight="false" outlineLevel="0" collapsed="false">
      <c r="A40" s="4" t="s">
        <v>87</v>
      </c>
      <c r="B40" s="4" t="s">
        <v>88</v>
      </c>
      <c r="C40" s="4" t="n">
        <v>4.25060978344517</v>
      </c>
      <c r="D40" s="4" t="n">
        <v>0.649390873728306</v>
      </c>
      <c r="E40" s="4" t="n">
        <v>7.75230443430574</v>
      </c>
      <c r="F40" s="4" t="n">
        <v>-0.866955404682172</v>
      </c>
      <c r="G40" s="4" t="n">
        <v>0.0947444390427863</v>
      </c>
      <c r="H40" s="4" t="n">
        <v>0.230590313098345</v>
      </c>
      <c r="I40" s="4" t="n">
        <v>-3.577466211906</v>
      </c>
      <c r="J40" s="4" t="n">
        <v>0.000179092195603141</v>
      </c>
      <c r="K40" s="4" t="n">
        <v>0.00166766561395256</v>
      </c>
      <c r="L40" s="6" t="b">
        <f aca="false">FALSE()</f>
        <v>0</v>
      </c>
      <c r="M40" s="6" t="b">
        <f aca="false">TRUE()</f>
        <v>1</v>
      </c>
      <c r="N40" s="6" t="b">
        <f aca="false">FALSE()</f>
        <v>0</v>
      </c>
      <c r="O40" s="6" t="s">
        <v>20</v>
      </c>
    </row>
    <row r="41" customFormat="false" ht="17.25" hidden="false" customHeight="false" outlineLevel="0" collapsed="false">
      <c r="A41" s="4" t="s">
        <v>89</v>
      </c>
      <c r="B41" s="4" t="s">
        <v>90</v>
      </c>
      <c r="C41" s="4" t="n">
        <v>55.2275343894145</v>
      </c>
      <c r="D41" s="4" t="n">
        <v>126.716564509855</v>
      </c>
      <c r="E41" s="4" t="n">
        <v>43.8106766974375</v>
      </c>
      <c r="F41" s="4" t="n">
        <v>0.334105221693575</v>
      </c>
      <c r="G41" s="4" t="n">
        <v>0.00767676707116484</v>
      </c>
      <c r="H41" s="4" t="n">
        <v>0.0362770294384816</v>
      </c>
      <c r="I41" s="4" t="n">
        <v>1.532250723536</v>
      </c>
      <c r="J41" s="5" t="n">
        <v>8.84417247073691E-013</v>
      </c>
      <c r="K41" s="5" t="n">
        <v>1.4699032722627E-010</v>
      </c>
      <c r="L41" s="6" t="b">
        <f aca="false">FALSE()</f>
        <v>0</v>
      </c>
      <c r="M41" s="6" t="b">
        <f aca="false">TRUE()</f>
        <v>1</v>
      </c>
      <c r="N41" s="6" t="b">
        <f aca="false">FALSE()</f>
        <v>0</v>
      </c>
      <c r="O41" s="6" t="s">
        <v>20</v>
      </c>
    </row>
    <row r="42" customFormat="false" ht="17.25" hidden="false" customHeight="false" outlineLevel="0" collapsed="false">
      <c r="A42" s="4" t="s">
        <v>91</v>
      </c>
      <c r="B42" s="4" t="s">
        <v>92</v>
      </c>
      <c r="C42" s="4" t="n">
        <v>43.17209227071</v>
      </c>
      <c r="D42" s="4" t="n">
        <v>6.087726072851</v>
      </c>
      <c r="E42" s="4" t="n">
        <v>58.7397422321283</v>
      </c>
      <c r="F42" s="4" t="n">
        <v>-0.444237922146286</v>
      </c>
      <c r="G42" s="4" t="n">
        <v>0.252027576640545</v>
      </c>
      <c r="H42" s="4" t="n">
        <v>0.448820556021109</v>
      </c>
      <c r="I42" s="4" t="n">
        <v>-3.27036158568995</v>
      </c>
      <c r="J42" s="5" t="n">
        <v>1.7501302143002E-006</v>
      </c>
      <c r="K42" s="5" t="n">
        <v>3.64606658335109E-005</v>
      </c>
      <c r="L42" s="6" t="b">
        <f aca="false">FALSE()</f>
        <v>0</v>
      </c>
      <c r="M42" s="6" t="b">
        <f aca="false">TRUE()</f>
        <v>1</v>
      </c>
      <c r="N42" s="6" t="b">
        <f aca="false">FALSE()</f>
        <v>0</v>
      </c>
      <c r="O42" s="6" t="s">
        <v>20</v>
      </c>
    </row>
    <row r="43" customFormat="false" ht="17.25" hidden="false" customHeight="false" outlineLevel="0" collapsed="false">
      <c r="A43" s="4" t="s">
        <v>93</v>
      </c>
      <c r="B43" s="4" t="s">
        <v>94</v>
      </c>
      <c r="C43" s="4" t="n">
        <v>15.2265110888976</v>
      </c>
      <c r="D43" s="4" t="n">
        <v>29.1380358999851</v>
      </c>
      <c r="E43" s="4" t="n">
        <v>11.0584179208461</v>
      </c>
      <c r="F43" s="4" t="n">
        <v>0.461440408924515</v>
      </c>
      <c r="G43" s="4" t="n">
        <v>0.148954708255806</v>
      </c>
      <c r="H43" s="4" t="n">
        <v>0.314535718559221</v>
      </c>
      <c r="I43" s="4" t="n">
        <v>1.39775863300079</v>
      </c>
      <c r="J43" s="5" t="n">
        <v>7.31605708886301E-005</v>
      </c>
      <c r="K43" s="4" t="n">
        <v>0.000806229491192703</v>
      </c>
      <c r="L43" s="6" t="b">
        <f aca="false">FALSE()</f>
        <v>0</v>
      </c>
      <c r="M43" s="6" t="b">
        <f aca="false">TRUE()</f>
        <v>1</v>
      </c>
      <c r="N43" s="6" t="b">
        <f aca="false">FALSE()</f>
        <v>0</v>
      </c>
      <c r="O43" s="6" t="s">
        <v>20</v>
      </c>
    </row>
    <row r="44" customFormat="false" ht="17.25" hidden="false" customHeight="false" outlineLevel="0" collapsed="false">
      <c r="A44" s="4" t="s">
        <v>95</v>
      </c>
      <c r="B44" s="4" t="s">
        <v>96</v>
      </c>
      <c r="C44" s="4" t="n">
        <v>18.7202358132625</v>
      </c>
      <c r="D44" s="4" t="n">
        <v>1.5935712245627</v>
      </c>
      <c r="E44" s="4" t="n">
        <v>15.5705795164324</v>
      </c>
      <c r="F44" s="4" t="n">
        <v>0.265775967614894</v>
      </c>
      <c r="G44" s="4" t="n">
        <v>0.127446043174353</v>
      </c>
      <c r="H44" s="4" t="n">
        <v>0.282984942189611</v>
      </c>
      <c r="I44" s="4" t="n">
        <v>-3.28848723379187</v>
      </c>
      <c r="J44" s="5" t="n">
        <v>2.68386864120478E-009</v>
      </c>
      <c r="K44" s="5" t="n">
        <v>1.48392861653326E-007</v>
      </c>
      <c r="L44" s="6" t="b">
        <f aca="false">FALSE()</f>
        <v>0</v>
      </c>
      <c r="M44" s="6" t="b">
        <f aca="false">TRUE()</f>
        <v>1</v>
      </c>
      <c r="N44" s="6" t="b">
        <f aca="false">FALSE()</f>
        <v>0</v>
      </c>
      <c r="O44" s="6" t="s">
        <v>20</v>
      </c>
    </row>
    <row r="45" customFormat="false" ht="17.25" hidden="false" customHeight="false" outlineLevel="0" collapsed="false">
      <c r="A45" s="4" t="s">
        <v>97</v>
      </c>
      <c r="B45" s="4" t="s">
        <v>98</v>
      </c>
      <c r="C45" s="4" t="n">
        <v>30.7900008711268</v>
      </c>
      <c r="D45" s="4" t="n">
        <v>80.6629514515105</v>
      </c>
      <c r="E45" s="4" t="n">
        <v>39.9120244880099</v>
      </c>
      <c r="F45" s="4" t="n">
        <v>-0.374361551424119</v>
      </c>
      <c r="G45" s="4" t="n">
        <v>0.100729404824627</v>
      </c>
      <c r="H45" s="4" t="n">
        <v>0.240734812874991</v>
      </c>
      <c r="I45" s="4" t="n">
        <v>1.01508273519156</v>
      </c>
      <c r="J45" s="5" t="n">
        <v>2.54877937908345E-005</v>
      </c>
      <c r="K45" s="4" t="n">
        <v>0.000336308387269814</v>
      </c>
      <c r="L45" s="6" t="b">
        <f aca="false">FALSE()</f>
        <v>0</v>
      </c>
      <c r="M45" s="6" t="b">
        <f aca="false">TRUE()</f>
        <v>1</v>
      </c>
      <c r="N45" s="6" t="b">
        <f aca="false">FALSE()</f>
        <v>0</v>
      </c>
      <c r="O45" s="6" t="s">
        <v>20</v>
      </c>
    </row>
    <row r="46" customFormat="false" ht="17.25" hidden="false" customHeight="false" outlineLevel="0" collapsed="false">
      <c r="A46" s="4" t="s">
        <v>99</v>
      </c>
      <c r="B46" s="4" t="s">
        <v>100</v>
      </c>
      <c r="C46" s="4" t="n">
        <v>7.65733671247057</v>
      </c>
      <c r="D46" s="4" t="n">
        <v>13.1163980142774</v>
      </c>
      <c r="E46" s="4" t="n">
        <v>4.63979916367801</v>
      </c>
      <c r="F46" s="4" t="n">
        <v>0.72278033881934</v>
      </c>
      <c r="G46" s="4" t="n">
        <v>0.366607280230381</v>
      </c>
      <c r="H46" s="4" t="n">
        <v>0.569432607851012</v>
      </c>
      <c r="I46" s="4" t="n">
        <v>1.49923732182967</v>
      </c>
      <c r="J46" s="4" t="n">
        <v>0.00164009511248623</v>
      </c>
      <c r="K46" s="4" t="n">
        <v>0.0097135210535276</v>
      </c>
      <c r="L46" s="6" t="b">
        <f aca="false">FALSE()</f>
        <v>0</v>
      </c>
      <c r="M46" s="6" t="b">
        <f aca="false">TRUE()</f>
        <v>1</v>
      </c>
      <c r="N46" s="6" t="b">
        <f aca="false">FALSE()</f>
        <v>0</v>
      </c>
      <c r="O46" s="6" t="s">
        <v>20</v>
      </c>
    </row>
    <row r="47" customFormat="false" ht="17.25" hidden="false" customHeight="false" outlineLevel="0" collapsed="false">
      <c r="A47" s="4" t="s">
        <v>101</v>
      </c>
      <c r="B47" s="4" t="s">
        <v>102</v>
      </c>
      <c r="C47" s="4" t="n">
        <v>2.00680006698013</v>
      </c>
      <c r="D47" s="4" t="n">
        <v>11.2597253997289</v>
      </c>
      <c r="E47" s="4" t="n">
        <v>2.12535063209054</v>
      </c>
      <c r="F47" s="4" t="n">
        <v>-0.0828039797415611</v>
      </c>
      <c r="G47" s="4" t="n">
        <v>0.457805909656019</v>
      </c>
      <c r="H47" s="4" t="n">
        <v>0.651597301056828</v>
      </c>
      <c r="I47" s="4" t="n">
        <v>2.40539886742421</v>
      </c>
      <c r="J47" s="5" t="n">
        <v>1.38218637953308E-005</v>
      </c>
      <c r="K47" s="4" t="n">
        <v>0.000200928961398661</v>
      </c>
      <c r="L47" s="6" t="b">
        <f aca="false">FALSE()</f>
        <v>0</v>
      </c>
      <c r="M47" s="6" t="b">
        <f aca="false">TRUE()</f>
        <v>1</v>
      </c>
      <c r="N47" s="6" t="b">
        <f aca="false">FALSE()</f>
        <v>0</v>
      </c>
      <c r="O47" s="6" t="s">
        <v>20</v>
      </c>
    </row>
    <row r="48" customFormat="false" ht="17.25" hidden="false" customHeight="false" outlineLevel="0" collapsed="false">
      <c r="A48" s="4" t="s">
        <v>103</v>
      </c>
      <c r="B48" s="4" t="s">
        <v>104</v>
      </c>
      <c r="C48" s="4" t="n">
        <v>33.1892220098872</v>
      </c>
      <c r="D48" s="4" t="n">
        <v>8.06777614902913</v>
      </c>
      <c r="E48" s="4" t="n">
        <v>34.5769082590381</v>
      </c>
      <c r="F48" s="4" t="n">
        <v>-0.0590940626908873</v>
      </c>
      <c r="G48" s="4" t="n">
        <v>0.500266448542606</v>
      </c>
      <c r="H48" s="4" t="n">
        <v>0.686128459571581</v>
      </c>
      <c r="I48" s="4" t="n">
        <v>-2.09956591405778</v>
      </c>
      <c r="J48" s="5" t="n">
        <v>2.06860323793766E-005</v>
      </c>
      <c r="K48" s="4" t="n">
        <v>0.000283240883796109</v>
      </c>
      <c r="L48" s="6" t="b">
        <f aca="false">FALSE()</f>
        <v>0</v>
      </c>
      <c r="M48" s="6" t="b">
        <f aca="false">TRUE()</f>
        <v>1</v>
      </c>
      <c r="N48" s="6" t="b">
        <f aca="false">FALSE()</f>
        <v>0</v>
      </c>
      <c r="O48" s="6" t="s">
        <v>20</v>
      </c>
    </row>
    <row r="49" customFormat="false" ht="17.25" hidden="false" customHeight="false" outlineLevel="0" collapsed="false">
      <c r="A49" s="4" t="s">
        <v>105</v>
      </c>
      <c r="B49" s="4" t="s">
        <v>106</v>
      </c>
      <c r="C49" s="4" t="n">
        <v>0.689523426527865</v>
      </c>
      <c r="D49" s="4" t="n">
        <v>10.5734989199592</v>
      </c>
      <c r="E49" s="4" t="n">
        <v>0.365937812189066</v>
      </c>
      <c r="F49" s="4" t="n">
        <v>0.914001071664859</v>
      </c>
      <c r="G49" s="4" t="n">
        <v>0.134657694867021</v>
      </c>
      <c r="H49" s="4" t="n">
        <v>0.294551840175727</v>
      </c>
      <c r="I49" s="4" t="n">
        <v>4.85271055723811</v>
      </c>
      <c r="J49" s="5" t="n">
        <v>2.50252531723884E-005</v>
      </c>
      <c r="K49" s="4" t="n">
        <v>0.000331574229221886</v>
      </c>
      <c r="L49" s="6" t="b">
        <f aca="false">FALSE()</f>
        <v>0</v>
      </c>
      <c r="M49" s="6" t="b">
        <f aca="false">TRUE()</f>
        <v>1</v>
      </c>
      <c r="N49" s="6" t="b">
        <f aca="false">FALSE()</f>
        <v>0</v>
      </c>
      <c r="O49" s="6" t="s">
        <v>20</v>
      </c>
    </row>
    <row r="50" customFormat="false" ht="17.25" hidden="false" customHeight="false" outlineLevel="0" collapsed="false">
      <c r="A50" s="4" t="s">
        <v>107</v>
      </c>
      <c r="B50" s="4" t="s">
        <v>108</v>
      </c>
      <c r="C50" s="4" t="n">
        <v>40.4614958727284</v>
      </c>
      <c r="D50" s="4" t="n">
        <v>130.368106183826</v>
      </c>
      <c r="E50" s="4" t="n">
        <v>54.6174604879457</v>
      </c>
      <c r="F50" s="4" t="n">
        <v>-0.43281257790431</v>
      </c>
      <c r="G50" s="4" t="n">
        <v>0.173170526928164</v>
      </c>
      <c r="H50" s="4" t="n">
        <v>0.348469574896483</v>
      </c>
      <c r="I50" s="4" t="n">
        <v>1.2551568248586</v>
      </c>
      <c r="J50" s="5" t="n">
        <v>3.96508933438764E-006</v>
      </c>
      <c r="K50" s="5" t="n">
        <v>7.18346513312699E-005</v>
      </c>
      <c r="L50" s="6" t="b">
        <f aca="false">FALSE()</f>
        <v>0</v>
      </c>
      <c r="M50" s="6" t="b">
        <f aca="false">TRUE()</f>
        <v>1</v>
      </c>
      <c r="N50" s="6" t="b">
        <f aca="false">FALSE()</f>
        <v>0</v>
      </c>
      <c r="O50" s="6" t="s">
        <v>20</v>
      </c>
    </row>
    <row r="51" customFormat="false" ht="17.25" hidden="false" customHeight="false" outlineLevel="0" collapsed="false">
      <c r="A51" s="4" t="s">
        <v>109</v>
      </c>
      <c r="B51" s="4" t="s">
        <v>110</v>
      </c>
      <c r="C51" s="4" t="n">
        <v>84.981837809139</v>
      </c>
      <c r="D51" s="4" t="n">
        <v>190.717398759624</v>
      </c>
      <c r="E51" s="4" t="n">
        <v>75.8646270486881</v>
      </c>
      <c r="F51" s="4" t="n">
        <v>0.163727178050431</v>
      </c>
      <c r="G51" s="4" t="n">
        <v>0.035492196176968</v>
      </c>
      <c r="H51" s="4" t="n">
        <v>0.114099253120532</v>
      </c>
      <c r="I51" s="4" t="n">
        <v>1.32993719314651</v>
      </c>
      <c r="J51" s="5" t="n">
        <v>4.64022630398628E-005</v>
      </c>
      <c r="K51" s="4" t="n">
        <v>0.000555385863162958</v>
      </c>
      <c r="L51" s="6" t="b">
        <f aca="false">FALSE()</f>
        <v>0</v>
      </c>
      <c r="M51" s="6" t="b">
        <f aca="false">TRUE()</f>
        <v>1</v>
      </c>
      <c r="N51" s="6" t="b">
        <f aca="false">FALSE()</f>
        <v>0</v>
      </c>
      <c r="O51" s="6" t="s">
        <v>20</v>
      </c>
    </row>
    <row r="52" customFormat="false" ht="17.25" hidden="false" customHeight="false" outlineLevel="0" collapsed="false">
      <c r="A52" s="4" t="s">
        <v>111</v>
      </c>
      <c r="B52" s="4" t="s">
        <v>112</v>
      </c>
      <c r="C52" s="4" t="n">
        <v>47.3504141479186</v>
      </c>
      <c r="D52" s="4" t="n">
        <v>16.1954987946826</v>
      </c>
      <c r="E52" s="4" t="n">
        <v>38.3265391984366</v>
      </c>
      <c r="F52" s="4" t="n">
        <v>0.305033312351159</v>
      </c>
      <c r="G52" s="4" t="n">
        <v>0.533009726197714</v>
      </c>
      <c r="H52" s="4" t="n">
        <v>0.711514790459641</v>
      </c>
      <c r="I52" s="4" t="n">
        <v>-1.24275083040642</v>
      </c>
      <c r="J52" s="5" t="n">
        <v>3.83428145434032E-006</v>
      </c>
      <c r="K52" s="5" t="n">
        <v>6.98764095950748E-005</v>
      </c>
      <c r="L52" s="6" t="b">
        <f aca="false">FALSE()</f>
        <v>0</v>
      </c>
      <c r="M52" s="6" t="b">
        <f aca="false">TRUE()</f>
        <v>1</v>
      </c>
      <c r="N52" s="6" t="b">
        <f aca="false">FALSE()</f>
        <v>0</v>
      </c>
      <c r="O52" s="6" t="s">
        <v>20</v>
      </c>
    </row>
    <row r="53" customFormat="false" ht="17.25" hidden="false" customHeight="false" outlineLevel="0" collapsed="false">
      <c r="A53" s="4" t="s">
        <v>113</v>
      </c>
      <c r="B53" s="4" t="s">
        <v>114</v>
      </c>
      <c r="C53" s="4" t="n">
        <v>53.6484245884963</v>
      </c>
      <c r="D53" s="4" t="n">
        <v>11.9513599545611</v>
      </c>
      <c r="E53" s="4" t="n">
        <v>37.0035856830644</v>
      </c>
      <c r="F53" s="4" t="n">
        <v>0.535870730124569</v>
      </c>
      <c r="G53" s="4" t="n">
        <v>0.00402039527887212</v>
      </c>
      <c r="H53" s="4" t="n">
        <v>0.0220109476362171</v>
      </c>
      <c r="I53" s="4" t="n">
        <v>-1.63049028311347</v>
      </c>
      <c r="J53" s="5" t="n">
        <v>1.32720412844679E-012</v>
      </c>
      <c r="K53" s="5" t="n">
        <v>2.0997420562823E-010</v>
      </c>
      <c r="L53" s="6" t="b">
        <f aca="false">FALSE()</f>
        <v>0</v>
      </c>
      <c r="M53" s="6" t="b">
        <f aca="false">TRUE()</f>
        <v>1</v>
      </c>
      <c r="N53" s="6" t="b">
        <f aca="false">FALSE()</f>
        <v>0</v>
      </c>
      <c r="O53" s="6" t="s">
        <v>20</v>
      </c>
    </row>
    <row r="54" customFormat="false" ht="17.25" hidden="false" customHeight="false" outlineLevel="0" collapsed="false">
      <c r="A54" s="4" t="s">
        <v>115</v>
      </c>
      <c r="B54" s="4" t="s">
        <v>116</v>
      </c>
      <c r="C54" s="4" t="n">
        <v>18.5706048998697</v>
      </c>
      <c r="D54" s="4" t="n">
        <v>46.1816010293985</v>
      </c>
      <c r="E54" s="4" t="n">
        <v>17.3532708611606</v>
      </c>
      <c r="F54" s="4" t="n">
        <v>0.0978131916147835</v>
      </c>
      <c r="G54" s="4" t="n">
        <v>0.248971413994005</v>
      </c>
      <c r="H54" s="4" t="n">
        <v>0.444956871427911</v>
      </c>
      <c r="I54" s="4" t="n">
        <v>1.41211057221231</v>
      </c>
      <c r="J54" s="4" t="n">
        <v>0.000422300042899641</v>
      </c>
      <c r="K54" s="4" t="n">
        <v>0.0033672317292881</v>
      </c>
      <c r="L54" s="6" t="b">
        <f aca="false">FALSE()</f>
        <v>0</v>
      </c>
      <c r="M54" s="6" t="b">
        <f aca="false">TRUE()</f>
        <v>1</v>
      </c>
      <c r="N54" s="6" t="b">
        <f aca="false">FALSE()</f>
        <v>0</v>
      </c>
      <c r="O54" s="6" t="s">
        <v>20</v>
      </c>
    </row>
    <row r="55" customFormat="false" ht="17.25" hidden="false" customHeight="false" outlineLevel="0" collapsed="false">
      <c r="A55" s="4" t="s">
        <v>117</v>
      </c>
      <c r="B55" s="4" t="s">
        <v>118</v>
      </c>
      <c r="C55" s="4" t="n">
        <v>13.3523044566663</v>
      </c>
      <c r="D55" s="4" t="n">
        <v>2.65769388703626</v>
      </c>
      <c r="E55" s="4" t="n">
        <v>10.8487187740848</v>
      </c>
      <c r="F55" s="4" t="n">
        <v>0.299564084762625</v>
      </c>
      <c r="G55" s="4" t="n">
        <v>0.0724180297616692</v>
      </c>
      <c r="H55" s="4" t="n">
        <v>0.190114039977403</v>
      </c>
      <c r="I55" s="4" t="n">
        <v>-2.02927782167983</v>
      </c>
      <c r="J55" s="5" t="n">
        <v>5.74126713803527E-007</v>
      </c>
      <c r="K55" s="5" t="n">
        <v>1.40060622288039E-005</v>
      </c>
      <c r="L55" s="6" t="b">
        <f aca="false">FALSE()</f>
        <v>0</v>
      </c>
      <c r="M55" s="6" t="b">
        <f aca="false">TRUE()</f>
        <v>1</v>
      </c>
      <c r="N55" s="6" t="b">
        <f aca="false">FALSE()</f>
        <v>0</v>
      </c>
      <c r="O55" s="6" t="s">
        <v>20</v>
      </c>
    </row>
    <row r="56" customFormat="false" ht="17.25" hidden="false" customHeight="false" outlineLevel="0" collapsed="false">
      <c r="A56" s="4" t="s">
        <v>119</v>
      </c>
      <c r="B56" s="4" t="s">
        <v>120</v>
      </c>
      <c r="C56" s="4" t="n">
        <v>27.9629803262637</v>
      </c>
      <c r="D56" s="4" t="n">
        <v>18.5931848677249</v>
      </c>
      <c r="E56" s="4" t="n">
        <v>39.3511867363478</v>
      </c>
      <c r="F56" s="4" t="n">
        <v>-0.492889011584798</v>
      </c>
      <c r="G56" s="4" t="n">
        <v>0.245935310548002</v>
      </c>
      <c r="H56" s="4" t="n">
        <v>0.441937672619114</v>
      </c>
      <c r="I56" s="4" t="n">
        <v>-1.08163323072545</v>
      </c>
      <c r="J56" s="5" t="n">
        <v>2.85603257239158E-007</v>
      </c>
      <c r="K56" s="5" t="n">
        <v>7.81901432583108E-006</v>
      </c>
      <c r="L56" s="6" t="b">
        <f aca="false">FALSE()</f>
        <v>0</v>
      </c>
      <c r="M56" s="6" t="b">
        <f aca="false">TRUE()</f>
        <v>1</v>
      </c>
      <c r="N56" s="6" t="b">
        <f aca="false">FALSE()</f>
        <v>0</v>
      </c>
      <c r="O56" s="6" t="s">
        <v>20</v>
      </c>
    </row>
    <row r="57" customFormat="false" ht="17.25" hidden="false" customHeight="false" outlineLevel="0" collapsed="false">
      <c r="A57" s="4" t="s">
        <v>121</v>
      </c>
      <c r="B57" s="4" t="s">
        <v>122</v>
      </c>
      <c r="C57" s="4" t="n">
        <v>59.3459180505951</v>
      </c>
      <c r="D57" s="4" t="n">
        <v>27.4347809197434</v>
      </c>
      <c r="E57" s="4" t="n">
        <v>68.95496468366</v>
      </c>
      <c r="F57" s="4" t="n">
        <v>-0.216505626597298</v>
      </c>
      <c r="G57" s="4" t="n">
        <v>0.890321691642355</v>
      </c>
      <c r="H57" s="4" t="n">
        <v>0.945055242418038</v>
      </c>
      <c r="I57" s="4" t="n">
        <v>-1.32964837275539</v>
      </c>
      <c r="J57" s="4" t="n">
        <v>0.000237823929361145</v>
      </c>
      <c r="K57" s="4" t="n">
        <v>0.00211323194310616</v>
      </c>
      <c r="L57" s="6" t="b">
        <f aca="false">FALSE()</f>
        <v>0</v>
      </c>
      <c r="M57" s="6" t="b">
        <f aca="false">TRUE()</f>
        <v>1</v>
      </c>
      <c r="N57" s="6" t="b">
        <f aca="false">FALSE()</f>
        <v>0</v>
      </c>
      <c r="O57" s="6" t="s">
        <v>20</v>
      </c>
    </row>
    <row r="58" customFormat="false" ht="17.25" hidden="false" customHeight="false" outlineLevel="0" collapsed="false">
      <c r="A58" s="4" t="s">
        <v>123</v>
      </c>
      <c r="B58" s="4" t="s">
        <v>124</v>
      </c>
      <c r="C58" s="4" t="n">
        <v>22.5544023730251</v>
      </c>
      <c r="D58" s="4" t="n">
        <v>10.8549811032308</v>
      </c>
      <c r="E58" s="4" t="n">
        <v>42.170273886829</v>
      </c>
      <c r="F58" s="4" t="n">
        <v>-0.902817332357538</v>
      </c>
      <c r="G58" s="4" t="n">
        <v>0.123029009960961</v>
      </c>
      <c r="H58" s="4" t="n">
        <v>0.276487162646364</v>
      </c>
      <c r="I58" s="4" t="n">
        <v>-1.9578691771843</v>
      </c>
      <c r="J58" s="5" t="n">
        <v>2.3590196323545E-007</v>
      </c>
      <c r="K58" s="5" t="n">
        <v>6.61311836936712E-006</v>
      </c>
      <c r="L58" s="6" t="b">
        <f aca="false">FALSE()</f>
        <v>0</v>
      </c>
      <c r="M58" s="6" t="b">
        <f aca="false">TRUE()</f>
        <v>1</v>
      </c>
      <c r="N58" s="6" t="b">
        <f aca="false">FALSE()</f>
        <v>0</v>
      </c>
      <c r="O58" s="6" t="s">
        <v>20</v>
      </c>
    </row>
    <row r="59" customFormat="false" ht="17.25" hidden="false" customHeight="false" outlineLevel="0" collapsed="false">
      <c r="A59" s="4" t="s">
        <v>125</v>
      </c>
      <c r="B59" s="4" t="s">
        <v>126</v>
      </c>
      <c r="C59" s="4" t="n">
        <v>70.0329677973805</v>
      </c>
      <c r="D59" s="4" t="n">
        <v>27.811193462014</v>
      </c>
      <c r="E59" s="4" t="n">
        <v>82.409070565793</v>
      </c>
      <c r="F59" s="4" t="n">
        <v>-0.234768914006262</v>
      </c>
      <c r="G59" s="4" t="n">
        <v>0.0450917446914403</v>
      </c>
      <c r="H59" s="4" t="n">
        <v>0.136233273975697</v>
      </c>
      <c r="I59" s="4" t="n">
        <v>-1.56713748368018</v>
      </c>
      <c r="J59" s="5" t="n">
        <v>4.16858922199804E-007</v>
      </c>
      <c r="K59" s="5" t="n">
        <v>1.07435301900495E-005</v>
      </c>
      <c r="L59" s="6" t="b">
        <f aca="false">FALSE()</f>
        <v>0</v>
      </c>
      <c r="M59" s="6" t="b">
        <f aca="false">TRUE()</f>
        <v>1</v>
      </c>
      <c r="N59" s="6" t="b">
        <f aca="false">FALSE()</f>
        <v>0</v>
      </c>
      <c r="O59" s="6" t="s">
        <v>20</v>
      </c>
    </row>
    <row r="60" customFormat="false" ht="17.25" hidden="false" customHeight="false" outlineLevel="0" collapsed="false">
      <c r="A60" s="4" t="s">
        <v>127</v>
      </c>
      <c r="B60" s="4" t="s">
        <v>128</v>
      </c>
      <c r="C60" s="4" t="n">
        <v>27.8731510304132</v>
      </c>
      <c r="D60" s="4" t="n">
        <v>12.2313572499069</v>
      </c>
      <c r="E60" s="4" t="n">
        <v>30.9589227401078</v>
      </c>
      <c r="F60" s="4" t="n">
        <v>-0.151479164904613</v>
      </c>
      <c r="G60" s="4" t="n">
        <v>0.790015987761742</v>
      </c>
      <c r="H60" s="4" t="n">
        <v>0.889706495193134</v>
      </c>
      <c r="I60" s="4" t="n">
        <v>-1.33977077063252</v>
      </c>
      <c r="J60" s="5" t="n">
        <v>3.18915458721616E-006</v>
      </c>
      <c r="K60" s="5" t="n">
        <v>5.98819049930986E-005</v>
      </c>
      <c r="L60" s="6" t="b">
        <f aca="false">FALSE()</f>
        <v>0</v>
      </c>
      <c r="M60" s="6" t="b">
        <f aca="false">TRUE()</f>
        <v>1</v>
      </c>
      <c r="N60" s="6" t="b">
        <f aca="false">FALSE()</f>
        <v>0</v>
      </c>
      <c r="O60" s="6" t="s">
        <v>20</v>
      </c>
    </row>
    <row r="61" customFormat="false" ht="17.25" hidden="false" customHeight="false" outlineLevel="0" collapsed="false">
      <c r="A61" s="4" t="s">
        <v>129</v>
      </c>
      <c r="B61" s="4" t="s">
        <v>130</v>
      </c>
      <c r="C61" s="4" t="n">
        <v>31.8620376213691</v>
      </c>
      <c r="D61" s="4" t="n">
        <v>20.3038205686685</v>
      </c>
      <c r="E61" s="4" t="n">
        <v>49.1148169150467</v>
      </c>
      <c r="F61" s="4" t="n">
        <v>-0.6243197890259</v>
      </c>
      <c r="G61" s="4" t="n">
        <v>0.0456715064468957</v>
      </c>
      <c r="H61" s="4" t="n">
        <v>0.137473731876844</v>
      </c>
      <c r="I61" s="4" t="n">
        <v>-1.27440709639017</v>
      </c>
      <c r="J61" s="4" t="n">
        <v>0.000395035201121845</v>
      </c>
      <c r="K61" s="4" t="n">
        <v>0.00319123735021535</v>
      </c>
      <c r="L61" s="6" t="b">
        <f aca="false">FALSE()</f>
        <v>0</v>
      </c>
      <c r="M61" s="6" t="b">
        <f aca="false">TRUE()</f>
        <v>1</v>
      </c>
      <c r="N61" s="6" t="b">
        <f aca="false">FALSE()</f>
        <v>0</v>
      </c>
      <c r="O61" s="6" t="s">
        <v>20</v>
      </c>
    </row>
    <row r="62" customFormat="false" ht="17.25" hidden="false" customHeight="false" outlineLevel="0" collapsed="false">
      <c r="A62" s="4" t="s">
        <v>131</v>
      </c>
      <c r="B62" s="4" t="s">
        <v>132</v>
      </c>
      <c r="C62" s="4" t="n">
        <v>121.420997174647</v>
      </c>
      <c r="D62" s="4" t="n">
        <v>405.952353981182</v>
      </c>
      <c r="E62" s="4" t="n">
        <v>96.4733422751673</v>
      </c>
      <c r="F62" s="4" t="n">
        <v>0.331815672625473</v>
      </c>
      <c r="G62" s="4" t="n">
        <v>0.772538050260365</v>
      </c>
      <c r="H62" s="4" t="n">
        <v>0.879249602457338</v>
      </c>
      <c r="I62" s="4" t="n">
        <v>2.07310815648029</v>
      </c>
      <c r="J62" s="4" t="n">
        <v>0.000105440933750324</v>
      </c>
      <c r="K62" s="4" t="n">
        <v>0.00108280249382804</v>
      </c>
      <c r="L62" s="6" t="b">
        <f aca="false">FALSE()</f>
        <v>0</v>
      </c>
      <c r="M62" s="6" t="b">
        <f aca="false">TRUE()</f>
        <v>1</v>
      </c>
      <c r="N62" s="6" t="b">
        <f aca="false">FALSE()</f>
        <v>0</v>
      </c>
      <c r="O62" s="6" t="s">
        <v>20</v>
      </c>
    </row>
    <row r="63" customFormat="false" ht="17.25" hidden="false" customHeight="false" outlineLevel="0" collapsed="false">
      <c r="A63" s="4" t="s">
        <v>133</v>
      </c>
      <c r="B63" s="4" t="s">
        <v>134</v>
      </c>
      <c r="C63" s="4" t="n">
        <v>86.8372564849081</v>
      </c>
      <c r="D63" s="4" t="n">
        <v>23.345413134899</v>
      </c>
      <c r="E63" s="4" t="n">
        <v>58.8658699345629</v>
      </c>
      <c r="F63" s="4" t="n">
        <v>0.560882735683069</v>
      </c>
      <c r="G63" s="4" t="n">
        <v>0.0254850896726385</v>
      </c>
      <c r="H63" s="4" t="n">
        <v>0.0892972423355039</v>
      </c>
      <c r="I63" s="4" t="n">
        <v>-1.33429229120336</v>
      </c>
      <c r="J63" s="5" t="n">
        <v>1.094435026181E-009</v>
      </c>
      <c r="K63" s="5" t="n">
        <v>6.88503042651426E-008</v>
      </c>
      <c r="L63" s="6" t="b">
        <f aca="false">FALSE()</f>
        <v>0</v>
      </c>
      <c r="M63" s="6" t="b">
        <f aca="false">TRUE()</f>
        <v>1</v>
      </c>
      <c r="N63" s="6" t="b">
        <f aca="false">FALSE()</f>
        <v>0</v>
      </c>
      <c r="O63" s="6" t="s">
        <v>20</v>
      </c>
    </row>
    <row r="64" customFormat="false" ht="17.25" hidden="false" customHeight="false" outlineLevel="0" collapsed="false">
      <c r="A64" s="4" t="s">
        <v>135</v>
      </c>
      <c r="B64" s="4" t="s">
        <v>136</v>
      </c>
      <c r="C64" s="4" t="n">
        <v>0.523862990481486</v>
      </c>
      <c r="D64" s="4" t="n">
        <v>6.18824441875411</v>
      </c>
      <c r="E64" s="4" t="n">
        <v>0.974122214373313</v>
      </c>
      <c r="F64" s="4" t="n">
        <v>-0.894913242601373</v>
      </c>
      <c r="G64" s="4" t="n">
        <v>0.253649113543654</v>
      </c>
      <c r="H64" s="4" t="n">
        <v>0.450485894411834</v>
      </c>
      <c r="I64" s="4" t="n">
        <v>2.6673554896495</v>
      </c>
      <c r="J64" s="5" t="n">
        <v>1.23559681276084E-007</v>
      </c>
      <c r="K64" s="5" t="n">
        <v>3.86371848749618E-006</v>
      </c>
      <c r="L64" s="6" t="b">
        <f aca="false">FALSE()</f>
        <v>0</v>
      </c>
      <c r="M64" s="6" t="b">
        <f aca="false">TRUE()</f>
        <v>1</v>
      </c>
      <c r="N64" s="6" t="b">
        <f aca="false">FALSE()</f>
        <v>0</v>
      </c>
      <c r="O64" s="6" t="s">
        <v>20</v>
      </c>
    </row>
    <row r="65" customFormat="false" ht="17.25" hidden="false" customHeight="false" outlineLevel="0" collapsed="false">
      <c r="A65" s="4" t="s">
        <v>137</v>
      </c>
      <c r="B65" s="4" t="s">
        <v>138</v>
      </c>
      <c r="C65" s="4" t="n">
        <v>0.160734900940214</v>
      </c>
      <c r="D65" s="4" t="n">
        <v>7.20878395830353</v>
      </c>
      <c r="E65" s="4" t="n">
        <v>0.309504283898131</v>
      </c>
      <c r="F65" s="4" t="n">
        <v>-0.945276157621626</v>
      </c>
      <c r="G65" s="4" t="n">
        <v>0.257337370707225</v>
      </c>
      <c r="H65" s="4" t="n">
        <v>0.45481691800801</v>
      </c>
      <c r="I65" s="4" t="n">
        <v>4.54172463011649</v>
      </c>
      <c r="J65" s="4" t="n">
        <v>0.000134326920431376</v>
      </c>
      <c r="K65" s="4" t="n">
        <v>0.00132249529363706</v>
      </c>
      <c r="L65" s="6" t="b">
        <f aca="false">FALSE()</f>
        <v>0</v>
      </c>
      <c r="M65" s="6" t="b">
        <f aca="false">TRUE()</f>
        <v>1</v>
      </c>
      <c r="N65" s="6" t="b">
        <f aca="false">FALSE()</f>
        <v>0</v>
      </c>
      <c r="O65" s="6" t="s">
        <v>20</v>
      </c>
    </row>
    <row r="66" customFormat="false" ht="17.25" hidden="false" customHeight="false" outlineLevel="0" collapsed="false">
      <c r="A66" s="4" t="s">
        <v>139</v>
      </c>
      <c r="B66" s="4" t="s">
        <v>140</v>
      </c>
      <c r="C66" s="4" t="n">
        <v>23.0483754131279</v>
      </c>
      <c r="D66" s="4" t="n">
        <v>7.14503508917627</v>
      </c>
      <c r="E66" s="4" t="n">
        <v>38.5201677478672</v>
      </c>
      <c r="F66" s="4" t="n">
        <v>-0.740948921359371</v>
      </c>
      <c r="G66" s="4" t="n">
        <v>0.0298565094211699</v>
      </c>
      <c r="H66" s="4" t="n">
        <v>0.10034892195447</v>
      </c>
      <c r="I66" s="4" t="n">
        <v>-2.43060098434434</v>
      </c>
      <c r="J66" s="5" t="n">
        <v>7.31147968640584E-005</v>
      </c>
      <c r="K66" s="4" t="n">
        <v>0.000806229491192703</v>
      </c>
      <c r="L66" s="6" t="b">
        <f aca="false">FALSE()</f>
        <v>0</v>
      </c>
      <c r="M66" s="6" t="b">
        <f aca="false">TRUE()</f>
        <v>1</v>
      </c>
      <c r="N66" s="6" t="b">
        <f aca="false">FALSE()</f>
        <v>0</v>
      </c>
      <c r="O66" s="6" t="s">
        <v>20</v>
      </c>
    </row>
    <row r="67" customFormat="false" ht="17.25" hidden="false" customHeight="false" outlineLevel="0" collapsed="false">
      <c r="A67" s="4" t="s">
        <v>141</v>
      </c>
      <c r="B67" s="4" t="s">
        <v>142</v>
      </c>
      <c r="C67" s="4" t="n">
        <v>15.6772962948786</v>
      </c>
      <c r="D67" s="4" t="n">
        <v>5.24988225620603</v>
      </c>
      <c r="E67" s="4" t="n">
        <v>18.0471041736587</v>
      </c>
      <c r="F67" s="4" t="n">
        <v>-0.203090587948577</v>
      </c>
      <c r="G67" s="4" t="n">
        <v>0.379016147762711</v>
      </c>
      <c r="H67" s="4" t="n">
        <v>0.580933400289491</v>
      </c>
      <c r="I67" s="4" t="n">
        <v>-1.78141039015052</v>
      </c>
      <c r="J67" s="5" t="n">
        <v>7.35873102642328E-007</v>
      </c>
      <c r="K67" s="5" t="n">
        <v>1.74717924325732E-005</v>
      </c>
      <c r="L67" s="6" t="b">
        <f aca="false">FALSE()</f>
        <v>0</v>
      </c>
      <c r="M67" s="6" t="b">
        <f aca="false">TRUE()</f>
        <v>1</v>
      </c>
      <c r="N67" s="6" t="b">
        <f aca="false">FALSE()</f>
        <v>0</v>
      </c>
      <c r="O67" s="6" t="s">
        <v>20</v>
      </c>
    </row>
    <row r="68" customFormat="false" ht="17.25" hidden="false" customHeight="false" outlineLevel="0" collapsed="false">
      <c r="A68" s="4" t="s">
        <v>143</v>
      </c>
      <c r="B68" s="4" t="s">
        <v>144</v>
      </c>
      <c r="C68" s="4" t="n">
        <v>57.3515255493627</v>
      </c>
      <c r="D68" s="4" t="n">
        <v>12.9330850833562</v>
      </c>
      <c r="E68" s="4" t="n">
        <v>71.3264582073119</v>
      </c>
      <c r="F68" s="4" t="n">
        <v>-0.314605474343023</v>
      </c>
      <c r="G68" s="4" t="n">
        <v>0.397394733215078</v>
      </c>
      <c r="H68" s="4" t="n">
        <v>0.599093888822519</v>
      </c>
      <c r="I68" s="4" t="n">
        <v>-2.46337087726036</v>
      </c>
      <c r="J68" s="5" t="n">
        <v>5.90640249614223E-016</v>
      </c>
      <c r="K68" s="5" t="n">
        <v>1.92608990787463E-013</v>
      </c>
      <c r="L68" s="6" t="b">
        <f aca="false">FALSE()</f>
        <v>0</v>
      </c>
      <c r="M68" s="6" t="b">
        <f aca="false">TRUE()</f>
        <v>1</v>
      </c>
      <c r="N68" s="6" t="b">
        <f aca="false">FALSE()</f>
        <v>0</v>
      </c>
      <c r="O68" s="6" t="s">
        <v>20</v>
      </c>
    </row>
    <row r="69" customFormat="false" ht="17.25" hidden="false" customHeight="false" outlineLevel="0" collapsed="false">
      <c r="A69" s="4" t="s">
        <v>145</v>
      </c>
      <c r="B69" s="4" t="s">
        <v>146</v>
      </c>
      <c r="C69" s="4" t="n">
        <v>80.6086904725151</v>
      </c>
      <c r="D69" s="4" t="n">
        <v>36.595797107863</v>
      </c>
      <c r="E69" s="4" t="n">
        <v>127.68479363351</v>
      </c>
      <c r="F69" s="4" t="n">
        <v>-0.663579430284124</v>
      </c>
      <c r="G69" s="4" t="n">
        <v>0.00877575719147236</v>
      </c>
      <c r="H69" s="4" t="n">
        <v>0.040233616527481</v>
      </c>
      <c r="I69" s="4" t="n">
        <v>-1.80283684543642</v>
      </c>
      <c r="J69" s="5" t="n">
        <v>1.33900109997914E-009</v>
      </c>
      <c r="K69" s="5" t="n">
        <v>8.16637350250636E-008</v>
      </c>
      <c r="L69" s="6" t="b">
        <f aca="false">FALSE()</f>
        <v>0</v>
      </c>
      <c r="M69" s="6" t="b">
        <f aca="false">TRUE()</f>
        <v>1</v>
      </c>
      <c r="N69" s="6" t="b">
        <f aca="false">FALSE()</f>
        <v>0</v>
      </c>
      <c r="O69" s="6" t="s">
        <v>20</v>
      </c>
    </row>
    <row r="70" customFormat="false" ht="17.25" hidden="false" customHeight="false" outlineLevel="0" collapsed="false">
      <c r="A70" s="4" t="s">
        <v>147</v>
      </c>
      <c r="B70" s="4" t="s">
        <v>148</v>
      </c>
      <c r="C70" s="4" t="n">
        <v>6.19516785195579</v>
      </c>
      <c r="D70" s="4" t="n">
        <v>0.572501937347152</v>
      </c>
      <c r="E70" s="4" t="n">
        <v>11.4047036466484</v>
      </c>
      <c r="F70" s="4" t="n">
        <v>-0.880413682031718</v>
      </c>
      <c r="G70" s="4" t="n">
        <v>0.0445267982388616</v>
      </c>
      <c r="H70" s="4" t="n">
        <v>0.134884659177691</v>
      </c>
      <c r="I70" s="4" t="n">
        <v>-4.31620457291274</v>
      </c>
      <c r="J70" s="5" t="n">
        <v>8.20743954348234E-005</v>
      </c>
      <c r="K70" s="4" t="n">
        <v>0.000878410425085763</v>
      </c>
      <c r="L70" s="6" t="b">
        <f aca="false">FALSE()</f>
        <v>0</v>
      </c>
      <c r="M70" s="6" t="b">
        <f aca="false">TRUE()</f>
        <v>1</v>
      </c>
      <c r="N70" s="6" t="b">
        <f aca="false">FALSE()</f>
        <v>0</v>
      </c>
      <c r="O70" s="6" t="s">
        <v>20</v>
      </c>
    </row>
    <row r="71" customFormat="false" ht="17.25" hidden="false" customHeight="false" outlineLevel="0" collapsed="false">
      <c r="A71" s="4" t="s">
        <v>149</v>
      </c>
      <c r="B71" s="4" t="s">
        <v>150</v>
      </c>
      <c r="C71" s="4" t="n">
        <v>36.8505467998094</v>
      </c>
      <c r="D71" s="4" t="n">
        <v>4.95961351029282</v>
      </c>
      <c r="E71" s="4" t="n">
        <v>53.2985205195769</v>
      </c>
      <c r="F71" s="4" t="n">
        <v>-0.532409460033161</v>
      </c>
      <c r="G71" s="4" t="n">
        <v>0.00418926838720122</v>
      </c>
      <c r="H71" s="4" t="n">
        <v>0.0226435463285403</v>
      </c>
      <c r="I71" s="4" t="n">
        <v>-3.42579588201307</v>
      </c>
      <c r="J71" s="5" t="n">
        <v>4.08162712320192E-011</v>
      </c>
      <c r="K71" s="5" t="n">
        <v>4.40677836497591E-009</v>
      </c>
      <c r="L71" s="6" t="b">
        <f aca="false">FALSE()</f>
        <v>0</v>
      </c>
      <c r="M71" s="6" t="b">
        <f aca="false">TRUE()</f>
        <v>1</v>
      </c>
      <c r="N71" s="6" t="b">
        <f aca="false">FALSE()</f>
        <v>0</v>
      </c>
      <c r="O71" s="6" t="s">
        <v>20</v>
      </c>
    </row>
    <row r="72" customFormat="false" ht="17.25" hidden="false" customHeight="false" outlineLevel="0" collapsed="false">
      <c r="A72" s="4" t="s">
        <v>151</v>
      </c>
      <c r="B72" s="4" t="s">
        <v>152</v>
      </c>
      <c r="C72" s="4" t="n">
        <v>67.9993379790996</v>
      </c>
      <c r="D72" s="4" t="n">
        <v>225.830088153032</v>
      </c>
      <c r="E72" s="4" t="n">
        <v>100.628557937158</v>
      </c>
      <c r="F72" s="4" t="n">
        <v>-0.565447187784082</v>
      </c>
      <c r="G72" s="4" t="n">
        <v>0.25870103160733</v>
      </c>
      <c r="H72" s="4" t="n">
        <v>0.456512347812563</v>
      </c>
      <c r="I72" s="4" t="n">
        <v>1.16619792066685</v>
      </c>
      <c r="J72" s="4" t="n">
        <v>0.000701131991697799</v>
      </c>
      <c r="K72" s="4" t="n">
        <v>0.00501966649406781</v>
      </c>
      <c r="L72" s="6" t="b">
        <f aca="false">FALSE()</f>
        <v>0</v>
      </c>
      <c r="M72" s="6" t="b">
        <f aca="false">TRUE()</f>
        <v>1</v>
      </c>
      <c r="N72" s="6" t="b">
        <f aca="false">FALSE()</f>
        <v>0</v>
      </c>
      <c r="O72" s="6" t="s">
        <v>20</v>
      </c>
    </row>
    <row r="73" customFormat="false" ht="17.25" hidden="false" customHeight="false" outlineLevel="0" collapsed="false">
      <c r="A73" s="4" t="s">
        <v>153</v>
      </c>
      <c r="B73" s="4" t="s">
        <v>154</v>
      </c>
      <c r="C73" s="4" t="n">
        <v>195.438801227753</v>
      </c>
      <c r="D73" s="4" t="n">
        <v>37.4021024915708</v>
      </c>
      <c r="E73" s="4" t="n">
        <v>135.985751005175</v>
      </c>
      <c r="F73" s="4" t="n">
        <v>0.52326143013602</v>
      </c>
      <c r="G73" s="4" t="n">
        <v>0.0408592901773403</v>
      </c>
      <c r="H73" s="4" t="n">
        <v>0.126790857898915</v>
      </c>
      <c r="I73" s="4" t="n">
        <v>-1.86226421348346</v>
      </c>
      <c r="J73" s="5" t="n">
        <v>4.84379331610276E-006</v>
      </c>
      <c r="K73" s="5" t="n">
        <v>8.40379732877373E-005</v>
      </c>
      <c r="L73" s="6" t="b">
        <f aca="false">FALSE()</f>
        <v>0</v>
      </c>
      <c r="M73" s="6" t="b">
        <f aca="false">TRUE()</f>
        <v>1</v>
      </c>
      <c r="N73" s="6" t="b">
        <f aca="false">FALSE()</f>
        <v>0</v>
      </c>
      <c r="O73" s="6" t="s">
        <v>20</v>
      </c>
    </row>
    <row r="74" customFormat="false" ht="17.25" hidden="false" customHeight="false" outlineLevel="0" collapsed="false">
      <c r="A74" s="4" t="s">
        <v>155</v>
      </c>
      <c r="B74" s="4" t="s">
        <v>156</v>
      </c>
      <c r="C74" s="4" t="n">
        <v>12.0678038865663</v>
      </c>
      <c r="D74" s="4" t="n">
        <v>0.966294791486525</v>
      </c>
      <c r="E74" s="4" t="n">
        <v>19.5954813537706</v>
      </c>
      <c r="F74" s="4" t="n">
        <v>-0.699357855895506</v>
      </c>
      <c r="G74" s="4" t="n">
        <v>0.087158476203301</v>
      </c>
      <c r="H74" s="4" t="n">
        <v>0.217449327438209</v>
      </c>
      <c r="I74" s="4" t="n">
        <v>-4.34191381721331</v>
      </c>
      <c r="J74" s="5" t="n">
        <v>2.31736178828361E-012</v>
      </c>
      <c r="K74" s="5" t="n">
        <v>3.41511234083138E-010</v>
      </c>
      <c r="L74" s="6" t="b">
        <f aca="false">FALSE()</f>
        <v>0</v>
      </c>
      <c r="M74" s="6" t="b">
        <f aca="false">TRUE()</f>
        <v>1</v>
      </c>
      <c r="N74" s="6" t="b">
        <f aca="false">FALSE()</f>
        <v>0</v>
      </c>
      <c r="O74" s="6" t="s">
        <v>20</v>
      </c>
    </row>
    <row r="75" customFormat="false" ht="17.25" hidden="false" customHeight="false" outlineLevel="0" collapsed="false">
      <c r="A75" s="4" t="s">
        <v>157</v>
      </c>
      <c r="B75" s="4" t="s">
        <v>158</v>
      </c>
      <c r="C75" s="4" t="n">
        <v>6.76314532332907</v>
      </c>
      <c r="D75" s="4" t="n">
        <v>3.98811466806709</v>
      </c>
      <c r="E75" s="4" t="n">
        <v>8.65875562668533</v>
      </c>
      <c r="F75" s="4" t="n">
        <v>-0.356465352166113</v>
      </c>
      <c r="G75" s="4" t="n">
        <v>0.00345519655371172</v>
      </c>
      <c r="H75" s="4" t="n">
        <v>0.0195943748728936</v>
      </c>
      <c r="I75" s="4" t="n">
        <v>-1.11845281487242</v>
      </c>
      <c r="J75" s="5" t="n">
        <v>9.32555333172206E-005</v>
      </c>
      <c r="K75" s="4" t="n">
        <v>0.000977785293401058</v>
      </c>
      <c r="L75" s="6" t="b">
        <f aca="false">FALSE()</f>
        <v>0</v>
      </c>
      <c r="M75" s="6" t="b">
        <f aca="false">TRUE()</f>
        <v>1</v>
      </c>
      <c r="N75" s="6" t="b">
        <f aca="false">FALSE()</f>
        <v>0</v>
      </c>
      <c r="O75" s="6" t="s">
        <v>20</v>
      </c>
    </row>
    <row r="76" customFormat="false" ht="17.25" hidden="false" customHeight="false" outlineLevel="0" collapsed="false">
      <c r="A76" s="4" t="s">
        <v>159</v>
      </c>
      <c r="B76" s="4" t="s">
        <v>160</v>
      </c>
      <c r="C76" s="4" t="n">
        <v>24.9503330370872</v>
      </c>
      <c r="D76" s="4" t="n">
        <v>16.866543196451</v>
      </c>
      <c r="E76" s="4" t="n">
        <v>35.4273295352418</v>
      </c>
      <c r="F76" s="4" t="n">
        <v>-0.505803648343509</v>
      </c>
      <c r="G76" s="4" t="n">
        <v>0.448910540153312</v>
      </c>
      <c r="H76" s="4" t="n">
        <v>0.644402333076474</v>
      </c>
      <c r="I76" s="4" t="n">
        <v>-1.07069839802998</v>
      </c>
      <c r="J76" s="5" t="n">
        <v>5.34680470102094E-008</v>
      </c>
      <c r="K76" s="5" t="n">
        <v>1.88186326690779E-006</v>
      </c>
      <c r="L76" s="6" t="b">
        <f aca="false">FALSE()</f>
        <v>0</v>
      </c>
      <c r="M76" s="6" t="b">
        <f aca="false">TRUE()</f>
        <v>1</v>
      </c>
      <c r="N76" s="6" t="b">
        <f aca="false">FALSE()</f>
        <v>0</v>
      </c>
      <c r="O76" s="6" t="s">
        <v>20</v>
      </c>
    </row>
    <row r="77" customFormat="false" ht="17.25" hidden="false" customHeight="false" outlineLevel="0" collapsed="false">
      <c r="A77" s="4" t="s">
        <v>161</v>
      </c>
      <c r="B77" s="4" t="s">
        <v>162</v>
      </c>
      <c r="C77" s="4" t="n">
        <v>259.640267010595</v>
      </c>
      <c r="D77" s="4" t="n">
        <v>449.840070920345</v>
      </c>
      <c r="E77" s="4" t="n">
        <v>186.955672942985</v>
      </c>
      <c r="F77" s="4" t="n">
        <v>0.473817896247353</v>
      </c>
      <c r="G77" s="4" t="n">
        <v>0.014936772332463</v>
      </c>
      <c r="H77" s="4" t="n">
        <v>0.0600852749351509</v>
      </c>
      <c r="I77" s="4" t="n">
        <v>1.26671593075179</v>
      </c>
      <c r="J77" s="5" t="n">
        <v>7.59314813668221E-006</v>
      </c>
      <c r="K77" s="4" t="n">
        <v>0.000121818186823338</v>
      </c>
      <c r="L77" s="6" t="b">
        <f aca="false">FALSE()</f>
        <v>0</v>
      </c>
      <c r="M77" s="6" t="b">
        <f aca="false">TRUE()</f>
        <v>1</v>
      </c>
      <c r="N77" s="6" t="b">
        <f aca="false">FALSE()</f>
        <v>0</v>
      </c>
      <c r="O77" s="6" t="s">
        <v>20</v>
      </c>
    </row>
    <row r="78" customFormat="false" ht="17.25" hidden="false" customHeight="false" outlineLevel="0" collapsed="false">
      <c r="A78" s="4" t="s">
        <v>163</v>
      </c>
      <c r="B78" s="4" t="s">
        <v>164</v>
      </c>
      <c r="C78" s="4" t="n">
        <v>78.1953332931345</v>
      </c>
      <c r="D78" s="4" t="n">
        <v>145.168831614377</v>
      </c>
      <c r="E78" s="4" t="n">
        <v>52.7459867961962</v>
      </c>
      <c r="F78" s="4" t="n">
        <v>0.568021180040145</v>
      </c>
      <c r="G78" s="4" t="n">
        <v>0.0104549837049593</v>
      </c>
      <c r="H78" s="4" t="n">
        <v>0.0460397011461743</v>
      </c>
      <c r="I78" s="4" t="n">
        <v>1.46059849865977</v>
      </c>
      <c r="J78" s="4" t="n">
        <v>0.0011300931603389</v>
      </c>
      <c r="K78" s="4" t="n">
        <v>0.00725438675339915</v>
      </c>
      <c r="L78" s="6" t="b">
        <f aca="false">FALSE()</f>
        <v>0</v>
      </c>
      <c r="M78" s="6" t="b">
        <f aca="false">TRUE()</f>
        <v>1</v>
      </c>
      <c r="N78" s="6" t="b">
        <f aca="false">FALSE()</f>
        <v>0</v>
      </c>
      <c r="O78" s="6" t="s">
        <v>20</v>
      </c>
    </row>
    <row r="79" customFormat="false" ht="17.25" hidden="false" customHeight="false" outlineLevel="0" collapsed="false">
      <c r="A79" s="4" t="s">
        <v>165</v>
      </c>
      <c r="B79" s="4" t="s">
        <v>166</v>
      </c>
      <c r="C79" s="4" t="n">
        <v>17.3190007336154</v>
      </c>
      <c r="D79" s="4" t="n">
        <v>9.48029551023028</v>
      </c>
      <c r="E79" s="4" t="n">
        <v>26.7210737556844</v>
      </c>
      <c r="F79" s="4" t="n">
        <v>-0.625622289730804</v>
      </c>
      <c r="G79" s="4" t="n">
        <v>0.068675006739919</v>
      </c>
      <c r="H79" s="4" t="n">
        <v>0.182961797815765</v>
      </c>
      <c r="I79" s="4" t="n">
        <v>-1.49497404684651</v>
      </c>
      <c r="J79" s="5" t="n">
        <v>3.5321802018156E-007</v>
      </c>
      <c r="K79" s="5" t="n">
        <v>9.40678457413525E-006</v>
      </c>
      <c r="L79" s="6" t="b">
        <f aca="false">FALSE()</f>
        <v>0</v>
      </c>
      <c r="M79" s="6" t="b">
        <f aca="false">TRUE()</f>
        <v>1</v>
      </c>
      <c r="N79" s="6" t="b">
        <f aca="false">FALSE()</f>
        <v>0</v>
      </c>
      <c r="O79" s="6" t="s">
        <v>20</v>
      </c>
    </row>
    <row r="80" customFormat="false" ht="17.25" hidden="false" customHeight="false" outlineLevel="0" collapsed="false">
      <c r="A80" s="4" t="s">
        <v>167</v>
      </c>
      <c r="B80" s="4" t="s">
        <v>168</v>
      </c>
      <c r="C80" s="4" t="n">
        <v>7.17578262846321</v>
      </c>
      <c r="D80" s="4" t="n">
        <v>1.17226393680484</v>
      </c>
      <c r="E80" s="4" t="n">
        <v>6.43191927225452</v>
      </c>
      <c r="F80" s="4" t="n">
        <v>0.157886889050147</v>
      </c>
      <c r="G80" s="4" t="n">
        <v>0.956649976206255</v>
      </c>
      <c r="H80" s="4" t="n">
        <v>0.980201464752224</v>
      </c>
      <c r="I80" s="4" t="n">
        <v>-2.45595186813671</v>
      </c>
      <c r="J80" s="4" t="n">
        <v>0.000161094573199158</v>
      </c>
      <c r="K80" s="4" t="n">
        <v>0.00153496135071518</v>
      </c>
      <c r="L80" s="6" t="b">
        <f aca="false">FALSE()</f>
        <v>0</v>
      </c>
      <c r="M80" s="6" t="b">
        <f aca="false">TRUE()</f>
        <v>1</v>
      </c>
      <c r="N80" s="6" t="b">
        <f aca="false">FALSE()</f>
        <v>0</v>
      </c>
      <c r="O80" s="6" t="s">
        <v>20</v>
      </c>
    </row>
    <row r="81" customFormat="false" ht="17.25" hidden="false" customHeight="false" outlineLevel="0" collapsed="false">
      <c r="A81" s="4" t="s">
        <v>169</v>
      </c>
      <c r="B81" s="4" t="s">
        <v>170</v>
      </c>
      <c r="C81" s="4" t="n">
        <v>33.1538964686493</v>
      </c>
      <c r="D81" s="4" t="n">
        <v>2.79835227844397</v>
      </c>
      <c r="E81" s="4" t="n">
        <v>49.8172902178025</v>
      </c>
      <c r="F81" s="4" t="n">
        <v>-0.587468113648969</v>
      </c>
      <c r="G81" s="4" t="n">
        <v>0.158782706720429</v>
      </c>
      <c r="H81" s="4" t="n">
        <v>0.328659401683333</v>
      </c>
      <c r="I81" s="4" t="n">
        <v>-4.15399705239558</v>
      </c>
      <c r="J81" s="5" t="n">
        <v>6.18303771349483E-016</v>
      </c>
      <c r="K81" s="5" t="n">
        <v>1.97597519247868E-013</v>
      </c>
      <c r="L81" s="6" t="b">
        <f aca="false">FALSE()</f>
        <v>0</v>
      </c>
      <c r="M81" s="6" t="b">
        <f aca="false">TRUE()</f>
        <v>1</v>
      </c>
      <c r="N81" s="6" t="b">
        <f aca="false">FALSE()</f>
        <v>0</v>
      </c>
      <c r="O81" s="6" t="s">
        <v>20</v>
      </c>
    </row>
    <row r="82" customFormat="false" ht="17.25" hidden="false" customHeight="false" outlineLevel="0" collapsed="false">
      <c r="A82" s="4" t="s">
        <v>171</v>
      </c>
      <c r="B82" s="4" t="s">
        <v>172</v>
      </c>
      <c r="C82" s="4" t="n">
        <v>21.008301346446</v>
      </c>
      <c r="D82" s="4" t="n">
        <v>12.4585356817393</v>
      </c>
      <c r="E82" s="4" t="n">
        <v>25.5983743252701</v>
      </c>
      <c r="F82" s="4" t="n">
        <v>-0.285092676228654</v>
      </c>
      <c r="G82" s="4" t="n">
        <v>0.0187100282143355</v>
      </c>
      <c r="H82" s="4" t="n">
        <v>0.0708382341800358</v>
      </c>
      <c r="I82" s="4" t="n">
        <v>-1.0389176812995</v>
      </c>
      <c r="J82" s="4" t="n">
        <v>0.000378170988256771</v>
      </c>
      <c r="K82" s="4" t="n">
        <v>0.00309728048249869</v>
      </c>
      <c r="L82" s="6" t="b">
        <f aca="false">FALSE()</f>
        <v>0</v>
      </c>
      <c r="M82" s="6" t="b">
        <f aca="false">TRUE()</f>
        <v>1</v>
      </c>
      <c r="N82" s="6" t="b">
        <f aca="false">FALSE()</f>
        <v>0</v>
      </c>
      <c r="O82" s="6" t="s">
        <v>20</v>
      </c>
    </row>
    <row r="83" customFormat="false" ht="17.25" hidden="false" customHeight="false" outlineLevel="0" collapsed="false">
      <c r="A83" s="4" t="s">
        <v>173</v>
      </c>
      <c r="B83" s="4" t="s">
        <v>174</v>
      </c>
      <c r="C83" s="4" t="n">
        <v>21.1533643837312</v>
      </c>
      <c r="D83" s="4" t="n">
        <v>11.3714206665476</v>
      </c>
      <c r="E83" s="4" t="n">
        <v>24.2416307151758</v>
      </c>
      <c r="F83" s="4" t="n">
        <v>-0.196599612795349</v>
      </c>
      <c r="G83" s="4" t="n">
        <v>0.633101221564413</v>
      </c>
      <c r="H83" s="4" t="n">
        <v>0.785747272148895</v>
      </c>
      <c r="I83" s="4" t="n">
        <v>-1.09207424520327</v>
      </c>
      <c r="J83" s="4" t="n">
        <v>0.000106313624475134</v>
      </c>
      <c r="K83" s="4" t="n">
        <v>0.00108896500351806</v>
      </c>
      <c r="L83" s="6" t="b">
        <f aca="false">FALSE()</f>
        <v>0</v>
      </c>
      <c r="M83" s="6" t="b">
        <f aca="false">TRUE()</f>
        <v>1</v>
      </c>
      <c r="N83" s="6" t="b">
        <f aca="false">FALSE()</f>
        <v>0</v>
      </c>
      <c r="O83" s="6" t="s">
        <v>20</v>
      </c>
    </row>
    <row r="84" customFormat="false" ht="17.25" hidden="false" customHeight="false" outlineLevel="0" collapsed="false">
      <c r="A84" s="4" t="s">
        <v>175</v>
      </c>
      <c r="B84" s="4" t="s">
        <v>176</v>
      </c>
      <c r="C84" s="4" t="n">
        <v>3.69551138222596</v>
      </c>
      <c r="D84" s="4" t="n">
        <v>0.604274655373631</v>
      </c>
      <c r="E84" s="4" t="n">
        <v>4.04907414674472</v>
      </c>
      <c r="F84" s="4" t="n">
        <v>-0.131818044627976</v>
      </c>
      <c r="G84" s="4" t="n">
        <v>0.764632985367437</v>
      </c>
      <c r="H84" s="4" t="n">
        <v>0.874857959403118</v>
      </c>
      <c r="I84" s="4" t="n">
        <v>-2.74431572335068</v>
      </c>
      <c r="J84" s="4" t="n">
        <v>0.000646440707702861</v>
      </c>
      <c r="K84" s="4" t="n">
        <v>0.00472816534532973</v>
      </c>
      <c r="L84" s="6" t="b">
        <f aca="false">FALSE()</f>
        <v>0</v>
      </c>
      <c r="M84" s="6" t="b">
        <f aca="false">TRUE()</f>
        <v>1</v>
      </c>
      <c r="N84" s="6" t="b">
        <f aca="false">FALSE()</f>
        <v>0</v>
      </c>
      <c r="O84" s="6" t="s">
        <v>20</v>
      </c>
    </row>
    <row r="85" customFormat="false" ht="17.25" hidden="false" customHeight="false" outlineLevel="0" collapsed="false">
      <c r="A85" s="4" t="s">
        <v>177</v>
      </c>
      <c r="B85" s="4" t="s">
        <v>178</v>
      </c>
      <c r="C85" s="4" t="n">
        <v>22.0017441237246</v>
      </c>
      <c r="D85" s="4" t="n">
        <v>10.2609022098291</v>
      </c>
      <c r="E85" s="4" t="n">
        <v>39.4017922095837</v>
      </c>
      <c r="F85" s="4" t="n">
        <v>-0.840643359155643</v>
      </c>
      <c r="G85" s="4" t="n">
        <v>0.0234133528397016</v>
      </c>
      <c r="H85" s="4" t="n">
        <v>0.0835477734957483</v>
      </c>
      <c r="I85" s="4" t="n">
        <v>-1.94110366456015</v>
      </c>
      <c r="J85" s="5" t="n">
        <v>2.00941918493057E-005</v>
      </c>
      <c r="K85" s="4" t="n">
        <v>0.000277036317135509</v>
      </c>
      <c r="L85" s="6" t="b">
        <f aca="false">FALSE()</f>
        <v>0</v>
      </c>
      <c r="M85" s="6" t="b">
        <f aca="false">TRUE()</f>
        <v>1</v>
      </c>
      <c r="N85" s="6" t="b">
        <f aca="false">FALSE()</f>
        <v>0</v>
      </c>
      <c r="O85" s="6" t="s">
        <v>20</v>
      </c>
    </row>
    <row r="86" customFormat="false" ht="17.25" hidden="false" customHeight="false" outlineLevel="0" collapsed="false">
      <c r="A86" s="4" t="s">
        <v>179</v>
      </c>
      <c r="B86" s="4" t="s">
        <v>180</v>
      </c>
      <c r="C86" s="4" t="n">
        <v>16.3436927240613</v>
      </c>
      <c r="D86" s="4" t="n">
        <v>29.0570105900454</v>
      </c>
      <c r="E86" s="4" t="n">
        <v>11.2248652180123</v>
      </c>
      <c r="F86" s="4" t="n">
        <v>0.542035863506212</v>
      </c>
      <c r="G86" s="4" t="n">
        <v>0.63243720016195</v>
      </c>
      <c r="H86" s="4" t="n">
        <v>0.785089425573065</v>
      </c>
      <c r="I86" s="4" t="n">
        <v>1.37218816292843</v>
      </c>
      <c r="J86" s="5" t="n">
        <v>6.87958981868569E-006</v>
      </c>
      <c r="K86" s="4" t="n">
        <v>0.000113095643737427</v>
      </c>
      <c r="L86" s="6" t="b">
        <f aca="false">FALSE()</f>
        <v>0</v>
      </c>
      <c r="M86" s="6" t="b">
        <f aca="false">TRUE()</f>
        <v>1</v>
      </c>
      <c r="N86" s="6" t="b">
        <f aca="false">FALSE()</f>
        <v>0</v>
      </c>
      <c r="O86" s="6" t="s">
        <v>20</v>
      </c>
    </row>
    <row r="87" customFormat="false" ht="17.25" hidden="false" customHeight="false" outlineLevel="0" collapsed="false">
      <c r="A87" s="4" t="s">
        <v>181</v>
      </c>
      <c r="B87" s="4" t="s">
        <v>182</v>
      </c>
      <c r="C87" s="4" t="n">
        <v>9.28924501697445</v>
      </c>
      <c r="D87" s="4" t="n">
        <v>20.2528915571531</v>
      </c>
      <c r="E87" s="4" t="n">
        <v>6.9748624863664</v>
      </c>
      <c r="F87" s="4" t="n">
        <v>0.413396572772903</v>
      </c>
      <c r="G87" s="4" t="n">
        <v>0.0126427905278741</v>
      </c>
      <c r="H87" s="4" t="n">
        <v>0.0530586762340491</v>
      </c>
      <c r="I87" s="4" t="n">
        <v>1.53789122123603</v>
      </c>
      <c r="J87" s="5" t="n">
        <v>5.65863756119373E-007</v>
      </c>
      <c r="K87" s="5" t="n">
        <v>1.38893040845337E-005</v>
      </c>
      <c r="L87" s="6" t="b">
        <f aca="false">FALSE()</f>
        <v>0</v>
      </c>
      <c r="M87" s="6" t="b">
        <f aca="false">TRUE()</f>
        <v>1</v>
      </c>
      <c r="N87" s="6" t="b">
        <f aca="false">FALSE()</f>
        <v>0</v>
      </c>
      <c r="O87" s="6" t="s">
        <v>20</v>
      </c>
    </row>
    <row r="88" customFormat="false" ht="17.25" hidden="false" customHeight="false" outlineLevel="0" collapsed="false">
      <c r="A88" s="4" t="s">
        <v>183</v>
      </c>
      <c r="B88" s="4" t="s">
        <v>184</v>
      </c>
      <c r="C88" s="4" t="n">
        <v>8.63379272796846</v>
      </c>
      <c r="D88" s="4" t="n">
        <v>12.684169257094</v>
      </c>
      <c r="E88" s="4" t="n">
        <v>5.97011584195542</v>
      </c>
      <c r="F88" s="4" t="n">
        <v>0.532235533048804</v>
      </c>
      <c r="G88" s="4" t="n">
        <v>0.00388732200930237</v>
      </c>
      <c r="H88" s="4" t="n">
        <v>0.0214949004428826</v>
      </c>
      <c r="I88" s="4" t="n">
        <v>1.08719820354916</v>
      </c>
      <c r="J88" s="4" t="n">
        <v>0.000110833993217594</v>
      </c>
      <c r="K88" s="4" t="n">
        <v>0.00112947473062751</v>
      </c>
      <c r="L88" s="6" t="b">
        <f aca="false">FALSE()</f>
        <v>0</v>
      </c>
      <c r="M88" s="6" t="b">
        <f aca="false">TRUE()</f>
        <v>1</v>
      </c>
      <c r="N88" s="6" t="b">
        <f aca="false">FALSE()</f>
        <v>0</v>
      </c>
      <c r="O88" s="6" t="s">
        <v>20</v>
      </c>
    </row>
    <row r="89" customFormat="false" ht="17.25" hidden="false" customHeight="false" outlineLevel="0" collapsed="false">
      <c r="A89" s="4" t="s">
        <v>185</v>
      </c>
      <c r="B89" s="4" t="s">
        <v>186</v>
      </c>
      <c r="C89" s="4" t="n">
        <v>28.7769222276665</v>
      </c>
      <c r="D89" s="4" t="n">
        <v>62.8272465886632</v>
      </c>
      <c r="E89" s="4" t="n">
        <v>20.6633102524466</v>
      </c>
      <c r="F89" s="4" t="n">
        <v>0.477840908283637</v>
      </c>
      <c r="G89" s="4" t="n">
        <v>0.391945947629032</v>
      </c>
      <c r="H89" s="4" t="n">
        <v>0.593615485330818</v>
      </c>
      <c r="I89" s="4" t="n">
        <v>1.60431896341771</v>
      </c>
      <c r="J89" s="5" t="n">
        <v>2.59907541031181E-006</v>
      </c>
      <c r="K89" s="5" t="n">
        <v>5.01577608470682E-005</v>
      </c>
      <c r="L89" s="6" t="b">
        <f aca="false">FALSE()</f>
        <v>0</v>
      </c>
      <c r="M89" s="6" t="b">
        <f aca="false">TRUE()</f>
        <v>1</v>
      </c>
      <c r="N89" s="6" t="b">
        <f aca="false">FALSE()</f>
        <v>0</v>
      </c>
      <c r="O89" s="6" t="s">
        <v>20</v>
      </c>
    </row>
    <row r="90" customFormat="false" ht="17.25" hidden="false" customHeight="false" outlineLevel="0" collapsed="false">
      <c r="A90" s="4" t="s">
        <v>187</v>
      </c>
      <c r="B90" s="4" t="s">
        <v>188</v>
      </c>
      <c r="C90" s="4" t="n">
        <v>10.5697135523531</v>
      </c>
      <c r="D90" s="4" t="n">
        <v>7.69244502931737</v>
      </c>
      <c r="E90" s="4" t="n">
        <v>19.8752540425259</v>
      </c>
      <c r="F90" s="4" t="n">
        <v>-0.911037021760266</v>
      </c>
      <c r="G90" s="4" t="n">
        <v>0.0140568386135254</v>
      </c>
      <c r="H90" s="4" t="n">
        <v>0.0574789307171519</v>
      </c>
      <c r="I90" s="4" t="n">
        <v>-1.36945916670588</v>
      </c>
      <c r="J90" s="5" t="n">
        <v>7.88474925059553E-009</v>
      </c>
      <c r="K90" s="5" t="n">
        <v>3.72752687204929E-007</v>
      </c>
      <c r="L90" s="6" t="b">
        <f aca="false">FALSE()</f>
        <v>0</v>
      </c>
      <c r="M90" s="6" t="b">
        <f aca="false">TRUE()</f>
        <v>1</v>
      </c>
      <c r="N90" s="6" t="b">
        <f aca="false">FALSE()</f>
        <v>0</v>
      </c>
      <c r="O90" s="6" t="s">
        <v>20</v>
      </c>
    </row>
    <row r="91" customFormat="false" ht="17.25" hidden="false" customHeight="false" outlineLevel="0" collapsed="false">
      <c r="A91" s="4" t="s">
        <v>189</v>
      </c>
      <c r="B91" s="4" t="s">
        <v>190</v>
      </c>
      <c r="C91" s="4" t="n">
        <v>27.0431913016473</v>
      </c>
      <c r="D91" s="4" t="n">
        <v>3.95521911775437</v>
      </c>
      <c r="E91" s="4" t="n">
        <v>21.2808444548603</v>
      </c>
      <c r="F91" s="4" t="n">
        <v>0.345710010408726</v>
      </c>
      <c r="G91" s="4" t="n">
        <v>0.565126571656339</v>
      </c>
      <c r="H91" s="4" t="n">
        <v>0.736862521490317</v>
      </c>
      <c r="I91" s="4" t="n">
        <v>-2.4277258733877</v>
      </c>
      <c r="J91" s="5" t="n">
        <v>1.60186249559587E-013</v>
      </c>
      <c r="K91" s="5" t="n">
        <v>2.94208745024442E-011</v>
      </c>
      <c r="L91" s="6" t="b">
        <f aca="false">FALSE()</f>
        <v>0</v>
      </c>
      <c r="M91" s="6" t="b">
        <f aca="false">TRUE()</f>
        <v>1</v>
      </c>
      <c r="N91" s="6" t="b">
        <f aca="false">FALSE()</f>
        <v>0</v>
      </c>
      <c r="O91" s="6" t="s">
        <v>20</v>
      </c>
    </row>
    <row r="92" customFormat="false" ht="17.25" hidden="false" customHeight="false" outlineLevel="0" collapsed="false">
      <c r="A92" s="4" t="s">
        <v>191</v>
      </c>
      <c r="B92" s="4" t="s">
        <v>192</v>
      </c>
      <c r="C92" s="4" t="n">
        <v>25.5420735671397</v>
      </c>
      <c r="D92" s="4" t="n">
        <v>1.84422987248042</v>
      </c>
      <c r="E92" s="4" t="n">
        <v>15.7736241223527</v>
      </c>
      <c r="F92" s="4" t="n">
        <v>0.695361481766837</v>
      </c>
      <c r="G92" s="4" t="n">
        <v>0.141738393104806</v>
      </c>
      <c r="H92" s="4" t="n">
        <v>0.304574227419771</v>
      </c>
      <c r="I92" s="4" t="n">
        <v>-3.09642377389431</v>
      </c>
      <c r="J92" s="5" t="n">
        <v>6.12842311523335E-005</v>
      </c>
      <c r="K92" s="4" t="n">
        <v>0.00069947194970224</v>
      </c>
      <c r="L92" s="6" t="b">
        <f aca="false">FALSE()</f>
        <v>0</v>
      </c>
      <c r="M92" s="6" t="b">
        <f aca="false">TRUE()</f>
        <v>1</v>
      </c>
      <c r="N92" s="6" t="b">
        <f aca="false">FALSE()</f>
        <v>0</v>
      </c>
      <c r="O92" s="6" t="s">
        <v>20</v>
      </c>
    </row>
    <row r="93" customFormat="false" ht="17.25" hidden="false" customHeight="false" outlineLevel="0" collapsed="false">
      <c r="A93" s="4" t="s">
        <v>193</v>
      </c>
      <c r="B93" s="4" t="s">
        <v>194</v>
      </c>
      <c r="C93" s="4" t="n">
        <v>10.5730075534583</v>
      </c>
      <c r="D93" s="4" t="n">
        <v>7.26714046249973</v>
      </c>
      <c r="E93" s="4" t="n">
        <v>17.2265251002962</v>
      </c>
      <c r="F93" s="4" t="n">
        <v>-0.704245895302938</v>
      </c>
      <c r="G93" s="4" t="n">
        <v>0.0478527082907586</v>
      </c>
      <c r="H93" s="4" t="n">
        <v>0.142112924052083</v>
      </c>
      <c r="I93" s="4" t="n">
        <v>-1.24517201664201</v>
      </c>
      <c r="J93" s="4" t="n">
        <v>0.000438548193618034</v>
      </c>
      <c r="K93" s="4" t="n">
        <v>0.00346394542057467</v>
      </c>
      <c r="L93" s="6" t="b">
        <f aca="false">FALSE()</f>
        <v>0</v>
      </c>
      <c r="M93" s="6" t="b">
        <f aca="false">TRUE()</f>
        <v>1</v>
      </c>
      <c r="N93" s="6" t="b">
        <f aca="false">FALSE()</f>
        <v>0</v>
      </c>
      <c r="O93" s="6" t="s">
        <v>20</v>
      </c>
    </row>
    <row r="94" customFormat="false" ht="17.25" hidden="false" customHeight="false" outlineLevel="0" collapsed="false">
      <c r="A94" s="4" t="s">
        <v>195</v>
      </c>
      <c r="B94" s="4" t="s">
        <v>196</v>
      </c>
      <c r="C94" s="4" t="n">
        <v>6.58550725349422</v>
      </c>
      <c r="D94" s="4" t="n">
        <v>3.1729997102066</v>
      </c>
      <c r="E94" s="4" t="n">
        <v>7.16305154157508</v>
      </c>
      <c r="F94" s="4" t="n">
        <v>-0.121279753568621</v>
      </c>
      <c r="G94" s="4" t="n">
        <v>0.779338022480038</v>
      </c>
      <c r="H94" s="4" t="n">
        <v>0.883093078741328</v>
      </c>
      <c r="I94" s="4" t="n">
        <v>-1.17472693347429</v>
      </c>
      <c r="J94" s="5" t="n">
        <v>4.76175941838893E-005</v>
      </c>
      <c r="K94" s="4" t="n">
        <v>0.000568246107142918</v>
      </c>
      <c r="L94" s="6" t="b">
        <f aca="false">FALSE()</f>
        <v>0</v>
      </c>
      <c r="M94" s="6" t="b">
        <f aca="false">TRUE()</f>
        <v>1</v>
      </c>
      <c r="N94" s="6" t="b">
        <f aca="false">FALSE()</f>
        <v>0</v>
      </c>
      <c r="O94" s="6" t="s">
        <v>20</v>
      </c>
    </row>
    <row r="95" customFormat="false" ht="17.25" hidden="false" customHeight="false" outlineLevel="0" collapsed="false">
      <c r="A95" s="4" t="s">
        <v>197</v>
      </c>
      <c r="B95" s="4" t="s">
        <v>198</v>
      </c>
      <c r="C95" s="4" t="n">
        <v>62.3781858202591</v>
      </c>
      <c r="D95" s="4" t="n">
        <v>86.4057691061638</v>
      </c>
      <c r="E95" s="4" t="n">
        <v>34.9136697293122</v>
      </c>
      <c r="F95" s="4" t="n">
        <v>0.837249589999415</v>
      </c>
      <c r="G95" s="4" t="n">
        <v>0.634822864755259</v>
      </c>
      <c r="H95" s="4" t="n">
        <v>0.786853879870976</v>
      </c>
      <c r="I95" s="4" t="n">
        <v>1.30733563628129</v>
      </c>
      <c r="J95" s="5" t="n">
        <v>3.48707658427884E-006</v>
      </c>
      <c r="K95" s="5" t="n">
        <v>6.44161812025336E-005</v>
      </c>
      <c r="L95" s="6" t="b">
        <f aca="false">FALSE()</f>
        <v>0</v>
      </c>
      <c r="M95" s="6" t="b">
        <f aca="false">TRUE()</f>
        <v>1</v>
      </c>
      <c r="N95" s="6" t="b">
        <f aca="false">FALSE()</f>
        <v>0</v>
      </c>
      <c r="O95" s="6" t="s">
        <v>20</v>
      </c>
    </row>
    <row r="96" customFormat="false" ht="17.25" hidden="false" customHeight="false" outlineLevel="0" collapsed="false">
      <c r="A96" s="4" t="s">
        <v>199</v>
      </c>
      <c r="B96" s="4" t="s">
        <v>200</v>
      </c>
      <c r="C96" s="4" t="n">
        <v>265.962985922454</v>
      </c>
      <c r="D96" s="4" t="n">
        <v>206.376909398546</v>
      </c>
      <c r="E96" s="4" t="n">
        <v>423.328701099595</v>
      </c>
      <c r="F96" s="4" t="n">
        <v>-0.670552824917913</v>
      </c>
      <c r="G96" s="4" t="n">
        <v>0.0637505140498336</v>
      </c>
      <c r="H96" s="4" t="n">
        <v>0.173831698904819</v>
      </c>
      <c r="I96" s="4" t="n">
        <v>-1.03649674168734</v>
      </c>
      <c r="J96" s="5" t="n">
        <v>3.48478311976698E-005</v>
      </c>
      <c r="K96" s="4" t="n">
        <v>0.000437074956599345</v>
      </c>
      <c r="L96" s="6" t="b">
        <f aca="false">FALSE()</f>
        <v>0</v>
      </c>
      <c r="M96" s="6" t="b">
        <f aca="false">TRUE()</f>
        <v>1</v>
      </c>
      <c r="N96" s="6" t="b">
        <f aca="false">FALSE()</f>
        <v>0</v>
      </c>
      <c r="O96" s="6" t="s">
        <v>20</v>
      </c>
    </row>
    <row r="97" customFormat="false" ht="17.25" hidden="false" customHeight="false" outlineLevel="0" collapsed="false">
      <c r="A97" s="4" t="s">
        <v>201</v>
      </c>
      <c r="B97" s="4" t="s">
        <v>202</v>
      </c>
      <c r="C97" s="4" t="n">
        <v>40.9393339233951</v>
      </c>
      <c r="D97" s="4" t="n">
        <v>116.760422670884</v>
      </c>
      <c r="E97" s="4" t="n">
        <v>41.3513437449708</v>
      </c>
      <c r="F97" s="4" t="n">
        <v>-0.0144465815589113</v>
      </c>
      <c r="G97" s="4" t="n">
        <v>0.28874560731226</v>
      </c>
      <c r="H97" s="4" t="n">
        <v>0.490444852966514</v>
      </c>
      <c r="I97" s="4" t="n">
        <v>1.49754522169596</v>
      </c>
      <c r="J97" s="4" t="n">
        <v>0.000118331309507474</v>
      </c>
      <c r="K97" s="4" t="n">
        <v>0.00119369696630045</v>
      </c>
      <c r="L97" s="6" t="b">
        <f aca="false">FALSE()</f>
        <v>0</v>
      </c>
      <c r="M97" s="6" t="b">
        <f aca="false">TRUE()</f>
        <v>1</v>
      </c>
      <c r="N97" s="6" t="b">
        <f aca="false">FALSE()</f>
        <v>0</v>
      </c>
      <c r="O97" s="6" t="s">
        <v>20</v>
      </c>
    </row>
    <row r="98" customFormat="false" ht="17.25" hidden="false" customHeight="false" outlineLevel="0" collapsed="false">
      <c r="A98" s="4" t="s">
        <v>203</v>
      </c>
      <c r="B98" s="4" t="s">
        <v>204</v>
      </c>
      <c r="C98" s="4" t="n">
        <v>34.1339223827841</v>
      </c>
      <c r="D98" s="4" t="n">
        <v>10.5385192917764</v>
      </c>
      <c r="E98" s="4" t="n">
        <v>26.2306024929647</v>
      </c>
      <c r="F98" s="4" t="n">
        <v>0.379955260952201</v>
      </c>
      <c r="G98" s="4" t="n">
        <v>0.254315276749502</v>
      </c>
      <c r="H98" s="4" t="n">
        <v>0.451293249007227</v>
      </c>
      <c r="I98" s="4" t="n">
        <v>-1.31557876914222</v>
      </c>
      <c r="J98" s="5" t="n">
        <v>4.77214958715192E-005</v>
      </c>
      <c r="K98" s="4" t="n">
        <v>0.000569061031739557</v>
      </c>
      <c r="L98" s="6" t="b">
        <f aca="false">FALSE()</f>
        <v>0</v>
      </c>
      <c r="M98" s="6" t="b">
        <f aca="false">TRUE()</f>
        <v>1</v>
      </c>
      <c r="N98" s="6" t="b">
        <f aca="false">FALSE()</f>
        <v>0</v>
      </c>
      <c r="O98" s="6" t="s">
        <v>20</v>
      </c>
    </row>
    <row r="99" customFormat="false" ht="17.25" hidden="false" customHeight="false" outlineLevel="0" collapsed="false">
      <c r="A99" s="4" t="s">
        <v>205</v>
      </c>
      <c r="B99" s="4" t="s">
        <v>206</v>
      </c>
      <c r="C99" s="4" t="n">
        <v>64.4963053945809</v>
      </c>
      <c r="D99" s="4" t="n">
        <v>32.6785273549208</v>
      </c>
      <c r="E99" s="4" t="n">
        <v>79.5854343906445</v>
      </c>
      <c r="F99" s="4" t="n">
        <v>-0.303287895418691</v>
      </c>
      <c r="G99" s="4" t="n">
        <v>0.399456407543453</v>
      </c>
      <c r="H99" s="4" t="n">
        <v>0.600911261048851</v>
      </c>
      <c r="I99" s="4" t="n">
        <v>-1.28416144454023</v>
      </c>
      <c r="J99" s="5" t="n">
        <v>4.66009398505011E-007</v>
      </c>
      <c r="K99" s="5" t="n">
        <v>1.18572678004961E-005</v>
      </c>
      <c r="L99" s="6" t="b">
        <f aca="false">FALSE()</f>
        <v>0</v>
      </c>
      <c r="M99" s="6" t="b">
        <f aca="false">TRUE()</f>
        <v>1</v>
      </c>
      <c r="N99" s="6" t="b">
        <f aca="false">FALSE()</f>
        <v>0</v>
      </c>
      <c r="O99" s="6" t="s">
        <v>20</v>
      </c>
    </row>
    <row r="100" customFormat="false" ht="17.25" hidden="false" customHeight="false" outlineLevel="0" collapsed="false">
      <c r="A100" s="4" t="s">
        <v>207</v>
      </c>
      <c r="B100" s="4" t="s">
        <v>208</v>
      </c>
      <c r="C100" s="4" t="n">
        <v>53.3712998058414</v>
      </c>
      <c r="D100" s="4" t="n">
        <v>34.7957662717568</v>
      </c>
      <c r="E100" s="4" t="n">
        <v>71.5728052794609</v>
      </c>
      <c r="F100" s="4" t="n">
        <v>-0.423347379677804</v>
      </c>
      <c r="G100" s="4" t="n">
        <v>0.211262647867975</v>
      </c>
      <c r="H100" s="4" t="n">
        <v>0.398429025554722</v>
      </c>
      <c r="I100" s="4" t="n">
        <v>-1.04049974809343</v>
      </c>
      <c r="J100" s="4" t="n">
        <v>0.00114165177155761</v>
      </c>
      <c r="K100" s="4" t="n">
        <v>0.00730282372206529</v>
      </c>
      <c r="L100" s="6" t="b">
        <f aca="false">FALSE()</f>
        <v>0</v>
      </c>
      <c r="M100" s="6" t="b">
        <f aca="false">TRUE()</f>
        <v>1</v>
      </c>
      <c r="N100" s="6" t="b">
        <f aca="false">FALSE()</f>
        <v>0</v>
      </c>
      <c r="O100" s="6" t="s">
        <v>20</v>
      </c>
    </row>
    <row r="101" customFormat="false" ht="17.25" hidden="false" customHeight="false" outlineLevel="0" collapsed="false">
      <c r="A101" s="4" t="s">
        <v>209</v>
      </c>
      <c r="B101" s="4" t="s">
        <v>210</v>
      </c>
      <c r="C101" s="4" t="n">
        <v>9.41003422650498</v>
      </c>
      <c r="D101" s="4" t="n">
        <v>2.99505854107156</v>
      </c>
      <c r="E101" s="4" t="n">
        <v>7.97774901281341</v>
      </c>
      <c r="F101" s="4" t="n">
        <v>0.238218234733589</v>
      </c>
      <c r="G101" s="4" t="n">
        <v>0.592029832356011</v>
      </c>
      <c r="H101" s="4" t="n">
        <v>0.755673315029479</v>
      </c>
      <c r="I101" s="4" t="n">
        <v>-1.41339753360868</v>
      </c>
      <c r="J101" s="4" t="n">
        <v>0.00135628755998708</v>
      </c>
      <c r="K101" s="4" t="n">
        <v>0.00835149091369311</v>
      </c>
      <c r="L101" s="6" t="b">
        <f aca="false">FALSE()</f>
        <v>0</v>
      </c>
      <c r="M101" s="6" t="b">
        <f aca="false">TRUE()</f>
        <v>1</v>
      </c>
      <c r="N101" s="6" t="b">
        <f aca="false">FALSE()</f>
        <v>0</v>
      </c>
      <c r="O101" s="6" t="s">
        <v>20</v>
      </c>
    </row>
    <row r="102" customFormat="false" ht="17.25" hidden="false" customHeight="false" outlineLevel="0" collapsed="false">
      <c r="A102" s="4" t="s">
        <v>211</v>
      </c>
      <c r="B102" s="4" t="s">
        <v>212</v>
      </c>
      <c r="C102" s="4" t="n">
        <v>39.6174683729351</v>
      </c>
      <c r="D102" s="4" t="n">
        <v>39.038347135545</v>
      </c>
      <c r="E102" s="4" t="n">
        <v>78.3570143917135</v>
      </c>
      <c r="F102" s="4" t="n">
        <v>-0.983925735797931</v>
      </c>
      <c r="G102" s="4" t="n">
        <v>0.00488878964408773</v>
      </c>
      <c r="H102" s="4" t="n">
        <v>0.0254758151131649</v>
      </c>
      <c r="I102" s="4" t="n">
        <v>-1.00517045698412</v>
      </c>
      <c r="J102" s="5" t="n">
        <v>2.53652628734483E-005</v>
      </c>
      <c r="K102" s="4" t="n">
        <v>0.000334971266213547</v>
      </c>
      <c r="L102" s="6" t="b">
        <f aca="false">FALSE()</f>
        <v>0</v>
      </c>
      <c r="M102" s="6" t="b">
        <f aca="false">TRUE()</f>
        <v>1</v>
      </c>
      <c r="N102" s="6" t="b">
        <f aca="false">FALSE()</f>
        <v>0</v>
      </c>
      <c r="O102" s="6" t="s">
        <v>20</v>
      </c>
    </row>
    <row r="103" customFormat="false" ht="17.25" hidden="false" customHeight="false" outlineLevel="0" collapsed="false">
      <c r="A103" s="4" t="s">
        <v>213</v>
      </c>
      <c r="B103" s="4" t="s">
        <v>214</v>
      </c>
      <c r="C103" s="4" t="n">
        <v>7.05941076845197</v>
      </c>
      <c r="D103" s="4" t="n">
        <v>4.03632688905939</v>
      </c>
      <c r="E103" s="4" t="n">
        <v>10.4989850120506</v>
      </c>
      <c r="F103" s="4" t="n">
        <v>-0.572630186836396</v>
      </c>
      <c r="G103" s="4" t="n">
        <v>0.180926031954403</v>
      </c>
      <c r="H103" s="4" t="n">
        <v>0.358241101098855</v>
      </c>
      <c r="I103" s="4" t="n">
        <v>-1.37913493879227</v>
      </c>
      <c r="J103" s="4" t="n">
        <v>0.000174203583100286</v>
      </c>
      <c r="K103" s="4" t="n">
        <v>0.00163165243514623</v>
      </c>
      <c r="L103" s="6" t="b">
        <f aca="false">FALSE()</f>
        <v>0</v>
      </c>
      <c r="M103" s="6" t="b">
        <f aca="false">TRUE()</f>
        <v>1</v>
      </c>
      <c r="N103" s="6" t="b">
        <f aca="false">FALSE()</f>
        <v>0</v>
      </c>
      <c r="O103" s="6" t="s">
        <v>20</v>
      </c>
    </row>
    <row r="104" customFormat="false" ht="17.25" hidden="false" customHeight="false" outlineLevel="0" collapsed="false">
      <c r="A104" s="4" t="s">
        <v>215</v>
      </c>
      <c r="B104" s="4" t="s">
        <v>216</v>
      </c>
      <c r="C104" s="4" t="n">
        <v>32.576131084378</v>
      </c>
      <c r="D104" s="4" t="n">
        <v>9.32548265405101</v>
      </c>
      <c r="E104" s="4" t="n">
        <v>36.3304581648959</v>
      </c>
      <c r="F104" s="4" t="n">
        <v>-0.157364287898996</v>
      </c>
      <c r="G104" s="4" t="n">
        <v>0.469127084482582</v>
      </c>
      <c r="H104" s="4" t="n">
        <v>0.661640182627555</v>
      </c>
      <c r="I104" s="4" t="n">
        <v>-1.96192925854078</v>
      </c>
      <c r="J104" s="4" t="n">
        <v>0.00092403213897318</v>
      </c>
      <c r="K104" s="4" t="n">
        <v>0.00621165736165437</v>
      </c>
      <c r="L104" s="6" t="b">
        <f aca="false">FALSE()</f>
        <v>0</v>
      </c>
      <c r="M104" s="6" t="b">
        <f aca="false">TRUE()</f>
        <v>1</v>
      </c>
      <c r="N104" s="6" t="b">
        <f aca="false">FALSE()</f>
        <v>0</v>
      </c>
      <c r="O104" s="6" t="s">
        <v>20</v>
      </c>
    </row>
    <row r="105" customFormat="false" ht="17.25" hidden="false" customHeight="false" outlineLevel="0" collapsed="false">
      <c r="A105" s="4" t="s">
        <v>217</v>
      </c>
      <c r="B105" s="4" t="s">
        <v>218</v>
      </c>
      <c r="C105" s="4" t="n">
        <v>9.59667043640379</v>
      </c>
      <c r="D105" s="4" t="n">
        <v>4.47735886712466</v>
      </c>
      <c r="E105" s="4" t="n">
        <v>12.8355869271441</v>
      </c>
      <c r="F105" s="4" t="n">
        <v>-0.419543411996988</v>
      </c>
      <c r="G105" s="4" t="n">
        <v>0.295446378075646</v>
      </c>
      <c r="H105" s="4" t="n">
        <v>0.498861764840969</v>
      </c>
      <c r="I105" s="4" t="n">
        <v>-1.51942940470192</v>
      </c>
      <c r="J105" s="5" t="n">
        <v>3.60410275157447E-006</v>
      </c>
      <c r="K105" s="5" t="n">
        <v>6.63478777274291E-005</v>
      </c>
      <c r="L105" s="6" t="b">
        <f aca="false">FALSE()</f>
        <v>0</v>
      </c>
      <c r="M105" s="6" t="b">
        <f aca="false">TRUE()</f>
        <v>1</v>
      </c>
      <c r="N105" s="6" t="b">
        <f aca="false">FALSE()</f>
        <v>0</v>
      </c>
      <c r="O105" s="6" t="s">
        <v>20</v>
      </c>
    </row>
    <row r="106" customFormat="false" ht="17.25" hidden="false" customHeight="false" outlineLevel="0" collapsed="false">
      <c r="A106" s="4" t="s">
        <v>219</v>
      </c>
      <c r="B106" s="4" t="s">
        <v>220</v>
      </c>
      <c r="C106" s="4" t="n">
        <v>35.2309736811179</v>
      </c>
      <c r="D106" s="4" t="n">
        <v>14.860258681278</v>
      </c>
      <c r="E106" s="4" t="n">
        <v>34.9881872614896</v>
      </c>
      <c r="F106" s="4" t="n">
        <v>0.00997642679505963</v>
      </c>
      <c r="G106" s="4" t="n">
        <v>0.501985335222863</v>
      </c>
      <c r="H106" s="4" t="n">
        <v>0.687414955480534</v>
      </c>
      <c r="I106" s="4" t="n">
        <v>-1.23540869052448</v>
      </c>
      <c r="J106" s="5" t="n">
        <v>1.0502086959073E-008</v>
      </c>
      <c r="K106" s="5" t="n">
        <v>4.76741044088145E-007</v>
      </c>
      <c r="L106" s="6" t="b">
        <f aca="false">FALSE()</f>
        <v>0</v>
      </c>
      <c r="M106" s="6" t="b">
        <f aca="false">TRUE()</f>
        <v>1</v>
      </c>
      <c r="N106" s="6" t="b">
        <f aca="false">FALSE()</f>
        <v>0</v>
      </c>
      <c r="O106" s="6" t="s">
        <v>20</v>
      </c>
    </row>
    <row r="107" customFormat="false" ht="17.25" hidden="false" customHeight="false" outlineLevel="0" collapsed="false">
      <c r="A107" s="4" t="s">
        <v>221</v>
      </c>
      <c r="B107" s="4" t="s">
        <v>222</v>
      </c>
      <c r="C107" s="4" t="n">
        <v>55.3390365829944</v>
      </c>
      <c r="D107" s="4" t="n">
        <v>11.9665172266926</v>
      </c>
      <c r="E107" s="4" t="n">
        <v>51.2613388349349</v>
      </c>
      <c r="F107" s="4" t="n">
        <v>0.110426368589059</v>
      </c>
      <c r="G107" s="4" t="n">
        <v>0.118942783568549</v>
      </c>
      <c r="H107" s="4" t="n">
        <v>0.269827128265583</v>
      </c>
      <c r="I107" s="4" t="n">
        <v>-2.09886783237545</v>
      </c>
      <c r="J107" s="5" t="n">
        <v>3.50259410155696E-017</v>
      </c>
      <c r="K107" s="5" t="n">
        <v>1.51264732834537E-014</v>
      </c>
      <c r="L107" s="6" t="b">
        <f aca="false">FALSE()</f>
        <v>0</v>
      </c>
      <c r="M107" s="6" t="b">
        <f aca="false">TRUE()</f>
        <v>1</v>
      </c>
      <c r="N107" s="6" t="b">
        <f aca="false">FALSE()</f>
        <v>0</v>
      </c>
      <c r="O107" s="6" t="s">
        <v>20</v>
      </c>
    </row>
    <row r="108" customFormat="false" ht="17.25" hidden="false" customHeight="false" outlineLevel="0" collapsed="false">
      <c r="A108" s="4" t="s">
        <v>223</v>
      </c>
      <c r="B108" s="4" t="s">
        <v>224</v>
      </c>
      <c r="C108" s="4" t="n">
        <v>17.8176361141506</v>
      </c>
      <c r="D108" s="4" t="n">
        <v>1.42476608185189</v>
      </c>
      <c r="E108" s="4" t="n">
        <v>27.0547684628552</v>
      </c>
      <c r="F108" s="4" t="n">
        <v>-0.602576949079355</v>
      </c>
      <c r="G108" s="4" t="n">
        <v>0.00529357026433125</v>
      </c>
      <c r="H108" s="4" t="n">
        <v>0.0270934262119222</v>
      </c>
      <c r="I108" s="4" t="n">
        <v>-4.24708591255252</v>
      </c>
      <c r="J108" s="5" t="n">
        <v>4.55144210125227E-007</v>
      </c>
      <c r="K108" s="5" t="n">
        <v>1.161358782568E-005</v>
      </c>
      <c r="L108" s="6" t="b">
        <f aca="false">FALSE()</f>
        <v>0</v>
      </c>
      <c r="M108" s="6" t="b">
        <f aca="false">TRUE()</f>
        <v>1</v>
      </c>
      <c r="N108" s="6" t="b">
        <f aca="false">FALSE()</f>
        <v>0</v>
      </c>
      <c r="O108" s="6" t="s">
        <v>20</v>
      </c>
    </row>
    <row r="109" customFormat="false" ht="17.25" hidden="false" customHeight="false" outlineLevel="0" collapsed="false">
      <c r="A109" s="4" t="s">
        <v>225</v>
      </c>
      <c r="B109" s="4" t="s">
        <v>226</v>
      </c>
      <c r="C109" s="4" t="n">
        <v>22.1274492689983</v>
      </c>
      <c r="D109" s="4" t="n">
        <v>8.42982771433836</v>
      </c>
      <c r="E109" s="4" t="n">
        <v>21.5713001072628</v>
      </c>
      <c r="F109" s="4" t="n">
        <v>0.0367240240675918</v>
      </c>
      <c r="G109" s="4" t="n">
        <v>0.169335022317958</v>
      </c>
      <c r="H109" s="4" t="n">
        <v>0.343288692998615</v>
      </c>
      <c r="I109" s="4" t="n">
        <v>-1.35553807936326</v>
      </c>
      <c r="J109" s="4" t="n">
        <v>0.000129445135915108</v>
      </c>
      <c r="K109" s="4" t="n">
        <v>0.00128312892480615</v>
      </c>
      <c r="L109" s="6" t="b">
        <f aca="false">FALSE()</f>
        <v>0</v>
      </c>
      <c r="M109" s="6" t="b">
        <f aca="false">TRUE()</f>
        <v>1</v>
      </c>
      <c r="N109" s="6" t="b">
        <f aca="false">FALSE()</f>
        <v>0</v>
      </c>
      <c r="O109" s="6" t="s">
        <v>20</v>
      </c>
    </row>
    <row r="110" customFormat="false" ht="17.25" hidden="false" customHeight="false" outlineLevel="0" collapsed="false">
      <c r="A110" s="4" t="s">
        <v>227</v>
      </c>
      <c r="B110" s="4" t="s">
        <v>228</v>
      </c>
      <c r="C110" s="4" t="n">
        <v>9.210300473416</v>
      </c>
      <c r="D110" s="4" t="n">
        <v>3.84610050829201</v>
      </c>
      <c r="E110" s="4" t="n">
        <v>13.6135876892104</v>
      </c>
      <c r="F110" s="4" t="n">
        <v>-0.563727192875364</v>
      </c>
      <c r="G110" s="4" t="n">
        <v>0.00229305857298445</v>
      </c>
      <c r="H110" s="4" t="n">
        <v>0.0140852237182889</v>
      </c>
      <c r="I110" s="4" t="n">
        <v>-1.82357895148096</v>
      </c>
      <c r="J110" s="5" t="n">
        <v>1.40107510202544E-007</v>
      </c>
      <c r="K110" s="5" t="n">
        <v>4.24815541845628E-006</v>
      </c>
      <c r="L110" s="6" t="b">
        <f aca="false">FALSE()</f>
        <v>0</v>
      </c>
      <c r="M110" s="6" t="b">
        <f aca="false">TRUE()</f>
        <v>1</v>
      </c>
      <c r="N110" s="6" t="b">
        <f aca="false">FALSE()</f>
        <v>0</v>
      </c>
      <c r="O110" s="6" t="s">
        <v>20</v>
      </c>
    </row>
    <row r="111" customFormat="false" ht="17.25" hidden="false" customHeight="false" outlineLevel="0" collapsed="false">
      <c r="A111" s="4" t="s">
        <v>229</v>
      </c>
      <c r="B111" s="4" t="s">
        <v>230</v>
      </c>
      <c r="C111" s="4" t="n">
        <v>127.310224598518</v>
      </c>
      <c r="D111" s="4" t="n">
        <v>166.917968464859</v>
      </c>
      <c r="E111" s="4" t="n">
        <v>82.6686803864677</v>
      </c>
      <c r="F111" s="4" t="n">
        <v>0.622935527481002</v>
      </c>
      <c r="G111" s="4" t="n">
        <v>0.00168458408895685</v>
      </c>
      <c r="H111" s="4" t="n">
        <v>0.0110094764051933</v>
      </c>
      <c r="I111" s="4" t="n">
        <v>1.01372650416955</v>
      </c>
      <c r="J111" s="5" t="n">
        <v>3.56185677714433E-007</v>
      </c>
      <c r="K111" s="5" t="n">
        <v>9.46875505750783E-006</v>
      </c>
      <c r="L111" s="6" t="b">
        <f aca="false">FALSE()</f>
        <v>0</v>
      </c>
      <c r="M111" s="6" t="b">
        <f aca="false">TRUE()</f>
        <v>1</v>
      </c>
      <c r="N111" s="6" t="b">
        <f aca="false">FALSE()</f>
        <v>0</v>
      </c>
      <c r="O111" s="6" t="s">
        <v>20</v>
      </c>
    </row>
    <row r="112" customFormat="false" ht="17.25" hidden="false" customHeight="false" outlineLevel="0" collapsed="false">
      <c r="A112" s="4" t="s">
        <v>231</v>
      </c>
      <c r="B112" s="4" t="s">
        <v>232</v>
      </c>
      <c r="C112" s="4" t="n">
        <v>11.4400367203928</v>
      </c>
      <c r="D112" s="4" t="n">
        <v>14.2781220549055</v>
      </c>
      <c r="E112" s="4" t="n">
        <v>5.92035278814553</v>
      </c>
      <c r="F112" s="4" t="n">
        <v>0.950336630564391</v>
      </c>
      <c r="G112" s="4" t="n">
        <v>0.00419433267917865</v>
      </c>
      <c r="H112" s="4" t="n">
        <v>0.0226462432712652</v>
      </c>
      <c r="I112" s="4" t="n">
        <v>1.27005118751205</v>
      </c>
      <c r="J112" s="5" t="n">
        <v>2.3718705172169E-009</v>
      </c>
      <c r="K112" s="5" t="n">
        <v>1.33451123220454E-007</v>
      </c>
      <c r="L112" s="6" t="b">
        <f aca="false">FALSE()</f>
        <v>0</v>
      </c>
      <c r="M112" s="6" t="b">
        <f aca="false">TRUE()</f>
        <v>1</v>
      </c>
      <c r="N112" s="6" t="b">
        <f aca="false">FALSE()</f>
        <v>0</v>
      </c>
      <c r="O112" s="6" t="s">
        <v>20</v>
      </c>
    </row>
    <row r="113" customFormat="false" ht="17.25" hidden="false" customHeight="false" outlineLevel="0" collapsed="false">
      <c r="A113" s="4" t="s">
        <v>233</v>
      </c>
      <c r="B113" s="4" t="s">
        <v>234</v>
      </c>
      <c r="C113" s="4" t="n">
        <v>29.8674195949536</v>
      </c>
      <c r="D113" s="4" t="n">
        <v>14.4700451568022</v>
      </c>
      <c r="E113" s="4" t="n">
        <v>32.929910412597</v>
      </c>
      <c r="F113" s="4" t="n">
        <v>-0.140825986073556</v>
      </c>
      <c r="G113" s="4" t="n">
        <v>0.978410122221987</v>
      </c>
      <c r="H113" s="4" t="n">
        <v>0.991303586109599</v>
      </c>
      <c r="I113" s="4" t="n">
        <v>-1.18632916290918</v>
      </c>
      <c r="J113" s="4" t="n">
        <v>0.000150647071320681</v>
      </c>
      <c r="K113" s="4" t="n">
        <v>0.00145449519796565</v>
      </c>
      <c r="L113" s="6" t="b">
        <f aca="false">FALSE()</f>
        <v>0</v>
      </c>
      <c r="M113" s="6" t="b">
        <f aca="false">TRUE()</f>
        <v>1</v>
      </c>
      <c r="N113" s="6" t="b">
        <f aca="false">FALSE()</f>
        <v>0</v>
      </c>
      <c r="O113" s="6" t="s">
        <v>20</v>
      </c>
    </row>
    <row r="114" customFormat="false" ht="17.25" hidden="false" customHeight="false" outlineLevel="0" collapsed="false">
      <c r="A114" s="4" t="s">
        <v>235</v>
      </c>
      <c r="B114" s="4" t="s">
        <v>236</v>
      </c>
      <c r="C114" s="4" t="n">
        <v>70.5729362879852</v>
      </c>
      <c r="D114" s="4" t="n">
        <v>23.2188181827108</v>
      </c>
      <c r="E114" s="4" t="n">
        <v>139.469167026725</v>
      </c>
      <c r="F114" s="4" t="n">
        <v>-0.982759273541959</v>
      </c>
      <c r="G114" s="4" t="n">
        <v>0.00234968065160503</v>
      </c>
      <c r="H114" s="4" t="n">
        <v>0.0143401111012118</v>
      </c>
      <c r="I114" s="4" t="n">
        <v>-2.58657976800116</v>
      </c>
      <c r="J114" s="5" t="n">
        <v>1.39572748968583E-007</v>
      </c>
      <c r="K114" s="5" t="n">
        <v>4.23998660792583E-006</v>
      </c>
      <c r="L114" s="6" t="b">
        <f aca="false">FALSE()</f>
        <v>0</v>
      </c>
      <c r="M114" s="6" t="b">
        <f aca="false">TRUE()</f>
        <v>1</v>
      </c>
      <c r="N114" s="6" t="b">
        <f aca="false">FALSE()</f>
        <v>0</v>
      </c>
      <c r="O114" s="6" t="s">
        <v>20</v>
      </c>
    </row>
    <row r="115" customFormat="false" ht="17.25" hidden="false" customHeight="false" outlineLevel="0" collapsed="false">
      <c r="A115" s="4" t="s">
        <v>237</v>
      </c>
      <c r="B115" s="4" t="s">
        <v>238</v>
      </c>
      <c r="C115" s="4" t="n">
        <v>15.0138942757393</v>
      </c>
      <c r="D115" s="4" t="n">
        <v>11.1804764023011</v>
      </c>
      <c r="E115" s="4" t="n">
        <v>23.827974868868</v>
      </c>
      <c r="F115" s="4" t="n">
        <v>-0.666358113567478</v>
      </c>
      <c r="G115" s="4" t="n">
        <v>0.0139998163227536</v>
      </c>
      <c r="H115" s="4" t="n">
        <v>0.0573572306678194</v>
      </c>
      <c r="I115" s="4" t="n">
        <v>-1.09167467958795</v>
      </c>
      <c r="J115" s="5" t="n">
        <v>5.84839763998931E-007</v>
      </c>
      <c r="K115" s="5" t="n">
        <v>1.42023625971716E-005</v>
      </c>
      <c r="L115" s="6" t="b">
        <f aca="false">FALSE()</f>
        <v>0</v>
      </c>
      <c r="M115" s="6" t="b">
        <f aca="false">TRUE()</f>
        <v>1</v>
      </c>
      <c r="N115" s="6" t="b">
        <f aca="false">FALSE()</f>
        <v>0</v>
      </c>
      <c r="O115" s="6" t="s">
        <v>20</v>
      </c>
    </row>
    <row r="116" customFormat="false" ht="17.25" hidden="false" customHeight="false" outlineLevel="0" collapsed="false">
      <c r="A116" s="4" t="s">
        <v>239</v>
      </c>
      <c r="B116" s="4" t="s">
        <v>240</v>
      </c>
      <c r="C116" s="4" t="n">
        <v>6.53289349725211</v>
      </c>
      <c r="D116" s="4" t="n">
        <v>1.58176483139979</v>
      </c>
      <c r="E116" s="4" t="n">
        <v>6.86509587076673</v>
      </c>
      <c r="F116" s="4" t="n">
        <v>-0.0715577473475701</v>
      </c>
      <c r="G116" s="4" t="n">
        <v>0.838109008953113</v>
      </c>
      <c r="H116" s="4" t="n">
        <v>0.917121658647091</v>
      </c>
      <c r="I116" s="4" t="n">
        <v>-2.11774474435719</v>
      </c>
      <c r="J116" s="5" t="n">
        <v>1.11968252362551E-007</v>
      </c>
      <c r="K116" s="5" t="n">
        <v>3.57113913074094E-006</v>
      </c>
      <c r="L116" s="6" t="b">
        <f aca="false">FALSE()</f>
        <v>0</v>
      </c>
      <c r="M116" s="6" t="b">
        <f aca="false">TRUE()</f>
        <v>1</v>
      </c>
      <c r="N116" s="6" t="b">
        <f aca="false">FALSE()</f>
        <v>0</v>
      </c>
      <c r="O116" s="6" t="s">
        <v>20</v>
      </c>
    </row>
    <row r="117" customFormat="false" ht="17.25" hidden="false" customHeight="false" outlineLevel="0" collapsed="false">
      <c r="A117" s="4" t="s">
        <v>241</v>
      </c>
      <c r="B117" s="4" t="s">
        <v>242</v>
      </c>
      <c r="C117" s="4" t="n">
        <v>49.5364907220936</v>
      </c>
      <c r="D117" s="4" t="n">
        <v>20.3845708019489</v>
      </c>
      <c r="E117" s="4" t="n">
        <v>43.8826888934593</v>
      </c>
      <c r="F117" s="4" t="n">
        <v>0.17483973941291</v>
      </c>
      <c r="G117" s="4" t="n">
        <v>0.699238761607794</v>
      </c>
      <c r="H117" s="4" t="n">
        <v>0.828885740053865</v>
      </c>
      <c r="I117" s="4" t="n">
        <v>-1.10617434784893</v>
      </c>
      <c r="J117" s="4" t="n">
        <v>0.000759466184203399</v>
      </c>
      <c r="K117" s="4" t="n">
        <v>0.00532259217429216</v>
      </c>
      <c r="L117" s="6" t="b">
        <f aca="false">FALSE()</f>
        <v>0</v>
      </c>
      <c r="M117" s="6" t="b">
        <f aca="false">TRUE()</f>
        <v>1</v>
      </c>
      <c r="N117" s="6" t="b">
        <f aca="false">FALSE()</f>
        <v>0</v>
      </c>
      <c r="O117" s="6" t="s">
        <v>20</v>
      </c>
    </row>
    <row r="118" customFormat="false" ht="17.25" hidden="false" customHeight="false" outlineLevel="0" collapsed="false">
      <c r="A118" s="4" t="s">
        <v>243</v>
      </c>
      <c r="B118" s="4" t="s">
        <v>244</v>
      </c>
      <c r="C118" s="4" t="n">
        <v>66.1400457519695</v>
      </c>
      <c r="D118" s="4" t="n">
        <v>174.291566656762</v>
      </c>
      <c r="E118" s="4" t="n">
        <v>59.3233690651632</v>
      </c>
      <c r="F118" s="4" t="n">
        <v>0.156923510520363</v>
      </c>
      <c r="G118" s="4" t="n">
        <v>0.066805321276646</v>
      </c>
      <c r="H118" s="4" t="n">
        <v>0.179485877756235</v>
      </c>
      <c r="I118" s="4" t="n">
        <v>1.5548303262213</v>
      </c>
      <c r="J118" s="5" t="n">
        <v>7.78371569165844E-009</v>
      </c>
      <c r="K118" s="5" t="n">
        <v>3.70166645943483E-007</v>
      </c>
      <c r="L118" s="6" t="b">
        <f aca="false">FALSE()</f>
        <v>0</v>
      </c>
      <c r="M118" s="6" t="b">
        <f aca="false">TRUE()</f>
        <v>1</v>
      </c>
      <c r="N118" s="6" t="b">
        <f aca="false">FALSE()</f>
        <v>0</v>
      </c>
      <c r="O118" s="6" t="s">
        <v>20</v>
      </c>
    </row>
    <row r="119" customFormat="false" ht="17.25" hidden="false" customHeight="false" outlineLevel="0" collapsed="false">
      <c r="A119" s="4" t="s">
        <v>245</v>
      </c>
      <c r="B119" s="4" t="s">
        <v>246</v>
      </c>
      <c r="C119" s="4" t="n">
        <v>82.1885605442615</v>
      </c>
      <c r="D119" s="4" t="n">
        <v>129.825743207922</v>
      </c>
      <c r="E119" s="4" t="n">
        <v>62.725366116891</v>
      </c>
      <c r="F119" s="4" t="n">
        <v>0.389888619236808</v>
      </c>
      <c r="G119" s="4" t="n">
        <v>0.0866751366258409</v>
      </c>
      <c r="H119" s="4" t="n">
        <v>0.21658865373003</v>
      </c>
      <c r="I119" s="4" t="n">
        <v>1.04945559285643</v>
      </c>
      <c r="J119" s="4" t="n">
        <v>0.000113201556166661</v>
      </c>
      <c r="K119" s="4" t="n">
        <v>0.00114809629271065</v>
      </c>
      <c r="L119" s="6" t="b">
        <f aca="false">FALSE()</f>
        <v>0</v>
      </c>
      <c r="M119" s="6" t="b">
        <f aca="false">TRUE()</f>
        <v>1</v>
      </c>
      <c r="N119" s="6" t="b">
        <f aca="false">FALSE()</f>
        <v>0</v>
      </c>
      <c r="O119" s="6" t="s">
        <v>20</v>
      </c>
    </row>
    <row r="120" customFormat="false" ht="17.25" hidden="false" customHeight="false" outlineLevel="0" collapsed="false">
      <c r="A120" s="4" t="s">
        <v>247</v>
      </c>
      <c r="B120" s="4" t="s">
        <v>248</v>
      </c>
      <c r="C120" s="4" t="n">
        <v>46.875263458978</v>
      </c>
      <c r="D120" s="4" t="n">
        <v>118.815675124272</v>
      </c>
      <c r="E120" s="4" t="n">
        <v>39.8130072364395</v>
      </c>
      <c r="F120" s="4" t="n">
        <v>0.235586950980797</v>
      </c>
      <c r="G120" s="4" t="n">
        <v>0.0754555324518101</v>
      </c>
      <c r="H120" s="4" t="n">
        <v>0.196037333397943</v>
      </c>
      <c r="I120" s="4" t="n">
        <v>1.57741342747411</v>
      </c>
      <c r="J120" s="5" t="n">
        <v>1.85091322939874E-006</v>
      </c>
      <c r="K120" s="5" t="n">
        <v>3.81130702223743E-005</v>
      </c>
      <c r="L120" s="6" t="b">
        <f aca="false">FALSE()</f>
        <v>0</v>
      </c>
      <c r="M120" s="6" t="b">
        <f aca="false">TRUE()</f>
        <v>1</v>
      </c>
      <c r="N120" s="6" t="b">
        <f aca="false">FALSE()</f>
        <v>0</v>
      </c>
      <c r="O120" s="6" t="s">
        <v>20</v>
      </c>
    </row>
    <row r="121" customFormat="false" ht="17.25" hidden="false" customHeight="false" outlineLevel="0" collapsed="false">
      <c r="A121" s="4" t="s">
        <v>249</v>
      </c>
      <c r="B121" s="4" t="s">
        <v>250</v>
      </c>
      <c r="C121" s="4" t="n">
        <v>33.3360646388026</v>
      </c>
      <c r="D121" s="4" t="n">
        <v>52.2839787631136</v>
      </c>
      <c r="E121" s="4" t="n">
        <v>24.9423171229106</v>
      </c>
      <c r="F121" s="4" t="n">
        <v>0.418488305847692</v>
      </c>
      <c r="G121" s="4" t="n">
        <v>0.246700176141804</v>
      </c>
      <c r="H121" s="4" t="n">
        <v>0.44293895261824</v>
      </c>
      <c r="I121" s="4" t="n">
        <v>1.06777343638686</v>
      </c>
      <c r="J121" s="5" t="n">
        <v>1.80154933371757E-006</v>
      </c>
      <c r="K121" s="5" t="n">
        <v>3.74830166711888E-005</v>
      </c>
      <c r="L121" s="6" t="b">
        <f aca="false">FALSE()</f>
        <v>0</v>
      </c>
      <c r="M121" s="6" t="b">
        <f aca="false">TRUE()</f>
        <v>1</v>
      </c>
      <c r="N121" s="6" t="b">
        <f aca="false">FALSE()</f>
        <v>0</v>
      </c>
      <c r="O121" s="6" t="s">
        <v>20</v>
      </c>
    </row>
    <row r="122" customFormat="false" ht="17.25" hidden="false" customHeight="false" outlineLevel="0" collapsed="false">
      <c r="A122" s="4" t="s">
        <v>251</v>
      </c>
      <c r="B122" s="4" t="s">
        <v>252</v>
      </c>
      <c r="C122" s="4" t="n">
        <v>53.4878424417341</v>
      </c>
      <c r="D122" s="4" t="n">
        <v>10.5431561187699</v>
      </c>
      <c r="E122" s="4" t="n">
        <v>36.2212037846954</v>
      </c>
      <c r="F122" s="4" t="n">
        <v>0.562376516372327</v>
      </c>
      <c r="G122" s="4" t="n">
        <v>0.0943021400159843</v>
      </c>
      <c r="H122" s="4" t="n">
        <v>0.22994394887937</v>
      </c>
      <c r="I122" s="4" t="n">
        <v>-1.78052768816984</v>
      </c>
      <c r="J122" s="5" t="n">
        <v>4.54528989239047E-006</v>
      </c>
      <c r="K122" s="5" t="n">
        <v>8.00762813566783E-005</v>
      </c>
      <c r="L122" s="6" t="b">
        <f aca="false">FALSE()</f>
        <v>0</v>
      </c>
      <c r="M122" s="6" t="b">
        <f aca="false">TRUE()</f>
        <v>1</v>
      </c>
      <c r="N122" s="6" t="b">
        <f aca="false">FALSE()</f>
        <v>0</v>
      </c>
      <c r="O122" s="6" t="s">
        <v>20</v>
      </c>
    </row>
    <row r="123" customFormat="false" ht="17.25" hidden="false" customHeight="false" outlineLevel="0" collapsed="false">
      <c r="A123" s="4" t="s">
        <v>253</v>
      </c>
      <c r="B123" s="4" t="s">
        <v>254</v>
      </c>
      <c r="C123" s="4" t="n">
        <v>3.01125476607726</v>
      </c>
      <c r="D123" s="4" t="n">
        <v>1.53054057002047</v>
      </c>
      <c r="E123" s="4" t="n">
        <v>3.95783488335948</v>
      </c>
      <c r="F123" s="4" t="n">
        <v>-0.394346654048235</v>
      </c>
      <c r="G123" s="4" t="n">
        <v>0.0037967818022227</v>
      </c>
      <c r="H123" s="4" t="n">
        <v>0.02106936086931</v>
      </c>
      <c r="I123" s="4" t="n">
        <v>-1.37067013907413</v>
      </c>
      <c r="J123" s="4" t="n">
        <v>0.000217710001193887</v>
      </c>
      <c r="K123" s="4" t="n">
        <v>0.00196652804357101</v>
      </c>
      <c r="L123" s="6" t="b">
        <f aca="false">FALSE()</f>
        <v>0</v>
      </c>
      <c r="M123" s="6" t="b">
        <f aca="false">TRUE()</f>
        <v>1</v>
      </c>
      <c r="N123" s="6" t="b">
        <f aca="false">FALSE()</f>
        <v>0</v>
      </c>
      <c r="O123" s="6" t="s">
        <v>20</v>
      </c>
    </row>
    <row r="124" customFormat="false" ht="17.25" hidden="false" customHeight="false" outlineLevel="0" collapsed="false">
      <c r="A124" s="4" t="s">
        <v>255</v>
      </c>
      <c r="B124" s="4" t="s">
        <v>256</v>
      </c>
      <c r="C124" s="4" t="n">
        <v>2.48086362278854</v>
      </c>
      <c r="D124" s="4" t="n">
        <v>4.91895486884784</v>
      </c>
      <c r="E124" s="4" t="n">
        <v>1.80495952219572</v>
      </c>
      <c r="F124" s="4" t="n">
        <v>0.458875946286802</v>
      </c>
      <c r="G124" s="4" t="n">
        <v>0.607877018789081</v>
      </c>
      <c r="H124" s="4" t="n">
        <v>0.767591267844713</v>
      </c>
      <c r="I124" s="4" t="n">
        <v>1.4463853347004</v>
      </c>
      <c r="J124" s="4" t="n">
        <v>0.0010803888731611</v>
      </c>
      <c r="K124" s="4" t="n">
        <v>0.00702239090878871</v>
      </c>
      <c r="L124" s="6" t="b">
        <f aca="false">FALSE()</f>
        <v>0</v>
      </c>
      <c r="M124" s="6" t="b">
        <f aca="false">TRUE()</f>
        <v>1</v>
      </c>
      <c r="N124" s="6" t="b">
        <f aca="false">FALSE()</f>
        <v>0</v>
      </c>
      <c r="O124" s="6" t="s">
        <v>20</v>
      </c>
    </row>
    <row r="125" customFormat="false" ht="17.25" hidden="false" customHeight="false" outlineLevel="0" collapsed="false">
      <c r="A125" s="4" t="s">
        <v>257</v>
      </c>
      <c r="B125" s="4" t="s">
        <v>258</v>
      </c>
      <c r="C125" s="4" t="n">
        <v>0.0913369798871907</v>
      </c>
      <c r="D125" s="4" t="n">
        <v>51.4085440441985</v>
      </c>
      <c r="E125" s="4" t="n">
        <v>0.161521108585045</v>
      </c>
      <c r="F125" s="4" t="n">
        <v>-0.82245172559039</v>
      </c>
      <c r="G125" s="4" t="n">
        <v>0.390744719189636</v>
      </c>
      <c r="H125" s="4" t="n">
        <v>0.59268159006684</v>
      </c>
      <c r="I125" s="4" t="n">
        <v>8.31414162585177</v>
      </c>
      <c r="J125" s="5" t="n">
        <v>2.40279426594054E-032</v>
      </c>
      <c r="K125" s="5" t="n">
        <v>1.27980831918213E-028</v>
      </c>
      <c r="L125" s="6" t="b">
        <f aca="false">FALSE()</f>
        <v>0</v>
      </c>
      <c r="M125" s="6" t="b">
        <f aca="false">TRUE()</f>
        <v>1</v>
      </c>
      <c r="N125" s="6" t="b">
        <f aca="false">FALSE()</f>
        <v>0</v>
      </c>
      <c r="O125" s="6" t="s">
        <v>20</v>
      </c>
    </row>
    <row r="126" customFormat="false" ht="17.25" hidden="false" customHeight="false" outlineLevel="0" collapsed="false">
      <c r="A126" s="4" t="s">
        <v>259</v>
      </c>
      <c r="B126" s="4" t="s">
        <v>260</v>
      </c>
      <c r="C126" s="4" t="n">
        <v>0.369959973702072</v>
      </c>
      <c r="D126" s="4" t="n">
        <v>22.0292105519455</v>
      </c>
      <c r="E126" s="4" t="n">
        <v>0.265303951070814</v>
      </c>
      <c r="F126" s="4" t="n">
        <v>0.479723031492547</v>
      </c>
      <c r="G126" s="4" t="n">
        <v>0.69219601676712</v>
      </c>
      <c r="H126" s="4" t="n">
        <v>0.824050130944182</v>
      </c>
      <c r="I126" s="4" t="n">
        <v>6.37562782347862</v>
      </c>
      <c r="J126" s="5" t="n">
        <v>5.4651344088903E-011</v>
      </c>
      <c r="K126" s="5" t="n">
        <v>5.52704953921887E-009</v>
      </c>
      <c r="L126" s="6" t="b">
        <f aca="false">FALSE()</f>
        <v>0</v>
      </c>
      <c r="M126" s="6" t="b">
        <f aca="false">TRUE()</f>
        <v>1</v>
      </c>
      <c r="N126" s="6" t="b">
        <f aca="false">FALSE()</f>
        <v>0</v>
      </c>
      <c r="O126" s="6" t="s">
        <v>20</v>
      </c>
    </row>
    <row r="127" customFormat="false" ht="17.25" hidden="false" customHeight="false" outlineLevel="0" collapsed="false">
      <c r="A127" s="4" t="s">
        <v>261</v>
      </c>
      <c r="B127" s="4" t="s">
        <v>262</v>
      </c>
      <c r="C127" s="4" t="n">
        <v>33.7690048307343</v>
      </c>
      <c r="D127" s="4" t="n">
        <v>0.259240595608968</v>
      </c>
      <c r="E127" s="4" t="n">
        <v>17.1807914878643</v>
      </c>
      <c r="F127" s="4" t="n">
        <v>0.974903163542274</v>
      </c>
      <c r="G127" s="4" t="n">
        <v>0.860087714269366</v>
      </c>
      <c r="H127" s="4" t="n">
        <v>0.928175959259306</v>
      </c>
      <c r="I127" s="4" t="n">
        <v>-6.05036103633743</v>
      </c>
      <c r="J127" s="4" t="n">
        <v>0.000381202756567431</v>
      </c>
      <c r="K127" s="4" t="n">
        <v>0.00311185710790174</v>
      </c>
      <c r="L127" s="6" t="b">
        <f aca="false">FALSE()</f>
        <v>0</v>
      </c>
      <c r="M127" s="6" t="b">
        <f aca="false">TRUE()</f>
        <v>1</v>
      </c>
      <c r="N127" s="6" t="b">
        <f aca="false">FALSE()</f>
        <v>0</v>
      </c>
      <c r="O127" s="6" t="s">
        <v>20</v>
      </c>
    </row>
    <row r="128" customFormat="false" ht="17.25" hidden="false" customHeight="false" outlineLevel="0" collapsed="false">
      <c r="A128" s="4" t="s">
        <v>263</v>
      </c>
      <c r="B128" s="4" t="s">
        <v>264</v>
      </c>
      <c r="C128" s="4" t="n">
        <v>3.81004063495641</v>
      </c>
      <c r="D128" s="4" t="n">
        <v>0.737510323508197</v>
      </c>
      <c r="E128" s="4" t="n">
        <v>3.74186574730593</v>
      </c>
      <c r="F128" s="4" t="n">
        <v>0.0260485867637966</v>
      </c>
      <c r="G128" s="4" t="n">
        <v>0.954827551856045</v>
      </c>
      <c r="H128" s="4" t="n">
        <v>0.979333854954112</v>
      </c>
      <c r="I128" s="4" t="n">
        <v>-2.34302264856459</v>
      </c>
      <c r="J128" s="5" t="n">
        <v>7.26328988318217E-005</v>
      </c>
      <c r="K128" s="4" t="n">
        <v>0.000802074008592729</v>
      </c>
      <c r="L128" s="6" t="b">
        <f aca="false">FALSE()</f>
        <v>0</v>
      </c>
      <c r="M128" s="6" t="b">
        <f aca="false">TRUE()</f>
        <v>1</v>
      </c>
      <c r="N128" s="6" t="b">
        <f aca="false">FALSE()</f>
        <v>0</v>
      </c>
      <c r="O128" s="6" t="s">
        <v>20</v>
      </c>
    </row>
    <row r="129" customFormat="false" ht="17.25" hidden="false" customHeight="false" outlineLevel="0" collapsed="false">
      <c r="A129" s="4" t="s">
        <v>265</v>
      </c>
      <c r="B129" s="4" t="s">
        <v>266</v>
      </c>
      <c r="C129" s="4" t="n">
        <v>17.9656199512234</v>
      </c>
      <c r="D129" s="4" t="n">
        <v>10.6163975231641</v>
      </c>
      <c r="E129" s="4" t="n">
        <v>21.4678456832874</v>
      </c>
      <c r="F129" s="4" t="n">
        <v>-0.256938702570211</v>
      </c>
      <c r="G129" s="4" t="n">
        <v>0.83113207178792</v>
      </c>
      <c r="H129" s="4" t="n">
        <v>0.912640776897623</v>
      </c>
      <c r="I129" s="4" t="n">
        <v>-1.01588312529422</v>
      </c>
      <c r="J129" s="5" t="n">
        <v>2.82979303757265E-006</v>
      </c>
      <c r="K129" s="5" t="n">
        <v>5.41524107154173E-005</v>
      </c>
      <c r="L129" s="6" t="b">
        <f aca="false">FALSE()</f>
        <v>0</v>
      </c>
      <c r="M129" s="6" t="b">
        <f aca="false">TRUE()</f>
        <v>1</v>
      </c>
      <c r="N129" s="6" t="b">
        <f aca="false">FALSE()</f>
        <v>0</v>
      </c>
      <c r="O129" s="6" t="s">
        <v>20</v>
      </c>
    </row>
    <row r="130" customFormat="false" ht="17.25" hidden="false" customHeight="false" outlineLevel="0" collapsed="false">
      <c r="A130" s="4" t="s">
        <v>267</v>
      </c>
      <c r="B130" s="4" t="s">
        <v>268</v>
      </c>
      <c r="C130" s="4" t="n">
        <v>1245.8555600369</v>
      </c>
      <c r="D130" s="4" t="n">
        <v>2695.81507781312</v>
      </c>
      <c r="E130" s="4" t="n">
        <v>1122.68168000387</v>
      </c>
      <c r="F130" s="4" t="n">
        <v>0.150187886633441</v>
      </c>
      <c r="G130" s="4" t="n">
        <v>0.506876764349245</v>
      </c>
      <c r="H130" s="4" t="n">
        <v>0.691235419803686</v>
      </c>
      <c r="I130" s="4" t="n">
        <v>1.26377260616814</v>
      </c>
      <c r="J130" s="4" t="n">
        <v>0.00096488679600512</v>
      </c>
      <c r="K130" s="4" t="n">
        <v>0.00641670175572747</v>
      </c>
      <c r="L130" s="6" t="b">
        <f aca="false">FALSE()</f>
        <v>0</v>
      </c>
      <c r="M130" s="6" t="b">
        <f aca="false">TRUE()</f>
        <v>1</v>
      </c>
      <c r="N130" s="6" t="b">
        <f aca="false">FALSE()</f>
        <v>0</v>
      </c>
      <c r="O130" s="6" t="s">
        <v>20</v>
      </c>
    </row>
    <row r="131" customFormat="false" ht="17.25" hidden="false" customHeight="false" outlineLevel="0" collapsed="false">
      <c r="A131" s="4" t="s">
        <v>269</v>
      </c>
      <c r="B131" s="4" t="s">
        <v>270</v>
      </c>
      <c r="C131" s="4" t="n">
        <v>30.9102280658565</v>
      </c>
      <c r="D131" s="4" t="n">
        <v>19.2281879637225</v>
      </c>
      <c r="E131" s="4" t="n">
        <v>46.4418977232363</v>
      </c>
      <c r="F131" s="4" t="n">
        <v>-0.587342626345214</v>
      </c>
      <c r="G131" s="4" t="n">
        <v>0.329832858628104</v>
      </c>
      <c r="H131" s="4" t="n">
        <v>0.533687454924139</v>
      </c>
      <c r="I131" s="4" t="n">
        <v>-1.27220411364488</v>
      </c>
      <c r="J131" s="5" t="n">
        <v>1.56206912537729E-008</v>
      </c>
      <c r="K131" s="5" t="n">
        <v>6.69177012182407E-007</v>
      </c>
      <c r="L131" s="6" t="b">
        <f aca="false">FALSE()</f>
        <v>0</v>
      </c>
      <c r="M131" s="6" t="b">
        <f aca="false">TRUE()</f>
        <v>1</v>
      </c>
      <c r="N131" s="6" t="b">
        <f aca="false">FALSE()</f>
        <v>0</v>
      </c>
      <c r="O131" s="6" t="s">
        <v>20</v>
      </c>
    </row>
    <row r="132" customFormat="false" ht="17.25" hidden="false" customHeight="false" outlineLevel="0" collapsed="false">
      <c r="A132" s="4" t="s">
        <v>271</v>
      </c>
      <c r="B132" s="4" t="s">
        <v>272</v>
      </c>
      <c r="C132" s="4" t="n">
        <v>3.98647700615595</v>
      </c>
      <c r="D132" s="4" t="n">
        <v>2.46556695839893</v>
      </c>
      <c r="E132" s="4" t="n">
        <v>4.93615910298354</v>
      </c>
      <c r="F132" s="4" t="n">
        <v>-0.308274548670044</v>
      </c>
      <c r="G132" s="4" t="n">
        <v>0.0176685420334404</v>
      </c>
      <c r="H132" s="4" t="n">
        <v>0.0677823743836841</v>
      </c>
      <c r="I132" s="4" t="n">
        <v>-1.0014694631652</v>
      </c>
      <c r="J132" s="4" t="n">
        <v>0.00157114191281807</v>
      </c>
      <c r="K132" s="4" t="n">
        <v>0.00938865991956616</v>
      </c>
      <c r="L132" s="6" t="b">
        <f aca="false">FALSE()</f>
        <v>0</v>
      </c>
      <c r="M132" s="6" t="b">
        <f aca="false">TRUE()</f>
        <v>1</v>
      </c>
      <c r="N132" s="6" t="b">
        <f aca="false">FALSE()</f>
        <v>0</v>
      </c>
      <c r="O132" s="6" t="s">
        <v>20</v>
      </c>
    </row>
    <row r="133" customFormat="false" ht="17.25" hidden="false" customHeight="false" outlineLevel="0" collapsed="false">
      <c r="A133" s="4" t="s">
        <v>273</v>
      </c>
      <c r="B133" s="4" t="s">
        <v>274</v>
      </c>
      <c r="C133" s="4" t="n">
        <v>7.53174233399732</v>
      </c>
      <c r="D133" s="4" t="n">
        <v>23.866532903535</v>
      </c>
      <c r="E133" s="4" t="n">
        <v>4.876784208204</v>
      </c>
      <c r="F133" s="4" t="n">
        <v>0.627053508945131</v>
      </c>
      <c r="G133" s="4" t="n">
        <v>0.734716580888486</v>
      </c>
      <c r="H133" s="4" t="n">
        <v>0.853372763062572</v>
      </c>
      <c r="I133" s="4" t="n">
        <v>2.29098695962627</v>
      </c>
      <c r="J133" s="5" t="n">
        <v>4.48304852489401E-005</v>
      </c>
      <c r="K133" s="4" t="n">
        <v>0.000541865600448422</v>
      </c>
      <c r="L133" s="6" t="b">
        <f aca="false">FALSE()</f>
        <v>0</v>
      </c>
      <c r="M133" s="6" t="b">
        <f aca="false">TRUE()</f>
        <v>1</v>
      </c>
      <c r="N133" s="6" t="b">
        <f aca="false">FALSE()</f>
        <v>0</v>
      </c>
      <c r="O133" s="6" t="s">
        <v>20</v>
      </c>
    </row>
    <row r="134" customFormat="false" ht="17.25" hidden="false" customHeight="false" outlineLevel="0" collapsed="false">
      <c r="A134" s="4" t="s">
        <v>275</v>
      </c>
      <c r="B134" s="4" t="s">
        <v>276</v>
      </c>
      <c r="C134" s="4" t="n">
        <v>7.88996921262705</v>
      </c>
      <c r="D134" s="4" t="n">
        <v>2.23418832192963</v>
      </c>
      <c r="E134" s="4" t="n">
        <v>12.0950472314906</v>
      </c>
      <c r="F134" s="4" t="n">
        <v>-0.616324827256552</v>
      </c>
      <c r="G134" s="4" t="n">
        <v>0.326834673739006</v>
      </c>
      <c r="H134" s="4" t="n">
        <v>0.530882101528458</v>
      </c>
      <c r="I134" s="4" t="n">
        <v>-2.43659370085015</v>
      </c>
      <c r="J134" s="5" t="n">
        <v>4.14356890673522E-005</v>
      </c>
      <c r="K134" s="4" t="n">
        <v>0.000506193329974939</v>
      </c>
      <c r="L134" s="6" t="b">
        <f aca="false">FALSE()</f>
        <v>0</v>
      </c>
      <c r="M134" s="6" t="b">
        <f aca="false">TRUE()</f>
        <v>1</v>
      </c>
      <c r="N134" s="6" t="b">
        <f aca="false">FALSE()</f>
        <v>0</v>
      </c>
      <c r="O134" s="6" t="s">
        <v>20</v>
      </c>
    </row>
    <row r="135" customFormat="false" ht="17.25" hidden="false" customHeight="false" outlineLevel="0" collapsed="false">
      <c r="A135" s="4" t="s">
        <v>277</v>
      </c>
      <c r="B135" s="4" t="s">
        <v>278</v>
      </c>
      <c r="C135" s="4" t="n">
        <v>0.461705877270164</v>
      </c>
      <c r="D135" s="4" t="n">
        <v>8.03067828194004</v>
      </c>
      <c r="E135" s="4" t="n">
        <v>0.787632253995349</v>
      </c>
      <c r="F135" s="4" t="n">
        <v>-0.770548094399233</v>
      </c>
      <c r="G135" s="4" t="n">
        <v>0.234631052721853</v>
      </c>
      <c r="H135" s="4" t="n">
        <v>0.428987922816425</v>
      </c>
      <c r="I135" s="4" t="n">
        <v>3.34992774810521</v>
      </c>
      <c r="J135" s="4" t="n">
        <v>0.000990768105754809</v>
      </c>
      <c r="K135" s="4" t="n">
        <v>0.00654193535613888</v>
      </c>
      <c r="L135" s="6" t="b">
        <f aca="false">FALSE()</f>
        <v>0</v>
      </c>
      <c r="M135" s="6" t="b">
        <f aca="false">TRUE()</f>
        <v>1</v>
      </c>
      <c r="N135" s="6" t="b">
        <f aca="false">FALSE()</f>
        <v>0</v>
      </c>
      <c r="O135" s="6" t="s">
        <v>20</v>
      </c>
    </row>
    <row r="136" customFormat="false" ht="17.25" hidden="false" customHeight="false" outlineLevel="0" collapsed="false">
      <c r="A136" s="4" t="s">
        <v>279</v>
      </c>
      <c r="B136" s="4" t="s">
        <v>280</v>
      </c>
      <c r="C136" s="4" t="n">
        <v>11.2199465876339</v>
      </c>
      <c r="D136" s="4" t="n">
        <v>25.1195801582548</v>
      </c>
      <c r="E136" s="4" t="n">
        <v>7.41991289180417</v>
      </c>
      <c r="F136" s="4" t="n">
        <v>0.59659165291184</v>
      </c>
      <c r="G136" s="4" t="n">
        <v>0.00776446236566915</v>
      </c>
      <c r="H136" s="4" t="n">
        <v>0.036590691111668</v>
      </c>
      <c r="I136" s="4" t="n">
        <v>1.75933819649757</v>
      </c>
      <c r="J136" s="5" t="n">
        <v>6.85818150136782E-007</v>
      </c>
      <c r="K136" s="5" t="n">
        <v>1.64052218877779E-005</v>
      </c>
      <c r="L136" s="6" t="b">
        <f aca="false">FALSE()</f>
        <v>0</v>
      </c>
      <c r="M136" s="6" t="b">
        <f aca="false">TRUE()</f>
        <v>1</v>
      </c>
      <c r="N136" s="6" t="b">
        <f aca="false">FALSE()</f>
        <v>0</v>
      </c>
      <c r="O136" s="6" t="s">
        <v>20</v>
      </c>
    </row>
    <row r="137" customFormat="false" ht="17.25" hidden="false" customHeight="false" outlineLevel="0" collapsed="false">
      <c r="A137" s="4" t="s">
        <v>281</v>
      </c>
      <c r="B137" s="4" t="s">
        <v>282</v>
      </c>
      <c r="C137" s="4" t="n">
        <v>12.5086708300243</v>
      </c>
      <c r="D137" s="4" t="n">
        <v>3.40844746533471</v>
      </c>
      <c r="E137" s="4" t="n">
        <v>19.0270424834705</v>
      </c>
      <c r="F137" s="4" t="n">
        <v>-0.605122833048649</v>
      </c>
      <c r="G137" s="4" t="n">
        <v>0.31782741634145</v>
      </c>
      <c r="H137" s="4" t="n">
        <v>0.521230853671359</v>
      </c>
      <c r="I137" s="4" t="n">
        <v>-2.480864678125</v>
      </c>
      <c r="J137" s="5" t="n">
        <v>4.39900588676778E-009</v>
      </c>
      <c r="K137" s="5" t="n">
        <v>2.2971148713942E-007</v>
      </c>
      <c r="L137" s="6" t="b">
        <f aca="false">FALSE()</f>
        <v>0</v>
      </c>
      <c r="M137" s="6" t="b">
        <f aca="false">TRUE()</f>
        <v>1</v>
      </c>
      <c r="N137" s="6" t="b">
        <f aca="false">FALSE()</f>
        <v>0</v>
      </c>
      <c r="O137" s="6" t="s">
        <v>20</v>
      </c>
    </row>
    <row r="138" customFormat="false" ht="17.25" hidden="false" customHeight="false" outlineLevel="0" collapsed="false">
      <c r="A138" s="4" t="s">
        <v>283</v>
      </c>
      <c r="B138" s="4" t="s">
        <v>284</v>
      </c>
      <c r="C138" s="4" t="n">
        <v>5998.87049673774</v>
      </c>
      <c r="D138" s="4" t="n">
        <v>383.201225945915</v>
      </c>
      <c r="E138" s="4" t="n">
        <v>5539.74238744441</v>
      </c>
      <c r="F138" s="4" t="n">
        <v>0.114871998299049</v>
      </c>
      <c r="G138" s="4" t="n">
        <v>0.310998332489475</v>
      </c>
      <c r="H138" s="4" t="n">
        <v>0.514780827005567</v>
      </c>
      <c r="I138" s="4" t="n">
        <v>-3.85364480703345</v>
      </c>
      <c r="J138" s="4" t="n">
        <v>0.000218795121200838</v>
      </c>
      <c r="K138" s="4" t="n">
        <v>0.00197075943724249</v>
      </c>
      <c r="L138" s="6" t="b">
        <f aca="false">FALSE()</f>
        <v>0</v>
      </c>
      <c r="M138" s="6" t="b">
        <f aca="false">TRUE()</f>
        <v>1</v>
      </c>
      <c r="N138" s="6" t="b">
        <f aca="false">FALSE()</f>
        <v>0</v>
      </c>
      <c r="O138" s="6" t="s">
        <v>20</v>
      </c>
    </row>
    <row r="139" customFormat="false" ht="17.25" hidden="false" customHeight="false" outlineLevel="0" collapsed="false">
      <c r="A139" s="4" t="s">
        <v>285</v>
      </c>
      <c r="B139" s="4" t="s">
        <v>286</v>
      </c>
      <c r="C139" s="4" t="n">
        <v>8.24085741481069</v>
      </c>
      <c r="D139" s="4" t="n">
        <v>1.91634694796283</v>
      </c>
      <c r="E139" s="4" t="n">
        <v>8.5862130906201</v>
      </c>
      <c r="F139" s="4" t="n">
        <v>-0.0592275281836169</v>
      </c>
      <c r="G139" s="4" t="n">
        <v>0.492777837569573</v>
      </c>
      <c r="H139" s="4" t="n">
        <v>0.681091934252972</v>
      </c>
      <c r="I139" s="4" t="n">
        <v>-2.16366319804638</v>
      </c>
      <c r="J139" s="5" t="n">
        <v>7.99122759978307E-006</v>
      </c>
      <c r="K139" s="4" t="n">
        <v>0.000126603486055735</v>
      </c>
      <c r="L139" s="6" t="b">
        <f aca="false">FALSE()</f>
        <v>0</v>
      </c>
      <c r="M139" s="6" t="b">
        <f aca="false">TRUE()</f>
        <v>1</v>
      </c>
      <c r="N139" s="6" t="b">
        <f aca="false">FALSE()</f>
        <v>0</v>
      </c>
      <c r="O139" s="6" t="s">
        <v>20</v>
      </c>
    </row>
    <row r="140" customFormat="false" ht="17.25" hidden="false" customHeight="false" outlineLevel="0" collapsed="false">
      <c r="A140" s="4" t="s">
        <v>287</v>
      </c>
      <c r="B140" s="4" t="s">
        <v>288</v>
      </c>
      <c r="C140" s="4" t="n">
        <v>39.1337184298232</v>
      </c>
      <c r="D140" s="4" t="n">
        <v>16.8337253540129</v>
      </c>
      <c r="E140" s="4" t="n">
        <v>36.3298956557747</v>
      </c>
      <c r="F140" s="4" t="n">
        <v>0.107254977416399</v>
      </c>
      <c r="G140" s="4" t="n">
        <v>0.25088570810727</v>
      </c>
      <c r="H140" s="4" t="n">
        <v>0.447487584733193</v>
      </c>
      <c r="I140" s="4" t="n">
        <v>-1.10980273740046</v>
      </c>
      <c r="J140" s="5" t="n">
        <v>7.75360937797708E-005</v>
      </c>
      <c r="K140" s="4" t="n">
        <v>0.000842249655001331</v>
      </c>
      <c r="L140" s="6" t="b">
        <f aca="false">FALSE()</f>
        <v>0</v>
      </c>
      <c r="M140" s="6" t="b">
        <f aca="false">TRUE()</f>
        <v>1</v>
      </c>
      <c r="N140" s="6" t="b">
        <f aca="false">FALSE()</f>
        <v>0</v>
      </c>
      <c r="O140" s="6" t="s">
        <v>20</v>
      </c>
    </row>
    <row r="141" customFormat="false" ht="17.25" hidden="false" customHeight="false" outlineLevel="0" collapsed="false">
      <c r="A141" s="4" t="s">
        <v>289</v>
      </c>
      <c r="B141" s="4" t="s">
        <v>290</v>
      </c>
      <c r="C141" s="4" t="n">
        <v>46.8146382338075</v>
      </c>
      <c r="D141" s="4" t="n">
        <v>12.0547959295551</v>
      </c>
      <c r="E141" s="4" t="n">
        <v>85.004806576065</v>
      </c>
      <c r="F141" s="4" t="n">
        <v>-0.860584710987983</v>
      </c>
      <c r="G141" s="4" t="n">
        <v>0.0207520856503498</v>
      </c>
      <c r="H141" s="4" t="n">
        <v>0.0764163982601574</v>
      </c>
      <c r="I141" s="4" t="n">
        <v>-2.81793719201159</v>
      </c>
      <c r="J141" s="5" t="n">
        <v>1.98420660034019E-005</v>
      </c>
      <c r="K141" s="4" t="n">
        <v>0.000274983844465185</v>
      </c>
      <c r="L141" s="6" t="b">
        <f aca="false">FALSE()</f>
        <v>0</v>
      </c>
      <c r="M141" s="6" t="b">
        <f aca="false">TRUE()</f>
        <v>1</v>
      </c>
      <c r="N141" s="6" t="b">
        <f aca="false">FALSE()</f>
        <v>0</v>
      </c>
      <c r="O141" s="6" t="s">
        <v>20</v>
      </c>
    </row>
    <row r="142" customFormat="false" ht="17.25" hidden="false" customHeight="false" outlineLevel="0" collapsed="false">
      <c r="A142" s="4" t="s">
        <v>291</v>
      </c>
      <c r="B142" s="4" t="s">
        <v>292</v>
      </c>
      <c r="C142" s="4" t="n">
        <v>168.486639157029</v>
      </c>
      <c r="D142" s="4" t="n">
        <v>230.148287558705</v>
      </c>
      <c r="E142" s="4" t="n">
        <v>94.3962990816257</v>
      </c>
      <c r="F142" s="4" t="n">
        <v>0.835831988243524</v>
      </c>
      <c r="G142" s="4" t="n">
        <v>0.0329889979945298</v>
      </c>
      <c r="H142" s="4" t="n">
        <v>0.108358856935256</v>
      </c>
      <c r="I142" s="4" t="n">
        <v>1.28576150483952</v>
      </c>
      <c r="J142" s="4" t="n">
        <v>0.000119945723830814</v>
      </c>
      <c r="K142" s="4" t="n">
        <v>0.00120769547642884</v>
      </c>
      <c r="L142" s="6" t="b">
        <f aca="false">FALSE()</f>
        <v>0</v>
      </c>
      <c r="M142" s="6" t="b">
        <f aca="false">TRUE()</f>
        <v>1</v>
      </c>
      <c r="N142" s="6" t="b">
        <f aca="false">FALSE()</f>
        <v>0</v>
      </c>
      <c r="O142" s="6" t="s">
        <v>20</v>
      </c>
    </row>
    <row r="143" customFormat="false" ht="17.25" hidden="false" customHeight="false" outlineLevel="0" collapsed="false">
      <c r="A143" s="4" t="s">
        <v>293</v>
      </c>
      <c r="B143" s="4" t="s">
        <v>294</v>
      </c>
      <c r="C143" s="4" t="n">
        <v>82.1615696009249</v>
      </c>
      <c r="D143" s="4" t="n">
        <v>29.3226915298887</v>
      </c>
      <c r="E143" s="4" t="n">
        <v>96.7337299335774</v>
      </c>
      <c r="F143" s="4" t="n">
        <v>-0.235555285587759</v>
      </c>
      <c r="G143" s="4" t="n">
        <v>0.0141560046744423</v>
      </c>
      <c r="H143" s="4" t="n">
        <v>0.0577475648493146</v>
      </c>
      <c r="I143" s="4" t="n">
        <v>-1.72200149398344</v>
      </c>
      <c r="J143" s="5" t="n">
        <v>2.06345665098523E-005</v>
      </c>
      <c r="K143" s="4" t="n">
        <v>0.000282840065896983</v>
      </c>
      <c r="L143" s="6" t="b">
        <f aca="false">FALSE()</f>
        <v>0</v>
      </c>
      <c r="M143" s="6" t="b">
        <f aca="false">TRUE()</f>
        <v>1</v>
      </c>
      <c r="N143" s="6" t="b">
        <f aca="false">FALSE()</f>
        <v>0</v>
      </c>
      <c r="O143" s="6" t="s">
        <v>20</v>
      </c>
    </row>
    <row r="144" customFormat="false" ht="17.25" hidden="false" customHeight="false" outlineLevel="0" collapsed="false">
      <c r="A144" s="4" t="s">
        <v>295</v>
      </c>
      <c r="B144" s="4" t="s">
        <v>296</v>
      </c>
      <c r="C144" s="4" t="n">
        <v>53.0982830436256</v>
      </c>
      <c r="D144" s="4" t="n">
        <v>19.5337738077033</v>
      </c>
      <c r="E144" s="4" t="n">
        <v>59.6709161696769</v>
      </c>
      <c r="F144" s="4" t="n">
        <v>-0.168362716173802</v>
      </c>
      <c r="G144" s="4" t="n">
        <v>0.754495797795017</v>
      </c>
      <c r="H144" s="4" t="n">
        <v>0.868082787369778</v>
      </c>
      <c r="I144" s="4" t="n">
        <v>-1.61105723161461</v>
      </c>
      <c r="J144" s="5" t="n">
        <v>9.18032986285385E-006</v>
      </c>
      <c r="K144" s="4" t="n">
        <v>0.000142143886510215</v>
      </c>
      <c r="L144" s="6" t="b">
        <f aca="false">FALSE()</f>
        <v>0</v>
      </c>
      <c r="M144" s="6" t="b">
        <f aca="false">TRUE()</f>
        <v>1</v>
      </c>
      <c r="N144" s="6" t="b">
        <f aca="false">FALSE()</f>
        <v>0</v>
      </c>
      <c r="O144" s="6" t="s">
        <v>20</v>
      </c>
    </row>
    <row r="145" customFormat="false" ht="17.25" hidden="false" customHeight="false" outlineLevel="0" collapsed="false">
      <c r="A145" s="4" t="s">
        <v>297</v>
      </c>
      <c r="B145" s="4" t="s">
        <v>298</v>
      </c>
      <c r="C145" s="4" t="n">
        <v>15.9914449183059</v>
      </c>
      <c r="D145" s="4" t="n">
        <v>23.4975402637071</v>
      </c>
      <c r="E145" s="4" t="n">
        <v>9.23639258492346</v>
      </c>
      <c r="F145" s="4" t="n">
        <v>0.791898900397814</v>
      </c>
      <c r="G145" s="4" t="n">
        <v>0.171330137523882</v>
      </c>
      <c r="H145" s="4" t="n">
        <v>0.346103208124911</v>
      </c>
      <c r="I145" s="4" t="n">
        <v>1.34710834249157</v>
      </c>
      <c r="J145" s="5" t="n">
        <v>2.45565720398809E-005</v>
      </c>
      <c r="K145" s="4" t="n">
        <v>0.000326447141951129</v>
      </c>
      <c r="L145" s="6" t="b">
        <f aca="false">FALSE()</f>
        <v>0</v>
      </c>
      <c r="M145" s="6" t="b">
        <f aca="false">TRUE()</f>
        <v>1</v>
      </c>
      <c r="N145" s="6" t="b">
        <f aca="false">FALSE()</f>
        <v>0</v>
      </c>
      <c r="O145" s="6" t="s">
        <v>20</v>
      </c>
    </row>
    <row r="146" customFormat="false" ht="17.25" hidden="false" customHeight="false" outlineLevel="0" collapsed="false">
      <c r="A146" s="4" t="s">
        <v>299</v>
      </c>
      <c r="B146" s="4" t="s">
        <v>300</v>
      </c>
      <c r="C146" s="4" t="n">
        <v>22.3866762846741</v>
      </c>
      <c r="D146" s="4" t="n">
        <v>8.8950055716771</v>
      </c>
      <c r="E146" s="4" t="n">
        <v>24.8976460811789</v>
      </c>
      <c r="F146" s="4" t="n">
        <v>-0.153369001445638</v>
      </c>
      <c r="G146" s="4" t="n">
        <v>0.767659917015917</v>
      </c>
      <c r="H146" s="4" t="n">
        <v>0.876893016632252</v>
      </c>
      <c r="I146" s="4" t="n">
        <v>-1.48494193654141</v>
      </c>
      <c r="J146" s="5" t="n">
        <v>9.53821899703465E-007</v>
      </c>
      <c r="K146" s="5" t="n">
        <v>2.16801139905571E-005</v>
      </c>
      <c r="L146" s="6" t="b">
        <f aca="false">FALSE()</f>
        <v>0</v>
      </c>
      <c r="M146" s="6" t="b">
        <f aca="false">TRUE()</f>
        <v>1</v>
      </c>
      <c r="N146" s="6" t="b">
        <f aca="false">FALSE()</f>
        <v>0</v>
      </c>
      <c r="O146" s="6" t="s">
        <v>20</v>
      </c>
    </row>
    <row r="147" customFormat="false" ht="17.25" hidden="false" customHeight="false" outlineLevel="0" collapsed="false">
      <c r="A147" s="4" t="s">
        <v>301</v>
      </c>
      <c r="B147" s="4" t="s">
        <v>302</v>
      </c>
      <c r="C147" s="4" t="n">
        <v>33.8625805684237</v>
      </c>
      <c r="D147" s="4" t="n">
        <v>7.93288736554541</v>
      </c>
      <c r="E147" s="4" t="n">
        <v>30.2228773468865</v>
      </c>
      <c r="F147" s="4" t="n">
        <v>0.164050903235676</v>
      </c>
      <c r="G147" s="4" t="n">
        <v>0.626434872562256</v>
      </c>
      <c r="H147" s="4" t="n">
        <v>0.780995445707777</v>
      </c>
      <c r="I147" s="4" t="n">
        <v>-1.92972304750797</v>
      </c>
      <c r="J147" s="5" t="n">
        <v>5.92952192628574E-005</v>
      </c>
      <c r="K147" s="4" t="n">
        <v>0.000680659704454883</v>
      </c>
      <c r="L147" s="6" t="b">
        <f aca="false">FALSE()</f>
        <v>0</v>
      </c>
      <c r="M147" s="6" t="b">
        <f aca="false">TRUE()</f>
        <v>1</v>
      </c>
      <c r="N147" s="6" t="b">
        <f aca="false">FALSE()</f>
        <v>0</v>
      </c>
      <c r="O147" s="6" t="s">
        <v>20</v>
      </c>
    </row>
    <row r="148" customFormat="false" ht="17.25" hidden="false" customHeight="false" outlineLevel="0" collapsed="false">
      <c r="A148" s="4" t="s">
        <v>303</v>
      </c>
      <c r="B148" s="4" t="s">
        <v>304</v>
      </c>
      <c r="C148" s="4" t="n">
        <v>3.34151619122774</v>
      </c>
      <c r="D148" s="4" t="n">
        <v>6.29935340529796</v>
      </c>
      <c r="E148" s="4" t="n">
        <v>2.73661556352524</v>
      </c>
      <c r="F148" s="4" t="n">
        <v>0.288110083877995</v>
      </c>
      <c r="G148" s="4" t="n">
        <v>0.022903904578484</v>
      </c>
      <c r="H148" s="4" t="n">
        <v>0.082228535183516</v>
      </c>
      <c r="I148" s="4" t="n">
        <v>1.20281097046932</v>
      </c>
      <c r="J148" s="5" t="n">
        <v>2.35025923798548E-005</v>
      </c>
      <c r="K148" s="4" t="n">
        <v>0.000314792894918441</v>
      </c>
      <c r="L148" s="6" t="b">
        <f aca="false">FALSE()</f>
        <v>0</v>
      </c>
      <c r="M148" s="6" t="b">
        <f aca="false">TRUE()</f>
        <v>1</v>
      </c>
      <c r="N148" s="6" t="b">
        <f aca="false">FALSE()</f>
        <v>0</v>
      </c>
      <c r="O148" s="6" t="s">
        <v>20</v>
      </c>
    </row>
    <row r="149" customFormat="false" ht="17.25" hidden="false" customHeight="false" outlineLevel="0" collapsed="false">
      <c r="A149" s="4" t="s">
        <v>305</v>
      </c>
      <c r="B149" s="4" t="s">
        <v>306</v>
      </c>
      <c r="C149" s="4" t="n">
        <v>67.2642498193102</v>
      </c>
      <c r="D149" s="4" t="n">
        <v>32.3809938226846</v>
      </c>
      <c r="E149" s="4" t="n">
        <v>92.9420431643458</v>
      </c>
      <c r="F149" s="4" t="n">
        <v>-0.46649142767401</v>
      </c>
      <c r="G149" s="4" t="n">
        <v>0.0869410199783944</v>
      </c>
      <c r="H149" s="4" t="n">
        <v>0.217002040937848</v>
      </c>
      <c r="I149" s="4" t="n">
        <v>-1.52118409540587</v>
      </c>
      <c r="J149" s="5" t="n">
        <v>4.18115473133711E-010</v>
      </c>
      <c r="K149" s="5" t="n">
        <v>2.95072756464189E-008</v>
      </c>
      <c r="L149" s="6" t="b">
        <f aca="false">FALSE()</f>
        <v>0</v>
      </c>
      <c r="M149" s="6" t="b">
        <f aca="false">TRUE()</f>
        <v>1</v>
      </c>
      <c r="N149" s="6" t="b">
        <f aca="false">FALSE()</f>
        <v>0</v>
      </c>
      <c r="O149" s="6" t="s">
        <v>20</v>
      </c>
    </row>
    <row r="150" customFormat="false" ht="17.25" hidden="false" customHeight="false" outlineLevel="0" collapsed="false">
      <c r="A150" s="4" t="s">
        <v>307</v>
      </c>
      <c r="B150" s="4" t="s">
        <v>308</v>
      </c>
      <c r="C150" s="4" t="n">
        <v>210.566413273001</v>
      </c>
      <c r="D150" s="4" t="n">
        <v>24.464590087078</v>
      </c>
      <c r="E150" s="4" t="n">
        <v>149.802361744245</v>
      </c>
      <c r="F150" s="4" t="n">
        <v>0.491214966249626</v>
      </c>
      <c r="G150" s="4" t="n">
        <v>0.276513250449486</v>
      </c>
      <c r="H150" s="4" t="n">
        <v>0.476828636215866</v>
      </c>
      <c r="I150" s="4" t="n">
        <v>-2.61429335390601</v>
      </c>
      <c r="J150" s="5" t="n">
        <v>1.08294427559934E-009</v>
      </c>
      <c r="K150" s="5" t="n">
        <v>6.83967058490193E-008</v>
      </c>
      <c r="L150" s="6" t="b">
        <f aca="false">FALSE()</f>
        <v>0</v>
      </c>
      <c r="M150" s="6" t="b">
        <f aca="false">TRUE()</f>
        <v>1</v>
      </c>
      <c r="N150" s="6" t="b">
        <f aca="false">FALSE()</f>
        <v>0</v>
      </c>
      <c r="O150" s="6" t="s">
        <v>20</v>
      </c>
    </row>
    <row r="151" customFormat="false" ht="17.25" hidden="false" customHeight="false" outlineLevel="0" collapsed="false">
      <c r="A151" s="4" t="s">
        <v>309</v>
      </c>
      <c r="B151" s="4" t="s">
        <v>310</v>
      </c>
      <c r="C151" s="4" t="n">
        <v>20.4465192892331</v>
      </c>
      <c r="D151" s="4" t="n">
        <v>25.3352311397041</v>
      </c>
      <c r="E151" s="4" t="n">
        <v>10.765735871523</v>
      </c>
      <c r="F151" s="4" t="n">
        <v>0.925408331483756</v>
      </c>
      <c r="G151" s="4" t="n">
        <v>0.104771812735024</v>
      </c>
      <c r="H151" s="4" t="n">
        <v>0.24622724493733</v>
      </c>
      <c r="I151" s="4" t="n">
        <v>1.23469805542359</v>
      </c>
      <c r="J151" s="5" t="n">
        <v>8.12748585569988E-005</v>
      </c>
      <c r="K151" s="4" t="n">
        <v>0.000875128682535231</v>
      </c>
      <c r="L151" s="6" t="b">
        <f aca="false">FALSE()</f>
        <v>0</v>
      </c>
      <c r="M151" s="6" t="b">
        <f aca="false">TRUE()</f>
        <v>1</v>
      </c>
      <c r="N151" s="6" t="b">
        <f aca="false">FALSE()</f>
        <v>0</v>
      </c>
      <c r="O151" s="6" t="s">
        <v>20</v>
      </c>
    </row>
    <row r="152" customFormat="false" ht="17.25" hidden="false" customHeight="false" outlineLevel="0" collapsed="false">
      <c r="A152" s="4" t="s">
        <v>311</v>
      </c>
      <c r="B152" s="4" t="s">
        <v>312</v>
      </c>
      <c r="C152" s="4" t="n">
        <v>4.0350628682432</v>
      </c>
      <c r="D152" s="4" t="n">
        <v>1.10676012341725</v>
      </c>
      <c r="E152" s="4" t="n">
        <v>4.7479392019562</v>
      </c>
      <c r="F152" s="4" t="n">
        <v>-0.234710309611766</v>
      </c>
      <c r="G152" s="4" t="n">
        <v>0.814299383206084</v>
      </c>
      <c r="H152" s="4" t="n">
        <v>0.904047148668094</v>
      </c>
      <c r="I152" s="4" t="n">
        <v>-2.10095889150639</v>
      </c>
      <c r="J152" s="5" t="n">
        <v>7.04979950528512E-005</v>
      </c>
      <c r="K152" s="4" t="n">
        <v>0.000782282960381604</v>
      </c>
      <c r="L152" s="6" t="b">
        <f aca="false">FALSE()</f>
        <v>0</v>
      </c>
      <c r="M152" s="6" t="b">
        <f aca="false">TRUE()</f>
        <v>1</v>
      </c>
      <c r="N152" s="6" t="b">
        <f aca="false">FALSE()</f>
        <v>0</v>
      </c>
      <c r="O152" s="6" t="s">
        <v>20</v>
      </c>
    </row>
    <row r="153" customFormat="false" ht="17.25" hidden="false" customHeight="false" outlineLevel="0" collapsed="false">
      <c r="A153" s="4" t="s">
        <v>313</v>
      </c>
      <c r="B153" s="4" t="s">
        <v>314</v>
      </c>
      <c r="C153" s="4" t="n">
        <v>18.0287798427047</v>
      </c>
      <c r="D153" s="4" t="n">
        <v>3.91960001735997</v>
      </c>
      <c r="E153" s="4" t="n">
        <v>12.8109355921941</v>
      </c>
      <c r="F153" s="4" t="n">
        <v>0.492925920293035</v>
      </c>
      <c r="G153" s="4" t="n">
        <v>0.840152327526086</v>
      </c>
      <c r="H153" s="4" t="n">
        <v>0.918467507009106</v>
      </c>
      <c r="I153" s="4" t="n">
        <v>-1.70859749607162</v>
      </c>
      <c r="J153" s="4" t="n">
        <v>0.000671643969263764</v>
      </c>
      <c r="K153" s="4" t="n">
        <v>0.00486500407292189</v>
      </c>
      <c r="L153" s="6" t="b">
        <f aca="false">FALSE()</f>
        <v>0</v>
      </c>
      <c r="M153" s="6" t="b">
        <f aca="false">TRUE()</f>
        <v>1</v>
      </c>
      <c r="N153" s="6" t="b">
        <f aca="false">FALSE()</f>
        <v>0</v>
      </c>
      <c r="O153" s="6" t="s">
        <v>20</v>
      </c>
    </row>
    <row r="154" customFormat="false" ht="17.25" hidden="false" customHeight="false" outlineLevel="0" collapsed="false">
      <c r="A154" s="4" t="s">
        <v>315</v>
      </c>
      <c r="B154" s="4" t="s">
        <v>316</v>
      </c>
      <c r="C154" s="4" t="n">
        <v>15.8172287752326</v>
      </c>
      <c r="D154" s="4" t="n">
        <v>43.0242648484185</v>
      </c>
      <c r="E154" s="4" t="n">
        <v>17.1727204372971</v>
      </c>
      <c r="F154" s="4" t="n">
        <v>-0.118621746168362</v>
      </c>
      <c r="G154" s="4" t="n">
        <v>0.0399216497901391</v>
      </c>
      <c r="H154" s="4" t="n">
        <v>0.124788978204604</v>
      </c>
      <c r="I154" s="4" t="n">
        <v>1.32503193755503</v>
      </c>
      <c r="J154" s="5" t="n">
        <v>2.62439126571437E-005</v>
      </c>
      <c r="K154" s="4" t="n">
        <v>0.000345145251315637</v>
      </c>
      <c r="L154" s="6" t="b">
        <f aca="false">FALSE()</f>
        <v>0</v>
      </c>
      <c r="M154" s="6" t="b">
        <f aca="false">TRUE()</f>
        <v>1</v>
      </c>
      <c r="N154" s="6" t="b">
        <f aca="false">FALSE()</f>
        <v>0</v>
      </c>
      <c r="O154" s="6" t="s">
        <v>20</v>
      </c>
    </row>
    <row r="155" customFormat="false" ht="17.25" hidden="false" customHeight="false" outlineLevel="0" collapsed="false">
      <c r="A155" s="4" t="s">
        <v>317</v>
      </c>
      <c r="B155" s="4" t="s">
        <v>318</v>
      </c>
      <c r="C155" s="4" t="n">
        <v>38.5360735058956</v>
      </c>
      <c r="D155" s="4" t="n">
        <v>334.770872728823</v>
      </c>
      <c r="E155" s="4" t="n">
        <v>40.6404847743956</v>
      </c>
      <c r="F155" s="4" t="n">
        <v>-0.0767080302821351</v>
      </c>
      <c r="G155" s="4" t="n">
        <v>0.992421044583728</v>
      </c>
      <c r="H155" s="4" t="n">
        <v>0.997702397263224</v>
      </c>
      <c r="I155" s="4" t="n">
        <v>3.04218449306317</v>
      </c>
      <c r="J155" s="4" t="n">
        <v>0.000917745562056059</v>
      </c>
      <c r="K155" s="4" t="n">
        <v>0.00617708224836046</v>
      </c>
      <c r="L155" s="6" t="b">
        <f aca="false">FALSE()</f>
        <v>0</v>
      </c>
      <c r="M155" s="6" t="b">
        <f aca="false">TRUE()</f>
        <v>1</v>
      </c>
      <c r="N155" s="6" t="b">
        <f aca="false">FALSE()</f>
        <v>0</v>
      </c>
      <c r="O155" s="6" t="s">
        <v>20</v>
      </c>
    </row>
    <row r="156" customFormat="false" ht="17.25" hidden="false" customHeight="false" outlineLevel="0" collapsed="false">
      <c r="A156" s="4" t="s">
        <v>319</v>
      </c>
      <c r="B156" s="4" t="s">
        <v>320</v>
      </c>
      <c r="C156" s="4" t="n">
        <v>144.442035304335</v>
      </c>
      <c r="D156" s="4" t="n">
        <v>196.94342509704</v>
      </c>
      <c r="E156" s="4" t="n">
        <v>91.7500573160145</v>
      </c>
      <c r="F156" s="4" t="n">
        <v>0.65470968995824</v>
      </c>
      <c r="G156" s="4" t="n">
        <v>0.00192387740195062</v>
      </c>
      <c r="H156" s="4" t="n">
        <v>0.0123185906142159</v>
      </c>
      <c r="I156" s="4" t="n">
        <v>1.10200028945583</v>
      </c>
      <c r="J156" s="4" t="n">
        <v>0.00158924439801448</v>
      </c>
      <c r="K156" s="4" t="n">
        <v>0.00948264982668908</v>
      </c>
      <c r="L156" s="6" t="b">
        <f aca="false">FALSE()</f>
        <v>0</v>
      </c>
      <c r="M156" s="6" t="b">
        <f aca="false">TRUE()</f>
        <v>1</v>
      </c>
      <c r="N156" s="6" t="b">
        <f aca="false">FALSE()</f>
        <v>0</v>
      </c>
      <c r="O156" s="6" t="s">
        <v>20</v>
      </c>
    </row>
    <row r="157" customFormat="false" ht="17.25" hidden="false" customHeight="false" outlineLevel="0" collapsed="false">
      <c r="A157" s="4" t="s">
        <v>321</v>
      </c>
      <c r="B157" s="4" t="s">
        <v>322</v>
      </c>
      <c r="C157" s="4" t="n">
        <v>6.72830719394331</v>
      </c>
      <c r="D157" s="4" t="n">
        <v>1.90637239188633</v>
      </c>
      <c r="E157" s="4" t="n">
        <v>6.74802733502526</v>
      </c>
      <c r="F157" s="4" t="n">
        <v>-0.00422224158804459</v>
      </c>
      <c r="G157" s="4" t="n">
        <v>0.917644423384493</v>
      </c>
      <c r="H157" s="4" t="n">
        <v>0.960302556810112</v>
      </c>
      <c r="I157" s="4" t="n">
        <v>-1.8236358540704</v>
      </c>
      <c r="J157" s="4" t="n">
        <v>0.00118394272824038</v>
      </c>
      <c r="K157" s="4" t="n">
        <v>0.00752814200340354</v>
      </c>
      <c r="L157" s="6" t="b">
        <f aca="false">FALSE()</f>
        <v>0</v>
      </c>
      <c r="M157" s="6" t="b">
        <f aca="false">TRUE()</f>
        <v>1</v>
      </c>
      <c r="N157" s="6" t="b">
        <f aca="false">FALSE()</f>
        <v>0</v>
      </c>
      <c r="O157" s="6" t="s">
        <v>20</v>
      </c>
    </row>
    <row r="158" customFormat="false" ht="17.25" hidden="false" customHeight="false" outlineLevel="0" collapsed="false">
      <c r="A158" s="4" t="s">
        <v>323</v>
      </c>
      <c r="B158" s="4" t="s">
        <v>324</v>
      </c>
      <c r="C158" s="4" t="n">
        <v>18.946956056303</v>
      </c>
      <c r="D158" s="4" t="n">
        <v>5.25099347740572</v>
      </c>
      <c r="E158" s="4" t="n">
        <v>24.2316640746257</v>
      </c>
      <c r="F158" s="4" t="n">
        <v>-0.354927393913103</v>
      </c>
      <c r="G158" s="4" t="n">
        <v>0.626766073763214</v>
      </c>
      <c r="H158" s="4" t="n">
        <v>0.781067320464715</v>
      </c>
      <c r="I158" s="4" t="n">
        <v>-2.20623117447886</v>
      </c>
      <c r="J158" s="5" t="n">
        <v>8.90594859903474E-008</v>
      </c>
      <c r="K158" s="5" t="n">
        <v>2.97094264434188E-006</v>
      </c>
      <c r="L158" s="6" t="b">
        <f aca="false">FALSE()</f>
        <v>0</v>
      </c>
      <c r="M158" s="6" t="b">
        <f aca="false">TRUE()</f>
        <v>1</v>
      </c>
      <c r="N158" s="6" t="b">
        <f aca="false">FALSE()</f>
        <v>0</v>
      </c>
      <c r="O158" s="6" t="s">
        <v>20</v>
      </c>
    </row>
    <row r="159" customFormat="false" ht="17.25" hidden="false" customHeight="false" outlineLevel="0" collapsed="false">
      <c r="A159" s="4" t="s">
        <v>325</v>
      </c>
      <c r="B159" s="4" t="s">
        <v>326</v>
      </c>
      <c r="C159" s="4" t="n">
        <v>20.747187285939</v>
      </c>
      <c r="D159" s="4" t="n">
        <v>47.7116421632066</v>
      </c>
      <c r="E159" s="4" t="n">
        <v>21.4946176660733</v>
      </c>
      <c r="F159" s="4" t="n">
        <v>-0.0510596864115081</v>
      </c>
      <c r="G159" s="4" t="n">
        <v>0.24714661216486</v>
      </c>
      <c r="H159" s="4" t="n">
        <v>0.443320696939049</v>
      </c>
      <c r="I159" s="4" t="n">
        <v>1.15036589385978</v>
      </c>
      <c r="J159" s="5" t="n">
        <v>1.02381200946786E-005</v>
      </c>
      <c r="K159" s="4" t="n">
        <v>0.000156850355697862</v>
      </c>
      <c r="L159" s="6" t="b">
        <f aca="false">FALSE()</f>
        <v>0</v>
      </c>
      <c r="M159" s="6" t="b">
        <f aca="false">TRUE()</f>
        <v>1</v>
      </c>
      <c r="N159" s="6" t="b">
        <f aca="false">FALSE()</f>
        <v>0</v>
      </c>
      <c r="O159" s="6" t="s">
        <v>20</v>
      </c>
    </row>
    <row r="160" customFormat="false" ht="17.25" hidden="false" customHeight="false" outlineLevel="0" collapsed="false">
      <c r="A160" s="4" t="s">
        <v>327</v>
      </c>
      <c r="B160" s="4" t="s">
        <v>328</v>
      </c>
      <c r="C160" s="4" t="n">
        <v>47.3503892839801</v>
      </c>
      <c r="D160" s="4" t="n">
        <v>8.29209131766581</v>
      </c>
      <c r="E160" s="4" t="n">
        <v>60.3328926163667</v>
      </c>
      <c r="F160" s="4" t="n">
        <v>-0.349568466341199</v>
      </c>
      <c r="G160" s="4" t="n">
        <v>0.662102556660013</v>
      </c>
      <c r="H160" s="4" t="n">
        <v>0.804904627689578</v>
      </c>
      <c r="I160" s="4" t="n">
        <v>-2.8631368434778</v>
      </c>
      <c r="J160" s="4" t="n">
        <v>0.00103106987056241</v>
      </c>
      <c r="K160" s="4" t="n">
        <v>0.00675223994332656</v>
      </c>
      <c r="L160" s="6" t="b">
        <f aca="false">FALSE()</f>
        <v>0</v>
      </c>
      <c r="M160" s="6" t="b">
        <f aca="false">TRUE()</f>
        <v>1</v>
      </c>
      <c r="N160" s="6" t="b">
        <f aca="false">FALSE()</f>
        <v>0</v>
      </c>
      <c r="O160" s="6" t="s">
        <v>20</v>
      </c>
    </row>
    <row r="161" customFormat="false" ht="17.25" hidden="false" customHeight="false" outlineLevel="0" collapsed="false">
      <c r="A161" s="4" t="s">
        <v>329</v>
      </c>
      <c r="B161" s="4" t="s">
        <v>330</v>
      </c>
      <c r="C161" s="4" t="n">
        <v>75.8753619715248</v>
      </c>
      <c r="D161" s="4" t="n">
        <v>26.1296281796946</v>
      </c>
      <c r="E161" s="4" t="n">
        <v>98.0566969064317</v>
      </c>
      <c r="F161" s="4" t="n">
        <v>-0.369984670553442</v>
      </c>
      <c r="G161" s="4" t="n">
        <v>0.139460166298973</v>
      </c>
      <c r="H161" s="4" t="n">
        <v>0.30133315192628</v>
      </c>
      <c r="I161" s="4" t="n">
        <v>-1.9079295689779</v>
      </c>
      <c r="J161" s="5" t="n">
        <v>1.1808095830374E-008</v>
      </c>
      <c r="K161" s="5" t="n">
        <v>5.19783920863763E-007</v>
      </c>
      <c r="L161" s="6" t="b">
        <f aca="false">FALSE()</f>
        <v>0</v>
      </c>
      <c r="M161" s="6" t="b">
        <f aca="false">TRUE()</f>
        <v>1</v>
      </c>
      <c r="N161" s="6" t="b">
        <f aca="false">FALSE()</f>
        <v>0</v>
      </c>
      <c r="O161" s="6" t="s">
        <v>20</v>
      </c>
    </row>
    <row r="162" customFormat="false" ht="17.25" hidden="false" customHeight="false" outlineLevel="0" collapsed="false">
      <c r="A162" s="4" t="s">
        <v>331</v>
      </c>
      <c r="B162" s="4" t="s">
        <v>332</v>
      </c>
      <c r="C162" s="4" t="n">
        <v>2525.81019124697</v>
      </c>
      <c r="D162" s="4" t="n">
        <v>6460.94607157135</v>
      </c>
      <c r="E162" s="4" t="n">
        <v>2250.90287956748</v>
      </c>
      <c r="F162" s="4" t="n">
        <v>0.166242418319961</v>
      </c>
      <c r="G162" s="4" t="n">
        <v>0.035529519908641</v>
      </c>
      <c r="H162" s="4" t="n">
        <v>0.114176219909802</v>
      </c>
      <c r="I162" s="4" t="n">
        <v>1.52124162345231</v>
      </c>
      <c r="J162" s="4" t="n">
        <v>0.000189868261698747</v>
      </c>
      <c r="K162" s="4" t="n">
        <v>0.00175268917023933</v>
      </c>
      <c r="L162" s="6" t="b">
        <f aca="false">FALSE()</f>
        <v>0</v>
      </c>
      <c r="M162" s="6" t="b">
        <f aca="false">TRUE()</f>
        <v>1</v>
      </c>
      <c r="N162" s="6" t="b">
        <f aca="false">FALSE()</f>
        <v>0</v>
      </c>
      <c r="O162" s="6" t="s">
        <v>20</v>
      </c>
    </row>
    <row r="163" customFormat="false" ht="17.25" hidden="false" customHeight="false" outlineLevel="0" collapsed="false">
      <c r="A163" s="4" t="s">
        <v>333</v>
      </c>
      <c r="B163" s="4" t="s">
        <v>334</v>
      </c>
      <c r="C163" s="4" t="n">
        <v>27.3699935896359</v>
      </c>
      <c r="D163" s="4" t="n">
        <v>14.1726591489344</v>
      </c>
      <c r="E163" s="4" t="n">
        <v>31.1288956600294</v>
      </c>
      <c r="F163" s="4" t="n">
        <v>-0.18565929933613</v>
      </c>
      <c r="G163" s="4" t="n">
        <v>0.905985368840294</v>
      </c>
      <c r="H163" s="4" t="n">
        <v>0.953506914769249</v>
      </c>
      <c r="I163" s="4" t="n">
        <v>-1.13514392645061</v>
      </c>
      <c r="J163" s="5" t="n">
        <v>2.55642740647501E-006</v>
      </c>
      <c r="K163" s="5" t="n">
        <v>4.96344514314266E-005</v>
      </c>
      <c r="L163" s="6" t="b">
        <f aca="false">FALSE()</f>
        <v>0</v>
      </c>
      <c r="M163" s="6" t="b">
        <f aca="false">TRUE()</f>
        <v>1</v>
      </c>
      <c r="N163" s="6" t="b">
        <f aca="false">FALSE()</f>
        <v>0</v>
      </c>
      <c r="O163" s="6" t="s">
        <v>20</v>
      </c>
    </row>
    <row r="164" customFormat="false" ht="17.25" hidden="false" customHeight="false" outlineLevel="0" collapsed="false">
      <c r="A164" s="4" t="s">
        <v>335</v>
      </c>
      <c r="B164" s="4" t="s">
        <v>336</v>
      </c>
      <c r="C164" s="4" t="n">
        <v>18.7753872679108</v>
      </c>
      <c r="D164" s="4" t="n">
        <v>36.6023008363645</v>
      </c>
      <c r="E164" s="4" t="n">
        <v>17.5404763641557</v>
      </c>
      <c r="F164" s="4" t="n">
        <v>0.0981547365765252</v>
      </c>
      <c r="G164" s="4" t="n">
        <v>0.537244191525368</v>
      </c>
      <c r="H164" s="4" t="n">
        <v>0.714706079690409</v>
      </c>
      <c r="I164" s="4" t="n">
        <v>1.06124641077195</v>
      </c>
      <c r="J164" s="4" t="n">
        <v>0.000195156495858091</v>
      </c>
      <c r="K164" s="4" t="n">
        <v>0.00179424950938805</v>
      </c>
      <c r="L164" s="6" t="b">
        <f aca="false">FALSE()</f>
        <v>0</v>
      </c>
      <c r="M164" s="6" t="b">
        <f aca="false">TRUE()</f>
        <v>1</v>
      </c>
      <c r="N164" s="6" t="b">
        <f aca="false">FALSE()</f>
        <v>0</v>
      </c>
      <c r="O164" s="6" t="s">
        <v>20</v>
      </c>
    </row>
    <row r="165" customFormat="false" ht="17.25" hidden="false" customHeight="false" outlineLevel="0" collapsed="false">
      <c r="A165" s="4" t="s">
        <v>337</v>
      </c>
      <c r="B165" s="4" t="s">
        <v>338</v>
      </c>
      <c r="C165" s="4" t="n">
        <v>14.9046585460465</v>
      </c>
      <c r="D165" s="4" t="n">
        <v>2.09142462186773</v>
      </c>
      <c r="E165" s="4" t="n">
        <v>13.4592863448604</v>
      </c>
      <c r="F165" s="4" t="n">
        <v>0.147161409111289</v>
      </c>
      <c r="G165" s="4" t="n">
        <v>0.369919588545758</v>
      </c>
      <c r="H165" s="4" t="n">
        <v>0.572238134577312</v>
      </c>
      <c r="I165" s="4" t="n">
        <v>-2.68604400849006</v>
      </c>
      <c r="J165" s="5" t="n">
        <v>1.43360874723116E-005</v>
      </c>
      <c r="K165" s="4" t="n">
        <v>0.000207121466293008</v>
      </c>
      <c r="L165" s="6" t="b">
        <f aca="false">FALSE()</f>
        <v>0</v>
      </c>
      <c r="M165" s="6" t="b">
        <f aca="false">TRUE()</f>
        <v>1</v>
      </c>
      <c r="N165" s="6" t="b">
        <f aca="false">FALSE()</f>
        <v>0</v>
      </c>
      <c r="O165" s="6" t="s">
        <v>20</v>
      </c>
    </row>
    <row r="166" customFormat="false" ht="17.25" hidden="false" customHeight="false" outlineLevel="0" collapsed="false">
      <c r="A166" s="4" t="s">
        <v>339</v>
      </c>
      <c r="B166" s="4" t="s">
        <v>340</v>
      </c>
      <c r="C166" s="4" t="n">
        <v>5.15891182376983</v>
      </c>
      <c r="D166" s="4" t="n">
        <v>1.99905092418063</v>
      </c>
      <c r="E166" s="4" t="n">
        <v>8.75857319726592</v>
      </c>
      <c r="F166" s="4" t="n">
        <v>-0.763629080685246</v>
      </c>
      <c r="G166" s="4" t="n">
        <v>0.0746140973588335</v>
      </c>
      <c r="H166" s="4" t="n">
        <v>0.194241054999962</v>
      </c>
      <c r="I166" s="4" t="n">
        <v>-2.13138064479031</v>
      </c>
      <c r="J166" s="4" t="n">
        <v>0.00153030543409536</v>
      </c>
      <c r="K166" s="4" t="n">
        <v>0.00920660788080184</v>
      </c>
      <c r="L166" s="6" t="b">
        <f aca="false">FALSE()</f>
        <v>0</v>
      </c>
      <c r="M166" s="6" t="b">
        <f aca="false">TRUE()</f>
        <v>1</v>
      </c>
      <c r="N166" s="6" t="b">
        <f aca="false">FALSE()</f>
        <v>0</v>
      </c>
      <c r="O166" s="6" t="s">
        <v>20</v>
      </c>
    </row>
    <row r="167" customFormat="false" ht="17.25" hidden="false" customHeight="false" outlineLevel="0" collapsed="false">
      <c r="A167" s="4" t="s">
        <v>341</v>
      </c>
      <c r="B167" s="4" t="s">
        <v>342</v>
      </c>
      <c r="C167" s="4" t="n">
        <v>629.656899827704</v>
      </c>
      <c r="D167" s="4" t="n">
        <v>204.182881412617</v>
      </c>
      <c r="E167" s="4" t="n">
        <v>594.648681535994</v>
      </c>
      <c r="F167" s="4" t="n">
        <v>0.0825283420763429</v>
      </c>
      <c r="G167" s="4" t="n">
        <v>0.804652521530098</v>
      </c>
      <c r="H167" s="4" t="n">
        <v>0.899611960454665</v>
      </c>
      <c r="I167" s="4" t="n">
        <v>-1.54217565933984</v>
      </c>
      <c r="J167" s="4" t="n">
        <v>0.0013422448018622</v>
      </c>
      <c r="K167" s="4" t="n">
        <v>0.00828737623220869</v>
      </c>
      <c r="L167" s="6" t="b">
        <f aca="false">FALSE()</f>
        <v>0</v>
      </c>
      <c r="M167" s="6" t="b">
        <f aca="false">TRUE()</f>
        <v>1</v>
      </c>
      <c r="N167" s="6" t="b">
        <f aca="false">FALSE()</f>
        <v>0</v>
      </c>
      <c r="O167" s="6" t="s">
        <v>20</v>
      </c>
    </row>
    <row r="168" customFormat="false" ht="17.25" hidden="false" customHeight="false" outlineLevel="0" collapsed="false">
      <c r="A168" s="4" t="s">
        <v>343</v>
      </c>
      <c r="B168" s="4" t="s">
        <v>344</v>
      </c>
      <c r="C168" s="4" t="n">
        <v>75.7447544474186</v>
      </c>
      <c r="D168" s="4" t="n">
        <v>20.4929523732931</v>
      </c>
      <c r="E168" s="4" t="n">
        <v>46.3851454965003</v>
      </c>
      <c r="F168" s="4" t="n">
        <v>0.707483114281567</v>
      </c>
      <c r="G168" s="4" t="n">
        <v>0.132210399927566</v>
      </c>
      <c r="H168" s="4" t="n">
        <v>0.290554096137475</v>
      </c>
      <c r="I168" s="4" t="n">
        <v>-1.1785350216491</v>
      </c>
      <c r="J168" s="5" t="n">
        <v>7.71816746153004E-008</v>
      </c>
      <c r="K168" s="5" t="n">
        <v>2.62960763044325E-006</v>
      </c>
      <c r="L168" s="6" t="b">
        <f aca="false">FALSE()</f>
        <v>0</v>
      </c>
      <c r="M168" s="6" t="b">
        <f aca="false">TRUE()</f>
        <v>1</v>
      </c>
      <c r="N168" s="6" t="b">
        <f aca="false">FALSE()</f>
        <v>0</v>
      </c>
      <c r="O168" s="6" t="s">
        <v>20</v>
      </c>
    </row>
    <row r="169" customFormat="false" ht="17.25" hidden="false" customHeight="false" outlineLevel="0" collapsed="false">
      <c r="A169" s="4" t="s">
        <v>345</v>
      </c>
      <c r="B169" s="4" t="s">
        <v>346</v>
      </c>
      <c r="C169" s="4" t="n">
        <v>45.6160851683117</v>
      </c>
      <c r="D169" s="4" t="n">
        <v>25.3186386511111</v>
      </c>
      <c r="E169" s="4" t="n">
        <v>66.515793223776</v>
      </c>
      <c r="F169" s="4" t="n">
        <v>-0.544154290590337</v>
      </c>
      <c r="G169" s="4" t="n">
        <v>0.00932046404446075</v>
      </c>
      <c r="H169" s="4" t="n">
        <v>0.0421756559147914</v>
      </c>
      <c r="I169" s="4" t="n">
        <v>-1.39349709349602</v>
      </c>
      <c r="J169" s="5" t="n">
        <v>8.92300002562628E-013</v>
      </c>
      <c r="K169" s="5" t="n">
        <v>1.4699032722627E-010</v>
      </c>
      <c r="L169" s="6" t="b">
        <f aca="false">FALSE()</f>
        <v>0</v>
      </c>
      <c r="M169" s="6" t="b">
        <f aca="false">TRUE()</f>
        <v>1</v>
      </c>
      <c r="N169" s="6" t="b">
        <f aca="false">FALSE()</f>
        <v>0</v>
      </c>
      <c r="O169" s="6" t="s">
        <v>20</v>
      </c>
    </row>
    <row r="170" customFormat="false" ht="17.25" hidden="false" customHeight="false" outlineLevel="0" collapsed="false">
      <c r="A170" s="4" t="s">
        <v>347</v>
      </c>
      <c r="B170" s="4" t="s">
        <v>348</v>
      </c>
      <c r="C170" s="4" t="n">
        <v>5.72086525980273</v>
      </c>
      <c r="D170" s="4" t="n">
        <v>1.76707601550632</v>
      </c>
      <c r="E170" s="4" t="n">
        <v>4.89619434044289</v>
      </c>
      <c r="F170" s="4" t="n">
        <v>0.224572542994475</v>
      </c>
      <c r="G170" s="4" t="n">
        <v>0.420553033136911</v>
      </c>
      <c r="H170" s="4" t="n">
        <v>0.620491313239703</v>
      </c>
      <c r="I170" s="4" t="n">
        <v>-1.47029672020946</v>
      </c>
      <c r="J170" s="4" t="n">
        <v>0.00042327787794519</v>
      </c>
      <c r="K170" s="4" t="n">
        <v>0.0033716636149981</v>
      </c>
      <c r="L170" s="6" t="b">
        <f aca="false">FALSE()</f>
        <v>0</v>
      </c>
      <c r="M170" s="6" t="b">
        <f aca="false">TRUE()</f>
        <v>1</v>
      </c>
      <c r="N170" s="6" t="b">
        <f aca="false">FALSE()</f>
        <v>0</v>
      </c>
      <c r="O170" s="6" t="s">
        <v>20</v>
      </c>
    </row>
    <row r="171" customFormat="false" ht="17.25" hidden="false" customHeight="false" outlineLevel="0" collapsed="false">
      <c r="A171" s="4" t="s">
        <v>349</v>
      </c>
      <c r="B171" s="4" t="s">
        <v>350</v>
      </c>
      <c r="C171" s="4" t="n">
        <v>0.783793752294067</v>
      </c>
      <c r="D171" s="4" t="n">
        <v>2.85665906704271</v>
      </c>
      <c r="E171" s="4" t="n">
        <v>0.498610464876026</v>
      </c>
      <c r="F171" s="4" t="n">
        <v>0.652560910560373</v>
      </c>
      <c r="G171" s="4" t="n">
        <v>0.115518366211585</v>
      </c>
      <c r="H171" s="4" t="n">
        <v>0.264272074143247</v>
      </c>
      <c r="I171" s="4" t="n">
        <v>2.51834379793504</v>
      </c>
      <c r="J171" s="4" t="n">
        <v>0.000127672392335853</v>
      </c>
      <c r="K171" s="4" t="n">
        <v>0.00127028465575006</v>
      </c>
      <c r="L171" s="6" t="b">
        <f aca="false">FALSE()</f>
        <v>0</v>
      </c>
      <c r="M171" s="6" t="b">
        <f aca="false">TRUE()</f>
        <v>1</v>
      </c>
      <c r="N171" s="6" t="b">
        <f aca="false">FALSE()</f>
        <v>0</v>
      </c>
      <c r="O171" s="6" t="s">
        <v>20</v>
      </c>
    </row>
    <row r="172" customFormat="false" ht="17.25" hidden="false" customHeight="false" outlineLevel="0" collapsed="false">
      <c r="A172" s="4" t="s">
        <v>351</v>
      </c>
      <c r="B172" s="4" t="s">
        <v>352</v>
      </c>
      <c r="C172" s="4" t="n">
        <v>8.32308937484732</v>
      </c>
      <c r="D172" s="4" t="n">
        <v>4.93743841674363</v>
      </c>
      <c r="E172" s="4" t="n">
        <v>11.0663038963365</v>
      </c>
      <c r="F172" s="4" t="n">
        <v>-0.410982413622349</v>
      </c>
      <c r="G172" s="4" t="n">
        <v>0.355741053269418</v>
      </c>
      <c r="H172" s="4" t="n">
        <v>0.558860654064267</v>
      </c>
      <c r="I172" s="4" t="n">
        <v>-1.16433878880146</v>
      </c>
      <c r="J172" s="5" t="n">
        <v>3.07373012531911E-005</v>
      </c>
      <c r="K172" s="4" t="n">
        <v>0.000393623500932411</v>
      </c>
      <c r="L172" s="6" t="b">
        <f aca="false">FALSE()</f>
        <v>0</v>
      </c>
      <c r="M172" s="6" t="b">
        <f aca="false">TRUE()</f>
        <v>1</v>
      </c>
      <c r="N172" s="6" t="b">
        <f aca="false">FALSE()</f>
        <v>0</v>
      </c>
      <c r="O172" s="6" t="s">
        <v>20</v>
      </c>
    </row>
    <row r="173" customFormat="false" ht="17.25" hidden="false" customHeight="false" outlineLevel="0" collapsed="false">
      <c r="A173" s="4" t="s">
        <v>353</v>
      </c>
      <c r="B173" s="4" t="s">
        <v>354</v>
      </c>
      <c r="C173" s="4" t="n">
        <v>0.925079708418279</v>
      </c>
      <c r="D173" s="4" t="n">
        <v>18.68323061379</v>
      </c>
      <c r="E173" s="4" t="n">
        <v>1.22391920254108</v>
      </c>
      <c r="F173" s="4" t="n">
        <v>-0.403858736911489</v>
      </c>
      <c r="G173" s="4" t="n">
        <v>0.376685396148315</v>
      </c>
      <c r="H173" s="4" t="n">
        <v>0.57876459570276</v>
      </c>
      <c r="I173" s="4" t="n">
        <v>3.93216371419685</v>
      </c>
      <c r="J173" s="5" t="n">
        <v>2.34534179592175E-007</v>
      </c>
      <c r="K173" s="5" t="n">
        <v>6.58632979912717E-006</v>
      </c>
      <c r="L173" s="6" t="b">
        <f aca="false">FALSE()</f>
        <v>0</v>
      </c>
      <c r="M173" s="6" t="b">
        <f aca="false">TRUE()</f>
        <v>1</v>
      </c>
      <c r="N173" s="6" t="b">
        <f aca="false">FALSE()</f>
        <v>0</v>
      </c>
      <c r="O173" s="6" t="s">
        <v>20</v>
      </c>
    </row>
    <row r="174" customFormat="false" ht="17.25" hidden="false" customHeight="false" outlineLevel="0" collapsed="false">
      <c r="A174" s="4" t="s">
        <v>355</v>
      </c>
      <c r="B174" s="4" t="s">
        <v>356</v>
      </c>
      <c r="C174" s="4" t="n">
        <v>158.600514744679</v>
      </c>
      <c r="D174" s="4" t="n">
        <v>32.571058307398</v>
      </c>
      <c r="E174" s="4" t="n">
        <v>232.070302308435</v>
      </c>
      <c r="F174" s="4" t="n">
        <v>-0.549164461577353</v>
      </c>
      <c r="G174" s="4" t="n">
        <v>0.275176929793366</v>
      </c>
      <c r="H174" s="4" t="n">
        <v>0.475265094128947</v>
      </c>
      <c r="I174" s="4" t="n">
        <v>-2.83289941291966</v>
      </c>
      <c r="J174" s="5" t="n">
        <v>1.26738332151059E-005</v>
      </c>
      <c r="K174" s="4" t="n">
        <v>0.00018768784146819</v>
      </c>
      <c r="L174" s="6" t="b">
        <f aca="false">FALSE()</f>
        <v>0</v>
      </c>
      <c r="M174" s="6" t="b">
        <f aca="false">TRUE()</f>
        <v>1</v>
      </c>
      <c r="N174" s="6" t="b">
        <f aca="false">FALSE()</f>
        <v>0</v>
      </c>
      <c r="O174" s="6" t="s">
        <v>20</v>
      </c>
    </row>
    <row r="175" customFormat="false" ht="17.25" hidden="false" customHeight="false" outlineLevel="0" collapsed="false">
      <c r="A175" s="4" t="s">
        <v>357</v>
      </c>
      <c r="B175" s="4" t="s">
        <v>358</v>
      </c>
      <c r="C175" s="4" t="n">
        <v>17.8557717140882</v>
      </c>
      <c r="D175" s="4" t="n">
        <v>7.97411663621651</v>
      </c>
      <c r="E175" s="4" t="n">
        <v>17.1708010015942</v>
      </c>
      <c r="F175" s="4" t="n">
        <v>0.0564331462857385</v>
      </c>
      <c r="G175" s="4" t="n">
        <v>0.752865014662258</v>
      </c>
      <c r="H175" s="4" t="n">
        <v>0.867176889829325</v>
      </c>
      <c r="I175" s="4" t="n">
        <v>-1.10656072857855</v>
      </c>
      <c r="J175" s="4" t="n">
        <v>0.000646299257112255</v>
      </c>
      <c r="K175" s="4" t="n">
        <v>0.00472816534532973</v>
      </c>
      <c r="L175" s="6" t="b">
        <f aca="false">FALSE()</f>
        <v>0</v>
      </c>
      <c r="M175" s="6" t="b">
        <f aca="false">TRUE()</f>
        <v>1</v>
      </c>
      <c r="N175" s="6" t="b">
        <f aca="false">FALSE()</f>
        <v>0</v>
      </c>
      <c r="O175" s="6" t="s">
        <v>20</v>
      </c>
    </row>
    <row r="176" customFormat="false" ht="17.25" hidden="false" customHeight="false" outlineLevel="0" collapsed="false">
      <c r="A176" s="4" t="s">
        <v>359</v>
      </c>
      <c r="B176" s="4" t="s">
        <v>360</v>
      </c>
      <c r="C176" s="4" t="n">
        <v>36.3903728037305</v>
      </c>
      <c r="D176" s="4" t="n">
        <v>10.1959961549109</v>
      </c>
      <c r="E176" s="4" t="n">
        <v>46.8854523138111</v>
      </c>
      <c r="F176" s="4" t="n">
        <v>-0.365583519616664</v>
      </c>
      <c r="G176" s="4" t="n">
        <v>0.442974599023356</v>
      </c>
      <c r="H176" s="4" t="n">
        <v>0.638745864266905</v>
      </c>
      <c r="I176" s="4" t="n">
        <v>-2.20113761625541</v>
      </c>
      <c r="J176" s="5" t="n">
        <v>1.303283276962E-005</v>
      </c>
      <c r="K176" s="4" t="n">
        <v>0.000191972951886333</v>
      </c>
      <c r="L176" s="6" t="b">
        <f aca="false">FALSE()</f>
        <v>0</v>
      </c>
      <c r="M176" s="6" t="b">
        <f aca="false">TRUE()</f>
        <v>1</v>
      </c>
      <c r="N176" s="6" t="b">
        <f aca="false">FALSE()</f>
        <v>0</v>
      </c>
      <c r="O176" s="6" t="s">
        <v>20</v>
      </c>
    </row>
    <row r="177" customFormat="false" ht="17.25" hidden="false" customHeight="false" outlineLevel="0" collapsed="false">
      <c r="A177" s="4" t="s">
        <v>361</v>
      </c>
      <c r="B177" s="4" t="s">
        <v>362</v>
      </c>
      <c r="C177" s="4" t="n">
        <v>26.9588874017423</v>
      </c>
      <c r="D177" s="4" t="n">
        <v>12.7572856834752</v>
      </c>
      <c r="E177" s="4" t="n">
        <v>38.9227778179464</v>
      </c>
      <c r="F177" s="4" t="n">
        <v>-0.529853717747767</v>
      </c>
      <c r="G177" s="4" t="n">
        <v>0.388436018017818</v>
      </c>
      <c r="H177" s="4" t="n">
        <v>0.590282856033341</v>
      </c>
      <c r="I177" s="4" t="n">
        <v>-1.60929326989186</v>
      </c>
      <c r="J177" s="5" t="n">
        <v>2.36875436049739E-005</v>
      </c>
      <c r="K177" s="4" t="n">
        <v>0.00031620990748862</v>
      </c>
      <c r="L177" s="6" t="b">
        <f aca="false">FALSE()</f>
        <v>0</v>
      </c>
      <c r="M177" s="6" t="b">
        <f aca="false">TRUE()</f>
        <v>1</v>
      </c>
      <c r="N177" s="6" t="b">
        <f aca="false">FALSE()</f>
        <v>0</v>
      </c>
      <c r="O177" s="6" t="s">
        <v>20</v>
      </c>
    </row>
    <row r="178" customFormat="false" ht="17.25" hidden="false" customHeight="false" outlineLevel="0" collapsed="false">
      <c r="A178" s="4" t="s">
        <v>363</v>
      </c>
      <c r="B178" s="4" t="s">
        <v>364</v>
      </c>
      <c r="C178" s="4" t="n">
        <v>36.1067489552354</v>
      </c>
      <c r="D178" s="4" t="n">
        <v>79.1374421140166</v>
      </c>
      <c r="E178" s="4" t="n">
        <v>37.8965726148201</v>
      </c>
      <c r="F178" s="4" t="n">
        <v>-0.0697988500786831</v>
      </c>
      <c r="G178" s="4" t="n">
        <v>0.338830725847214</v>
      </c>
      <c r="H178" s="4" t="n">
        <v>0.542485222917702</v>
      </c>
      <c r="I178" s="4" t="n">
        <v>1.06229305894574</v>
      </c>
      <c r="J178" s="5" t="n">
        <v>4.13607308738187E-008</v>
      </c>
      <c r="K178" s="5" t="n">
        <v>1.52633514695785E-006</v>
      </c>
      <c r="L178" s="6" t="b">
        <f aca="false">FALSE()</f>
        <v>0</v>
      </c>
      <c r="M178" s="6" t="b">
        <f aca="false">TRUE()</f>
        <v>1</v>
      </c>
      <c r="N178" s="6" t="b">
        <f aca="false">FALSE()</f>
        <v>0</v>
      </c>
      <c r="O178" s="6" t="s">
        <v>20</v>
      </c>
    </row>
    <row r="179" customFormat="false" ht="17.25" hidden="false" customHeight="false" outlineLevel="0" collapsed="false">
      <c r="A179" s="4" t="s">
        <v>365</v>
      </c>
      <c r="B179" s="4" t="s">
        <v>366</v>
      </c>
      <c r="C179" s="4" t="n">
        <v>0.110278265980742</v>
      </c>
      <c r="D179" s="4" t="n">
        <v>1.58567296177049</v>
      </c>
      <c r="E179" s="4" t="n">
        <v>0.0582199270764998</v>
      </c>
      <c r="F179" s="4" t="n">
        <v>0.921563550128972</v>
      </c>
      <c r="G179" s="4" t="n">
        <v>0.290407792130749</v>
      </c>
      <c r="H179" s="4" t="n">
        <v>0.492547317853007</v>
      </c>
      <c r="I179" s="4" t="n">
        <v>4.76743840943749</v>
      </c>
      <c r="J179" s="4" t="n">
        <v>0.00138009823055687</v>
      </c>
      <c r="K179" s="4" t="n">
        <v>0.00847198986787098</v>
      </c>
      <c r="L179" s="6" t="b">
        <f aca="false">FALSE()</f>
        <v>0</v>
      </c>
      <c r="M179" s="6" t="b">
        <f aca="false">TRUE()</f>
        <v>1</v>
      </c>
      <c r="N179" s="6" t="b">
        <f aca="false">FALSE()</f>
        <v>0</v>
      </c>
      <c r="O179" s="6" t="s">
        <v>20</v>
      </c>
    </row>
    <row r="180" customFormat="false" ht="17.25" hidden="false" customHeight="false" outlineLevel="0" collapsed="false">
      <c r="A180" s="4" t="s">
        <v>367</v>
      </c>
      <c r="B180" s="4" t="s">
        <v>368</v>
      </c>
      <c r="C180" s="4" t="n">
        <v>30.6362901610436</v>
      </c>
      <c r="D180" s="4" t="n">
        <v>12.9515926564793</v>
      </c>
      <c r="E180" s="4" t="n">
        <v>35.3119656938519</v>
      </c>
      <c r="F180" s="4" t="n">
        <v>-0.20491552549773</v>
      </c>
      <c r="G180" s="4" t="n">
        <v>0.811573285325154</v>
      </c>
      <c r="H180" s="4" t="n">
        <v>0.902973281477168</v>
      </c>
      <c r="I180" s="4" t="n">
        <v>-1.44702761619622</v>
      </c>
      <c r="J180" s="4" t="n">
        <v>0.000251383275725435</v>
      </c>
      <c r="K180" s="4" t="n">
        <v>0.00220706228726194</v>
      </c>
      <c r="L180" s="6" t="b">
        <f aca="false">FALSE()</f>
        <v>0</v>
      </c>
      <c r="M180" s="6" t="b">
        <f aca="false">TRUE()</f>
        <v>1</v>
      </c>
      <c r="N180" s="6" t="b">
        <f aca="false">FALSE()</f>
        <v>0</v>
      </c>
      <c r="O180" s="6" t="s">
        <v>20</v>
      </c>
    </row>
    <row r="181" customFormat="false" ht="17.25" hidden="false" customHeight="false" outlineLevel="0" collapsed="false">
      <c r="A181" s="4" t="s">
        <v>369</v>
      </c>
      <c r="B181" s="4" t="s">
        <v>370</v>
      </c>
      <c r="C181" s="4" t="n">
        <v>15.0480335714612</v>
      </c>
      <c r="D181" s="4" t="n">
        <v>11.8305451259063</v>
      </c>
      <c r="E181" s="4" t="n">
        <v>28.0632854176517</v>
      </c>
      <c r="F181" s="4" t="n">
        <v>-0.899108945101141</v>
      </c>
      <c r="G181" s="4" t="n">
        <v>0.00517570128913179</v>
      </c>
      <c r="H181" s="4" t="n">
        <v>0.0266376046058887</v>
      </c>
      <c r="I181" s="4" t="n">
        <v>-1.2461673661905</v>
      </c>
      <c r="J181" s="5" t="n">
        <v>1.98373020505648E-007</v>
      </c>
      <c r="K181" s="5" t="n">
        <v>5.76327726301772E-006</v>
      </c>
      <c r="L181" s="6" t="b">
        <f aca="false">FALSE()</f>
        <v>0</v>
      </c>
      <c r="M181" s="6" t="b">
        <f aca="false">TRUE()</f>
        <v>1</v>
      </c>
      <c r="N181" s="6" t="b">
        <f aca="false">FALSE()</f>
        <v>0</v>
      </c>
      <c r="O181" s="6" t="s">
        <v>20</v>
      </c>
    </row>
    <row r="182" customFormat="false" ht="17.25" hidden="false" customHeight="false" outlineLevel="0" collapsed="false">
      <c r="A182" s="4" t="s">
        <v>371</v>
      </c>
      <c r="B182" s="4" t="s">
        <v>372</v>
      </c>
      <c r="C182" s="4" t="n">
        <v>36.0878571885267</v>
      </c>
      <c r="D182" s="4" t="n">
        <v>104.826786293195</v>
      </c>
      <c r="E182" s="4" t="n">
        <v>35.6499510980684</v>
      </c>
      <c r="F182" s="4" t="n">
        <v>0.0176133842747246</v>
      </c>
      <c r="G182" s="4" t="n">
        <v>0.628076797817467</v>
      </c>
      <c r="H182" s="4" t="n">
        <v>0.781785868988055</v>
      </c>
      <c r="I182" s="4" t="n">
        <v>1.55603541173103</v>
      </c>
      <c r="J182" s="4" t="n">
        <v>0.000290884414817125</v>
      </c>
      <c r="K182" s="4" t="n">
        <v>0.00250029158922154</v>
      </c>
      <c r="L182" s="6" t="b">
        <f aca="false">FALSE()</f>
        <v>0</v>
      </c>
      <c r="M182" s="6" t="b">
        <f aca="false">TRUE()</f>
        <v>1</v>
      </c>
      <c r="N182" s="6" t="b">
        <f aca="false">FALSE()</f>
        <v>0</v>
      </c>
      <c r="O182" s="6" t="s">
        <v>20</v>
      </c>
    </row>
    <row r="183" customFormat="false" ht="17.25" hidden="false" customHeight="false" outlineLevel="0" collapsed="false">
      <c r="A183" s="4" t="s">
        <v>373</v>
      </c>
      <c r="B183" s="4" t="s">
        <v>374</v>
      </c>
      <c r="C183" s="4" t="n">
        <v>8.82014192981201</v>
      </c>
      <c r="D183" s="4" t="n">
        <v>2.4290125378274</v>
      </c>
      <c r="E183" s="4" t="n">
        <v>11.4351525104555</v>
      </c>
      <c r="F183" s="4" t="n">
        <v>-0.374601830788811</v>
      </c>
      <c r="G183" s="4" t="n">
        <v>0.0179827922177905</v>
      </c>
      <c r="H183" s="4" t="n">
        <v>0.068697399317394</v>
      </c>
      <c r="I183" s="4" t="n">
        <v>-2.23503376521906</v>
      </c>
      <c r="J183" s="5" t="n">
        <v>1.72048954853026E-005</v>
      </c>
      <c r="K183" s="4" t="n">
        <v>0.00024328940261916</v>
      </c>
      <c r="L183" s="6" t="b">
        <f aca="false">FALSE()</f>
        <v>0</v>
      </c>
      <c r="M183" s="6" t="b">
        <f aca="false">TRUE()</f>
        <v>1</v>
      </c>
      <c r="N183" s="6" t="b">
        <f aca="false">FALSE()</f>
        <v>0</v>
      </c>
      <c r="O183" s="6" t="s">
        <v>20</v>
      </c>
    </row>
    <row r="184" customFormat="false" ht="17.25" hidden="false" customHeight="false" outlineLevel="0" collapsed="false">
      <c r="A184" s="4" t="s">
        <v>375</v>
      </c>
      <c r="B184" s="4" t="s">
        <v>376</v>
      </c>
      <c r="C184" s="4" t="n">
        <v>16.2324671684807</v>
      </c>
      <c r="D184" s="4" t="n">
        <v>35.3616759205507</v>
      </c>
      <c r="E184" s="4" t="n">
        <v>16.8209175751423</v>
      </c>
      <c r="F184" s="4" t="n">
        <v>-0.0513741148501544</v>
      </c>
      <c r="G184" s="4" t="n">
        <v>0.430979135905754</v>
      </c>
      <c r="H184" s="4" t="n">
        <v>0.628305959961336</v>
      </c>
      <c r="I184" s="4" t="n">
        <v>1.07193024475406</v>
      </c>
      <c r="J184" s="5" t="n">
        <v>1.61870815692794E-010</v>
      </c>
      <c r="K184" s="5" t="n">
        <v>1.33326482678101E-008</v>
      </c>
      <c r="L184" s="6" t="b">
        <f aca="false">FALSE()</f>
        <v>0</v>
      </c>
      <c r="M184" s="6" t="b">
        <f aca="false">TRUE()</f>
        <v>1</v>
      </c>
      <c r="N184" s="6" t="b">
        <f aca="false">FALSE()</f>
        <v>0</v>
      </c>
      <c r="O184" s="6" t="s">
        <v>20</v>
      </c>
    </row>
    <row r="185" customFormat="false" ht="17.25" hidden="false" customHeight="false" outlineLevel="0" collapsed="false">
      <c r="A185" s="4" t="s">
        <v>377</v>
      </c>
      <c r="B185" s="4" t="s">
        <v>378</v>
      </c>
      <c r="C185" s="4" t="n">
        <v>40.6512088711087</v>
      </c>
      <c r="D185" s="4" t="n">
        <v>20.4764940780385</v>
      </c>
      <c r="E185" s="4" t="n">
        <v>45.1093823543167</v>
      </c>
      <c r="F185" s="4" t="n">
        <v>-0.150129277268194</v>
      </c>
      <c r="G185" s="4" t="n">
        <v>0.0051610910596258</v>
      </c>
      <c r="H185" s="4" t="n">
        <v>0.0265828125087397</v>
      </c>
      <c r="I185" s="4" t="n">
        <v>-1.13945880985472</v>
      </c>
      <c r="J185" s="5" t="n">
        <v>9.90320935343809E-008</v>
      </c>
      <c r="K185" s="5" t="n">
        <v>3.22287947573498E-006</v>
      </c>
      <c r="L185" s="6" t="b">
        <f aca="false">FALSE()</f>
        <v>0</v>
      </c>
      <c r="M185" s="6" t="b">
        <f aca="false">TRUE()</f>
        <v>1</v>
      </c>
      <c r="N185" s="6" t="b">
        <f aca="false">FALSE()</f>
        <v>0</v>
      </c>
      <c r="O185" s="6" t="s">
        <v>20</v>
      </c>
    </row>
    <row r="186" customFormat="false" ht="17.25" hidden="false" customHeight="false" outlineLevel="0" collapsed="false">
      <c r="A186" s="4" t="s">
        <v>379</v>
      </c>
      <c r="B186" s="4" t="s">
        <v>380</v>
      </c>
      <c r="C186" s="4" t="n">
        <v>215.792435842239</v>
      </c>
      <c r="D186" s="4" t="n">
        <v>6911.11328135118</v>
      </c>
      <c r="E186" s="4" t="n">
        <v>258.523881295541</v>
      </c>
      <c r="F186" s="4" t="n">
        <v>-0.260653261478845</v>
      </c>
      <c r="G186" s="4" t="n">
        <v>0.888409322252511</v>
      </c>
      <c r="H186" s="4" t="n">
        <v>0.944183898537422</v>
      </c>
      <c r="I186" s="4" t="n">
        <v>4.74054866522732</v>
      </c>
      <c r="J186" s="5" t="n">
        <v>1.4939030266477E-013</v>
      </c>
      <c r="K186" s="5" t="n">
        <v>2.77570656544227E-011</v>
      </c>
      <c r="L186" s="6" t="b">
        <f aca="false">FALSE()</f>
        <v>0</v>
      </c>
      <c r="M186" s="6" t="b">
        <f aca="false">TRUE()</f>
        <v>1</v>
      </c>
      <c r="N186" s="6" t="b">
        <f aca="false">FALSE()</f>
        <v>0</v>
      </c>
      <c r="O186" s="6" t="s">
        <v>20</v>
      </c>
    </row>
    <row r="187" customFormat="false" ht="17.25" hidden="false" customHeight="false" outlineLevel="0" collapsed="false">
      <c r="A187" s="4" t="s">
        <v>381</v>
      </c>
      <c r="B187" s="4" t="s">
        <v>382</v>
      </c>
      <c r="C187" s="4" t="n">
        <v>146.881026740078</v>
      </c>
      <c r="D187" s="4" t="n">
        <v>49.7608977536085</v>
      </c>
      <c r="E187" s="4" t="n">
        <v>141.349712615341</v>
      </c>
      <c r="F187" s="4" t="n">
        <v>0.0553790987856942</v>
      </c>
      <c r="G187" s="4" t="n">
        <v>0.449362547313191</v>
      </c>
      <c r="H187" s="4" t="n">
        <v>0.644796712693601</v>
      </c>
      <c r="I187" s="4" t="n">
        <v>-1.50618453098448</v>
      </c>
      <c r="J187" s="4" t="n">
        <v>0.00129932315996195</v>
      </c>
      <c r="K187" s="4" t="n">
        <v>0.00809745895984087</v>
      </c>
      <c r="L187" s="6" t="b">
        <f aca="false">FALSE()</f>
        <v>0</v>
      </c>
      <c r="M187" s="6" t="b">
        <f aca="false">TRUE()</f>
        <v>1</v>
      </c>
      <c r="N187" s="6" t="b">
        <f aca="false">FALSE()</f>
        <v>0</v>
      </c>
      <c r="O187" s="6" t="s">
        <v>20</v>
      </c>
    </row>
    <row r="188" customFormat="false" ht="17.25" hidden="false" customHeight="false" outlineLevel="0" collapsed="false">
      <c r="A188" s="4" t="s">
        <v>383</v>
      </c>
      <c r="B188" s="4" t="s">
        <v>384</v>
      </c>
      <c r="C188" s="4" t="n">
        <v>27.2454154929521</v>
      </c>
      <c r="D188" s="4" t="n">
        <v>63.0342544467909</v>
      </c>
      <c r="E188" s="4" t="n">
        <v>25.772717794131</v>
      </c>
      <c r="F188" s="4" t="n">
        <v>0.0801688113724066</v>
      </c>
      <c r="G188" s="4" t="n">
        <v>0.870152003085792</v>
      </c>
      <c r="H188" s="4" t="n">
        <v>0.933761650833481</v>
      </c>
      <c r="I188" s="4" t="n">
        <v>1.29029135874234</v>
      </c>
      <c r="J188" s="5" t="n">
        <v>6.19627404376392E-005</v>
      </c>
      <c r="K188" s="4" t="n">
        <v>0.000705201303029228</v>
      </c>
      <c r="L188" s="6" t="b">
        <f aca="false">FALSE()</f>
        <v>0</v>
      </c>
      <c r="M188" s="6" t="b">
        <f aca="false">TRUE()</f>
        <v>1</v>
      </c>
      <c r="N188" s="6" t="b">
        <f aca="false">FALSE()</f>
        <v>0</v>
      </c>
      <c r="O188" s="6" t="s">
        <v>20</v>
      </c>
    </row>
    <row r="189" customFormat="false" ht="17.25" hidden="false" customHeight="false" outlineLevel="0" collapsed="false">
      <c r="A189" s="4" t="s">
        <v>385</v>
      </c>
      <c r="B189" s="4" t="s">
        <v>386</v>
      </c>
      <c r="C189" s="4" t="n">
        <v>7.06172905655597</v>
      </c>
      <c r="D189" s="4" t="n">
        <v>1844.06519189455</v>
      </c>
      <c r="E189" s="4" t="n">
        <v>5.59706122754789</v>
      </c>
      <c r="F189" s="4" t="n">
        <v>0.335351939240757</v>
      </c>
      <c r="G189" s="4" t="n">
        <v>0.49602656705334</v>
      </c>
      <c r="H189" s="4" t="n">
        <v>0.683699300500662</v>
      </c>
      <c r="I189" s="4" t="n">
        <v>8.36400441408385</v>
      </c>
      <c r="J189" s="5" t="n">
        <v>3.70515997976751E-009</v>
      </c>
      <c r="K189" s="5" t="n">
        <v>1.9800920172811E-007</v>
      </c>
      <c r="L189" s="6" t="b">
        <f aca="false">FALSE()</f>
        <v>0</v>
      </c>
      <c r="M189" s="6" t="b">
        <f aca="false">TRUE()</f>
        <v>1</v>
      </c>
      <c r="N189" s="6" t="b">
        <f aca="false">FALSE()</f>
        <v>0</v>
      </c>
      <c r="O189" s="6" t="s">
        <v>20</v>
      </c>
    </row>
    <row r="190" customFormat="false" ht="17.25" hidden="false" customHeight="false" outlineLevel="0" collapsed="false">
      <c r="A190" s="4" t="s">
        <v>387</v>
      </c>
      <c r="B190" s="4" t="s">
        <v>388</v>
      </c>
      <c r="C190" s="4" t="n">
        <v>0.361871638318029</v>
      </c>
      <c r="D190" s="4" t="n">
        <v>5.88146804300084</v>
      </c>
      <c r="E190" s="4" t="n">
        <v>0.233164999155541</v>
      </c>
      <c r="F190" s="4" t="n">
        <v>0.634126801871548</v>
      </c>
      <c r="G190" s="4" t="n">
        <v>0.247538571703962</v>
      </c>
      <c r="H190" s="4" t="n">
        <v>0.44361371732933</v>
      </c>
      <c r="I190" s="4" t="n">
        <v>4.65675315951393</v>
      </c>
      <c r="J190" s="5" t="n">
        <v>7.93557985181017E-011</v>
      </c>
      <c r="K190" s="5" t="n">
        <v>7.50311422793341E-009</v>
      </c>
      <c r="L190" s="6" t="b">
        <f aca="false">FALSE()</f>
        <v>0</v>
      </c>
      <c r="M190" s="6" t="b">
        <f aca="false">TRUE()</f>
        <v>1</v>
      </c>
      <c r="N190" s="6" t="b">
        <f aca="false">FALSE()</f>
        <v>0</v>
      </c>
      <c r="O190" s="6" t="s">
        <v>20</v>
      </c>
    </row>
    <row r="191" customFormat="false" ht="17.25" hidden="false" customHeight="false" outlineLevel="0" collapsed="false">
      <c r="A191" s="4" t="s">
        <v>389</v>
      </c>
      <c r="B191" s="4" t="s">
        <v>390</v>
      </c>
      <c r="C191" s="4" t="n">
        <v>10.442343875525</v>
      </c>
      <c r="D191" s="4" t="n">
        <v>1.81262355701784</v>
      </c>
      <c r="E191" s="4" t="n">
        <v>12.3246239595443</v>
      </c>
      <c r="F191" s="4" t="n">
        <v>-0.239098054963786</v>
      </c>
      <c r="G191" s="4" t="n">
        <v>0.47551871444405</v>
      </c>
      <c r="H191" s="4" t="n">
        <v>0.667390813856827</v>
      </c>
      <c r="I191" s="4" t="n">
        <v>-2.76539238422727</v>
      </c>
      <c r="J191" s="4" t="n">
        <v>0.000105860728482657</v>
      </c>
      <c r="K191" s="4" t="n">
        <v>0.00108567042457869</v>
      </c>
      <c r="L191" s="6" t="b">
        <f aca="false">FALSE()</f>
        <v>0</v>
      </c>
      <c r="M191" s="6" t="b">
        <f aca="false">TRUE()</f>
        <v>1</v>
      </c>
      <c r="N191" s="6" t="b">
        <f aca="false">FALSE()</f>
        <v>0</v>
      </c>
      <c r="O191" s="6" t="s">
        <v>20</v>
      </c>
    </row>
    <row r="192" customFormat="false" ht="17.25" hidden="false" customHeight="false" outlineLevel="0" collapsed="false">
      <c r="A192" s="4" t="s">
        <v>391</v>
      </c>
      <c r="B192" s="4" t="s">
        <v>392</v>
      </c>
      <c r="C192" s="4" t="n">
        <v>47.5200432249876</v>
      </c>
      <c r="D192" s="4" t="n">
        <v>16.6741195328071</v>
      </c>
      <c r="E192" s="4" t="n">
        <v>94.4991864840597</v>
      </c>
      <c r="F192" s="4" t="n">
        <v>-0.99176576120861</v>
      </c>
      <c r="G192" s="4" t="n">
        <v>0.00409824989182433</v>
      </c>
      <c r="H192" s="4" t="n">
        <v>0.0222813876542473</v>
      </c>
      <c r="I192" s="4" t="n">
        <v>-2.50269132689844</v>
      </c>
      <c r="J192" s="5" t="n">
        <v>7.83122488698415E-005</v>
      </c>
      <c r="K192" s="4" t="n">
        <v>0.000849525746565647</v>
      </c>
      <c r="L192" s="6" t="b">
        <f aca="false">FALSE()</f>
        <v>0</v>
      </c>
      <c r="M192" s="6" t="b">
        <f aca="false">TRUE()</f>
        <v>1</v>
      </c>
      <c r="N192" s="6" t="b">
        <f aca="false">FALSE()</f>
        <v>0</v>
      </c>
      <c r="O192" s="6" t="s">
        <v>20</v>
      </c>
    </row>
    <row r="193" customFormat="false" ht="17.25" hidden="false" customHeight="false" outlineLevel="0" collapsed="false">
      <c r="A193" s="4" t="s">
        <v>393</v>
      </c>
      <c r="B193" s="4" t="s">
        <v>394</v>
      </c>
      <c r="C193" s="4" t="n">
        <v>0.301206182770701</v>
      </c>
      <c r="D193" s="4" t="n">
        <v>1.34383685302768</v>
      </c>
      <c r="E193" s="4" t="n">
        <v>0.286697154367744</v>
      </c>
      <c r="F193" s="4" t="n">
        <v>0.0712237990094646</v>
      </c>
      <c r="G193" s="4" t="n">
        <v>0.734748747943935</v>
      </c>
      <c r="H193" s="4" t="n">
        <v>0.853372763062572</v>
      </c>
      <c r="I193" s="4" t="n">
        <v>2.22875850981679</v>
      </c>
      <c r="J193" s="4" t="n">
        <v>0.00154580701744488</v>
      </c>
      <c r="K193" s="4" t="n">
        <v>0.00928239396157523</v>
      </c>
      <c r="L193" s="6" t="b">
        <f aca="false">FALSE()</f>
        <v>0</v>
      </c>
      <c r="M193" s="6" t="b">
        <f aca="false">TRUE()</f>
        <v>1</v>
      </c>
      <c r="N193" s="6" t="b">
        <f aca="false">FALSE()</f>
        <v>0</v>
      </c>
      <c r="O193" s="6" t="s">
        <v>20</v>
      </c>
    </row>
    <row r="194" customFormat="false" ht="17.25" hidden="false" customHeight="false" outlineLevel="0" collapsed="false">
      <c r="A194" s="4" t="s">
        <v>395</v>
      </c>
      <c r="B194" s="4" t="s">
        <v>396</v>
      </c>
      <c r="C194" s="4" t="n">
        <v>65.7608507669726</v>
      </c>
      <c r="D194" s="4" t="n">
        <v>176.837117083662</v>
      </c>
      <c r="E194" s="4" t="n">
        <v>46.6293774242238</v>
      </c>
      <c r="F194" s="4" t="n">
        <v>0.495989796148704</v>
      </c>
      <c r="G194" s="4" t="n">
        <v>0.00979605812313573</v>
      </c>
      <c r="H194" s="4" t="n">
        <v>0.0437133723360847</v>
      </c>
      <c r="I194" s="4" t="n">
        <v>1.92311004715844</v>
      </c>
      <c r="J194" s="4" t="n">
        <v>0.000113236107222729</v>
      </c>
      <c r="K194" s="4" t="n">
        <v>0.00114809629271065</v>
      </c>
      <c r="L194" s="6" t="b">
        <f aca="false">FALSE()</f>
        <v>0</v>
      </c>
      <c r="M194" s="6" t="b">
        <f aca="false">TRUE()</f>
        <v>1</v>
      </c>
      <c r="N194" s="6" t="b">
        <f aca="false">FALSE()</f>
        <v>0</v>
      </c>
      <c r="O194" s="6" t="s">
        <v>20</v>
      </c>
    </row>
    <row r="195" customFormat="false" ht="17.25" hidden="false" customHeight="false" outlineLevel="0" collapsed="false">
      <c r="A195" s="4" t="s">
        <v>397</v>
      </c>
      <c r="B195" s="4" t="s">
        <v>398</v>
      </c>
      <c r="C195" s="4" t="n">
        <v>53.072051647982</v>
      </c>
      <c r="D195" s="4" t="n">
        <v>14.1755816652252</v>
      </c>
      <c r="E195" s="4" t="n">
        <v>53.3283220210976</v>
      </c>
      <c r="F195" s="4" t="n">
        <v>-0.00694961302487191</v>
      </c>
      <c r="G195" s="4" t="n">
        <v>0.638151297747994</v>
      </c>
      <c r="H195" s="4" t="n">
        <v>0.788862680309312</v>
      </c>
      <c r="I195" s="4" t="n">
        <v>-1.91149399990424</v>
      </c>
      <c r="J195" s="4" t="n">
        <v>0.000205488317143166</v>
      </c>
      <c r="K195" s="4" t="n">
        <v>0.00187093892856447</v>
      </c>
      <c r="L195" s="6" t="b">
        <f aca="false">FALSE()</f>
        <v>0</v>
      </c>
      <c r="M195" s="6" t="b">
        <f aca="false">TRUE()</f>
        <v>1</v>
      </c>
      <c r="N195" s="6" t="b">
        <f aca="false">FALSE()</f>
        <v>0</v>
      </c>
      <c r="O195" s="6" t="s">
        <v>20</v>
      </c>
    </row>
    <row r="196" customFormat="false" ht="17.25" hidden="false" customHeight="false" outlineLevel="0" collapsed="false">
      <c r="A196" s="4" t="s">
        <v>399</v>
      </c>
      <c r="B196" s="4" t="s">
        <v>400</v>
      </c>
      <c r="C196" s="4" t="n">
        <v>26.2905664866995</v>
      </c>
      <c r="D196" s="4" t="n">
        <v>9.0526890361701</v>
      </c>
      <c r="E196" s="4" t="n">
        <v>21.6391522076676</v>
      </c>
      <c r="F196" s="4" t="n">
        <v>0.280901250795822</v>
      </c>
      <c r="G196" s="4" t="n">
        <v>0.0179995621727748</v>
      </c>
      <c r="H196" s="4" t="n">
        <v>0.0687431801513495</v>
      </c>
      <c r="I196" s="4" t="n">
        <v>-1.25722567430247</v>
      </c>
      <c r="J196" s="4" t="n">
        <v>0.00092453755284355</v>
      </c>
      <c r="K196" s="4" t="n">
        <v>0.00621244136118044</v>
      </c>
      <c r="L196" s="6" t="b">
        <f aca="false">FALSE()</f>
        <v>0</v>
      </c>
      <c r="M196" s="6" t="b">
        <f aca="false">TRUE()</f>
        <v>1</v>
      </c>
      <c r="N196" s="6" t="b">
        <f aca="false">FALSE()</f>
        <v>0</v>
      </c>
      <c r="O196" s="6" t="s">
        <v>20</v>
      </c>
    </row>
    <row r="197" customFormat="false" ht="17.25" hidden="false" customHeight="false" outlineLevel="0" collapsed="false">
      <c r="A197" s="4" t="s">
        <v>401</v>
      </c>
      <c r="B197" s="4" t="s">
        <v>402</v>
      </c>
      <c r="C197" s="4" t="n">
        <v>32.9093237517362</v>
      </c>
      <c r="D197" s="4" t="n">
        <v>9.71553217023105</v>
      </c>
      <c r="E197" s="4" t="n">
        <v>43.2000787453387</v>
      </c>
      <c r="F197" s="4" t="n">
        <v>-0.392537561079018</v>
      </c>
      <c r="G197" s="4" t="n">
        <v>0.0805592729930088</v>
      </c>
      <c r="H197" s="4" t="n">
        <v>0.205326875930202</v>
      </c>
      <c r="I197" s="4" t="n">
        <v>-2.15266901514452</v>
      </c>
      <c r="J197" s="5" t="n">
        <v>1.15730153123425E-006</v>
      </c>
      <c r="K197" s="5" t="n">
        <v>2.57556005119668E-005</v>
      </c>
      <c r="L197" s="6" t="b">
        <f aca="false">FALSE()</f>
        <v>0</v>
      </c>
      <c r="M197" s="6" t="b">
        <f aca="false">TRUE()</f>
        <v>1</v>
      </c>
      <c r="N197" s="6" t="b">
        <f aca="false">FALSE()</f>
        <v>0</v>
      </c>
      <c r="O197" s="6" t="s">
        <v>20</v>
      </c>
    </row>
    <row r="198" customFormat="false" ht="17.25" hidden="false" customHeight="false" outlineLevel="0" collapsed="false">
      <c r="A198" s="4" t="s">
        <v>403</v>
      </c>
      <c r="B198" s="4" t="s">
        <v>404</v>
      </c>
      <c r="C198" s="4" t="n">
        <v>33.9285030634128</v>
      </c>
      <c r="D198" s="4" t="n">
        <v>60.0913717716035</v>
      </c>
      <c r="E198" s="4" t="n">
        <v>27.3171501011406</v>
      </c>
      <c r="F198" s="4" t="n">
        <v>0.312690798923586</v>
      </c>
      <c r="G198" s="4" t="n">
        <v>0.0619731177847824</v>
      </c>
      <c r="H198" s="4" t="n">
        <v>0.170291349739054</v>
      </c>
      <c r="I198" s="4" t="n">
        <v>1.13735087587345</v>
      </c>
      <c r="J198" s="4" t="n">
        <v>0.000710869480275162</v>
      </c>
      <c r="K198" s="4" t="n">
        <v>0.00507550644562861</v>
      </c>
      <c r="L198" s="6" t="b">
        <f aca="false">FALSE()</f>
        <v>0</v>
      </c>
      <c r="M198" s="6" t="b">
        <f aca="false">TRUE()</f>
        <v>1</v>
      </c>
      <c r="N198" s="6" t="b">
        <f aca="false">FALSE()</f>
        <v>0</v>
      </c>
      <c r="O198" s="6" t="s">
        <v>20</v>
      </c>
    </row>
    <row r="199" customFormat="false" ht="17.25" hidden="false" customHeight="false" outlineLevel="0" collapsed="false">
      <c r="A199" s="4" t="s">
        <v>405</v>
      </c>
      <c r="B199" s="4" t="s">
        <v>406</v>
      </c>
      <c r="C199" s="4" t="n">
        <v>4.63981727683801</v>
      </c>
      <c r="D199" s="4" t="n">
        <v>3.77232118544725</v>
      </c>
      <c r="E199" s="4" t="n">
        <v>8.69387347472442</v>
      </c>
      <c r="F199" s="4" t="n">
        <v>-0.905931108759168</v>
      </c>
      <c r="G199" s="4" t="n">
        <v>0.0161102750941325</v>
      </c>
      <c r="H199" s="4" t="n">
        <v>0.0633423350705708</v>
      </c>
      <c r="I199" s="4" t="n">
        <v>-1.20454658354346</v>
      </c>
      <c r="J199" s="5" t="n">
        <v>5.54111668706976E-006</v>
      </c>
      <c r="K199" s="5" t="n">
        <v>9.42056088087124E-005</v>
      </c>
      <c r="L199" s="6" t="b">
        <f aca="false">FALSE()</f>
        <v>0</v>
      </c>
      <c r="M199" s="6" t="b">
        <f aca="false">TRUE()</f>
        <v>1</v>
      </c>
      <c r="N199" s="6" t="b">
        <f aca="false">FALSE()</f>
        <v>0</v>
      </c>
      <c r="O199" s="6" t="s">
        <v>20</v>
      </c>
    </row>
    <row r="200" customFormat="false" ht="17.25" hidden="false" customHeight="false" outlineLevel="0" collapsed="false">
      <c r="A200" s="4" t="s">
        <v>407</v>
      </c>
      <c r="B200" s="4" t="s">
        <v>408</v>
      </c>
      <c r="C200" s="4" t="n">
        <v>22.5101711381272</v>
      </c>
      <c r="D200" s="4" t="n">
        <v>11.0473830042023</v>
      </c>
      <c r="E200" s="4" t="n">
        <v>36.4268878700633</v>
      </c>
      <c r="F200" s="4" t="n">
        <v>-0.694426718528945</v>
      </c>
      <c r="G200" s="4" t="n">
        <v>0.0291350000394307</v>
      </c>
      <c r="H200" s="4" t="n">
        <v>0.098466952004921</v>
      </c>
      <c r="I200" s="4" t="n">
        <v>-1.72129909123199</v>
      </c>
      <c r="J200" s="5" t="n">
        <v>3.63092771107007E-005</v>
      </c>
      <c r="K200" s="4" t="n">
        <v>0.000450454921546495</v>
      </c>
      <c r="L200" s="6" t="b">
        <f aca="false">FALSE()</f>
        <v>0</v>
      </c>
      <c r="M200" s="6" t="b">
        <f aca="false">TRUE()</f>
        <v>1</v>
      </c>
      <c r="N200" s="6" t="b">
        <f aca="false">FALSE()</f>
        <v>0</v>
      </c>
      <c r="O200" s="6" t="s">
        <v>20</v>
      </c>
    </row>
    <row r="201" customFormat="false" ht="17.25" hidden="false" customHeight="false" outlineLevel="0" collapsed="false">
      <c r="A201" s="4" t="s">
        <v>409</v>
      </c>
      <c r="B201" s="4" t="s">
        <v>410</v>
      </c>
      <c r="C201" s="4" t="n">
        <v>48.8305029144444</v>
      </c>
      <c r="D201" s="4" t="n">
        <v>12.7195632153648</v>
      </c>
      <c r="E201" s="4" t="n">
        <v>97.6354442891102</v>
      </c>
      <c r="F201" s="4" t="n">
        <v>-0.99962234329539</v>
      </c>
      <c r="G201" s="4" t="n">
        <v>0.315109411346387</v>
      </c>
      <c r="H201" s="4" t="n">
        <v>0.518367588471488</v>
      </c>
      <c r="I201" s="4" t="n">
        <v>-2.94035585002115</v>
      </c>
      <c r="J201" s="5" t="n">
        <v>2.42892049718317E-006</v>
      </c>
      <c r="K201" s="5" t="n">
        <v>4.74470912279828E-005</v>
      </c>
      <c r="L201" s="6" t="b">
        <f aca="false">FALSE()</f>
        <v>0</v>
      </c>
      <c r="M201" s="6" t="b">
        <f aca="false">TRUE()</f>
        <v>1</v>
      </c>
      <c r="N201" s="6" t="b">
        <f aca="false">FALSE()</f>
        <v>0</v>
      </c>
      <c r="O201" s="6" t="s">
        <v>20</v>
      </c>
    </row>
    <row r="202" customFormat="false" ht="17.25" hidden="false" customHeight="false" outlineLevel="0" collapsed="false">
      <c r="A202" s="4" t="s">
        <v>411</v>
      </c>
      <c r="B202" s="4" t="s">
        <v>412</v>
      </c>
      <c r="C202" s="4" t="n">
        <v>22.0031037119418</v>
      </c>
      <c r="D202" s="4" t="n">
        <v>29.2593628150783</v>
      </c>
      <c r="E202" s="4" t="n">
        <v>11.4822060614313</v>
      </c>
      <c r="F202" s="4" t="n">
        <v>0.938307189878544</v>
      </c>
      <c r="G202" s="4" t="n">
        <v>0.0230919962642904</v>
      </c>
      <c r="H202" s="4" t="n">
        <v>0.0826776802882609</v>
      </c>
      <c r="I202" s="4" t="n">
        <v>1.34949850028167</v>
      </c>
      <c r="J202" s="5" t="n">
        <v>1.72420420161945E-006</v>
      </c>
      <c r="K202" s="5" t="n">
        <v>3.60144561276827E-005</v>
      </c>
      <c r="L202" s="6" t="b">
        <f aca="false">FALSE()</f>
        <v>0</v>
      </c>
      <c r="M202" s="6" t="b">
        <f aca="false">TRUE()</f>
        <v>1</v>
      </c>
      <c r="N202" s="6" t="b">
        <f aca="false">FALSE()</f>
        <v>0</v>
      </c>
      <c r="O202" s="6" t="s">
        <v>20</v>
      </c>
    </row>
    <row r="203" customFormat="false" ht="17.25" hidden="false" customHeight="false" outlineLevel="0" collapsed="false">
      <c r="A203" s="4" t="s">
        <v>413</v>
      </c>
      <c r="B203" s="4" t="s">
        <v>414</v>
      </c>
      <c r="C203" s="4" t="n">
        <v>6.08490921840766</v>
      </c>
      <c r="D203" s="4" t="n">
        <v>1.50533234967131</v>
      </c>
      <c r="E203" s="4" t="n">
        <v>8.89142182827272</v>
      </c>
      <c r="F203" s="4" t="n">
        <v>-0.547178399695284</v>
      </c>
      <c r="G203" s="4" t="n">
        <v>0.0349452433311862</v>
      </c>
      <c r="H203" s="4" t="n">
        <v>0.112936672765788</v>
      </c>
      <c r="I203" s="4" t="n">
        <v>-2.56233209637183</v>
      </c>
      <c r="J203" s="5" t="n">
        <v>5.0794891426307E-005</v>
      </c>
      <c r="K203" s="4" t="n">
        <v>0.000598122011865114</v>
      </c>
      <c r="L203" s="6" t="b">
        <f aca="false">FALSE()</f>
        <v>0</v>
      </c>
      <c r="M203" s="6" t="b">
        <f aca="false">TRUE()</f>
        <v>1</v>
      </c>
      <c r="N203" s="6" t="b">
        <f aca="false">FALSE()</f>
        <v>0</v>
      </c>
      <c r="O203" s="6" t="s">
        <v>20</v>
      </c>
    </row>
    <row r="204" customFormat="false" ht="17.25" hidden="false" customHeight="false" outlineLevel="0" collapsed="false">
      <c r="A204" s="4" t="s">
        <v>415</v>
      </c>
      <c r="B204" s="4" t="s">
        <v>416</v>
      </c>
      <c r="C204" s="4" t="n">
        <v>4.08277881601586</v>
      </c>
      <c r="D204" s="4" t="n">
        <v>0.413021123843002</v>
      </c>
      <c r="E204" s="4" t="n">
        <v>4.19150505005902</v>
      </c>
      <c r="F204" s="4" t="n">
        <v>-0.0379169557692021</v>
      </c>
      <c r="G204" s="4" t="n">
        <v>0.391246215970333</v>
      </c>
      <c r="H204" s="4" t="n">
        <v>0.593246868020391</v>
      </c>
      <c r="I204" s="4" t="n">
        <v>-3.34318089278799</v>
      </c>
      <c r="J204" s="5" t="n">
        <v>8.17255021357331E-005</v>
      </c>
      <c r="K204" s="4" t="n">
        <v>0.000877615456066451</v>
      </c>
      <c r="L204" s="6" t="b">
        <f aca="false">FALSE()</f>
        <v>0</v>
      </c>
      <c r="M204" s="6" t="b">
        <f aca="false">TRUE()</f>
        <v>1</v>
      </c>
      <c r="N204" s="6" t="b">
        <f aca="false">FALSE()</f>
        <v>0</v>
      </c>
      <c r="O204" s="6" t="s">
        <v>20</v>
      </c>
    </row>
    <row r="205" customFormat="false" ht="17.25" hidden="false" customHeight="false" outlineLevel="0" collapsed="false">
      <c r="A205" s="4" t="s">
        <v>417</v>
      </c>
      <c r="B205" s="4" t="s">
        <v>418</v>
      </c>
      <c r="C205" s="4" t="n">
        <v>211.647301145332</v>
      </c>
      <c r="D205" s="4" t="n">
        <v>264.620437289533</v>
      </c>
      <c r="E205" s="4" t="n">
        <v>118.255782892544</v>
      </c>
      <c r="F205" s="4" t="n">
        <v>0.839751356684046</v>
      </c>
      <c r="G205" s="4" t="n">
        <v>0.004186855448757</v>
      </c>
      <c r="H205" s="4" t="n">
        <v>0.022637674707728</v>
      </c>
      <c r="I205" s="4" t="n">
        <v>1.16201375348728</v>
      </c>
      <c r="J205" s="4" t="n">
        <v>0.000158567897073523</v>
      </c>
      <c r="K205" s="4" t="n">
        <v>0.00151494085063833</v>
      </c>
      <c r="L205" s="6" t="b">
        <f aca="false">FALSE()</f>
        <v>0</v>
      </c>
      <c r="M205" s="6" t="b">
        <f aca="false">TRUE()</f>
        <v>1</v>
      </c>
      <c r="N205" s="6" t="b">
        <f aca="false">FALSE()</f>
        <v>0</v>
      </c>
      <c r="O205" s="6" t="s">
        <v>20</v>
      </c>
    </row>
    <row r="206" customFormat="false" ht="17.25" hidden="false" customHeight="false" outlineLevel="0" collapsed="false">
      <c r="A206" s="4" t="s">
        <v>419</v>
      </c>
      <c r="B206" s="4" t="s">
        <v>420</v>
      </c>
      <c r="C206" s="4" t="n">
        <v>1.96142026625901</v>
      </c>
      <c r="D206" s="4" t="n">
        <v>0.395013273838681</v>
      </c>
      <c r="E206" s="4" t="n">
        <v>2.34718861730485</v>
      </c>
      <c r="F206" s="4" t="n">
        <v>-0.259035090211624</v>
      </c>
      <c r="G206" s="4" t="n">
        <v>0.31013001655454</v>
      </c>
      <c r="H206" s="4" t="n">
        <v>0.513991705758224</v>
      </c>
      <c r="I206" s="4" t="n">
        <v>-2.57096074093212</v>
      </c>
      <c r="J206" s="4" t="n">
        <v>0.00130241287593739</v>
      </c>
      <c r="K206" s="4" t="n">
        <v>0.008107228416285</v>
      </c>
      <c r="L206" s="6" t="b">
        <f aca="false">FALSE()</f>
        <v>0</v>
      </c>
      <c r="M206" s="6" t="b">
        <f aca="false">TRUE()</f>
        <v>1</v>
      </c>
      <c r="N206" s="6" t="b">
        <f aca="false">FALSE()</f>
        <v>0</v>
      </c>
      <c r="O206" s="6" t="s">
        <v>20</v>
      </c>
    </row>
    <row r="207" customFormat="false" ht="17.25" hidden="false" customHeight="false" outlineLevel="0" collapsed="false">
      <c r="A207" s="4" t="s">
        <v>421</v>
      </c>
      <c r="B207" s="4" t="s">
        <v>422</v>
      </c>
      <c r="C207" s="4" t="n">
        <v>166.619391666689</v>
      </c>
      <c r="D207" s="4" t="n">
        <v>347.972190467638</v>
      </c>
      <c r="E207" s="4" t="n">
        <v>122.74794062779</v>
      </c>
      <c r="F207" s="4" t="n">
        <v>0.440857495373798</v>
      </c>
      <c r="G207" s="4" t="n">
        <v>0.78942263926504</v>
      </c>
      <c r="H207" s="4" t="n">
        <v>0.88935306937216</v>
      </c>
      <c r="I207" s="4" t="n">
        <v>1.50327319187731</v>
      </c>
      <c r="J207" s="4" t="n">
        <v>0.000120372692932669</v>
      </c>
      <c r="K207" s="4" t="n">
        <v>0.00120970771092523</v>
      </c>
      <c r="L207" s="6" t="b">
        <f aca="false">FALSE()</f>
        <v>0</v>
      </c>
      <c r="M207" s="6" t="b">
        <f aca="false">TRUE()</f>
        <v>1</v>
      </c>
      <c r="N207" s="6" t="b">
        <f aca="false">FALSE()</f>
        <v>0</v>
      </c>
      <c r="O207" s="6" t="s">
        <v>20</v>
      </c>
    </row>
    <row r="208" customFormat="false" ht="17.25" hidden="false" customHeight="false" outlineLevel="0" collapsed="false">
      <c r="A208" s="4" t="s">
        <v>423</v>
      </c>
      <c r="B208" s="4" t="s">
        <v>424</v>
      </c>
      <c r="C208" s="4" t="n">
        <v>2.7947956579805</v>
      </c>
      <c r="D208" s="4" t="n">
        <v>1.69521080112058</v>
      </c>
      <c r="E208" s="4" t="n">
        <v>3.49288807260554</v>
      </c>
      <c r="F208" s="4" t="n">
        <v>-0.321677609220741</v>
      </c>
      <c r="G208" s="4" t="n">
        <v>0.00278080446570643</v>
      </c>
      <c r="H208" s="4" t="n">
        <v>0.0163795814300361</v>
      </c>
      <c r="I208" s="4" t="n">
        <v>-1.04295572816539</v>
      </c>
      <c r="J208" s="4" t="n">
        <v>0.00066130812877613</v>
      </c>
      <c r="K208" s="4" t="n">
        <v>0.00480975994069812</v>
      </c>
      <c r="L208" s="6" t="b">
        <f aca="false">FALSE()</f>
        <v>0</v>
      </c>
      <c r="M208" s="6" t="b">
        <f aca="false">TRUE()</f>
        <v>1</v>
      </c>
      <c r="N208" s="6" t="b">
        <f aca="false">FALSE()</f>
        <v>0</v>
      </c>
      <c r="O208" s="6" t="s">
        <v>20</v>
      </c>
    </row>
    <row r="209" customFormat="false" ht="17.25" hidden="false" customHeight="false" outlineLevel="0" collapsed="false">
      <c r="A209" s="4" t="s">
        <v>425</v>
      </c>
      <c r="B209" s="4" t="s">
        <v>426</v>
      </c>
      <c r="C209" s="4" t="n">
        <v>338.931116833213</v>
      </c>
      <c r="D209" s="4" t="n">
        <v>155.511467861701</v>
      </c>
      <c r="E209" s="4" t="n">
        <v>396.997721097111</v>
      </c>
      <c r="F209" s="4" t="n">
        <v>-0.22813863093575</v>
      </c>
      <c r="G209" s="4" t="n">
        <v>0.928598048054002</v>
      </c>
      <c r="H209" s="4" t="n">
        <v>0.965876276366068</v>
      </c>
      <c r="I209" s="4" t="n">
        <v>-1.35210975307912</v>
      </c>
      <c r="J209" s="5" t="n">
        <v>1.50427370214588E-007</v>
      </c>
      <c r="K209" s="5" t="n">
        <v>4.51819351251674E-006</v>
      </c>
      <c r="L209" s="6" t="b">
        <f aca="false">FALSE()</f>
        <v>0</v>
      </c>
      <c r="M209" s="6" t="b">
        <f aca="false">TRUE()</f>
        <v>1</v>
      </c>
      <c r="N209" s="6" t="b">
        <f aca="false">FALSE()</f>
        <v>0</v>
      </c>
      <c r="O209" s="6" t="s">
        <v>20</v>
      </c>
    </row>
    <row r="210" customFormat="false" ht="17.25" hidden="false" customHeight="false" outlineLevel="0" collapsed="false">
      <c r="A210" s="4" t="s">
        <v>427</v>
      </c>
      <c r="B210" s="4" t="s">
        <v>428</v>
      </c>
      <c r="C210" s="4" t="n">
        <v>38.0619012580165</v>
      </c>
      <c r="D210" s="4" t="n">
        <v>26.3925755207773</v>
      </c>
      <c r="E210" s="4" t="n">
        <v>64.5636727952548</v>
      </c>
      <c r="F210" s="4" t="n">
        <v>-0.762375022152172</v>
      </c>
      <c r="G210" s="4" t="n">
        <v>0.00207635819242114</v>
      </c>
      <c r="H210" s="4" t="n">
        <v>0.013035679247783</v>
      </c>
      <c r="I210" s="4" t="n">
        <v>-1.29059050768459</v>
      </c>
      <c r="J210" s="4" t="n">
        <v>0.000106995358120823</v>
      </c>
      <c r="K210" s="4" t="n">
        <v>0.00109454470384932</v>
      </c>
      <c r="L210" s="6" t="b">
        <f aca="false">FALSE()</f>
        <v>0</v>
      </c>
      <c r="M210" s="6" t="b">
        <f aca="false">TRUE()</f>
        <v>1</v>
      </c>
      <c r="N210" s="6" t="b">
        <f aca="false">FALSE()</f>
        <v>0</v>
      </c>
      <c r="O210" s="6" t="s">
        <v>20</v>
      </c>
    </row>
    <row r="211" customFormat="false" ht="17.25" hidden="false" customHeight="false" outlineLevel="0" collapsed="false">
      <c r="A211" s="4" t="s">
        <v>429</v>
      </c>
      <c r="B211" s="4" t="s">
        <v>430</v>
      </c>
      <c r="C211" s="4" t="n">
        <v>81.6420286082282</v>
      </c>
      <c r="D211" s="4" t="n">
        <v>222.831553331165</v>
      </c>
      <c r="E211" s="4" t="n">
        <v>57.6804178048856</v>
      </c>
      <c r="F211" s="4" t="n">
        <v>0.501230415623471</v>
      </c>
      <c r="G211" s="4" t="n">
        <v>0.685054561762692</v>
      </c>
      <c r="H211" s="4" t="n">
        <v>0.819049685545511</v>
      </c>
      <c r="I211" s="4" t="n">
        <v>1.94980001543174</v>
      </c>
      <c r="J211" s="5" t="n">
        <v>2.39469448123029E-006</v>
      </c>
      <c r="K211" s="5" t="n">
        <v>4.69507032092992E-005</v>
      </c>
      <c r="L211" s="6" t="b">
        <f aca="false">FALSE()</f>
        <v>0</v>
      </c>
      <c r="M211" s="6" t="b">
        <f aca="false">TRUE()</f>
        <v>1</v>
      </c>
      <c r="N211" s="6" t="b">
        <f aca="false">FALSE()</f>
        <v>0</v>
      </c>
      <c r="O211" s="6" t="s">
        <v>20</v>
      </c>
    </row>
    <row r="212" customFormat="false" ht="17.25" hidden="false" customHeight="false" outlineLevel="0" collapsed="false">
      <c r="A212" s="4" t="s">
        <v>431</v>
      </c>
      <c r="B212" s="4" t="s">
        <v>432</v>
      </c>
      <c r="C212" s="4" t="n">
        <v>109.867732064485</v>
      </c>
      <c r="D212" s="4" t="n">
        <v>33.4673807706746</v>
      </c>
      <c r="E212" s="4" t="n">
        <v>93.4466955501641</v>
      </c>
      <c r="F212" s="4" t="n">
        <v>0.233552178226885</v>
      </c>
      <c r="G212" s="4" t="n">
        <v>0.115925832074313</v>
      </c>
      <c r="H212" s="4" t="n">
        <v>0.264955585121361</v>
      </c>
      <c r="I212" s="4" t="n">
        <v>-1.48138800145871</v>
      </c>
      <c r="J212" s="5" t="n">
        <v>2.22800716551256E-006</v>
      </c>
      <c r="K212" s="5" t="n">
        <v>4.41156462177512E-005</v>
      </c>
      <c r="L212" s="6" t="b">
        <f aca="false">FALSE()</f>
        <v>0</v>
      </c>
      <c r="M212" s="6" t="b">
        <f aca="false">TRUE()</f>
        <v>1</v>
      </c>
      <c r="N212" s="6" t="b">
        <f aca="false">FALSE()</f>
        <v>0</v>
      </c>
      <c r="O212" s="6" t="s">
        <v>20</v>
      </c>
    </row>
    <row r="213" customFormat="false" ht="17.25" hidden="false" customHeight="false" outlineLevel="0" collapsed="false">
      <c r="A213" s="4" t="s">
        <v>433</v>
      </c>
      <c r="B213" s="4" t="s">
        <v>434</v>
      </c>
      <c r="C213" s="4" t="n">
        <v>127.405495199243</v>
      </c>
      <c r="D213" s="4" t="n">
        <v>1282.61398811724</v>
      </c>
      <c r="E213" s="4" t="n">
        <v>205.85279764118</v>
      </c>
      <c r="F213" s="4" t="n">
        <v>-0.692185551089793</v>
      </c>
      <c r="G213" s="4" t="n">
        <v>0.00369542997217184</v>
      </c>
      <c r="H213" s="4" t="n">
        <v>0.020629831963334</v>
      </c>
      <c r="I213" s="4" t="n">
        <v>2.63940208548335</v>
      </c>
      <c r="J213" s="4" t="n">
        <v>0.000148752743845538</v>
      </c>
      <c r="K213" s="4" t="n">
        <v>0.00144055763267143</v>
      </c>
      <c r="L213" s="6" t="b">
        <f aca="false">FALSE()</f>
        <v>0</v>
      </c>
      <c r="M213" s="6" t="b">
        <f aca="false">TRUE()</f>
        <v>1</v>
      </c>
      <c r="N213" s="6" t="b">
        <f aca="false">FALSE()</f>
        <v>0</v>
      </c>
      <c r="O213" s="6" t="s">
        <v>20</v>
      </c>
    </row>
    <row r="214" customFormat="false" ht="17.25" hidden="false" customHeight="false" outlineLevel="0" collapsed="false">
      <c r="A214" s="4" t="s">
        <v>435</v>
      </c>
      <c r="B214" s="4" t="s">
        <v>436</v>
      </c>
      <c r="C214" s="4" t="n">
        <v>158.986360247758</v>
      </c>
      <c r="D214" s="4" t="n">
        <v>0.463020239686304</v>
      </c>
      <c r="E214" s="4" t="n">
        <v>122.837495221609</v>
      </c>
      <c r="F214" s="4" t="n">
        <v>0.372151999433076</v>
      </c>
      <c r="G214" s="4" t="n">
        <v>0.960785676386917</v>
      </c>
      <c r="H214" s="4" t="n">
        <v>0.982166474706141</v>
      </c>
      <c r="I214" s="4" t="n">
        <v>-8.05146002600217</v>
      </c>
      <c r="J214" s="4" t="n">
        <v>0.000104992725426697</v>
      </c>
      <c r="K214" s="4" t="n">
        <v>0.00107958736138558</v>
      </c>
      <c r="L214" s="6" t="b">
        <f aca="false">FALSE()</f>
        <v>0</v>
      </c>
      <c r="M214" s="6" t="b">
        <f aca="false">TRUE()</f>
        <v>1</v>
      </c>
      <c r="N214" s="6" t="b">
        <f aca="false">FALSE()</f>
        <v>0</v>
      </c>
      <c r="O214" s="6" t="s">
        <v>20</v>
      </c>
    </row>
    <row r="215" customFormat="false" ht="17.25" hidden="false" customHeight="false" outlineLevel="0" collapsed="false">
      <c r="A215" s="4" t="s">
        <v>437</v>
      </c>
      <c r="B215" s="4" t="s">
        <v>438</v>
      </c>
      <c r="C215" s="4" t="n">
        <v>22.0978961437547</v>
      </c>
      <c r="D215" s="4" t="n">
        <v>43.2928503397555</v>
      </c>
      <c r="E215" s="4" t="n">
        <v>16.7475496779339</v>
      </c>
      <c r="F215" s="4" t="n">
        <v>0.399958991346727</v>
      </c>
      <c r="G215" s="4" t="n">
        <v>0.00502469377773476</v>
      </c>
      <c r="H215" s="4" t="n">
        <v>0.0260183911328956</v>
      </c>
      <c r="I215" s="4" t="n">
        <v>1.37017875734255</v>
      </c>
      <c r="J215" s="5" t="n">
        <v>2.09490007086094E-005</v>
      </c>
      <c r="K215" s="4" t="n">
        <v>0.000285861727005013</v>
      </c>
      <c r="L215" s="6" t="b">
        <f aca="false">FALSE()</f>
        <v>0</v>
      </c>
      <c r="M215" s="6" t="b">
        <f aca="false">TRUE()</f>
        <v>1</v>
      </c>
      <c r="N215" s="6" t="b">
        <f aca="false">FALSE()</f>
        <v>0</v>
      </c>
      <c r="O215" s="6" t="s">
        <v>20</v>
      </c>
    </row>
    <row r="216" customFormat="false" ht="17.25" hidden="false" customHeight="false" outlineLevel="0" collapsed="false">
      <c r="A216" s="4" t="s">
        <v>439</v>
      </c>
      <c r="B216" s="4" t="s">
        <v>440</v>
      </c>
      <c r="C216" s="4" t="n">
        <v>50.4130768121759</v>
      </c>
      <c r="D216" s="4" t="n">
        <v>14.9032336620183</v>
      </c>
      <c r="E216" s="4" t="n">
        <v>70.0416291205272</v>
      </c>
      <c r="F216" s="4" t="n">
        <v>-0.474414632630029</v>
      </c>
      <c r="G216" s="4" t="n">
        <v>0.300839356501799</v>
      </c>
      <c r="H216" s="4" t="n">
        <v>0.504423973601916</v>
      </c>
      <c r="I216" s="4" t="n">
        <v>-2.23258724367094</v>
      </c>
      <c r="J216" s="5" t="n">
        <v>9.63398217000611E-019</v>
      </c>
      <c r="K216" s="5" t="n">
        <v>6.41422504560532E-016</v>
      </c>
      <c r="L216" s="6" t="b">
        <f aca="false">FALSE()</f>
        <v>0</v>
      </c>
      <c r="M216" s="6" t="b">
        <f aca="false">TRUE()</f>
        <v>1</v>
      </c>
      <c r="N216" s="6" t="b">
        <f aca="false">FALSE()</f>
        <v>0</v>
      </c>
      <c r="O216" s="6" t="s">
        <v>20</v>
      </c>
    </row>
    <row r="217" customFormat="false" ht="17.25" hidden="false" customHeight="false" outlineLevel="0" collapsed="false">
      <c r="A217" s="4" t="s">
        <v>441</v>
      </c>
      <c r="B217" s="4" t="s">
        <v>442</v>
      </c>
      <c r="C217" s="4" t="n">
        <v>20.4202521562402</v>
      </c>
      <c r="D217" s="4" t="n">
        <v>0.547243231846383</v>
      </c>
      <c r="E217" s="4" t="n">
        <v>25.2264784603752</v>
      </c>
      <c r="F217" s="4" t="n">
        <v>-0.304938143316414</v>
      </c>
      <c r="G217" s="4" t="n">
        <v>0.729996545908949</v>
      </c>
      <c r="H217" s="4" t="n">
        <v>0.850535306708441</v>
      </c>
      <c r="I217" s="4" t="n">
        <v>-5.52661280764589</v>
      </c>
      <c r="J217" s="5" t="n">
        <v>1.13084585490231E-007</v>
      </c>
      <c r="K217" s="5" t="n">
        <v>3.59955894730757E-006</v>
      </c>
      <c r="L217" s="6" t="b">
        <f aca="false">FALSE()</f>
        <v>0</v>
      </c>
      <c r="M217" s="6" t="b">
        <f aca="false">TRUE()</f>
        <v>1</v>
      </c>
      <c r="N217" s="6" t="b">
        <f aca="false">FALSE()</f>
        <v>0</v>
      </c>
      <c r="O217" s="6" t="s">
        <v>20</v>
      </c>
    </row>
    <row r="218" customFormat="false" ht="17.25" hidden="false" customHeight="false" outlineLevel="0" collapsed="false">
      <c r="A218" s="4" t="s">
        <v>443</v>
      </c>
      <c r="B218" s="4" t="s">
        <v>444</v>
      </c>
      <c r="C218" s="4" t="n">
        <v>26.4348901883944</v>
      </c>
      <c r="D218" s="4" t="n">
        <v>31.100090162143</v>
      </c>
      <c r="E218" s="4" t="n">
        <v>15.2192625527375</v>
      </c>
      <c r="F218" s="4" t="n">
        <v>0.796544878771291</v>
      </c>
      <c r="G218" s="4" t="n">
        <v>0.905840514237164</v>
      </c>
      <c r="H218" s="4" t="n">
        <v>0.95344575221706</v>
      </c>
      <c r="I218" s="4" t="n">
        <v>1.03102030792686</v>
      </c>
      <c r="J218" s="4" t="n">
        <v>0.000623638687072116</v>
      </c>
      <c r="K218" s="4" t="n">
        <v>0.00459222238743103</v>
      </c>
      <c r="L218" s="6" t="b">
        <f aca="false">FALSE()</f>
        <v>0</v>
      </c>
      <c r="M218" s="6" t="b">
        <f aca="false">TRUE()</f>
        <v>1</v>
      </c>
      <c r="N218" s="6" t="b">
        <f aca="false">FALSE()</f>
        <v>0</v>
      </c>
      <c r="O218" s="6" t="s">
        <v>20</v>
      </c>
    </row>
    <row r="219" customFormat="false" ht="17.25" hidden="false" customHeight="false" outlineLevel="0" collapsed="false">
      <c r="A219" s="4" t="s">
        <v>445</v>
      </c>
      <c r="B219" s="4" t="s">
        <v>446</v>
      </c>
      <c r="C219" s="4" t="n">
        <v>56.2097857209852</v>
      </c>
      <c r="D219" s="4" t="n">
        <v>11.7815568388458</v>
      </c>
      <c r="E219" s="4" t="n">
        <v>57.7090069940752</v>
      </c>
      <c r="F219" s="4" t="n">
        <v>-0.0379751914109542</v>
      </c>
      <c r="G219" s="4" t="n">
        <v>0.991560457231137</v>
      </c>
      <c r="H219" s="4" t="n">
        <v>0.997622871246896</v>
      </c>
      <c r="I219" s="4" t="n">
        <v>-2.29226631417538</v>
      </c>
      <c r="J219" s="5" t="n">
        <v>2.40123587888647E-015</v>
      </c>
      <c r="K219" s="5" t="n">
        <v>6.18860453366564E-013</v>
      </c>
      <c r="L219" s="6" t="b">
        <f aca="false">FALSE()</f>
        <v>0</v>
      </c>
      <c r="M219" s="6" t="b">
        <f aca="false">TRUE()</f>
        <v>1</v>
      </c>
      <c r="N219" s="6" t="b">
        <f aca="false">FALSE()</f>
        <v>0</v>
      </c>
      <c r="O219" s="6" t="s">
        <v>20</v>
      </c>
    </row>
    <row r="220" customFormat="false" ht="17.25" hidden="false" customHeight="false" outlineLevel="0" collapsed="false">
      <c r="A220" s="4" t="s">
        <v>447</v>
      </c>
      <c r="B220" s="4" t="s">
        <v>448</v>
      </c>
      <c r="C220" s="4" t="n">
        <v>20.6491203299305</v>
      </c>
      <c r="D220" s="4" t="n">
        <v>8.33285666335181</v>
      </c>
      <c r="E220" s="4" t="n">
        <v>19.2672046386464</v>
      </c>
      <c r="F220" s="4" t="n">
        <v>0.0999330479385101</v>
      </c>
      <c r="G220" s="4" t="n">
        <v>0.78634414459049</v>
      </c>
      <c r="H220" s="4" t="n">
        <v>0.888209206546113</v>
      </c>
      <c r="I220" s="4" t="n">
        <v>-1.20926420590511</v>
      </c>
      <c r="J220" s="5" t="n">
        <v>7.10205673046603E-005</v>
      </c>
      <c r="K220" s="4" t="n">
        <v>0.000787534798723919</v>
      </c>
      <c r="L220" s="6" t="b">
        <f aca="false">FALSE()</f>
        <v>0</v>
      </c>
      <c r="M220" s="6" t="b">
        <f aca="false">TRUE()</f>
        <v>1</v>
      </c>
      <c r="N220" s="6" t="b">
        <f aca="false">FALSE()</f>
        <v>0</v>
      </c>
      <c r="O220" s="6" t="s">
        <v>20</v>
      </c>
    </row>
    <row r="221" customFormat="false" ht="17.25" hidden="false" customHeight="false" outlineLevel="0" collapsed="false">
      <c r="A221" s="4" t="s">
        <v>449</v>
      </c>
      <c r="B221" s="4" t="s">
        <v>450</v>
      </c>
      <c r="C221" s="4" t="n">
        <v>12.7168448065621</v>
      </c>
      <c r="D221" s="4" t="n">
        <v>5.84793462510743</v>
      </c>
      <c r="E221" s="4" t="n">
        <v>16.7988434956548</v>
      </c>
      <c r="F221" s="4" t="n">
        <v>-0.401621149099182</v>
      </c>
      <c r="G221" s="4" t="n">
        <v>0.924135462965511</v>
      </c>
      <c r="H221" s="4" t="n">
        <v>0.963902661371851</v>
      </c>
      <c r="I221" s="4" t="n">
        <v>-1.52236282671607</v>
      </c>
      <c r="J221" s="5" t="n">
        <v>6.92782759470717E-010</v>
      </c>
      <c r="K221" s="5" t="n">
        <v>4.5555455611451E-008</v>
      </c>
      <c r="L221" s="6" t="b">
        <f aca="false">FALSE()</f>
        <v>0</v>
      </c>
      <c r="M221" s="6" t="b">
        <f aca="false">TRUE()</f>
        <v>1</v>
      </c>
      <c r="N221" s="6" t="b">
        <f aca="false">FALSE()</f>
        <v>0</v>
      </c>
      <c r="O221" s="6" t="s">
        <v>20</v>
      </c>
    </row>
    <row r="222" customFormat="false" ht="17.25" hidden="false" customHeight="false" outlineLevel="0" collapsed="false">
      <c r="A222" s="4" t="s">
        <v>451</v>
      </c>
      <c r="B222" s="4" t="s">
        <v>452</v>
      </c>
      <c r="C222" s="4" t="n">
        <v>25.5928950620643</v>
      </c>
      <c r="D222" s="4" t="n">
        <v>9.47257337119242</v>
      </c>
      <c r="E222" s="4" t="n">
        <v>37.3741299434342</v>
      </c>
      <c r="F222" s="4" t="n">
        <v>-0.546296640349267</v>
      </c>
      <c r="G222" s="4" t="n">
        <v>0.355805329685548</v>
      </c>
      <c r="H222" s="4" t="n">
        <v>0.558860654064267</v>
      </c>
      <c r="I222" s="4" t="n">
        <v>-1.98021167977604</v>
      </c>
      <c r="J222" s="5" t="n">
        <v>2.56991370969042E-013</v>
      </c>
      <c r="K222" s="5" t="n">
        <v>4.61400574911721E-011</v>
      </c>
      <c r="L222" s="6" t="b">
        <f aca="false">FALSE()</f>
        <v>0</v>
      </c>
      <c r="M222" s="6" t="b">
        <f aca="false">TRUE()</f>
        <v>1</v>
      </c>
      <c r="N222" s="6" t="b">
        <f aca="false">FALSE()</f>
        <v>0</v>
      </c>
      <c r="O222" s="6" t="s">
        <v>20</v>
      </c>
    </row>
    <row r="223" customFormat="false" ht="17.25" hidden="false" customHeight="false" outlineLevel="0" collapsed="false">
      <c r="A223" s="4" t="s">
        <v>453</v>
      </c>
      <c r="B223" s="4" t="s">
        <v>454</v>
      </c>
      <c r="C223" s="4" t="n">
        <v>6.64872380915953</v>
      </c>
      <c r="D223" s="4" t="n">
        <v>5.08506559562846</v>
      </c>
      <c r="E223" s="4" t="n">
        <v>12.3313353763471</v>
      </c>
      <c r="F223" s="4" t="n">
        <v>-0.891179685659153</v>
      </c>
      <c r="G223" s="4" t="n">
        <v>0.040452796205911</v>
      </c>
      <c r="H223" s="4" t="n">
        <v>0.126009372010414</v>
      </c>
      <c r="I223" s="4" t="n">
        <v>-1.27799074992895</v>
      </c>
      <c r="J223" s="5" t="n">
        <v>6.7806150602305E-005</v>
      </c>
      <c r="K223" s="4" t="n">
        <v>0.000759267330395396</v>
      </c>
      <c r="L223" s="6" t="b">
        <f aca="false">FALSE()</f>
        <v>0</v>
      </c>
      <c r="M223" s="6" t="b">
        <f aca="false">TRUE()</f>
        <v>1</v>
      </c>
      <c r="N223" s="6" t="b">
        <f aca="false">FALSE()</f>
        <v>0</v>
      </c>
      <c r="O223" s="6" t="s">
        <v>20</v>
      </c>
    </row>
    <row r="224" customFormat="false" ht="17.25" hidden="false" customHeight="false" outlineLevel="0" collapsed="false">
      <c r="A224" s="4" t="s">
        <v>455</v>
      </c>
      <c r="B224" s="4" t="s">
        <v>456</v>
      </c>
      <c r="C224" s="4" t="n">
        <v>53.0271227777177</v>
      </c>
      <c r="D224" s="4" t="n">
        <v>13.4836986300874</v>
      </c>
      <c r="E224" s="4" t="n">
        <v>34.1910790112845</v>
      </c>
      <c r="F224" s="4" t="n">
        <v>0.633110518320665</v>
      </c>
      <c r="G224" s="4" t="n">
        <v>0.886626604248356</v>
      </c>
      <c r="H224" s="4" t="n">
        <v>0.943461443882203</v>
      </c>
      <c r="I224" s="4" t="n">
        <v>-1.34240366487715</v>
      </c>
      <c r="J224" s="4" t="n">
        <v>0.00126634322886738</v>
      </c>
      <c r="K224" s="4" t="n">
        <v>0.00793094828313535</v>
      </c>
      <c r="L224" s="6" t="b">
        <f aca="false">FALSE()</f>
        <v>0</v>
      </c>
      <c r="M224" s="6" t="b">
        <f aca="false">TRUE()</f>
        <v>1</v>
      </c>
      <c r="N224" s="6" t="b">
        <f aca="false">FALSE()</f>
        <v>0</v>
      </c>
      <c r="O224" s="6" t="s">
        <v>20</v>
      </c>
    </row>
    <row r="225" customFormat="false" ht="17.25" hidden="false" customHeight="false" outlineLevel="0" collapsed="false">
      <c r="A225" s="4" t="s">
        <v>457</v>
      </c>
      <c r="B225" s="4" t="s">
        <v>458</v>
      </c>
      <c r="C225" s="4" t="n">
        <v>41.5014958839193</v>
      </c>
      <c r="D225" s="4" t="n">
        <v>16.741151816922</v>
      </c>
      <c r="E225" s="4" t="n">
        <v>66.1281462399077</v>
      </c>
      <c r="F225" s="4" t="n">
        <v>-0.672101121258522</v>
      </c>
      <c r="G225" s="4" t="n">
        <v>0.220162774666323</v>
      </c>
      <c r="H225" s="4" t="n">
        <v>0.409600696348249</v>
      </c>
      <c r="I225" s="4" t="n">
        <v>-1.98186566835984</v>
      </c>
      <c r="J225" s="5" t="n">
        <v>8.52657140983115E-005</v>
      </c>
      <c r="K225" s="4" t="n">
        <v>0.000906494241900811</v>
      </c>
      <c r="L225" s="6" t="b">
        <f aca="false">FALSE()</f>
        <v>0</v>
      </c>
      <c r="M225" s="6" t="b">
        <f aca="false">TRUE()</f>
        <v>1</v>
      </c>
      <c r="N225" s="6" t="b">
        <f aca="false">FALSE()</f>
        <v>0</v>
      </c>
      <c r="O225" s="6" t="s">
        <v>20</v>
      </c>
    </row>
    <row r="226" customFormat="false" ht="17.25" hidden="false" customHeight="false" outlineLevel="0" collapsed="false">
      <c r="A226" s="4" t="s">
        <v>459</v>
      </c>
      <c r="B226" s="4" t="s">
        <v>460</v>
      </c>
      <c r="C226" s="4" t="n">
        <v>28.9560576026402</v>
      </c>
      <c r="D226" s="4" t="n">
        <v>2.45548620293629</v>
      </c>
      <c r="E226" s="4" t="n">
        <v>19.9232480316763</v>
      </c>
      <c r="F226" s="4" t="n">
        <v>0.539412326224059</v>
      </c>
      <c r="G226" s="4" t="n">
        <v>0.882347131253346</v>
      </c>
      <c r="H226" s="4" t="n">
        <v>0.941172539945374</v>
      </c>
      <c r="I226" s="4" t="n">
        <v>-3.02037224378792</v>
      </c>
      <c r="J226" s="5" t="n">
        <v>4.06330192888987E-005</v>
      </c>
      <c r="K226" s="4" t="n">
        <v>0.000496767417916841</v>
      </c>
      <c r="L226" s="6" t="b">
        <f aca="false">FALSE()</f>
        <v>0</v>
      </c>
      <c r="M226" s="6" t="b">
        <f aca="false">TRUE()</f>
        <v>1</v>
      </c>
      <c r="N226" s="6" t="b">
        <f aca="false">FALSE()</f>
        <v>0</v>
      </c>
      <c r="O226" s="6" t="s">
        <v>20</v>
      </c>
    </row>
    <row r="227" customFormat="false" ht="17.25" hidden="false" customHeight="false" outlineLevel="0" collapsed="false">
      <c r="A227" s="4" t="s">
        <v>461</v>
      </c>
      <c r="B227" s="4" t="s">
        <v>462</v>
      </c>
      <c r="C227" s="4" t="n">
        <v>9.52350103592529</v>
      </c>
      <c r="D227" s="4" t="n">
        <v>155.446497442331</v>
      </c>
      <c r="E227" s="4" t="n">
        <v>6.38303404490555</v>
      </c>
      <c r="F227" s="4" t="n">
        <v>0.577249692922572</v>
      </c>
      <c r="G227" s="4" t="n">
        <v>0.0737927322540947</v>
      </c>
      <c r="H227" s="4" t="n">
        <v>0.1926085074623</v>
      </c>
      <c r="I227" s="4" t="n">
        <v>4.60603195701735</v>
      </c>
      <c r="J227" s="5" t="n">
        <v>4.02075374326952E-015</v>
      </c>
      <c r="K227" s="5" t="n">
        <v>9.8842498559544E-013</v>
      </c>
      <c r="L227" s="6" t="b">
        <f aca="false">FALSE()</f>
        <v>0</v>
      </c>
      <c r="M227" s="6" t="b">
        <f aca="false">TRUE()</f>
        <v>1</v>
      </c>
      <c r="N227" s="6" t="b">
        <f aca="false">FALSE()</f>
        <v>0</v>
      </c>
      <c r="O227" s="6" t="s">
        <v>20</v>
      </c>
    </row>
    <row r="228" customFormat="false" ht="17.25" hidden="false" customHeight="false" outlineLevel="0" collapsed="false">
      <c r="A228" s="4" t="s">
        <v>463</v>
      </c>
      <c r="B228" s="4" t="s">
        <v>464</v>
      </c>
      <c r="C228" s="4" t="n">
        <v>15.1847762605994</v>
      </c>
      <c r="D228" s="4" t="n">
        <v>8.99939478795347</v>
      </c>
      <c r="E228" s="4" t="n">
        <v>28.7024186058281</v>
      </c>
      <c r="F228" s="4" t="n">
        <v>-0.918546659209151</v>
      </c>
      <c r="G228" s="4" t="n">
        <v>0.253407339746532</v>
      </c>
      <c r="H228" s="4" t="n">
        <v>0.450290830514926</v>
      </c>
      <c r="I228" s="4" t="n">
        <v>-1.67327242241085</v>
      </c>
      <c r="J228" s="4" t="n">
        <v>0.00040451148096148</v>
      </c>
      <c r="K228" s="4" t="n">
        <v>0.00324971792573328</v>
      </c>
      <c r="L228" s="6" t="b">
        <f aca="false">FALSE()</f>
        <v>0</v>
      </c>
      <c r="M228" s="6" t="b">
        <f aca="false">TRUE()</f>
        <v>1</v>
      </c>
      <c r="N228" s="6" t="b">
        <f aca="false">FALSE()</f>
        <v>0</v>
      </c>
      <c r="O228" s="6" t="s">
        <v>20</v>
      </c>
    </row>
    <row r="229" customFormat="false" ht="17.25" hidden="false" customHeight="false" outlineLevel="0" collapsed="false">
      <c r="A229" s="4" t="s">
        <v>465</v>
      </c>
      <c r="B229" s="4" t="s">
        <v>466</v>
      </c>
      <c r="C229" s="4" t="n">
        <v>175.512743515708</v>
      </c>
      <c r="D229" s="4" t="n">
        <v>616.782841505572</v>
      </c>
      <c r="E229" s="4" t="n">
        <v>125.018357146367</v>
      </c>
      <c r="F229" s="4" t="n">
        <v>0.489435835157014</v>
      </c>
      <c r="G229" s="4" t="n">
        <v>0.305190483300522</v>
      </c>
      <c r="H229" s="4" t="n">
        <v>0.508842301499702</v>
      </c>
      <c r="I229" s="4" t="n">
        <v>2.30262268153687</v>
      </c>
      <c r="J229" s="5" t="n">
        <v>5.53188090844835E-005</v>
      </c>
      <c r="K229" s="4" t="n">
        <v>0.000639671242755255</v>
      </c>
      <c r="L229" s="6" t="b">
        <f aca="false">FALSE()</f>
        <v>0</v>
      </c>
      <c r="M229" s="6" t="b">
        <f aca="false">TRUE()</f>
        <v>1</v>
      </c>
      <c r="N229" s="6" t="b">
        <f aca="false">FALSE()</f>
        <v>0</v>
      </c>
      <c r="O229" s="6" t="s">
        <v>20</v>
      </c>
    </row>
    <row r="230" customFormat="false" ht="17.25" hidden="false" customHeight="false" outlineLevel="0" collapsed="false">
      <c r="A230" s="4" t="s">
        <v>467</v>
      </c>
      <c r="B230" s="4" t="s">
        <v>468</v>
      </c>
      <c r="C230" s="4" t="n">
        <v>9.42595478062218</v>
      </c>
      <c r="D230" s="4" t="n">
        <v>6.75024511436881</v>
      </c>
      <c r="E230" s="4" t="n">
        <v>16.6291811466148</v>
      </c>
      <c r="F230" s="4" t="n">
        <v>-0.81900646384624</v>
      </c>
      <c r="G230" s="4" t="n">
        <v>0.0725115382309295</v>
      </c>
      <c r="H230" s="4" t="n">
        <v>0.190170424220281</v>
      </c>
      <c r="I230" s="4" t="n">
        <v>-1.3007053339944</v>
      </c>
      <c r="J230" s="5" t="n">
        <v>3.51075338650573E-005</v>
      </c>
      <c r="K230" s="4" t="n">
        <v>0.0004392977945417</v>
      </c>
      <c r="L230" s="6" t="b">
        <f aca="false">FALSE()</f>
        <v>0</v>
      </c>
      <c r="M230" s="6" t="b">
        <f aca="false">TRUE()</f>
        <v>1</v>
      </c>
      <c r="N230" s="6" t="b">
        <f aca="false">FALSE()</f>
        <v>0</v>
      </c>
      <c r="O230" s="6" t="s">
        <v>20</v>
      </c>
    </row>
    <row r="231" customFormat="false" ht="17.25" hidden="false" customHeight="false" outlineLevel="0" collapsed="false">
      <c r="A231" s="4" t="s">
        <v>469</v>
      </c>
      <c r="B231" s="4" t="s">
        <v>470</v>
      </c>
      <c r="C231" s="4" t="n">
        <v>18.9020820578514</v>
      </c>
      <c r="D231" s="4" t="n">
        <v>11.4739038300428</v>
      </c>
      <c r="E231" s="4" t="n">
        <v>25.5220422669946</v>
      </c>
      <c r="F231" s="4" t="n">
        <v>-0.433198622230479</v>
      </c>
      <c r="G231" s="4" t="n">
        <v>0.0657108444091002</v>
      </c>
      <c r="H231" s="4" t="n">
        <v>0.177419279904571</v>
      </c>
      <c r="I231" s="4" t="n">
        <v>-1.15338744676853</v>
      </c>
      <c r="J231" s="5" t="n">
        <v>9.95867237249448E-006</v>
      </c>
      <c r="K231" s="4" t="n">
        <v>0.00015315652150153</v>
      </c>
      <c r="L231" s="6" t="b">
        <f aca="false">FALSE()</f>
        <v>0</v>
      </c>
      <c r="M231" s="6" t="b">
        <f aca="false">TRUE()</f>
        <v>1</v>
      </c>
      <c r="N231" s="6" t="b">
        <f aca="false">FALSE()</f>
        <v>0</v>
      </c>
      <c r="O231" s="6" t="s">
        <v>20</v>
      </c>
    </row>
    <row r="232" customFormat="false" ht="17.25" hidden="false" customHeight="false" outlineLevel="0" collapsed="false">
      <c r="A232" s="4" t="s">
        <v>471</v>
      </c>
      <c r="B232" s="4" t="s">
        <v>472</v>
      </c>
      <c r="C232" s="4" t="n">
        <v>61.0082897561757</v>
      </c>
      <c r="D232" s="4" t="n">
        <v>18.9559574851238</v>
      </c>
      <c r="E232" s="4" t="n">
        <v>45.2333493318507</v>
      </c>
      <c r="F232" s="4" t="n">
        <v>0.431618463021502</v>
      </c>
      <c r="G232" s="4" t="n">
        <v>0.0136877925788856</v>
      </c>
      <c r="H232" s="4" t="n">
        <v>0.0563624501868826</v>
      </c>
      <c r="I232" s="4" t="n">
        <v>-1.25473549481204</v>
      </c>
      <c r="J232" s="5" t="n">
        <v>1.16602655670149E-010</v>
      </c>
      <c r="K232" s="5" t="n">
        <v>1.04089041058844E-008</v>
      </c>
      <c r="L232" s="6" t="b">
        <f aca="false">FALSE()</f>
        <v>0</v>
      </c>
      <c r="M232" s="6" t="b">
        <f aca="false">TRUE()</f>
        <v>1</v>
      </c>
      <c r="N232" s="6" t="b">
        <f aca="false">FALSE()</f>
        <v>0</v>
      </c>
      <c r="O232" s="6" t="s">
        <v>20</v>
      </c>
    </row>
    <row r="233" customFormat="false" ht="17.25" hidden="false" customHeight="false" outlineLevel="0" collapsed="false">
      <c r="A233" s="4" t="s">
        <v>473</v>
      </c>
      <c r="B233" s="4" t="s">
        <v>474</v>
      </c>
      <c r="C233" s="4" t="n">
        <v>3.29072914559032</v>
      </c>
      <c r="D233" s="4" t="n">
        <v>6.51219328914588</v>
      </c>
      <c r="E233" s="4" t="n">
        <v>2.8255995711504</v>
      </c>
      <c r="F233" s="4" t="n">
        <v>0.219850256397145</v>
      </c>
      <c r="G233" s="4" t="n">
        <v>0.925205954053436</v>
      </c>
      <c r="H233" s="4" t="n">
        <v>0.964488630946779</v>
      </c>
      <c r="I233" s="4" t="n">
        <v>1.20458649189746</v>
      </c>
      <c r="J233" s="4" t="n">
        <v>0.000675061223570353</v>
      </c>
      <c r="K233" s="4" t="n">
        <v>0.00488754113793868</v>
      </c>
      <c r="L233" s="6" t="b">
        <f aca="false">FALSE()</f>
        <v>0</v>
      </c>
      <c r="M233" s="6" t="b">
        <f aca="false">TRUE()</f>
        <v>1</v>
      </c>
      <c r="N233" s="6" t="b">
        <f aca="false">FALSE()</f>
        <v>0</v>
      </c>
      <c r="O233" s="6" t="s">
        <v>20</v>
      </c>
    </row>
    <row r="234" customFormat="false" ht="17.25" hidden="false" customHeight="false" outlineLevel="0" collapsed="false">
      <c r="A234" s="4" t="s">
        <v>475</v>
      </c>
      <c r="B234" s="4" t="s">
        <v>476</v>
      </c>
      <c r="C234" s="4" t="n">
        <v>5.91070971360205</v>
      </c>
      <c r="D234" s="4" t="n">
        <v>17.3543034913137</v>
      </c>
      <c r="E234" s="4" t="n">
        <v>8.53415086271512</v>
      </c>
      <c r="F234" s="4" t="n">
        <v>-0.529916245268613</v>
      </c>
      <c r="G234" s="4" t="n">
        <v>0.154252538102811</v>
      </c>
      <c r="H234" s="4" t="n">
        <v>0.32245073014656</v>
      </c>
      <c r="I234" s="4" t="n">
        <v>1.02397394512226</v>
      </c>
      <c r="J234" s="4" t="n">
        <v>0.000560791249028782</v>
      </c>
      <c r="K234" s="4" t="n">
        <v>0.00422882650695182</v>
      </c>
      <c r="L234" s="6" t="b">
        <f aca="false">FALSE()</f>
        <v>0</v>
      </c>
      <c r="M234" s="6" t="b">
        <f aca="false">TRUE()</f>
        <v>1</v>
      </c>
      <c r="N234" s="6" t="b">
        <f aca="false">FALSE()</f>
        <v>0</v>
      </c>
      <c r="O234" s="6" t="s">
        <v>20</v>
      </c>
    </row>
    <row r="235" customFormat="false" ht="17.25" hidden="false" customHeight="false" outlineLevel="0" collapsed="false">
      <c r="A235" s="4" t="s">
        <v>477</v>
      </c>
      <c r="B235" s="4" t="s">
        <v>478</v>
      </c>
      <c r="C235" s="4" t="n">
        <v>2.66899153146211</v>
      </c>
      <c r="D235" s="4" t="n">
        <v>0.447751731369806</v>
      </c>
      <c r="E235" s="4" t="n">
        <v>2.59836428303394</v>
      </c>
      <c r="F235" s="4" t="n">
        <v>0.0386910213399449</v>
      </c>
      <c r="G235" s="4" t="n">
        <v>0.0817034450109523</v>
      </c>
      <c r="H235" s="4" t="n">
        <v>0.207487385070619</v>
      </c>
      <c r="I235" s="4" t="n">
        <v>-2.5368327906101</v>
      </c>
      <c r="J235" s="4" t="n">
        <v>0.000384048663825573</v>
      </c>
      <c r="K235" s="4" t="n">
        <v>0.0031248872111951</v>
      </c>
      <c r="L235" s="6" t="b">
        <f aca="false">FALSE()</f>
        <v>0</v>
      </c>
      <c r="M235" s="6" t="b">
        <f aca="false">TRUE()</f>
        <v>1</v>
      </c>
      <c r="N235" s="6" t="b">
        <f aca="false">FALSE()</f>
        <v>0</v>
      </c>
      <c r="O235" s="6" t="s">
        <v>20</v>
      </c>
    </row>
    <row r="236" customFormat="false" ht="17.25" hidden="false" customHeight="false" outlineLevel="0" collapsed="false">
      <c r="A236" s="4" t="s">
        <v>479</v>
      </c>
      <c r="B236" s="4" t="s">
        <v>480</v>
      </c>
      <c r="C236" s="4" t="n">
        <v>25.9632775326427</v>
      </c>
      <c r="D236" s="4" t="n">
        <v>105.96516078177</v>
      </c>
      <c r="E236" s="4" t="n">
        <v>32.0013482474476</v>
      </c>
      <c r="F236" s="4" t="n">
        <v>-0.301660171835227</v>
      </c>
      <c r="G236" s="4" t="n">
        <v>0.209274842944281</v>
      </c>
      <c r="H236" s="4" t="n">
        <v>0.395609173219402</v>
      </c>
      <c r="I236" s="4" t="n">
        <v>1.72738541994124</v>
      </c>
      <c r="J236" s="5" t="n">
        <v>3.96378386970561E-008</v>
      </c>
      <c r="K236" s="5" t="n">
        <v>1.47984351528098E-006</v>
      </c>
      <c r="L236" s="6" t="b">
        <f aca="false">FALSE()</f>
        <v>0</v>
      </c>
      <c r="M236" s="6" t="b">
        <f aca="false">TRUE()</f>
        <v>1</v>
      </c>
      <c r="N236" s="6" t="b">
        <f aca="false">FALSE()</f>
        <v>0</v>
      </c>
      <c r="O236" s="6" t="s">
        <v>20</v>
      </c>
    </row>
    <row r="237" customFormat="false" ht="17.25" hidden="false" customHeight="false" outlineLevel="0" collapsed="false">
      <c r="A237" s="4" t="s">
        <v>481</v>
      </c>
      <c r="B237" s="4" t="s">
        <v>482</v>
      </c>
      <c r="C237" s="4" t="n">
        <v>23.4664060701334</v>
      </c>
      <c r="D237" s="4" t="n">
        <v>5.1880582013426</v>
      </c>
      <c r="E237" s="4" t="n">
        <v>18.22932531363</v>
      </c>
      <c r="F237" s="4" t="n">
        <v>0.364335740258409</v>
      </c>
      <c r="G237" s="4" t="n">
        <v>0.0281891481630064</v>
      </c>
      <c r="H237" s="4" t="n">
        <v>0.0961462371084431</v>
      </c>
      <c r="I237" s="4" t="n">
        <v>-1.81299459729449</v>
      </c>
      <c r="J237" s="5" t="n">
        <v>1.01354986299351E-007</v>
      </c>
      <c r="K237" s="5" t="n">
        <v>3.28509396770251E-006</v>
      </c>
      <c r="L237" s="6" t="b">
        <f aca="false">FALSE()</f>
        <v>0</v>
      </c>
      <c r="M237" s="6" t="b">
        <f aca="false">TRUE()</f>
        <v>1</v>
      </c>
      <c r="N237" s="6" t="b">
        <f aca="false">FALSE()</f>
        <v>0</v>
      </c>
      <c r="O237" s="6" t="s">
        <v>20</v>
      </c>
    </row>
    <row r="238" customFormat="false" ht="17.25" hidden="false" customHeight="false" outlineLevel="0" collapsed="false">
      <c r="A238" s="4" t="s">
        <v>483</v>
      </c>
      <c r="B238" s="4" t="s">
        <v>484</v>
      </c>
      <c r="C238" s="4" t="n">
        <v>4.79966126990221</v>
      </c>
      <c r="D238" s="4" t="n">
        <v>13.3705708223012</v>
      </c>
      <c r="E238" s="4" t="n">
        <v>3.46849608573389</v>
      </c>
      <c r="F238" s="4" t="n">
        <v>0.468622336553122</v>
      </c>
      <c r="G238" s="4" t="n">
        <v>0.357792934032419</v>
      </c>
      <c r="H238" s="4" t="n">
        <v>0.560795317932323</v>
      </c>
      <c r="I238" s="4" t="n">
        <v>1.94667889733265</v>
      </c>
      <c r="J238" s="5" t="n">
        <v>4.34872058725256E-007</v>
      </c>
      <c r="K238" s="5" t="n">
        <v>1.11717373414323E-005</v>
      </c>
      <c r="L238" s="6" t="b">
        <f aca="false">FALSE()</f>
        <v>0</v>
      </c>
      <c r="M238" s="6" t="b">
        <f aca="false">TRUE()</f>
        <v>1</v>
      </c>
      <c r="N238" s="6" t="b">
        <f aca="false">FALSE()</f>
        <v>0</v>
      </c>
      <c r="O238" s="6" t="s">
        <v>20</v>
      </c>
    </row>
    <row r="239" customFormat="false" ht="17.25" hidden="false" customHeight="false" outlineLevel="0" collapsed="false">
      <c r="A239" s="4" t="s">
        <v>485</v>
      </c>
      <c r="B239" s="4" t="s">
        <v>486</v>
      </c>
      <c r="C239" s="4" t="n">
        <v>21.5985852136033</v>
      </c>
      <c r="D239" s="4" t="n">
        <v>10.1196695938202</v>
      </c>
      <c r="E239" s="4" t="n">
        <v>31.0819075558134</v>
      </c>
      <c r="F239" s="4" t="n">
        <v>-0.525138233725389</v>
      </c>
      <c r="G239" s="4" t="n">
        <v>0.644784080454713</v>
      </c>
      <c r="H239" s="4" t="n">
        <v>0.792123509638533</v>
      </c>
      <c r="I239" s="4" t="n">
        <v>-1.61891286044742</v>
      </c>
      <c r="J239" s="5" t="n">
        <v>5.80270589028268E-007</v>
      </c>
      <c r="K239" s="5" t="n">
        <v>1.41343654604919E-005</v>
      </c>
      <c r="L239" s="6" t="b">
        <f aca="false">FALSE()</f>
        <v>0</v>
      </c>
      <c r="M239" s="6" t="b">
        <f aca="false">TRUE()</f>
        <v>1</v>
      </c>
      <c r="N239" s="6" t="b">
        <f aca="false">FALSE()</f>
        <v>0</v>
      </c>
      <c r="O239" s="6" t="s">
        <v>20</v>
      </c>
    </row>
    <row r="240" customFormat="false" ht="17.25" hidden="false" customHeight="false" outlineLevel="0" collapsed="false">
      <c r="A240" s="4" t="s">
        <v>487</v>
      </c>
      <c r="B240" s="4" t="s">
        <v>488</v>
      </c>
      <c r="C240" s="4" t="n">
        <v>88.2162698021997</v>
      </c>
      <c r="D240" s="4" t="n">
        <v>15.2461727970879</v>
      </c>
      <c r="E240" s="4" t="n">
        <v>84.1886282296108</v>
      </c>
      <c r="F240" s="4" t="n">
        <v>0.0674193832385389</v>
      </c>
      <c r="G240" s="4" t="n">
        <v>0.625110345907976</v>
      </c>
      <c r="H240" s="4" t="n">
        <v>0.77991393891743</v>
      </c>
      <c r="I240" s="4" t="n">
        <v>-2.46517824202966</v>
      </c>
      <c r="J240" s="5" t="n">
        <v>3.01551251930345E-005</v>
      </c>
      <c r="K240" s="4" t="n">
        <v>0.000387961952865941</v>
      </c>
      <c r="L240" s="6" t="b">
        <f aca="false">FALSE()</f>
        <v>0</v>
      </c>
      <c r="M240" s="6" t="b">
        <f aca="false">TRUE()</f>
        <v>1</v>
      </c>
      <c r="N240" s="6" t="b">
        <f aca="false">FALSE()</f>
        <v>0</v>
      </c>
      <c r="O240" s="6" t="s">
        <v>20</v>
      </c>
    </row>
    <row r="241" customFormat="false" ht="17.25" hidden="false" customHeight="false" outlineLevel="0" collapsed="false">
      <c r="A241" s="4" t="s">
        <v>489</v>
      </c>
      <c r="B241" s="4" t="s">
        <v>490</v>
      </c>
      <c r="C241" s="4" t="n">
        <v>12.9497248644049</v>
      </c>
      <c r="D241" s="4" t="n">
        <v>1.79637535858739</v>
      </c>
      <c r="E241" s="4" t="n">
        <v>13.4476364574825</v>
      </c>
      <c r="F241" s="4" t="n">
        <v>-0.0544311823921923</v>
      </c>
      <c r="G241" s="4" t="n">
        <v>0.435249007119477</v>
      </c>
      <c r="H241" s="4" t="n">
        <v>0.632012717417887</v>
      </c>
      <c r="I241" s="4" t="n">
        <v>-2.90419188588775</v>
      </c>
      <c r="J241" s="5" t="n">
        <v>6.97811336752769E-005</v>
      </c>
      <c r="K241" s="4" t="n">
        <v>0.00077733426212072</v>
      </c>
      <c r="L241" s="6" t="b">
        <f aca="false">FALSE()</f>
        <v>0</v>
      </c>
      <c r="M241" s="6" t="b">
        <f aca="false">TRUE()</f>
        <v>1</v>
      </c>
      <c r="N241" s="6" t="b">
        <f aca="false">FALSE()</f>
        <v>0</v>
      </c>
      <c r="O241" s="6" t="s">
        <v>20</v>
      </c>
    </row>
    <row r="242" customFormat="false" ht="17.25" hidden="false" customHeight="false" outlineLevel="0" collapsed="false">
      <c r="A242" s="4" t="s">
        <v>491</v>
      </c>
      <c r="B242" s="4" t="s">
        <v>492</v>
      </c>
      <c r="C242" s="4" t="n">
        <v>45.8502750130613</v>
      </c>
      <c r="D242" s="4" t="n">
        <v>105.446144819789</v>
      </c>
      <c r="E242" s="4" t="n">
        <v>46.9175283826194</v>
      </c>
      <c r="F242" s="4" t="n">
        <v>-0.0331966269033711</v>
      </c>
      <c r="G242" s="4" t="n">
        <v>0.772954246146942</v>
      </c>
      <c r="H242" s="4" t="n">
        <v>0.879547296362458</v>
      </c>
      <c r="I242" s="4" t="n">
        <v>1.16830743097386</v>
      </c>
      <c r="J242" s="4" t="n">
        <v>0.0003372217697867</v>
      </c>
      <c r="K242" s="4" t="n">
        <v>0.00282118673268151</v>
      </c>
      <c r="L242" s="6" t="b">
        <f aca="false">FALSE()</f>
        <v>0</v>
      </c>
      <c r="M242" s="6" t="b">
        <f aca="false">TRUE()</f>
        <v>1</v>
      </c>
      <c r="N242" s="6" t="b">
        <f aca="false">FALSE()</f>
        <v>0</v>
      </c>
      <c r="O242" s="6" t="s">
        <v>20</v>
      </c>
    </row>
    <row r="243" customFormat="false" ht="17.25" hidden="false" customHeight="false" outlineLevel="0" collapsed="false">
      <c r="A243" s="4" t="s">
        <v>493</v>
      </c>
      <c r="B243" s="4" t="s">
        <v>494</v>
      </c>
      <c r="C243" s="4" t="n">
        <v>7.08296254923901</v>
      </c>
      <c r="D243" s="4" t="n">
        <v>1.96496475074179</v>
      </c>
      <c r="E243" s="4" t="n">
        <v>9.17688420808326</v>
      </c>
      <c r="F243" s="4" t="n">
        <v>-0.373651489981764</v>
      </c>
      <c r="G243" s="4" t="n">
        <v>0.347080758772476</v>
      </c>
      <c r="H243" s="4" t="n">
        <v>0.550579721827046</v>
      </c>
      <c r="I243" s="4" t="n">
        <v>-2.22350097173265</v>
      </c>
      <c r="J243" s="4" t="n">
        <v>0.00037407612160709</v>
      </c>
      <c r="K243" s="4" t="n">
        <v>0.00307161477243561</v>
      </c>
      <c r="L243" s="6" t="b">
        <f aca="false">FALSE()</f>
        <v>0</v>
      </c>
      <c r="M243" s="6" t="b">
        <f aca="false">TRUE()</f>
        <v>1</v>
      </c>
      <c r="N243" s="6" t="b">
        <f aca="false">FALSE()</f>
        <v>0</v>
      </c>
      <c r="O243" s="6" t="s">
        <v>20</v>
      </c>
    </row>
    <row r="244" customFormat="false" ht="17.25" hidden="false" customHeight="false" outlineLevel="0" collapsed="false">
      <c r="A244" s="4" t="s">
        <v>495</v>
      </c>
      <c r="B244" s="4" t="s">
        <v>496</v>
      </c>
      <c r="C244" s="4" t="n">
        <v>52.4527262224708</v>
      </c>
      <c r="D244" s="4" t="n">
        <v>33.460304332508</v>
      </c>
      <c r="E244" s="4" t="n">
        <v>67.6985830884441</v>
      </c>
      <c r="F244" s="4" t="n">
        <v>-0.368107880324086</v>
      </c>
      <c r="G244" s="4" t="n">
        <v>0.027176827853911</v>
      </c>
      <c r="H244" s="4" t="n">
        <v>0.0934782081231885</v>
      </c>
      <c r="I244" s="4" t="n">
        <v>-1.0166750717074</v>
      </c>
      <c r="J244" s="5" t="n">
        <v>7.0154017679846E-005</v>
      </c>
      <c r="K244" s="4" t="n">
        <v>0.000779454279512086</v>
      </c>
      <c r="L244" s="6" t="b">
        <f aca="false">FALSE()</f>
        <v>0</v>
      </c>
      <c r="M244" s="6" t="b">
        <f aca="false">TRUE()</f>
        <v>1</v>
      </c>
      <c r="N244" s="6" t="b">
        <f aca="false">FALSE()</f>
        <v>0</v>
      </c>
      <c r="O244" s="6" t="s">
        <v>20</v>
      </c>
    </row>
    <row r="245" customFormat="false" ht="17.25" hidden="false" customHeight="false" outlineLevel="0" collapsed="false">
      <c r="A245" s="4" t="s">
        <v>497</v>
      </c>
      <c r="B245" s="4" t="s">
        <v>498</v>
      </c>
      <c r="C245" s="4" t="n">
        <v>6.80417974998054</v>
      </c>
      <c r="D245" s="4" t="n">
        <v>0.261664245913762</v>
      </c>
      <c r="E245" s="4" t="n">
        <v>4.34381901385572</v>
      </c>
      <c r="F245" s="4" t="n">
        <v>0.647457259821758</v>
      </c>
      <c r="G245" s="4" t="n">
        <v>0.0939485828790256</v>
      </c>
      <c r="H245" s="4" t="n">
        <v>0.229445916451652</v>
      </c>
      <c r="I245" s="4" t="n">
        <v>-4.05317528264734</v>
      </c>
      <c r="J245" s="5" t="n">
        <v>3.19844447301433E-005</v>
      </c>
      <c r="K245" s="4" t="n">
        <v>0.000406586668530596</v>
      </c>
      <c r="L245" s="6" t="b">
        <f aca="false">FALSE()</f>
        <v>0</v>
      </c>
      <c r="M245" s="6" t="b">
        <f aca="false">TRUE()</f>
        <v>1</v>
      </c>
      <c r="N245" s="6" t="b">
        <f aca="false">FALSE()</f>
        <v>0</v>
      </c>
      <c r="O245" s="6" t="s">
        <v>20</v>
      </c>
    </row>
    <row r="246" customFormat="false" ht="17.25" hidden="false" customHeight="false" outlineLevel="0" collapsed="false">
      <c r="A246" s="4" t="s">
        <v>499</v>
      </c>
      <c r="B246" s="4" t="s">
        <v>500</v>
      </c>
      <c r="C246" s="4" t="n">
        <v>9.13092566304486</v>
      </c>
      <c r="D246" s="4" t="n">
        <v>3.09827014101957</v>
      </c>
      <c r="E246" s="4" t="n">
        <v>8.30926310765027</v>
      </c>
      <c r="F246" s="4" t="n">
        <v>0.136040583473049</v>
      </c>
      <c r="G246" s="4" t="n">
        <v>0.738670781688088</v>
      </c>
      <c r="H246" s="4" t="n">
        <v>0.856528827040332</v>
      </c>
      <c r="I246" s="4" t="n">
        <v>-1.4232576002847</v>
      </c>
      <c r="J246" s="4" t="n">
        <v>0.00118795505830613</v>
      </c>
      <c r="K246" s="4" t="n">
        <v>0.00754764766468136</v>
      </c>
      <c r="L246" s="6" t="b">
        <f aca="false">FALSE()</f>
        <v>0</v>
      </c>
      <c r="M246" s="6" t="b">
        <f aca="false">TRUE()</f>
        <v>1</v>
      </c>
      <c r="N246" s="6" t="b">
        <f aca="false">FALSE()</f>
        <v>0</v>
      </c>
      <c r="O246" s="6" t="s">
        <v>20</v>
      </c>
    </row>
    <row r="247" customFormat="false" ht="17.25" hidden="false" customHeight="false" outlineLevel="0" collapsed="false">
      <c r="A247" s="4" t="s">
        <v>501</v>
      </c>
      <c r="B247" s="4" t="s">
        <v>502</v>
      </c>
      <c r="C247" s="4" t="n">
        <v>26.9493668130395</v>
      </c>
      <c r="D247" s="4" t="n">
        <v>38.2459884950895</v>
      </c>
      <c r="E247" s="4" t="n">
        <v>16.0145894893842</v>
      </c>
      <c r="F247" s="4" t="n">
        <v>0.750864559429763</v>
      </c>
      <c r="G247" s="4" t="n">
        <v>0.0470413267783666</v>
      </c>
      <c r="H247" s="4" t="n">
        <v>0.140432680221492</v>
      </c>
      <c r="I247" s="4" t="n">
        <v>1.25592161865843</v>
      </c>
      <c r="J247" s="5" t="n">
        <v>2.94552297187514E-008</v>
      </c>
      <c r="K247" s="5" t="n">
        <v>1.14796369677056E-006</v>
      </c>
      <c r="L247" s="6" t="b">
        <f aca="false">FALSE()</f>
        <v>0</v>
      </c>
      <c r="M247" s="6" t="b">
        <f aca="false">TRUE()</f>
        <v>1</v>
      </c>
      <c r="N247" s="6" t="b">
        <f aca="false">FALSE()</f>
        <v>0</v>
      </c>
      <c r="O247" s="6" t="s">
        <v>20</v>
      </c>
    </row>
    <row r="248" customFormat="false" ht="17.25" hidden="false" customHeight="false" outlineLevel="0" collapsed="false">
      <c r="A248" s="4" t="s">
        <v>503</v>
      </c>
      <c r="B248" s="4" t="s">
        <v>504</v>
      </c>
      <c r="C248" s="4" t="n">
        <v>7.97882275552109</v>
      </c>
      <c r="D248" s="4" t="n">
        <v>2.11913265385406</v>
      </c>
      <c r="E248" s="4" t="n">
        <v>14.1062466223581</v>
      </c>
      <c r="F248" s="4" t="n">
        <v>-0.822086364792376</v>
      </c>
      <c r="G248" s="4" t="n">
        <v>0.193132166610242</v>
      </c>
      <c r="H248" s="4" t="n">
        <v>0.374396526052647</v>
      </c>
      <c r="I248" s="4" t="n">
        <v>-2.73478836223602</v>
      </c>
      <c r="J248" s="5" t="n">
        <v>4.55845532657025E-006</v>
      </c>
      <c r="K248" s="5" t="n">
        <v>8.02197771621872E-005</v>
      </c>
      <c r="L248" s="6" t="b">
        <f aca="false">FALSE()</f>
        <v>0</v>
      </c>
      <c r="M248" s="6" t="b">
        <f aca="false">TRUE()</f>
        <v>1</v>
      </c>
      <c r="N248" s="6" t="b">
        <f aca="false">FALSE()</f>
        <v>0</v>
      </c>
      <c r="O248" s="6" t="s">
        <v>20</v>
      </c>
    </row>
    <row r="249" customFormat="false" ht="17.25" hidden="false" customHeight="false" outlineLevel="0" collapsed="false">
      <c r="A249" s="4" t="s">
        <v>505</v>
      </c>
      <c r="B249" s="4" t="s">
        <v>506</v>
      </c>
      <c r="C249" s="4" t="n">
        <v>18.8998764614125</v>
      </c>
      <c r="D249" s="4" t="n">
        <v>8.43849840327929</v>
      </c>
      <c r="E249" s="4" t="n">
        <v>20.7839660595433</v>
      </c>
      <c r="F249" s="4" t="n">
        <v>-0.137094175626926</v>
      </c>
      <c r="G249" s="4" t="n">
        <v>0.00158808682451272</v>
      </c>
      <c r="H249" s="4" t="n">
        <v>0.0105035323928236</v>
      </c>
      <c r="I249" s="4" t="n">
        <v>-1.30041277483669</v>
      </c>
      <c r="J249" s="4" t="n">
        <v>0.00025262954728903</v>
      </c>
      <c r="K249" s="4" t="n">
        <v>0.00221408999194788</v>
      </c>
      <c r="L249" s="6" t="b">
        <f aca="false">FALSE()</f>
        <v>0</v>
      </c>
      <c r="M249" s="6" t="b">
        <f aca="false">TRUE()</f>
        <v>1</v>
      </c>
      <c r="N249" s="6" t="b">
        <f aca="false">FALSE()</f>
        <v>0</v>
      </c>
      <c r="O249" s="6" t="s">
        <v>20</v>
      </c>
    </row>
    <row r="250" customFormat="false" ht="17.25" hidden="false" customHeight="false" outlineLevel="0" collapsed="false">
      <c r="A250" s="4" t="s">
        <v>507</v>
      </c>
      <c r="B250" s="4" t="s">
        <v>508</v>
      </c>
      <c r="C250" s="4" t="n">
        <v>11.0790491466768</v>
      </c>
      <c r="D250" s="4" t="n">
        <v>37.6988809065859</v>
      </c>
      <c r="E250" s="4" t="n">
        <v>17.9580805336054</v>
      </c>
      <c r="F250" s="4" t="n">
        <v>-0.696799086309248</v>
      </c>
      <c r="G250" s="4" t="n">
        <v>0.0040606829068321</v>
      </c>
      <c r="H250" s="4" t="n">
        <v>0.0221661846200201</v>
      </c>
      <c r="I250" s="4" t="n">
        <v>1.06988854314773</v>
      </c>
      <c r="J250" s="4" t="n">
        <v>0.000551186643719203</v>
      </c>
      <c r="K250" s="4" t="n">
        <v>0.00416820226218132</v>
      </c>
      <c r="L250" s="6" t="b">
        <f aca="false">FALSE()</f>
        <v>0</v>
      </c>
      <c r="M250" s="6" t="b">
        <f aca="false">TRUE()</f>
        <v>1</v>
      </c>
      <c r="N250" s="6" t="b">
        <f aca="false">FALSE()</f>
        <v>0</v>
      </c>
      <c r="O250" s="6" t="s">
        <v>20</v>
      </c>
    </row>
    <row r="251" customFormat="false" ht="17.25" hidden="false" customHeight="false" outlineLevel="0" collapsed="false">
      <c r="A251" s="4" t="s">
        <v>509</v>
      </c>
      <c r="B251" s="4" t="s">
        <v>510</v>
      </c>
      <c r="C251" s="4" t="n">
        <v>21.8905050980411</v>
      </c>
      <c r="D251" s="4" t="n">
        <v>7.91810098638319</v>
      </c>
      <c r="E251" s="4" t="n">
        <v>27.280341800655</v>
      </c>
      <c r="F251" s="4" t="n">
        <v>-0.317556476859908</v>
      </c>
      <c r="G251" s="4" t="n">
        <v>0.374675814853987</v>
      </c>
      <c r="H251" s="4" t="n">
        <v>0.576819569168932</v>
      </c>
      <c r="I251" s="4" t="n">
        <v>-1.78463534774493</v>
      </c>
      <c r="J251" s="4" t="n">
        <v>0.000251868161285684</v>
      </c>
      <c r="K251" s="4" t="n">
        <v>0.00220889206870689</v>
      </c>
      <c r="L251" s="6" t="b">
        <f aca="false">FALSE()</f>
        <v>0</v>
      </c>
      <c r="M251" s="6" t="b">
        <f aca="false">TRUE()</f>
        <v>1</v>
      </c>
      <c r="N251" s="6" t="b">
        <f aca="false">FALSE()</f>
        <v>0</v>
      </c>
      <c r="O251" s="6" t="s">
        <v>20</v>
      </c>
    </row>
    <row r="252" customFormat="false" ht="17.25" hidden="false" customHeight="false" outlineLevel="0" collapsed="false">
      <c r="A252" s="4" t="s">
        <v>511</v>
      </c>
      <c r="B252" s="4" t="s">
        <v>512</v>
      </c>
      <c r="C252" s="4" t="n">
        <v>3.72210204423869</v>
      </c>
      <c r="D252" s="4" t="n">
        <v>1.80065225373086</v>
      </c>
      <c r="E252" s="4" t="n">
        <v>5.70712579378211</v>
      </c>
      <c r="F252" s="4" t="n">
        <v>-0.616646754056857</v>
      </c>
      <c r="G252" s="4" t="n">
        <v>0.216446338084878</v>
      </c>
      <c r="H252" s="4" t="n">
        <v>0.404760582255381</v>
      </c>
      <c r="I252" s="4" t="n">
        <v>-1.66424477114219</v>
      </c>
      <c r="J252" s="4" t="n">
        <v>0.000621760134004001</v>
      </c>
      <c r="K252" s="4" t="n">
        <v>0.00458261309098244</v>
      </c>
      <c r="L252" s="6" t="b">
        <f aca="false">FALSE()</f>
        <v>0</v>
      </c>
      <c r="M252" s="6" t="b">
        <f aca="false">TRUE()</f>
        <v>1</v>
      </c>
      <c r="N252" s="6" t="b">
        <f aca="false">FALSE()</f>
        <v>0</v>
      </c>
      <c r="O252" s="6" t="s">
        <v>20</v>
      </c>
    </row>
    <row r="253" customFormat="false" ht="17.25" hidden="false" customHeight="false" outlineLevel="0" collapsed="false">
      <c r="A253" s="4" t="s">
        <v>513</v>
      </c>
      <c r="B253" s="4" t="s">
        <v>514</v>
      </c>
      <c r="C253" s="4" t="n">
        <v>66.5747247487397</v>
      </c>
      <c r="D253" s="4" t="n">
        <v>99.3559476256358</v>
      </c>
      <c r="E253" s="4" t="n">
        <v>47.7439392341854</v>
      </c>
      <c r="F253" s="4" t="n">
        <v>0.479656954142171</v>
      </c>
      <c r="G253" s="4" t="n">
        <v>0.249052111807393</v>
      </c>
      <c r="H253" s="4" t="n">
        <v>0.44500787810276</v>
      </c>
      <c r="I253" s="4" t="n">
        <v>1.05728872785319</v>
      </c>
      <c r="J253" s="4" t="n">
        <v>0.00017059743684213</v>
      </c>
      <c r="K253" s="4" t="n">
        <v>0.00160919506688335</v>
      </c>
      <c r="L253" s="6" t="b">
        <f aca="false">FALSE()</f>
        <v>0</v>
      </c>
      <c r="M253" s="6" t="b">
        <f aca="false">TRUE()</f>
        <v>1</v>
      </c>
      <c r="N253" s="6" t="b">
        <f aca="false">FALSE()</f>
        <v>0</v>
      </c>
      <c r="O253" s="6" t="s">
        <v>20</v>
      </c>
    </row>
    <row r="254" customFormat="false" ht="17.25" hidden="false" customHeight="false" outlineLevel="0" collapsed="false">
      <c r="A254" s="4" t="s">
        <v>515</v>
      </c>
      <c r="B254" s="4" t="s">
        <v>516</v>
      </c>
      <c r="C254" s="4" t="n">
        <v>28.7500603462789</v>
      </c>
      <c r="D254" s="4" t="n">
        <v>12.3896902343335</v>
      </c>
      <c r="E254" s="4" t="n">
        <v>36.321888046411</v>
      </c>
      <c r="F254" s="4" t="n">
        <v>-0.337274212971138</v>
      </c>
      <c r="G254" s="4" t="n">
        <v>0.209427205274486</v>
      </c>
      <c r="H254" s="4" t="n">
        <v>0.395667164615127</v>
      </c>
      <c r="I254" s="4" t="n">
        <v>-1.55169907941593</v>
      </c>
      <c r="J254" s="4" t="n">
        <v>0.000250467116474438</v>
      </c>
      <c r="K254" s="4" t="n">
        <v>0.00220022762734747</v>
      </c>
      <c r="L254" s="6" t="b">
        <f aca="false">FALSE()</f>
        <v>0</v>
      </c>
      <c r="M254" s="6" t="b">
        <f aca="false">TRUE()</f>
        <v>1</v>
      </c>
      <c r="N254" s="6" t="b">
        <f aca="false">FALSE()</f>
        <v>0</v>
      </c>
      <c r="O254" s="6" t="s">
        <v>20</v>
      </c>
    </row>
    <row r="255" customFormat="false" ht="17.25" hidden="false" customHeight="false" outlineLevel="0" collapsed="false">
      <c r="A255" s="4" t="s">
        <v>517</v>
      </c>
      <c r="B255" s="4" t="s">
        <v>518</v>
      </c>
      <c r="C255" s="4" t="n">
        <v>46.7310919484536</v>
      </c>
      <c r="D255" s="4" t="n">
        <v>124.729068265118</v>
      </c>
      <c r="E255" s="4" t="n">
        <v>40.7341523696712</v>
      </c>
      <c r="F255" s="4" t="n">
        <v>0.198143860830392</v>
      </c>
      <c r="G255" s="4" t="n">
        <v>0.367651775974904</v>
      </c>
      <c r="H255" s="4" t="n">
        <v>0.570224496022156</v>
      </c>
      <c r="I255" s="4" t="n">
        <v>1.61448693342314</v>
      </c>
      <c r="J255" s="4" t="n">
        <v>0.000729186210195307</v>
      </c>
      <c r="K255" s="4" t="n">
        <v>0.00515788687592334</v>
      </c>
      <c r="L255" s="6" t="b">
        <f aca="false">FALSE()</f>
        <v>0</v>
      </c>
      <c r="M255" s="6" t="b">
        <f aca="false">TRUE()</f>
        <v>1</v>
      </c>
      <c r="N255" s="6" t="b">
        <f aca="false">FALSE()</f>
        <v>0</v>
      </c>
      <c r="O255" s="6" t="s">
        <v>20</v>
      </c>
    </row>
    <row r="256" customFormat="false" ht="17.25" hidden="false" customHeight="false" outlineLevel="0" collapsed="false">
      <c r="A256" s="4" t="s">
        <v>519</v>
      </c>
      <c r="B256" s="4" t="s">
        <v>520</v>
      </c>
      <c r="C256" s="4" t="n">
        <v>94.5316395275442</v>
      </c>
      <c r="D256" s="4" t="n">
        <v>8.76893014629497</v>
      </c>
      <c r="E256" s="4" t="n">
        <v>56.9764818508813</v>
      </c>
      <c r="F256" s="4" t="n">
        <v>0.730430735193797</v>
      </c>
      <c r="G256" s="4" t="n">
        <v>0.669937472355715</v>
      </c>
      <c r="H256" s="4" t="n">
        <v>0.809675828902749</v>
      </c>
      <c r="I256" s="4" t="n">
        <v>-2.69989379930897</v>
      </c>
      <c r="J256" s="5" t="n">
        <v>2.95579412969594E-005</v>
      </c>
      <c r="K256" s="4" t="n">
        <v>0.000382124873773555</v>
      </c>
      <c r="L256" s="6" t="b">
        <f aca="false">FALSE()</f>
        <v>0</v>
      </c>
      <c r="M256" s="6" t="b">
        <f aca="false">TRUE()</f>
        <v>1</v>
      </c>
      <c r="N256" s="6" t="b">
        <f aca="false">FALSE()</f>
        <v>0</v>
      </c>
      <c r="O256" s="6" t="s">
        <v>20</v>
      </c>
    </row>
    <row r="257" customFormat="false" ht="17.25" hidden="false" customHeight="false" outlineLevel="0" collapsed="false">
      <c r="A257" s="4" t="s">
        <v>521</v>
      </c>
      <c r="B257" s="4" t="s">
        <v>522</v>
      </c>
      <c r="C257" s="4" t="n">
        <v>72.4481897799702</v>
      </c>
      <c r="D257" s="4" t="n">
        <v>38.6618564472229</v>
      </c>
      <c r="E257" s="4" t="n">
        <v>83.1344870513102</v>
      </c>
      <c r="F257" s="4" t="n">
        <v>-0.198497438339555</v>
      </c>
      <c r="G257" s="4" t="n">
        <v>0.780601727374923</v>
      </c>
      <c r="H257" s="4" t="n">
        <v>0.883946371751655</v>
      </c>
      <c r="I257" s="4" t="n">
        <v>-1.10453616692652</v>
      </c>
      <c r="J257" s="5" t="n">
        <v>1.38425707168344E-010</v>
      </c>
      <c r="K257" s="5" t="n">
        <v>1.18283656408715E-008</v>
      </c>
      <c r="L257" s="6" t="b">
        <f aca="false">FALSE()</f>
        <v>0</v>
      </c>
      <c r="M257" s="6" t="b">
        <f aca="false">TRUE()</f>
        <v>1</v>
      </c>
      <c r="N257" s="6" t="b">
        <f aca="false">FALSE()</f>
        <v>0</v>
      </c>
      <c r="O257" s="6" t="s">
        <v>20</v>
      </c>
    </row>
    <row r="258" customFormat="false" ht="17.25" hidden="false" customHeight="false" outlineLevel="0" collapsed="false">
      <c r="A258" s="4" t="s">
        <v>523</v>
      </c>
      <c r="B258" s="4" t="s">
        <v>524</v>
      </c>
      <c r="C258" s="4" t="n">
        <v>15.2351443445129</v>
      </c>
      <c r="D258" s="4" t="n">
        <v>28.1128633049558</v>
      </c>
      <c r="E258" s="4" t="n">
        <v>11.6141902914835</v>
      </c>
      <c r="F258" s="4" t="n">
        <v>0.391514591789094</v>
      </c>
      <c r="G258" s="4" t="n">
        <v>0.393907898696973</v>
      </c>
      <c r="H258" s="4" t="n">
        <v>0.595600881351431</v>
      </c>
      <c r="I258" s="4" t="n">
        <v>1.27534182316336</v>
      </c>
      <c r="J258" s="5" t="n">
        <v>7.63448806578741E-005</v>
      </c>
      <c r="K258" s="4" t="n">
        <v>0.00083288042080389</v>
      </c>
      <c r="L258" s="6" t="b">
        <f aca="false">FALSE()</f>
        <v>0</v>
      </c>
      <c r="M258" s="6" t="b">
        <f aca="false">TRUE()</f>
        <v>1</v>
      </c>
      <c r="N258" s="6" t="b">
        <f aca="false">FALSE()</f>
        <v>0</v>
      </c>
      <c r="O258" s="6" t="s">
        <v>20</v>
      </c>
    </row>
    <row r="259" customFormat="false" ht="17.25" hidden="false" customHeight="false" outlineLevel="0" collapsed="false">
      <c r="A259" s="4" t="s">
        <v>525</v>
      </c>
      <c r="B259" s="4" t="s">
        <v>526</v>
      </c>
      <c r="C259" s="4" t="n">
        <v>42.4351107523306</v>
      </c>
      <c r="D259" s="4" t="n">
        <v>31.3270155402774</v>
      </c>
      <c r="E259" s="4" t="n">
        <v>62.8701465201059</v>
      </c>
      <c r="F259" s="4" t="n">
        <v>-0.567116682567483</v>
      </c>
      <c r="G259" s="4" t="n">
        <v>0.116373492266191</v>
      </c>
      <c r="H259" s="4" t="n">
        <v>0.26558743774646</v>
      </c>
      <c r="I259" s="4" t="n">
        <v>-1.00496779165472</v>
      </c>
      <c r="J259" s="5" t="n">
        <v>2.16585011138294E-005</v>
      </c>
      <c r="K259" s="4" t="n">
        <v>0.000293787087689202</v>
      </c>
      <c r="L259" s="6" t="b">
        <f aca="false">FALSE()</f>
        <v>0</v>
      </c>
      <c r="M259" s="6" t="b">
        <f aca="false">TRUE()</f>
        <v>1</v>
      </c>
      <c r="N259" s="6" t="b">
        <f aca="false">FALSE()</f>
        <v>0</v>
      </c>
      <c r="O259" s="6" t="s">
        <v>20</v>
      </c>
    </row>
    <row r="260" customFormat="false" ht="17.25" hidden="false" customHeight="false" outlineLevel="0" collapsed="false">
      <c r="A260" s="4" t="s">
        <v>527</v>
      </c>
      <c r="B260" s="4" t="s">
        <v>528</v>
      </c>
      <c r="C260" s="4" t="n">
        <v>86.9872327346687</v>
      </c>
      <c r="D260" s="4" t="n">
        <v>13.1698684537855</v>
      </c>
      <c r="E260" s="4" t="n">
        <v>108.832714290557</v>
      </c>
      <c r="F260" s="4" t="n">
        <v>-0.323236710207707</v>
      </c>
      <c r="G260" s="4" t="n">
        <v>0.681493978835797</v>
      </c>
      <c r="H260" s="4" t="n">
        <v>0.816873648135294</v>
      </c>
      <c r="I260" s="4" t="n">
        <v>-3.04679944446307</v>
      </c>
      <c r="J260" s="5" t="n">
        <v>4.17342506805648E-012</v>
      </c>
      <c r="K260" s="5" t="n">
        <v>5.69975719337389E-010</v>
      </c>
      <c r="L260" s="6" t="b">
        <f aca="false">FALSE()</f>
        <v>0</v>
      </c>
      <c r="M260" s="6" t="b">
        <f aca="false">TRUE()</f>
        <v>1</v>
      </c>
      <c r="N260" s="6" t="b">
        <f aca="false">FALSE()</f>
        <v>0</v>
      </c>
      <c r="O260" s="6" t="s">
        <v>20</v>
      </c>
    </row>
    <row r="261" customFormat="false" ht="17.25" hidden="false" customHeight="false" outlineLevel="0" collapsed="false">
      <c r="A261" s="4" t="s">
        <v>529</v>
      </c>
      <c r="B261" s="4" t="s">
        <v>530</v>
      </c>
      <c r="C261" s="4" t="n">
        <v>9.56440893359854</v>
      </c>
      <c r="D261" s="4" t="n">
        <v>4.08952375761043</v>
      </c>
      <c r="E261" s="4" t="n">
        <v>14.915322080611</v>
      </c>
      <c r="F261" s="4" t="n">
        <v>-0.641047411475938</v>
      </c>
      <c r="G261" s="4" t="n">
        <v>0.00165970344915379</v>
      </c>
      <c r="H261" s="4" t="n">
        <v>0.0108802073209221</v>
      </c>
      <c r="I261" s="4" t="n">
        <v>-1.86679038137959</v>
      </c>
      <c r="J261" s="5" t="n">
        <v>9.52961160160494E-008</v>
      </c>
      <c r="K261" s="5" t="n">
        <v>3.12036196274683E-006</v>
      </c>
      <c r="L261" s="6" t="b">
        <f aca="false">FALSE()</f>
        <v>0</v>
      </c>
      <c r="M261" s="6" t="b">
        <f aca="false">TRUE()</f>
        <v>1</v>
      </c>
      <c r="N261" s="6" t="b">
        <f aca="false">FALSE()</f>
        <v>0</v>
      </c>
      <c r="O261" s="6" t="s">
        <v>20</v>
      </c>
    </row>
    <row r="262" customFormat="false" ht="17.25" hidden="false" customHeight="false" outlineLevel="0" collapsed="false">
      <c r="A262" s="4" t="s">
        <v>531</v>
      </c>
      <c r="B262" s="4" t="s">
        <v>532</v>
      </c>
      <c r="C262" s="4" t="n">
        <v>2.87720127111121</v>
      </c>
      <c r="D262" s="4" t="n">
        <v>8.56536548213258</v>
      </c>
      <c r="E262" s="4" t="n">
        <v>1.63294357056343</v>
      </c>
      <c r="F262" s="4" t="n">
        <v>0.817191209861816</v>
      </c>
      <c r="G262" s="4" t="n">
        <v>0.170276513917695</v>
      </c>
      <c r="H262" s="4" t="n">
        <v>0.344595547204078</v>
      </c>
      <c r="I262" s="4" t="n">
        <v>2.39103987036086</v>
      </c>
      <c r="J262" s="4" t="n">
        <v>0.000166050063591771</v>
      </c>
      <c r="K262" s="4" t="n">
        <v>0.00157093781298573</v>
      </c>
      <c r="L262" s="6" t="b">
        <f aca="false">FALSE()</f>
        <v>0</v>
      </c>
      <c r="M262" s="6" t="b">
        <f aca="false">TRUE()</f>
        <v>1</v>
      </c>
      <c r="N262" s="6" t="b">
        <f aca="false">FALSE()</f>
        <v>0</v>
      </c>
      <c r="O262" s="6" t="s">
        <v>20</v>
      </c>
    </row>
    <row r="263" customFormat="false" ht="17.25" hidden="false" customHeight="false" outlineLevel="0" collapsed="false">
      <c r="A263" s="4" t="s">
        <v>533</v>
      </c>
      <c r="B263" s="4" t="s">
        <v>534</v>
      </c>
      <c r="C263" s="4" t="n">
        <v>56.093165995449</v>
      </c>
      <c r="D263" s="4" t="n">
        <v>3.79097289849525</v>
      </c>
      <c r="E263" s="4" t="n">
        <v>56.5733228634226</v>
      </c>
      <c r="F263" s="4" t="n">
        <v>-0.0122968973860671</v>
      </c>
      <c r="G263" s="4" t="n">
        <v>0.0332883336346243</v>
      </c>
      <c r="H263" s="4" t="n">
        <v>0.109143146431197</v>
      </c>
      <c r="I263" s="4" t="n">
        <v>-3.89948186301856</v>
      </c>
      <c r="J263" s="5" t="n">
        <v>8.60325085977882E-014</v>
      </c>
      <c r="K263" s="5" t="n">
        <v>1.65628127094465E-011</v>
      </c>
      <c r="L263" s="6" t="b">
        <f aca="false">FALSE()</f>
        <v>0</v>
      </c>
      <c r="M263" s="6" t="b">
        <f aca="false">TRUE()</f>
        <v>1</v>
      </c>
      <c r="N263" s="6" t="b">
        <f aca="false">FALSE()</f>
        <v>0</v>
      </c>
      <c r="O263" s="6" t="s">
        <v>20</v>
      </c>
    </row>
    <row r="264" customFormat="false" ht="17.25" hidden="false" customHeight="false" outlineLevel="0" collapsed="false">
      <c r="A264" s="4" t="s">
        <v>535</v>
      </c>
      <c r="B264" s="4" t="s">
        <v>536</v>
      </c>
      <c r="C264" s="4" t="n">
        <v>119.887794727857</v>
      </c>
      <c r="D264" s="4" t="n">
        <v>256.843427201821</v>
      </c>
      <c r="E264" s="4" t="n">
        <v>90.6726049287145</v>
      </c>
      <c r="F264" s="4" t="n">
        <v>0.402946153766611</v>
      </c>
      <c r="G264" s="4" t="n">
        <v>0.211603791408493</v>
      </c>
      <c r="H264" s="4" t="n">
        <v>0.398792414275831</v>
      </c>
      <c r="I264" s="4" t="n">
        <v>1.50215051686177</v>
      </c>
      <c r="J264" s="5" t="n">
        <v>4.90667059105816E-005</v>
      </c>
      <c r="K264" s="4" t="n">
        <v>0.000581629743134409</v>
      </c>
      <c r="L264" s="6" t="b">
        <f aca="false">FALSE()</f>
        <v>0</v>
      </c>
      <c r="M264" s="6" t="b">
        <f aca="false">TRUE()</f>
        <v>1</v>
      </c>
      <c r="N264" s="6" t="b">
        <f aca="false">FALSE()</f>
        <v>0</v>
      </c>
      <c r="O264" s="6" t="s">
        <v>20</v>
      </c>
    </row>
    <row r="265" customFormat="false" ht="17.25" hidden="false" customHeight="false" outlineLevel="0" collapsed="false">
      <c r="A265" s="4" t="s">
        <v>537</v>
      </c>
      <c r="B265" s="4" t="s">
        <v>538</v>
      </c>
      <c r="C265" s="4" t="n">
        <v>57.9113131218006</v>
      </c>
      <c r="D265" s="4" t="n">
        <v>110.145543696821</v>
      </c>
      <c r="E265" s="4" t="n">
        <v>51.19193139993</v>
      </c>
      <c r="F265" s="4" t="n">
        <v>0.177928771658501</v>
      </c>
      <c r="G265" s="4" t="n">
        <v>0.869133338695531</v>
      </c>
      <c r="H265" s="4" t="n">
        <v>0.933402398837289</v>
      </c>
      <c r="I265" s="4" t="n">
        <v>1.10542278387446</v>
      </c>
      <c r="J265" s="5" t="n">
        <v>1.43708235643872E-005</v>
      </c>
      <c r="K265" s="4" t="n">
        <v>0.000207435763085224</v>
      </c>
      <c r="L265" s="6" t="b">
        <f aca="false">FALSE()</f>
        <v>0</v>
      </c>
      <c r="M265" s="6" t="b">
        <f aca="false">TRUE()</f>
        <v>1</v>
      </c>
      <c r="N265" s="6" t="b">
        <f aca="false">FALSE()</f>
        <v>0</v>
      </c>
      <c r="O265" s="6" t="s">
        <v>20</v>
      </c>
    </row>
    <row r="266" customFormat="false" ht="17.25" hidden="false" customHeight="false" outlineLevel="0" collapsed="false">
      <c r="A266" s="4" t="s">
        <v>539</v>
      </c>
      <c r="B266" s="4" t="s">
        <v>540</v>
      </c>
      <c r="C266" s="4" t="n">
        <v>10.5879904578942</v>
      </c>
      <c r="D266" s="4" t="n">
        <v>0.312216596750755</v>
      </c>
      <c r="E266" s="4" t="n">
        <v>14.7969164577491</v>
      </c>
      <c r="F266" s="4" t="n">
        <v>-0.482867762943819</v>
      </c>
      <c r="G266" s="4" t="n">
        <v>0.0334127565105536</v>
      </c>
      <c r="H266" s="4" t="n">
        <v>0.109434794068347</v>
      </c>
      <c r="I266" s="4" t="n">
        <v>-5.5666055226157</v>
      </c>
      <c r="J266" s="4" t="n">
        <v>0.000203543660558489</v>
      </c>
      <c r="K266" s="4" t="n">
        <v>0.00185534749119458</v>
      </c>
      <c r="L266" s="6" t="b">
        <f aca="false">FALSE()</f>
        <v>0</v>
      </c>
      <c r="M266" s="6" t="b">
        <f aca="false">TRUE()</f>
        <v>1</v>
      </c>
      <c r="N266" s="6" t="b">
        <f aca="false">FALSE()</f>
        <v>0</v>
      </c>
      <c r="O266" s="6" t="s">
        <v>20</v>
      </c>
    </row>
    <row r="267" customFormat="false" ht="17.25" hidden="false" customHeight="false" outlineLevel="0" collapsed="false">
      <c r="A267" s="4" t="s">
        <v>541</v>
      </c>
      <c r="B267" s="4" t="s">
        <v>542</v>
      </c>
      <c r="C267" s="4" t="n">
        <v>44.4221950472321</v>
      </c>
      <c r="D267" s="4" t="n">
        <v>22.6453360707196</v>
      </c>
      <c r="E267" s="4" t="n">
        <v>46.0899440681352</v>
      </c>
      <c r="F267" s="4" t="n">
        <v>-0.0531713339429122</v>
      </c>
      <c r="G267" s="4" t="n">
        <v>0.260907299024632</v>
      </c>
      <c r="H267" s="4" t="n">
        <v>0.459123662014677</v>
      </c>
      <c r="I267" s="4" t="n">
        <v>-1.02523806688252</v>
      </c>
      <c r="J267" s="5" t="n">
        <v>3.80659869919125E-008</v>
      </c>
      <c r="K267" s="5" t="n">
        <v>1.4311915438677E-006</v>
      </c>
      <c r="L267" s="6" t="b">
        <f aca="false">FALSE()</f>
        <v>0</v>
      </c>
      <c r="M267" s="6" t="b">
        <f aca="false">TRUE()</f>
        <v>1</v>
      </c>
      <c r="N267" s="6" t="b">
        <f aca="false">FALSE()</f>
        <v>0</v>
      </c>
      <c r="O267" s="6" t="s">
        <v>20</v>
      </c>
    </row>
    <row r="268" customFormat="false" ht="17.25" hidden="false" customHeight="false" outlineLevel="0" collapsed="false">
      <c r="A268" s="4" t="s">
        <v>543</v>
      </c>
      <c r="B268" s="4" t="s">
        <v>544</v>
      </c>
      <c r="C268" s="4" t="n">
        <v>19.0173686987083</v>
      </c>
      <c r="D268" s="4" t="n">
        <v>8.76316265779676</v>
      </c>
      <c r="E268" s="4" t="n">
        <v>18.1099163489937</v>
      </c>
      <c r="F268" s="4" t="n">
        <v>0.0705377619177367</v>
      </c>
      <c r="G268" s="4" t="n">
        <v>0.492603203530001</v>
      </c>
      <c r="H268" s="4" t="n">
        <v>0.681074462998912</v>
      </c>
      <c r="I268" s="4" t="n">
        <v>-1.04725633949976</v>
      </c>
      <c r="J268" s="5" t="n">
        <v>1.8668352250397E-006</v>
      </c>
      <c r="K268" s="5" t="n">
        <v>3.82928883965461E-005</v>
      </c>
      <c r="L268" s="6" t="b">
        <f aca="false">FALSE()</f>
        <v>0</v>
      </c>
      <c r="M268" s="6" t="b">
        <f aca="false">TRUE()</f>
        <v>1</v>
      </c>
      <c r="N268" s="6" t="b">
        <f aca="false">FALSE()</f>
        <v>0</v>
      </c>
      <c r="O268" s="6" t="s">
        <v>20</v>
      </c>
    </row>
    <row r="269" customFormat="false" ht="17.25" hidden="false" customHeight="false" outlineLevel="0" collapsed="false">
      <c r="A269" s="4" t="s">
        <v>545</v>
      </c>
      <c r="B269" s="4" t="s">
        <v>546</v>
      </c>
      <c r="C269" s="4" t="n">
        <v>25.1052617593785</v>
      </c>
      <c r="D269" s="4" t="n">
        <v>11.7837033971292</v>
      </c>
      <c r="E269" s="4" t="n">
        <v>25.8751935049976</v>
      </c>
      <c r="F269" s="4" t="n">
        <v>-0.0435798843924909</v>
      </c>
      <c r="G269" s="4" t="n">
        <v>0.992537510664318</v>
      </c>
      <c r="H269" s="4" t="n">
        <v>0.997702397263224</v>
      </c>
      <c r="I269" s="4" t="n">
        <v>-1.13477662925482</v>
      </c>
      <c r="J269" s="5" t="n">
        <v>8.94705846432912E-005</v>
      </c>
      <c r="K269" s="4" t="n">
        <v>0.000946788392063014</v>
      </c>
      <c r="L269" s="6" t="b">
        <f aca="false">FALSE()</f>
        <v>0</v>
      </c>
      <c r="M269" s="6" t="b">
        <f aca="false">TRUE()</f>
        <v>1</v>
      </c>
      <c r="N269" s="6" t="b">
        <f aca="false">FALSE()</f>
        <v>0</v>
      </c>
      <c r="O269" s="6" t="s">
        <v>20</v>
      </c>
    </row>
    <row r="270" customFormat="false" ht="17.25" hidden="false" customHeight="false" outlineLevel="0" collapsed="false">
      <c r="A270" s="4" t="s">
        <v>547</v>
      </c>
      <c r="B270" s="4" t="s">
        <v>548</v>
      </c>
      <c r="C270" s="4" t="n">
        <v>6.66653041644179</v>
      </c>
      <c r="D270" s="4" t="n">
        <v>5.18729408109533</v>
      </c>
      <c r="E270" s="4" t="n">
        <v>10.3855905377129</v>
      </c>
      <c r="F270" s="4" t="n">
        <v>-0.639575238116688</v>
      </c>
      <c r="G270" s="4" t="n">
        <v>0.246806122037911</v>
      </c>
      <c r="H270" s="4" t="n">
        <v>0.44307138309478</v>
      </c>
      <c r="I270" s="4" t="n">
        <v>-1.00152918472615</v>
      </c>
      <c r="J270" s="5" t="n">
        <v>1.19405610454271E-006</v>
      </c>
      <c r="K270" s="5" t="n">
        <v>2.63897959813112E-005</v>
      </c>
      <c r="L270" s="6" t="b">
        <f aca="false">FALSE()</f>
        <v>0</v>
      </c>
      <c r="M270" s="6" t="b">
        <f aca="false">TRUE()</f>
        <v>1</v>
      </c>
      <c r="N270" s="6" t="b">
        <f aca="false">FALSE()</f>
        <v>0</v>
      </c>
      <c r="O270" s="6" t="s">
        <v>20</v>
      </c>
    </row>
    <row r="271" customFormat="false" ht="17.25" hidden="false" customHeight="false" outlineLevel="0" collapsed="false">
      <c r="A271" s="4" t="s">
        <v>549</v>
      </c>
      <c r="B271" s="4" t="s">
        <v>550</v>
      </c>
      <c r="C271" s="4" t="n">
        <v>123.88739640799</v>
      </c>
      <c r="D271" s="4" t="n">
        <v>318.725096171038</v>
      </c>
      <c r="E271" s="4" t="n">
        <v>64.6291394963627</v>
      </c>
      <c r="F271" s="4" t="n">
        <v>0.938772735321826</v>
      </c>
      <c r="G271" s="4" t="n">
        <v>0.23260747846123</v>
      </c>
      <c r="H271" s="4" t="n">
        <v>0.426201440187097</v>
      </c>
      <c r="I271" s="4" t="n">
        <v>2.30205593217922</v>
      </c>
      <c r="J271" s="4" t="n">
        <v>0.000147552664704103</v>
      </c>
      <c r="K271" s="4" t="n">
        <v>0.00143066992069591</v>
      </c>
      <c r="L271" s="6" t="b">
        <f aca="false">FALSE()</f>
        <v>0</v>
      </c>
      <c r="M271" s="6" t="b">
        <f aca="false">TRUE()</f>
        <v>1</v>
      </c>
      <c r="N271" s="6" t="b">
        <f aca="false">FALSE()</f>
        <v>0</v>
      </c>
      <c r="O271" s="6" t="s">
        <v>20</v>
      </c>
    </row>
    <row r="272" customFormat="false" ht="17.25" hidden="false" customHeight="false" outlineLevel="0" collapsed="false">
      <c r="A272" s="4" t="s">
        <v>551</v>
      </c>
      <c r="B272" s="4" t="s">
        <v>552</v>
      </c>
      <c r="C272" s="4" t="n">
        <v>35.2572373434442</v>
      </c>
      <c r="D272" s="4" t="n">
        <v>103.861903408263</v>
      </c>
      <c r="E272" s="4" t="n">
        <v>24.1343943098766</v>
      </c>
      <c r="F272" s="4" t="n">
        <v>0.546828813055108</v>
      </c>
      <c r="G272" s="4" t="n">
        <v>0.323854466922649</v>
      </c>
      <c r="H272" s="4" t="n">
        <v>0.528019551267731</v>
      </c>
      <c r="I272" s="4" t="n">
        <v>2.10550404442053</v>
      </c>
      <c r="J272" s="5" t="n">
        <v>1.87849568534288E-005</v>
      </c>
      <c r="K272" s="4" t="n">
        <v>0.000262841353380857</v>
      </c>
      <c r="L272" s="6" t="b">
        <f aca="false">FALSE()</f>
        <v>0</v>
      </c>
      <c r="M272" s="6" t="b">
        <f aca="false">TRUE()</f>
        <v>1</v>
      </c>
      <c r="N272" s="6" t="b">
        <f aca="false">FALSE()</f>
        <v>0</v>
      </c>
      <c r="O272" s="6" t="s">
        <v>20</v>
      </c>
    </row>
    <row r="273" customFormat="false" ht="17.25" hidden="false" customHeight="false" outlineLevel="0" collapsed="false">
      <c r="A273" s="4" t="s">
        <v>553</v>
      </c>
      <c r="B273" s="4" t="s">
        <v>554</v>
      </c>
      <c r="C273" s="4" t="n">
        <v>36.78694951928</v>
      </c>
      <c r="D273" s="4" t="n">
        <v>23.6927361142448</v>
      </c>
      <c r="E273" s="4" t="n">
        <v>51.1111445902178</v>
      </c>
      <c r="F273" s="4" t="n">
        <v>-0.474443850810217</v>
      </c>
      <c r="G273" s="4" t="n">
        <v>0.116210831931689</v>
      </c>
      <c r="H273" s="4" t="n">
        <v>0.265416555473467</v>
      </c>
      <c r="I273" s="4" t="n">
        <v>-1.10919308430134</v>
      </c>
      <c r="J273" s="5" t="n">
        <v>3.61575730905767E-005</v>
      </c>
      <c r="K273" s="4" t="n">
        <v>0.000449270497989367</v>
      </c>
      <c r="L273" s="6" t="b">
        <f aca="false">FALSE()</f>
        <v>0</v>
      </c>
      <c r="M273" s="6" t="b">
        <f aca="false">TRUE()</f>
        <v>1</v>
      </c>
      <c r="N273" s="6" t="b">
        <f aca="false">FALSE()</f>
        <v>0</v>
      </c>
      <c r="O273" s="6" t="s">
        <v>20</v>
      </c>
    </row>
    <row r="274" customFormat="false" ht="17.25" hidden="false" customHeight="false" outlineLevel="0" collapsed="false">
      <c r="A274" s="4" t="s">
        <v>555</v>
      </c>
      <c r="B274" s="4" t="s">
        <v>556</v>
      </c>
      <c r="C274" s="4" t="n">
        <v>10.1891724623653</v>
      </c>
      <c r="D274" s="4" t="n">
        <v>2.87568854108429</v>
      </c>
      <c r="E274" s="4" t="n">
        <v>8.25293924090793</v>
      </c>
      <c r="F274" s="4" t="n">
        <v>0.304056960147235</v>
      </c>
      <c r="G274" s="4" t="n">
        <v>0.00364618418143726</v>
      </c>
      <c r="H274" s="4" t="n">
        <v>0.0203928177227288</v>
      </c>
      <c r="I274" s="4" t="n">
        <v>-1.52100058972157</v>
      </c>
      <c r="J274" s="4" t="n">
        <v>0.000289947034011891</v>
      </c>
      <c r="K274" s="4" t="n">
        <v>0.00249357570316255</v>
      </c>
      <c r="L274" s="6" t="b">
        <f aca="false">FALSE()</f>
        <v>0</v>
      </c>
      <c r="M274" s="6" t="b">
        <f aca="false">TRUE()</f>
        <v>1</v>
      </c>
      <c r="N274" s="6" t="b">
        <f aca="false">FALSE()</f>
        <v>0</v>
      </c>
      <c r="O274" s="6" t="s">
        <v>20</v>
      </c>
    </row>
    <row r="275" customFormat="false" ht="17.25" hidden="false" customHeight="false" outlineLevel="0" collapsed="false">
      <c r="A275" s="4" t="s">
        <v>557</v>
      </c>
      <c r="B275" s="4" t="s">
        <v>558</v>
      </c>
      <c r="C275" s="4" t="n">
        <v>33.7163122144474</v>
      </c>
      <c r="D275" s="4" t="n">
        <v>13.0947805628502</v>
      </c>
      <c r="E275" s="4" t="n">
        <v>38.1691356203629</v>
      </c>
      <c r="F275" s="4" t="n">
        <v>-0.178959768194342</v>
      </c>
      <c r="G275" s="4" t="n">
        <v>0.00939768173416137</v>
      </c>
      <c r="H275" s="4" t="n">
        <v>0.0423901774019904</v>
      </c>
      <c r="I275" s="4" t="n">
        <v>-1.54341463182031</v>
      </c>
      <c r="J275" s="5" t="n">
        <v>1.52559281631553E-009</v>
      </c>
      <c r="K275" s="5" t="n">
        <v>9.12848004305708E-008</v>
      </c>
      <c r="L275" s="6" t="b">
        <f aca="false">FALSE()</f>
        <v>0</v>
      </c>
      <c r="M275" s="6" t="b">
        <f aca="false">TRUE()</f>
        <v>1</v>
      </c>
      <c r="N275" s="6" t="b">
        <f aca="false">FALSE()</f>
        <v>0</v>
      </c>
      <c r="O275" s="6" t="s">
        <v>20</v>
      </c>
    </row>
    <row r="276" customFormat="false" ht="17.25" hidden="false" customHeight="false" outlineLevel="0" collapsed="false">
      <c r="A276" s="4" t="s">
        <v>559</v>
      </c>
      <c r="B276" s="4" t="s">
        <v>560</v>
      </c>
      <c r="C276" s="4" t="n">
        <v>36.5437731485178</v>
      </c>
      <c r="D276" s="4" t="n">
        <v>21.9707471059785</v>
      </c>
      <c r="E276" s="4" t="n">
        <v>72.6267292979765</v>
      </c>
      <c r="F276" s="4" t="n">
        <v>-0.990875010524133</v>
      </c>
      <c r="G276" s="4" t="n">
        <v>0.0444340551594406</v>
      </c>
      <c r="H276" s="4" t="n">
        <v>0.134651521442141</v>
      </c>
      <c r="I276" s="4" t="n">
        <v>-1.72491668176756</v>
      </c>
      <c r="J276" s="5" t="n">
        <v>4.65561753105787E-008</v>
      </c>
      <c r="K276" s="5" t="n">
        <v>1.67583269786478E-006</v>
      </c>
      <c r="L276" s="6" t="b">
        <f aca="false">FALSE()</f>
        <v>0</v>
      </c>
      <c r="M276" s="6" t="b">
        <f aca="false">TRUE()</f>
        <v>1</v>
      </c>
      <c r="N276" s="6" t="b">
        <f aca="false">FALSE()</f>
        <v>0</v>
      </c>
      <c r="O276" s="6" t="s">
        <v>20</v>
      </c>
    </row>
    <row r="277" customFormat="false" ht="17.25" hidden="false" customHeight="false" outlineLevel="0" collapsed="false">
      <c r="A277" s="4" t="s">
        <v>561</v>
      </c>
      <c r="B277" s="4" t="s">
        <v>562</v>
      </c>
      <c r="C277" s="4" t="n">
        <v>44.5961182551559</v>
      </c>
      <c r="D277" s="4" t="n">
        <v>76.0054214806966</v>
      </c>
      <c r="E277" s="4" t="n">
        <v>34.0803531039615</v>
      </c>
      <c r="F277" s="4" t="n">
        <v>0.387977856945336</v>
      </c>
      <c r="G277" s="4" t="n">
        <v>0.515664139397087</v>
      </c>
      <c r="H277" s="4" t="n">
        <v>0.698120033094603</v>
      </c>
      <c r="I277" s="4" t="n">
        <v>1.15716204663387</v>
      </c>
      <c r="J277" s="5" t="n">
        <v>1.4212184526789E-006</v>
      </c>
      <c r="K277" s="5" t="n">
        <v>3.04011374235023E-005</v>
      </c>
      <c r="L277" s="6" t="b">
        <f aca="false">FALSE()</f>
        <v>0</v>
      </c>
      <c r="M277" s="6" t="b">
        <f aca="false">TRUE()</f>
        <v>1</v>
      </c>
      <c r="N277" s="6" t="b">
        <f aca="false">FALSE()</f>
        <v>0</v>
      </c>
      <c r="O277" s="6" t="s">
        <v>20</v>
      </c>
    </row>
    <row r="278" customFormat="false" ht="17.25" hidden="false" customHeight="false" outlineLevel="0" collapsed="false">
      <c r="A278" s="4" t="s">
        <v>563</v>
      </c>
      <c r="B278" s="4" t="s">
        <v>564</v>
      </c>
      <c r="C278" s="4" t="n">
        <v>28.7264303744012</v>
      </c>
      <c r="D278" s="4" t="n">
        <v>0.50349574316759</v>
      </c>
      <c r="E278" s="4" t="n">
        <v>30.5010647308386</v>
      </c>
      <c r="F278" s="4" t="n">
        <v>-0.0864808744008822</v>
      </c>
      <c r="G278" s="4" t="n">
        <v>0.925016971899727</v>
      </c>
      <c r="H278" s="4" t="n">
        <v>0.964450529751973</v>
      </c>
      <c r="I278" s="4" t="n">
        <v>-5.92073621397303</v>
      </c>
      <c r="J278" s="5" t="n">
        <v>1.64939658631168E-009</v>
      </c>
      <c r="K278" s="5" t="n">
        <v>9.6895985487773E-008</v>
      </c>
      <c r="L278" s="6" t="b">
        <f aca="false">FALSE()</f>
        <v>0</v>
      </c>
      <c r="M278" s="6" t="b">
        <f aca="false">TRUE()</f>
        <v>1</v>
      </c>
      <c r="N278" s="6" t="b">
        <f aca="false">FALSE()</f>
        <v>0</v>
      </c>
      <c r="O278" s="6" t="s">
        <v>20</v>
      </c>
    </row>
    <row r="279" customFormat="false" ht="17.25" hidden="false" customHeight="false" outlineLevel="0" collapsed="false">
      <c r="A279" s="4" t="s">
        <v>565</v>
      </c>
      <c r="B279" s="4" t="s">
        <v>566</v>
      </c>
      <c r="C279" s="4" t="n">
        <v>12.2548336586347</v>
      </c>
      <c r="D279" s="4" t="n">
        <v>3.37259140237817</v>
      </c>
      <c r="E279" s="4" t="n">
        <v>12.854130402796</v>
      </c>
      <c r="F279" s="4" t="n">
        <v>-0.068881111566356</v>
      </c>
      <c r="G279" s="4" t="n">
        <v>0.627632146861037</v>
      </c>
      <c r="H279" s="4" t="n">
        <v>0.781517436809453</v>
      </c>
      <c r="I279" s="4" t="n">
        <v>-1.93030256538293</v>
      </c>
      <c r="J279" s="5" t="n">
        <v>8.09248708434387E-011</v>
      </c>
      <c r="K279" s="5" t="n">
        <v>7.60646183063122E-009</v>
      </c>
      <c r="L279" s="6" t="b">
        <f aca="false">FALSE()</f>
        <v>0</v>
      </c>
      <c r="M279" s="6" t="b">
        <f aca="false">TRUE()</f>
        <v>1</v>
      </c>
      <c r="N279" s="6" t="b">
        <f aca="false">FALSE()</f>
        <v>0</v>
      </c>
      <c r="O279" s="6" t="s">
        <v>20</v>
      </c>
    </row>
    <row r="280" customFormat="false" ht="17.25" hidden="false" customHeight="false" outlineLevel="0" collapsed="false">
      <c r="A280" s="4" t="s">
        <v>567</v>
      </c>
      <c r="B280" s="4" t="s">
        <v>568</v>
      </c>
      <c r="C280" s="4" t="n">
        <v>11.6807372621064</v>
      </c>
      <c r="D280" s="4" t="n">
        <v>2.26637025197771</v>
      </c>
      <c r="E280" s="4" t="n">
        <v>14.5530949056656</v>
      </c>
      <c r="F280" s="4" t="n">
        <v>-0.317194656912814</v>
      </c>
      <c r="G280" s="4" t="n">
        <v>0.0851258254351693</v>
      </c>
      <c r="H280" s="4" t="n">
        <v>0.214021145023082</v>
      </c>
      <c r="I280" s="4" t="n">
        <v>-2.68287051822509</v>
      </c>
      <c r="J280" s="5" t="n">
        <v>6.07276624837324E-006</v>
      </c>
      <c r="K280" s="4" t="n">
        <v>0.000102251561520291</v>
      </c>
      <c r="L280" s="6" t="b">
        <f aca="false">FALSE()</f>
        <v>0</v>
      </c>
      <c r="M280" s="6" t="b">
        <f aca="false">TRUE()</f>
        <v>1</v>
      </c>
      <c r="N280" s="6" t="b">
        <f aca="false">FALSE()</f>
        <v>0</v>
      </c>
      <c r="O280" s="6" t="s">
        <v>20</v>
      </c>
    </row>
    <row r="281" customFormat="false" ht="17.25" hidden="false" customHeight="false" outlineLevel="0" collapsed="false">
      <c r="A281" s="4" t="s">
        <v>569</v>
      </c>
      <c r="B281" s="4" t="s">
        <v>570</v>
      </c>
      <c r="C281" s="4" t="n">
        <v>4.63331516078268</v>
      </c>
      <c r="D281" s="4" t="n">
        <v>0.922788925477109</v>
      </c>
      <c r="E281" s="4" t="n">
        <v>5.18932430356671</v>
      </c>
      <c r="F281" s="4" t="n">
        <v>-0.163501880353783</v>
      </c>
      <c r="G281" s="4" t="n">
        <v>0.0953151478293844</v>
      </c>
      <c r="H281" s="4" t="n">
        <v>0.231524225275532</v>
      </c>
      <c r="I281" s="4" t="n">
        <v>-2.49147410376919</v>
      </c>
      <c r="J281" s="5" t="n">
        <v>9.16453741628468E-005</v>
      </c>
      <c r="K281" s="4" t="n">
        <v>0.00096444748861025</v>
      </c>
      <c r="L281" s="6" t="b">
        <f aca="false">FALSE()</f>
        <v>0</v>
      </c>
      <c r="M281" s="6" t="b">
        <f aca="false">TRUE()</f>
        <v>1</v>
      </c>
      <c r="N281" s="6" t="b">
        <f aca="false">FALSE()</f>
        <v>0</v>
      </c>
      <c r="O281" s="6" t="s">
        <v>20</v>
      </c>
    </row>
    <row r="282" customFormat="false" ht="17.25" hidden="false" customHeight="false" outlineLevel="0" collapsed="false">
      <c r="A282" s="4" t="s">
        <v>571</v>
      </c>
      <c r="B282" s="4" t="s">
        <v>572</v>
      </c>
      <c r="C282" s="4" t="n">
        <v>0.330855948047724</v>
      </c>
      <c r="D282" s="4" t="n">
        <v>2.97023228201813</v>
      </c>
      <c r="E282" s="4" t="n">
        <v>0.184694285187293</v>
      </c>
      <c r="F282" s="4" t="n">
        <v>0.84106398908389</v>
      </c>
      <c r="G282" s="4" t="n">
        <v>0.137309126938239</v>
      </c>
      <c r="H282" s="4" t="n">
        <v>0.29836847620447</v>
      </c>
      <c r="I282" s="4" t="n">
        <v>4.00736462673919</v>
      </c>
      <c r="J282" s="5" t="n">
        <v>6.0418281503401E-006</v>
      </c>
      <c r="K282" s="4" t="n">
        <v>0.000101837945162747</v>
      </c>
      <c r="L282" s="6" t="b">
        <f aca="false">FALSE()</f>
        <v>0</v>
      </c>
      <c r="M282" s="6" t="b">
        <f aca="false">TRUE()</f>
        <v>1</v>
      </c>
      <c r="N282" s="6" t="b">
        <f aca="false">FALSE()</f>
        <v>0</v>
      </c>
      <c r="O282" s="6" t="s">
        <v>20</v>
      </c>
    </row>
    <row r="283" customFormat="false" ht="17.25" hidden="false" customHeight="false" outlineLevel="0" collapsed="false">
      <c r="A283" s="4" t="s">
        <v>573</v>
      </c>
      <c r="B283" s="4" t="s">
        <v>574</v>
      </c>
      <c r="C283" s="4" t="n">
        <v>34.3082899397468</v>
      </c>
      <c r="D283" s="4" t="n">
        <v>5.50660653891409</v>
      </c>
      <c r="E283" s="4" t="n">
        <v>30.7714150992985</v>
      </c>
      <c r="F283" s="4" t="n">
        <v>0.156966427005292</v>
      </c>
      <c r="G283" s="4" t="n">
        <v>0.375275137867602</v>
      </c>
      <c r="H283" s="4" t="n">
        <v>0.577325545670101</v>
      </c>
      <c r="I283" s="4" t="n">
        <v>-2.48235535803843</v>
      </c>
      <c r="J283" s="5" t="n">
        <v>2.12164737629876E-005</v>
      </c>
      <c r="K283" s="4" t="n">
        <v>0.000288771749794531</v>
      </c>
      <c r="L283" s="6" t="b">
        <f aca="false">FALSE()</f>
        <v>0</v>
      </c>
      <c r="M283" s="6" t="b">
        <f aca="false">TRUE()</f>
        <v>1</v>
      </c>
      <c r="N283" s="6" t="b">
        <f aca="false">FALSE()</f>
        <v>0</v>
      </c>
      <c r="O283" s="6" t="s">
        <v>20</v>
      </c>
    </row>
    <row r="284" customFormat="false" ht="17.25" hidden="false" customHeight="false" outlineLevel="0" collapsed="false">
      <c r="A284" s="4" t="s">
        <v>575</v>
      </c>
      <c r="B284" s="4" t="s">
        <v>576</v>
      </c>
      <c r="C284" s="4" t="n">
        <v>33.9540834759063</v>
      </c>
      <c r="D284" s="4" t="n">
        <v>8.15929193873787</v>
      </c>
      <c r="E284" s="4" t="n">
        <v>21.1750276565634</v>
      </c>
      <c r="F284" s="4" t="n">
        <v>0.681221236262613</v>
      </c>
      <c r="G284" s="4" t="n">
        <v>0.20831556476193</v>
      </c>
      <c r="H284" s="4" t="n">
        <v>0.394352872986196</v>
      </c>
      <c r="I284" s="4" t="n">
        <v>-1.37584798781748</v>
      </c>
      <c r="J284" s="5" t="n">
        <v>7.97656223048567E-006</v>
      </c>
      <c r="K284" s="4" t="n">
        <v>0.000126572136753503</v>
      </c>
      <c r="L284" s="6" t="b">
        <f aca="false">FALSE()</f>
        <v>0</v>
      </c>
      <c r="M284" s="6" t="b">
        <f aca="false">TRUE()</f>
        <v>1</v>
      </c>
      <c r="N284" s="6" t="b">
        <f aca="false">FALSE()</f>
        <v>0</v>
      </c>
      <c r="O284" s="6" t="s">
        <v>20</v>
      </c>
    </row>
    <row r="285" customFormat="false" ht="17.25" hidden="false" customHeight="false" outlineLevel="0" collapsed="false">
      <c r="A285" s="4" t="s">
        <v>577</v>
      </c>
      <c r="B285" s="4" t="s">
        <v>578</v>
      </c>
      <c r="C285" s="4" t="n">
        <v>0.308924375060045</v>
      </c>
      <c r="D285" s="4" t="n">
        <v>101.089305830867</v>
      </c>
      <c r="E285" s="4" t="n">
        <v>0.483892977618314</v>
      </c>
      <c r="F285" s="4" t="n">
        <v>-0.647434294174312</v>
      </c>
      <c r="G285" s="4" t="n">
        <v>0.16213061214328</v>
      </c>
      <c r="H285" s="4" t="n">
        <v>0.333445433965641</v>
      </c>
      <c r="I285" s="4" t="n">
        <v>7.70672666564682</v>
      </c>
      <c r="J285" s="4" t="n">
        <v>0.000669440008504645</v>
      </c>
      <c r="K285" s="4" t="n">
        <v>0.00485784827243221</v>
      </c>
      <c r="L285" s="6" t="b">
        <f aca="false">FALSE()</f>
        <v>0</v>
      </c>
      <c r="M285" s="6" t="b">
        <f aca="false">TRUE()</f>
        <v>1</v>
      </c>
      <c r="N285" s="6" t="b">
        <f aca="false">FALSE()</f>
        <v>0</v>
      </c>
      <c r="O285" s="6" t="s">
        <v>20</v>
      </c>
    </row>
    <row r="286" customFormat="false" ht="17.25" hidden="false" customHeight="false" outlineLevel="0" collapsed="false">
      <c r="A286" s="4" t="s">
        <v>579</v>
      </c>
      <c r="B286" s="4" t="s">
        <v>580</v>
      </c>
      <c r="C286" s="4" t="n">
        <v>27.9788611510479</v>
      </c>
      <c r="D286" s="4" t="n">
        <v>62.7171394684273</v>
      </c>
      <c r="E286" s="4" t="n">
        <v>30.3751662173491</v>
      </c>
      <c r="F286" s="4" t="n">
        <v>-0.118555063004625</v>
      </c>
      <c r="G286" s="4" t="n">
        <v>0.950086129768042</v>
      </c>
      <c r="H286" s="4" t="n">
        <v>0.977231447761414</v>
      </c>
      <c r="I286" s="4" t="n">
        <v>1.04596745618935</v>
      </c>
      <c r="J286" s="5" t="n">
        <v>3.11909135889104E-010</v>
      </c>
      <c r="K286" s="5" t="n">
        <v>2.26545276471454E-008</v>
      </c>
      <c r="L286" s="6" t="b">
        <f aca="false">FALSE()</f>
        <v>0</v>
      </c>
      <c r="M286" s="6" t="b">
        <f aca="false">TRUE()</f>
        <v>1</v>
      </c>
      <c r="N286" s="6" t="b">
        <f aca="false">FALSE()</f>
        <v>0</v>
      </c>
      <c r="O286" s="6" t="s">
        <v>20</v>
      </c>
    </row>
    <row r="287" customFormat="false" ht="17.25" hidden="false" customHeight="false" outlineLevel="0" collapsed="false">
      <c r="A287" s="4" t="s">
        <v>581</v>
      </c>
      <c r="B287" s="4" t="s">
        <v>582</v>
      </c>
      <c r="C287" s="4" t="n">
        <v>24.7670059700656</v>
      </c>
      <c r="D287" s="4" t="n">
        <v>10.9881188109736</v>
      </c>
      <c r="E287" s="4" t="n">
        <v>26.3010819648827</v>
      </c>
      <c r="F287" s="4" t="n">
        <v>-0.0867026749985659</v>
      </c>
      <c r="G287" s="4" t="n">
        <v>0.480297781933096</v>
      </c>
      <c r="H287" s="4" t="n">
        <v>0.670970089851845</v>
      </c>
      <c r="I287" s="4" t="n">
        <v>-1.25917773482633</v>
      </c>
      <c r="J287" s="4" t="n">
        <v>0.000816613802120844</v>
      </c>
      <c r="K287" s="4" t="n">
        <v>0.00562730636290343</v>
      </c>
      <c r="L287" s="6" t="b">
        <f aca="false">FALSE()</f>
        <v>0</v>
      </c>
      <c r="M287" s="6" t="b">
        <f aca="false">TRUE()</f>
        <v>1</v>
      </c>
      <c r="N287" s="6" t="b">
        <f aca="false">FALSE()</f>
        <v>0</v>
      </c>
      <c r="O287" s="6" t="s">
        <v>20</v>
      </c>
    </row>
    <row r="288" customFormat="false" ht="17.25" hidden="false" customHeight="false" outlineLevel="0" collapsed="false">
      <c r="A288" s="4" t="s">
        <v>583</v>
      </c>
      <c r="B288" s="4" t="s">
        <v>584</v>
      </c>
      <c r="C288" s="4" t="n">
        <v>183.303267265577</v>
      </c>
      <c r="D288" s="4" t="n">
        <v>72.5712483403898</v>
      </c>
      <c r="E288" s="4" t="n">
        <v>233.857958706257</v>
      </c>
      <c r="F288" s="4" t="n">
        <v>-0.351400026472333</v>
      </c>
      <c r="G288" s="4" t="n">
        <v>0.00276416418766135</v>
      </c>
      <c r="H288" s="4" t="n">
        <v>0.0162984442633909</v>
      </c>
      <c r="I288" s="4" t="n">
        <v>-1.68816253570771</v>
      </c>
      <c r="J288" s="4" t="n">
        <v>0.000466774188990664</v>
      </c>
      <c r="K288" s="4" t="n">
        <v>0.00365616900288324</v>
      </c>
      <c r="L288" s="6" t="b">
        <f aca="false">FALSE()</f>
        <v>0</v>
      </c>
      <c r="M288" s="6" t="b">
        <f aca="false">TRUE()</f>
        <v>1</v>
      </c>
      <c r="N288" s="6" t="b">
        <f aca="false">FALSE()</f>
        <v>0</v>
      </c>
      <c r="O288" s="6" t="s">
        <v>20</v>
      </c>
    </row>
    <row r="289" customFormat="false" ht="17.25" hidden="false" customHeight="false" outlineLevel="0" collapsed="false">
      <c r="A289" s="4" t="s">
        <v>585</v>
      </c>
      <c r="B289" s="4" t="s">
        <v>586</v>
      </c>
      <c r="C289" s="4" t="n">
        <v>11.354685512694</v>
      </c>
      <c r="D289" s="4" t="n">
        <v>26.057475989083</v>
      </c>
      <c r="E289" s="4" t="n">
        <v>12.0034002282469</v>
      </c>
      <c r="F289" s="4" t="n">
        <v>-0.0801553902566303</v>
      </c>
      <c r="G289" s="4" t="n">
        <v>0.743054870391084</v>
      </c>
      <c r="H289" s="4" t="n">
        <v>0.860384631088651</v>
      </c>
      <c r="I289" s="4" t="n">
        <v>1.11825420762814</v>
      </c>
      <c r="J289" s="5" t="n">
        <v>6.64164144245278E-005</v>
      </c>
      <c r="K289" s="4" t="n">
        <v>0.000747371750767274</v>
      </c>
      <c r="L289" s="6" t="b">
        <f aca="false">FALSE()</f>
        <v>0</v>
      </c>
      <c r="M289" s="6" t="b">
        <f aca="false">TRUE()</f>
        <v>1</v>
      </c>
      <c r="N289" s="6" t="b">
        <f aca="false">FALSE()</f>
        <v>0</v>
      </c>
      <c r="O289" s="6" t="s">
        <v>20</v>
      </c>
    </row>
    <row r="290" customFormat="false" ht="17.25" hidden="false" customHeight="false" outlineLevel="0" collapsed="false">
      <c r="A290" s="4" t="s">
        <v>587</v>
      </c>
      <c r="B290" s="4" t="s">
        <v>588</v>
      </c>
      <c r="C290" s="4" t="n">
        <v>14.3915897214607</v>
      </c>
      <c r="D290" s="4" t="n">
        <v>4.84241694043735</v>
      </c>
      <c r="E290" s="4" t="n">
        <v>14.2731449679251</v>
      </c>
      <c r="F290" s="4" t="n">
        <v>0.0119227080202202</v>
      </c>
      <c r="G290" s="4" t="n">
        <v>0.151722607456143</v>
      </c>
      <c r="H290" s="4" t="n">
        <v>0.318841696260052</v>
      </c>
      <c r="I290" s="4" t="n">
        <v>-1.55950404728222</v>
      </c>
      <c r="J290" s="5" t="n">
        <v>1.32954159818743E-007</v>
      </c>
      <c r="K290" s="5" t="n">
        <v>4.08552792258403E-006</v>
      </c>
      <c r="L290" s="6" t="b">
        <f aca="false">FALSE()</f>
        <v>0</v>
      </c>
      <c r="M290" s="6" t="b">
        <f aca="false">TRUE()</f>
        <v>1</v>
      </c>
      <c r="N290" s="6" t="b">
        <f aca="false">FALSE()</f>
        <v>0</v>
      </c>
      <c r="O290" s="6" t="s">
        <v>20</v>
      </c>
    </row>
    <row r="291" customFormat="false" ht="17.25" hidden="false" customHeight="false" outlineLevel="0" collapsed="false">
      <c r="A291" s="4" t="s">
        <v>589</v>
      </c>
      <c r="B291" s="4" t="s">
        <v>590</v>
      </c>
      <c r="C291" s="4" t="n">
        <v>145.039485434353</v>
      </c>
      <c r="D291" s="4" t="n">
        <v>278.539266196151</v>
      </c>
      <c r="E291" s="4" t="n">
        <v>136.653562991315</v>
      </c>
      <c r="F291" s="4" t="n">
        <v>0.0859226358826445</v>
      </c>
      <c r="G291" s="4" t="n">
        <v>0.699036949327955</v>
      </c>
      <c r="H291" s="4" t="n">
        <v>0.828883308929416</v>
      </c>
      <c r="I291" s="4" t="n">
        <v>1.02735764531174</v>
      </c>
      <c r="J291" s="4" t="n">
        <v>0.000382276596331985</v>
      </c>
      <c r="K291" s="4" t="n">
        <v>0.00311812033322552</v>
      </c>
      <c r="L291" s="6" t="b">
        <f aca="false">FALSE()</f>
        <v>0</v>
      </c>
      <c r="M291" s="6" t="b">
        <f aca="false">TRUE()</f>
        <v>1</v>
      </c>
      <c r="N291" s="6" t="b">
        <f aca="false">FALSE()</f>
        <v>0</v>
      </c>
      <c r="O291" s="6" t="s">
        <v>20</v>
      </c>
    </row>
    <row r="292" customFormat="false" ht="17.25" hidden="false" customHeight="false" outlineLevel="0" collapsed="false">
      <c r="A292" s="4" t="s">
        <v>591</v>
      </c>
      <c r="B292" s="4" t="s">
        <v>592</v>
      </c>
      <c r="C292" s="4" t="n">
        <v>60.8685124768945</v>
      </c>
      <c r="D292" s="4" t="n">
        <v>763.722135315035</v>
      </c>
      <c r="E292" s="4" t="n">
        <v>81.2140793905623</v>
      </c>
      <c r="F292" s="4" t="n">
        <v>-0.416033747567582</v>
      </c>
      <c r="G292" s="4" t="n">
        <v>0.391519490358957</v>
      </c>
      <c r="H292" s="4" t="n">
        <v>0.593329359101709</v>
      </c>
      <c r="I292" s="4" t="n">
        <v>3.23324607671941</v>
      </c>
      <c r="J292" s="5" t="n">
        <v>3.28125862976994E-006</v>
      </c>
      <c r="K292" s="5" t="n">
        <v>6.12514388377264E-005</v>
      </c>
      <c r="L292" s="6" t="b">
        <f aca="false">FALSE()</f>
        <v>0</v>
      </c>
      <c r="M292" s="6" t="b">
        <f aca="false">TRUE()</f>
        <v>1</v>
      </c>
      <c r="N292" s="6" t="b">
        <f aca="false">FALSE()</f>
        <v>0</v>
      </c>
      <c r="O292" s="6" t="s">
        <v>20</v>
      </c>
    </row>
    <row r="293" customFormat="false" ht="17.25" hidden="false" customHeight="false" outlineLevel="0" collapsed="false">
      <c r="A293" s="4" t="s">
        <v>593</v>
      </c>
      <c r="B293" s="4" t="s">
        <v>594</v>
      </c>
      <c r="C293" s="4" t="n">
        <v>59.618378189571</v>
      </c>
      <c r="D293" s="4" t="n">
        <v>10.7766587083969</v>
      </c>
      <c r="E293" s="4" t="n">
        <v>37.6267726719407</v>
      </c>
      <c r="F293" s="4" t="n">
        <v>0.663997578246638</v>
      </c>
      <c r="G293" s="4" t="n">
        <v>0.00662026026805352</v>
      </c>
      <c r="H293" s="4" t="n">
        <v>0.0322213694278566</v>
      </c>
      <c r="I293" s="4" t="n">
        <v>-1.8038496103481</v>
      </c>
      <c r="J293" s="5" t="n">
        <v>2.16857154230508E-008</v>
      </c>
      <c r="K293" s="5" t="n">
        <v>8.83969507002369E-007</v>
      </c>
      <c r="L293" s="6" t="b">
        <f aca="false">FALSE()</f>
        <v>0</v>
      </c>
      <c r="M293" s="6" t="b">
        <f aca="false">TRUE()</f>
        <v>1</v>
      </c>
      <c r="N293" s="6" t="b">
        <f aca="false">FALSE()</f>
        <v>0</v>
      </c>
      <c r="O293" s="6" t="s">
        <v>20</v>
      </c>
    </row>
    <row r="294" customFormat="false" ht="17.25" hidden="false" customHeight="false" outlineLevel="0" collapsed="false">
      <c r="A294" s="4" t="s">
        <v>595</v>
      </c>
      <c r="B294" s="4" t="s">
        <v>596</v>
      </c>
      <c r="C294" s="4" t="n">
        <v>6.9962818140648</v>
      </c>
      <c r="D294" s="4" t="n">
        <v>3.40400615613412</v>
      </c>
      <c r="E294" s="4" t="n">
        <v>8.23146450459864</v>
      </c>
      <c r="F294" s="4" t="n">
        <v>-0.234560728223994</v>
      </c>
      <c r="G294" s="4" t="n">
        <v>0.119681362553739</v>
      </c>
      <c r="H294" s="4" t="n">
        <v>0.270998244508625</v>
      </c>
      <c r="I294" s="4" t="n">
        <v>-1.27391548506516</v>
      </c>
      <c r="J294" s="5" t="n">
        <v>4.38582842737614E-006</v>
      </c>
      <c r="K294" s="5" t="n">
        <v>7.77815232420016E-005</v>
      </c>
      <c r="L294" s="6" t="b">
        <f aca="false">FALSE()</f>
        <v>0</v>
      </c>
      <c r="M294" s="6" t="b">
        <f aca="false">TRUE()</f>
        <v>1</v>
      </c>
      <c r="N294" s="6" t="b">
        <f aca="false">FALSE()</f>
        <v>0</v>
      </c>
      <c r="O294" s="6" t="s">
        <v>20</v>
      </c>
    </row>
    <row r="295" customFormat="false" ht="17.25" hidden="false" customHeight="false" outlineLevel="0" collapsed="false">
      <c r="A295" s="4" t="s">
        <v>597</v>
      </c>
      <c r="B295" s="4" t="s">
        <v>598</v>
      </c>
      <c r="C295" s="4" t="n">
        <v>63.3185293033309</v>
      </c>
      <c r="D295" s="4" t="n">
        <v>29.3606387553848</v>
      </c>
      <c r="E295" s="4" t="n">
        <v>91.3041514378315</v>
      </c>
      <c r="F295" s="4" t="n">
        <v>-0.528052712035032</v>
      </c>
      <c r="G295" s="4" t="n">
        <v>0.0119084658092357</v>
      </c>
      <c r="H295" s="4" t="n">
        <v>0.0508388671392411</v>
      </c>
      <c r="I295" s="4" t="n">
        <v>-1.6367971034107</v>
      </c>
      <c r="J295" s="5" t="n">
        <v>6.58554886861639E-005</v>
      </c>
      <c r="K295" s="4" t="n">
        <v>0.000742899102225514</v>
      </c>
      <c r="L295" s="6" t="b">
        <f aca="false">FALSE()</f>
        <v>0</v>
      </c>
      <c r="M295" s="6" t="b">
        <f aca="false">TRUE()</f>
        <v>1</v>
      </c>
      <c r="N295" s="6" t="b">
        <f aca="false">FALSE()</f>
        <v>0</v>
      </c>
      <c r="O295" s="6" t="s">
        <v>20</v>
      </c>
    </row>
    <row r="296" customFormat="false" ht="17.25" hidden="false" customHeight="false" outlineLevel="0" collapsed="false">
      <c r="A296" s="4" t="s">
        <v>599</v>
      </c>
      <c r="B296" s="4" t="s">
        <v>600</v>
      </c>
      <c r="C296" s="4" t="n">
        <v>41.5377101031975</v>
      </c>
      <c r="D296" s="4" t="n">
        <v>105.558958381189</v>
      </c>
      <c r="E296" s="4" t="n">
        <v>33.1583103470363</v>
      </c>
      <c r="F296" s="4" t="n">
        <v>0.325051192196514</v>
      </c>
      <c r="G296" s="4" t="n">
        <v>0.513067714405659</v>
      </c>
      <c r="H296" s="4" t="n">
        <v>0.696055611275097</v>
      </c>
      <c r="I296" s="4" t="n">
        <v>1.67060662164491</v>
      </c>
      <c r="J296" s="4" t="n">
        <v>0.0001430416841979</v>
      </c>
      <c r="K296" s="4" t="n">
        <v>0.00139199943471269</v>
      </c>
      <c r="L296" s="6" t="b">
        <f aca="false">FALSE()</f>
        <v>0</v>
      </c>
      <c r="M296" s="6" t="b">
        <f aca="false">TRUE()</f>
        <v>1</v>
      </c>
      <c r="N296" s="6" t="b">
        <f aca="false">FALSE()</f>
        <v>0</v>
      </c>
      <c r="O296" s="6" t="s">
        <v>20</v>
      </c>
    </row>
    <row r="297" customFormat="false" ht="17.25" hidden="false" customHeight="false" outlineLevel="0" collapsed="false">
      <c r="A297" s="4" t="s">
        <v>601</v>
      </c>
      <c r="B297" s="4" t="s">
        <v>602</v>
      </c>
      <c r="C297" s="4" t="n">
        <v>27.5349599923205</v>
      </c>
      <c r="D297" s="4" t="n">
        <v>5.96305377198021</v>
      </c>
      <c r="E297" s="4" t="n">
        <v>19.7464539626855</v>
      </c>
      <c r="F297" s="4" t="n">
        <v>0.479670912656225</v>
      </c>
      <c r="G297" s="4" t="n">
        <v>0.299258401765286</v>
      </c>
      <c r="H297" s="4" t="n">
        <v>0.502860203616233</v>
      </c>
      <c r="I297" s="4" t="n">
        <v>-1.72747034816008</v>
      </c>
      <c r="J297" s="5" t="n">
        <v>2.15381856471305E-008</v>
      </c>
      <c r="K297" s="5" t="n">
        <v>8.80201198095904E-007</v>
      </c>
      <c r="L297" s="6" t="b">
        <f aca="false">FALSE()</f>
        <v>0</v>
      </c>
      <c r="M297" s="6" t="b">
        <f aca="false">TRUE()</f>
        <v>1</v>
      </c>
      <c r="N297" s="6" t="b">
        <f aca="false">FALSE()</f>
        <v>0</v>
      </c>
      <c r="O297" s="6" t="s">
        <v>20</v>
      </c>
    </row>
    <row r="298" customFormat="false" ht="17.25" hidden="false" customHeight="false" outlineLevel="0" collapsed="false">
      <c r="A298" s="4" t="s">
        <v>603</v>
      </c>
      <c r="B298" s="4" t="s">
        <v>604</v>
      </c>
      <c r="C298" s="4" t="n">
        <v>102.575781897958</v>
      </c>
      <c r="D298" s="4" t="n">
        <v>29.3603938813231</v>
      </c>
      <c r="E298" s="4" t="n">
        <v>82.3357185840047</v>
      </c>
      <c r="F298" s="4" t="n">
        <v>0.317099815108047</v>
      </c>
      <c r="G298" s="4" t="n">
        <v>0.343685806717094</v>
      </c>
      <c r="H298" s="4" t="n">
        <v>0.547586797929084</v>
      </c>
      <c r="I298" s="4" t="n">
        <v>-1.48764710855554</v>
      </c>
      <c r="J298" s="5" t="n">
        <v>7.91090780920635E-011</v>
      </c>
      <c r="K298" s="5" t="n">
        <v>7.50311422793341E-009</v>
      </c>
      <c r="L298" s="6" t="b">
        <f aca="false">FALSE()</f>
        <v>0</v>
      </c>
      <c r="M298" s="6" t="b">
        <f aca="false">TRUE()</f>
        <v>1</v>
      </c>
      <c r="N298" s="6" t="b">
        <f aca="false">FALSE()</f>
        <v>0</v>
      </c>
      <c r="O298" s="6" t="s">
        <v>20</v>
      </c>
    </row>
    <row r="299" customFormat="false" ht="17.25" hidden="false" customHeight="false" outlineLevel="0" collapsed="false">
      <c r="A299" s="4" t="s">
        <v>605</v>
      </c>
      <c r="B299" s="4" t="s">
        <v>606</v>
      </c>
      <c r="C299" s="4" t="n">
        <v>24.2016601731482</v>
      </c>
      <c r="D299" s="4" t="n">
        <v>4.82678227769863</v>
      </c>
      <c r="E299" s="4" t="n">
        <v>25.7836319640784</v>
      </c>
      <c r="F299" s="4" t="n">
        <v>-0.0913494844545295</v>
      </c>
      <c r="G299" s="4" t="n">
        <v>0.809815050240505</v>
      </c>
      <c r="H299" s="4" t="n">
        <v>0.902116509332728</v>
      </c>
      <c r="I299" s="4" t="n">
        <v>-2.41732184307963</v>
      </c>
      <c r="J299" s="5" t="n">
        <v>4.46821330867306E-010</v>
      </c>
      <c r="K299" s="5" t="n">
        <v>3.10424262866464E-008</v>
      </c>
      <c r="L299" s="6" t="b">
        <f aca="false">FALSE()</f>
        <v>0</v>
      </c>
      <c r="M299" s="6" t="b">
        <f aca="false">TRUE()</f>
        <v>1</v>
      </c>
      <c r="N299" s="6" t="b">
        <f aca="false">FALSE()</f>
        <v>0</v>
      </c>
      <c r="O299" s="6" t="s">
        <v>20</v>
      </c>
    </row>
    <row r="300" customFormat="false" ht="17.25" hidden="false" customHeight="false" outlineLevel="0" collapsed="false">
      <c r="A300" s="4" t="s">
        <v>607</v>
      </c>
      <c r="B300" s="4" t="s">
        <v>608</v>
      </c>
      <c r="C300" s="4" t="n">
        <v>3.55086883404248</v>
      </c>
      <c r="D300" s="4" t="n">
        <v>27.5148279779596</v>
      </c>
      <c r="E300" s="4" t="n">
        <v>6.60900234622797</v>
      </c>
      <c r="F300" s="4" t="n">
        <v>-0.896260438460842</v>
      </c>
      <c r="G300" s="4" t="n">
        <v>0.0473929057397966</v>
      </c>
      <c r="H300" s="4" t="n">
        <v>0.14125983293343</v>
      </c>
      <c r="I300" s="4" t="n">
        <v>2.05770489596446</v>
      </c>
      <c r="J300" s="4" t="n">
        <v>0.000629296948614635</v>
      </c>
      <c r="K300" s="4" t="n">
        <v>0.00462749007911333</v>
      </c>
      <c r="L300" s="6" t="b">
        <f aca="false">FALSE()</f>
        <v>0</v>
      </c>
      <c r="M300" s="6" t="b">
        <f aca="false">TRUE()</f>
        <v>1</v>
      </c>
      <c r="N300" s="6" t="b">
        <f aca="false">FALSE()</f>
        <v>0</v>
      </c>
      <c r="O300" s="6" t="s">
        <v>20</v>
      </c>
    </row>
    <row r="301" customFormat="false" ht="17.25" hidden="false" customHeight="false" outlineLevel="0" collapsed="false">
      <c r="A301" s="4" t="s">
        <v>609</v>
      </c>
      <c r="B301" s="4" t="s">
        <v>610</v>
      </c>
      <c r="C301" s="4" t="n">
        <v>16.4228082845779</v>
      </c>
      <c r="D301" s="4" t="n">
        <v>3.9551773470308</v>
      </c>
      <c r="E301" s="4" t="n">
        <v>18.1144531037565</v>
      </c>
      <c r="F301" s="4" t="n">
        <v>-0.141440402131547</v>
      </c>
      <c r="G301" s="4" t="n">
        <v>0.860741287169054</v>
      </c>
      <c r="H301" s="4" t="n">
        <v>0.928601461987275</v>
      </c>
      <c r="I301" s="4" t="n">
        <v>-2.19532695925242</v>
      </c>
      <c r="J301" s="5" t="n">
        <v>2.09700661806968E-005</v>
      </c>
      <c r="K301" s="4" t="n">
        <v>0.00028588137697212</v>
      </c>
      <c r="L301" s="6" t="b">
        <f aca="false">FALSE()</f>
        <v>0</v>
      </c>
      <c r="M301" s="6" t="b">
        <f aca="false">TRUE()</f>
        <v>1</v>
      </c>
      <c r="N301" s="6" t="b">
        <f aca="false">FALSE()</f>
        <v>0</v>
      </c>
      <c r="O301" s="6" t="s">
        <v>20</v>
      </c>
    </row>
    <row r="302" customFormat="false" ht="17.25" hidden="false" customHeight="false" outlineLevel="0" collapsed="false">
      <c r="A302" s="4" t="s">
        <v>611</v>
      </c>
      <c r="B302" s="4" t="s">
        <v>612</v>
      </c>
      <c r="C302" s="4" t="n">
        <v>46.8802065060973</v>
      </c>
      <c r="D302" s="4" t="n">
        <v>19.5112309224298</v>
      </c>
      <c r="E302" s="4" t="n">
        <v>71.7863742010134</v>
      </c>
      <c r="F302" s="4" t="n">
        <v>-0.614731106730878</v>
      </c>
      <c r="G302" s="4" t="n">
        <v>0.0423227234830261</v>
      </c>
      <c r="H302" s="4" t="n">
        <v>0.12991009162403</v>
      </c>
      <c r="I302" s="4" t="n">
        <v>-1.87940523413233</v>
      </c>
      <c r="J302" s="4" t="n">
        <v>0.000701315774870681</v>
      </c>
      <c r="K302" s="4" t="n">
        <v>0.00501966649406781</v>
      </c>
      <c r="L302" s="6" t="b">
        <f aca="false">FALSE()</f>
        <v>0</v>
      </c>
      <c r="M302" s="6" t="b">
        <f aca="false">TRUE()</f>
        <v>1</v>
      </c>
      <c r="N302" s="6" t="b">
        <f aca="false">FALSE()</f>
        <v>0</v>
      </c>
      <c r="O302" s="6" t="s">
        <v>20</v>
      </c>
    </row>
    <row r="303" customFormat="false" ht="17.25" hidden="false" customHeight="false" outlineLevel="0" collapsed="false">
      <c r="A303" s="4" t="s">
        <v>613</v>
      </c>
      <c r="B303" s="4" t="s">
        <v>614</v>
      </c>
      <c r="C303" s="4" t="n">
        <v>78.1431982324638</v>
      </c>
      <c r="D303" s="4" t="n">
        <v>972.667417063931</v>
      </c>
      <c r="E303" s="4" t="n">
        <v>103.135603153938</v>
      </c>
      <c r="F303" s="4" t="n">
        <v>-0.400350239181866</v>
      </c>
      <c r="G303" s="4" t="n">
        <v>0.284384226346283</v>
      </c>
      <c r="H303" s="4" t="n">
        <v>0.48522472136516</v>
      </c>
      <c r="I303" s="4" t="n">
        <v>3.23740414301945</v>
      </c>
      <c r="J303" s="5" t="n">
        <v>8.04641225934252E-008</v>
      </c>
      <c r="K303" s="5" t="n">
        <v>2.71825838249544E-006</v>
      </c>
      <c r="L303" s="6" t="b">
        <f aca="false">FALSE()</f>
        <v>0</v>
      </c>
      <c r="M303" s="6" t="b">
        <f aca="false">TRUE()</f>
        <v>1</v>
      </c>
      <c r="N303" s="6" t="b">
        <f aca="false">FALSE()</f>
        <v>0</v>
      </c>
      <c r="O303" s="6" t="s">
        <v>20</v>
      </c>
    </row>
    <row r="304" customFormat="false" ht="17.25" hidden="false" customHeight="false" outlineLevel="0" collapsed="false">
      <c r="A304" s="4" t="s">
        <v>615</v>
      </c>
      <c r="B304" s="4" t="s">
        <v>616</v>
      </c>
      <c r="C304" s="4" t="n">
        <v>29.5530755525315</v>
      </c>
      <c r="D304" s="4" t="n">
        <v>16.6956063148073</v>
      </c>
      <c r="E304" s="4" t="n">
        <v>40.7253805470348</v>
      </c>
      <c r="F304" s="4" t="n">
        <v>-0.462619901948615</v>
      </c>
      <c r="G304" s="4" t="n">
        <v>0.0191245280497815</v>
      </c>
      <c r="H304" s="4" t="n">
        <v>0.0720240447233438</v>
      </c>
      <c r="I304" s="4" t="n">
        <v>-1.28645969265705</v>
      </c>
      <c r="J304" s="5" t="n">
        <v>1.00357525688606E-016</v>
      </c>
      <c r="K304" s="5" t="n">
        <v>3.91125098287375E-014</v>
      </c>
      <c r="L304" s="6" t="b">
        <f aca="false">FALSE()</f>
        <v>0</v>
      </c>
      <c r="M304" s="6" t="b">
        <f aca="false">TRUE()</f>
        <v>1</v>
      </c>
      <c r="N304" s="6" t="b">
        <f aca="false">FALSE()</f>
        <v>0</v>
      </c>
      <c r="O304" s="6" t="s">
        <v>20</v>
      </c>
    </row>
    <row r="305" customFormat="false" ht="17.25" hidden="false" customHeight="false" outlineLevel="0" collapsed="false">
      <c r="A305" s="4" t="s">
        <v>617</v>
      </c>
      <c r="B305" s="4" t="s">
        <v>618</v>
      </c>
      <c r="C305" s="4" t="n">
        <v>22.9335057430823</v>
      </c>
      <c r="D305" s="4" t="n">
        <v>37.7313876096457</v>
      </c>
      <c r="E305" s="4" t="n">
        <v>16.2063220405471</v>
      </c>
      <c r="F305" s="4" t="n">
        <v>0.500900195975824</v>
      </c>
      <c r="G305" s="4" t="n">
        <v>0.0590272168742388</v>
      </c>
      <c r="H305" s="4" t="n">
        <v>0.164689409539243</v>
      </c>
      <c r="I305" s="4" t="n">
        <v>1.21920844350262</v>
      </c>
      <c r="J305" s="5" t="n">
        <v>2.79009233623146E-005</v>
      </c>
      <c r="K305" s="4" t="n">
        <v>0.000363941921964429</v>
      </c>
      <c r="L305" s="6" t="b">
        <f aca="false">FALSE()</f>
        <v>0</v>
      </c>
      <c r="M305" s="6" t="b">
        <f aca="false">TRUE()</f>
        <v>1</v>
      </c>
      <c r="N305" s="6" t="b">
        <f aca="false">FALSE()</f>
        <v>0</v>
      </c>
      <c r="O305" s="6" t="s">
        <v>20</v>
      </c>
    </row>
    <row r="306" customFormat="false" ht="17.25" hidden="false" customHeight="false" outlineLevel="0" collapsed="false">
      <c r="A306" s="4" t="s">
        <v>619</v>
      </c>
      <c r="B306" s="4" t="s">
        <v>620</v>
      </c>
      <c r="C306" s="4" t="n">
        <v>2.27850274490381</v>
      </c>
      <c r="D306" s="4" t="n">
        <v>101.406869880125</v>
      </c>
      <c r="E306" s="4" t="n">
        <v>1.81363943798469</v>
      </c>
      <c r="F306" s="4" t="n">
        <v>0.329198440321169</v>
      </c>
      <c r="G306" s="4" t="n">
        <v>0.701454649412302</v>
      </c>
      <c r="H306" s="4" t="n">
        <v>0.83041641026582</v>
      </c>
      <c r="I306" s="4" t="n">
        <v>5.8051239135723</v>
      </c>
      <c r="J306" s="5" t="n">
        <v>9.39745317229897E-005</v>
      </c>
      <c r="K306" s="4" t="n">
        <v>0.000984668224525674</v>
      </c>
      <c r="L306" s="6" t="b">
        <f aca="false">FALSE()</f>
        <v>0</v>
      </c>
      <c r="M306" s="6" t="b">
        <f aca="false">TRUE()</f>
        <v>1</v>
      </c>
      <c r="N306" s="6" t="b">
        <f aca="false">FALSE()</f>
        <v>0</v>
      </c>
      <c r="O306" s="6" t="s">
        <v>20</v>
      </c>
    </row>
    <row r="307" customFormat="false" ht="17.25" hidden="false" customHeight="false" outlineLevel="0" collapsed="false">
      <c r="A307" s="4" t="s">
        <v>621</v>
      </c>
      <c r="B307" s="4" t="s">
        <v>622</v>
      </c>
      <c r="C307" s="4" t="n">
        <v>66.2669875926449</v>
      </c>
      <c r="D307" s="4" t="n">
        <v>11.2808535819406</v>
      </c>
      <c r="E307" s="4" t="n">
        <v>53.059845461601</v>
      </c>
      <c r="F307" s="4" t="n">
        <v>0.320669864265681</v>
      </c>
      <c r="G307" s="4" t="n">
        <v>0.283937302075567</v>
      </c>
      <c r="H307" s="4" t="n">
        <v>0.484801493157642</v>
      </c>
      <c r="I307" s="4" t="n">
        <v>-2.2337442382268</v>
      </c>
      <c r="J307" s="5" t="n">
        <v>7.13690848379418E-009</v>
      </c>
      <c r="K307" s="5" t="n">
        <v>3.46628147910478E-007</v>
      </c>
      <c r="L307" s="6" t="b">
        <f aca="false">FALSE()</f>
        <v>0</v>
      </c>
      <c r="M307" s="6" t="b">
        <f aca="false">TRUE()</f>
        <v>1</v>
      </c>
      <c r="N307" s="6" t="b">
        <f aca="false">FALSE()</f>
        <v>0</v>
      </c>
      <c r="O307" s="6" t="s">
        <v>20</v>
      </c>
    </row>
    <row r="308" customFormat="false" ht="17.25" hidden="false" customHeight="false" outlineLevel="0" collapsed="false">
      <c r="A308" s="4" t="s">
        <v>623</v>
      </c>
      <c r="B308" s="4" t="s">
        <v>624</v>
      </c>
      <c r="C308" s="4" t="n">
        <v>29.953210733153</v>
      </c>
      <c r="D308" s="4" t="n">
        <v>7.98288808627997</v>
      </c>
      <c r="E308" s="4" t="n">
        <v>16.2761144846676</v>
      </c>
      <c r="F308" s="4" t="n">
        <v>0.87995432277815</v>
      </c>
      <c r="G308" s="4" t="n">
        <v>0.00336793863785188</v>
      </c>
      <c r="H308" s="4" t="n">
        <v>0.0191952254229474</v>
      </c>
      <c r="I308" s="4" t="n">
        <v>-1.02777364243939</v>
      </c>
      <c r="J308" s="5" t="n">
        <v>6.36882831833716E-005</v>
      </c>
      <c r="K308" s="4" t="n">
        <v>0.000722267620288925</v>
      </c>
      <c r="L308" s="6" t="b">
        <f aca="false">FALSE()</f>
        <v>0</v>
      </c>
      <c r="M308" s="6" t="b">
        <f aca="false">TRUE()</f>
        <v>1</v>
      </c>
      <c r="N308" s="6" t="b">
        <f aca="false">FALSE()</f>
        <v>0</v>
      </c>
      <c r="O308" s="6" t="s">
        <v>20</v>
      </c>
    </row>
    <row r="309" customFormat="false" ht="17.25" hidden="false" customHeight="false" outlineLevel="0" collapsed="false">
      <c r="A309" s="4" t="s">
        <v>625</v>
      </c>
      <c r="B309" s="4" t="s">
        <v>626</v>
      </c>
      <c r="C309" s="4" t="n">
        <v>30.0235453532123</v>
      </c>
      <c r="D309" s="4" t="n">
        <v>71.265078321668</v>
      </c>
      <c r="E309" s="4" t="n">
        <v>23.8316620769457</v>
      </c>
      <c r="F309" s="4" t="n">
        <v>0.33321477673079</v>
      </c>
      <c r="G309" s="4" t="n">
        <v>0.094314211099784</v>
      </c>
      <c r="H309" s="4" t="n">
        <v>0.22994394887937</v>
      </c>
      <c r="I309" s="4" t="n">
        <v>1.58031572099031</v>
      </c>
      <c r="J309" s="5" t="n">
        <v>1.98811973774888E-007</v>
      </c>
      <c r="K309" s="5" t="n">
        <v>5.76554723947175E-006</v>
      </c>
      <c r="L309" s="6" t="b">
        <f aca="false">FALSE()</f>
        <v>0</v>
      </c>
      <c r="M309" s="6" t="b">
        <f aca="false">TRUE()</f>
        <v>1</v>
      </c>
      <c r="N309" s="6" t="b">
        <f aca="false">FALSE()</f>
        <v>0</v>
      </c>
      <c r="O309" s="6" t="s">
        <v>20</v>
      </c>
    </row>
    <row r="310" customFormat="false" ht="17.25" hidden="false" customHeight="false" outlineLevel="0" collapsed="false">
      <c r="A310" s="4" t="s">
        <v>627</v>
      </c>
      <c r="B310" s="4" t="s">
        <v>628</v>
      </c>
      <c r="C310" s="4" t="n">
        <v>25.0753261317194</v>
      </c>
      <c r="D310" s="4" t="n">
        <v>11.327443659526</v>
      </c>
      <c r="E310" s="4" t="n">
        <v>28.6780521518253</v>
      </c>
      <c r="F310" s="4" t="n">
        <v>-0.193678572998109</v>
      </c>
      <c r="G310" s="4" t="n">
        <v>0.601372856813603</v>
      </c>
      <c r="H310" s="4" t="n">
        <v>0.762070244073811</v>
      </c>
      <c r="I310" s="4" t="n">
        <v>-1.34012472257783</v>
      </c>
      <c r="J310" s="5" t="n">
        <v>2.84403145736238E-009</v>
      </c>
      <c r="K310" s="5" t="n">
        <v>1.56706133300667E-007</v>
      </c>
      <c r="L310" s="6" t="b">
        <f aca="false">FALSE()</f>
        <v>0</v>
      </c>
      <c r="M310" s="6" t="b">
        <f aca="false">TRUE()</f>
        <v>1</v>
      </c>
      <c r="N310" s="6" t="b">
        <f aca="false">FALSE()</f>
        <v>0</v>
      </c>
      <c r="O310" s="6" t="s">
        <v>20</v>
      </c>
    </row>
    <row r="311" customFormat="false" ht="17.25" hidden="false" customHeight="false" outlineLevel="0" collapsed="false">
      <c r="A311" s="4" t="s">
        <v>629</v>
      </c>
      <c r="B311" s="4" t="s">
        <v>630</v>
      </c>
      <c r="C311" s="4" t="n">
        <v>53.2641860384504</v>
      </c>
      <c r="D311" s="4" t="n">
        <v>221.918299168555</v>
      </c>
      <c r="E311" s="4" t="n">
        <v>53.8828880368441</v>
      </c>
      <c r="F311" s="4" t="n">
        <v>-0.0166613644535944</v>
      </c>
      <c r="G311" s="4" t="n">
        <v>0.854858490260009</v>
      </c>
      <c r="H311" s="4" t="n">
        <v>0.925942952761</v>
      </c>
      <c r="I311" s="4" t="n">
        <v>2.04212955154129</v>
      </c>
      <c r="J311" s="4" t="n">
        <v>0.000935437064099704</v>
      </c>
      <c r="K311" s="4" t="n">
        <v>0.00626198108389156</v>
      </c>
      <c r="L311" s="6" t="b">
        <f aca="false">FALSE()</f>
        <v>0</v>
      </c>
      <c r="M311" s="6" t="b">
        <f aca="false">TRUE()</f>
        <v>1</v>
      </c>
      <c r="N311" s="6" t="b">
        <f aca="false">FALSE()</f>
        <v>0</v>
      </c>
      <c r="O311" s="6" t="s">
        <v>20</v>
      </c>
    </row>
    <row r="312" customFormat="false" ht="17.25" hidden="false" customHeight="false" outlineLevel="0" collapsed="false">
      <c r="A312" s="4" t="s">
        <v>631</v>
      </c>
      <c r="B312" s="4" t="s">
        <v>632</v>
      </c>
      <c r="C312" s="4" t="n">
        <v>15.6981163043812</v>
      </c>
      <c r="D312" s="4" t="n">
        <v>7.52450951701669</v>
      </c>
      <c r="E312" s="4" t="n">
        <v>21.1871857734245</v>
      </c>
      <c r="F312" s="4" t="n">
        <v>-0.432600518539633</v>
      </c>
      <c r="G312" s="4" t="n">
        <v>0.607991301933259</v>
      </c>
      <c r="H312" s="4" t="n">
        <v>0.767591267844713</v>
      </c>
      <c r="I312" s="4" t="n">
        <v>-1.49352252344715</v>
      </c>
      <c r="J312" s="5" t="n">
        <v>7.24321485608046E-009</v>
      </c>
      <c r="K312" s="5" t="n">
        <v>3.50725242985787E-007</v>
      </c>
      <c r="L312" s="6" t="b">
        <f aca="false">FALSE()</f>
        <v>0</v>
      </c>
      <c r="M312" s="6" t="b">
        <f aca="false">TRUE()</f>
        <v>1</v>
      </c>
      <c r="N312" s="6" t="b">
        <f aca="false">FALSE()</f>
        <v>0</v>
      </c>
      <c r="O312" s="6" t="s">
        <v>20</v>
      </c>
    </row>
    <row r="313" customFormat="false" ht="17.25" hidden="false" customHeight="false" outlineLevel="0" collapsed="false">
      <c r="A313" s="4" t="s">
        <v>633</v>
      </c>
      <c r="B313" s="4" t="s">
        <v>634</v>
      </c>
      <c r="C313" s="4" t="n">
        <v>4.81004207392562</v>
      </c>
      <c r="D313" s="4" t="n">
        <v>13.5091771794098</v>
      </c>
      <c r="E313" s="4" t="n">
        <v>4.08238004479161</v>
      </c>
      <c r="F313" s="4" t="n">
        <v>0.236639018680283</v>
      </c>
      <c r="G313" s="4" t="n">
        <v>0.495879887600423</v>
      </c>
      <c r="H313" s="4" t="n">
        <v>0.683655864321488</v>
      </c>
      <c r="I313" s="4" t="n">
        <v>1.72645740540008</v>
      </c>
      <c r="J313" s="4" t="n">
        <v>0.00105668096259259</v>
      </c>
      <c r="K313" s="4" t="n">
        <v>0.00689734685509274</v>
      </c>
      <c r="L313" s="6" t="b">
        <f aca="false">FALSE()</f>
        <v>0</v>
      </c>
      <c r="M313" s="6" t="b">
        <f aca="false">TRUE()</f>
        <v>1</v>
      </c>
      <c r="N313" s="6" t="b">
        <f aca="false">FALSE()</f>
        <v>0</v>
      </c>
      <c r="O313" s="6" t="s">
        <v>20</v>
      </c>
    </row>
    <row r="314" customFormat="false" ht="17.25" hidden="false" customHeight="false" outlineLevel="0" collapsed="false">
      <c r="A314" s="4" t="s">
        <v>635</v>
      </c>
      <c r="B314" s="4" t="s">
        <v>636</v>
      </c>
      <c r="C314" s="4" t="n">
        <v>60.3767903609791</v>
      </c>
      <c r="D314" s="4" t="n">
        <v>21.2490152612343</v>
      </c>
      <c r="E314" s="4" t="n">
        <v>68.0666469149551</v>
      </c>
      <c r="F314" s="4" t="n">
        <v>-0.172953976727674</v>
      </c>
      <c r="G314" s="4" t="n">
        <v>0.988564058342949</v>
      </c>
      <c r="H314" s="4" t="n">
        <v>0.996135037627654</v>
      </c>
      <c r="I314" s="4" t="n">
        <v>-1.67955205745948</v>
      </c>
      <c r="J314" s="4" t="n">
        <v>0.000170570283925752</v>
      </c>
      <c r="K314" s="4" t="n">
        <v>0.00160919506688335</v>
      </c>
      <c r="L314" s="6" t="b">
        <f aca="false">FALSE()</f>
        <v>0</v>
      </c>
      <c r="M314" s="6" t="b">
        <f aca="false">TRUE()</f>
        <v>1</v>
      </c>
      <c r="N314" s="6" t="b">
        <f aca="false">FALSE()</f>
        <v>0</v>
      </c>
      <c r="O314" s="6" t="s">
        <v>20</v>
      </c>
    </row>
    <row r="315" customFormat="false" ht="17.25" hidden="false" customHeight="false" outlineLevel="0" collapsed="false">
      <c r="A315" s="4" t="s">
        <v>637</v>
      </c>
      <c r="B315" s="4" t="s">
        <v>638</v>
      </c>
      <c r="C315" s="4" t="n">
        <v>88.6409023782821</v>
      </c>
      <c r="D315" s="4" t="n">
        <v>139.281727740778</v>
      </c>
      <c r="E315" s="4" t="n">
        <v>61.1585172575077</v>
      </c>
      <c r="F315" s="4" t="n">
        <v>0.535419138262681</v>
      </c>
      <c r="G315" s="4" t="n">
        <v>0.0234263670946563</v>
      </c>
      <c r="H315" s="4" t="n">
        <v>0.0835767359613665</v>
      </c>
      <c r="I315" s="4" t="n">
        <v>1.18738066916302</v>
      </c>
      <c r="J315" s="5" t="n">
        <v>1.23003845998587E-009</v>
      </c>
      <c r="K315" s="5" t="n">
        <v>7.64777609031679E-008</v>
      </c>
      <c r="L315" s="6" t="b">
        <f aca="false">FALSE()</f>
        <v>0</v>
      </c>
      <c r="M315" s="6" t="b">
        <f aca="false">TRUE()</f>
        <v>1</v>
      </c>
      <c r="N315" s="6" t="b">
        <f aca="false">FALSE()</f>
        <v>0</v>
      </c>
      <c r="O315" s="6" t="s">
        <v>20</v>
      </c>
    </row>
    <row r="316" customFormat="false" ht="17.25" hidden="false" customHeight="false" outlineLevel="0" collapsed="false">
      <c r="A316" s="4" t="s">
        <v>639</v>
      </c>
      <c r="B316" s="4" t="s">
        <v>640</v>
      </c>
      <c r="C316" s="4" t="n">
        <v>3.76529788921323</v>
      </c>
      <c r="D316" s="4" t="n">
        <v>1.85511854607158</v>
      </c>
      <c r="E316" s="4" t="n">
        <v>4.11783953849769</v>
      </c>
      <c r="F316" s="4" t="n">
        <v>-0.129123605651978</v>
      </c>
      <c r="G316" s="4" t="n">
        <v>0.117818756944125</v>
      </c>
      <c r="H316" s="4" t="n">
        <v>0.267954054177602</v>
      </c>
      <c r="I316" s="4" t="n">
        <v>-1.15037623187715</v>
      </c>
      <c r="J316" s="4" t="n">
        <v>0.000652908969058984</v>
      </c>
      <c r="K316" s="4" t="n">
        <v>0.00475950383968682</v>
      </c>
      <c r="L316" s="6" t="b">
        <f aca="false">FALSE()</f>
        <v>0</v>
      </c>
      <c r="M316" s="6" t="b">
        <f aca="false">TRUE()</f>
        <v>1</v>
      </c>
      <c r="N316" s="6" t="b">
        <f aca="false">FALSE()</f>
        <v>0</v>
      </c>
      <c r="O316" s="6" t="s">
        <v>20</v>
      </c>
    </row>
    <row r="317" customFormat="false" ht="17.25" hidden="false" customHeight="false" outlineLevel="0" collapsed="false">
      <c r="A317" s="4" t="s">
        <v>641</v>
      </c>
      <c r="B317" s="4" t="s">
        <v>642</v>
      </c>
      <c r="C317" s="4" t="n">
        <v>113.396072104695</v>
      </c>
      <c r="D317" s="4" t="n">
        <v>27.8984896628174</v>
      </c>
      <c r="E317" s="4" t="n">
        <v>81.5730913126236</v>
      </c>
      <c r="F317" s="4" t="n">
        <v>0.475205437094108</v>
      </c>
      <c r="G317" s="4" t="n">
        <v>0.21486485197806</v>
      </c>
      <c r="H317" s="4" t="n">
        <v>0.402951295104255</v>
      </c>
      <c r="I317" s="4" t="n">
        <v>-1.54790630466234</v>
      </c>
      <c r="J317" s="5" t="n">
        <v>1.73254889338717E-005</v>
      </c>
      <c r="K317" s="4" t="n">
        <v>0.000244345973234189</v>
      </c>
      <c r="L317" s="6" t="b">
        <f aca="false">FALSE()</f>
        <v>0</v>
      </c>
      <c r="M317" s="6" t="b">
        <f aca="false">TRUE()</f>
        <v>1</v>
      </c>
      <c r="N317" s="6" t="b">
        <f aca="false">FALSE()</f>
        <v>0</v>
      </c>
      <c r="O317" s="6" t="s">
        <v>20</v>
      </c>
    </row>
    <row r="318" customFormat="false" ht="17.25" hidden="false" customHeight="false" outlineLevel="0" collapsed="false">
      <c r="A318" s="4" t="s">
        <v>643</v>
      </c>
      <c r="B318" s="4" t="s">
        <v>644</v>
      </c>
      <c r="C318" s="4" t="n">
        <v>14.955933942376</v>
      </c>
      <c r="D318" s="4" t="n">
        <v>10.2273053687706</v>
      </c>
      <c r="E318" s="4" t="n">
        <v>23.6220032659428</v>
      </c>
      <c r="F318" s="4" t="n">
        <v>-0.659413313592883</v>
      </c>
      <c r="G318" s="4" t="n">
        <v>0.00197194138322078</v>
      </c>
      <c r="H318" s="4" t="n">
        <v>0.0125744423629594</v>
      </c>
      <c r="I318" s="4" t="n">
        <v>-1.20770523558616</v>
      </c>
      <c r="J318" s="4" t="n">
        <v>0.000627393327098523</v>
      </c>
      <c r="K318" s="4" t="n">
        <v>0.00461561600999415</v>
      </c>
      <c r="L318" s="6" t="b">
        <f aca="false">FALSE()</f>
        <v>0</v>
      </c>
      <c r="M318" s="6" t="b">
        <f aca="false">TRUE()</f>
        <v>1</v>
      </c>
      <c r="N318" s="6" t="b">
        <f aca="false">FALSE()</f>
        <v>0</v>
      </c>
      <c r="O318" s="6" t="s">
        <v>20</v>
      </c>
    </row>
    <row r="319" customFormat="false" ht="17.25" hidden="false" customHeight="false" outlineLevel="0" collapsed="false">
      <c r="A319" s="4" t="s">
        <v>645</v>
      </c>
      <c r="B319" s="4" t="s">
        <v>646</v>
      </c>
      <c r="C319" s="4" t="n">
        <v>42.1253235171007</v>
      </c>
      <c r="D319" s="4" t="n">
        <v>12.5975664272172</v>
      </c>
      <c r="E319" s="4" t="n">
        <v>37.2483237880148</v>
      </c>
      <c r="F319" s="4" t="n">
        <v>0.177512261740998</v>
      </c>
      <c r="G319" s="4" t="n">
        <v>0.749144498484151</v>
      </c>
      <c r="H319" s="4" t="n">
        <v>0.864673933641141</v>
      </c>
      <c r="I319" s="4" t="n">
        <v>-1.56403044062233</v>
      </c>
      <c r="J319" s="5" t="n">
        <v>1.52523480986261E-007</v>
      </c>
      <c r="K319" s="5" t="n">
        <v>4.56599573878702E-006</v>
      </c>
      <c r="L319" s="6" t="b">
        <f aca="false">FALSE()</f>
        <v>0</v>
      </c>
      <c r="M319" s="6" t="b">
        <f aca="false">TRUE()</f>
        <v>1</v>
      </c>
      <c r="N319" s="6" t="b">
        <f aca="false">FALSE()</f>
        <v>0</v>
      </c>
      <c r="O319" s="6" t="s">
        <v>20</v>
      </c>
    </row>
    <row r="320" customFormat="false" ht="17.25" hidden="false" customHeight="false" outlineLevel="0" collapsed="false">
      <c r="A320" s="4" t="s">
        <v>647</v>
      </c>
      <c r="B320" s="4" t="s">
        <v>648</v>
      </c>
      <c r="C320" s="4" t="n">
        <v>3.75117191978039</v>
      </c>
      <c r="D320" s="4" t="n">
        <v>1.00894289903557</v>
      </c>
      <c r="E320" s="4" t="n">
        <v>5.49939660992092</v>
      </c>
      <c r="F320" s="4" t="n">
        <v>-0.551931951193845</v>
      </c>
      <c r="G320" s="4" t="n">
        <v>0.141101828205235</v>
      </c>
      <c r="H320" s="4" t="n">
        <v>0.303550377772835</v>
      </c>
      <c r="I320" s="4" t="n">
        <v>-2.44642880813961</v>
      </c>
      <c r="J320" s="4" t="n">
        <v>0.000472386728410125</v>
      </c>
      <c r="K320" s="4" t="n">
        <v>0.00369289018261516</v>
      </c>
      <c r="L320" s="6" t="b">
        <f aca="false">FALSE()</f>
        <v>0</v>
      </c>
      <c r="M320" s="6" t="b">
        <f aca="false">TRUE()</f>
        <v>1</v>
      </c>
      <c r="N320" s="6" t="b">
        <f aca="false">FALSE()</f>
        <v>0</v>
      </c>
      <c r="O320" s="6" t="s">
        <v>20</v>
      </c>
    </row>
    <row r="321" customFormat="false" ht="17.25" hidden="false" customHeight="false" outlineLevel="0" collapsed="false">
      <c r="A321" s="4" t="s">
        <v>649</v>
      </c>
      <c r="B321" s="4" t="s">
        <v>650</v>
      </c>
      <c r="C321" s="4" t="n">
        <v>27.5120099965734</v>
      </c>
      <c r="D321" s="4" t="n">
        <v>17.3873593261597</v>
      </c>
      <c r="E321" s="4" t="n">
        <v>50.9795837360682</v>
      </c>
      <c r="F321" s="4" t="n">
        <v>-0.889858048175749</v>
      </c>
      <c r="G321" s="4" t="n">
        <v>0.0108483411233426</v>
      </c>
      <c r="H321" s="4" t="n">
        <v>0.047283804068638</v>
      </c>
      <c r="I321" s="4" t="n">
        <v>-1.55188075078732</v>
      </c>
      <c r="J321" s="5" t="n">
        <v>7.47382703377662E-009</v>
      </c>
      <c r="K321" s="5" t="n">
        <v>3.58631477996146E-007</v>
      </c>
      <c r="L321" s="6" t="b">
        <f aca="false">FALSE()</f>
        <v>0</v>
      </c>
      <c r="M321" s="6" t="b">
        <f aca="false">TRUE()</f>
        <v>1</v>
      </c>
      <c r="N321" s="6" t="b">
        <f aca="false">FALSE()</f>
        <v>0</v>
      </c>
      <c r="O321" s="6" t="s">
        <v>20</v>
      </c>
    </row>
    <row r="322" customFormat="false" ht="17.25" hidden="false" customHeight="false" outlineLevel="0" collapsed="false">
      <c r="A322" s="4" t="s">
        <v>651</v>
      </c>
      <c r="B322" s="4" t="s">
        <v>652</v>
      </c>
      <c r="C322" s="4" t="n">
        <v>178.576465733965</v>
      </c>
      <c r="D322" s="4" t="n">
        <v>1121.18302302132</v>
      </c>
      <c r="E322" s="4" t="n">
        <v>286.464676853225</v>
      </c>
      <c r="F322" s="4" t="n">
        <v>-0.681815292471822</v>
      </c>
      <c r="G322" s="4" t="n">
        <v>0.116761112830869</v>
      </c>
      <c r="H322" s="4" t="n">
        <v>0.266151700420243</v>
      </c>
      <c r="I322" s="4" t="n">
        <v>1.96859264389919</v>
      </c>
      <c r="J322" s="4" t="n">
        <v>0.000329867633547623</v>
      </c>
      <c r="K322" s="4" t="n">
        <v>0.0027771100718954</v>
      </c>
      <c r="L322" s="6" t="b">
        <f aca="false">FALSE()</f>
        <v>0</v>
      </c>
      <c r="M322" s="6" t="b">
        <f aca="false">TRUE()</f>
        <v>1</v>
      </c>
      <c r="N322" s="6" t="b">
        <f aca="false">FALSE()</f>
        <v>0</v>
      </c>
      <c r="O322" s="6" t="s">
        <v>20</v>
      </c>
    </row>
    <row r="323" customFormat="false" ht="17.25" hidden="false" customHeight="false" outlineLevel="0" collapsed="false">
      <c r="A323" s="4" t="s">
        <v>653</v>
      </c>
      <c r="B323" s="4" t="s">
        <v>654</v>
      </c>
      <c r="C323" s="4" t="n">
        <v>67.1128781178856</v>
      </c>
      <c r="D323" s="4" t="n">
        <v>41.0102394049614</v>
      </c>
      <c r="E323" s="4" t="n">
        <v>108.020191113258</v>
      </c>
      <c r="F323" s="4" t="n">
        <v>-0.686639472723738</v>
      </c>
      <c r="G323" s="4" t="n">
        <v>0.104280094397013</v>
      </c>
      <c r="H323" s="4" t="n">
        <v>0.245477919959712</v>
      </c>
      <c r="I323" s="4" t="n">
        <v>-1.3972449350683</v>
      </c>
      <c r="J323" s="4" t="n">
        <v>0.000289622490272869</v>
      </c>
      <c r="K323" s="4" t="n">
        <v>0.00249293490317906</v>
      </c>
      <c r="L323" s="6" t="b">
        <f aca="false">FALSE()</f>
        <v>0</v>
      </c>
      <c r="M323" s="6" t="b">
        <f aca="false">TRUE()</f>
        <v>1</v>
      </c>
      <c r="N323" s="6" t="b">
        <f aca="false">FALSE()</f>
        <v>0</v>
      </c>
      <c r="O323" s="6" t="s">
        <v>20</v>
      </c>
    </row>
    <row r="324" customFormat="false" ht="17.25" hidden="false" customHeight="false" outlineLevel="0" collapsed="false">
      <c r="A324" s="4" t="s">
        <v>655</v>
      </c>
      <c r="B324" s="4" t="s">
        <v>656</v>
      </c>
      <c r="C324" s="4" t="n">
        <v>3.61490633481204</v>
      </c>
      <c r="D324" s="4" t="n">
        <v>2.07479433599044</v>
      </c>
      <c r="E324" s="4" t="n">
        <v>6.26877700168656</v>
      </c>
      <c r="F324" s="4" t="n">
        <v>-0.794225743651837</v>
      </c>
      <c r="G324" s="4" t="n">
        <v>0.0206450084197219</v>
      </c>
      <c r="H324" s="4" t="n">
        <v>0.0760802550024894</v>
      </c>
      <c r="I324" s="4" t="n">
        <v>-1.5952156735144</v>
      </c>
      <c r="J324" s="5" t="n">
        <v>5.02709927852896E-005</v>
      </c>
      <c r="K324" s="4" t="n">
        <v>0.000592826711229625</v>
      </c>
      <c r="L324" s="6" t="b">
        <f aca="false">FALSE()</f>
        <v>0</v>
      </c>
      <c r="M324" s="6" t="b">
        <f aca="false">TRUE()</f>
        <v>1</v>
      </c>
      <c r="N324" s="6" t="b">
        <f aca="false">FALSE()</f>
        <v>0</v>
      </c>
      <c r="O324" s="6" t="s">
        <v>20</v>
      </c>
    </row>
    <row r="325" customFormat="false" ht="17.25" hidden="false" customHeight="false" outlineLevel="0" collapsed="false">
      <c r="A325" s="4" t="s">
        <v>657</v>
      </c>
      <c r="B325" s="4" t="s">
        <v>658</v>
      </c>
      <c r="C325" s="4" t="n">
        <v>28.9744464317702</v>
      </c>
      <c r="D325" s="4" t="n">
        <v>7.61508636341824</v>
      </c>
      <c r="E325" s="4" t="n">
        <v>33.2977630474065</v>
      </c>
      <c r="F325" s="4" t="n">
        <v>-0.200644161677596</v>
      </c>
      <c r="G325" s="4" t="n">
        <v>0.846856199567822</v>
      </c>
      <c r="H325" s="4" t="n">
        <v>0.922427817530022</v>
      </c>
      <c r="I325" s="4" t="n">
        <v>-2.12849295625516</v>
      </c>
      <c r="J325" s="4" t="n">
        <v>0.000356831829948156</v>
      </c>
      <c r="K325" s="4" t="n">
        <v>0.0029543087102288</v>
      </c>
      <c r="L325" s="6" t="b">
        <f aca="false">FALSE()</f>
        <v>0</v>
      </c>
      <c r="M325" s="6" t="b">
        <f aca="false">TRUE()</f>
        <v>1</v>
      </c>
      <c r="N325" s="6" t="b">
        <f aca="false">FALSE()</f>
        <v>0</v>
      </c>
      <c r="O325" s="6" t="s">
        <v>20</v>
      </c>
    </row>
    <row r="326" customFormat="false" ht="17.25" hidden="false" customHeight="false" outlineLevel="0" collapsed="false">
      <c r="A326" s="4" t="s">
        <v>659</v>
      </c>
      <c r="B326" s="4" t="s">
        <v>660</v>
      </c>
      <c r="C326" s="4" t="n">
        <v>7.39765531643287</v>
      </c>
      <c r="D326" s="4" t="n">
        <v>4.64221992124744</v>
      </c>
      <c r="E326" s="4" t="n">
        <v>9.9300129741095</v>
      </c>
      <c r="F326" s="4" t="n">
        <v>-0.424727521077286</v>
      </c>
      <c r="G326" s="4" t="n">
        <v>0.156096044470169</v>
      </c>
      <c r="H326" s="4" t="n">
        <v>0.325107115083073</v>
      </c>
      <c r="I326" s="4" t="n">
        <v>-1.09698073195522</v>
      </c>
      <c r="J326" s="4" t="n">
        <v>0.00013421144853226</v>
      </c>
      <c r="K326" s="4" t="n">
        <v>0.00132217308020776</v>
      </c>
      <c r="L326" s="6" t="b">
        <f aca="false">FALSE()</f>
        <v>0</v>
      </c>
      <c r="M326" s="6" t="b">
        <f aca="false">TRUE()</f>
        <v>1</v>
      </c>
      <c r="N326" s="6" t="b">
        <f aca="false">FALSE()</f>
        <v>0</v>
      </c>
      <c r="O326" s="6" t="s">
        <v>20</v>
      </c>
    </row>
    <row r="327" customFormat="false" ht="17.25" hidden="false" customHeight="false" outlineLevel="0" collapsed="false">
      <c r="A327" s="4" t="s">
        <v>661</v>
      </c>
      <c r="B327" s="4" t="s">
        <v>662</v>
      </c>
      <c r="C327" s="4" t="n">
        <v>1.24455905487616</v>
      </c>
      <c r="D327" s="4" t="n">
        <v>3.27797218526591</v>
      </c>
      <c r="E327" s="4" t="n">
        <v>0.790846364215859</v>
      </c>
      <c r="F327" s="4" t="n">
        <v>0.65416533025682</v>
      </c>
      <c r="G327" s="4" t="n">
        <v>0.577531453825297</v>
      </c>
      <c r="H327" s="4" t="n">
        <v>0.745338141843715</v>
      </c>
      <c r="I327" s="4" t="n">
        <v>2.05133425451768</v>
      </c>
      <c r="J327" s="5" t="n">
        <v>1.70324890080182E-005</v>
      </c>
      <c r="K327" s="4" t="n">
        <v>0.000241064784640498</v>
      </c>
      <c r="L327" s="6" t="b">
        <f aca="false">FALSE()</f>
        <v>0</v>
      </c>
      <c r="M327" s="6" t="b">
        <f aca="false">TRUE()</f>
        <v>1</v>
      </c>
      <c r="N327" s="6" t="b">
        <f aca="false">FALSE()</f>
        <v>0</v>
      </c>
      <c r="O327" s="6" t="s">
        <v>20</v>
      </c>
    </row>
    <row r="328" customFormat="false" ht="17.25" hidden="false" customHeight="false" outlineLevel="0" collapsed="false">
      <c r="A328" s="4" t="s">
        <v>663</v>
      </c>
      <c r="B328" s="4" t="s">
        <v>664</v>
      </c>
      <c r="C328" s="4" t="n">
        <v>57.2054506285242</v>
      </c>
      <c r="D328" s="4" t="n">
        <v>22.6110922795697</v>
      </c>
      <c r="E328" s="4" t="n">
        <v>84.5452362007482</v>
      </c>
      <c r="F328" s="4" t="n">
        <v>-0.56357085071584</v>
      </c>
      <c r="G328" s="4" t="n">
        <v>0.182907509083228</v>
      </c>
      <c r="H328" s="4" t="n">
        <v>0.36103339907417</v>
      </c>
      <c r="I328" s="4" t="n">
        <v>-1.90269278020708</v>
      </c>
      <c r="J328" s="4" t="n">
        <v>0.000195725430174167</v>
      </c>
      <c r="K328" s="4" t="n">
        <v>0.00179844545644222</v>
      </c>
      <c r="L328" s="6" t="b">
        <f aca="false">FALSE()</f>
        <v>0</v>
      </c>
      <c r="M328" s="6" t="b">
        <f aca="false">TRUE()</f>
        <v>1</v>
      </c>
      <c r="N328" s="6" t="b">
        <f aca="false">FALSE()</f>
        <v>0</v>
      </c>
      <c r="O328" s="6" t="s">
        <v>20</v>
      </c>
    </row>
    <row r="329" customFormat="false" ht="17.25" hidden="false" customHeight="false" outlineLevel="0" collapsed="false">
      <c r="A329" s="4" t="s">
        <v>665</v>
      </c>
      <c r="B329" s="4" t="s">
        <v>666</v>
      </c>
      <c r="C329" s="4" t="n">
        <v>20.7898772240891</v>
      </c>
      <c r="D329" s="4" t="n">
        <v>9.35593287464576</v>
      </c>
      <c r="E329" s="4" t="n">
        <v>38.3759274568568</v>
      </c>
      <c r="F329" s="4" t="n">
        <v>-0.884320379189501</v>
      </c>
      <c r="G329" s="4" t="n">
        <v>0.104890413938309</v>
      </c>
      <c r="H329" s="4" t="n">
        <v>0.246433983676621</v>
      </c>
      <c r="I329" s="4" t="n">
        <v>-2.03624820144843</v>
      </c>
      <c r="J329" s="5" t="n">
        <v>4.44486064362402E-006</v>
      </c>
      <c r="K329" s="5" t="n">
        <v>7.86538518543392E-005</v>
      </c>
      <c r="L329" s="6" t="b">
        <f aca="false">FALSE()</f>
        <v>0</v>
      </c>
      <c r="M329" s="6" t="b">
        <f aca="false">TRUE()</f>
        <v>1</v>
      </c>
      <c r="N329" s="6" t="b">
        <f aca="false">FALSE()</f>
        <v>0</v>
      </c>
      <c r="O329" s="6" t="s">
        <v>20</v>
      </c>
    </row>
    <row r="330" customFormat="false" ht="17.25" hidden="false" customHeight="false" outlineLevel="0" collapsed="false">
      <c r="A330" s="4" t="s">
        <v>667</v>
      </c>
      <c r="B330" s="4" t="s">
        <v>668</v>
      </c>
      <c r="C330" s="4" t="n">
        <v>102.823656767516</v>
      </c>
      <c r="D330" s="4" t="n">
        <v>40.1876377469166</v>
      </c>
      <c r="E330" s="4" t="n">
        <v>95.3680950990781</v>
      </c>
      <c r="F330" s="4" t="n">
        <v>0.108593619450345</v>
      </c>
      <c r="G330" s="4" t="n">
        <v>0.0610449338671115</v>
      </c>
      <c r="H330" s="4" t="n">
        <v>0.168500606843803</v>
      </c>
      <c r="I330" s="4" t="n">
        <v>-1.24675492339055</v>
      </c>
      <c r="J330" s="5" t="n">
        <v>1.63606080601539E-006</v>
      </c>
      <c r="K330" s="5" t="n">
        <v>3.44434988396837E-005</v>
      </c>
      <c r="L330" s="6" t="b">
        <f aca="false">FALSE()</f>
        <v>0</v>
      </c>
      <c r="M330" s="6" t="b">
        <f aca="false">TRUE()</f>
        <v>1</v>
      </c>
      <c r="N330" s="6" t="b">
        <f aca="false">FALSE()</f>
        <v>0</v>
      </c>
      <c r="O330" s="6" t="s">
        <v>20</v>
      </c>
    </row>
    <row r="331" customFormat="false" ht="17.25" hidden="false" customHeight="false" outlineLevel="0" collapsed="false">
      <c r="A331" s="4" t="s">
        <v>669</v>
      </c>
      <c r="B331" s="4" t="s">
        <v>670</v>
      </c>
      <c r="C331" s="4" t="n">
        <v>17.0415606637565</v>
      </c>
      <c r="D331" s="4" t="n">
        <v>13.1972137921737</v>
      </c>
      <c r="E331" s="4" t="n">
        <v>26.5925769072998</v>
      </c>
      <c r="F331" s="4" t="n">
        <v>-0.641966122391924</v>
      </c>
      <c r="G331" s="4" t="n">
        <v>0.0157446199064129</v>
      </c>
      <c r="H331" s="4" t="n">
        <v>0.0623333899082338</v>
      </c>
      <c r="I331" s="4" t="n">
        <v>-1.01079020718041</v>
      </c>
      <c r="J331" s="5" t="n">
        <v>1.21207863708501E-006</v>
      </c>
      <c r="K331" s="5" t="n">
        <v>2.66407215157929E-005</v>
      </c>
      <c r="L331" s="6" t="b">
        <f aca="false">FALSE()</f>
        <v>0</v>
      </c>
      <c r="M331" s="6" t="b">
        <f aca="false">TRUE()</f>
        <v>1</v>
      </c>
      <c r="N331" s="6" t="b">
        <f aca="false">FALSE()</f>
        <v>0</v>
      </c>
      <c r="O331" s="6" t="s">
        <v>20</v>
      </c>
    </row>
    <row r="332" customFormat="false" ht="17.25" hidden="false" customHeight="false" outlineLevel="0" collapsed="false">
      <c r="A332" s="4" t="s">
        <v>671</v>
      </c>
      <c r="B332" s="4" t="s">
        <v>672</v>
      </c>
      <c r="C332" s="4" t="n">
        <v>91.0171762635747</v>
      </c>
      <c r="D332" s="4" t="n">
        <v>203.160780298296</v>
      </c>
      <c r="E332" s="4" t="n">
        <v>94.6926775270919</v>
      </c>
      <c r="F332" s="4" t="n">
        <v>-0.0571140395838495</v>
      </c>
      <c r="G332" s="4" t="n">
        <v>0.730928324598863</v>
      </c>
      <c r="H332" s="4" t="n">
        <v>0.850851002188738</v>
      </c>
      <c r="I332" s="4" t="n">
        <v>1.10129714695348</v>
      </c>
      <c r="J332" s="5" t="n">
        <v>1.85962722462728E-006</v>
      </c>
      <c r="K332" s="5" t="n">
        <v>3.82287271349488E-005</v>
      </c>
      <c r="L332" s="6" t="b">
        <f aca="false">FALSE()</f>
        <v>0</v>
      </c>
      <c r="M332" s="6" t="b">
        <f aca="false">TRUE()</f>
        <v>1</v>
      </c>
      <c r="N332" s="6" t="b">
        <f aca="false">FALSE()</f>
        <v>0</v>
      </c>
      <c r="O332" s="6" t="s">
        <v>20</v>
      </c>
    </row>
    <row r="333" customFormat="false" ht="17.25" hidden="false" customHeight="false" outlineLevel="0" collapsed="false">
      <c r="A333" s="4" t="s">
        <v>673</v>
      </c>
      <c r="B333" s="4" t="s">
        <v>674</v>
      </c>
      <c r="C333" s="4" t="n">
        <v>5.30160206572404</v>
      </c>
      <c r="D333" s="4" t="n">
        <v>0.724755365644312</v>
      </c>
      <c r="E333" s="4" t="n">
        <v>7.25049991192005</v>
      </c>
      <c r="F333" s="4" t="n">
        <v>-0.451652083719597</v>
      </c>
      <c r="G333" s="4" t="n">
        <v>0.172139155239862</v>
      </c>
      <c r="H333" s="4" t="n">
        <v>0.347208338654019</v>
      </c>
      <c r="I333" s="4" t="n">
        <v>-3.32251445611223</v>
      </c>
      <c r="J333" s="4" t="n">
        <v>0.000167961368636663</v>
      </c>
      <c r="K333" s="4" t="n">
        <v>0.00158714057329701</v>
      </c>
      <c r="L333" s="6" t="b">
        <f aca="false">FALSE()</f>
        <v>0</v>
      </c>
      <c r="M333" s="6" t="b">
        <f aca="false">TRUE()</f>
        <v>1</v>
      </c>
      <c r="N333" s="6" t="b">
        <f aca="false">FALSE()</f>
        <v>0</v>
      </c>
      <c r="O333" s="6" t="s">
        <v>20</v>
      </c>
    </row>
    <row r="334" customFormat="false" ht="17.25" hidden="false" customHeight="false" outlineLevel="0" collapsed="false">
      <c r="A334" s="4" t="s">
        <v>675</v>
      </c>
      <c r="B334" s="4" t="s">
        <v>676</v>
      </c>
      <c r="C334" s="4" t="n">
        <v>16.2880680966619</v>
      </c>
      <c r="D334" s="4" t="n">
        <v>6.09353065538002</v>
      </c>
      <c r="E334" s="4" t="n">
        <v>15.9977055961029</v>
      </c>
      <c r="F334" s="4" t="n">
        <v>0.0259504906571524</v>
      </c>
      <c r="G334" s="4" t="n">
        <v>0.24838177677593</v>
      </c>
      <c r="H334" s="4" t="n">
        <v>0.444518385043679</v>
      </c>
      <c r="I334" s="4" t="n">
        <v>-1.39251471935883</v>
      </c>
      <c r="J334" s="5" t="n">
        <v>1.08683157242125E-005</v>
      </c>
      <c r="K334" s="4" t="n">
        <v>0.000165710703203427</v>
      </c>
      <c r="L334" s="6" t="b">
        <f aca="false">FALSE()</f>
        <v>0</v>
      </c>
      <c r="M334" s="6" t="b">
        <f aca="false">TRUE()</f>
        <v>1</v>
      </c>
      <c r="N334" s="6" t="b">
        <f aca="false">FALSE()</f>
        <v>0</v>
      </c>
      <c r="O334" s="6" t="s">
        <v>20</v>
      </c>
    </row>
    <row r="335" customFormat="false" ht="17.25" hidden="false" customHeight="false" outlineLevel="0" collapsed="false">
      <c r="A335" s="4" t="s">
        <v>677</v>
      </c>
      <c r="B335" s="4" t="s">
        <v>678</v>
      </c>
      <c r="C335" s="4" t="n">
        <v>14.7190683359136</v>
      </c>
      <c r="D335" s="4" t="n">
        <v>6.59321415633281</v>
      </c>
      <c r="E335" s="4" t="n">
        <v>25.8273011543578</v>
      </c>
      <c r="F335" s="4" t="n">
        <v>-0.81121053881794</v>
      </c>
      <c r="G335" s="4" t="n">
        <v>0.018477108975242</v>
      </c>
      <c r="H335" s="4" t="n">
        <v>0.0701275328188457</v>
      </c>
      <c r="I335" s="4" t="n">
        <v>-1.96984304781537</v>
      </c>
      <c r="J335" s="5" t="n">
        <v>1.985998983947E-010</v>
      </c>
      <c r="K335" s="5" t="n">
        <v>1.57100384972718E-008</v>
      </c>
      <c r="L335" s="6" t="b">
        <f aca="false">FALSE()</f>
        <v>0</v>
      </c>
      <c r="M335" s="6" t="b">
        <f aca="false">TRUE()</f>
        <v>1</v>
      </c>
      <c r="N335" s="6" t="b">
        <f aca="false">FALSE()</f>
        <v>0</v>
      </c>
      <c r="O335" s="6" t="s">
        <v>20</v>
      </c>
    </row>
    <row r="336" customFormat="false" ht="17.25" hidden="false" customHeight="false" outlineLevel="0" collapsed="false">
      <c r="A336" s="4" t="s">
        <v>679</v>
      </c>
      <c r="B336" s="4" t="s">
        <v>680</v>
      </c>
      <c r="C336" s="4" t="n">
        <v>68.4348654165634</v>
      </c>
      <c r="D336" s="4" t="n">
        <v>31.3793871790946</v>
      </c>
      <c r="E336" s="4" t="n">
        <v>111.857341359669</v>
      </c>
      <c r="F336" s="4" t="n">
        <v>-0.708856520300662</v>
      </c>
      <c r="G336" s="4" t="n">
        <v>0.409065659476006</v>
      </c>
      <c r="H336" s="4" t="n">
        <v>0.60979264552272</v>
      </c>
      <c r="I336" s="4" t="n">
        <v>-1.83377086296252</v>
      </c>
      <c r="J336" s="5" t="n">
        <v>4.97706050909873E-005</v>
      </c>
      <c r="K336" s="4" t="n">
        <v>0.000589094139469357</v>
      </c>
      <c r="L336" s="6" t="b">
        <f aca="false">FALSE()</f>
        <v>0</v>
      </c>
      <c r="M336" s="6" t="b">
        <f aca="false">TRUE()</f>
        <v>1</v>
      </c>
      <c r="N336" s="6" t="b">
        <f aca="false">FALSE()</f>
        <v>0</v>
      </c>
      <c r="O336" s="6" t="s">
        <v>20</v>
      </c>
    </row>
    <row r="337" customFormat="false" ht="17.25" hidden="false" customHeight="false" outlineLevel="0" collapsed="false">
      <c r="A337" s="4" t="s">
        <v>681</v>
      </c>
      <c r="B337" s="4" t="s">
        <v>682</v>
      </c>
      <c r="C337" s="4" t="n">
        <v>15.3725861324924</v>
      </c>
      <c r="D337" s="4" t="n">
        <v>6.07172315473013</v>
      </c>
      <c r="E337" s="4" t="n">
        <v>20.9288293352587</v>
      </c>
      <c r="F337" s="4" t="n">
        <v>-0.445131725716425</v>
      </c>
      <c r="G337" s="4" t="n">
        <v>0.0461176535013878</v>
      </c>
      <c r="H337" s="4" t="n">
        <v>0.138310052703765</v>
      </c>
      <c r="I337" s="4" t="n">
        <v>-1.78531369948298</v>
      </c>
      <c r="J337" s="5" t="n">
        <v>4.16059822843873E-008</v>
      </c>
      <c r="K337" s="5" t="n">
        <v>1.52832641591316E-006</v>
      </c>
      <c r="L337" s="6" t="b">
        <f aca="false">FALSE()</f>
        <v>0</v>
      </c>
      <c r="M337" s="6" t="b">
        <f aca="false">TRUE()</f>
        <v>1</v>
      </c>
      <c r="N337" s="6" t="b">
        <f aca="false">FALSE()</f>
        <v>0</v>
      </c>
      <c r="O337" s="6" t="s">
        <v>20</v>
      </c>
    </row>
    <row r="338" customFormat="false" ht="17.25" hidden="false" customHeight="false" outlineLevel="0" collapsed="false">
      <c r="A338" s="4" t="s">
        <v>683</v>
      </c>
      <c r="B338" s="4" t="s">
        <v>684</v>
      </c>
      <c r="C338" s="4" t="n">
        <v>10.5523545415854</v>
      </c>
      <c r="D338" s="4" t="n">
        <v>0.488914350692764</v>
      </c>
      <c r="E338" s="4" t="n">
        <v>6.45931256678527</v>
      </c>
      <c r="F338" s="4" t="n">
        <v>0.708112403487154</v>
      </c>
      <c r="G338" s="4" t="n">
        <v>0.00784850503147777</v>
      </c>
      <c r="H338" s="4" t="n">
        <v>0.0368878861983532</v>
      </c>
      <c r="I338" s="4" t="n">
        <v>-3.72372697677634</v>
      </c>
      <c r="J338" s="4" t="n">
        <v>0.000281513244450284</v>
      </c>
      <c r="K338" s="4" t="n">
        <v>0.00243678230393883</v>
      </c>
      <c r="L338" s="6" t="b">
        <f aca="false">FALSE()</f>
        <v>0</v>
      </c>
      <c r="M338" s="6" t="b">
        <f aca="false">TRUE()</f>
        <v>1</v>
      </c>
      <c r="N338" s="6" t="b">
        <f aca="false">FALSE()</f>
        <v>0</v>
      </c>
      <c r="O338" s="6" t="s">
        <v>20</v>
      </c>
    </row>
    <row r="339" customFormat="false" ht="17.25" hidden="false" customHeight="false" outlineLevel="0" collapsed="false">
      <c r="A339" s="4" t="s">
        <v>685</v>
      </c>
      <c r="B339" s="4" t="s">
        <v>686</v>
      </c>
      <c r="C339" s="4" t="n">
        <v>30.5825992735228</v>
      </c>
      <c r="D339" s="4" t="n">
        <v>7.61154310585337</v>
      </c>
      <c r="E339" s="4" t="n">
        <v>20.4802379051014</v>
      </c>
      <c r="F339" s="4" t="n">
        <v>0.578478555066872</v>
      </c>
      <c r="G339" s="4" t="n">
        <v>0.146713280075466</v>
      </c>
      <c r="H339" s="4" t="n">
        <v>0.311421247817857</v>
      </c>
      <c r="I339" s="4" t="n">
        <v>-1.42797160483251</v>
      </c>
      <c r="J339" s="4" t="n">
        <v>0.000336978889730375</v>
      </c>
      <c r="K339" s="4" t="n">
        <v>0.00282063157621878</v>
      </c>
      <c r="L339" s="6" t="b">
        <f aca="false">FALSE()</f>
        <v>0</v>
      </c>
      <c r="M339" s="6" t="b">
        <f aca="false">TRUE()</f>
        <v>1</v>
      </c>
      <c r="N339" s="6" t="b">
        <f aca="false">FALSE()</f>
        <v>0</v>
      </c>
      <c r="O339" s="6" t="s">
        <v>20</v>
      </c>
    </row>
    <row r="340" customFormat="false" ht="17.25" hidden="false" customHeight="false" outlineLevel="0" collapsed="false">
      <c r="A340" s="4" t="s">
        <v>687</v>
      </c>
      <c r="B340" s="4" t="s">
        <v>688</v>
      </c>
      <c r="C340" s="4" t="n">
        <v>70.3926840518924</v>
      </c>
      <c r="D340" s="4" t="n">
        <v>8.07916896278113</v>
      </c>
      <c r="E340" s="4" t="n">
        <v>52.9905442826669</v>
      </c>
      <c r="F340" s="4" t="n">
        <v>0.409690550775842</v>
      </c>
      <c r="G340" s="4" t="n">
        <v>0.809862170758858</v>
      </c>
      <c r="H340" s="4" t="n">
        <v>0.902116509332728</v>
      </c>
      <c r="I340" s="4" t="n">
        <v>-2.71345613820762</v>
      </c>
      <c r="J340" s="5" t="n">
        <v>8.94826666536024E-006</v>
      </c>
      <c r="K340" s="4" t="n">
        <v>0.000138954667682985</v>
      </c>
      <c r="L340" s="6" t="b">
        <f aca="false">FALSE()</f>
        <v>0</v>
      </c>
      <c r="M340" s="6" t="b">
        <f aca="false">TRUE()</f>
        <v>1</v>
      </c>
      <c r="N340" s="6" t="b">
        <f aca="false">FALSE()</f>
        <v>0</v>
      </c>
      <c r="O340" s="6" t="s">
        <v>20</v>
      </c>
    </row>
    <row r="341" customFormat="false" ht="17.25" hidden="false" customHeight="false" outlineLevel="0" collapsed="false">
      <c r="A341" s="4" t="s">
        <v>689</v>
      </c>
      <c r="B341" s="4" t="s">
        <v>690</v>
      </c>
      <c r="C341" s="4" t="n">
        <v>20.0095434405911</v>
      </c>
      <c r="D341" s="4" t="n">
        <v>9.20040484300293</v>
      </c>
      <c r="E341" s="4" t="n">
        <v>20.1552704203869</v>
      </c>
      <c r="F341" s="4" t="n">
        <v>-0.0104688902252912</v>
      </c>
      <c r="G341" s="4" t="n">
        <v>0.95824444128715</v>
      </c>
      <c r="H341" s="4" t="n">
        <v>0.980916660381462</v>
      </c>
      <c r="I341" s="4" t="n">
        <v>-1.13138788954153</v>
      </c>
      <c r="J341" s="4" t="n">
        <v>0.000893896662496222</v>
      </c>
      <c r="K341" s="4" t="n">
        <v>0.00603191502112632</v>
      </c>
      <c r="L341" s="6" t="b">
        <f aca="false">FALSE()</f>
        <v>0</v>
      </c>
      <c r="M341" s="6" t="b">
        <f aca="false">TRUE()</f>
        <v>1</v>
      </c>
      <c r="N341" s="6" t="b">
        <f aca="false">FALSE()</f>
        <v>0</v>
      </c>
      <c r="O341" s="6" t="s">
        <v>20</v>
      </c>
    </row>
    <row r="342" customFormat="false" ht="17.25" hidden="false" customHeight="false" outlineLevel="0" collapsed="false">
      <c r="A342" s="4" t="s">
        <v>691</v>
      </c>
      <c r="B342" s="4" t="s">
        <v>692</v>
      </c>
      <c r="C342" s="4" t="n">
        <v>7.93136842389162</v>
      </c>
      <c r="D342" s="4" t="n">
        <v>1.52063720511301</v>
      </c>
      <c r="E342" s="4" t="n">
        <v>15.0095153501581</v>
      </c>
      <c r="F342" s="4" t="n">
        <v>-0.920235688578524</v>
      </c>
      <c r="G342" s="4" t="n">
        <v>0.119276106236387</v>
      </c>
      <c r="H342" s="4" t="n">
        <v>0.270367624444434</v>
      </c>
      <c r="I342" s="4" t="n">
        <v>-3.30312949395245</v>
      </c>
      <c r="J342" s="5" t="n">
        <v>1.68924458792373E-007</v>
      </c>
      <c r="K342" s="5" t="n">
        <v>5.00787370508965E-006</v>
      </c>
      <c r="L342" s="6" t="b">
        <f aca="false">FALSE()</f>
        <v>0</v>
      </c>
      <c r="M342" s="6" t="b">
        <f aca="false">TRUE()</f>
        <v>1</v>
      </c>
      <c r="N342" s="6" t="b">
        <f aca="false">FALSE()</f>
        <v>0</v>
      </c>
      <c r="O342" s="6" t="s">
        <v>20</v>
      </c>
    </row>
    <row r="343" customFormat="false" ht="17.25" hidden="false" customHeight="false" outlineLevel="0" collapsed="false">
      <c r="A343" s="4" t="s">
        <v>693</v>
      </c>
      <c r="B343" s="4" t="s">
        <v>694</v>
      </c>
      <c r="C343" s="4" t="n">
        <v>10.3168769989676</v>
      </c>
      <c r="D343" s="4" t="n">
        <v>3.53819416476668</v>
      </c>
      <c r="E343" s="4" t="n">
        <v>14.245896531384</v>
      </c>
      <c r="F343" s="4" t="n">
        <v>-0.465540095536621</v>
      </c>
      <c r="G343" s="4" t="n">
        <v>0.643128588181141</v>
      </c>
      <c r="H343" s="4" t="n">
        <v>0.790943872340396</v>
      </c>
      <c r="I343" s="4" t="n">
        <v>-2.00946129127859</v>
      </c>
      <c r="J343" s="5" t="n">
        <v>9.23980098746418E-005</v>
      </c>
      <c r="K343" s="4" t="n">
        <v>0.000971334078807172</v>
      </c>
      <c r="L343" s="6" t="b">
        <f aca="false">FALSE()</f>
        <v>0</v>
      </c>
      <c r="M343" s="6" t="b">
        <f aca="false">TRUE()</f>
        <v>1</v>
      </c>
      <c r="N343" s="6" t="b">
        <f aca="false">FALSE()</f>
        <v>0</v>
      </c>
      <c r="O343" s="6" t="s">
        <v>20</v>
      </c>
    </row>
    <row r="344" customFormat="false" ht="17.25" hidden="false" customHeight="false" outlineLevel="0" collapsed="false">
      <c r="A344" s="4" t="s">
        <v>695</v>
      </c>
      <c r="B344" s="4" t="s">
        <v>696</v>
      </c>
      <c r="C344" s="4" t="n">
        <v>14.5866004243249</v>
      </c>
      <c r="D344" s="4" t="n">
        <v>20.8794675422169</v>
      </c>
      <c r="E344" s="4" t="n">
        <v>10.0481055917339</v>
      </c>
      <c r="F344" s="4" t="n">
        <v>0.537720155534802</v>
      </c>
      <c r="G344" s="4" t="n">
        <v>0.146416785135032</v>
      </c>
      <c r="H344" s="4" t="n">
        <v>0.31102402857515</v>
      </c>
      <c r="I344" s="4" t="n">
        <v>1.05516139132914</v>
      </c>
      <c r="J344" s="5" t="n">
        <v>2.11209688987154E-008</v>
      </c>
      <c r="K344" s="5" t="n">
        <v>8.67588591343378E-007</v>
      </c>
      <c r="L344" s="6" t="b">
        <f aca="false">FALSE()</f>
        <v>0</v>
      </c>
      <c r="M344" s="6" t="b">
        <f aca="false">TRUE()</f>
        <v>1</v>
      </c>
      <c r="N344" s="6" t="b">
        <f aca="false">FALSE()</f>
        <v>0</v>
      </c>
      <c r="O344" s="6" t="s">
        <v>20</v>
      </c>
    </row>
    <row r="345" customFormat="false" ht="17.25" hidden="false" customHeight="false" outlineLevel="0" collapsed="false">
      <c r="A345" s="4" t="s">
        <v>697</v>
      </c>
      <c r="B345" s="4" t="s">
        <v>698</v>
      </c>
      <c r="C345" s="4" t="n">
        <v>56.9249076841373</v>
      </c>
      <c r="D345" s="4" t="n">
        <v>224.530626974626</v>
      </c>
      <c r="E345" s="4" t="n">
        <v>71.3052863540175</v>
      </c>
      <c r="F345" s="4" t="n">
        <v>-0.324948990868507</v>
      </c>
      <c r="G345" s="4" t="n">
        <v>0.29146736709363</v>
      </c>
      <c r="H345" s="4" t="n">
        <v>0.494049781671372</v>
      </c>
      <c r="I345" s="4" t="n">
        <v>1.65483130569189</v>
      </c>
      <c r="J345" s="5" t="n">
        <v>1.24039096015662E-006</v>
      </c>
      <c r="K345" s="5" t="n">
        <v>2.71509687018392E-005</v>
      </c>
      <c r="L345" s="6" t="b">
        <f aca="false">FALSE()</f>
        <v>0</v>
      </c>
      <c r="M345" s="6" t="b">
        <f aca="false">TRUE()</f>
        <v>1</v>
      </c>
      <c r="N345" s="6" t="b">
        <f aca="false">FALSE()</f>
        <v>0</v>
      </c>
      <c r="O345" s="6" t="s">
        <v>20</v>
      </c>
    </row>
    <row r="346" customFormat="false" ht="17.25" hidden="false" customHeight="false" outlineLevel="0" collapsed="false">
      <c r="A346" s="4" t="s">
        <v>699</v>
      </c>
      <c r="B346" s="4" t="s">
        <v>700</v>
      </c>
      <c r="C346" s="4" t="n">
        <v>32.9967297472584</v>
      </c>
      <c r="D346" s="4" t="n">
        <v>198.674905369417</v>
      </c>
      <c r="E346" s="4" t="n">
        <v>34.8537100598177</v>
      </c>
      <c r="F346" s="4" t="n">
        <v>-0.0789891859122333</v>
      </c>
      <c r="G346" s="4" t="n">
        <v>0.393322261778146</v>
      </c>
      <c r="H346" s="4" t="n">
        <v>0.595079900975681</v>
      </c>
      <c r="I346" s="4" t="n">
        <v>2.5110255178617</v>
      </c>
      <c r="J346" s="5" t="n">
        <v>4.43426952815876E-010</v>
      </c>
      <c r="K346" s="5" t="n">
        <v>3.09411322229034E-008</v>
      </c>
      <c r="L346" s="6" t="b">
        <f aca="false">FALSE()</f>
        <v>0</v>
      </c>
      <c r="M346" s="6" t="b">
        <f aca="false">TRUE()</f>
        <v>1</v>
      </c>
      <c r="N346" s="6" t="b">
        <f aca="false">FALSE()</f>
        <v>0</v>
      </c>
      <c r="O346" s="6" t="s">
        <v>20</v>
      </c>
    </row>
    <row r="347" customFormat="false" ht="17.25" hidden="false" customHeight="false" outlineLevel="0" collapsed="false">
      <c r="A347" s="4" t="s">
        <v>701</v>
      </c>
      <c r="B347" s="4" t="s">
        <v>702</v>
      </c>
      <c r="C347" s="4" t="n">
        <v>54.2243342320568</v>
      </c>
      <c r="D347" s="4" t="n">
        <v>134.800358057953</v>
      </c>
      <c r="E347" s="4" t="n">
        <v>64.7681755379612</v>
      </c>
      <c r="F347" s="4" t="n">
        <v>-0.256344670659818</v>
      </c>
      <c r="G347" s="4" t="n">
        <v>0.812233901131626</v>
      </c>
      <c r="H347" s="4" t="n">
        <v>0.902987770467787</v>
      </c>
      <c r="I347" s="4" t="n">
        <v>1.05746731829739</v>
      </c>
      <c r="J347" s="4" t="n">
        <v>0.000130113313855465</v>
      </c>
      <c r="K347" s="4" t="n">
        <v>0.00128895266094016</v>
      </c>
      <c r="L347" s="6" t="b">
        <f aca="false">FALSE()</f>
        <v>0</v>
      </c>
      <c r="M347" s="6" t="b">
        <f aca="false">TRUE()</f>
        <v>1</v>
      </c>
      <c r="N347" s="6" t="b">
        <f aca="false">FALSE()</f>
        <v>0</v>
      </c>
      <c r="O347" s="6" t="s">
        <v>20</v>
      </c>
    </row>
    <row r="348" customFormat="false" ht="17.25" hidden="false" customHeight="false" outlineLevel="0" collapsed="false">
      <c r="A348" s="4" t="s">
        <v>703</v>
      </c>
      <c r="B348" s="4" t="s">
        <v>704</v>
      </c>
      <c r="C348" s="4" t="n">
        <v>81.4899860368743</v>
      </c>
      <c r="D348" s="4" t="n">
        <v>27.7388129770214</v>
      </c>
      <c r="E348" s="4" t="n">
        <v>64.1716368494997</v>
      </c>
      <c r="F348" s="4" t="n">
        <v>0.344687000438387</v>
      </c>
      <c r="G348" s="4" t="n">
        <v>0.146052991334859</v>
      </c>
      <c r="H348" s="4" t="n">
        <v>0.310561649526892</v>
      </c>
      <c r="I348" s="4" t="n">
        <v>-1.21002973110156</v>
      </c>
      <c r="J348" s="5" t="n">
        <v>3.6832180106183E-006</v>
      </c>
      <c r="K348" s="5" t="n">
        <v>6.77262837648674E-005</v>
      </c>
      <c r="L348" s="6" t="b">
        <f aca="false">FALSE()</f>
        <v>0</v>
      </c>
      <c r="M348" s="6" t="b">
        <f aca="false">TRUE()</f>
        <v>1</v>
      </c>
      <c r="N348" s="6" t="b">
        <f aca="false">FALSE()</f>
        <v>0</v>
      </c>
      <c r="O348" s="6" t="s">
        <v>20</v>
      </c>
    </row>
    <row r="349" customFormat="false" ht="17.25" hidden="false" customHeight="false" outlineLevel="0" collapsed="false">
      <c r="A349" s="4" t="s">
        <v>705</v>
      </c>
      <c r="B349" s="4" t="s">
        <v>706</v>
      </c>
      <c r="C349" s="4" t="n">
        <v>88.2461299968375</v>
      </c>
      <c r="D349" s="4" t="n">
        <v>144.87972227687</v>
      </c>
      <c r="E349" s="4" t="n">
        <v>52.2217984952639</v>
      </c>
      <c r="F349" s="4" t="n">
        <v>0.756880866609734</v>
      </c>
      <c r="G349" s="4" t="n">
        <v>0.0645799077879283</v>
      </c>
      <c r="H349" s="4" t="n">
        <v>0.175308868357176</v>
      </c>
      <c r="I349" s="4" t="n">
        <v>1.47213163648184</v>
      </c>
      <c r="J349" s="4" t="n">
        <v>0.000715559915318766</v>
      </c>
      <c r="K349" s="4" t="n">
        <v>0.0050930654284537</v>
      </c>
      <c r="L349" s="6" t="b">
        <f aca="false">FALSE()</f>
        <v>0</v>
      </c>
      <c r="M349" s="6" t="b">
        <f aca="false">TRUE()</f>
        <v>1</v>
      </c>
      <c r="N349" s="6" t="b">
        <f aca="false">FALSE()</f>
        <v>0</v>
      </c>
      <c r="O349" s="6" t="s">
        <v>20</v>
      </c>
    </row>
    <row r="350" customFormat="false" ht="17.25" hidden="false" customHeight="false" outlineLevel="0" collapsed="false">
      <c r="A350" s="4" t="s">
        <v>707</v>
      </c>
      <c r="B350" s="4" t="s">
        <v>708</v>
      </c>
      <c r="C350" s="4" t="n">
        <v>5.03913679814142</v>
      </c>
      <c r="D350" s="4" t="n">
        <v>2.88098775701503</v>
      </c>
      <c r="E350" s="4" t="n">
        <v>6.37977463051617</v>
      </c>
      <c r="F350" s="4" t="n">
        <v>-0.340328838915398</v>
      </c>
      <c r="G350" s="4" t="n">
        <v>0.533052337156355</v>
      </c>
      <c r="H350" s="4" t="n">
        <v>0.711514790459641</v>
      </c>
      <c r="I350" s="4" t="n">
        <v>-1.14694193113155</v>
      </c>
      <c r="J350" s="4" t="n">
        <v>0.000142875261906738</v>
      </c>
      <c r="K350" s="4" t="n">
        <v>0.00139122718464824</v>
      </c>
      <c r="L350" s="6" t="b">
        <f aca="false">FALSE()</f>
        <v>0</v>
      </c>
      <c r="M350" s="6" t="b">
        <f aca="false">TRUE()</f>
        <v>1</v>
      </c>
      <c r="N350" s="6" t="b">
        <f aca="false">FALSE()</f>
        <v>0</v>
      </c>
      <c r="O350" s="6" t="s">
        <v>20</v>
      </c>
    </row>
    <row r="351" customFormat="false" ht="17.25" hidden="false" customHeight="false" outlineLevel="0" collapsed="false">
      <c r="A351" s="4" t="s">
        <v>709</v>
      </c>
      <c r="B351" s="4" t="s">
        <v>710</v>
      </c>
      <c r="C351" s="4" t="n">
        <v>9.57652196637584</v>
      </c>
      <c r="D351" s="4" t="n">
        <v>28.5109181671774</v>
      </c>
      <c r="E351" s="4" t="n">
        <v>12.5687839576024</v>
      </c>
      <c r="F351" s="4" t="n">
        <v>-0.392271380988696</v>
      </c>
      <c r="G351" s="4" t="n">
        <v>0.226627707493048</v>
      </c>
      <c r="H351" s="4" t="n">
        <v>0.41838961383332</v>
      </c>
      <c r="I351" s="4" t="n">
        <v>1.18166942632984</v>
      </c>
      <c r="J351" s="5" t="n">
        <v>4.42728542949783E-008</v>
      </c>
      <c r="K351" s="5" t="n">
        <v>1.60416312648403E-006</v>
      </c>
      <c r="L351" s="6" t="b">
        <f aca="false">FALSE()</f>
        <v>0</v>
      </c>
      <c r="M351" s="6" t="b">
        <f aca="false">TRUE()</f>
        <v>1</v>
      </c>
      <c r="N351" s="6" t="b">
        <f aca="false">FALSE()</f>
        <v>0</v>
      </c>
      <c r="O351" s="6" t="s">
        <v>20</v>
      </c>
    </row>
    <row r="352" customFormat="false" ht="17.25" hidden="false" customHeight="false" outlineLevel="0" collapsed="false">
      <c r="A352" s="4" t="s">
        <v>711</v>
      </c>
      <c r="B352" s="4" t="s">
        <v>712</v>
      </c>
      <c r="C352" s="4" t="n">
        <v>27.4536041144896</v>
      </c>
      <c r="D352" s="4" t="n">
        <v>8.07290529053082</v>
      </c>
      <c r="E352" s="4" t="n">
        <v>28.950669718992</v>
      </c>
      <c r="F352" s="4" t="n">
        <v>-0.0766011636725865</v>
      </c>
      <c r="G352" s="4" t="n">
        <v>0.0569878948605268</v>
      </c>
      <c r="H352" s="4" t="n">
        <v>0.160681004279582</v>
      </c>
      <c r="I352" s="4" t="n">
        <v>-1.84243685107705</v>
      </c>
      <c r="J352" s="4" t="n">
        <v>0.00111223465046649</v>
      </c>
      <c r="K352" s="4" t="n">
        <v>0.00718366915109297</v>
      </c>
      <c r="L352" s="6" t="b">
        <f aca="false">FALSE()</f>
        <v>0</v>
      </c>
      <c r="M352" s="6" t="b">
        <f aca="false">TRUE()</f>
        <v>1</v>
      </c>
      <c r="N352" s="6" t="b">
        <f aca="false">FALSE()</f>
        <v>0</v>
      </c>
      <c r="O352" s="6" t="s">
        <v>20</v>
      </c>
    </row>
    <row r="353" customFormat="false" ht="17.25" hidden="false" customHeight="false" outlineLevel="0" collapsed="false">
      <c r="A353" s="4" t="s">
        <v>713</v>
      </c>
      <c r="B353" s="4" t="s">
        <v>714</v>
      </c>
      <c r="C353" s="4" t="n">
        <v>3.08702555891579</v>
      </c>
      <c r="D353" s="4" t="n">
        <v>1.22541652840713</v>
      </c>
      <c r="E353" s="4" t="n">
        <v>5.43117126219618</v>
      </c>
      <c r="F353" s="4" t="n">
        <v>-0.8150459290235</v>
      </c>
      <c r="G353" s="4" t="n">
        <v>0.00503206456258707</v>
      </c>
      <c r="H353" s="4" t="n">
        <v>0.0260256603643086</v>
      </c>
      <c r="I353" s="4" t="n">
        <v>-2.14799114115021</v>
      </c>
      <c r="J353" s="4" t="n">
        <v>0.00146195349601022</v>
      </c>
      <c r="K353" s="4" t="n">
        <v>0.00885876181749995</v>
      </c>
      <c r="L353" s="6" t="b">
        <f aca="false">FALSE()</f>
        <v>0</v>
      </c>
      <c r="M353" s="6" t="b">
        <f aca="false">TRUE()</f>
        <v>1</v>
      </c>
      <c r="N353" s="6" t="b">
        <f aca="false">FALSE()</f>
        <v>0</v>
      </c>
      <c r="O353" s="6" t="s">
        <v>20</v>
      </c>
    </row>
    <row r="354" customFormat="false" ht="17.25" hidden="false" customHeight="false" outlineLevel="0" collapsed="false">
      <c r="A354" s="4" t="s">
        <v>715</v>
      </c>
      <c r="B354" s="4" t="s">
        <v>716</v>
      </c>
      <c r="C354" s="4" t="n">
        <v>47.599183914366</v>
      </c>
      <c r="D354" s="4" t="n">
        <v>81.6262907366297</v>
      </c>
      <c r="E354" s="4" t="n">
        <v>35.575933477838</v>
      </c>
      <c r="F354" s="4" t="n">
        <v>0.420035226649869</v>
      </c>
      <c r="G354" s="4" t="n">
        <v>0.577570030880785</v>
      </c>
      <c r="H354" s="4" t="n">
        <v>0.745338141843715</v>
      </c>
      <c r="I354" s="4" t="n">
        <v>1.19813228766343</v>
      </c>
      <c r="J354" s="4" t="n">
        <v>0.00126400371933139</v>
      </c>
      <c r="K354" s="4" t="n">
        <v>0.00792569950216755</v>
      </c>
      <c r="L354" s="6" t="b">
        <f aca="false">FALSE()</f>
        <v>0</v>
      </c>
      <c r="M354" s="6" t="b">
        <f aca="false">TRUE()</f>
        <v>1</v>
      </c>
      <c r="N354" s="6" t="b">
        <f aca="false">FALSE()</f>
        <v>0</v>
      </c>
      <c r="O354" s="6" t="s">
        <v>20</v>
      </c>
    </row>
    <row r="355" customFormat="false" ht="17.25" hidden="false" customHeight="false" outlineLevel="0" collapsed="false">
      <c r="A355" s="4" t="s">
        <v>717</v>
      </c>
      <c r="B355" s="4" t="s">
        <v>718</v>
      </c>
      <c r="C355" s="4" t="n">
        <v>46.5216877233743</v>
      </c>
      <c r="D355" s="4" t="n">
        <v>168.126853099175</v>
      </c>
      <c r="E355" s="4" t="n">
        <v>36.7863170141405</v>
      </c>
      <c r="F355" s="4" t="n">
        <v>0.338734192874116</v>
      </c>
      <c r="G355" s="4" t="n">
        <v>0.244718540349233</v>
      </c>
      <c r="H355" s="4" t="n">
        <v>0.440446911983895</v>
      </c>
      <c r="I355" s="4" t="n">
        <v>2.1923090207975</v>
      </c>
      <c r="J355" s="5" t="n">
        <v>1.66609985861057E-023</v>
      </c>
      <c r="K355" s="5" t="n">
        <v>2.42023724006712E-020</v>
      </c>
      <c r="L355" s="6" t="b">
        <f aca="false">FALSE()</f>
        <v>0</v>
      </c>
      <c r="M355" s="6" t="b">
        <f aca="false">TRUE()</f>
        <v>1</v>
      </c>
      <c r="N355" s="6" t="b">
        <f aca="false">FALSE()</f>
        <v>0</v>
      </c>
      <c r="O355" s="6" t="s">
        <v>20</v>
      </c>
    </row>
    <row r="356" customFormat="false" ht="17.25" hidden="false" customHeight="false" outlineLevel="0" collapsed="false">
      <c r="A356" s="4" t="s">
        <v>719</v>
      </c>
      <c r="B356" s="4" t="s">
        <v>720</v>
      </c>
      <c r="C356" s="4" t="n">
        <v>32.6246847776462</v>
      </c>
      <c r="D356" s="4" t="n">
        <v>16.3734959064981</v>
      </c>
      <c r="E356" s="4" t="n">
        <v>45.8595178739055</v>
      </c>
      <c r="F356" s="4" t="n">
        <v>-0.491257225475488</v>
      </c>
      <c r="G356" s="4" t="n">
        <v>0.0554082712748092</v>
      </c>
      <c r="H356" s="4" t="n">
        <v>0.157712903431488</v>
      </c>
      <c r="I356" s="4" t="n">
        <v>-1.48585880314781</v>
      </c>
      <c r="J356" s="4" t="n">
        <v>0.00164739564964855</v>
      </c>
      <c r="K356" s="4" t="n">
        <v>0.00973871072354207</v>
      </c>
      <c r="L356" s="6" t="b">
        <f aca="false">FALSE()</f>
        <v>0</v>
      </c>
      <c r="M356" s="6" t="b">
        <f aca="false">TRUE()</f>
        <v>1</v>
      </c>
      <c r="N356" s="6" t="b">
        <f aca="false">FALSE()</f>
        <v>0</v>
      </c>
      <c r="O356" s="6" t="s">
        <v>20</v>
      </c>
    </row>
    <row r="357" customFormat="false" ht="17.25" hidden="false" customHeight="false" outlineLevel="0" collapsed="false">
      <c r="A357" s="4" t="s">
        <v>721</v>
      </c>
      <c r="B357" s="4" t="s">
        <v>722</v>
      </c>
      <c r="C357" s="4" t="n">
        <v>134.454911819325</v>
      </c>
      <c r="D357" s="4" t="n">
        <v>355.294887228956</v>
      </c>
      <c r="E357" s="4" t="n">
        <v>127.395351870911</v>
      </c>
      <c r="F357" s="4" t="n">
        <v>0.0778098191858288</v>
      </c>
      <c r="G357" s="4" t="n">
        <v>0.572699072723664</v>
      </c>
      <c r="H357" s="4" t="n">
        <v>0.74248115612799</v>
      </c>
      <c r="I357" s="4" t="n">
        <v>1.47970428753785</v>
      </c>
      <c r="J357" s="5" t="n">
        <v>3.03966796582573E-007</v>
      </c>
      <c r="K357" s="5" t="n">
        <v>8.26034939216485E-006</v>
      </c>
      <c r="L357" s="6" t="b">
        <f aca="false">FALSE()</f>
        <v>0</v>
      </c>
      <c r="M357" s="6" t="b">
        <f aca="false">TRUE()</f>
        <v>1</v>
      </c>
      <c r="N357" s="6" t="b">
        <f aca="false">FALSE()</f>
        <v>0</v>
      </c>
      <c r="O357" s="6" t="s">
        <v>20</v>
      </c>
    </row>
    <row r="358" customFormat="false" ht="17.25" hidden="false" customHeight="false" outlineLevel="0" collapsed="false">
      <c r="A358" s="4" t="s">
        <v>723</v>
      </c>
      <c r="B358" s="4" t="s">
        <v>724</v>
      </c>
      <c r="C358" s="4" t="n">
        <v>112.722340928224</v>
      </c>
      <c r="D358" s="4" t="n">
        <v>159.856498448836</v>
      </c>
      <c r="E358" s="4" t="n">
        <v>74.9451097685872</v>
      </c>
      <c r="F358" s="4" t="n">
        <v>0.588867228525592</v>
      </c>
      <c r="G358" s="4" t="n">
        <v>0.25163689131039</v>
      </c>
      <c r="H358" s="4" t="n">
        <v>0.448358767183929</v>
      </c>
      <c r="I358" s="4" t="n">
        <v>1.09287114411783</v>
      </c>
      <c r="J358" s="4" t="n">
        <v>0.000711227824846379</v>
      </c>
      <c r="K358" s="4" t="n">
        <v>0.00507579696883443</v>
      </c>
      <c r="L358" s="6" t="b">
        <f aca="false">FALSE()</f>
        <v>0</v>
      </c>
      <c r="M358" s="6" t="b">
        <f aca="false">TRUE()</f>
        <v>1</v>
      </c>
      <c r="N358" s="6" t="b">
        <f aca="false">FALSE()</f>
        <v>0</v>
      </c>
      <c r="O358" s="6" t="s">
        <v>20</v>
      </c>
    </row>
    <row r="359" customFormat="false" ht="17.25" hidden="false" customHeight="false" outlineLevel="0" collapsed="false">
      <c r="A359" s="4" t="s">
        <v>725</v>
      </c>
      <c r="B359" s="4" t="s">
        <v>726</v>
      </c>
      <c r="C359" s="4" t="n">
        <v>46.2089216362261</v>
      </c>
      <c r="D359" s="4" t="n">
        <v>25.7724806226314</v>
      </c>
      <c r="E359" s="4" t="n">
        <v>68.1013132452651</v>
      </c>
      <c r="F359" s="4" t="n">
        <v>-0.559511196848418</v>
      </c>
      <c r="G359" s="4" t="n">
        <v>0.0528084690382858</v>
      </c>
      <c r="H359" s="4" t="n">
        <v>0.152345514060745</v>
      </c>
      <c r="I359" s="4" t="n">
        <v>-1.40185121452863</v>
      </c>
      <c r="J359" s="5" t="n">
        <v>1.17374120877628E-005</v>
      </c>
      <c r="K359" s="4" t="n">
        <v>0.000176436601834771</v>
      </c>
      <c r="L359" s="6" t="b">
        <f aca="false">FALSE()</f>
        <v>0</v>
      </c>
      <c r="M359" s="6" t="b">
        <f aca="false">TRUE()</f>
        <v>1</v>
      </c>
      <c r="N359" s="6" t="b">
        <f aca="false">FALSE()</f>
        <v>0</v>
      </c>
      <c r="O359" s="6" t="s">
        <v>20</v>
      </c>
    </row>
    <row r="360" customFormat="false" ht="17.25" hidden="false" customHeight="false" outlineLevel="0" collapsed="false">
      <c r="A360" s="4" t="s">
        <v>727</v>
      </c>
      <c r="B360" s="4" t="s">
        <v>728</v>
      </c>
      <c r="C360" s="4" t="n">
        <v>69.5393396123049</v>
      </c>
      <c r="D360" s="4" t="n">
        <v>158.937006256602</v>
      </c>
      <c r="E360" s="4" t="n">
        <v>72.8626680874581</v>
      </c>
      <c r="F360" s="4" t="n">
        <v>-0.0673504582755541</v>
      </c>
      <c r="G360" s="4" t="n">
        <v>0.668358865898037</v>
      </c>
      <c r="H360" s="4" t="n">
        <v>0.808569704904935</v>
      </c>
      <c r="I360" s="4" t="n">
        <v>1.12520334532676</v>
      </c>
      <c r="J360" s="4" t="n">
        <v>0.00143478374558866</v>
      </c>
      <c r="K360" s="4" t="n">
        <v>0.00874386326115987</v>
      </c>
      <c r="L360" s="6" t="b">
        <f aca="false">FALSE()</f>
        <v>0</v>
      </c>
      <c r="M360" s="6" t="b">
        <f aca="false">TRUE()</f>
        <v>1</v>
      </c>
      <c r="N360" s="6" t="b">
        <f aca="false">FALSE()</f>
        <v>0</v>
      </c>
      <c r="O360" s="6" t="s">
        <v>20</v>
      </c>
    </row>
    <row r="361" customFormat="false" ht="17.25" hidden="false" customHeight="false" outlineLevel="0" collapsed="false">
      <c r="A361" s="4" t="s">
        <v>729</v>
      </c>
      <c r="B361" s="4" t="s">
        <v>730</v>
      </c>
      <c r="C361" s="4" t="n">
        <v>54.3661267690223</v>
      </c>
      <c r="D361" s="4" t="n">
        <v>16.7714259566401</v>
      </c>
      <c r="E361" s="4" t="n">
        <v>45.4916808850869</v>
      </c>
      <c r="F361" s="4" t="n">
        <v>0.257105307045907</v>
      </c>
      <c r="G361" s="4" t="n">
        <v>0.441146705585693</v>
      </c>
      <c r="H361" s="4" t="n">
        <v>0.636742964209375</v>
      </c>
      <c r="I361" s="4" t="n">
        <v>-1.43959738581381</v>
      </c>
      <c r="J361" s="5" t="n">
        <v>1.15279166978594E-006</v>
      </c>
      <c r="K361" s="5" t="n">
        <v>2.57268967758512E-005</v>
      </c>
      <c r="L361" s="6" t="b">
        <f aca="false">FALSE()</f>
        <v>0</v>
      </c>
      <c r="M361" s="6" t="b">
        <f aca="false">TRUE()</f>
        <v>1</v>
      </c>
      <c r="N361" s="6" t="b">
        <f aca="false">FALSE()</f>
        <v>0</v>
      </c>
      <c r="O361" s="6" t="s">
        <v>20</v>
      </c>
    </row>
    <row r="362" customFormat="false" ht="17.25" hidden="false" customHeight="false" outlineLevel="0" collapsed="false">
      <c r="A362" s="4" t="s">
        <v>731</v>
      </c>
      <c r="B362" s="4" t="s">
        <v>732</v>
      </c>
      <c r="C362" s="4" t="n">
        <v>21.7415480244281</v>
      </c>
      <c r="D362" s="4" t="n">
        <v>12.3295765338907</v>
      </c>
      <c r="E362" s="4" t="n">
        <v>27.5779600504441</v>
      </c>
      <c r="F362" s="4" t="n">
        <v>-0.343061078587359</v>
      </c>
      <c r="G362" s="4" t="n">
        <v>0.566591666417539</v>
      </c>
      <c r="H362" s="4" t="n">
        <v>0.737870731569021</v>
      </c>
      <c r="I362" s="4" t="n">
        <v>-1.16139249380133</v>
      </c>
      <c r="J362" s="5" t="n">
        <v>2.341265870111E-005</v>
      </c>
      <c r="K362" s="4" t="n">
        <v>0.000313851403846507</v>
      </c>
      <c r="L362" s="6" t="b">
        <f aca="false">FALSE()</f>
        <v>0</v>
      </c>
      <c r="M362" s="6" t="b">
        <f aca="false">TRUE()</f>
        <v>1</v>
      </c>
      <c r="N362" s="6" t="b">
        <f aca="false">FALSE()</f>
        <v>0</v>
      </c>
      <c r="O362" s="6" t="s">
        <v>20</v>
      </c>
    </row>
    <row r="363" customFormat="false" ht="17.25" hidden="false" customHeight="false" outlineLevel="0" collapsed="false">
      <c r="A363" s="4" t="s">
        <v>733</v>
      </c>
      <c r="B363" s="4" t="s">
        <v>734</v>
      </c>
      <c r="C363" s="4" t="n">
        <v>3.62781936967311</v>
      </c>
      <c r="D363" s="4" t="n">
        <v>58.1779750106501</v>
      </c>
      <c r="E363" s="4" t="n">
        <v>2.53901328824465</v>
      </c>
      <c r="F363" s="4" t="n">
        <v>0.514834679860458</v>
      </c>
      <c r="G363" s="4" t="n">
        <v>0.671083147412738</v>
      </c>
      <c r="H363" s="4" t="n">
        <v>0.810429074837294</v>
      </c>
      <c r="I363" s="4" t="n">
        <v>4.51813323106583</v>
      </c>
      <c r="J363" s="4" t="n">
        <v>0.000100234555412593</v>
      </c>
      <c r="K363" s="4" t="n">
        <v>0.00103868220553685</v>
      </c>
      <c r="L363" s="6" t="b">
        <f aca="false">FALSE()</f>
        <v>0</v>
      </c>
      <c r="M363" s="6" t="b">
        <f aca="false">TRUE()</f>
        <v>1</v>
      </c>
      <c r="N363" s="6" t="b">
        <f aca="false">FALSE()</f>
        <v>0</v>
      </c>
      <c r="O363" s="6" t="s">
        <v>20</v>
      </c>
    </row>
    <row r="364" customFormat="false" ht="17.25" hidden="false" customHeight="false" outlineLevel="0" collapsed="false">
      <c r="A364" s="4" t="s">
        <v>735</v>
      </c>
      <c r="B364" s="4" t="s">
        <v>736</v>
      </c>
      <c r="C364" s="4" t="n">
        <v>69.2650374336657</v>
      </c>
      <c r="D364" s="4" t="n">
        <v>39.182396613226</v>
      </c>
      <c r="E364" s="4" t="n">
        <v>95.4703643391993</v>
      </c>
      <c r="F364" s="4" t="n">
        <v>-0.462925650886212</v>
      </c>
      <c r="G364" s="4" t="n">
        <v>0.210137789038239</v>
      </c>
      <c r="H364" s="4" t="n">
        <v>0.396658322140323</v>
      </c>
      <c r="I364" s="4" t="n">
        <v>-1.28484732146676</v>
      </c>
      <c r="J364" s="4" t="n">
        <v>0.00054366352182434</v>
      </c>
      <c r="K364" s="4" t="n">
        <v>0.00414066534633007</v>
      </c>
      <c r="L364" s="6" t="b">
        <f aca="false">FALSE()</f>
        <v>0</v>
      </c>
      <c r="M364" s="6" t="b">
        <f aca="false">TRUE()</f>
        <v>1</v>
      </c>
      <c r="N364" s="6" t="b">
        <f aca="false">FALSE()</f>
        <v>0</v>
      </c>
      <c r="O364" s="6" t="s">
        <v>20</v>
      </c>
    </row>
    <row r="365" customFormat="false" ht="17.25" hidden="false" customHeight="false" outlineLevel="0" collapsed="false">
      <c r="A365" s="4" t="s">
        <v>737</v>
      </c>
      <c r="B365" s="4" t="s">
        <v>738</v>
      </c>
      <c r="C365" s="4" t="n">
        <v>23.0767887145415</v>
      </c>
      <c r="D365" s="4" t="n">
        <v>12.5882241819866</v>
      </c>
      <c r="E365" s="4" t="n">
        <v>25.2851449510938</v>
      </c>
      <c r="F365" s="4" t="n">
        <v>-0.131847571427634</v>
      </c>
      <c r="G365" s="4" t="n">
        <v>0.804816781732529</v>
      </c>
      <c r="H365" s="4" t="n">
        <v>0.899665480739199</v>
      </c>
      <c r="I365" s="4" t="n">
        <v>-1.00621527222732</v>
      </c>
      <c r="J365" s="4" t="n">
        <v>0.00125638032857323</v>
      </c>
      <c r="K365" s="4" t="n">
        <v>0.00789173412673218</v>
      </c>
      <c r="L365" s="6" t="b">
        <f aca="false">FALSE()</f>
        <v>0</v>
      </c>
      <c r="M365" s="6" t="b">
        <f aca="false">TRUE()</f>
        <v>1</v>
      </c>
      <c r="N365" s="6" t="b">
        <f aca="false">FALSE()</f>
        <v>0</v>
      </c>
      <c r="O365" s="6" t="s">
        <v>20</v>
      </c>
    </row>
    <row r="366" customFormat="false" ht="17.25" hidden="false" customHeight="false" outlineLevel="0" collapsed="false">
      <c r="A366" s="4" t="s">
        <v>739</v>
      </c>
      <c r="B366" s="4" t="s">
        <v>740</v>
      </c>
      <c r="C366" s="4" t="n">
        <v>36.364001520506</v>
      </c>
      <c r="D366" s="4" t="n">
        <v>3.06585377750132</v>
      </c>
      <c r="E366" s="4" t="n">
        <v>19.0087417904273</v>
      </c>
      <c r="F366" s="4" t="n">
        <v>0.935847921880782</v>
      </c>
      <c r="G366" s="4" t="n">
        <v>0.00590595130035998</v>
      </c>
      <c r="H366" s="4" t="n">
        <v>0.0294824177525654</v>
      </c>
      <c r="I366" s="4" t="n">
        <v>-2.63230224556289</v>
      </c>
      <c r="J366" s="4" t="n">
        <v>0.000540862924944699</v>
      </c>
      <c r="K366" s="4" t="n">
        <v>0.00412330566683747</v>
      </c>
      <c r="L366" s="6" t="b">
        <f aca="false">FALSE()</f>
        <v>0</v>
      </c>
      <c r="M366" s="6" t="b">
        <f aca="false">TRUE()</f>
        <v>1</v>
      </c>
      <c r="N366" s="6" t="b">
        <f aca="false">FALSE()</f>
        <v>0</v>
      </c>
      <c r="O366" s="6" t="s">
        <v>20</v>
      </c>
    </row>
    <row r="367" customFormat="false" ht="17.25" hidden="false" customHeight="false" outlineLevel="0" collapsed="false">
      <c r="A367" s="4" t="s">
        <v>741</v>
      </c>
      <c r="B367" s="4" t="s">
        <v>742</v>
      </c>
      <c r="C367" s="4" t="n">
        <v>0.258467740100573</v>
      </c>
      <c r="D367" s="4" t="n">
        <v>2.25187068567508</v>
      </c>
      <c r="E367" s="4" t="n">
        <v>0.263705781304261</v>
      </c>
      <c r="F367" s="4" t="n">
        <v>-0.0289449742135507</v>
      </c>
      <c r="G367" s="4" t="n">
        <v>0.24009797986392</v>
      </c>
      <c r="H367" s="4" t="n">
        <v>0.435059063332819</v>
      </c>
      <c r="I367" s="4" t="n">
        <v>3.09412287730105</v>
      </c>
      <c r="J367" s="4" t="n">
        <v>0.000790094302332351</v>
      </c>
      <c r="K367" s="4" t="n">
        <v>0.00548909428563854</v>
      </c>
      <c r="L367" s="6" t="b">
        <f aca="false">FALSE()</f>
        <v>0</v>
      </c>
      <c r="M367" s="6" t="b">
        <f aca="false">TRUE()</f>
        <v>1</v>
      </c>
      <c r="N367" s="6" t="b">
        <f aca="false">FALSE()</f>
        <v>0</v>
      </c>
      <c r="O367" s="6" t="s">
        <v>20</v>
      </c>
    </row>
    <row r="368" customFormat="false" ht="17.25" hidden="false" customHeight="false" outlineLevel="0" collapsed="false">
      <c r="A368" s="4" t="s">
        <v>743</v>
      </c>
      <c r="B368" s="4" t="s">
        <v>744</v>
      </c>
      <c r="C368" s="4" t="n">
        <v>17.2926063186241</v>
      </c>
      <c r="D368" s="4" t="n">
        <v>8.44933991618308</v>
      </c>
      <c r="E368" s="4" t="n">
        <v>17.1466605719296</v>
      </c>
      <c r="F368" s="4" t="n">
        <v>0.0122276973032469</v>
      </c>
      <c r="G368" s="4" t="n">
        <v>0.0457883506783386</v>
      </c>
      <c r="H368" s="4" t="n">
        <v>0.137726693020597</v>
      </c>
      <c r="I368" s="4" t="n">
        <v>-1.0210170852204</v>
      </c>
      <c r="J368" s="5" t="n">
        <v>8.36570972005491E-007</v>
      </c>
      <c r="K368" s="5" t="n">
        <v>1.95432274293505E-005</v>
      </c>
      <c r="L368" s="6" t="b">
        <f aca="false">FALSE()</f>
        <v>0</v>
      </c>
      <c r="M368" s="6" t="b">
        <f aca="false">TRUE()</f>
        <v>1</v>
      </c>
      <c r="N368" s="6" t="b">
        <f aca="false">FALSE()</f>
        <v>0</v>
      </c>
      <c r="O368" s="6" t="s">
        <v>20</v>
      </c>
    </row>
    <row r="369" customFormat="false" ht="17.25" hidden="false" customHeight="false" outlineLevel="0" collapsed="false">
      <c r="A369" s="4" t="s">
        <v>745</v>
      </c>
      <c r="B369" s="4" t="s">
        <v>746</v>
      </c>
      <c r="C369" s="4" t="n">
        <v>26.535110559202</v>
      </c>
      <c r="D369" s="4" t="n">
        <v>13.9731852356825</v>
      </c>
      <c r="E369" s="4" t="n">
        <v>30.1139787517368</v>
      </c>
      <c r="F369" s="4" t="n">
        <v>-0.182530774186597</v>
      </c>
      <c r="G369" s="4" t="n">
        <v>0.439693624809616</v>
      </c>
      <c r="H369" s="4" t="n">
        <v>0.635502870885497</v>
      </c>
      <c r="I369" s="4" t="n">
        <v>-1.10777240843574</v>
      </c>
      <c r="J369" s="5" t="n">
        <v>4.80730830331306E-005</v>
      </c>
      <c r="K369" s="4" t="n">
        <v>0.000572399250213408</v>
      </c>
      <c r="L369" s="6" t="b">
        <f aca="false">FALSE()</f>
        <v>0</v>
      </c>
      <c r="M369" s="6" t="b">
        <f aca="false">TRUE()</f>
        <v>1</v>
      </c>
      <c r="N369" s="6" t="b">
        <f aca="false">FALSE()</f>
        <v>0</v>
      </c>
      <c r="O369" s="6" t="s">
        <v>20</v>
      </c>
    </row>
    <row r="370" customFormat="false" ht="17.25" hidden="false" customHeight="false" outlineLevel="0" collapsed="false">
      <c r="A370" s="4" t="s">
        <v>747</v>
      </c>
      <c r="B370" s="4" t="s">
        <v>748</v>
      </c>
      <c r="C370" s="4" t="n">
        <v>4.66353889750414</v>
      </c>
      <c r="D370" s="4" t="n">
        <v>2.44213276070044</v>
      </c>
      <c r="E370" s="4" t="n">
        <v>5.874236373265</v>
      </c>
      <c r="F370" s="4" t="n">
        <v>-0.332976168766546</v>
      </c>
      <c r="G370" s="4" t="n">
        <v>0.673228748308283</v>
      </c>
      <c r="H370" s="4" t="n">
        <v>0.812053765562663</v>
      </c>
      <c r="I370" s="4" t="n">
        <v>-1.26625968828511</v>
      </c>
      <c r="J370" s="5" t="n">
        <v>3.61526727681414E-005</v>
      </c>
      <c r="K370" s="4" t="n">
        <v>0.000449270497989367</v>
      </c>
      <c r="L370" s="6" t="b">
        <f aca="false">FALSE()</f>
        <v>0</v>
      </c>
      <c r="M370" s="6" t="b">
        <f aca="false">TRUE()</f>
        <v>1</v>
      </c>
      <c r="N370" s="6" t="b">
        <f aca="false">FALSE()</f>
        <v>0</v>
      </c>
      <c r="O370" s="6" t="s">
        <v>20</v>
      </c>
    </row>
    <row r="371" customFormat="false" ht="17.25" hidden="false" customHeight="false" outlineLevel="0" collapsed="false">
      <c r="A371" s="4" t="s">
        <v>749</v>
      </c>
      <c r="B371" s="4" t="s">
        <v>750</v>
      </c>
      <c r="C371" s="4" t="n">
        <v>3.04697083416542</v>
      </c>
      <c r="D371" s="4" t="n">
        <v>19.8755517850526</v>
      </c>
      <c r="E371" s="4" t="n">
        <v>1.74161458251902</v>
      </c>
      <c r="F371" s="4" t="n">
        <v>0.806950298146332</v>
      </c>
      <c r="G371" s="4" t="n">
        <v>0.0787780145541454</v>
      </c>
      <c r="H371" s="4" t="n">
        <v>0.201872359265946</v>
      </c>
      <c r="I371" s="4" t="n">
        <v>3.51249761558045</v>
      </c>
      <c r="J371" s="5" t="n">
        <v>9.90858841485523E-005</v>
      </c>
      <c r="K371" s="4" t="n">
        <v>0.00103011928614816</v>
      </c>
      <c r="L371" s="6" t="b">
        <f aca="false">FALSE()</f>
        <v>0</v>
      </c>
      <c r="M371" s="6" t="b">
        <f aca="false">TRUE()</f>
        <v>1</v>
      </c>
      <c r="N371" s="6" t="b">
        <f aca="false">FALSE()</f>
        <v>0</v>
      </c>
      <c r="O371" s="6" t="s">
        <v>20</v>
      </c>
    </row>
    <row r="372" customFormat="false" ht="17.25" hidden="false" customHeight="false" outlineLevel="0" collapsed="false">
      <c r="A372" s="4" t="s">
        <v>751</v>
      </c>
      <c r="B372" s="4" t="s">
        <v>752</v>
      </c>
      <c r="C372" s="4" t="n">
        <v>10.597294449903</v>
      </c>
      <c r="D372" s="4" t="n">
        <v>1.26831065814891</v>
      </c>
      <c r="E372" s="4" t="n">
        <v>12.145617844561</v>
      </c>
      <c r="F372" s="4" t="n">
        <v>-0.196739897904402</v>
      </c>
      <c r="G372" s="4" t="n">
        <v>0.113640200282487</v>
      </c>
      <c r="H372" s="4" t="n">
        <v>0.261130672989545</v>
      </c>
      <c r="I372" s="4" t="n">
        <v>-3.2594558159011</v>
      </c>
      <c r="J372" s="4" t="n">
        <v>0.0011183174461504</v>
      </c>
      <c r="K372" s="4" t="n">
        <v>0.00720283286277151</v>
      </c>
      <c r="L372" s="6" t="b">
        <f aca="false">FALSE()</f>
        <v>0</v>
      </c>
      <c r="M372" s="6" t="b">
        <f aca="false">TRUE()</f>
        <v>1</v>
      </c>
      <c r="N372" s="6" t="b">
        <f aca="false">FALSE()</f>
        <v>0</v>
      </c>
      <c r="O372" s="6" t="s">
        <v>20</v>
      </c>
    </row>
    <row r="373" customFormat="false" ht="17.25" hidden="false" customHeight="false" outlineLevel="0" collapsed="false">
      <c r="A373" s="4" t="s">
        <v>753</v>
      </c>
      <c r="B373" s="4" t="s">
        <v>754</v>
      </c>
      <c r="C373" s="4" t="n">
        <v>21.2560470745502</v>
      </c>
      <c r="D373" s="4" t="n">
        <v>37.841990783409</v>
      </c>
      <c r="E373" s="4" t="n">
        <v>18.6505741147223</v>
      </c>
      <c r="F373" s="4" t="n">
        <v>0.188653286809623</v>
      </c>
      <c r="G373" s="4" t="n">
        <v>0.00388250293932993</v>
      </c>
      <c r="H373" s="4" t="n">
        <v>0.0214752123684687</v>
      </c>
      <c r="I373" s="4" t="n">
        <v>1.02076794647882</v>
      </c>
      <c r="J373" s="5" t="n">
        <v>7.1622060517981E-005</v>
      </c>
      <c r="K373" s="4" t="n">
        <v>0.000792006162641396</v>
      </c>
      <c r="L373" s="6" t="b">
        <f aca="false">FALSE()</f>
        <v>0</v>
      </c>
      <c r="M373" s="6" t="b">
        <f aca="false">TRUE()</f>
        <v>1</v>
      </c>
      <c r="N373" s="6" t="b">
        <f aca="false">FALSE()</f>
        <v>0</v>
      </c>
      <c r="O373" s="6" t="s">
        <v>20</v>
      </c>
    </row>
    <row r="374" customFormat="false" ht="17.25" hidden="false" customHeight="false" outlineLevel="0" collapsed="false">
      <c r="A374" s="4" t="s">
        <v>755</v>
      </c>
      <c r="B374" s="4" t="s">
        <v>756</v>
      </c>
      <c r="C374" s="4" t="n">
        <v>26.6695963402154</v>
      </c>
      <c r="D374" s="4" t="n">
        <v>10.6583523613324</v>
      </c>
      <c r="E374" s="4" t="n">
        <v>24.1395883162206</v>
      </c>
      <c r="F374" s="4" t="n">
        <v>0.143794916880404</v>
      </c>
      <c r="G374" s="4" t="n">
        <v>0.387655266816965</v>
      </c>
      <c r="H374" s="4" t="n">
        <v>0.589811687570575</v>
      </c>
      <c r="I374" s="4" t="n">
        <v>-1.17941663816566</v>
      </c>
      <c r="J374" s="5" t="n">
        <v>6.10618054482603E-009</v>
      </c>
      <c r="K374" s="5" t="n">
        <v>3.05864134563558E-007</v>
      </c>
      <c r="L374" s="6" t="b">
        <f aca="false">FALSE()</f>
        <v>0</v>
      </c>
      <c r="M374" s="6" t="b">
        <f aca="false">TRUE()</f>
        <v>1</v>
      </c>
      <c r="N374" s="6" t="b">
        <f aca="false">FALSE()</f>
        <v>0</v>
      </c>
      <c r="O374" s="6" t="s">
        <v>20</v>
      </c>
    </row>
    <row r="375" customFormat="false" ht="17.25" hidden="false" customHeight="false" outlineLevel="0" collapsed="false">
      <c r="A375" s="4" t="s">
        <v>757</v>
      </c>
      <c r="B375" s="4" t="s">
        <v>758</v>
      </c>
      <c r="C375" s="4" t="n">
        <v>1.15068689839451</v>
      </c>
      <c r="D375" s="4" t="n">
        <v>16.7454687146816</v>
      </c>
      <c r="E375" s="4" t="n">
        <v>1.9853801469044</v>
      </c>
      <c r="F375" s="4" t="n">
        <v>-0.786919941196159</v>
      </c>
      <c r="G375" s="4" t="n">
        <v>0.183835759564434</v>
      </c>
      <c r="H375" s="4" t="n">
        <v>0.362362643087386</v>
      </c>
      <c r="I375" s="4" t="n">
        <v>3.0762835821889</v>
      </c>
      <c r="J375" s="4" t="n">
        <v>0.000279210687580585</v>
      </c>
      <c r="K375" s="4" t="n">
        <v>0.00242078544593064</v>
      </c>
      <c r="L375" s="6" t="b">
        <f aca="false">FALSE()</f>
        <v>0</v>
      </c>
      <c r="M375" s="6" t="b">
        <f aca="false">TRUE()</f>
        <v>1</v>
      </c>
      <c r="N375" s="6" t="b">
        <f aca="false">FALSE()</f>
        <v>0</v>
      </c>
      <c r="O375" s="6" t="s">
        <v>20</v>
      </c>
    </row>
    <row r="376" customFormat="false" ht="17.25" hidden="false" customHeight="false" outlineLevel="0" collapsed="false">
      <c r="A376" s="4" t="s">
        <v>759</v>
      </c>
      <c r="B376" s="4" t="s">
        <v>760</v>
      </c>
      <c r="C376" s="4" t="n">
        <v>186.052231870101</v>
      </c>
      <c r="D376" s="4" t="n">
        <v>684.774649016658</v>
      </c>
      <c r="E376" s="4" t="n">
        <v>228.580938179339</v>
      </c>
      <c r="F376" s="4" t="n">
        <v>-0.296997402309095</v>
      </c>
      <c r="G376" s="4" t="n">
        <v>0.908184336583238</v>
      </c>
      <c r="H376" s="4" t="n">
        <v>0.954846097665486</v>
      </c>
      <c r="I376" s="4" t="n">
        <v>1.58292419348916</v>
      </c>
      <c r="J376" s="4" t="n">
        <v>0.00119677479330199</v>
      </c>
      <c r="K376" s="4" t="n">
        <v>0.0075885969929256</v>
      </c>
      <c r="L376" s="6" t="b">
        <f aca="false">FALSE()</f>
        <v>0</v>
      </c>
      <c r="M376" s="6" t="b">
        <f aca="false">TRUE()</f>
        <v>1</v>
      </c>
      <c r="N376" s="6" t="b">
        <f aca="false">FALSE()</f>
        <v>0</v>
      </c>
      <c r="O376" s="6" t="s">
        <v>20</v>
      </c>
    </row>
    <row r="377" customFormat="false" ht="17.25" hidden="false" customHeight="false" outlineLevel="0" collapsed="false">
      <c r="A377" s="4" t="s">
        <v>761</v>
      </c>
      <c r="B377" s="4" t="s">
        <v>762</v>
      </c>
      <c r="C377" s="4" t="n">
        <v>4.32679704091044</v>
      </c>
      <c r="D377" s="4" t="n">
        <v>11.0310926613158</v>
      </c>
      <c r="E377" s="4" t="n">
        <v>3.65213339081603</v>
      </c>
      <c r="F377" s="4" t="n">
        <v>0.244559989781802</v>
      </c>
      <c r="G377" s="4" t="n">
        <v>0.497287850998635</v>
      </c>
      <c r="H377" s="4" t="n">
        <v>0.684481777948929</v>
      </c>
      <c r="I377" s="4" t="n">
        <v>1.59476433657451</v>
      </c>
      <c r="J377" s="5" t="n">
        <v>9.83681554987755E-008</v>
      </c>
      <c r="K377" s="5" t="n">
        <v>3.20780562594884E-006</v>
      </c>
      <c r="L377" s="6" t="b">
        <f aca="false">FALSE()</f>
        <v>0</v>
      </c>
      <c r="M377" s="6" t="b">
        <f aca="false">TRUE()</f>
        <v>1</v>
      </c>
      <c r="N377" s="6" t="b">
        <f aca="false">FALSE()</f>
        <v>0</v>
      </c>
      <c r="O377" s="6" t="s">
        <v>20</v>
      </c>
    </row>
    <row r="378" customFormat="false" ht="17.25" hidden="false" customHeight="false" outlineLevel="0" collapsed="false">
      <c r="A378" s="4" t="s">
        <v>763</v>
      </c>
      <c r="B378" s="4" t="s">
        <v>764</v>
      </c>
      <c r="C378" s="4" t="n">
        <v>5.04680084311666</v>
      </c>
      <c r="D378" s="4" t="n">
        <v>3.34282703715924</v>
      </c>
      <c r="E378" s="4" t="n">
        <v>7.75687273637703</v>
      </c>
      <c r="F378" s="4" t="n">
        <v>-0.620105976052275</v>
      </c>
      <c r="G378" s="4" t="n">
        <v>0.00668326942765132</v>
      </c>
      <c r="H378" s="4" t="n">
        <v>0.0324632250251757</v>
      </c>
      <c r="I378" s="4" t="n">
        <v>-1.21440642247194</v>
      </c>
      <c r="J378" s="4" t="n">
        <v>0.00078814783146922</v>
      </c>
      <c r="K378" s="4" t="n">
        <v>0.00548033690123876</v>
      </c>
      <c r="L378" s="6" t="b">
        <f aca="false">FALSE()</f>
        <v>0</v>
      </c>
      <c r="M378" s="6" t="b">
        <f aca="false">TRUE()</f>
        <v>1</v>
      </c>
      <c r="N378" s="6" t="b">
        <f aca="false">FALSE()</f>
        <v>0</v>
      </c>
      <c r="O378" s="6" t="s">
        <v>20</v>
      </c>
    </row>
    <row r="379" customFormat="false" ht="17.25" hidden="false" customHeight="false" outlineLevel="0" collapsed="false">
      <c r="A379" s="4" t="s">
        <v>765</v>
      </c>
      <c r="B379" s="4" t="s">
        <v>766</v>
      </c>
      <c r="C379" s="4" t="n">
        <v>32.9907043316541</v>
      </c>
      <c r="D379" s="4" t="n">
        <v>14.0942792430211</v>
      </c>
      <c r="E379" s="4" t="n">
        <v>45.3102905942379</v>
      </c>
      <c r="F379" s="4" t="n">
        <v>-0.457779164598947</v>
      </c>
      <c r="G379" s="4" t="n">
        <v>0.43426269480251</v>
      </c>
      <c r="H379" s="4" t="n">
        <v>0.631412629866226</v>
      </c>
      <c r="I379" s="4" t="n">
        <v>-1.68472904062601</v>
      </c>
      <c r="J379" s="4" t="n">
        <v>0.000678803963271575</v>
      </c>
      <c r="K379" s="4" t="n">
        <v>0.00490574786481976</v>
      </c>
      <c r="L379" s="6" t="b">
        <f aca="false">FALSE()</f>
        <v>0</v>
      </c>
      <c r="M379" s="6" t="b">
        <f aca="false">TRUE()</f>
        <v>1</v>
      </c>
      <c r="N379" s="6" t="b">
        <f aca="false">FALSE()</f>
        <v>0</v>
      </c>
      <c r="O379" s="6" t="s">
        <v>20</v>
      </c>
    </row>
    <row r="380" customFormat="false" ht="17.25" hidden="false" customHeight="false" outlineLevel="0" collapsed="false">
      <c r="A380" s="4" t="s">
        <v>767</v>
      </c>
      <c r="B380" s="4" t="s">
        <v>768</v>
      </c>
      <c r="C380" s="4" t="n">
        <v>10.1534705445645</v>
      </c>
      <c r="D380" s="4" t="n">
        <v>27.176630515273</v>
      </c>
      <c r="E380" s="4" t="n">
        <v>8.5397328670895</v>
      </c>
      <c r="F380" s="4" t="n">
        <v>0.249710090960273</v>
      </c>
      <c r="G380" s="4" t="n">
        <v>0.112540126561226</v>
      </c>
      <c r="H380" s="4" t="n">
        <v>0.259406283890417</v>
      </c>
      <c r="I380" s="4" t="n">
        <v>1.67010374870632</v>
      </c>
      <c r="J380" s="4" t="n">
        <v>0.00125332211954977</v>
      </c>
      <c r="K380" s="4" t="n">
        <v>0.00788147742947101</v>
      </c>
      <c r="L380" s="6" t="b">
        <f aca="false">FALSE()</f>
        <v>0</v>
      </c>
      <c r="M380" s="6" t="b">
        <f aca="false">TRUE()</f>
        <v>1</v>
      </c>
      <c r="N380" s="6" t="b">
        <f aca="false">FALSE()</f>
        <v>0</v>
      </c>
      <c r="O380" s="6" t="s">
        <v>20</v>
      </c>
    </row>
    <row r="381" customFormat="false" ht="17.25" hidden="false" customHeight="false" outlineLevel="0" collapsed="false">
      <c r="A381" s="4" t="s">
        <v>769</v>
      </c>
      <c r="B381" s="4" t="s">
        <v>770</v>
      </c>
      <c r="C381" s="4" t="n">
        <v>36.2648659385556</v>
      </c>
      <c r="D381" s="4" t="n">
        <v>71.6342192252021</v>
      </c>
      <c r="E381" s="4" t="n">
        <v>30.7433919532473</v>
      </c>
      <c r="F381" s="4" t="n">
        <v>0.238296167674363</v>
      </c>
      <c r="G381" s="4" t="n">
        <v>0.913100198974779</v>
      </c>
      <c r="H381" s="4" t="n">
        <v>0.957359751266084</v>
      </c>
      <c r="I381" s="4" t="n">
        <v>1.2203725706924</v>
      </c>
      <c r="J381" s="5" t="n">
        <v>4.92236252306348E-008</v>
      </c>
      <c r="K381" s="5" t="n">
        <v>1.75960695203649E-006</v>
      </c>
      <c r="L381" s="6" t="b">
        <f aca="false">FALSE()</f>
        <v>0</v>
      </c>
      <c r="M381" s="6" t="b">
        <f aca="false">TRUE()</f>
        <v>1</v>
      </c>
      <c r="N381" s="6" t="b">
        <f aca="false">FALSE()</f>
        <v>0</v>
      </c>
      <c r="O381" s="6" t="s">
        <v>20</v>
      </c>
    </row>
    <row r="382" customFormat="false" ht="17.25" hidden="false" customHeight="false" outlineLevel="0" collapsed="false">
      <c r="A382" s="4" t="s">
        <v>771</v>
      </c>
      <c r="B382" s="4" t="s">
        <v>772</v>
      </c>
      <c r="C382" s="4" t="n">
        <v>5.69068273970234</v>
      </c>
      <c r="D382" s="4" t="n">
        <v>1.53607639167226</v>
      </c>
      <c r="E382" s="4" t="n">
        <v>5.17084768085535</v>
      </c>
      <c r="F382" s="4" t="n">
        <v>0.138200942698383</v>
      </c>
      <c r="G382" s="4" t="n">
        <v>0.232489965063118</v>
      </c>
      <c r="H382" s="4" t="n">
        <v>0.426123390315472</v>
      </c>
      <c r="I382" s="4" t="n">
        <v>-1.75115084206199</v>
      </c>
      <c r="J382" s="4" t="n">
        <v>0.000339136015999762</v>
      </c>
      <c r="K382" s="4" t="n">
        <v>0.00283505660946643</v>
      </c>
      <c r="L382" s="6" t="b">
        <f aca="false">FALSE()</f>
        <v>0</v>
      </c>
      <c r="M382" s="6" t="b">
        <f aca="false">TRUE()</f>
        <v>1</v>
      </c>
      <c r="N382" s="6" t="b">
        <f aca="false">FALSE()</f>
        <v>0</v>
      </c>
      <c r="O382" s="6" t="s">
        <v>20</v>
      </c>
    </row>
    <row r="383" customFormat="false" ht="17.25" hidden="false" customHeight="false" outlineLevel="0" collapsed="false">
      <c r="A383" s="4" t="s">
        <v>773</v>
      </c>
      <c r="B383" s="4" t="s">
        <v>774</v>
      </c>
      <c r="C383" s="4" t="n">
        <v>62.9330198645441</v>
      </c>
      <c r="D383" s="4" t="n">
        <v>13.7170667691288</v>
      </c>
      <c r="E383" s="4" t="n">
        <v>51.651090334207</v>
      </c>
      <c r="F383" s="4" t="n">
        <v>0.28501836869641</v>
      </c>
      <c r="G383" s="4" t="n">
        <v>0.327542376586739</v>
      </c>
      <c r="H383" s="4" t="n">
        <v>0.531543805428066</v>
      </c>
      <c r="I383" s="4" t="n">
        <v>-1.9128267927467</v>
      </c>
      <c r="J383" s="5" t="n">
        <v>2.97725315842379E-006</v>
      </c>
      <c r="K383" s="5" t="n">
        <v>5.65678100100521E-005</v>
      </c>
      <c r="L383" s="6" t="b">
        <f aca="false">FALSE()</f>
        <v>0</v>
      </c>
      <c r="M383" s="6" t="b">
        <f aca="false">TRUE()</f>
        <v>1</v>
      </c>
      <c r="N383" s="6" t="b">
        <f aca="false">FALSE()</f>
        <v>0</v>
      </c>
      <c r="O383" s="6" t="s">
        <v>20</v>
      </c>
    </row>
    <row r="384" customFormat="false" ht="17.25" hidden="false" customHeight="false" outlineLevel="0" collapsed="false">
      <c r="A384" s="4" t="s">
        <v>775</v>
      </c>
      <c r="B384" s="4" t="s">
        <v>776</v>
      </c>
      <c r="C384" s="4" t="n">
        <v>13.4793868507794</v>
      </c>
      <c r="D384" s="4" t="n">
        <v>9.79250295403062</v>
      </c>
      <c r="E384" s="4" t="n">
        <v>19.6873440373169</v>
      </c>
      <c r="F384" s="4" t="n">
        <v>-0.546513621727453</v>
      </c>
      <c r="G384" s="4" t="n">
        <v>0.0523903571322764</v>
      </c>
      <c r="H384" s="4" t="n">
        <v>0.15155912317445</v>
      </c>
      <c r="I384" s="4" t="n">
        <v>-1.00751893105284</v>
      </c>
      <c r="J384" s="4" t="n">
        <v>0.000549842223581588</v>
      </c>
      <c r="K384" s="4" t="n">
        <v>0.00416197484159649</v>
      </c>
      <c r="L384" s="6" t="b">
        <f aca="false">FALSE()</f>
        <v>0</v>
      </c>
      <c r="M384" s="6" t="b">
        <f aca="false">TRUE()</f>
        <v>1</v>
      </c>
      <c r="N384" s="6" t="b">
        <f aca="false">FALSE()</f>
        <v>0</v>
      </c>
      <c r="O384" s="6" t="s">
        <v>20</v>
      </c>
    </row>
    <row r="385" customFormat="false" ht="17.25" hidden="false" customHeight="false" outlineLevel="0" collapsed="false">
      <c r="A385" s="4" t="s">
        <v>777</v>
      </c>
      <c r="B385" s="4" t="s">
        <v>778</v>
      </c>
      <c r="C385" s="4" t="n">
        <v>77.4635080177393</v>
      </c>
      <c r="D385" s="4" t="n">
        <v>104.623445029032</v>
      </c>
      <c r="E385" s="4" t="n">
        <v>47.797867506081</v>
      </c>
      <c r="F385" s="4" t="n">
        <v>0.696570582790068</v>
      </c>
      <c r="G385" s="4" t="n">
        <v>0.27618511580295</v>
      </c>
      <c r="H385" s="4" t="n">
        <v>0.476331394386652</v>
      </c>
      <c r="I385" s="4" t="n">
        <v>1.1301880216559</v>
      </c>
      <c r="J385" s="5" t="n">
        <v>3.79571251546496E-008</v>
      </c>
      <c r="K385" s="5" t="n">
        <v>1.43046439350506E-006</v>
      </c>
      <c r="L385" s="6" t="b">
        <f aca="false">FALSE()</f>
        <v>0</v>
      </c>
      <c r="M385" s="6" t="b">
        <f aca="false">TRUE()</f>
        <v>1</v>
      </c>
      <c r="N385" s="6" t="b">
        <f aca="false">FALSE()</f>
        <v>0</v>
      </c>
      <c r="O385" s="6" t="s">
        <v>20</v>
      </c>
    </row>
    <row r="386" customFormat="false" ht="17.25" hidden="false" customHeight="false" outlineLevel="0" collapsed="false">
      <c r="A386" s="4" t="s">
        <v>779</v>
      </c>
      <c r="B386" s="4" t="s">
        <v>780</v>
      </c>
      <c r="C386" s="4" t="n">
        <v>66.2783626802723</v>
      </c>
      <c r="D386" s="4" t="n">
        <v>100.252451207374</v>
      </c>
      <c r="E386" s="4" t="n">
        <v>46.4716183600857</v>
      </c>
      <c r="F386" s="4" t="n">
        <v>0.51218807597426</v>
      </c>
      <c r="G386" s="4" t="n">
        <v>0.517873074468344</v>
      </c>
      <c r="H386" s="4" t="n">
        <v>0.699903860504342</v>
      </c>
      <c r="I386" s="4" t="n">
        <v>1.10921571925247</v>
      </c>
      <c r="J386" s="4" t="n">
        <v>0.000543917426744278</v>
      </c>
      <c r="K386" s="4" t="n">
        <v>0.00414066534633007</v>
      </c>
      <c r="L386" s="6" t="b">
        <f aca="false">FALSE()</f>
        <v>0</v>
      </c>
      <c r="M386" s="6" t="b">
        <f aca="false">TRUE()</f>
        <v>1</v>
      </c>
      <c r="N386" s="6" t="b">
        <f aca="false">FALSE()</f>
        <v>0</v>
      </c>
      <c r="O386" s="6" t="s">
        <v>20</v>
      </c>
    </row>
    <row r="387" customFormat="false" ht="17.25" hidden="false" customHeight="false" outlineLevel="0" collapsed="false">
      <c r="A387" s="4" t="s">
        <v>781</v>
      </c>
      <c r="B387" s="4" t="s">
        <v>782</v>
      </c>
      <c r="C387" s="4" t="n">
        <v>39.1979363350164</v>
      </c>
      <c r="D387" s="4" t="n">
        <v>71.0249413754653</v>
      </c>
      <c r="E387" s="4" t="n">
        <v>33.7261181537527</v>
      </c>
      <c r="F387" s="4" t="n">
        <v>0.216911427367049</v>
      </c>
      <c r="G387" s="4" t="n">
        <v>0.0117669524049505</v>
      </c>
      <c r="H387" s="4" t="n">
        <v>0.0503488655561872</v>
      </c>
      <c r="I387" s="4" t="n">
        <v>1.07445946061006</v>
      </c>
      <c r="J387" s="4" t="n">
        <v>0.000185205887478005</v>
      </c>
      <c r="K387" s="4" t="n">
        <v>0.00171958447182513</v>
      </c>
      <c r="L387" s="6" t="b">
        <f aca="false">FALSE()</f>
        <v>0</v>
      </c>
      <c r="M387" s="6" t="b">
        <f aca="false">TRUE()</f>
        <v>1</v>
      </c>
      <c r="N387" s="6" t="b">
        <f aca="false">FALSE()</f>
        <v>0</v>
      </c>
      <c r="O387" s="6" t="s">
        <v>20</v>
      </c>
    </row>
    <row r="388" customFormat="false" ht="17.25" hidden="false" customHeight="false" outlineLevel="0" collapsed="false">
      <c r="A388" s="4" t="s">
        <v>783</v>
      </c>
      <c r="B388" s="4" t="s">
        <v>784</v>
      </c>
      <c r="C388" s="4" t="n">
        <v>11.908409816511</v>
      </c>
      <c r="D388" s="4" t="n">
        <v>3.08937492029159</v>
      </c>
      <c r="E388" s="4" t="n">
        <v>6.91767973352799</v>
      </c>
      <c r="F388" s="4" t="n">
        <v>0.783620648312004</v>
      </c>
      <c r="G388" s="4" t="n">
        <v>0.859499413804382</v>
      </c>
      <c r="H388" s="4" t="n">
        <v>0.927965706874912</v>
      </c>
      <c r="I388" s="4" t="n">
        <v>-1.16297325894312</v>
      </c>
      <c r="J388" s="5" t="n">
        <v>9.07975539823237E-005</v>
      </c>
      <c r="K388" s="4" t="n">
        <v>0.000957659481903334</v>
      </c>
      <c r="L388" s="6" t="b">
        <f aca="false">FALSE()</f>
        <v>0</v>
      </c>
      <c r="M388" s="6" t="b">
        <f aca="false">TRUE()</f>
        <v>1</v>
      </c>
      <c r="N388" s="6" t="b">
        <f aca="false">FALSE()</f>
        <v>0</v>
      </c>
      <c r="O388" s="6" t="s">
        <v>20</v>
      </c>
    </row>
    <row r="389" customFormat="false" ht="17.25" hidden="false" customHeight="false" outlineLevel="0" collapsed="false">
      <c r="A389" s="4" t="s">
        <v>785</v>
      </c>
      <c r="B389" s="4" t="s">
        <v>786</v>
      </c>
      <c r="C389" s="4" t="n">
        <v>26.2608551307771</v>
      </c>
      <c r="D389" s="4" t="n">
        <v>10.4826419628931</v>
      </c>
      <c r="E389" s="4" t="n">
        <v>32.9459520185399</v>
      </c>
      <c r="F389" s="4" t="n">
        <v>-0.327187320626566</v>
      </c>
      <c r="G389" s="4" t="n">
        <v>0.409781058445834</v>
      </c>
      <c r="H389" s="4" t="n">
        <v>0.610293189560035</v>
      </c>
      <c r="I389" s="4" t="n">
        <v>-1.65209884777117</v>
      </c>
      <c r="J389" s="5" t="n">
        <v>1.15048355594059E-008</v>
      </c>
      <c r="K389" s="5" t="n">
        <v>5.12077346528545E-007</v>
      </c>
      <c r="L389" s="6" t="b">
        <f aca="false">FALSE()</f>
        <v>0</v>
      </c>
      <c r="M389" s="6" t="b">
        <f aca="false">TRUE()</f>
        <v>1</v>
      </c>
      <c r="N389" s="6" t="b">
        <f aca="false">FALSE()</f>
        <v>0</v>
      </c>
      <c r="O389" s="6" t="s">
        <v>20</v>
      </c>
    </row>
    <row r="390" customFormat="false" ht="17.25" hidden="false" customHeight="false" outlineLevel="0" collapsed="false">
      <c r="A390" s="4" t="s">
        <v>787</v>
      </c>
      <c r="B390" s="4" t="s">
        <v>788</v>
      </c>
      <c r="C390" s="4" t="n">
        <v>13.8662963508023</v>
      </c>
      <c r="D390" s="4" t="n">
        <v>28.0419346411994</v>
      </c>
      <c r="E390" s="4" t="n">
        <v>12.9518847862598</v>
      </c>
      <c r="F390" s="4" t="n">
        <v>0.0984204419914761</v>
      </c>
      <c r="G390" s="4" t="n">
        <v>0.811533516038159</v>
      </c>
      <c r="H390" s="4" t="n">
        <v>0.902973281477168</v>
      </c>
      <c r="I390" s="4" t="n">
        <v>1.11442382847144</v>
      </c>
      <c r="J390" s="4" t="n">
        <v>0.00141272785214485</v>
      </c>
      <c r="K390" s="4" t="n">
        <v>0.00863179688806109</v>
      </c>
      <c r="L390" s="6" t="b">
        <f aca="false">FALSE()</f>
        <v>0</v>
      </c>
      <c r="M390" s="6" t="b">
        <f aca="false">TRUE()</f>
        <v>1</v>
      </c>
      <c r="N390" s="6" t="b">
        <f aca="false">FALSE()</f>
        <v>0</v>
      </c>
      <c r="O390" s="6" t="s">
        <v>20</v>
      </c>
    </row>
    <row r="391" customFormat="false" ht="17.25" hidden="false" customHeight="false" outlineLevel="0" collapsed="false">
      <c r="A391" s="4" t="s">
        <v>789</v>
      </c>
      <c r="B391" s="4" t="s">
        <v>790</v>
      </c>
      <c r="C391" s="4" t="n">
        <v>8.54992392540211</v>
      </c>
      <c r="D391" s="4" t="n">
        <v>17.2091052786332</v>
      </c>
      <c r="E391" s="4" t="n">
        <v>7.70585561150731</v>
      </c>
      <c r="F391" s="4" t="n">
        <v>0.149956429650085</v>
      </c>
      <c r="G391" s="4" t="n">
        <v>0.310911071742731</v>
      </c>
      <c r="H391" s="4" t="n">
        <v>0.514736249948381</v>
      </c>
      <c r="I391" s="4" t="n">
        <v>1.15914503307677</v>
      </c>
      <c r="J391" s="4" t="n">
        <v>0.000108842479238026</v>
      </c>
      <c r="K391" s="4" t="n">
        <v>0.00111130605478877</v>
      </c>
      <c r="L391" s="6" t="b">
        <f aca="false">FALSE()</f>
        <v>0</v>
      </c>
      <c r="M391" s="6" t="b">
        <f aca="false">TRUE()</f>
        <v>1</v>
      </c>
      <c r="N391" s="6" t="b">
        <f aca="false">FALSE()</f>
        <v>0</v>
      </c>
      <c r="O391" s="6" t="s">
        <v>20</v>
      </c>
    </row>
    <row r="392" customFormat="false" ht="17.25" hidden="false" customHeight="false" outlineLevel="0" collapsed="false">
      <c r="A392" s="4" t="s">
        <v>791</v>
      </c>
      <c r="B392" s="4" t="s">
        <v>792</v>
      </c>
      <c r="C392" s="4" t="n">
        <v>9.46316295959239</v>
      </c>
      <c r="D392" s="4" t="n">
        <v>1.92593509554613</v>
      </c>
      <c r="E392" s="4" t="n">
        <v>11.0179538534505</v>
      </c>
      <c r="F392" s="4" t="n">
        <v>-0.219461951128904</v>
      </c>
      <c r="G392" s="4" t="n">
        <v>0.147604672877034</v>
      </c>
      <c r="H392" s="4" t="n">
        <v>0.312497039450832</v>
      </c>
      <c r="I392" s="4" t="n">
        <v>-2.51622533562177</v>
      </c>
      <c r="J392" s="5" t="n">
        <v>5.00644004558322E-005</v>
      </c>
      <c r="K392" s="4" t="n">
        <v>0.000590826480711774</v>
      </c>
      <c r="L392" s="6" t="b">
        <f aca="false">FALSE()</f>
        <v>0</v>
      </c>
      <c r="M392" s="6" t="b">
        <f aca="false">TRUE()</f>
        <v>1</v>
      </c>
      <c r="N392" s="6" t="b">
        <f aca="false">FALSE()</f>
        <v>0</v>
      </c>
      <c r="O392" s="6" t="s">
        <v>20</v>
      </c>
    </row>
    <row r="393" customFormat="false" ht="17.25" hidden="false" customHeight="false" outlineLevel="0" collapsed="false">
      <c r="A393" s="4" t="s">
        <v>793</v>
      </c>
      <c r="B393" s="4" t="s">
        <v>794</v>
      </c>
      <c r="C393" s="4" t="n">
        <v>10.3743959404387</v>
      </c>
      <c r="D393" s="4" t="n">
        <v>5.47767165872902</v>
      </c>
      <c r="E393" s="4" t="n">
        <v>13.2864161873697</v>
      </c>
      <c r="F393" s="4" t="n">
        <v>-0.356924675069027</v>
      </c>
      <c r="G393" s="4" t="n">
        <v>0.143929555307885</v>
      </c>
      <c r="H393" s="4" t="n">
        <v>0.307704940333849</v>
      </c>
      <c r="I393" s="4" t="n">
        <v>-1.27831731554483</v>
      </c>
      <c r="J393" s="4" t="n">
        <v>0.00160039223484469</v>
      </c>
      <c r="K393" s="4" t="n">
        <v>0.00952816086860728</v>
      </c>
      <c r="L393" s="6" t="b">
        <f aca="false">FALSE()</f>
        <v>0</v>
      </c>
      <c r="M393" s="6" t="b">
        <f aca="false">TRUE()</f>
        <v>1</v>
      </c>
      <c r="N393" s="6" t="b">
        <f aca="false">FALSE()</f>
        <v>0</v>
      </c>
      <c r="O393" s="6" t="s">
        <v>20</v>
      </c>
    </row>
    <row r="394" customFormat="false" ht="17.25" hidden="false" customHeight="false" outlineLevel="0" collapsed="false">
      <c r="A394" s="4" t="s">
        <v>795</v>
      </c>
      <c r="B394" s="4" t="s">
        <v>796</v>
      </c>
      <c r="C394" s="4" t="n">
        <v>0.214195670444314</v>
      </c>
      <c r="D394" s="4" t="n">
        <v>52.6633907423479</v>
      </c>
      <c r="E394" s="4" t="n">
        <v>0.197400387531298</v>
      </c>
      <c r="F394" s="4" t="n">
        <v>0.117804497004346</v>
      </c>
      <c r="G394" s="4" t="n">
        <v>0.999254957339688</v>
      </c>
      <c r="H394" s="4" t="n">
        <v>1</v>
      </c>
      <c r="I394" s="4" t="n">
        <v>8.05953178028311</v>
      </c>
      <c r="J394" s="4" t="n">
        <v>0.000245710894405852</v>
      </c>
      <c r="K394" s="4" t="n">
        <v>0.00216938306371985</v>
      </c>
      <c r="L394" s="6" t="b">
        <f aca="false">FALSE()</f>
        <v>0</v>
      </c>
      <c r="M394" s="6" t="b">
        <f aca="false">TRUE()</f>
        <v>1</v>
      </c>
      <c r="N394" s="6" t="b">
        <f aca="false">FALSE()</f>
        <v>0</v>
      </c>
      <c r="O394" s="6" t="s">
        <v>20</v>
      </c>
    </row>
    <row r="395" customFormat="false" ht="17.25" hidden="false" customHeight="false" outlineLevel="0" collapsed="false">
      <c r="A395" s="4" t="s">
        <v>797</v>
      </c>
      <c r="B395" s="4" t="s">
        <v>798</v>
      </c>
      <c r="C395" s="4" t="n">
        <v>76.1974032821103</v>
      </c>
      <c r="D395" s="4" t="n">
        <v>30.8584737199645</v>
      </c>
      <c r="E395" s="4" t="n">
        <v>110.542864115724</v>
      </c>
      <c r="F395" s="4" t="n">
        <v>-0.536792159407721</v>
      </c>
      <c r="G395" s="4" t="n">
        <v>0.0655026158970145</v>
      </c>
      <c r="H395" s="4" t="n">
        <v>0.17708121636037</v>
      </c>
      <c r="I395" s="4" t="n">
        <v>-1.84086728556879</v>
      </c>
      <c r="J395" s="4" t="n">
        <v>0.000873487260406648</v>
      </c>
      <c r="K395" s="4" t="n">
        <v>0.00591668204071124</v>
      </c>
      <c r="L395" s="6" t="b">
        <f aca="false">FALSE()</f>
        <v>0</v>
      </c>
      <c r="M395" s="6" t="b">
        <f aca="false">TRUE()</f>
        <v>1</v>
      </c>
      <c r="N395" s="6" t="b">
        <f aca="false">FALSE()</f>
        <v>0</v>
      </c>
      <c r="O395" s="6" t="s">
        <v>20</v>
      </c>
    </row>
    <row r="396" customFormat="false" ht="17.25" hidden="false" customHeight="false" outlineLevel="0" collapsed="false">
      <c r="A396" s="4" t="s">
        <v>799</v>
      </c>
      <c r="B396" s="4" t="s">
        <v>800</v>
      </c>
      <c r="C396" s="4" t="n">
        <v>12.7608557714764</v>
      </c>
      <c r="D396" s="4" t="n">
        <v>4.23577902678268</v>
      </c>
      <c r="E396" s="4" t="n">
        <v>11.0566902551691</v>
      </c>
      <c r="F396" s="4" t="n">
        <v>0.206805493422836</v>
      </c>
      <c r="G396" s="4" t="n">
        <v>0.245781722345772</v>
      </c>
      <c r="H396" s="4" t="n">
        <v>0.441801254620062</v>
      </c>
      <c r="I396" s="4" t="n">
        <v>-1.38422035575703</v>
      </c>
      <c r="J396" s="4" t="n">
        <v>0.000166026765095997</v>
      </c>
      <c r="K396" s="4" t="n">
        <v>0.00157093781298573</v>
      </c>
      <c r="L396" s="6" t="b">
        <f aca="false">FALSE()</f>
        <v>0</v>
      </c>
      <c r="M396" s="6" t="b">
        <f aca="false">TRUE()</f>
        <v>1</v>
      </c>
      <c r="N396" s="6" t="b">
        <f aca="false">FALSE()</f>
        <v>0</v>
      </c>
      <c r="O396" s="6" t="s">
        <v>20</v>
      </c>
    </row>
    <row r="397" customFormat="false" ht="17.25" hidden="false" customHeight="false" outlineLevel="0" collapsed="false">
      <c r="A397" s="4" t="s">
        <v>801</v>
      </c>
      <c r="B397" s="4" t="s">
        <v>802</v>
      </c>
      <c r="C397" s="4" t="n">
        <v>62.8666347228157</v>
      </c>
      <c r="D397" s="4" t="n">
        <v>8.04534506323672</v>
      </c>
      <c r="E397" s="4" t="n">
        <v>38.9649884667991</v>
      </c>
      <c r="F397" s="4" t="n">
        <v>0.690116147796057</v>
      </c>
      <c r="G397" s="4" t="n">
        <v>0.244624498798962</v>
      </c>
      <c r="H397" s="4" t="n">
        <v>0.44036819843895</v>
      </c>
      <c r="I397" s="4" t="n">
        <v>-2.27595218503045</v>
      </c>
      <c r="J397" s="5" t="n">
        <v>1.8404038183159E-006</v>
      </c>
      <c r="K397" s="5" t="n">
        <v>3.8036180645456E-005</v>
      </c>
      <c r="L397" s="6" t="b">
        <f aca="false">FALSE()</f>
        <v>0</v>
      </c>
      <c r="M397" s="6" t="b">
        <f aca="false">TRUE()</f>
        <v>1</v>
      </c>
      <c r="N397" s="6" t="b">
        <f aca="false">FALSE()</f>
        <v>0</v>
      </c>
      <c r="O397" s="6" t="s">
        <v>20</v>
      </c>
    </row>
    <row r="398" customFormat="false" ht="17.25" hidden="false" customHeight="false" outlineLevel="0" collapsed="false">
      <c r="A398" s="4" t="s">
        <v>803</v>
      </c>
      <c r="B398" s="4" t="s">
        <v>804</v>
      </c>
      <c r="C398" s="4" t="n">
        <v>2.93443303260786</v>
      </c>
      <c r="D398" s="4" t="n">
        <v>1.52547347220128</v>
      </c>
      <c r="E398" s="4" t="n">
        <v>4.60283248221288</v>
      </c>
      <c r="F398" s="4" t="n">
        <v>-0.649440152947231</v>
      </c>
      <c r="G398" s="4" t="n">
        <v>0.124275413805762</v>
      </c>
      <c r="H398" s="4" t="n">
        <v>0.278017857402519</v>
      </c>
      <c r="I398" s="4" t="n">
        <v>-1.5932648455096</v>
      </c>
      <c r="J398" s="4" t="n">
        <v>0.000269567907520369</v>
      </c>
      <c r="K398" s="4" t="n">
        <v>0.00234481523912247</v>
      </c>
      <c r="L398" s="6" t="b">
        <f aca="false">FALSE()</f>
        <v>0</v>
      </c>
      <c r="M398" s="6" t="b">
        <f aca="false">TRUE()</f>
        <v>1</v>
      </c>
      <c r="N398" s="6" t="b">
        <f aca="false">FALSE()</f>
        <v>0</v>
      </c>
      <c r="O398" s="6" t="s">
        <v>20</v>
      </c>
    </row>
    <row r="399" customFormat="false" ht="17.25" hidden="false" customHeight="false" outlineLevel="0" collapsed="false">
      <c r="A399" s="4" t="s">
        <v>805</v>
      </c>
      <c r="B399" s="4" t="s">
        <v>806</v>
      </c>
      <c r="C399" s="4" t="n">
        <v>51.9599511856557</v>
      </c>
      <c r="D399" s="4" t="n">
        <v>26.164509172838</v>
      </c>
      <c r="E399" s="4" t="n">
        <v>56.3254482804508</v>
      </c>
      <c r="F399" s="4" t="n">
        <v>-0.116386815132162</v>
      </c>
      <c r="G399" s="4" t="n">
        <v>0.00257423512394226</v>
      </c>
      <c r="H399" s="4" t="n">
        <v>0.0154291352844927</v>
      </c>
      <c r="I399" s="4" t="n">
        <v>-1.10617569526615</v>
      </c>
      <c r="J399" s="5" t="n">
        <v>8.72151473074779E-009</v>
      </c>
      <c r="K399" s="5" t="n">
        <v>4.07488549364383E-007</v>
      </c>
      <c r="L399" s="6" t="b">
        <f aca="false">FALSE()</f>
        <v>0</v>
      </c>
      <c r="M399" s="6" t="b">
        <f aca="false">TRUE()</f>
        <v>1</v>
      </c>
      <c r="N399" s="6" t="b">
        <f aca="false">FALSE()</f>
        <v>0</v>
      </c>
      <c r="O399" s="6" t="s">
        <v>20</v>
      </c>
    </row>
    <row r="400" customFormat="false" ht="17.25" hidden="false" customHeight="false" outlineLevel="0" collapsed="false">
      <c r="A400" s="4" t="s">
        <v>807</v>
      </c>
      <c r="B400" s="4" t="s">
        <v>808</v>
      </c>
      <c r="C400" s="4" t="n">
        <v>5.76658201499279</v>
      </c>
      <c r="D400" s="4" t="n">
        <v>2.77033741713961</v>
      </c>
      <c r="E400" s="4" t="n">
        <v>9.81442912920787</v>
      </c>
      <c r="F400" s="4" t="n">
        <v>-0.767187899781896</v>
      </c>
      <c r="G400" s="4" t="n">
        <v>0.097046204738374</v>
      </c>
      <c r="H400" s="4" t="n">
        <v>0.234341619795257</v>
      </c>
      <c r="I400" s="4" t="n">
        <v>-1.82484265159382</v>
      </c>
      <c r="J400" s="5" t="n">
        <v>1.04904443332341E-006</v>
      </c>
      <c r="K400" s="5" t="n">
        <v>2.37095912306573E-005</v>
      </c>
      <c r="L400" s="6" t="b">
        <f aca="false">FALSE()</f>
        <v>0</v>
      </c>
      <c r="M400" s="6" t="b">
        <f aca="false">TRUE()</f>
        <v>1</v>
      </c>
      <c r="N400" s="6" t="b">
        <f aca="false">FALSE()</f>
        <v>0</v>
      </c>
      <c r="O400" s="6" t="s">
        <v>20</v>
      </c>
    </row>
    <row r="401" customFormat="false" ht="17.25" hidden="false" customHeight="false" outlineLevel="0" collapsed="false">
      <c r="A401" s="4" t="s">
        <v>809</v>
      </c>
      <c r="B401" s="4" t="s">
        <v>810</v>
      </c>
      <c r="C401" s="4" t="n">
        <v>21.0597342086227</v>
      </c>
      <c r="D401" s="4" t="n">
        <v>11.8204958269669</v>
      </c>
      <c r="E401" s="4" t="n">
        <v>26.0281972988793</v>
      </c>
      <c r="F401" s="4" t="n">
        <v>-0.305588166332839</v>
      </c>
      <c r="G401" s="4" t="n">
        <v>0.966958636669364</v>
      </c>
      <c r="H401" s="4" t="n">
        <v>0.985755110093635</v>
      </c>
      <c r="I401" s="4" t="n">
        <v>-1.13878484218508</v>
      </c>
      <c r="J401" s="5" t="n">
        <v>9.26280010743077E-007</v>
      </c>
      <c r="K401" s="5" t="n">
        <v>2.11745755245546E-005</v>
      </c>
      <c r="L401" s="6" t="b">
        <f aca="false">FALSE()</f>
        <v>0</v>
      </c>
      <c r="M401" s="6" t="b">
        <f aca="false">TRUE()</f>
        <v>1</v>
      </c>
      <c r="N401" s="6" t="b">
        <f aca="false">FALSE()</f>
        <v>0</v>
      </c>
      <c r="O401" s="6" t="s">
        <v>20</v>
      </c>
    </row>
    <row r="402" customFormat="false" ht="17.25" hidden="false" customHeight="false" outlineLevel="0" collapsed="false">
      <c r="A402" s="4" t="s">
        <v>811</v>
      </c>
      <c r="B402" s="4" t="s">
        <v>812</v>
      </c>
      <c r="C402" s="4" t="n">
        <v>61.1884182781763</v>
      </c>
      <c r="D402" s="4" t="n">
        <v>18.4539729365967</v>
      </c>
      <c r="E402" s="4" t="n">
        <v>83.919914326277</v>
      </c>
      <c r="F402" s="4" t="n">
        <v>-0.455754599111266</v>
      </c>
      <c r="G402" s="4" t="n">
        <v>0.117711532874073</v>
      </c>
      <c r="H402" s="4" t="n">
        <v>0.267746752363193</v>
      </c>
      <c r="I402" s="4" t="n">
        <v>-2.18508175903468</v>
      </c>
      <c r="J402" s="5" t="n">
        <v>1.7770888307939E-011</v>
      </c>
      <c r="K402" s="5" t="n">
        <v>2.08794870788645E-009</v>
      </c>
      <c r="L402" s="6" t="b">
        <f aca="false">FALSE()</f>
        <v>0</v>
      </c>
      <c r="M402" s="6" t="b">
        <f aca="false">TRUE()</f>
        <v>1</v>
      </c>
      <c r="N402" s="6" t="b">
        <f aca="false">FALSE()</f>
        <v>0</v>
      </c>
      <c r="O402" s="6" t="s">
        <v>20</v>
      </c>
    </row>
    <row r="403" customFormat="false" ht="17.25" hidden="false" customHeight="false" outlineLevel="0" collapsed="false">
      <c r="A403" s="4" t="s">
        <v>813</v>
      </c>
      <c r="B403" s="4" t="s">
        <v>814</v>
      </c>
      <c r="C403" s="4" t="n">
        <v>46.7530395086515</v>
      </c>
      <c r="D403" s="4" t="n">
        <v>54.8329537511041</v>
      </c>
      <c r="E403" s="4" t="n">
        <v>24.0943513634413</v>
      </c>
      <c r="F403" s="4" t="n">
        <v>0.956365197285655</v>
      </c>
      <c r="G403" s="4" t="n">
        <v>0.226912774803189</v>
      </c>
      <c r="H403" s="4" t="n">
        <v>0.418689401950866</v>
      </c>
      <c r="I403" s="4" t="n">
        <v>1.18634822782073</v>
      </c>
      <c r="J403" s="4" t="n">
        <v>0.000341009028369163</v>
      </c>
      <c r="K403" s="4" t="n">
        <v>0.00284097146210159</v>
      </c>
      <c r="L403" s="6" t="b">
        <f aca="false">FALSE()</f>
        <v>0</v>
      </c>
      <c r="M403" s="6" t="b">
        <f aca="false">TRUE()</f>
        <v>1</v>
      </c>
      <c r="N403" s="6" t="b">
        <f aca="false">FALSE()</f>
        <v>0</v>
      </c>
      <c r="O403" s="6" t="s">
        <v>20</v>
      </c>
    </row>
    <row r="404" customFormat="false" ht="17.25" hidden="false" customHeight="false" outlineLevel="0" collapsed="false">
      <c r="A404" s="4" t="s">
        <v>815</v>
      </c>
      <c r="B404" s="4" t="s">
        <v>816</v>
      </c>
      <c r="C404" s="4" t="n">
        <v>69.1590242884661</v>
      </c>
      <c r="D404" s="4" t="n">
        <v>19.1737319311414</v>
      </c>
      <c r="E404" s="4" t="n">
        <v>99.4621136967491</v>
      </c>
      <c r="F404" s="4" t="n">
        <v>-0.524229575327814</v>
      </c>
      <c r="G404" s="4" t="n">
        <v>0.429594894988839</v>
      </c>
      <c r="H404" s="4" t="n">
        <v>0.62713724767641</v>
      </c>
      <c r="I404" s="4" t="n">
        <v>-2.37501592338984</v>
      </c>
      <c r="J404" s="5" t="n">
        <v>1.34525431196177E-005</v>
      </c>
      <c r="K404" s="4" t="n">
        <v>0.000196848156143197</v>
      </c>
      <c r="L404" s="6" t="b">
        <f aca="false">FALSE()</f>
        <v>0</v>
      </c>
      <c r="M404" s="6" t="b">
        <f aca="false">TRUE()</f>
        <v>1</v>
      </c>
      <c r="N404" s="6" t="b">
        <f aca="false">FALSE()</f>
        <v>0</v>
      </c>
      <c r="O404" s="6" t="s">
        <v>20</v>
      </c>
    </row>
    <row r="405" customFormat="false" ht="17.25" hidden="false" customHeight="false" outlineLevel="0" collapsed="false">
      <c r="A405" s="4" t="s">
        <v>817</v>
      </c>
      <c r="B405" s="4" t="s">
        <v>818</v>
      </c>
      <c r="C405" s="4" t="n">
        <v>8.43287802328909</v>
      </c>
      <c r="D405" s="4" t="n">
        <v>23.8768506807982</v>
      </c>
      <c r="E405" s="4" t="n">
        <v>11.4531737088311</v>
      </c>
      <c r="F405" s="4" t="n">
        <v>-0.441650436898148</v>
      </c>
      <c r="G405" s="4" t="n">
        <v>0.236509173753586</v>
      </c>
      <c r="H405" s="4" t="n">
        <v>0.43097710062032</v>
      </c>
      <c r="I405" s="4" t="n">
        <v>1.05986513108467</v>
      </c>
      <c r="J405" s="4" t="n">
        <v>0.000797210318476377</v>
      </c>
      <c r="K405" s="4" t="n">
        <v>0.0055265178650473</v>
      </c>
      <c r="L405" s="6" t="b">
        <f aca="false">FALSE()</f>
        <v>0</v>
      </c>
      <c r="M405" s="6" t="b">
        <f aca="false">TRUE()</f>
        <v>1</v>
      </c>
      <c r="N405" s="6" t="b">
        <f aca="false">FALSE()</f>
        <v>0</v>
      </c>
      <c r="O405" s="6" t="s">
        <v>20</v>
      </c>
    </row>
    <row r="406" customFormat="false" ht="17.25" hidden="false" customHeight="false" outlineLevel="0" collapsed="false">
      <c r="A406" s="4" t="s">
        <v>819</v>
      </c>
      <c r="B406" s="4" t="s">
        <v>820</v>
      </c>
      <c r="C406" s="4" t="n">
        <v>77.3333363284611</v>
      </c>
      <c r="D406" s="4" t="n">
        <v>142.338605174695</v>
      </c>
      <c r="E406" s="4" t="n">
        <v>49.2422283800302</v>
      </c>
      <c r="F406" s="4" t="n">
        <v>0.651194405187441</v>
      </c>
      <c r="G406" s="4" t="n">
        <v>0.783064208797258</v>
      </c>
      <c r="H406" s="4" t="n">
        <v>0.886088041042202</v>
      </c>
      <c r="I406" s="4" t="n">
        <v>1.53135904836112</v>
      </c>
      <c r="J406" s="4" t="n">
        <v>0.000366407380326826</v>
      </c>
      <c r="K406" s="4" t="n">
        <v>0.00302136961478787</v>
      </c>
      <c r="L406" s="6" t="b">
        <f aca="false">FALSE()</f>
        <v>0</v>
      </c>
      <c r="M406" s="6" t="b">
        <f aca="false">TRUE()</f>
        <v>1</v>
      </c>
      <c r="N406" s="6" t="b">
        <f aca="false">FALSE()</f>
        <v>0</v>
      </c>
      <c r="O406" s="6" t="s">
        <v>20</v>
      </c>
    </row>
    <row r="407" customFormat="false" ht="17.25" hidden="false" customHeight="false" outlineLevel="0" collapsed="false">
      <c r="A407" s="4" t="s">
        <v>821</v>
      </c>
      <c r="B407" s="4" t="s">
        <v>822</v>
      </c>
      <c r="C407" s="4" t="n">
        <v>69.7912951098151</v>
      </c>
      <c r="D407" s="4" t="n">
        <v>24.6651155181207</v>
      </c>
      <c r="E407" s="4" t="n">
        <v>129.682933428083</v>
      </c>
      <c r="F407" s="4" t="n">
        <v>-0.893869621003647</v>
      </c>
      <c r="G407" s="4" t="n">
        <v>0.0320276667766942</v>
      </c>
      <c r="H407" s="4" t="n">
        <v>0.105853206639068</v>
      </c>
      <c r="I407" s="4" t="n">
        <v>-2.39444468083279</v>
      </c>
      <c r="J407" s="4" t="n">
        <v>0.0013299692698076</v>
      </c>
      <c r="K407" s="4" t="n">
        <v>0.00824024000087462</v>
      </c>
      <c r="L407" s="6" t="b">
        <f aca="false">FALSE()</f>
        <v>0</v>
      </c>
      <c r="M407" s="6" t="b">
        <f aca="false">TRUE()</f>
        <v>1</v>
      </c>
      <c r="N407" s="6" t="b">
        <f aca="false">FALSE()</f>
        <v>0</v>
      </c>
      <c r="O407" s="6" t="s">
        <v>20</v>
      </c>
    </row>
    <row r="408" customFormat="false" ht="17.25" hidden="false" customHeight="false" outlineLevel="0" collapsed="false">
      <c r="A408" s="4" t="s">
        <v>823</v>
      </c>
      <c r="B408" s="4" t="s">
        <v>824</v>
      </c>
      <c r="C408" s="4" t="n">
        <v>148.656770423064</v>
      </c>
      <c r="D408" s="4" t="n">
        <v>480.990089681535</v>
      </c>
      <c r="E408" s="4" t="n">
        <v>206.392968122882</v>
      </c>
      <c r="F408" s="4" t="n">
        <v>-0.473408647662074</v>
      </c>
      <c r="G408" s="4" t="n">
        <v>0.0954730952399887</v>
      </c>
      <c r="H408" s="4" t="n">
        <v>0.231742944121645</v>
      </c>
      <c r="I408" s="4" t="n">
        <v>1.22061335051869</v>
      </c>
      <c r="J408" s="5" t="n">
        <v>3.61003389097416E-007</v>
      </c>
      <c r="K408" s="5" t="n">
        <v>9.55045224236359E-006</v>
      </c>
      <c r="L408" s="6" t="b">
        <f aca="false">FALSE()</f>
        <v>0</v>
      </c>
      <c r="M408" s="6" t="b">
        <f aca="false">TRUE()</f>
        <v>1</v>
      </c>
      <c r="N408" s="6" t="b">
        <f aca="false">FALSE()</f>
        <v>0</v>
      </c>
      <c r="O408" s="6" t="s">
        <v>20</v>
      </c>
    </row>
    <row r="409" customFormat="false" ht="17.25" hidden="false" customHeight="false" outlineLevel="0" collapsed="false">
      <c r="A409" s="4" t="s">
        <v>825</v>
      </c>
      <c r="B409" s="4" t="s">
        <v>826</v>
      </c>
      <c r="C409" s="4" t="n">
        <v>5.7608402865155</v>
      </c>
      <c r="D409" s="4" t="n">
        <v>2.30671632844103</v>
      </c>
      <c r="E409" s="4" t="n">
        <v>8.76961943731435</v>
      </c>
      <c r="F409" s="4" t="n">
        <v>-0.606234976339103</v>
      </c>
      <c r="G409" s="4" t="n">
        <v>0.0504166127545461</v>
      </c>
      <c r="H409" s="4" t="n">
        <v>0.147558796048062</v>
      </c>
      <c r="I409" s="4" t="n">
        <v>-1.92667363989027</v>
      </c>
      <c r="J409" s="5" t="n">
        <v>5.2800753982235E-006</v>
      </c>
      <c r="K409" s="5" t="n">
        <v>9.01392358848433E-005</v>
      </c>
      <c r="L409" s="6" t="b">
        <f aca="false">FALSE()</f>
        <v>0</v>
      </c>
      <c r="M409" s="6" t="b">
        <f aca="false">TRUE()</f>
        <v>1</v>
      </c>
      <c r="N409" s="6" t="b">
        <f aca="false">FALSE()</f>
        <v>0</v>
      </c>
      <c r="O409" s="6" t="s">
        <v>20</v>
      </c>
    </row>
    <row r="410" customFormat="false" ht="17.25" hidden="false" customHeight="false" outlineLevel="0" collapsed="false">
      <c r="A410" s="4" t="s">
        <v>827</v>
      </c>
      <c r="B410" s="4" t="s">
        <v>828</v>
      </c>
      <c r="C410" s="4" t="n">
        <v>94.7911040301939</v>
      </c>
      <c r="D410" s="4" t="n">
        <v>17.6981050422452</v>
      </c>
      <c r="E410" s="4" t="n">
        <v>125.754509318209</v>
      </c>
      <c r="F410" s="4" t="n">
        <v>-0.407786556938846</v>
      </c>
      <c r="G410" s="4" t="n">
        <v>0.0154372965733505</v>
      </c>
      <c r="H410" s="4" t="n">
        <v>0.061398168366417</v>
      </c>
      <c r="I410" s="4" t="n">
        <v>-2.82894333069909</v>
      </c>
      <c r="J410" s="5" t="n">
        <v>8.56532067429006E-008</v>
      </c>
      <c r="K410" s="5" t="n">
        <v>2.86328993837826E-006</v>
      </c>
      <c r="L410" s="6" t="b">
        <f aca="false">FALSE()</f>
        <v>0</v>
      </c>
      <c r="M410" s="6" t="b">
        <f aca="false">TRUE()</f>
        <v>1</v>
      </c>
      <c r="N410" s="6" t="b">
        <f aca="false">FALSE()</f>
        <v>0</v>
      </c>
      <c r="O410" s="6" t="s">
        <v>20</v>
      </c>
    </row>
    <row r="411" customFormat="false" ht="17.25" hidden="false" customHeight="false" outlineLevel="0" collapsed="false">
      <c r="A411" s="4" t="s">
        <v>829</v>
      </c>
      <c r="B411" s="4" t="s">
        <v>830</v>
      </c>
      <c r="C411" s="4" t="n">
        <v>13.5697838925881</v>
      </c>
      <c r="D411" s="4" t="n">
        <v>5.49200831189179</v>
      </c>
      <c r="E411" s="4" t="n">
        <v>17.325638914523</v>
      </c>
      <c r="F411" s="4" t="n">
        <v>-0.352510810246924</v>
      </c>
      <c r="G411" s="4" t="n">
        <v>0.207844857447795</v>
      </c>
      <c r="H411" s="4" t="n">
        <v>0.393814263959516</v>
      </c>
      <c r="I411" s="4" t="n">
        <v>-1.65750284130421</v>
      </c>
      <c r="J411" s="5" t="n">
        <v>1.47638434862548E-006</v>
      </c>
      <c r="K411" s="5" t="n">
        <v>3.1371204131232E-005</v>
      </c>
      <c r="L411" s="6" t="b">
        <f aca="false">FALSE()</f>
        <v>0</v>
      </c>
      <c r="M411" s="6" t="b">
        <f aca="false">TRUE()</f>
        <v>1</v>
      </c>
      <c r="N411" s="6" t="b">
        <f aca="false">FALSE()</f>
        <v>0</v>
      </c>
      <c r="O411" s="6" t="s">
        <v>20</v>
      </c>
    </row>
    <row r="412" customFormat="false" ht="17.25" hidden="false" customHeight="false" outlineLevel="0" collapsed="false">
      <c r="A412" s="4" t="s">
        <v>831</v>
      </c>
      <c r="B412" s="4" t="s">
        <v>832</v>
      </c>
      <c r="C412" s="4" t="n">
        <v>19.4987129240883</v>
      </c>
      <c r="D412" s="4" t="n">
        <v>14.7212584226026</v>
      </c>
      <c r="E412" s="4" t="n">
        <v>35.8215920682218</v>
      </c>
      <c r="F412" s="4" t="n">
        <v>-0.877450561083014</v>
      </c>
      <c r="G412" s="4" t="n">
        <v>0.00524439702496631</v>
      </c>
      <c r="H412" s="4" t="n">
        <v>0.0269144032583534</v>
      </c>
      <c r="I412" s="4" t="n">
        <v>-1.28292845534329</v>
      </c>
      <c r="J412" s="5" t="n">
        <v>4.65654745510959E-008</v>
      </c>
      <c r="K412" s="5" t="n">
        <v>1.67583269786478E-006</v>
      </c>
      <c r="L412" s="6" t="b">
        <f aca="false">FALSE()</f>
        <v>0</v>
      </c>
      <c r="M412" s="6" t="b">
        <f aca="false">TRUE()</f>
        <v>1</v>
      </c>
      <c r="N412" s="6" t="b">
        <f aca="false">FALSE()</f>
        <v>0</v>
      </c>
      <c r="O412" s="6" t="s">
        <v>20</v>
      </c>
    </row>
    <row r="413" customFormat="false" ht="17.25" hidden="false" customHeight="false" outlineLevel="0" collapsed="false">
      <c r="A413" s="4" t="s">
        <v>833</v>
      </c>
      <c r="B413" s="4" t="s">
        <v>834</v>
      </c>
      <c r="C413" s="4" t="n">
        <v>22.2768977697778</v>
      </c>
      <c r="D413" s="4" t="n">
        <v>79.4536848646434</v>
      </c>
      <c r="E413" s="4" t="n">
        <v>23.1537740412436</v>
      </c>
      <c r="F413" s="4" t="n">
        <v>-0.0556990302251604</v>
      </c>
      <c r="G413" s="4" t="n">
        <v>0.375130318701134</v>
      </c>
      <c r="H413" s="4" t="n">
        <v>0.577206831227786</v>
      </c>
      <c r="I413" s="4" t="n">
        <v>1.77886675928583</v>
      </c>
      <c r="J413" s="5" t="n">
        <v>7.9766031485561E-006</v>
      </c>
      <c r="K413" s="4" t="n">
        <v>0.000126572136753503</v>
      </c>
      <c r="L413" s="6" t="b">
        <f aca="false">FALSE()</f>
        <v>0</v>
      </c>
      <c r="M413" s="6" t="b">
        <f aca="false">TRUE()</f>
        <v>1</v>
      </c>
      <c r="N413" s="6" t="b">
        <f aca="false">FALSE()</f>
        <v>0</v>
      </c>
      <c r="O413" s="6" t="s">
        <v>20</v>
      </c>
    </row>
    <row r="414" customFormat="false" ht="17.25" hidden="false" customHeight="false" outlineLevel="0" collapsed="false">
      <c r="A414" s="4" t="s">
        <v>835</v>
      </c>
      <c r="B414" s="4" t="s">
        <v>836</v>
      </c>
      <c r="C414" s="4" t="n">
        <v>8.85926798663519</v>
      </c>
      <c r="D414" s="4" t="n">
        <v>4.15858328025597</v>
      </c>
      <c r="E414" s="4" t="n">
        <v>9.17997792208547</v>
      </c>
      <c r="F414" s="4" t="n">
        <v>-0.051303185586114</v>
      </c>
      <c r="G414" s="4" t="n">
        <v>0.288799559754383</v>
      </c>
      <c r="H414" s="4" t="n">
        <v>0.490453392480971</v>
      </c>
      <c r="I414" s="4" t="n">
        <v>-1.14239856007027</v>
      </c>
      <c r="J414" s="4" t="n">
        <v>0.000487951023502044</v>
      </c>
      <c r="K414" s="4" t="n">
        <v>0.00379045668669867</v>
      </c>
      <c r="L414" s="6" t="b">
        <f aca="false">FALSE()</f>
        <v>0</v>
      </c>
      <c r="M414" s="6" t="b">
        <f aca="false">TRUE()</f>
        <v>1</v>
      </c>
      <c r="N414" s="6" t="b">
        <f aca="false">FALSE()</f>
        <v>0</v>
      </c>
      <c r="O414" s="6" t="s">
        <v>20</v>
      </c>
    </row>
    <row r="415" customFormat="false" ht="17.25" hidden="false" customHeight="false" outlineLevel="0" collapsed="false">
      <c r="A415" s="4" t="s">
        <v>837</v>
      </c>
      <c r="B415" s="4" t="s">
        <v>838</v>
      </c>
      <c r="C415" s="4" t="n">
        <v>15.5042839358139</v>
      </c>
      <c r="D415" s="4" t="n">
        <v>8.04755951540438</v>
      </c>
      <c r="E415" s="4" t="n">
        <v>20.7055853748221</v>
      </c>
      <c r="F415" s="4" t="n">
        <v>-0.417353093491448</v>
      </c>
      <c r="G415" s="4" t="n">
        <v>0.149664726897489</v>
      </c>
      <c r="H415" s="4" t="n">
        <v>0.315839586913029</v>
      </c>
      <c r="I415" s="4" t="n">
        <v>-1.36339674397028</v>
      </c>
      <c r="J415" s="4" t="n">
        <v>0.00146150423443893</v>
      </c>
      <c r="K415" s="4" t="n">
        <v>0.00885876181749995</v>
      </c>
      <c r="L415" s="6" t="b">
        <f aca="false">FALSE()</f>
        <v>0</v>
      </c>
      <c r="M415" s="6" t="b">
        <f aca="false">TRUE()</f>
        <v>1</v>
      </c>
      <c r="N415" s="6" t="b">
        <f aca="false">FALSE()</f>
        <v>0</v>
      </c>
      <c r="O415" s="6" t="s">
        <v>20</v>
      </c>
    </row>
    <row r="416" customFormat="false" ht="17.25" hidden="false" customHeight="false" outlineLevel="0" collapsed="false">
      <c r="A416" s="4" t="s">
        <v>839</v>
      </c>
      <c r="B416" s="4" t="s">
        <v>840</v>
      </c>
      <c r="C416" s="4" t="n">
        <v>0.0195663308031665</v>
      </c>
      <c r="D416" s="4" t="n">
        <v>12.0050210124394</v>
      </c>
      <c r="E416" s="4" t="n">
        <v>0.0148333071781443</v>
      </c>
      <c r="F416" s="4" t="n">
        <v>0.399532946925292</v>
      </c>
      <c r="G416" s="4" t="n">
        <v>0.842185566359562</v>
      </c>
      <c r="H416" s="4" t="n">
        <v>0.919717503106824</v>
      </c>
      <c r="I416" s="4" t="n">
        <v>9.66058192189484</v>
      </c>
      <c r="J416" s="4" t="n">
        <v>0.000227582409505277</v>
      </c>
      <c r="K416" s="4" t="n">
        <v>0.00203158621312001</v>
      </c>
      <c r="L416" s="6" t="b">
        <f aca="false">FALSE()</f>
        <v>0</v>
      </c>
      <c r="M416" s="6" t="b">
        <f aca="false">TRUE()</f>
        <v>1</v>
      </c>
      <c r="N416" s="6" t="b">
        <f aca="false">FALSE()</f>
        <v>0</v>
      </c>
      <c r="O416" s="6" t="s">
        <v>20</v>
      </c>
    </row>
    <row r="417" customFormat="false" ht="17.25" hidden="false" customHeight="false" outlineLevel="0" collapsed="false">
      <c r="A417" s="4" t="s">
        <v>841</v>
      </c>
      <c r="B417" s="4" t="s">
        <v>842</v>
      </c>
      <c r="C417" s="4" t="n">
        <v>16.0531809076255</v>
      </c>
      <c r="D417" s="4" t="n">
        <v>6.25779888916233</v>
      </c>
      <c r="E417" s="4" t="n">
        <v>20.0270144842637</v>
      </c>
      <c r="F417" s="4" t="n">
        <v>-0.319088175256909</v>
      </c>
      <c r="G417" s="4" t="n">
        <v>0.776944349261713</v>
      </c>
      <c r="H417" s="4" t="n">
        <v>0.881714487187693</v>
      </c>
      <c r="I417" s="4" t="n">
        <v>-1.67822016860692</v>
      </c>
      <c r="J417" s="5" t="n">
        <v>1.14570527687093E-009</v>
      </c>
      <c r="K417" s="5" t="n">
        <v>7.17930377220417E-008</v>
      </c>
      <c r="L417" s="6" t="b">
        <f aca="false">FALSE()</f>
        <v>0</v>
      </c>
      <c r="M417" s="6" t="b">
        <f aca="false">TRUE()</f>
        <v>1</v>
      </c>
      <c r="N417" s="6" t="b">
        <f aca="false">FALSE()</f>
        <v>0</v>
      </c>
      <c r="O417" s="6" t="s">
        <v>20</v>
      </c>
    </row>
    <row r="418" customFormat="false" ht="17.25" hidden="false" customHeight="false" outlineLevel="0" collapsed="false">
      <c r="A418" s="4" t="s">
        <v>843</v>
      </c>
      <c r="B418" s="4" t="s">
        <v>844</v>
      </c>
      <c r="C418" s="4" t="n">
        <v>1.33830825672025</v>
      </c>
      <c r="D418" s="4" t="n">
        <v>0.534215471949557</v>
      </c>
      <c r="E418" s="4" t="n">
        <v>2.6362316546</v>
      </c>
      <c r="F418" s="4" t="n">
        <v>-0.978066695704185</v>
      </c>
      <c r="G418" s="4" t="n">
        <v>0.0394517570994538</v>
      </c>
      <c r="H418" s="4" t="n">
        <v>0.123728135112126</v>
      </c>
      <c r="I418" s="4" t="n">
        <v>-2.30298348538621</v>
      </c>
      <c r="J418" s="4" t="n">
        <v>0.000522368386723326</v>
      </c>
      <c r="K418" s="4" t="n">
        <v>0.00400524205923802</v>
      </c>
      <c r="L418" s="6" t="b">
        <f aca="false">FALSE()</f>
        <v>0</v>
      </c>
      <c r="M418" s="6" t="b">
        <f aca="false">TRUE()</f>
        <v>1</v>
      </c>
      <c r="N418" s="6" t="b">
        <f aca="false">FALSE()</f>
        <v>0</v>
      </c>
      <c r="O418" s="6" t="s">
        <v>20</v>
      </c>
    </row>
    <row r="419" customFormat="false" ht="17.25" hidden="false" customHeight="false" outlineLevel="0" collapsed="false">
      <c r="A419" s="4" t="s">
        <v>845</v>
      </c>
      <c r="B419" s="4" t="s">
        <v>846</v>
      </c>
      <c r="C419" s="4" t="n">
        <v>50.2181402629598</v>
      </c>
      <c r="D419" s="4" t="n">
        <v>20.9101591313276</v>
      </c>
      <c r="E419" s="4" t="n">
        <v>50.8412919450399</v>
      </c>
      <c r="F419" s="4" t="n">
        <v>-0.0177920895892394</v>
      </c>
      <c r="G419" s="4" t="n">
        <v>0.247038628204945</v>
      </c>
      <c r="H419" s="4" t="n">
        <v>0.443220182072252</v>
      </c>
      <c r="I419" s="4" t="n">
        <v>-1.28179665038927</v>
      </c>
      <c r="J419" s="4" t="n">
        <v>0.00135924724504371</v>
      </c>
      <c r="K419" s="4" t="n">
        <v>0.00836649142086034</v>
      </c>
      <c r="L419" s="6" t="b">
        <f aca="false">FALSE()</f>
        <v>0</v>
      </c>
      <c r="M419" s="6" t="b">
        <f aca="false">TRUE()</f>
        <v>1</v>
      </c>
      <c r="N419" s="6" t="b">
        <f aca="false">FALSE()</f>
        <v>0</v>
      </c>
      <c r="O419" s="6" t="s">
        <v>20</v>
      </c>
    </row>
    <row r="420" customFormat="false" ht="17.25" hidden="false" customHeight="false" outlineLevel="0" collapsed="false">
      <c r="A420" s="4" t="s">
        <v>847</v>
      </c>
      <c r="B420" s="4" t="s">
        <v>848</v>
      </c>
      <c r="C420" s="4" t="n">
        <v>2.34954923178583</v>
      </c>
      <c r="D420" s="4" t="n">
        <v>0.580335394542705</v>
      </c>
      <c r="E420" s="4" t="n">
        <v>2.86324082589839</v>
      </c>
      <c r="F420" s="4" t="n">
        <v>-0.285265021994852</v>
      </c>
      <c r="G420" s="4" t="n">
        <v>0.114414748230592</v>
      </c>
      <c r="H420" s="4" t="n">
        <v>0.262380495068783</v>
      </c>
      <c r="I420" s="4" t="n">
        <v>-2.30269019349498</v>
      </c>
      <c r="J420" s="4" t="n">
        <v>0.000547786202208656</v>
      </c>
      <c r="K420" s="4" t="n">
        <v>0.00415524848124483</v>
      </c>
      <c r="L420" s="6" t="b">
        <f aca="false">FALSE()</f>
        <v>0</v>
      </c>
      <c r="M420" s="6" t="b">
        <f aca="false">TRUE()</f>
        <v>1</v>
      </c>
      <c r="N420" s="6" t="b">
        <f aca="false">FALSE()</f>
        <v>0</v>
      </c>
      <c r="O420" s="6" t="s">
        <v>20</v>
      </c>
    </row>
    <row r="421" customFormat="false" ht="17.25" hidden="false" customHeight="false" outlineLevel="0" collapsed="false">
      <c r="A421" s="4" t="s">
        <v>849</v>
      </c>
      <c r="B421" s="4" t="s">
        <v>850</v>
      </c>
      <c r="C421" s="4" t="n">
        <v>2.71310841109011</v>
      </c>
      <c r="D421" s="4" t="n">
        <v>0.212226331688982</v>
      </c>
      <c r="E421" s="4" t="n">
        <v>3.27364180132726</v>
      </c>
      <c r="F421" s="4" t="n">
        <v>-0.270949775817979</v>
      </c>
      <c r="G421" s="4" t="n">
        <v>0.280162323959515</v>
      </c>
      <c r="H421" s="4" t="n">
        <v>0.480838073152287</v>
      </c>
      <c r="I421" s="4" t="n">
        <v>-3.94722089930702</v>
      </c>
      <c r="J421" s="4" t="n">
        <v>0.000647784198033638</v>
      </c>
      <c r="K421" s="4" t="n">
        <v>0.00473077865648058</v>
      </c>
      <c r="L421" s="6" t="b">
        <f aca="false">FALSE()</f>
        <v>0</v>
      </c>
      <c r="M421" s="6" t="b">
        <f aca="false">TRUE()</f>
        <v>1</v>
      </c>
      <c r="N421" s="6" t="b">
        <f aca="false">FALSE()</f>
        <v>0</v>
      </c>
      <c r="O421" s="6" t="s">
        <v>20</v>
      </c>
    </row>
    <row r="422" customFormat="false" ht="17.25" hidden="false" customHeight="false" outlineLevel="0" collapsed="false">
      <c r="A422" s="4" t="s">
        <v>851</v>
      </c>
      <c r="B422" s="4" t="s">
        <v>852</v>
      </c>
      <c r="C422" s="4" t="n">
        <v>8.61428615564507</v>
      </c>
      <c r="D422" s="4" t="n">
        <v>1.75098343895324</v>
      </c>
      <c r="E422" s="4" t="n">
        <v>6.2117609481731</v>
      </c>
      <c r="F422" s="4" t="n">
        <v>0.471728938387835</v>
      </c>
      <c r="G422" s="4" t="n">
        <v>0.218914301213161</v>
      </c>
      <c r="H422" s="4" t="n">
        <v>0.407856058074177</v>
      </c>
      <c r="I422" s="4" t="n">
        <v>-1.82683687186072</v>
      </c>
      <c r="J422" s="4" t="n">
        <v>0.00114003183881369</v>
      </c>
      <c r="K422" s="4" t="n">
        <v>0.00729668191186226</v>
      </c>
      <c r="L422" s="6" t="b">
        <f aca="false">FALSE()</f>
        <v>0</v>
      </c>
      <c r="M422" s="6" t="b">
        <f aca="false">TRUE()</f>
        <v>1</v>
      </c>
      <c r="N422" s="6" t="b">
        <f aca="false">FALSE()</f>
        <v>0</v>
      </c>
      <c r="O422" s="6" t="s">
        <v>20</v>
      </c>
    </row>
    <row r="423" customFormat="false" ht="17.25" hidden="false" customHeight="false" outlineLevel="0" collapsed="false">
      <c r="A423" s="4" t="s">
        <v>853</v>
      </c>
      <c r="B423" s="4" t="s">
        <v>854</v>
      </c>
      <c r="C423" s="4" t="n">
        <v>12.8466194315276</v>
      </c>
      <c r="D423" s="4" t="n">
        <v>7.06802407249754</v>
      </c>
      <c r="E423" s="4" t="n">
        <v>17.0028071192767</v>
      </c>
      <c r="F423" s="4" t="n">
        <v>-0.404384184885936</v>
      </c>
      <c r="G423" s="4" t="n">
        <v>0.0133782036891377</v>
      </c>
      <c r="H423" s="4" t="n">
        <v>0.0553396570515805</v>
      </c>
      <c r="I423" s="4" t="n">
        <v>-1.26639409264324</v>
      </c>
      <c r="J423" s="5" t="n">
        <v>1.91104175925889E-009</v>
      </c>
      <c r="K423" s="5" t="n">
        <v>1.11855444216842E-007</v>
      </c>
      <c r="L423" s="6" t="b">
        <f aca="false">FALSE()</f>
        <v>0</v>
      </c>
      <c r="M423" s="6" t="b">
        <f aca="false">TRUE()</f>
        <v>1</v>
      </c>
      <c r="N423" s="6" t="b">
        <f aca="false">FALSE()</f>
        <v>0</v>
      </c>
      <c r="O423" s="6" t="s">
        <v>20</v>
      </c>
    </row>
    <row r="424" customFormat="false" ht="17.25" hidden="false" customHeight="false" outlineLevel="0" collapsed="false">
      <c r="A424" s="4" t="s">
        <v>855</v>
      </c>
      <c r="B424" s="4" t="s">
        <v>856</v>
      </c>
      <c r="C424" s="4" t="n">
        <v>6.66721203846731</v>
      </c>
      <c r="D424" s="4" t="n">
        <v>3.51413736999871</v>
      </c>
      <c r="E424" s="4" t="n">
        <v>9.24279595612039</v>
      </c>
      <c r="F424" s="4" t="n">
        <v>-0.471245724409426</v>
      </c>
      <c r="G424" s="4" t="n">
        <v>0.345694105180448</v>
      </c>
      <c r="H424" s="4" t="n">
        <v>0.549350364201823</v>
      </c>
      <c r="I424" s="4" t="n">
        <v>-1.39515874615706</v>
      </c>
      <c r="J424" s="4" t="n">
        <v>0.000434309101293389</v>
      </c>
      <c r="K424" s="4" t="n">
        <v>0.00343725860800746</v>
      </c>
      <c r="L424" s="6" t="b">
        <f aca="false">FALSE()</f>
        <v>0</v>
      </c>
      <c r="M424" s="6" t="b">
        <f aca="false">TRUE()</f>
        <v>1</v>
      </c>
      <c r="N424" s="6" t="b">
        <f aca="false">FALSE()</f>
        <v>0</v>
      </c>
      <c r="O424" s="6" t="s">
        <v>20</v>
      </c>
    </row>
    <row r="425" customFormat="false" ht="17.25" hidden="false" customHeight="false" outlineLevel="0" collapsed="false">
      <c r="A425" s="4" t="s">
        <v>857</v>
      </c>
      <c r="B425" s="4" t="s">
        <v>858</v>
      </c>
      <c r="C425" s="4" t="n">
        <v>8.30579176197342</v>
      </c>
      <c r="D425" s="4" t="n">
        <v>2.16887540517251</v>
      </c>
      <c r="E425" s="4" t="n">
        <v>5.79949820422603</v>
      </c>
      <c r="F425" s="4" t="n">
        <v>0.518189623900477</v>
      </c>
      <c r="G425" s="4" t="n">
        <v>0.908117602175625</v>
      </c>
      <c r="H425" s="4" t="n">
        <v>0.954846097665486</v>
      </c>
      <c r="I425" s="4" t="n">
        <v>-1.41898090063689</v>
      </c>
      <c r="J425" s="4" t="n">
        <v>0.000418440069686846</v>
      </c>
      <c r="K425" s="4" t="n">
        <v>0.00334145620865873</v>
      </c>
      <c r="L425" s="6" t="b">
        <f aca="false">FALSE()</f>
        <v>0</v>
      </c>
      <c r="M425" s="6" t="b">
        <f aca="false">TRUE()</f>
        <v>1</v>
      </c>
      <c r="N425" s="6" t="b">
        <f aca="false">FALSE()</f>
        <v>0</v>
      </c>
      <c r="O425" s="6" t="s">
        <v>20</v>
      </c>
    </row>
    <row r="426" customFormat="false" ht="17.25" hidden="false" customHeight="false" outlineLevel="0" collapsed="false">
      <c r="A426" s="4" t="s">
        <v>859</v>
      </c>
      <c r="B426" s="4" t="s">
        <v>860</v>
      </c>
      <c r="C426" s="4" t="n">
        <v>19.4537329142856</v>
      </c>
      <c r="D426" s="4" t="n">
        <v>80.7114475489268</v>
      </c>
      <c r="E426" s="4" t="n">
        <v>22.2209874762375</v>
      </c>
      <c r="F426" s="4" t="n">
        <v>-0.191875914042126</v>
      </c>
      <c r="G426" s="4" t="n">
        <v>0.433419916230756</v>
      </c>
      <c r="H426" s="4" t="n">
        <v>0.630724667453661</v>
      </c>
      <c r="I426" s="4" t="n">
        <v>1.86085037988827</v>
      </c>
      <c r="J426" s="5" t="n">
        <v>4.24120745894397E-008</v>
      </c>
      <c r="K426" s="5" t="n">
        <v>1.55080672737908E-006</v>
      </c>
      <c r="L426" s="6" t="b">
        <f aca="false">FALSE()</f>
        <v>0</v>
      </c>
      <c r="M426" s="6" t="b">
        <f aca="false">TRUE()</f>
        <v>1</v>
      </c>
      <c r="N426" s="6" t="b">
        <f aca="false">FALSE()</f>
        <v>0</v>
      </c>
      <c r="O426" s="6" t="s">
        <v>20</v>
      </c>
    </row>
    <row r="427" customFormat="false" ht="17.25" hidden="false" customHeight="false" outlineLevel="0" collapsed="false">
      <c r="A427" s="4" t="s">
        <v>861</v>
      </c>
      <c r="B427" s="4" t="s">
        <v>862</v>
      </c>
      <c r="C427" s="4" t="n">
        <v>59.9326339908319</v>
      </c>
      <c r="D427" s="4" t="n">
        <v>11.1697417219003</v>
      </c>
      <c r="E427" s="4" t="n">
        <v>37.5709616837012</v>
      </c>
      <c r="F427" s="4" t="n">
        <v>0.673723736241475</v>
      </c>
      <c r="G427" s="4" t="n">
        <v>0.649042666718442</v>
      </c>
      <c r="H427" s="4" t="n">
        <v>0.795293987137978</v>
      </c>
      <c r="I427" s="4" t="n">
        <v>-1.75002221759284</v>
      </c>
      <c r="J427" s="5" t="n">
        <v>2.49483555664844E-009</v>
      </c>
      <c r="K427" s="5" t="n">
        <v>1.39388032726173E-007</v>
      </c>
      <c r="L427" s="6" t="b">
        <f aca="false">FALSE()</f>
        <v>0</v>
      </c>
      <c r="M427" s="6" t="b">
        <f aca="false">TRUE()</f>
        <v>1</v>
      </c>
      <c r="N427" s="6" t="b">
        <f aca="false">FALSE()</f>
        <v>0</v>
      </c>
      <c r="O427" s="6" t="s">
        <v>20</v>
      </c>
    </row>
    <row r="428" customFormat="false" ht="17.25" hidden="false" customHeight="false" outlineLevel="0" collapsed="false">
      <c r="A428" s="4" t="s">
        <v>863</v>
      </c>
      <c r="B428" s="4" t="s">
        <v>864</v>
      </c>
      <c r="C428" s="4" t="n">
        <v>233.17374742285</v>
      </c>
      <c r="D428" s="4" t="n">
        <v>29.2035832651748</v>
      </c>
      <c r="E428" s="4" t="n">
        <v>262.470493482402</v>
      </c>
      <c r="F428" s="4" t="n">
        <v>-0.170749878937974</v>
      </c>
      <c r="G428" s="4" t="n">
        <v>0.548690662650058</v>
      </c>
      <c r="H428" s="4" t="n">
        <v>0.724287648819955</v>
      </c>
      <c r="I428" s="4" t="n">
        <v>-3.1679379433561</v>
      </c>
      <c r="J428" s="5" t="n">
        <v>1.57051327268414E-006</v>
      </c>
      <c r="K428" s="5" t="n">
        <v>3.32387173300925E-005</v>
      </c>
      <c r="L428" s="6" t="b">
        <f aca="false">FALSE()</f>
        <v>0</v>
      </c>
      <c r="M428" s="6" t="b">
        <f aca="false">TRUE()</f>
        <v>1</v>
      </c>
      <c r="N428" s="6" t="b">
        <f aca="false">FALSE()</f>
        <v>0</v>
      </c>
      <c r="O428" s="6" t="s">
        <v>20</v>
      </c>
    </row>
    <row r="429" customFormat="false" ht="17.25" hidden="false" customHeight="false" outlineLevel="0" collapsed="false">
      <c r="A429" s="4" t="s">
        <v>865</v>
      </c>
      <c r="B429" s="4" t="s">
        <v>866</v>
      </c>
      <c r="C429" s="4" t="n">
        <v>497.352000996942</v>
      </c>
      <c r="D429" s="4" t="n">
        <v>1006.49536689602</v>
      </c>
      <c r="E429" s="4" t="n">
        <v>401.350050446615</v>
      </c>
      <c r="F429" s="4" t="n">
        <v>0.309406202106517</v>
      </c>
      <c r="G429" s="4" t="n">
        <v>0.00306156500313449</v>
      </c>
      <c r="H429" s="4" t="n">
        <v>0.0177695732018663</v>
      </c>
      <c r="I429" s="4" t="n">
        <v>1.32640754720137</v>
      </c>
      <c r="J429" s="5" t="n">
        <v>1.96080950502568E-006</v>
      </c>
      <c r="K429" s="5" t="n">
        <v>4.0015038417376E-005</v>
      </c>
      <c r="L429" s="6" t="b">
        <f aca="false">FALSE()</f>
        <v>0</v>
      </c>
      <c r="M429" s="6" t="b">
        <f aca="false">TRUE()</f>
        <v>1</v>
      </c>
      <c r="N429" s="6" t="b">
        <f aca="false">FALSE()</f>
        <v>0</v>
      </c>
      <c r="O429" s="6" t="s">
        <v>20</v>
      </c>
    </row>
    <row r="430" customFormat="false" ht="17.25" hidden="false" customHeight="false" outlineLevel="0" collapsed="false">
      <c r="A430" s="4" t="s">
        <v>867</v>
      </c>
      <c r="B430" s="4" t="s">
        <v>868</v>
      </c>
      <c r="C430" s="4" t="n">
        <v>29.0997826904851</v>
      </c>
      <c r="D430" s="4" t="n">
        <v>23.244529237753</v>
      </c>
      <c r="E430" s="4" t="n">
        <v>55.371242652375</v>
      </c>
      <c r="F430" s="4" t="n">
        <v>-0.92812851997187</v>
      </c>
      <c r="G430" s="4" t="n">
        <v>0.0755339756523404</v>
      </c>
      <c r="H430" s="4" t="n">
        <v>0.196181394297037</v>
      </c>
      <c r="I430" s="4" t="n">
        <v>-1.25224569165765</v>
      </c>
      <c r="J430" s="4" t="n">
        <v>0.00165721296086081</v>
      </c>
      <c r="K430" s="4" t="n">
        <v>0.00977144129210144</v>
      </c>
      <c r="L430" s="6" t="b">
        <f aca="false">FALSE()</f>
        <v>0</v>
      </c>
      <c r="M430" s="6" t="b">
        <f aca="false">TRUE()</f>
        <v>1</v>
      </c>
      <c r="N430" s="6" t="b">
        <f aca="false">FALSE()</f>
        <v>0</v>
      </c>
      <c r="O430" s="6" t="s">
        <v>20</v>
      </c>
    </row>
    <row r="431" customFormat="false" ht="17.25" hidden="false" customHeight="false" outlineLevel="0" collapsed="false">
      <c r="A431" s="4" t="s">
        <v>869</v>
      </c>
      <c r="B431" s="4" t="s">
        <v>870</v>
      </c>
      <c r="C431" s="4" t="n">
        <v>13.3413940303649</v>
      </c>
      <c r="D431" s="4" t="n">
        <v>24.7655109166653</v>
      </c>
      <c r="E431" s="4" t="n">
        <v>10.2799215546705</v>
      </c>
      <c r="F431" s="4" t="n">
        <v>0.376080164843524</v>
      </c>
      <c r="G431" s="4" t="n">
        <v>0.262765512845632</v>
      </c>
      <c r="H431" s="4" t="n">
        <v>0.461101375926743</v>
      </c>
      <c r="I431" s="4" t="n">
        <v>1.26850312884779</v>
      </c>
      <c r="J431" s="4" t="n">
        <v>0.000427503413054758</v>
      </c>
      <c r="K431" s="4" t="n">
        <v>0.00339179594697218</v>
      </c>
      <c r="L431" s="6" t="b">
        <f aca="false">FALSE()</f>
        <v>0</v>
      </c>
      <c r="M431" s="6" t="b">
        <f aca="false">TRUE()</f>
        <v>1</v>
      </c>
      <c r="N431" s="6" t="b">
        <f aca="false">FALSE()</f>
        <v>0</v>
      </c>
      <c r="O431" s="6" t="s">
        <v>20</v>
      </c>
    </row>
    <row r="432" customFormat="false" ht="17.25" hidden="false" customHeight="false" outlineLevel="0" collapsed="false">
      <c r="A432" s="4" t="s">
        <v>871</v>
      </c>
      <c r="B432" s="4" t="s">
        <v>872</v>
      </c>
      <c r="C432" s="4" t="n">
        <v>101.963120987814</v>
      </c>
      <c r="D432" s="4" t="n">
        <v>39.0381660989206</v>
      </c>
      <c r="E432" s="4" t="n">
        <v>86.0748139920567</v>
      </c>
      <c r="F432" s="4" t="n">
        <v>0.244384375339237</v>
      </c>
      <c r="G432" s="4" t="n">
        <v>0.375401946479358</v>
      </c>
      <c r="H432" s="4" t="n">
        <v>0.577416514757866</v>
      </c>
      <c r="I432" s="4" t="n">
        <v>-1.14070587731267</v>
      </c>
      <c r="J432" s="5" t="n">
        <v>1.36292589548907E-006</v>
      </c>
      <c r="K432" s="5" t="n">
        <v>2.94198643511159E-005</v>
      </c>
      <c r="L432" s="6" t="b">
        <f aca="false">FALSE()</f>
        <v>0</v>
      </c>
      <c r="M432" s="6" t="b">
        <f aca="false">TRUE()</f>
        <v>1</v>
      </c>
      <c r="N432" s="6" t="b">
        <f aca="false">FALSE()</f>
        <v>0</v>
      </c>
      <c r="O432" s="6" t="s">
        <v>20</v>
      </c>
    </row>
    <row r="433" customFormat="false" ht="17.25" hidden="false" customHeight="false" outlineLevel="0" collapsed="false">
      <c r="A433" s="4" t="s">
        <v>873</v>
      </c>
      <c r="B433" s="4" t="s">
        <v>874</v>
      </c>
      <c r="C433" s="4" t="n">
        <v>10.2266039500621</v>
      </c>
      <c r="D433" s="4" t="n">
        <v>14.7587759172192</v>
      </c>
      <c r="E433" s="4" t="n">
        <v>5.28756464141976</v>
      </c>
      <c r="F433" s="4" t="n">
        <v>0.951651833886623</v>
      </c>
      <c r="G433" s="4" t="n">
        <v>0.00204150808268006</v>
      </c>
      <c r="H433" s="4" t="n">
        <v>0.0128975542106081</v>
      </c>
      <c r="I433" s="4" t="n">
        <v>1.48089776956318</v>
      </c>
      <c r="J433" s="4" t="n">
        <v>0.000109407717972481</v>
      </c>
      <c r="K433" s="4" t="n">
        <v>0.00111636393708958</v>
      </c>
      <c r="L433" s="6" t="b">
        <f aca="false">FALSE()</f>
        <v>0</v>
      </c>
      <c r="M433" s="6" t="b">
        <f aca="false">TRUE()</f>
        <v>1</v>
      </c>
      <c r="N433" s="6" t="b">
        <f aca="false">FALSE()</f>
        <v>0</v>
      </c>
      <c r="O433" s="6" t="s">
        <v>20</v>
      </c>
    </row>
    <row r="434" customFormat="false" ht="17.25" hidden="false" customHeight="false" outlineLevel="0" collapsed="false">
      <c r="A434" s="4" t="s">
        <v>875</v>
      </c>
      <c r="B434" s="4" t="s">
        <v>876</v>
      </c>
      <c r="C434" s="4" t="n">
        <v>59.5259748447479</v>
      </c>
      <c r="D434" s="4" t="n">
        <v>33.6750025303565</v>
      </c>
      <c r="E434" s="4" t="n">
        <v>70.1638011247884</v>
      </c>
      <c r="F434" s="4" t="n">
        <v>-0.237207565509921</v>
      </c>
      <c r="G434" s="4" t="n">
        <v>0.368289206334715</v>
      </c>
      <c r="H434" s="4" t="n">
        <v>0.570849942492105</v>
      </c>
      <c r="I434" s="4" t="n">
        <v>-1.05904885382899</v>
      </c>
      <c r="J434" s="5" t="n">
        <v>1.85319472013599E-005</v>
      </c>
      <c r="K434" s="4" t="n">
        <v>0.000259756126605728</v>
      </c>
      <c r="L434" s="6" t="b">
        <f aca="false">FALSE()</f>
        <v>0</v>
      </c>
      <c r="M434" s="6" t="b">
        <f aca="false">TRUE()</f>
        <v>1</v>
      </c>
      <c r="N434" s="6" t="b">
        <f aca="false">FALSE()</f>
        <v>0</v>
      </c>
      <c r="O434" s="6" t="s">
        <v>20</v>
      </c>
    </row>
    <row r="435" customFormat="false" ht="17.25" hidden="false" customHeight="false" outlineLevel="0" collapsed="false">
      <c r="A435" s="4" t="s">
        <v>877</v>
      </c>
      <c r="B435" s="4" t="s">
        <v>878</v>
      </c>
      <c r="C435" s="4" t="n">
        <v>5.69686469013762</v>
      </c>
      <c r="D435" s="4" t="n">
        <v>1.87178341591785</v>
      </c>
      <c r="E435" s="4" t="n">
        <v>3.97359802594713</v>
      </c>
      <c r="F435" s="4" t="n">
        <v>0.519722205078341</v>
      </c>
      <c r="G435" s="4" t="n">
        <v>0.456830386117927</v>
      </c>
      <c r="H435" s="4" t="n">
        <v>0.651037602721068</v>
      </c>
      <c r="I435" s="4" t="n">
        <v>-1.08603242485061</v>
      </c>
      <c r="J435" s="4" t="n">
        <v>0.00111554499900172</v>
      </c>
      <c r="K435" s="4" t="n">
        <v>0.00719051776484406</v>
      </c>
      <c r="L435" s="6" t="b">
        <f aca="false">FALSE()</f>
        <v>0</v>
      </c>
      <c r="M435" s="6" t="b">
        <f aca="false">TRUE()</f>
        <v>1</v>
      </c>
      <c r="N435" s="6" t="b">
        <f aca="false">FALSE()</f>
        <v>0</v>
      </c>
      <c r="O435" s="6" t="s">
        <v>20</v>
      </c>
    </row>
    <row r="436" customFormat="false" ht="17.25" hidden="false" customHeight="false" outlineLevel="0" collapsed="false">
      <c r="A436" s="4" t="s">
        <v>879</v>
      </c>
      <c r="B436" s="4" t="s">
        <v>880</v>
      </c>
      <c r="C436" s="4" t="n">
        <v>9.9421871385281</v>
      </c>
      <c r="D436" s="4" t="n">
        <v>2.9977705770757</v>
      </c>
      <c r="E436" s="4" t="n">
        <v>7.48802023095864</v>
      </c>
      <c r="F436" s="4" t="n">
        <v>0.408978926145296</v>
      </c>
      <c r="G436" s="4" t="n">
        <v>0.315017050404574</v>
      </c>
      <c r="H436" s="4" t="n">
        <v>0.518288681849655</v>
      </c>
      <c r="I436" s="4" t="n">
        <v>-1.32069435641204</v>
      </c>
      <c r="J436" s="4" t="n">
        <v>0.000212241047726937</v>
      </c>
      <c r="K436" s="4" t="n">
        <v>0.00192038488200947</v>
      </c>
      <c r="L436" s="6" t="b">
        <f aca="false">FALSE()</f>
        <v>0</v>
      </c>
      <c r="M436" s="6" t="b">
        <f aca="false">TRUE()</f>
        <v>1</v>
      </c>
      <c r="N436" s="6" t="b">
        <f aca="false">FALSE()</f>
        <v>0</v>
      </c>
      <c r="O436" s="6" t="s">
        <v>20</v>
      </c>
    </row>
    <row r="437" customFormat="false" ht="17.25" hidden="false" customHeight="false" outlineLevel="0" collapsed="false">
      <c r="A437" s="4" t="s">
        <v>881</v>
      </c>
      <c r="B437" s="4" t="s">
        <v>882</v>
      </c>
      <c r="C437" s="4" t="n">
        <v>26.7228318447925</v>
      </c>
      <c r="D437" s="4" t="n">
        <v>13.1540763348105</v>
      </c>
      <c r="E437" s="4" t="n">
        <v>33.2932947986684</v>
      </c>
      <c r="F437" s="4" t="n">
        <v>-0.317158751000505</v>
      </c>
      <c r="G437" s="4" t="n">
        <v>0.625998229836842</v>
      </c>
      <c r="H437" s="4" t="n">
        <v>0.78054409611874</v>
      </c>
      <c r="I437" s="4" t="n">
        <v>-1.33972170317148</v>
      </c>
      <c r="J437" s="5" t="n">
        <v>1.7898003849988E-007</v>
      </c>
      <c r="K437" s="5" t="n">
        <v>5.25720962351026E-006</v>
      </c>
      <c r="L437" s="6" t="b">
        <f aca="false">FALSE()</f>
        <v>0</v>
      </c>
      <c r="M437" s="6" t="b">
        <f aca="false">TRUE()</f>
        <v>1</v>
      </c>
      <c r="N437" s="6" t="b">
        <f aca="false">FALSE()</f>
        <v>0</v>
      </c>
      <c r="O437" s="6" t="s">
        <v>20</v>
      </c>
    </row>
    <row r="438" customFormat="false" ht="17.25" hidden="false" customHeight="false" outlineLevel="0" collapsed="false">
      <c r="A438" s="4" t="s">
        <v>883</v>
      </c>
      <c r="B438" s="4" t="s">
        <v>884</v>
      </c>
      <c r="C438" s="4" t="n">
        <v>263.431269602401</v>
      </c>
      <c r="D438" s="4" t="n">
        <v>627.719567289593</v>
      </c>
      <c r="E438" s="4" t="n">
        <v>232.094234587246</v>
      </c>
      <c r="F438" s="4" t="n">
        <v>0.182715919972481</v>
      </c>
      <c r="G438" s="4" t="n">
        <v>0.59070842404431</v>
      </c>
      <c r="H438" s="4" t="n">
        <v>0.755027991442487</v>
      </c>
      <c r="I438" s="4" t="n">
        <v>1.43540949595735</v>
      </c>
      <c r="J438" s="4" t="n">
        <v>0.000328758624559835</v>
      </c>
      <c r="K438" s="4" t="n">
        <v>0.00276931791814553</v>
      </c>
      <c r="L438" s="6" t="b">
        <f aca="false">FALSE()</f>
        <v>0</v>
      </c>
      <c r="M438" s="6" t="b">
        <f aca="false">TRUE()</f>
        <v>1</v>
      </c>
      <c r="N438" s="6" t="b">
        <f aca="false">FALSE()</f>
        <v>0</v>
      </c>
      <c r="O438" s="6" t="s">
        <v>20</v>
      </c>
    </row>
    <row r="439" customFormat="false" ht="17.25" hidden="false" customHeight="false" outlineLevel="0" collapsed="false">
      <c r="A439" s="4" t="s">
        <v>885</v>
      </c>
      <c r="B439" s="4" t="s">
        <v>886</v>
      </c>
      <c r="C439" s="4" t="n">
        <v>108.40318576858</v>
      </c>
      <c r="D439" s="4" t="n">
        <v>42.6955069120271</v>
      </c>
      <c r="E439" s="4" t="n">
        <v>176.132502416562</v>
      </c>
      <c r="F439" s="4" t="n">
        <v>-0.700254004423662</v>
      </c>
      <c r="G439" s="4" t="n">
        <v>0.0879187730304281</v>
      </c>
      <c r="H439" s="4" t="n">
        <v>0.218758521870987</v>
      </c>
      <c r="I439" s="4" t="n">
        <v>-2.044504999825</v>
      </c>
      <c r="J439" s="4" t="n">
        <v>0.000332823408055371</v>
      </c>
      <c r="K439" s="4" t="n">
        <v>0.00279463228445442</v>
      </c>
      <c r="L439" s="6" t="b">
        <f aca="false">FALSE()</f>
        <v>0</v>
      </c>
      <c r="M439" s="6" t="b">
        <f aca="false">TRUE()</f>
        <v>1</v>
      </c>
      <c r="N439" s="6" t="b">
        <f aca="false">FALSE()</f>
        <v>0</v>
      </c>
      <c r="O439" s="6" t="s">
        <v>20</v>
      </c>
    </row>
    <row r="440" customFormat="false" ht="17.25" hidden="false" customHeight="false" outlineLevel="0" collapsed="false">
      <c r="A440" s="4" t="s">
        <v>887</v>
      </c>
      <c r="B440" s="4" t="s">
        <v>888</v>
      </c>
      <c r="C440" s="4" t="n">
        <v>17.7544328828788</v>
      </c>
      <c r="D440" s="4" t="n">
        <v>0.20308072520218</v>
      </c>
      <c r="E440" s="4" t="n">
        <v>14.0531736373262</v>
      </c>
      <c r="F440" s="4" t="n">
        <v>0.337283306123656</v>
      </c>
      <c r="G440" s="4" t="n">
        <v>0.427347528400976</v>
      </c>
      <c r="H440" s="4" t="n">
        <v>0.625140010684462</v>
      </c>
      <c r="I440" s="4" t="n">
        <v>-6.1126988447127</v>
      </c>
      <c r="J440" s="5" t="n">
        <v>1.06678507988692E-007</v>
      </c>
      <c r="K440" s="5" t="n">
        <v>3.42981062203483E-006</v>
      </c>
      <c r="L440" s="6" t="b">
        <f aca="false">FALSE()</f>
        <v>0</v>
      </c>
      <c r="M440" s="6" t="b">
        <f aca="false">TRUE()</f>
        <v>1</v>
      </c>
      <c r="N440" s="6" t="b">
        <f aca="false">FALSE()</f>
        <v>0</v>
      </c>
      <c r="O440" s="6" t="s">
        <v>20</v>
      </c>
    </row>
    <row r="441" customFormat="false" ht="17.25" hidden="false" customHeight="false" outlineLevel="0" collapsed="false">
      <c r="A441" s="4" t="s">
        <v>889</v>
      </c>
      <c r="B441" s="4" t="s">
        <v>890</v>
      </c>
      <c r="C441" s="4" t="n">
        <v>19.5261196646713</v>
      </c>
      <c r="D441" s="4" t="n">
        <v>4.5507122530572</v>
      </c>
      <c r="E441" s="4" t="n">
        <v>32.2937817122974</v>
      </c>
      <c r="F441" s="4" t="n">
        <v>-0.725851117764224</v>
      </c>
      <c r="G441" s="4" t="n">
        <v>0.020921618683256</v>
      </c>
      <c r="H441" s="4" t="n">
        <v>0.0768295470992303</v>
      </c>
      <c r="I441" s="4" t="n">
        <v>-2.8270921243875</v>
      </c>
      <c r="J441" s="4" t="n">
        <v>0.000566199921760867</v>
      </c>
      <c r="K441" s="4" t="n">
        <v>0.00426471456938054</v>
      </c>
      <c r="L441" s="6" t="b">
        <f aca="false">FALSE()</f>
        <v>0</v>
      </c>
      <c r="M441" s="6" t="b">
        <f aca="false">TRUE()</f>
        <v>1</v>
      </c>
      <c r="N441" s="6" t="b">
        <f aca="false">FALSE()</f>
        <v>0</v>
      </c>
      <c r="O441" s="6" t="s">
        <v>20</v>
      </c>
    </row>
    <row r="442" customFormat="false" ht="17.25" hidden="false" customHeight="false" outlineLevel="0" collapsed="false">
      <c r="A442" s="4" t="s">
        <v>891</v>
      </c>
      <c r="B442" s="4" t="s">
        <v>892</v>
      </c>
      <c r="C442" s="4" t="n">
        <v>49.4953338663346</v>
      </c>
      <c r="D442" s="4" t="n">
        <v>104.148013222538</v>
      </c>
      <c r="E442" s="4" t="n">
        <v>40.6502512873657</v>
      </c>
      <c r="F442" s="4" t="n">
        <v>0.284028252037395</v>
      </c>
      <c r="G442" s="4" t="n">
        <v>0.378990301679837</v>
      </c>
      <c r="H442" s="4" t="n">
        <v>0.580933400289491</v>
      </c>
      <c r="I442" s="4" t="n">
        <v>1.35729914236033</v>
      </c>
      <c r="J442" s="4" t="n">
        <v>0.000247686853745715</v>
      </c>
      <c r="K442" s="4" t="n">
        <v>0.00218300509432034</v>
      </c>
      <c r="L442" s="6" t="b">
        <f aca="false">FALSE()</f>
        <v>0</v>
      </c>
      <c r="M442" s="6" t="b">
        <f aca="false">TRUE()</f>
        <v>1</v>
      </c>
      <c r="N442" s="6" t="b">
        <f aca="false">FALSE()</f>
        <v>0</v>
      </c>
      <c r="O442" s="6" t="s">
        <v>20</v>
      </c>
    </row>
    <row r="443" customFormat="false" ht="17.25" hidden="false" customHeight="false" outlineLevel="0" collapsed="false">
      <c r="A443" s="4" t="s">
        <v>893</v>
      </c>
      <c r="B443" s="4" t="s">
        <v>894</v>
      </c>
      <c r="C443" s="4" t="n">
        <v>68.2572201810804</v>
      </c>
      <c r="D443" s="4" t="n">
        <v>17.3628763826562</v>
      </c>
      <c r="E443" s="4" t="n">
        <v>46.8524871868623</v>
      </c>
      <c r="F443" s="4" t="n">
        <v>0.542856024876618</v>
      </c>
      <c r="G443" s="4" t="n">
        <v>0.161414463697722</v>
      </c>
      <c r="H443" s="4" t="n">
        <v>0.332413276434701</v>
      </c>
      <c r="I443" s="4" t="n">
        <v>-1.4321196676026</v>
      </c>
      <c r="J443" s="5" t="n">
        <v>2.06126966693608E-008</v>
      </c>
      <c r="K443" s="5" t="n">
        <v>8.4889247443226E-007</v>
      </c>
      <c r="L443" s="6" t="b">
        <f aca="false">FALSE()</f>
        <v>0</v>
      </c>
      <c r="M443" s="6" t="b">
        <f aca="false">TRUE()</f>
        <v>1</v>
      </c>
      <c r="N443" s="6" t="b">
        <f aca="false">FALSE()</f>
        <v>0</v>
      </c>
      <c r="O443" s="6" t="s">
        <v>20</v>
      </c>
    </row>
    <row r="444" customFormat="false" ht="17.25" hidden="false" customHeight="false" outlineLevel="0" collapsed="false">
      <c r="A444" s="4" t="s">
        <v>895</v>
      </c>
      <c r="B444" s="4" t="s">
        <v>896</v>
      </c>
      <c r="C444" s="4" t="n">
        <v>1.68501585916372</v>
      </c>
      <c r="D444" s="4" t="n">
        <v>0.798709804630495</v>
      </c>
      <c r="E444" s="4" t="n">
        <v>3.00643752263021</v>
      </c>
      <c r="F444" s="4" t="n">
        <v>-0.835292807975173</v>
      </c>
      <c r="G444" s="4" t="n">
        <v>0.0539798686884549</v>
      </c>
      <c r="H444" s="4" t="n">
        <v>0.154756800957627</v>
      </c>
      <c r="I444" s="4" t="n">
        <v>-1.91231164908409</v>
      </c>
      <c r="J444" s="4" t="n">
        <v>0.000975926192572886</v>
      </c>
      <c r="K444" s="4" t="n">
        <v>0.00647336016235871</v>
      </c>
      <c r="L444" s="6" t="b">
        <f aca="false">FALSE()</f>
        <v>0</v>
      </c>
      <c r="M444" s="6" t="b">
        <f aca="false">TRUE()</f>
        <v>1</v>
      </c>
      <c r="N444" s="6" t="b">
        <f aca="false">FALSE()</f>
        <v>0</v>
      </c>
      <c r="O444" s="6" t="s">
        <v>20</v>
      </c>
    </row>
    <row r="445" customFormat="false" ht="17.25" hidden="false" customHeight="false" outlineLevel="0" collapsed="false">
      <c r="A445" s="4" t="s">
        <v>897</v>
      </c>
      <c r="B445" s="4" t="s">
        <v>898</v>
      </c>
      <c r="C445" s="4" t="n">
        <v>29.1883288373933</v>
      </c>
      <c r="D445" s="4" t="n">
        <v>4.17129470861831</v>
      </c>
      <c r="E445" s="4" t="n">
        <v>25.474932101271</v>
      </c>
      <c r="F445" s="4" t="n">
        <v>0.196313311290622</v>
      </c>
      <c r="G445" s="4" t="n">
        <v>0.51956500934916</v>
      </c>
      <c r="H445" s="4" t="n">
        <v>0.701352616720542</v>
      </c>
      <c r="I445" s="4" t="n">
        <v>-2.6105111515146</v>
      </c>
      <c r="J445" s="5" t="n">
        <v>2.94168506261488E-008</v>
      </c>
      <c r="K445" s="5" t="n">
        <v>1.14796369677056E-006</v>
      </c>
      <c r="L445" s="6" t="b">
        <f aca="false">FALSE()</f>
        <v>0</v>
      </c>
      <c r="M445" s="6" t="b">
        <f aca="false">TRUE()</f>
        <v>1</v>
      </c>
      <c r="N445" s="6" t="b">
        <f aca="false">FALSE()</f>
        <v>0</v>
      </c>
      <c r="O445" s="6" t="s">
        <v>20</v>
      </c>
    </row>
    <row r="446" customFormat="false" ht="17.25" hidden="false" customHeight="false" outlineLevel="0" collapsed="false">
      <c r="A446" s="4" t="s">
        <v>899</v>
      </c>
      <c r="B446" s="4" t="s">
        <v>900</v>
      </c>
      <c r="C446" s="4" t="n">
        <v>35.71821474258</v>
      </c>
      <c r="D446" s="4" t="n">
        <v>3.42056213408806</v>
      </c>
      <c r="E446" s="4" t="n">
        <v>39.828055799692</v>
      </c>
      <c r="F446" s="4" t="n">
        <v>-0.157125082591172</v>
      </c>
      <c r="G446" s="4" t="n">
        <v>0.125485764779602</v>
      </c>
      <c r="H446" s="4" t="n">
        <v>0.279687707706261</v>
      </c>
      <c r="I446" s="4" t="n">
        <v>-3.54147971473864</v>
      </c>
      <c r="J446" s="5" t="n">
        <v>1.85449001431521E-008</v>
      </c>
      <c r="K446" s="5" t="n">
        <v>7.81870605243873E-007</v>
      </c>
      <c r="L446" s="6" t="b">
        <f aca="false">FALSE()</f>
        <v>0</v>
      </c>
      <c r="M446" s="6" t="b">
        <f aca="false">TRUE()</f>
        <v>1</v>
      </c>
      <c r="N446" s="6" t="b">
        <f aca="false">FALSE()</f>
        <v>0</v>
      </c>
      <c r="O446" s="6" t="s">
        <v>20</v>
      </c>
    </row>
    <row r="447" customFormat="false" ht="17.25" hidden="false" customHeight="false" outlineLevel="0" collapsed="false">
      <c r="A447" s="4" t="s">
        <v>901</v>
      </c>
      <c r="B447" s="4" t="s">
        <v>902</v>
      </c>
      <c r="C447" s="4" t="n">
        <v>240.577653273039</v>
      </c>
      <c r="D447" s="4" t="n">
        <v>384.668064812065</v>
      </c>
      <c r="E447" s="4" t="n">
        <v>179.1616876004</v>
      </c>
      <c r="F447" s="4" t="n">
        <v>0.425240479250386</v>
      </c>
      <c r="G447" s="4" t="n">
        <v>0.0212660475359644</v>
      </c>
      <c r="H447" s="4" t="n">
        <v>0.0778052819797804</v>
      </c>
      <c r="I447" s="4" t="n">
        <v>1.10235190116366</v>
      </c>
      <c r="J447" s="4" t="n">
        <v>0.000434769194360153</v>
      </c>
      <c r="K447" s="4" t="n">
        <v>0.00343919651320836</v>
      </c>
      <c r="L447" s="6" t="b">
        <f aca="false">FALSE()</f>
        <v>0</v>
      </c>
      <c r="M447" s="6" t="b">
        <f aca="false">TRUE()</f>
        <v>1</v>
      </c>
      <c r="N447" s="6" t="b">
        <f aca="false">FALSE()</f>
        <v>0</v>
      </c>
      <c r="O447" s="6" t="s">
        <v>20</v>
      </c>
    </row>
    <row r="448" customFormat="false" ht="17.25" hidden="false" customHeight="false" outlineLevel="0" collapsed="false">
      <c r="A448" s="4" t="s">
        <v>903</v>
      </c>
      <c r="B448" s="4" t="s">
        <v>904</v>
      </c>
      <c r="C448" s="4" t="n">
        <v>17.6818823934336</v>
      </c>
      <c r="D448" s="4" t="n">
        <v>5.61241315203267</v>
      </c>
      <c r="E448" s="4" t="n">
        <v>20.8503454373403</v>
      </c>
      <c r="F448" s="4" t="n">
        <v>-0.237799415058971</v>
      </c>
      <c r="G448" s="4" t="n">
        <v>0.948318038528112</v>
      </c>
      <c r="H448" s="4" t="n">
        <v>0.976297704715308</v>
      </c>
      <c r="I448" s="4" t="n">
        <v>-1.89337816517155</v>
      </c>
      <c r="J448" s="5" t="n">
        <v>6.65238811345163E-012</v>
      </c>
      <c r="K448" s="5" t="n">
        <v>8.57246045684223E-010</v>
      </c>
      <c r="L448" s="6" t="b">
        <f aca="false">FALSE()</f>
        <v>0</v>
      </c>
      <c r="M448" s="6" t="b">
        <f aca="false">TRUE()</f>
        <v>1</v>
      </c>
      <c r="N448" s="6" t="b">
        <f aca="false">FALSE()</f>
        <v>0</v>
      </c>
      <c r="O448" s="6" t="s">
        <v>20</v>
      </c>
    </row>
    <row r="449" customFormat="false" ht="17.25" hidden="false" customHeight="false" outlineLevel="0" collapsed="false">
      <c r="A449" s="4" t="s">
        <v>905</v>
      </c>
      <c r="B449" s="4" t="s">
        <v>906</v>
      </c>
      <c r="C449" s="4" t="n">
        <v>20.5023861553182</v>
      </c>
      <c r="D449" s="4" t="n">
        <v>30.8413179830837</v>
      </c>
      <c r="E449" s="4" t="n">
        <v>14.6122626294063</v>
      </c>
      <c r="F449" s="4" t="n">
        <v>0.488612237596096</v>
      </c>
      <c r="G449" s="4" t="n">
        <v>0.130887540355801</v>
      </c>
      <c r="H449" s="4" t="n">
        <v>0.288524091025888</v>
      </c>
      <c r="I449" s="4" t="n">
        <v>1.07768483025688</v>
      </c>
      <c r="J449" s="4" t="n">
        <v>0.000699866059682446</v>
      </c>
      <c r="K449" s="4" t="n">
        <v>0.00501711968042432</v>
      </c>
      <c r="L449" s="6" t="b">
        <f aca="false">FALSE()</f>
        <v>0</v>
      </c>
      <c r="M449" s="6" t="b">
        <f aca="false">TRUE()</f>
        <v>1</v>
      </c>
      <c r="N449" s="6" t="b">
        <f aca="false">FALSE()</f>
        <v>0</v>
      </c>
      <c r="O449" s="6" t="s">
        <v>20</v>
      </c>
    </row>
    <row r="450" customFormat="false" ht="17.25" hidden="false" customHeight="false" outlineLevel="0" collapsed="false">
      <c r="A450" s="4" t="s">
        <v>907</v>
      </c>
      <c r="B450" s="4" t="s">
        <v>908</v>
      </c>
      <c r="C450" s="4" t="n">
        <v>7.63889622924139</v>
      </c>
      <c r="D450" s="4" t="n">
        <v>3.90625272258496</v>
      </c>
      <c r="E450" s="4" t="n">
        <v>10.7731232283116</v>
      </c>
      <c r="F450" s="4" t="n">
        <v>-0.496000462795574</v>
      </c>
      <c r="G450" s="4" t="n">
        <v>0.0621794440450985</v>
      </c>
      <c r="H450" s="4" t="n">
        <v>0.170689958677198</v>
      </c>
      <c r="I450" s="4" t="n">
        <v>-1.46357936588366</v>
      </c>
      <c r="J450" s="5" t="n">
        <v>2.20944403455718E-005</v>
      </c>
      <c r="K450" s="4" t="n">
        <v>0.000298686177903462</v>
      </c>
      <c r="L450" s="6" t="b">
        <f aca="false">FALSE()</f>
        <v>0</v>
      </c>
      <c r="M450" s="6" t="b">
        <f aca="false">TRUE()</f>
        <v>1</v>
      </c>
      <c r="N450" s="6" t="b">
        <f aca="false">FALSE()</f>
        <v>0</v>
      </c>
      <c r="O450" s="6" t="s">
        <v>20</v>
      </c>
    </row>
    <row r="451" customFormat="false" ht="17.25" hidden="false" customHeight="false" outlineLevel="0" collapsed="false">
      <c r="A451" s="4" t="s">
        <v>909</v>
      </c>
      <c r="B451" s="4" t="s">
        <v>910</v>
      </c>
      <c r="C451" s="4" t="n">
        <v>97.6791220232242</v>
      </c>
      <c r="D451" s="4" t="n">
        <v>3.75852381663073</v>
      </c>
      <c r="E451" s="4" t="n">
        <v>60.7600186858217</v>
      </c>
      <c r="F451" s="4" t="n">
        <v>0.684927919377609</v>
      </c>
      <c r="G451" s="4" t="n">
        <v>0.0450122231481328</v>
      </c>
      <c r="H451" s="4" t="n">
        <v>0.136089400389748</v>
      </c>
      <c r="I451" s="4" t="n">
        <v>-4.01488426261904</v>
      </c>
      <c r="J451" s="5" t="n">
        <v>1.41628724244699E-014</v>
      </c>
      <c r="K451" s="5" t="n">
        <v>3.05822349284602E-012</v>
      </c>
      <c r="L451" s="6" t="b">
        <f aca="false">FALSE()</f>
        <v>0</v>
      </c>
      <c r="M451" s="6" t="b">
        <f aca="false">TRUE()</f>
        <v>1</v>
      </c>
      <c r="N451" s="6" t="b">
        <f aca="false">FALSE()</f>
        <v>0</v>
      </c>
      <c r="O451" s="6" t="s">
        <v>20</v>
      </c>
    </row>
    <row r="452" customFormat="false" ht="17.25" hidden="false" customHeight="false" outlineLevel="0" collapsed="false">
      <c r="A452" s="4" t="s">
        <v>911</v>
      </c>
      <c r="B452" s="4" t="s">
        <v>912</v>
      </c>
      <c r="C452" s="4" t="n">
        <v>108.818560718392</v>
      </c>
      <c r="D452" s="4" t="n">
        <v>227.875721428971</v>
      </c>
      <c r="E452" s="4" t="n">
        <v>100.162845761107</v>
      </c>
      <c r="F452" s="4" t="n">
        <v>0.119577195053448</v>
      </c>
      <c r="G452" s="4" t="n">
        <v>0.0417941770218729</v>
      </c>
      <c r="H452" s="4" t="n">
        <v>0.128755341523965</v>
      </c>
      <c r="I452" s="4" t="n">
        <v>1.18589976681117</v>
      </c>
      <c r="J452" s="5" t="n">
        <v>1.80615083268971E-006</v>
      </c>
      <c r="K452" s="5" t="n">
        <v>3.75298883687242E-005</v>
      </c>
      <c r="L452" s="6" t="b">
        <f aca="false">FALSE()</f>
        <v>0</v>
      </c>
      <c r="M452" s="6" t="b">
        <f aca="false">TRUE()</f>
        <v>1</v>
      </c>
      <c r="N452" s="6" t="b">
        <f aca="false">FALSE()</f>
        <v>0</v>
      </c>
      <c r="O452" s="6" t="s">
        <v>20</v>
      </c>
    </row>
    <row r="453" customFormat="false" ht="17.25" hidden="false" customHeight="false" outlineLevel="0" collapsed="false">
      <c r="A453" s="4" t="s">
        <v>913</v>
      </c>
      <c r="B453" s="4" t="s">
        <v>914</v>
      </c>
      <c r="C453" s="4" t="n">
        <v>10.3971920944976</v>
      </c>
      <c r="D453" s="4" t="n">
        <v>6.62878813103027</v>
      </c>
      <c r="E453" s="4" t="n">
        <v>13.5114662814409</v>
      </c>
      <c r="F453" s="4" t="n">
        <v>-0.377990285031325</v>
      </c>
      <c r="G453" s="4" t="n">
        <v>0.595998428648034</v>
      </c>
      <c r="H453" s="4" t="n">
        <v>0.758454559359389</v>
      </c>
      <c r="I453" s="4" t="n">
        <v>-1.02736719888115</v>
      </c>
      <c r="J453" s="5" t="n">
        <v>4.6470423621558E-005</v>
      </c>
      <c r="K453" s="4" t="n">
        <v>0.000555385863162958</v>
      </c>
      <c r="L453" s="6" t="b">
        <f aca="false">FALSE()</f>
        <v>0</v>
      </c>
      <c r="M453" s="6" t="b">
        <f aca="false">TRUE()</f>
        <v>1</v>
      </c>
      <c r="N453" s="6" t="b">
        <f aca="false">FALSE()</f>
        <v>0</v>
      </c>
      <c r="O453" s="6" t="s">
        <v>20</v>
      </c>
    </row>
    <row r="454" customFormat="false" ht="17.25" hidden="false" customHeight="false" outlineLevel="0" collapsed="false">
      <c r="A454" s="4" t="s">
        <v>915</v>
      </c>
      <c r="B454" s="4" t="s">
        <v>916</v>
      </c>
      <c r="C454" s="4" t="n">
        <v>28.6523621864526</v>
      </c>
      <c r="D454" s="4" t="n">
        <v>24.395446963522</v>
      </c>
      <c r="E454" s="4" t="n">
        <v>53.2482950807586</v>
      </c>
      <c r="F454" s="4" t="n">
        <v>-0.894081249472458</v>
      </c>
      <c r="G454" s="4" t="n">
        <v>0.213474336296487</v>
      </c>
      <c r="H454" s="4" t="n">
        <v>0.401402322265924</v>
      </c>
      <c r="I454" s="4" t="n">
        <v>-1.12612341747112</v>
      </c>
      <c r="J454" s="5" t="n">
        <v>2.33493872771647E-007</v>
      </c>
      <c r="K454" s="5" t="n">
        <v>6.58632979912717E-006</v>
      </c>
      <c r="L454" s="6" t="b">
        <f aca="false">FALSE()</f>
        <v>0</v>
      </c>
      <c r="M454" s="6" t="b">
        <f aca="false">TRUE()</f>
        <v>1</v>
      </c>
      <c r="N454" s="6" t="b">
        <f aca="false">FALSE()</f>
        <v>0</v>
      </c>
      <c r="O454" s="6" t="s">
        <v>20</v>
      </c>
    </row>
    <row r="455" customFormat="false" ht="17.25" hidden="false" customHeight="false" outlineLevel="0" collapsed="false">
      <c r="A455" s="4" t="s">
        <v>917</v>
      </c>
      <c r="B455" s="4" t="s">
        <v>918</v>
      </c>
      <c r="C455" s="4" t="n">
        <v>31.1711402072544</v>
      </c>
      <c r="D455" s="4" t="n">
        <v>150.678374829397</v>
      </c>
      <c r="E455" s="4" t="n">
        <v>38.4888637162129</v>
      </c>
      <c r="F455" s="4" t="n">
        <v>-0.304230151768272</v>
      </c>
      <c r="G455" s="4" t="n">
        <v>0.702571908756894</v>
      </c>
      <c r="H455" s="4" t="n">
        <v>0.831018763272868</v>
      </c>
      <c r="I455" s="4" t="n">
        <v>1.96895939295279</v>
      </c>
      <c r="J455" s="5" t="n">
        <v>3.69479105168382E-005</v>
      </c>
      <c r="K455" s="4" t="n">
        <v>0.000457667179960122</v>
      </c>
      <c r="L455" s="6" t="b">
        <f aca="false">FALSE()</f>
        <v>0</v>
      </c>
      <c r="M455" s="6" t="b">
        <f aca="false">TRUE()</f>
        <v>1</v>
      </c>
      <c r="N455" s="6" t="b">
        <f aca="false">FALSE()</f>
        <v>0</v>
      </c>
      <c r="O455" s="6" t="s">
        <v>20</v>
      </c>
    </row>
    <row r="456" customFormat="false" ht="17.25" hidden="false" customHeight="false" outlineLevel="0" collapsed="false">
      <c r="A456" s="4" t="s">
        <v>919</v>
      </c>
      <c r="B456" s="4" t="s">
        <v>920</v>
      </c>
      <c r="C456" s="4" t="n">
        <v>92.2931898448358</v>
      </c>
      <c r="D456" s="4" t="n">
        <v>163.046424063955</v>
      </c>
      <c r="E456" s="4" t="n">
        <v>81.1119195974544</v>
      </c>
      <c r="F456" s="4" t="n">
        <v>0.186310260191048</v>
      </c>
      <c r="G456" s="4" t="n">
        <v>0.0133555834422443</v>
      </c>
      <c r="H456" s="4" t="n">
        <v>0.055288616171387</v>
      </c>
      <c r="I456" s="4" t="n">
        <v>1.00729695748589</v>
      </c>
      <c r="J456" s="5" t="n">
        <v>1.49131854051455E-010</v>
      </c>
      <c r="K456" s="5" t="n">
        <v>1.26122468604118E-008</v>
      </c>
      <c r="L456" s="6" t="b">
        <f aca="false">FALSE()</f>
        <v>0</v>
      </c>
      <c r="M456" s="6" t="b">
        <f aca="false">TRUE()</f>
        <v>1</v>
      </c>
      <c r="N456" s="6" t="b">
        <f aca="false">FALSE()</f>
        <v>0</v>
      </c>
      <c r="O456" s="6" t="s">
        <v>20</v>
      </c>
    </row>
    <row r="457" customFormat="false" ht="17.25" hidden="false" customHeight="false" outlineLevel="0" collapsed="false">
      <c r="A457" s="4" t="s">
        <v>921</v>
      </c>
      <c r="B457" s="4" t="s">
        <v>922</v>
      </c>
      <c r="C457" s="4" t="n">
        <v>2.80009098962465</v>
      </c>
      <c r="D457" s="4" t="n">
        <v>0.7673725900831</v>
      </c>
      <c r="E457" s="4" t="n">
        <v>4.37195433256135</v>
      </c>
      <c r="F457" s="4" t="n">
        <v>-0.64280462270343</v>
      </c>
      <c r="G457" s="4" t="n">
        <v>0.15823349903252</v>
      </c>
      <c r="H457" s="4" t="n">
        <v>0.328141051266347</v>
      </c>
      <c r="I457" s="4" t="n">
        <v>-2.51027919225986</v>
      </c>
      <c r="J457" s="4" t="n">
        <v>0.00103759993194069</v>
      </c>
      <c r="K457" s="4" t="n">
        <v>0.00678665956302916</v>
      </c>
      <c r="L457" s="6" t="b">
        <f aca="false">FALSE()</f>
        <v>0</v>
      </c>
      <c r="M457" s="6" t="b">
        <f aca="false">TRUE()</f>
        <v>1</v>
      </c>
      <c r="N457" s="6" t="b">
        <f aca="false">FALSE()</f>
        <v>0</v>
      </c>
      <c r="O457" s="6" t="s">
        <v>20</v>
      </c>
    </row>
    <row r="458" customFormat="false" ht="17.25" hidden="false" customHeight="false" outlineLevel="0" collapsed="false">
      <c r="A458" s="4" t="s">
        <v>923</v>
      </c>
      <c r="B458" s="4" t="s">
        <v>924</v>
      </c>
      <c r="C458" s="4" t="n">
        <v>605.240066496048</v>
      </c>
      <c r="D458" s="4" t="n">
        <v>1504.57357134345</v>
      </c>
      <c r="E458" s="4" t="n">
        <v>726.203376414762</v>
      </c>
      <c r="F458" s="4" t="n">
        <v>-0.262866141646622</v>
      </c>
      <c r="G458" s="4" t="n">
        <v>0.122067866748096</v>
      </c>
      <c r="H458" s="4" t="n">
        <v>0.274833893414635</v>
      </c>
      <c r="I458" s="4" t="n">
        <v>1.05090911103199</v>
      </c>
      <c r="J458" s="5" t="n">
        <v>5.7377921737562E-010</v>
      </c>
      <c r="K458" s="5" t="n">
        <v>3.83615820688077E-008</v>
      </c>
      <c r="L458" s="6" t="b">
        <f aca="false">FALSE()</f>
        <v>0</v>
      </c>
      <c r="M458" s="6" t="b">
        <f aca="false">TRUE()</f>
        <v>1</v>
      </c>
      <c r="N458" s="6" t="b">
        <f aca="false">FALSE()</f>
        <v>0</v>
      </c>
      <c r="O458" s="6" t="s">
        <v>20</v>
      </c>
    </row>
    <row r="459" customFormat="false" ht="17.25" hidden="false" customHeight="false" outlineLevel="0" collapsed="false">
      <c r="A459" s="4" t="s">
        <v>925</v>
      </c>
      <c r="B459" s="4" t="s">
        <v>926</v>
      </c>
      <c r="C459" s="4" t="n">
        <v>4.43708610071903</v>
      </c>
      <c r="D459" s="4" t="n">
        <v>0.831427047940498</v>
      </c>
      <c r="E459" s="4" t="n">
        <v>7.61088815820253</v>
      </c>
      <c r="F459" s="4" t="n">
        <v>-0.778452271291373</v>
      </c>
      <c r="G459" s="4" t="n">
        <v>0.00391299857119116</v>
      </c>
      <c r="H459" s="4" t="n">
        <v>0.021594892502848</v>
      </c>
      <c r="I459" s="4" t="n">
        <v>-3.19440323239713</v>
      </c>
      <c r="J459" s="5" t="n">
        <v>8.51908477128739E-007</v>
      </c>
      <c r="K459" s="5" t="n">
        <v>1.98411778703971E-005</v>
      </c>
      <c r="L459" s="6" t="b">
        <f aca="false">FALSE()</f>
        <v>0</v>
      </c>
      <c r="M459" s="6" t="b">
        <f aca="false">TRUE()</f>
        <v>1</v>
      </c>
      <c r="N459" s="6" t="b">
        <f aca="false">FALSE()</f>
        <v>0</v>
      </c>
      <c r="O459" s="6" t="s">
        <v>20</v>
      </c>
    </row>
    <row r="460" customFormat="false" ht="17.25" hidden="false" customHeight="false" outlineLevel="0" collapsed="false">
      <c r="A460" s="4" t="s">
        <v>927</v>
      </c>
      <c r="B460" s="4" t="s">
        <v>928</v>
      </c>
      <c r="C460" s="4" t="n">
        <v>85.524449184107</v>
      </c>
      <c r="D460" s="4" t="n">
        <v>414.942125626002</v>
      </c>
      <c r="E460" s="4" t="n">
        <v>90.7519415934967</v>
      </c>
      <c r="F460" s="4" t="n">
        <v>-0.0855916017762368</v>
      </c>
      <c r="G460" s="4" t="n">
        <v>0.937985833531615</v>
      </c>
      <c r="H460" s="4" t="n">
        <v>0.970517774918388</v>
      </c>
      <c r="I460" s="4" t="n">
        <v>2.19290971517653</v>
      </c>
      <c r="J460" s="5" t="n">
        <v>3.35347450827818E-018</v>
      </c>
      <c r="K460" s="5" t="n">
        <v>1.84389390893446E-015</v>
      </c>
      <c r="L460" s="6" t="b">
        <f aca="false">FALSE()</f>
        <v>0</v>
      </c>
      <c r="M460" s="6" t="b">
        <f aca="false">TRUE()</f>
        <v>1</v>
      </c>
      <c r="N460" s="6" t="b">
        <f aca="false">FALSE()</f>
        <v>0</v>
      </c>
      <c r="O460" s="6" t="s">
        <v>20</v>
      </c>
    </row>
    <row r="461" customFormat="false" ht="17.25" hidden="false" customHeight="false" outlineLevel="0" collapsed="false">
      <c r="A461" s="4" t="s">
        <v>929</v>
      </c>
      <c r="B461" s="4" t="s">
        <v>930</v>
      </c>
      <c r="C461" s="4" t="n">
        <v>85.0549877822426</v>
      </c>
      <c r="D461" s="4" t="n">
        <v>123.905727542972</v>
      </c>
      <c r="E461" s="4" t="n">
        <v>58.9890589966621</v>
      </c>
      <c r="F461" s="4" t="n">
        <v>0.527948445445048</v>
      </c>
      <c r="G461" s="4" t="n">
        <v>0.746411912185534</v>
      </c>
      <c r="H461" s="4" t="n">
        <v>0.862574351180683</v>
      </c>
      <c r="I461" s="4" t="n">
        <v>1.07072357725645</v>
      </c>
      <c r="J461" s="4" t="n">
        <v>0.000155078971776278</v>
      </c>
      <c r="K461" s="4" t="n">
        <v>0.00149097887485749</v>
      </c>
      <c r="L461" s="6" t="b">
        <f aca="false">FALSE()</f>
        <v>0</v>
      </c>
      <c r="M461" s="6" t="b">
        <f aca="false">TRUE()</f>
        <v>1</v>
      </c>
      <c r="N461" s="6" t="b">
        <f aca="false">FALSE()</f>
        <v>0</v>
      </c>
      <c r="O461" s="6" t="s">
        <v>20</v>
      </c>
    </row>
    <row r="462" customFormat="false" ht="17.25" hidden="false" customHeight="false" outlineLevel="0" collapsed="false">
      <c r="A462" s="4" t="s">
        <v>931</v>
      </c>
      <c r="B462" s="4" t="s">
        <v>932</v>
      </c>
      <c r="C462" s="4" t="n">
        <v>105.510865992591</v>
      </c>
      <c r="D462" s="4" t="n">
        <v>222.174958422799</v>
      </c>
      <c r="E462" s="4" t="n">
        <v>90.8960559752308</v>
      </c>
      <c r="F462" s="4" t="n">
        <v>0.215101980291798</v>
      </c>
      <c r="G462" s="4" t="n">
        <v>0.610387426827838</v>
      </c>
      <c r="H462" s="4" t="n">
        <v>0.769745052827795</v>
      </c>
      <c r="I462" s="4" t="n">
        <v>1.2894066165494</v>
      </c>
      <c r="J462" s="5" t="n">
        <v>4.84105842146725E-006</v>
      </c>
      <c r="K462" s="5" t="n">
        <v>8.40379732877373E-005</v>
      </c>
      <c r="L462" s="6" t="b">
        <f aca="false">FALSE()</f>
        <v>0</v>
      </c>
      <c r="M462" s="6" t="b">
        <f aca="false">TRUE()</f>
        <v>1</v>
      </c>
      <c r="N462" s="6" t="b">
        <f aca="false">FALSE()</f>
        <v>0</v>
      </c>
      <c r="O462" s="6" t="s">
        <v>20</v>
      </c>
    </row>
    <row r="463" customFormat="false" ht="17.25" hidden="false" customHeight="false" outlineLevel="0" collapsed="false">
      <c r="A463" s="4" t="s">
        <v>933</v>
      </c>
      <c r="B463" s="4" t="s">
        <v>934</v>
      </c>
      <c r="C463" s="4" t="n">
        <v>167.826794109501</v>
      </c>
      <c r="D463" s="4" t="n">
        <v>87.153145729971</v>
      </c>
      <c r="E463" s="4" t="n">
        <v>180.819571292267</v>
      </c>
      <c r="F463" s="4" t="n">
        <v>-0.10757777332466</v>
      </c>
      <c r="G463" s="4" t="n">
        <v>0.68086424265017</v>
      </c>
      <c r="H463" s="4" t="n">
        <v>0.816462925972066</v>
      </c>
      <c r="I463" s="4" t="n">
        <v>-1.05292619514287</v>
      </c>
      <c r="J463" s="4" t="n">
        <v>0.000803146169726177</v>
      </c>
      <c r="K463" s="4" t="n">
        <v>0.0055556158640929</v>
      </c>
      <c r="L463" s="6" t="b">
        <f aca="false">FALSE()</f>
        <v>0</v>
      </c>
      <c r="M463" s="6" t="b">
        <f aca="false">TRUE()</f>
        <v>1</v>
      </c>
      <c r="N463" s="6" t="b">
        <f aca="false">FALSE()</f>
        <v>0</v>
      </c>
      <c r="O463" s="6" t="s">
        <v>20</v>
      </c>
    </row>
    <row r="464" customFormat="false" ht="17.25" hidden="false" customHeight="false" outlineLevel="0" collapsed="false">
      <c r="A464" s="4" t="s">
        <v>935</v>
      </c>
      <c r="B464" s="4" t="s">
        <v>936</v>
      </c>
      <c r="C464" s="4" t="n">
        <v>26.9402397827</v>
      </c>
      <c r="D464" s="4" t="n">
        <v>51.3545528565883</v>
      </c>
      <c r="E464" s="4" t="n">
        <v>17.9964329711341</v>
      </c>
      <c r="F464" s="4" t="n">
        <v>0.582051709780707</v>
      </c>
      <c r="G464" s="4" t="n">
        <v>0.252668349606063</v>
      </c>
      <c r="H464" s="4" t="n">
        <v>0.449572632220044</v>
      </c>
      <c r="I464" s="4" t="n">
        <v>1.51278120302521</v>
      </c>
      <c r="J464" s="5" t="n">
        <v>2.17646101624836E-011</v>
      </c>
      <c r="K464" s="5" t="n">
        <v>2.50199068911025E-009</v>
      </c>
      <c r="L464" s="6" t="b">
        <f aca="false">FALSE()</f>
        <v>0</v>
      </c>
      <c r="M464" s="6" t="b">
        <f aca="false">TRUE()</f>
        <v>1</v>
      </c>
      <c r="N464" s="6" t="b">
        <f aca="false">FALSE()</f>
        <v>0</v>
      </c>
      <c r="O464" s="6" t="s">
        <v>20</v>
      </c>
    </row>
    <row r="465" customFormat="false" ht="17.25" hidden="false" customHeight="false" outlineLevel="0" collapsed="false">
      <c r="A465" s="4" t="s">
        <v>937</v>
      </c>
      <c r="B465" s="4" t="s">
        <v>938</v>
      </c>
      <c r="C465" s="4" t="n">
        <v>16.1828684789916</v>
      </c>
      <c r="D465" s="4" t="n">
        <v>3.48987028907451</v>
      </c>
      <c r="E465" s="4" t="n">
        <v>15.269392138159</v>
      </c>
      <c r="F465" s="4" t="n">
        <v>0.0838247231901805</v>
      </c>
      <c r="G465" s="4" t="n">
        <v>0.0364841920109186</v>
      </c>
      <c r="H465" s="4" t="n">
        <v>0.116411041973507</v>
      </c>
      <c r="I465" s="4" t="n">
        <v>-2.12939731009267</v>
      </c>
      <c r="J465" s="5" t="n">
        <v>4.05771075227699E-008</v>
      </c>
      <c r="K465" s="5" t="n">
        <v>1.5113790235579E-006</v>
      </c>
      <c r="L465" s="6" t="b">
        <f aca="false">FALSE()</f>
        <v>0</v>
      </c>
      <c r="M465" s="6" t="b">
        <f aca="false">TRUE()</f>
        <v>1</v>
      </c>
      <c r="N465" s="6" t="b">
        <f aca="false">FALSE()</f>
        <v>0</v>
      </c>
      <c r="O465" s="6" t="s">
        <v>20</v>
      </c>
    </row>
    <row r="466" customFormat="false" ht="17.25" hidden="false" customHeight="false" outlineLevel="0" collapsed="false">
      <c r="A466" s="4" t="s">
        <v>939</v>
      </c>
      <c r="B466" s="4" t="s">
        <v>940</v>
      </c>
      <c r="C466" s="4" t="n">
        <v>60.2441324512096</v>
      </c>
      <c r="D466" s="4" t="n">
        <v>16.6034843250828</v>
      </c>
      <c r="E466" s="4" t="n">
        <v>80.4564480311757</v>
      </c>
      <c r="F466" s="4" t="n">
        <v>-0.417387312482329</v>
      </c>
      <c r="G466" s="4" t="n">
        <v>0.194100857062654</v>
      </c>
      <c r="H466" s="4" t="n">
        <v>0.375738743609431</v>
      </c>
      <c r="I466" s="4" t="n">
        <v>-2.27672201748278</v>
      </c>
      <c r="J466" s="4" t="n">
        <v>0.00114516754080104</v>
      </c>
      <c r="K466" s="4" t="n">
        <v>0.00731945285378391</v>
      </c>
      <c r="L466" s="6" t="b">
        <f aca="false">FALSE()</f>
        <v>0</v>
      </c>
      <c r="M466" s="6" t="b">
        <f aca="false">TRUE()</f>
        <v>1</v>
      </c>
      <c r="N466" s="6" t="b">
        <f aca="false">FALSE()</f>
        <v>0</v>
      </c>
      <c r="O466" s="6" t="s">
        <v>20</v>
      </c>
    </row>
    <row r="467" customFormat="false" ht="17.25" hidden="false" customHeight="false" outlineLevel="0" collapsed="false">
      <c r="A467" s="4" t="s">
        <v>941</v>
      </c>
      <c r="B467" s="4" t="s">
        <v>942</v>
      </c>
      <c r="C467" s="4" t="n">
        <v>2.97900093706841</v>
      </c>
      <c r="D467" s="4" t="n">
        <v>1.07684553508802</v>
      </c>
      <c r="E467" s="4" t="n">
        <v>5.304271913027</v>
      </c>
      <c r="F467" s="4" t="n">
        <v>-0.832326156860343</v>
      </c>
      <c r="G467" s="4" t="n">
        <v>0.243220660413758</v>
      </c>
      <c r="H467" s="4" t="n">
        <v>0.438605780155424</v>
      </c>
      <c r="I467" s="4" t="n">
        <v>-2.30034341264476</v>
      </c>
      <c r="J467" s="4" t="n">
        <v>0.000160761438510276</v>
      </c>
      <c r="K467" s="4" t="n">
        <v>0.00153270108947237</v>
      </c>
      <c r="L467" s="6" t="b">
        <f aca="false">FALSE()</f>
        <v>0</v>
      </c>
      <c r="M467" s="6" t="b">
        <f aca="false">TRUE()</f>
        <v>1</v>
      </c>
      <c r="N467" s="6" t="b">
        <f aca="false">FALSE()</f>
        <v>0</v>
      </c>
      <c r="O467" s="6" t="s">
        <v>20</v>
      </c>
    </row>
    <row r="468" customFormat="false" ht="17.25" hidden="false" customHeight="false" outlineLevel="0" collapsed="false">
      <c r="A468" s="4" t="s">
        <v>943</v>
      </c>
      <c r="B468" s="4" t="s">
        <v>944</v>
      </c>
      <c r="C468" s="4" t="n">
        <v>0.273077320871784</v>
      </c>
      <c r="D468" s="4" t="n">
        <v>14.8171278658909</v>
      </c>
      <c r="E468" s="4" t="n">
        <v>0.17267016938267</v>
      </c>
      <c r="F468" s="4" t="n">
        <v>0.661290639550051</v>
      </c>
      <c r="G468" s="4" t="n">
        <v>0.604281761655671</v>
      </c>
      <c r="H468" s="4" t="n">
        <v>0.764095144934596</v>
      </c>
      <c r="I468" s="4" t="n">
        <v>6.42310315085468</v>
      </c>
      <c r="J468" s="4" t="n">
        <v>0.00087458987786544</v>
      </c>
      <c r="K468" s="4" t="n">
        <v>0.00592164053322537</v>
      </c>
      <c r="L468" s="6" t="b">
        <f aca="false">FALSE()</f>
        <v>0</v>
      </c>
      <c r="M468" s="6" t="b">
        <f aca="false">TRUE()</f>
        <v>1</v>
      </c>
      <c r="N468" s="6" t="b">
        <f aca="false">FALSE()</f>
        <v>0</v>
      </c>
      <c r="O468" s="6" t="s">
        <v>20</v>
      </c>
    </row>
    <row r="469" customFormat="false" ht="17.25" hidden="false" customHeight="false" outlineLevel="0" collapsed="false">
      <c r="A469" s="4" t="s">
        <v>945</v>
      </c>
      <c r="B469" s="4" t="s">
        <v>946</v>
      </c>
      <c r="C469" s="4" t="n">
        <v>115.967356393009</v>
      </c>
      <c r="D469" s="4" t="n">
        <v>12.8890133677916</v>
      </c>
      <c r="E469" s="4" t="n">
        <v>109.231133205079</v>
      </c>
      <c r="F469" s="4" t="n">
        <v>0.0863346450636879</v>
      </c>
      <c r="G469" s="4" t="n">
        <v>0.691911264625336</v>
      </c>
      <c r="H469" s="4" t="n">
        <v>0.824035023699521</v>
      </c>
      <c r="I469" s="4" t="n">
        <v>-3.0831703765881</v>
      </c>
      <c r="J469" s="5" t="n">
        <v>2.87744208976193E-007</v>
      </c>
      <c r="K469" s="5" t="n">
        <v>7.85959780381297E-006</v>
      </c>
      <c r="L469" s="6" t="b">
        <f aca="false">FALSE()</f>
        <v>0</v>
      </c>
      <c r="M469" s="6" t="b">
        <f aca="false">TRUE()</f>
        <v>1</v>
      </c>
      <c r="N469" s="6" t="b">
        <f aca="false">FALSE()</f>
        <v>0</v>
      </c>
      <c r="O469" s="6" t="s">
        <v>20</v>
      </c>
    </row>
    <row r="470" customFormat="false" ht="17.25" hidden="false" customHeight="false" outlineLevel="0" collapsed="false">
      <c r="A470" s="4" t="s">
        <v>947</v>
      </c>
      <c r="B470" s="4" t="s">
        <v>948</v>
      </c>
      <c r="C470" s="4" t="n">
        <v>26.2734575954989</v>
      </c>
      <c r="D470" s="4" t="n">
        <v>38.7401942800248</v>
      </c>
      <c r="E470" s="4" t="n">
        <v>19.242267292526</v>
      </c>
      <c r="F470" s="4" t="n">
        <v>0.449327272004663</v>
      </c>
      <c r="G470" s="4" t="n">
        <v>0.0226890205787112</v>
      </c>
      <c r="H470" s="4" t="n">
        <v>0.0816935569275455</v>
      </c>
      <c r="I470" s="4" t="n">
        <v>1.00955238890489</v>
      </c>
      <c r="J470" s="4" t="n">
        <v>0.000302187827829075</v>
      </c>
      <c r="K470" s="4" t="n">
        <v>0.00258355232791909</v>
      </c>
      <c r="L470" s="6" t="b">
        <f aca="false">FALSE()</f>
        <v>0</v>
      </c>
      <c r="M470" s="6" t="b">
        <f aca="false">TRUE()</f>
        <v>1</v>
      </c>
      <c r="N470" s="6" t="b">
        <f aca="false">FALSE()</f>
        <v>0</v>
      </c>
      <c r="O470" s="6" t="s">
        <v>20</v>
      </c>
    </row>
    <row r="471" customFormat="false" ht="17.25" hidden="false" customHeight="false" outlineLevel="0" collapsed="false">
      <c r="A471" s="4" t="s">
        <v>949</v>
      </c>
      <c r="B471" s="4" t="s">
        <v>950</v>
      </c>
      <c r="C471" s="4" t="n">
        <v>32.6482873245732</v>
      </c>
      <c r="D471" s="4" t="n">
        <v>17.7857487461088</v>
      </c>
      <c r="E471" s="4" t="n">
        <v>54.3523970986014</v>
      </c>
      <c r="F471" s="4" t="n">
        <v>-0.735336351348948</v>
      </c>
      <c r="G471" s="4" t="n">
        <v>0.00197389214139935</v>
      </c>
      <c r="H471" s="4" t="n">
        <v>0.0125821798658343</v>
      </c>
      <c r="I471" s="4" t="n">
        <v>-1.61162195330938</v>
      </c>
      <c r="J471" s="4" t="n">
        <v>0.000105924037293834</v>
      </c>
      <c r="K471" s="4" t="n">
        <v>0.00108567042457869</v>
      </c>
      <c r="L471" s="6" t="b">
        <f aca="false">FALSE()</f>
        <v>0</v>
      </c>
      <c r="M471" s="6" t="b">
        <f aca="false">TRUE()</f>
        <v>1</v>
      </c>
      <c r="N471" s="6" t="b">
        <f aca="false">FALSE()</f>
        <v>0</v>
      </c>
      <c r="O471" s="6" t="s">
        <v>20</v>
      </c>
    </row>
    <row r="472" customFormat="false" ht="17.25" hidden="false" customHeight="false" outlineLevel="0" collapsed="false">
      <c r="A472" s="4" t="s">
        <v>951</v>
      </c>
      <c r="B472" s="4" t="s">
        <v>952</v>
      </c>
      <c r="C472" s="4" t="n">
        <v>9.5373633871929</v>
      </c>
      <c r="D472" s="4" t="n">
        <v>14.1104366562684</v>
      </c>
      <c r="E472" s="4" t="n">
        <v>6.71598128483316</v>
      </c>
      <c r="F472" s="4" t="n">
        <v>0.505992277012062</v>
      </c>
      <c r="G472" s="4" t="n">
        <v>0.0680044869380786</v>
      </c>
      <c r="H472" s="4" t="n">
        <v>0.181686013012584</v>
      </c>
      <c r="I472" s="4" t="n">
        <v>1.071092518634</v>
      </c>
      <c r="J472" s="4" t="n">
        <v>0.000867079929034413</v>
      </c>
      <c r="K472" s="4" t="n">
        <v>0.00588575623875993</v>
      </c>
      <c r="L472" s="6" t="b">
        <f aca="false">FALSE()</f>
        <v>0</v>
      </c>
      <c r="M472" s="6" t="b">
        <f aca="false">TRUE()</f>
        <v>1</v>
      </c>
      <c r="N472" s="6" t="b">
        <f aca="false">FALSE()</f>
        <v>0</v>
      </c>
      <c r="O472" s="6" t="s">
        <v>20</v>
      </c>
    </row>
    <row r="473" customFormat="false" ht="17.25" hidden="false" customHeight="false" outlineLevel="0" collapsed="false">
      <c r="A473" s="4" t="s">
        <v>953</v>
      </c>
      <c r="B473" s="4" t="s">
        <v>954</v>
      </c>
      <c r="C473" s="4" t="n">
        <v>19.3985038852928</v>
      </c>
      <c r="D473" s="4" t="n">
        <v>14.3561001952745</v>
      </c>
      <c r="E473" s="4" t="n">
        <v>31.2240849791322</v>
      </c>
      <c r="F473" s="4" t="n">
        <v>-0.686713905849052</v>
      </c>
      <c r="G473" s="4" t="n">
        <v>0.173212082984451</v>
      </c>
      <c r="H473" s="4" t="n">
        <v>0.348507367532918</v>
      </c>
      <c r="I473" s="4" t="n">
        <v>-1.1209953970405</v>
      </c>
      <c r="J473" s="4" t="n">
        <v>0.00120692491941586</v>
      </c>
      <c r="K473" s="4" t="n">
        <v>0.00764082935314818</v>
      </c>
      <c r="L473" s="6" t="b">
        <f aca="false">FALSE()</f>
        <v>0</v>
      </c>
      <c r="M473" s="6" t="b">
        <f aca="false">TRUE()</f>
        <v>1</v>
      </c>
      <c r="N473" s="6" t="b">
        <f aca="false">FALSE()</f>
        <v>0</v>
      </c>
      <c r="O473" s="6" t="s">
        <v>20</v>
      </c>
    </row>
    <row r="474" customFormat="false" ht="17.25" hidden="false" customHeight="false" outlineLevel="0" collapsed="false">
      <c r="A474" s="4" t="s">
        <v>955</v>
      </c>
      <c r="B474" s="4" t="s">
        <v>956</v>
      </c>
      <c r="C474" s="4" t="n">
        <v>239.719342808457</v>
      </c>
      <c r="D474" s="4" t="n">
        <v>52.0713887319016</v>
      </c>
      <c r="E474" s="4" t="n">
        <v>160.701174565892</v>
      </c>
      <c r="F474" s="4" t="n">
        <v>0.576965850153502</v>
      </c>
      <c r="G474" s="4" t="n">
        <v>0.856303777370551</v>
      </c>
      <c r="H474" s="4" t="n">
        <v>0.926567384721058</v>
      </c>
      <c r="I474" s="4" t="n">
        <v>-1.62581768502148</v>
      </c>
      <c r="J474" s="5" t="n">
        <v>2.57588054917313E-005</v>
      </c>
      <c r="K474" s="4" t="n">
        <v>0.000339603921577867</v>
      </c>
      <c r="L474" s="6" t="b">
        <f aca="false">FALSE()</f>
        <v>0</v>
      </c>
      <c r="M474" s="6" t="b">
        <f aca="false">TRUE()</f>
        <v>1</v>
      </c>
      <c r="N474" s="6" t="b">
        <f aca="false">FALSE()</f>
        <v>0</v>
      </c>
      <c r="O474" s="6" t="s">
        <v>20</v>
      </c>
    </row>
    <row r="475" customFormat="false" ht="17.25" hidden="false" customHeight="false" outlineLevel="0" collapsed="false">
      <c r="A475" s="4" t="s">
        <v>957</v>
      </c>
      <c r="B475" s="4" t="s">
        <v>958</v>
      </c>
      <c r="C475" s="4" t="n">
        <v>36.5631468888566</v>
      </c>
      <c r="D475" s="4" t="n">
        <v>14.336326665797</v>
      </c>
      <c r="E475" s="4" t="n">
        <v>38.0050823178282</v>
      </c>
      <c r="F475" s="4" t="n">
        <v>-0.055802114690583</v>
      </c>
      <c r="G475" s="4" t="n">
        <v>0.256198448255173</v>
      </c>
      <c r="H475" s="4" t="n">
        <v>0.453356057144947</v>
      </c>
      <c r="I475" s="4" t="n">
        <v>-1.40651694324298</v>
      </c>
      <c r="J475" s="5" t="n">
        <v>1.12414135689773E-006</v>
      </c>
      <c r="K475" s="5" t="n">
        <v>2.51225940445718E-005</v>
      </c>
      <c r="L475" s="6" t="b">
        <f aca="false">FALSE()</f>
        <v>0</v>
      </c>
      <c r="M475" s="6" t="b">
        <f aca="false">TRUE()</f>
        <v>1</v>
      </c>
      <c r="N475" s="6" t="b">
        <f aca="false">FALSE()</f>
        <v>0</v>
      </c>
      <c r="O475" s="6" t="s">
        <v>20</v>
      </c>
    </row>
    <row r="476" customFormat="false" ht="17.25" hidden="false" customHeight="false" outlineLevel="0" collapsed="false">
      <c r="A476" s="4" t="s">
        <v>959</v>
      </c>
      <c r="B476" s="4" t="s">
        <v>960</v>
      </c>
      <c r="C476" s="4" t="n">
        <v>32.3357284026605</v>
      </c>
      <c r="D476" s="4" t="n">
        <v>8.08240419714553</v>
      </c>
      <c r="E476" s="4" t="n">
        <v>26.1891100780627</v>
      </c>
      <c r="F476" s="4" t="n">
        <v>0.304162072395345</v>
      </c>
      <c r="G476" s="4" t="n">
        <v>0.581279387073701</v>
      </c>
      <c r="H476" s="4" t="n">
        <v>0.748133724022864</v>
      </c>
      <c r="I476" s="4" t="n">
        <v>-1.69611062994075</v>
      </c>
      <c r="J476" s="5" t="n">
        <v>5.14148709121585E-008</v>
      </c>
      <c r="K476" s="5" t="n">
        <v>1.8256849384564E-006</v>
      </c>
      <c r="L476" s="6" t="b">
        <f aca="false">FALSE()</f>
        <v>0</v>
      </c>
      <c r="M476" s="6" t="b">
        <f aca="false">TRUE()</f>
        <v>1</v>
      </c>
      <c r="N476" s="6" t="b">
        <f aca="false">FALSE()</f>
        <v>0</v>
      </c>
      <c r="O476" s="6" t="s">
        <v>20</v>
      </c>
    </row>
    <row r="477" customFormat="false" ht="17.25" hidden="false" customHeight="false" outlineLevel="0" collapsed="false">
      <c r="A477" s="4" t="s">
        <v>961</v>
      </c>
      <c r="B477" s="4" t="s">
        <v>962</v>
      </c>
      <c r="C477" s="4" t="n">
        <v>2.59433483149246</v>
      </c>
      <c r="D477" s="4" t="n">
        <v>1.4633645060847</v>
      </c>
      <c r="E477" s="4" t="n">
        <v>4.2854133964532</v>
      </c>
      <c r="F477" s="4" t="n">
        <v>-0.724069692471183</v>
      </c>
      <c r="G477" s="4" t="n">
        <v>0.125219520587102</v>
      </c>
      <c r="H477" s="4" t="n">
        <v>0.279381909492358</v>
      </c>
      <c r="I477" s="4" t="n">
        <v>-1.5501452101764</v>
      </c>
      <c r="J477" s="4" t="n">
        <v>0.000638732449254301</v>
      </c>
      <c r="K477" s="4" t="n">
        <v>0.00468826817456202</v>
      </c>
      <c r="L477" s="6" t="b">
        <f aca="false">FALSE()</f>
        <v>0</v>
      </c>
      <c r="M477" s="6" t="b">
        <f aca="false">TRUE()</f>
        <v>1</v>
      </c>
      <c r="N477" s="6" t="b">
        <f aca="false">FALSE()</f>
        <v>0</v>
      </c>
      <c r="O477" s="6" t="s">
        <v>20</v>
      </c>
    </row>
    <row r="478" customFormat="false" ht="17.25" hidden="false" customHeight="false" outlineLevel="0" collapsed="false">
      <c r="A478" s="4" t="s">
        <v>963</v>
      </c>
      <c r="B478" s="4" t="s">
        <v>964</v>
      </c>
      <c r="C478" s="4" t="n">
        <v>6.68610027900023</v>
      </c>
      <c r="D478" s="4" t="n">
        <v>60.0175899931961</v>
      </c>
      <c r="E478" s="4" t="n">
        <v>5.06391360398122</v>
      </c>
      <c r="F478" s="4" t="n">
        <v>0.400912201856762</v>
      </c>
      <c r="G478" s="4" t="n">
        <v>0.457371865756253</v>
      </c>
      <c r="H478" s="4" t="n">
        <v>0.651322203818402</v>
      </c>
      <c r="I478" s="4" t="n">
        <v>3.56706069256741</v>
      </c>
      <c r="J478" s="4" t="n">
        <v>0.000536030762538877</v>
      </c>
      <c r="K478" s="4" t="n">
        <v>0.00409520790032885</v>
      </c>
      <c r="L478" s="6" t="b">
        <f aca="false">FALSE()</f>
        <v>0</v>
      </c>
      <c r="M478" s="6" t="b">
        <f aca="false">TRUE()</f>
        <v>1</v>
      </c>
      <c r="N478" s="6" t="b">
        <f aca="false">FALSE()</f>
        <v>0</v>
      </c>
      <c r="O478" s="6" t="s">
        <v>20</v>
      </c>
    </row>
    <row r="479" customFormat="false" ht="17.25" hidden="false" customHeight="false" outlineLevel="0" collapsed="false">
      <c r="A479" s="4" t="s">
        <v>965</v>
      </c>
      <c r="B479" s="4" t="s">
        <v>966</v>
      </c>
      <c r="C479" s="4" t="n">
        <v>51.9605639739639</v>
      </c>
      <c r="D479" s="4" t="n">
        <v>68.5112355233123</v>
      </c>
      <c r="E479" s="4" t="n">
        <v>30.476209597333</v>
      </c>
      <c r="F479" s="4" t="n">
        <v>0.769733607330384</v>
      </c>
      <c r="G479" s="4" t="n">
        <v>0.260148875688725</v>
      </c>
      <c r="H479" s="4" t="n">
        <v>0.458450936151234</v>
      </c>
      <c r="I479" s="4" t="n">
        <v>1.16865712035237</v>
      </c>
      <c r="J479" s="5" t="n">
        <v>7.19740114083775E-006</v>
      </c>
      <c r="K479" s="4" t="n">
        <v>0.000116286423487812</v>
      </c>
      <c r="L479" s="6" t="b">
        <f aca="false">FALSE()</f>
        <v>0</v>
      </c>
      <c r="M479" s="6" t="b">
        <f aca="false">TRUE()</f>
        <v>1</v>
      </c>
      <c r="N479" s="6" t="b">
        <f aca="false">FALSE()</f>
        <v>0</v>
      </c>
      <c r="O479" s="6" t="s">
        <v>20</v>
      </c>
    </row>
    <row r="480" customFormat="false" ht="17.25" hidden="false" customHeight="false" outlineLevel="0" collapsed="false">
      <c r="A480" s="4" t="s">
        <v>967</v>
      </c>
      <c r="B480" s="4" t="s">
        <v>968</v>
      </c>
      <c r="C480" s="4" t="n">
        <v>11.3684868026063</v>
      </c>
      <c r="D480" s="4" t="n">
        <v>3.21264151567595</v>
      </c>
      <c r="E480" s="4" t="n">
        <v>17.0024206042844</v>
      </c>
      <c r="F480" s="4" t="n">
        <v>-0.580699917178493</v>
      </c>
      <c r="G480" s="4" t="n">
        <v>0.408077379983133</v>
      </c>
      <c r="H480" s="4" t="n">
        <v>0.609215017184908</v>
      </c>
      <c r="I480" s="4" t="n">
        <v>-2.40390824389969</v>
      </c>
      <c r="J480" s="4" t="n">
        <v>0.000132939113060685</v>
      </c>
      <c r="K480" s="4" t="n">
        <v>0.00131287644474455</v>
      </c>
      <c r="L480" s="6" t="b">
        <f aca="false">FALSE()</f>
        <v>0</v>
      </c>
      <c r="M480" s="6" t="b">
        <f aca="false">TRUE()</f>
        <v>1</v>
      </c>
      <c r="N480" s="6" t="b">
        <f aca="false">FALSE()</f>
        <v>0</v>
      </c>
      <c r="O480" s="6" t="s">
        <v>20</v>
      </c>
    </row>
    <row r="481" customFormat="false" ht="17.25" hidden="false" customHeight="false" outlineLevel="0" collapsed="false">
      <c r="A481" s="4" t="s">
        <v>969</v>
      </c>
      <c r="B481" s="4" t="s">
        <v>970</v>
      </c>
      <c r="C481" s="4" t="n">
        <v>101.69556300402</v>
      </c>
      <c r="D481" s="4" t="n">
        <v>223.616323549179</v>
      </c>
      <c r="E481" s="4" t="n">
        <v>74.1658350726099</v>
      </c>
      <c r="F481" s="4" t="n">
        <v>0.455430076477432</v>
      </c>
      <c r="G481" s="4" t="n">
        <v>0.157841970965212</v>
      </c>
      <c r="H481" s="4" t="n">
        <v>0.327546563608219</v>
      </c>
      <c r="I481" s="4" t="n">
        <v>1.59219884686558</v>
      </c>
      <c r="J481" s="5" t="n">
        <v>2.98206096048645E-005</v>
      </c>
      <c r="K481" s="4" t="n">
        <v>0.000384897835925792</v>
      </c>
      <c r="L481" s="6" t="b">
        <f aca="false">FALSE()</f>
        <v>0</v>
      </c>
      <c r="M481" s="6" t="b">
        <f aca="false">TRUE()</f>
        <v>1</v>
      </c>
      <c r="N481" s="6" t="b">
        <f aca="false">FALSE()</f>
        <v>0</v>
      </c>
      <c r="O481" s="6" t="s">
        <v>20</v>
      </c>
    </row>
    <row r="482" customFormat="false" ht="17.25" hidden="false" customHeight="false" outlineLevel="0" collapsed="false">
      <c r="A482" s="4" t="s">
        <v>971</v>
      </c>
      <c r="B482" s="4" t="s">
        <v>972</v>
      </c>
      <c r="C482" s="4" t="n">
        <v>117.819145743584</v>
      </c>
      <c r="D482" s="4" t="n">
        <v>39.3984246073716</v>
      </c>
      <c r="E482" s="4" t="n">
        <v>102.147580977242</v>
      </c>
      <c r="F482" s="4" t="n">
        <v>0.205918958700409</v>
      </c>
      <c r="G482" s="4" t="n">
        <v>0.214364695463822</v>
      </c>
      <c r="H482" s="4" t="n">
        <v>0.402331037524622</v>
      </c>
      <c r="I482" s="4" t="n">
        <v>-1.37444519100451</v>
      </c>
      <c r="J482" s="5" t="n">
        <v>3.06859155648237E-005</v>
      </c>
      <c r="K482" s="4" t="n">
        <v>0.000393623500932411</v>
      </c>
      <c r="L482" s="6" t="b">
        <f aca="false">FALSE()</f>
        <v>0</v>
      </c>
      <c r="M482" s="6" t="b">
        <f aca="false">TRUE()</f>
        <v>1</v>
      </c>
      <c r="N482" s="6" t="b">
        <f aca="false">FALSE()</f>
        <v>0</v>
      </c>
      <c r="O482" s="6" t="s">
        <v>20</v>
      </c>
    </row>
    <row r="483" customFormat="false" ht="17.25" hidden="false" customHeight="false" outlineLevel="0" collapsed="false">
      <c r="A483" s="4" t="s">
        <v>973</v>
      </c>
      <c r="B483" s="4" t="s">
        <v>974</v>
      </c>
      <c r="C483" s="4" t="n">
        <v>0.589181449039355</v>
      </c>
      <c r="D483" s="4" t="n">
        <v>13.3166960847509</v>
      </c>
      <c r="E483" s="4" t="n">
        <v>0.498765143588557</v>
      </c>
      <c r="F483" s="4" t="n">
        <v>0.240351361066749</v>
      </c>
      <c r="G483" s="4" t="n">
        <v>0.491687744656628</v>
      </c>
      <c r="H483" s="4" t="n">
        <v>0.680454086468432</v>
      </c>
      <c r="I483" s="4" t="n">
        <v>4.73873173394459</v>
      </c>
      <c r="J483" s="5" t="n">
        <v>2.88237804894091E-005</v>
      </c>
      <c r="K483" s="4" t="n">
        <v>0.000373540298816113</v>
      </c>
      <c r="L483" s="6" t="b">
        <f aca="false">FALSE()</f>
        <v>0</v>
      </c>
      <c r="M483" s="6" t="b">
        <f aca="false">TRUE()</f>
        <v>1</v>
      </c>
      <c r="N483" s="6" t="b">
        <f aca="false">FALSE()</f>
        <v>0</v>
      </c>
      <c r="O483" s="6" t="s">
        <v>20</v>
      </c>
    </row>
    <row r="484" customFormat="false" ht="17.25" hidden="false" customHeight="false" outlineLevel="0" collapsed="false">
      <c r="A484" s="4" t="s">
        <v>975</v>
      </c>
      <c r="B484" s="4" t="s">
        <v>976</v>
      </c>
      <c r="C484" s="4" t="n">
        <v>290.479710876037</v>
      </c>
      <c r="D484" s="4" t="n">
        <v>903.773036792012</v>
      </c>
      <c r="E484" s="4" t="n">
        <v>326.851293940109</v>
      </c>
      <c r="F484" s="4" t="n">
        <v>-0.170197009242854</v>
      </c>
      <c r="G484" s="4" t="n">
        <v>0.954811513230549</v>
      </c>
      <c r="H484" s="4" t="n">
        <v>0.979333854954112</v>
      </c>
      <c r="I484" s="4" t="n">
        <v>1.46732610768539</v>
      </c>
      <c r="J484" s="5" t="n">
        <v>2.08042291603929E-016</v>
      </c>
      <c r="K484" s="5" t="n">
        <v>7.73094831985855E-014</v>
      </c>
      <c r="L484" s="6" t="b">
        <f aca="false">FALSE()</f>
        <v>0</v>
      </c>
      <c r="M484" s="6" t="b">
        <f aca="false">TRUE()</f>
        <v>1</v>
      </c>
      <c r="N484" s="6" t="b">
        <f aca="false">FALSE()</f>
        <v>0</v>
      </c>
      <c r="O484" s="6" t="s">
        <v>20</v>
      </c>
    </row>
    <row r="485" customFormat="false" ht="17.25" hidden="false" customHeight="false" outlineLevel="0" collapsed="false">
      <c r="A485" s="4" t="s">
        <v>977</v>
      </c>
      <c r="B485" s="4" t="s">
        <v>978</v>
      </c>
      <c r="C485" s="4" t="n">
        <v>35.0743032254509</v>
      </c>
      <c r="D485" s="4" t="n">
        <v>13.3724758015056</v>
      </c>
      <c r="E485" s="4" t="n">
        <v>36.3822076911299</v>
      </c>
      <c r="F485" s="4" t="n">
        <v>-0.0528186450992634</v>
      </c>
      <c r="G485" s="4" t="n">
        <v>0.467728058302048</v>
      </c>
      <c r="H485" s="4" t="n">
        <v>0.660545915830091</v>
      </c>
      <c r="I485" s="4" t="n">
        <v>-1.44396649610295</v>
      </c>
      <c r="J485" s="5" t="n">
        <v>9.72192922000165E-007</v>
      </c>
      <c r="K485" s="5" t="n">
        <v>2.20349939016179E-005</v>
      </c>
      <c r="L485" s="6" t="b">
        <f aca="false">FALSE()</f>
        <v>0</v>
      </c>
      <c r="M485" s="6" t="b">
        <f aca="false">TRUE()</f>
        <v>1</v>
      </c>
      <c r="N485" s="6" t="b">
        <f aca="false">FALSE()</f>
        <v>0</v>
      </c>
      <c r="O485" s="6" t="s">
        <v>20</v>
      </c>
    </row>
    <row r="486" customFormat="false" ht="17.25" hidden="false" customHeight="false" outlineLevel="0" collapsed="false">
      <c r="A486" s="4" t="s">
        <v>979</v>
      </c>
      <c r="B486" s="4" t="s">
        <v>980</v>
      </c>
      <c r="C486" s="4" t="n">
        <v>396.994348675157</v>
      </c>
      <c r="D486" s="4" t="n">
        <v>934.511673224295</v>
      </c>
      <c r="E486" s="4" t="n">
        <v>247.071199457129</v>
      </c>
      <c r="F486" s="4" t="n">
        <v>0.684191621649821</v>
      </c>
      <c r="G486" s="4" t="n">
        <v>0.00257276589614897</v>
      </c>
      <c r="H486" s="4" t="n">
        <v>0.0154257474532277</v>
      </c>
      <c r="I486" s="4" t="n">
        <v>1.9192858364558</v>
      </c>
      <c r="J486" s="5" t="n">
        <v>2.98321891125673E-007</v>
      </c>
      <c r="K486" s="5" t="n">
        <v>8.13461689129203E-006</v>
      </c>
      <c r="L486" s="6" t="b">
        <f aca="false">FALSE()</f>
        <v>0</v>
      </c>
      <c r="M486" s="6" t="b">
        <f aca="false">TRUE()</f>
        <v>1</v>
      </c>
      <c r="N486" s="6" t="b">
        <f aca="false">FALSE()</f>
        <v>0</v>
      </c>
      <c r="O486" s="6" t="s">
        <v>20</v>
      </c>
    </row>
    <row r="487" customFormat="false" ht="17.25" hidden="false" customHeight="false" outlineLevel="0" collapsed="false">
      <c r="A487" s="4" t="s">
        <v>981</v>
      </c>
      <c r="B487" s="4" t="s">
        <v>982</v>
      </c>
      <c r="C487" s="4" t="n">
        <v>96.755686297508</v>
      </c>
      <c r="D487" s="4" t="n">
        <v>50.7826696514664</v>
      </c>
      <c r="E487" s="4" t="n">
        <v>125.440074001454</v>
      </c>
      <c r="F487" s="4" t="n">
        <v>-0.374579960122698</v>
      </c>
      <c r="G487" s="4" t="n">
        <v>0.650803196996614</v>
      </c>
      <c r="H487" s="4" t="n">
        <v>0.796760408130482</v>
      </c>
      <c r="I487" s="4" t="n">
        <v>-1.30459017090663</v>
      </c>
      <c r="J487" s="4" t="n">
        <v>0.000119105645022189</v>
      </c>
      <c r="K487" s="4" t="n">
        <v>0.00120075022196187</v>
      </c>
      <c r="L487" s="6" t="b">
        <f aca="false">FALSE()</f>
        <v>0</v>
      </c>
      <c r="M487" s="6" t="b">
        <f aca="false">TRUE()</f>
        <v>1</v>
      </c>
      <c r="N487" s="6" t="b">
        <f aca="false">FALSE()</f>
        <v>0</v>
      </c>
      <c r="O487" s="6" t="s">
        <v>20</v>
      </c>
    </row>
    <row r="488" customFormat="false" ht="17.25" hidden="false" customHeight="false" outlineLevel="0" collapsed="false">
      <c r="A488" s="4" t="s">
        <v>983</v>
      </c>
      <c r="B488" s="4" t="s">
        <v>984</v>
      </c>
      <c r="C488" s="4" t="n">
        <v>19.7830508110093</v>
      </c>
      <c r="D488" s="4" t="n">
        <v>0.48817118829555</v>
      </c>
      <c r="E488" s="4" t="n">
        <v>10.7363668386251</v>
      </c>
      <c r="F488" s="4" t="n">
        <v>0.881759054835483</v>
      </c>
      <c r="G488" s="4" t="n">
        <v>0.00785352882734711</v>
      </c>
      <c r="H488" s="4" t="n">
        <v>0.0368977466712145</v>
      </c>
      <c r="I488" s="4" t="n">
        <v>-4.45897491082207</v>
      </c>
      <c r="J488" s="5" t="n">
        <v>2.77765702774871E-005</v>
      </c>
      <c r="K488" s="4" t="n">
        <v>0.000363143410364543</v>
      </c>
      <c r="L488" s="6" t="b">
        <f aca="false">FALSE()</f>
        <v>0</v>
      </c>
      <c r="M488" s="6" t="b">
        <f aca="false">TRUE()</f>
        <v>1</v>
      </c>
      <c r="N488" s="6" t="b">
        <f aca="false">FALSE()</f>
        <v>0</v>
      </c>
      <c r="O488" s="6" t="s">
        <v>20</v>
      </c>
    </row>
    <row r="489" customFormat="false" ht="17.25" hidden="false" customHeight="false" outlineLevel="0" collapsed="false">
      <c r="A489" s="4" t="s">
        <v>985</v>
      </c>
      <c r="B489" s="4" t="s">
        <v>986</v>
      </c>
      <c r="C489" s="4" t="n">
        <v>19.5441826014735</v>
      </c>
      <c r="D489" s="4" t="n">
        <v>3.41458322701019</v>
      </c>
      <c r="E489" s="4" t="n">
        <v>19.4055534308721</v>
      </c>
      <c r="F489" s="4" t="n">
        <v>0.0102696696740632</v>
      </c>
      <c r="G489" s="4" t="n">
        <v>0.628054223786486</v>
      </c>
      <c r="H489" s="4" t="n">
        <v>0.781785868988055</v>
      </c>
      <c r="I489" s="4" t="n">
        <v>-2.50668817453843</v>
      </c>
      <c r="J489" s="5" t="n">
        <v>6.46370136869117E-007</v>
      </c>
      <c r="K489" s="5" t="n">
        <v>1.56214338933496E-005</v>
      </c>
      <c r="L489" s="6" t="b">
        <f aca="false">FALSE()</f>
        <v>0</v>
      </c>
      <c r="M489" s="6" t="b">
        <f aca="false">TRUE()</f>
        <v>1</v>
      </c>
      <c r="N489" s="6" t="b">
        <f aca="false">FALSE()</f>
        <v>0</v>
      </c>
      <c r="O489" s="6" t="s">
        <v>20</v>
      </c>
    </row>
    <row r="490" customFormat="false" ht="17.25" hidden="false" customHeight="false" outlineLevel="0" collapsed="false">
      <c r="A490" s="4" t="s">
        <v>987</v>
      </c>
      <c r="B490" s="4" t="s">
        <v>988</v>
      </c>
      <c r="C490" s="4" t="n">
        <v>8.46177998873189</v>
      </c>
      <c r="D490" s="4" t="n">
        <v>1.30091460003899</v>
      </c>
      <c r="E490" s="4" t="n">
        <v>7.65446841428321</v>
      </c>
      <c r="F490" s="4" t="n">
        <v>0.144658986001266</v>
      </c>
      <c r="G490" s="4" t="n">
        <v>0.952792882373523</v>
      </c>
      <c r="H490" s="4" t="n">
        <v>0.978691653994259</v>
      </c>
      <c r="I490" s="4" t="n">
        <v>-2.55677593138796</v>
      </c>
      <c r="J490" s="5" t="n">
        <v>5.69809334845846E-005</v>
      </c>
      <c r="K490" s="4" t="n">
        <v>0.000657874520339723</v>
      </c>
      <c r="L490" s="6" t="b">
        <f aca="false">FALSE()</f>
        <v>0</v>
      </c>
      <c r="M490" s="6" t="b">
        <f aca="false">TRUE()</f>
        <v>1</v>
      </c>
      <c r="N490" s="6" t="b">
        <f aca="false">FALSE()</f>
        <v>0</v>
      </c>
      <c r="O490" s="6" t="s">
        <v>20</v>
      </c>
    </row>
    <row r="491" customFormat="false" ht="17.25" hidden="false" customHeight="false" outlineLevel="0" collapsed="false">
      <c r="A491" s="4" t="s">
        <v>989</v>
      </c>
      <c r="B491" s="4" t="s">
        <v>990</v>
      </c>
      <c r="C491" s="4" t="n">
        <v>34.6767274859814</v>
      </c>
      <c r="D491" s="4" t="n">
        <v>71.1806072392564</v>
      </c>
      <c r="E491" s="4" t="n">
        <v>27.9975071412425</v>
      </c>
      <c r="F491" s="4" t="n">
        <v>0.308669377542395</v>
      </c>
      <c r="G491" s="4" t="n">
        <v>0.0997382651207867</v>
      </c>
      <c r="H491" s="4" t="n">
        <v>0.239082964163256</v>
      </c>
      <c r="I491" s="4" t="n">
        <v>1.34618586313464</v>
      </c>
      <c r="J491" s="5" t="n">
        <v>1.19620011302643E-005</v>
      </c>
      <c r="K491" s="4" t="n">
        <v>0.00017880338265715</v>
      </c>
      <c r="L491" s="6" t="b">
        <f aca="false">FALSE()</f>
        <v>0</v>
      </c>
      <c r="M491" s="6" t="b">
        <f aca="false">TRUE()</f>
        <v>1</v>
      </c>
      <c r="N491" s="6" t="b">
        <f aca="false">FALSE()</f>
        <v>0</v>
      </c>
      <c r="O491" s="6" t="s">
        <v>20</v>
      </c>
    </row>
    <row r="492" customFormat="false" ht="17.25" hidden="false" customHeight="false" outlineLevel="0" collapsed="false">
      <c r="A492" s="4" t="s">
        <v>991</v>
      </c>
      <c r="B492" s="4" t="s">
        <v>992</v>
      </c>
      <c r="C492" s="4" t="n">
        <v>5.5840250699343</v>
      </c>
      <c r="D492" s="4" t="n">
        <v>0.530547212558442</v>
      </c>
      <c r="E492" s="4" t="n">
        <v>8.44007369296148</v>
      </c>
      <c r="F492" s="4" t="n">
        <v>-0.595950176956907</v>
      </c>
      <c r="G492" s="4" t="n">
        <v>0.0892309652884708</v>
      </c>
      <c r="H492" s="4" t="n">
        <v>0.221206282476511</v>
      </c>
      <c r="I492" s="4" t="n">
        <v>-3.99170255049736</v>
      </c>
      <c r="J492" s="4" t="n">
        <v>0.000315204627594062</v>
      </c>
      <c r="K492" s="4" t="n">
        <v>0.00267764739198592</v>
      </c>
      <c r="L492" s="6" t="b">
        <f aca="false">FALSE()</f>
        <v>0</v>
      </c>
      <c r="M492" s="6" t="b">
        <f aca="false">TRUE()</f>
        <v>1</v>
      </c>
      <c r="N492" s="6" t="b">
        <f aca="false">FALSE()</f>
        <v>0</v>
      </c>
      <c r="O492" s="6" t="s">
        <v>20</v>
      </c>
    </row>
    <row r="493" customFormat="false" ht="17.25" hidden="false" customHeight="false" outlineLevel="0" collapsed="false">
      <c r="A493" s="4" t="s">
        <v>993</v>
      </c>
      <c r="B493" s="4" t="s">
        <v>994</v>
      </c>
      <c r="C493" s="4" t="n">
        <v>9.1241008504904</v>
      </c>
      <c r="D493" s="4" t="n">
        <v>4.82865791993806</v>
      </c>
      <c r="E493" s="4" t="n">
        <v>13.6605352392895</v>
      </c>
      <c r="F493" s="4" t="n">
        <v>-0.582259713344221</v>
      </c>
      <c r="G493" s="4" t="n">
        <v>0.498926102504141</v>
      </c>
      <c r="H493" s="4" t="n">
        <v>0.685374454357521</v>
      </c>
      <c r="I493" s="4" t="n">
        <v>-1.50031984522041</v>
      </c>
      <c r="J493" s="4" t="n">
        <v>0.000836016608776666</v>
      </c>
      <c r="K493" s="4" t="n">
        <v>0.00573625757566546</v>
      </c>
      <c r="L493" s="6" t="b">
        <f aca="false">FALSE()</f>
        <v>0</v>
      </c>
      <c r="M493" s="6" t="b">
        <f aca="false">TRUE()</f>
        <v>1</v>
      </c>
      <c r="N493" s="6" t="b">
        <f aca="false">FALSE()</f>
        <v>0</v>
      </c>
      <c r="O493" s="6" t="s">
        <v>20</v>
      </c>
    </row>
    <row r="494" customFormat="false" ht="17.25" hidden="false" customHeight="false" outlineLevel="0" collapsed="false">
      <c r="A494" s="4" t="s">
        <v>995</v>
      </c>
      <c r="B494" s="4" t="s">
        <v>996</v>
      </c>
      <c r="C494" s="4" t="n">
        <v>11.1358390631069</v>
      </c>
      <c r="D494" s="4" t="n">
        <v>3.91710076577732</v>
      </c>
      <c r="E494" s="4" t="n">
        <v>13.0748988755072</v>
      </c>
      <c r="F494" s="4" t="n">
        <v>-0.231589521961201</v>
      </c>
      <c r="G494" s="4" t="n">
        <v>0.88944581354361</v>
      </c>
      <c r="H494" s="4" t="n">
        <v>0.944685385580271</v>
      </c>
      <c r="I494" s="4" t="n">
        <v>-1.73894164175147</v>
      </c>
      <c r="J494" s="4" t="n">
        <v>0.000804564348090476</v>
      </c>
      <c r="K494" s="4" t="n">
        <v>0.00556061146978275</v>
      </c>
      <c r="L494" s="6" t="b">
        <f aca="false">FALSE()</f>
        <v>0</v>
      </c>
      <c r="M494" s="6" t="b">
        <f aca="false">TRUE()</f>
        <v>1</v>
      </c>
      <c r="N494" s="6" t="b">
        <f aca="false">FALSE()</f>
        <v>0</v>
      </c>
      <c r="O494" s="6" t="s">
        <v>20</v>
      </c>
    </row>
    <row r="495" customFormat="false" ht="17.25" hidden="false" customHeight="false" outlineLevel="0" collapsed="false">
      <c r="A495" s="4" t="s">
        <v>997</v>
      </c>
      <c r="B495" s="4" t="s">
        <v>998</v>
      </c>
      <c r="C495" s="4" t="n">
        <v>60.8096199461082</v>
      </c>
      <c r="D495" s="4" t="n">
        <v>299.683776763866</v>
      </c>
      <c r="E495" s="4" t="n">
        <v>47.4591504851758</v>
      </c>
      <c r="F495" s="4" t="n">
        <v>0.357613296215593</v>
      </c>
      <c r="G495" s="4" t="n">
        <v>0.162745692765051</v>
      </c>
      <c r="H495" s="4" t="n">
        <v>0.334267272670057</v>
      </c>
      <c r="I495" s="4" t="n">
        <v>2.65868280461288</v>
      </c>
      <c r="J495" s="5" t="n">
        <v>2.94762509447957E-012</v>
      </c>
      <c r="K495" s="5" t="n">
        <v>4.20536619506153E-010</v>
      </c>
      <c r="L495" s="6" t="b">
        <f aca="false">FALSE()</f>
        <v>0</v>
      </c>
      <c r="M495" s="6" t="b">
        <f aca="false">TRUE()</f>
        <v>1</v>
      </c>
      <c r="N495" s="6" t="b">
        <f aca="false">FALSE()</f>
        <v>0</v>
      </c>
      <c r="O495" s="6" t="s">
        <v>20</v>
      </c>
    </row>
    <row r="496" customFormat="false" ht="17.25" hidden="false" customHeight="false" outlineLevel="0" collapsed="false">
      <c r="A496" s="4" t="s">
        <v>999</v>
      </c>
      <c r="B496" s="4" t="s">
        <v>1000</v>
      </c>
      <c r="C496" s="4" t="n">
        <v>26.0215427723966</v>
      </c>
      <c r="D496" s="4" t="n">
        <v>10.385298985669</v>
      </c>
      <c r="E496" s="4" t="n">
        <v>22.5947127845838</v>
      </c>
      <c r="F496" s="4" t="n">
        <v>0.203721281358958</v>
      </c>
      <c r="G496" s="4" t="n">
        <v>0.410151945068374</v>
      </c>
      <c r="H496" s="4" t="n">
        <v>0.610771689558141</v>
      </c>
      <c r="I496" s="4" t="n">
        <v>-1.12144246714758</v>
      </c>
      <c r="J496" s="5" t="n">
        <v>2.02712950328866E-006</v>
      </c>
      <c r="K496" s="5" t="n">
        <v>4.10019016874044E-005</v>
      </c>
      <c r="L496" s="6" t="b">
        <f aca="false">FALSE()</f>
        <v>0</v>
      </c>
      <c r="M496" s="6" t="b">
        <f aca="false">TRUE()</f>
        <v>1</v>
      </c>
      <c r="N496" s="6" t="b">
        <f aca="false">FALSE()</f>
        <v>0</v>
      </c>
      <c r="O496" s="6" t="s">
        <v>20</v>
      </c>
    </row>
    <row r="497" customFormat="false" ht="17.25" hidden="false" customHeight="false" outlineLevel="0" collapsed="false">
      <c r="A497" s="4" t="s">
        <v>1001</v>
      </c>
      <c r="B497" s="4" t="s">
        <v>1002</v>
      </c>
      <c r="C497" s="4" t="n">
        <v>20.059162962469</v>
      </c>
      <c r="D497" s="4" t="n">
        <v>4.28867313462902</v>
      </c>
      <c r="E497" s="4" t="n">
        <v>17.1398051885781</v>
      </c>
      <c r="F497" s="4" t="n">
        <v>0.226910693957628</v>
      </c>
      <c r="G497" s="4" t="n">
        <v>0.370149141562131</v>
      </c>
      <c r="H497" s="4" t="n">
        <v>0.572536706999293</v>
      </c>
      <c r="I497" s="4" t="n">
        <v>-1.99874744296024</v>
      </c>
      <c r="J497" s="5" t="n">
        <v>2.56642697649662E-006</v>
      </c>
      <c r="K497" s="5" t="n">
        <v>4.97246313175888E-005</v>
      </c>
      <c r="L497" s="6" t="b">
        <f aca="false">FALSE()</f>
        <v>0</v>
      </c>
      <c r="M497" s="6" t="b">
        <f aca="false">TRUE()</f>
        <v>1</v>
      </c>
      <c r="N497" s="6" t="b">
        <f aca="false">FALSE()</f>
        <v>0</v>
      </c>
      <c r="O497" s="6" t="s">
        <v>20</v>
      </c>
    </row>
    <row r="498" customFormat="false" ht="17.25" hidden="false" customHeight="false" outlineLevel="0" collapsed="false">
      <c r="A498" s="4" t="s">
        <v>1003</v>
      </c>
      <c r="B498" s="4" t="s">
        <v>1004</v>
      </c>
      <c r="C498" s="4" t="n">
        <v>64.168907885365</v>
      </c>
      <c r="D498" s="4" t="n">
        <v>23.1620469068035</v>
      </c>
      <c r="E498" s="4" t="n">
        <v>82.5806356880892</v>
      </c>
      <c r="F498" s="4" t="n">
        <v>-0.363929094448256</v>
      </c>
      <c r="G498" s="4" t="n">
        <v>0.24765431567162</v>
      </c>
      <c r="H498" s="4" t="n">
        <v>0.443764910492548</v>
      </c>
      <c r="I498" s="4" t="n">
        <v>-1.8340407694146</v>
      </c>
      <c r="J498" s="5" t="n">
        <v>3.24135147131112E-011</v>
      </c>
      <c r="K498" s="5" t="n">
        <v>3.62192693427136E-009</v>
      </c>
      <c r="L498" s="6" t="b">
        <f aca="false">FALSE()</f>
        <v>0</v>
      </c>
      <c r="M498" s="6" t="b">
        <f aca="false">TRUE()</f>
        <v>1</v>
      </c>
      <c r="N498" s="6" t="b">
        <f aca="false">FALSE()</f>
        <v>0</v>
      </c>
      <c r="O498" s="6" t="s">
        <v>20</v>
      </c>
    </row>
    <row r="499" customFormat="false" ht="17.25" hidden="false" customHeight="false" outlineLevel="0" collapsed="false">
      <c r="A499" s="4" t="s">
        <v>1005</v>
      </c>
      <c r="B499" s="4" t="s">
        <v>1006</v>
      </c>
      <c r="C499" s="4" t="n">
        <v>22.7569415044096</v>
      </c>
      <c r="D499" s="4" t="n">
        <v>6.20789238042288</v>
      </c>
      <c r="E499" s="4" t="n">
        <v>13.7244141399956</v>
      </c>
      <c r="F499" s="4" t="n">
        <v>0.729562109229688</v>
      </c>
      <c r="G499" s="4" t="n">
        <v>0.114767593308289</v>
      </c>
      <c r="H499" s="4" t="n">
        <v>0.262942294872803</v>
      </c>
      <c r="I499" s="4" t="n">
        <v>-1.14456911320079</v>
      </c>
      <c r="J499" s="4" t="n">
        <v>0.000164472856085155</v>
      </c>
      <c r="K499" s="4" t="n">
        <v>0.00156063644143984</v>
      </c>
      <c r="L499" s="6" t="b">
        <f aca="false">FALSE()</f>
        <v>0</v>
      </c>
      <c r="M499" s="6" t="b">
        <f aca="false">TRUE()</f>
        <v>1</v>
      </c>
      <c r="N499" s="6" t="b">
        <f aca="false">FALSE()</f>
        <v>0</v>
      </c>
      <c r="O499" s="6" t="s">
        <v>20</v>
      </c>
    </row>
    <row r="500" customFormat="false" ht="17.25" hidden="false" customHeight="false" outlineLevel="0" collapsed="false">
      <c r="A500" s="4" t="s">
        <v>1007</v>
      </c>
      <c r="B500" s="4" t="s">
        <v>1008</v>
      </c>
      <c r="C500" s="4" t="n">
        <v>126.207428341904</v>
      </c>
      <c r="D500" s="4" t="n">
        <v>238.213824728234</v>
      </c>
      <c r="E500" s="4" t="n">
        <v>89.4209796287027</v>
      </c>
      <c r="F500" s="4" t="n">
        <v>0.497111571094203</v>
      </c>
      <c r="G500" s="4" t="n">
        <v>0.0404895444640895</v>
      </c>
      <c r="H500" s="4" t="n">
        <v>0.126052827167219</v>
      </c>
      <c r="I500" s="4" t="n">
        <v>1.41357188621443</v>
      </c>
      <c r="J500" s="5" t="n">
        <v>2.67879729560071E-010</v>
      </c>
      <c r="K500" s="5" t="n">
        <v>1.98168990677795E-008</v>
      </c>
      <c r="L500" s="6" t="b">
        <f aca="false">FALSE()</f>
        <v>0</v>
      </c>
      <c r="M500" s="6" t="b">
        <f aca="false">TRUE()</f>
        <v>1</v>
      </c>
      <c r="N500" s="6" t="b">
        <f aca="false">FALSE()</f>
        <v>0</v>
      </c>
      <c r="O500" s="6" t="s">
        <v>20</v>
      </c>
    </row>
    <row r="501" customFormat="false" ht="17.25" hidden="false" customHeight="false" outlineLevel="0" collapsed="false">
      <c r="A501" s="4" t="s">
        <v>1009</v>
      </c>
      <c r="B501" s="4" t="s">
        <v>1010</v>
      </c>
      <c r="C501" s="4" t="n">
        <v>15.0622993161697</v>
      </c>
      <c r="D501" s="4" t="n">
        <v>18.4736998266106</v>
      </c>
      <c r="E501" s="4" t="n">
        <v>8.44613440648157</v>
      </c>
      <c r="F501" s="4" t="n">
        <v>0.83457890902229</v>
      </c>
      <c r="G501" s="4" t="n">
        <v>0.053620990475922</v>
      </c>
      <c r="H501" s="4" t="n">
        <v>0.154147689997276</v>
      </c>
      <c r="I501" s="4" t="n">
        <v>1.12910972092713</v>
      </c>
      <c r="J501" s="4" t="n">
        <v>0.000195034227314097</v>
      </c>
      <c r="K501" s="4" t="n">
        <v>0.00179415769617269</v>
      </c>
      <c r="L501" s="6" t="b">
        <f aca="false">FALSE()</f>
        <v>0</v>
      </c>
      <c r="M501" s="6" t="b">
        <f aca="false">TRUE()</f>
        <v>1</v>
      </c>
      <c r="N501" s="6" t="b">
        <f aca="false">FALSE()</f>
        <v>0</v>
      </c>
      <c r="O501" s="6" t="s">
        <v>20</v>
      </c>
    </row>
    <row r="502" customFormat="false" ht="17.25" hidden="false" customHeight="false" outlineLevel="0" collapsed="false">
      <c r="A502" s="4" t="s">
        <v>1011</v>
      </c>
      <c r="B502" s="4" t="s">
        <v>1012</v>
      </c>
      <c r="C502" s="4" t="n">
        <v>20.1339506647304</v>
      </c>
      <c r="D502" s="4" t="n">
        <v>6.17594528030811</v>
      </c>
      <c r="E502" s="4" t="n">
        <v>19.5500654950434</v>
      </c>
      <c r="F502" s="4" t="n">
        <v>0.0424568435500716</v>
      </c>
      <c r="G502" s="4" t="n">
        <v>0.898599803590286</v>
      </c>
      <c r="H502" s="4" t="n">
        <v>0.949370901803377</v>
      </c>
      <c r="I502" s="4" t="n">
        <v>-1.6624415654342</v>
      </c>
      <c r="J502" s="5" t="n">
        <v>3.92843889119578E-007</v>
      </c>
      <c r="K502" s="5" t="n">
        <v>1.02402161570012E-005</v>
      </c>
      <c r="L502" s="6" t="b">
        <f aca="false">FALSE()</f>
        <v>0</v>
      </c>
      <c r="M502" s="6" t="b">
        <f aca="false">TRUE()</f>
        <v>1</v>
      </c>
      <c r="N502" s="6" t="b">
        <f aca="false">FALSE()</f>
        <v>0</v>
      </c>
      <c r="O502" s="6" t="s">
        <v>20</v>
      </c>
    </row>
    <row r="503" customFormat="false" ht="17.25" hidden="false" customHeight="false" outlineLevel="0" collapsed="false">
      <c r="A503" s="4" t="s">
        <v>1013</v>
      </c>
      <c r="B503" s="4" t="s">
        <v>1014</v>
      </c>
      <c r="C503" s="4" t="n">
        <v>5.08841423136643</v>
      </c>
      <c r="D503" s="4" t="n">
        <v>19.0315285344009</v>
      </c>
      <c r="E503" s="4" t="n">
        <v>5.63033405952068</v>
      </c>
      <c r="F503" s="4" t="n">
        <v>-0.146004402419409</v>
      </c>
      <c r="G503" s="4" t="n">
        <v>0.00658011313777792</v>
      </c>
      <c r="H503" s="4" t="n">
        <v>0.0320625501379333</v>
      </c>
      <c r="I503" s="4" t="n">
        <v>1.75709900954219</v>
      </c>
      <c r="J503" s="4" t="n">
        <v>0.000719137734681094</v>
      </c>
      <c r="K503" s="4" t="n">
        <v>0.00511170011675676</v>
      </c>
      <c r="L503" s="6" t="b">
        <f aca="false">FALSE()</f>
        <v>0</v>
      </c>
      <c r="M503" s="6" t="b">
        <f aca="false">TRUE()</f>
        <v>1</v>
      </c>
      <c r="N503" s="6" t="b">
        <f aca="false">FALSE()</f>
        <v>0</v>
      </c>
      <c r="O503" s="6" t="s">
        <v>20</v>
      </c>
    </row>
    <row r="504" customFormat="false" ht="17.25" hidden="false" customHeight="false" outlineLevel="0" collapsed="false">
      <c r="A504" s="4" t="s">
        <v>1015</v>
      </c>
      <c r="B504" s="4" t="s">
        <v>1016</v>
      </c>
      <c r="C504" s="4" t="n">
        <v>13.2825303897852</v>
      </c>
      <c r="D504" s="4" t="n">
        <v>5.91383825193948</v>
      </c>
      <c r="E504" s="4" t="n">
        <v>13.492049099959</v>
      </c>
      <c r="F504" s="4" t="n">
        <v>-0.022579460070262</v>
      </c>
      <c r="G504" s="4" t="n">
        <v>0.00287284331300229</v>
      </c>
      <c r="H504" s="4" t="n">
        <v>0.0168287670075768</v>
      </c>
      <c r="I504" s="4" t="n">
        <v>-1.18994278341854</v>
      </c>
      <c r="J504" s="5" t="n">
        <v>2.3672809906047E-005</v>
      </c>
      <c r="K504" s="4" t="n">
        <v>0.00031620990748862</v>
      </c>
      <c r="L504" s="6" t="b">
        <f aca="false">FALSE()</f>
        <v>0</v>
      </c>
      <c r="M504" s="6" t="b">
        <f aca="false">TRUE()</f>
        <v>1</v>
      </c>
      <c r="N504" s="6" t="b">
        <f aca="false">FALSE()</f>
        <v>0</v>
      </c>
      <c r="O504" s="6" t="s">
        <v>20</v>
      </c>
    </row>
    <row r="505" customFormat="false" ht="17.25" hidden="false" customHeight="false" outlineLevel="0" collapsed="false">
      <c r="A505" s="4" t="s">
        <v>1017</v>
      </c>
      <c r="B505" s="4" t="s">
        <v>1018</v>
      </c>
      <c r="C505" s="4" t="n">
        <v>55.6659869403328</v>
      </c>
      <c r="D505" s="4" t="n">
        <v>27.7942027518613</v>
      </c>
      <c r="E505" s="4" t="n">
        <v>97.2568743407074</v>
      </c>
      <c r="F505" s="4" t="n">
        <v>-0.805004146213538</v>
      </c>
      <c r="G505" s="4" t="n">
        <v>0.0589838455269504</v>
      </c>
      <c r="H505" s="4" t="n">
        <v>0.164595313176105</v>
      </c>
      <c r="I505" s="4" t="n">
        <v>-1.80701622626802</v>
      </c>
      <c r="J505" s="4" t="n">
        <v>0.00034058169931895</v>
      </c>
      <c r="K505" s="4" t="n">
        <v>0.00284037315940371</v>
      </c>
      <c r="L505" s="6" t="b">
        <f aca="false">FALSE()</f>
        <v>0</v>
      </c>
      <c r="M505" s="6" t="b">
        <f aca="false">TRUE()</f>
        <v>1</v>
      </c>
      <c r="N505" s="6" t="b">
        <f aca="false">FALSE()</f>
        <v>0</v>
      </c>
      <c r="O505" s="6" t="s">
        <v>20</v>
      </c>
    </row>
    <row r="506" customFormat="false" ht="17.25" hidden="false" customHeight="false" outlineLevel="0" collapsed="false">
      <c r="A506" s="4" t="s">
        <v>1019</v>
      </c>
      <c r="B506" s="4" t="s">
        <v>1020</v>
      </c>
      <c r="C506" s="4" t="n">
        <v>3.03770159913644</v>
      </c>
      <c r="D506" s="4" t="n">
        <v>0.759310665411844</v>
      </c>
      <c r="E506" s="4" t="n">
        <v>2.86001199312043</v>
      </c>
      <c r="F506" s="4" t="n">
        <v>0.0869589605485051</v>
      </c>
      <c r="G506" s="4" t="n">
        <v>0.56446480293816</v>
      </c>
      <c r="H506" s="4" t="n">
        <v>0.736382016704448</v>
      </c>
      <c r="I506" s="4" t="n">
        <v>-1.91325901901226</v>
      </c>
      <c r="J506" s="4" t="n">
        <v>0.000489271368424928</v>
      </c>
      <c r="K506" s="4" t="n">
        <v>0.00379886647038966</v>
      </c>
      <c r="L506" s="6" t="b">
        <f aca="false">FALSE()</f>
        <v>0</v>
      </c>
      <c r="M506" s="6" t="b">
        <f aca="false">TRUE()</f>
        <v>1</v>
      </c>
      <c r="N506" s="6" t="b">
        <f aca="false">FALSE()</f>
        <v>0</v>
      </c>
      <c r="O506" s="6" t="s">
        <v>20</v>
      </c>
    </row>
    <row r="507" customFormat="false" ht="17.25" hidden="false" customHeight="false" outlineLevel="0" collapsed="false">
      <c r="A507" s="4" t="s">
        <v>1021</v>
      </c>
      <c r="B507" s="4" t="s">
        <v>1022</v>
      </c>
      <c r="C507" s="4" t="n">
        <v>20.1377654385518</v>
      </c>
      <c r="D507" s="4" t="n">
        <v>10.3728319179728</v>
      </c>
      <c r="E507" s="4" t="n">
        <v>24.5350596691376</v>
      </c>
      <c r="F507" s="4" t="n">
        <v>-0.284941174625781</v>
      </c>
      <c r="G507" s="4" t="n">
        <v>0.903325640417482</v>
      </c>
      <c r="H507" s="4" t="n">
        <v>0.951503007906414</v>
      </c>
      <c r="I507" s="4" t="n">
        <v>-1.24203495760698</v>
      </c>
      <c r="J507" s="4" t="n">
        <v>0.000258939352790712</v>
      </c>
      <c r="K507" s="4" t="n">
        <v>0.00226469179980448</v>
      </c>
      <c r="L507" s="6" t="b">
        <f aca="false">FALSE()</f>
        <v>0</v>
      </c>
      <c r="M507" s="6" t="b">
        <f aca="false">TRUE()</f>
        <v>1</v>
      </c>
      <c r="N507" s="6" t="b">
        <f aca="false">FALSE()</f>
        <v>0</v>
      </c>
      <c r="O507" s="6" t="s">
        <v>20</v>
      </c>
    </row>
    <row r="508" customFormat="false" ht="17.25" hidden="false" customHeight="false" outlineLevel="0" collapsed="false">
      <c r="A508" s="4" t="s">
        <v>1023</v>
      </c>
      <c r="B508" s="4" t="s">
        <v>1024</v>
      </c>
      <c r="C508" s="4" t="n">
        <v>78.7706760042775</v>
      </c>
      <c r="D508" s="4" t="n">
        <v>44.0805199409713</v>
      </c>
      <c r="E508" s="4" t="n">
        <v>116.507262452659</v>
      </c>
      <c r="F508" s="4" t="n">
        <v>-0.564689325744447</v>
      </c>
      <c r="G508" s="4" t="n">
        <v>0.135784371163098</v>
      </c>
      <c r="H508" s="4" t="n">
        <v>0.296143214407861</v>
      </c>
      <c r="I508" s="4" t="n">
        <v>-1.40220674165893</v>
      </c>
      <c r="J508" s="4" t="n">
        <v>0.000162767129186244</v>
      </c>
      <c r="K508" s="4" t="n">
        <v>0.00154805164129133</v>
      </c>
      <c r="L508" s="6" t="b">
        <f aca="false">FALSE()</f>
        <v>0</v>
      </c>
      <c r="M508" s="6" t="b">
        <f aca="false">TRUE()</f>
        <v>1</v>
      </c>
      <c r="N508" s="6" t="b">
        <f aca="false">FALSE()</f>
        <v>0</v>
      </c>
      <c r="O508" s="6" t="s">
        <v>20</v>
      </c>
    </row>
    <row r="509" customFormat="false" ht="17.25" hidden="false" customHeight="false" outlineLevel="0" collapsed="false">
      <c r="A509" s="4" t="s">
        <v>1025</v>
      </c>
      <c r="B509" s="4" t="s">
        <v>1026</v>
      </c>
      <c r="C509" s="4" t="n">
        <v>39.6536750181959</v>
      </c>
      <c r="D509" s="4" t="n">
        <v>4.70269814488899</v>
      </c>
      <c r="E509" s="4" t="n">
        <v>22.3769913623986</v>
      </c>
      <c r="F509" s="4" t="n">
        <v>0.825438502321328</v>
      </c>
      <c r="G509" s="4" t="n">
        <v>0.273510481250886</v>
      </c>
      <c r="H509" s="4" t="n">
        <v>0.473623781982809</v>
      </c>
      <c r="I509" s="4" t="n">
        <v>-2.2504554386239</v>
      </c>
      <c r="J509" s="5" t="n">
        <v>7.59989664325782E-007</v>
      </c>
      <c r="K509" s="5" t="n">
        <v>1.79909256981654E-005</v>
      </c>
      <c r="L509" s="6" t="b">
        <f aca="false">FALSE()</f>
        <v>0</v>
      </c>
      <c r="M509" s="6" t="b">
        <f aca="false">TRUE()</f>
        <v>1</v>
      </c>
      <c r="N509" s="6" t="b">
        <f aca="false">FALSE()</f>
        <v>0</v>
      </c>
      <c r="O509" s="6" t="s">
        <v>20</v>
      </c>
    </row>
    <row r="510" customFormat="false" ht="17.25" hidden="false" customHeight="false" outlineLevel="0" collapsed="false">
      <c r="A510" s="4" t="s">
        <v>1027</v>
      </c>
      <c r="B510" s="4" t="s">
        <v>1028</v>
      </c>
      <c r="C510" s="4" t="n">
        <v>6.27349830110642</v>
      </c>
      <c r="D510" s="4" t="n">
        <v>0.517126465314708</v>
      </c>
      <c r="E510" s="4" t="n">
        <v>4.11719399790868</v>
      </c>
      <c r="F510" s="4" t="n">
        <v>0.60760873125449</v>
      </c>
      <c r="G510" s="4" t="n">
        <v>0.103847044738114</v>
      </c>
      <c r="H510" s="4" t="n">
        <v>0.244820961068699</v>
      </c>
      <c r="I510" s="4" t="n">
        <v>-2.99307238299588</v>
      </c>
      <c r="J510" s="4" t="n">
        <v>0.000384279577570459</v>
      </c>
      <c r="K510" s="4" t="n">
        <v>0.0031248872111951</v>
      </c>
      <c r="L510" s="6" t="b">
        <f aca="false">FALSE()</f>
        <v>0</v>
      </c>
      <c r="M510" s="6" t="b">
        <f aca="false">TRUE()</f>
        <v>1</v>
      </c>
      <c r="N510" s="6" t="b">
        <f aca="false">FALSE()</f>
        <v>0</v>
      </c>
      <c r="O510" s="6" t="s">
        <v>20</v>
      </c>
    </row>
    <row r="511" customFormat="false" ht="17.25" hidden="false" customHeight="false" outlineLevel="0" collapsed="false">
      <c r="A511" s="4" t="s">
        <v>1029</v>
      </c>
      <c r="B511" s="4" t="s">
        <v>1030</v>
      </c>
      <c r="C511" s="4" t="n">
        <v>39.1451480152738</v>
      </c>
      <c r="D511" s="4" t="n">
        <v>72.8787792652032</v>
      </c>
      <c r="E511" s="4" t="n">
        <v>32.8903084201787</v>
      </c>
      <c r="F511" s="4" t="n">
        <v>0.251170961896468</v>
      </c>
      <c r="G511" s="4" t="n">
        <v>0.595640762360318</v>
      </c>
      <c r="H511" s="4" t="n">
        <v>0.758225585148562</v>
      </c>
      <c r="I511" s="4" t="n">
        <v>1.14783625717027</v>
      </c>
      <c r="J511" s="4" t="n">
        <v>0.000638820892309186</v>
      </c>
      <c r="K511" s="4" t="n">
        <v>0.00468826817456202</v>
      </c>
      <c r="L511" s="6" t="b">
        <f aca="false">FALSE()</f>
        <v>0</v>
      </c>
      <c r="M511" s="6" t="b">
        <f aca="false">TRUE()</f>
        <v>1</v>
      </c>
      <c r="N511" s="6" t="b">
        <f aca="false">FALSE()</f>
        <v>0</v>
      </c>
      <c r="O511" s="6" t="s">
        <v>20</v>
      </c>
    </row>
    <row r="512" customFormat="false" ht="17.25" hidden="false" customHeight="false" outlineLevel="0" collapsed="false">
      <c r="A512" s="4" t="s">
        <v>1031</v>
      </c>
      <c r="B512" s="4" t="s">
        <v>1032</v>
      </c>
      <c r="C512" s="4" t="n">
        <v>47.1162253552443</v>
      </c>
      <c r="D512" s="4" t="n">
        <v>12.0670330182746</v>
      </c>
      <c r="E512" s="4" t="n">
        <v>48.7671606249553</v>
      </c>
      <c r="F512" s="4" t="n">
        <v>-0.0496860121697985</v>
      </c>
      <c r="G512" s="4" t="n">
        <v>0.39896087882789</v>
      </c>
      <c r="H512" s="4" t="n">
        <v>0.600646457365435</v>
      </c>
      <c r="I512" s="4" t="n">
        <v>-2.01483897959455</v>
      </c>
      <c r="J512" s="5" t="n">
        <v>4.04473812016386E-019</v>
      </c>
      <c r="K512" s="5" t="n">
        <v>2.93776683736811E-016</v>
      </c>
      <c r="L512" s="6" t="b">
        <f aca="false">FALSE()</f>
        <v>0</v>
      </c>
      <c r="M512" s="6" t="b">
        <f aca="false">TRUE()</f>
        <v>1</v>
      </c>
      <c r="N512" s="6" t="b">
        <f aca="false">FALSE()</f>
        <v>0</v>
      </c>
      <c r="O512" s="6" t="s">
        <v>20</v>
      </c>
    </row>
    <row r="513" customFormat="false" ht="17.25" hidden="false" customHeight="false" outlineLevel="0" collapsed="false">
      <c r="A513" s="4" t="s">
        <v>1033</v>
      </c>
      <c r="B513" s="4" t="s">
        <v>1034</v>
      </c>
      <c r="C513" s="4" t="n">
        <v>25.0304588194097</v>
      </c>
      <c r="D513" s="4" t="n">
        <v>12.0860215428307</v>
      </c>
      <c r="E513" s="4" t="n">
        <v>33.896828960763</v>
      </c>
      <c r="F513" s="4" t="n">
        <v>-0.437465579432418</v>
      </c>
      <c r="G513" s="4" t="n">
        <v>0.386784735131868</v>
      </c>
      <c r="H513" s="4" t="n">
        <v>0.588821011712926</v>
      </c>
      <c r="I513" s="4" t="n">
        <v>-1.48781089724448</v>
      </c>
      <c r="J513" s="5" t="n">
        <v>5.3058105130771E-005</v>
      </c>
      <c r="K513" s="4" t="n">
        <v>0.000617941298749701</v>
      </c>
      <c r="L513" s="6" t="b">
        <f aca="false">FALSE()</f>
        <v>0</v>
      </c>
      <c r="M513" s="6" t="b">
        <f aca="false">TRUE()</f>
        <v>1</v>
      </c>
      <c r="N513" s="6" t="b">
        <f aca="false">FALSE()</f>
        <v>0</v>
      </c>
      <c r="O513" s="6" t="s">
        <v>20</v>
      </c>
    </row>
    <row r="514" customFormat="false" ht="17.25" hidden="false" customHeight="false" outlineLevel="0" collapsed="false">
      <c r="A514" s="4" t="s">
        <v>1035</v>
      </c>
      <c r="B514" s="4" t="s">
        <v>1036</v>
      </c>
      <c r="C514" s="4" t="n">
        <v>111.325916092967</v>
      </c>
      <c r="D514" s="4" t="n">
        <v>29.5146682874848</v>
      </c>
      <c r="E514" s="4" t="n">
        <v>80.4235495025348</v>
      </c>
      <c r="F514" s="4" t="n">
        <v>0.469099567497191</v>
      </c>
      <c r="G514" s="4" t="n">
        <v>0.438655553702401</v>
      </c>
      <c r="H514" s="4" t="n">
        <v>0.634563870812803</v>
      </c>
      <c r="I514" s="4" t="n">
        <v>-1.44618588348776</v>
      </c>
      <c r="J514" s="4" t="n">
        <v>0.000595174724905336</v>
      </c>
      <c r="K514" s="4" t="n">
        <v>0.00444131841920314</v>
      </c>
      <c r="L514" s="6" t="b">
        <f aca="false">FALSE()</f>
        <v>0</v>
      </c>
      <c r="M514" s="6" t="b">
        <f aca="false">TRUE()</f>
        <v>1</v>
      </c>
      <c r="N514" s="6" t="b">
        <f aca="false">FALSE()</f>
        <v>0</v>
      </c>
      <c r="O514" s="6" t="s">
        <v>20</v>
      </c>
    </row>
    <row r="515" customFormat="false" ht="17.25" hidden="false" customHeight="false" outlineLevel="0" collapsed="false">
      <c r="A515" s="4" t="s">
        <v>1037</v>
      </c>
      <c r="B515" s="4" t="s">
        <v>1038</v>
      </c>
      <c r="C515" s="4" t="n">
        <v>78.9856277360372</v>
      </c>
      <c r="D515" s="4" t="n">
        <v>30.0023584092678</v>
      </c>
      <c r="E515" s="4" t="n">
        <v>102.526037140781</v>
      </c>
      <c r="F515" s="4" t="n">
        <v>-0.376328269086051</v>
      </c>
      <c r="G515" s="4" t="n">
        <v>0.0137259650660412</v>
      </c>
      <c r="H515" s="4" t="n">
        <v>0.0564793508287744</v>
      </c>
      <c r="I515" s="4" t="n">
        <v>-1.77284252097667</v>
      </c>
      <c r="J515" s="4" t="n">
        <v>0.00132826795091243</v>
      </c>
      <c r="K515" s="4" t="n">
        <v>0.00823289122871596</v>
      </c>
      <c r="L515" s="6" t="b">
        <f aca="false">FALSE()</f>
        <v>0</v>
      </c>
      <c r="M515" s="6" t="b">
        <f aca="false">TRUE()</f>
        <v>1</v>
      </c>
      <c r="N515" s="6" t="b">
        <f aca="false">FALSE()</f>
        <v>0</v>
      </c>
      <c r="O515" s="6" t="s">
        <v>20</v>
      </c>
    </row>
    <row r="516" customFormat="false" ht="17.25" hidden="false" customHeight="false" outlineLevel="0" collapsed="false">
      <c r="A516" s="4" t="s">
        <v>1039</v>
      </c>
      <c r="B516" s="4" t="s">
        <v>1040</v>
      </c>
      <c r="C516" s="4" t="n">
        <v>3.74475233142792</v>
      </c>
      <c r="D516" s="4" t="n">
        <v>2.35099902196192</v>
      </c>
      <c r="E516" s="4" t="n">
        <v>4.91483383160544</v>
      </c>
      <c r="F516" s="4" t="n">
        <v>-0.392272334908213</v>
      </c>
      <c r="G516" s="4" t="n">
        <v>0.311919327265591</v>
      </c>
      <c r="H516" s="4" t="n">
        <v>0.515445542967154</v>
      </c>
      <c r="I516" s="4" t="n">
        <v>-1.06386870168232</v>
      </c>
      <c r="J516" s="4" t="n">
        <v>0.00102825480841123</v>
      </c>
      <c r="K516" s="4" t="n">
        <v>0.00674763186184933</v>
      </c>
      <c r="L516" s="6" t="b">
        <f aca="false">FALSE()</f>
        <v>0</v>
      </c>
      <c r="M516" s="6" t="b">
        <f aca="false">TRUE()</f>
        <v>1</v>
      </c>
      <c r="N516" s="6" t="b">
        <f aca="false">FALSE()</f>
        <v>0</v>
      </c>
      <c r="O516" s="6" t="s">
        <v>20</v>
      </c>
    </row>
    <row r="517" customFormat="false" ht="17.25" hidden="false" customHeight="false" outlineLevel="0" collapsed="false">
      <c r="A517" s="4" t="s">
        <v>1041</v>
      </c>
      <c r="B517" s="4" t="s">
        <v>1042</v>
      </c>
      <c r="C517" s="4" t="n">
        <v>11.4872348804766</v>
      </c>
      <c r="D517" s="4" t="n">
        <v>2.72934921389516</v>
      </c>
      <c r="E517" s="4" t="n">
        <v>11.1036987311301</v>
      </c>
      <c r="F517" s="4" t="n">
        <v>0.0489912353055151</v>
      </c>
      <c r="G517" s="4" t="n">
        <v>0.0249104560567564</v>
      </c>
      <c r="H517" s="4" t="n">
        <v>0.0877341634989663</v>
      </c>
      <c r="I517" s="4" t="n">
        <v>-2.02441142891159</v>
      </c>
      <c r="J517" s="5" t="n">
        <v>2.65453397058178E-005</v>
      </c>
      <c r="K517" s="4" t="n">
        <v>0.00034853572979397</v>
      </c>
      <c r="L517" s="6" t="b">
        <f aca="false">FALSE()</f>
        <v>0</v>
      </c>
      <c r="M517" s="6" t="b">
        <f aca="false">TRUE()</f>
        <v>1</v>
      </c>
      <c r="N517" s="6" t="b">
        <f aca="false">FALSE()</f>
        <v>0</v>
      </c>
      <c r="O517" s="6" t="s">
        <v>20</v>
      </c>
    </row>
    <row r="518" customFormat="false" ht="17.25" hidden="false" customHeight="false" outlineLevel="0" collapsed="false">
      <c r="A518" s="4" t="s">
        <v>1043</v>
      </c>
      <c r="B518" s="4" t="s">
        <v>1044</v>
      </c>
      <c r="C518" s="4" t="n">
        <v>28.9017067589749</v>
      </c>
      <c r="D518" s="4" t="n">
        <v>82.2165878784632</v>
      </c>
      <c r="E518" s="4" t="n">
        <v>16.130135966812</v>
      </c>
      <c r="F518" s="4" t="n">
        <v>0.841396092485354</v>
      </c>
      <c r="G518" s="4" t="n">
        <v>0.0498769796320042</v>
      </c>
      <c r="H518" s="4" t="n">
        <v>0.146438537584398</v>
      </c>
      <c r="I518" s="4" t="n">
        <v>2.34967089941514</v>
      </c>
      <c r="J518" s="4" t="n">
        <v>0.000681309324202089</v>
      </c>
      <c r="K518" s="4" t="n">
        <v>0.00491643154499502</v>
      </c>
      <c r="L518" s="6" t="b">
        <f aca="false">FALSE()</f>
        <v>0</v>
      </c>
      <c r="M518" s="6" t="b">
        <f aca="false">TRUE()</f>
        <v>1</v>
      </c>
      <c r="N518" s="6" t="b">
        <f aca="false">FALSE()</f>
        <v>0</v>
      </c>
      <c r="O518" s="6" t="s">
        <v>20</v>
      </c>
    </row>
    <row r="519" customFormat="false" ht="17.25" hidden="false" customHeight="false" outlineLevel="0" collapsed="false">
      <c r="A519" s="4" t="s">
        <v>1045</v>
      </c>
      <c r="B519" s="4" t="s">
        <v>1046</v>
      </c>
      <c r="C519" s="4" t="n">
        <v>44.9632989738896</v>
      </c>
      <c r="D519" s="4" t="n">
        <v>159.665830845253</v>
      </c>
      <c r="E519" s="4" t="n">
        <v>58.6044770611844</v>
      </c>
      <c r="F519" s="4" t="n">
        <v>-0.382262992348508</v>
      </c>
      <c r="G519" s="4" t="n">
        <v>0.436357563933237</v>
      </c>
      <c r="H519" s="4" t="n">
        <v>0.632840852537546</v>
      </c>
      <c r="I519" s="4" t="n">
        <v>1.44597281504294</v>
      </c>
      <c r="J519" s="5" t="n">
        <v>3.7528744821549E-006</v>
      </c>
      <c r="K519" s="5" t="n">
        <v>6.8848658266766E-005</v>
      </c>
      <c r="L519" s="6" t="b">
        <f aca="false">FALSE()</f>
        <v>0</v>
      </c>
      <c r="M519" s="6" t="b">
        <f aca="false">TRUE()</f>
        <v>1</v>
      </c>
      <c r="N519" s="6" t="b">
        <f aca="false">FALSE()</f>
        <v>0</v>
      </c>
      <c r="O519" s="6" t="s">
        <v>20</v>
      </c>
    </row>
    <row r="520" customFormat="false" ht="17.25" hidden="false" customHeight="false" outlineLevel="0" collapsed="false">
      <c r="A520" s="4" t="s">
        <v>1047</v>
      </c>
      <c r="B520" s="4" t="s">
        <v>1048</v>
      </c>
      <c r="C520" s="4" t="n">
        <v>4.70813722682064</v>
      </c>
      <c r="D520" s="4" t="n">
        <v>3.34842901999248</v>
      </c>
      <c r="E520" s="4" t="n">
        <v>6.88425170705881</v>
      </c>
      <c r="F520" s="4" t="n">
        <v>-0.548143476379473</v>
      </c>
      <c r="G520" s="4" t="n">
        <v>0.0790955172633374</v>
      </c>
      <c r="H520" s="4" t="n">
        <v>0.202473133300568</v>
      </c>
      <c r="I520" s="4" t="n">
        <v>-1.03981546109563</v>
      </c>
      <c r="J520" s="4" t="n">
        <v>0.00148251282011049</v>
      </c>
      <c r="K520" s="4" t="n">
        <v>0.00897142316434259</v>
      </c>
      <c r="L520" s="6" t="b">
        <f aca="false">FALSE()</f>
        <v>0</v>
      </c>
      <c r="M520" s="6" t="b">
        <f aca="false">TRUE()</f>
        <v>1</v>
      </c>
      <c r="N520" s="6" t="b">
        <f aca="false">FALSE()</f>
        <v>0</v>
      </c>
      <c r="O520" s="6" t="s">
        <v>20</v>
      </c>
    </row>
    <row r="521" customFormat="false" ht="17.25" hidden="false" customHeight="false" outlineLevel="0" collapsed="false">
      <c r="A521" s="4" t="s">
        <v>1049</v>
      </c>
      <c r="B521" s="4" t="s">
        <v>1050</v>
      </c>
      <c r="C521" s="4" t="n">
        <v>3.19925745636047</v>
      </c>
      <c r="D521" s="4" t="n">
        <v>1.36616182024791</v>
      </c>
      <c r="E521" s="4" t="n">
        <v>5.68915116758109</v>
      </c>
      <c r="F521" s="4" t="n">
        <v>-0.830476319424824</v>
      </c>
      <c r="G521" s="4" t="n">
        <v>0.00716832770186423</v>
      </c>
      <c r="H521" s="4" t="n">
        <v>0.0343403548300425</v>
      </c>
      <c r="I521" s="4" t="n">
        <v>-2.05808503641581</v>
      </c>
      <c r="J521" s="4" t="n">
        <v>0.00160421831884842</v>
      </c>
      <c r="K521" s="4" t="n">
        <v>0.00954348641730413</v>
      </c>
      <c r="L521" s="6" t="b">
        <f aca="false">FALSE()</f>
        <v>0</v>
      </c>
      <c r="M521" s="6" t="b">
        <f aca="false">TRUE()</f>
        <v>1</v>
      </c>
      <c r="N521" s="6" t="b">
        <f aca="false">FALSE()</f>
        <v>0</v>
      </c>
      <c r="O521" s="6" t="s">
        <v>20</v>
      </c>
    </row>
    <row r="522" customFormat="false" ht="17.25" hidden="false" customHeight="false" outlineLevel="0" collapsed="false">
      <c r="A522" s="4" t="s">
        <v>1051</v>
      </c>
      <c r="B522" s="4" t="s">
        <v>1052</v>
      </c>
      <c r="C522" s="4" t="n">
        <v>102.297717275667</v>
      </c>
      <c r="D522" s="4" t="n">
        <v>26.1010750933655</v>
      </c>
      <c r="E522" s="4" t="n">
        <v>69.0447925051164</v>
      </c>
      <c r="F522" s="4" t="n">
        <v>0.567169439612653</v>
      </c>
      <c r="G522" s="4" t="n">
        <v>0.163997499341923</v>
      </c>
      <c r="H522" s="4" t="n">
        <v>0.336312141421772</v>
      </c>
      <c r="I522" s="4" t="n">
        <v>-1.40342337559198</v>
      </c>
      <c r="J522" s="5" t="n">
        <v>4.16422130414902E-005</v>
      </c>
      <c r="K522" s="4" t="n">
        <v>0.000508327671650093</v>
      </c>
      <c r="L522" s="6" t="b">
        <f aca="false">FALSE()</f>
        <v>0</v>
      </c>
      <c r="M522" s="6" t="b">
        <f aca="false">TRUE()</f>
        <v>1</v>
      </c>
      <c r="N522" s="6" t="b">
        <f aca="false">FALSE()</f>
        <v>0</v>
      </c>
      <c r="O522" s="6" t="s">
        <v>20</v>
      </c>
    </row>
    <row r="523" customFormat="false" ht="17.25" hidden="false" customHeight="false" outlineLevel="0" collapsed="false">
      <c r="A523" s="4" t="s">
        <v>1053</v>
      </c>
      <c r="B523" s="4" t="s">
        <v>1054</v>
      </c>
      <c r="C523" s="4" t="n">
        <v>12.8320430818974</v>
      </c>
      <c r="D523" s="4" t="n">
        <v>1.66169919015647</v>
      </c>
      <c r="E523" s="4" t="n">
        <v>11.9988285637463</v>
      </c>
      <c r="F523" s="4" t="n">
        <v>0.0968573270528037</v>
      </c>
      <c r="G523" s="4" t="n">
        <v>0.403530008237328</v>
      </c>
      <c r="H523" s="4" t="n">
        <v>0.604444878911672</v>
      </c>
      <c r="I523" s="4" t="n">
        <v>-2.85216241718182</v>
      </c>
      <c r="J523" s="5" t="n">
        <v>1.71460575898588E-007</v>
      </c>
      <c r="K523" s="5" t="n">
        <v>5.06426717612484E-006</v>
      </c>
      <c r="L523" s="6" t="b">
        <f aca="false">FALSE()</f>
        <v>0</v>
      </c>
      <c r="M523" s="6" t="b">
        <f aca="false">TRUE()</f>
        <v>1</v>
      </c>
      <c r="N523" s="6" t="b">
        <f aca="false">FALSE()</f>
        <v>0</v>
      </c>
      <c r="O523" s="6" t="s">
        <v>20</v>
      </c>
    </row>
    <row r="524" customFormat="false" ht="17.25" hidden="false" customHeight="false" outlineLevel="0" collapsed="false">
      <c r="A524" s="4" t="s">
        <v>1055</v>
      </c>
      <c r="B524" s="4" t="s">
        <v>1056</v>
      </c>
      <c r="C524" s="4" t="n">
        <v>65.2191270041031</v>
      </c>
      <c r="D524" s="4" t="n">
        <v>34.3462805547652</v>
      </c>
      <c r="E524" s="4" t="n">
        <v>89.5014066238594</v>
      </c>
      <c r="F524" s="4" t="n">
        <v>-0.456615226364208</v>
      </c>
      <c r="G524" s="4" t="n">
        <v>0.239434746257931</v>
      </c>
      <c r="H524" s="4" t="n">
        <v>0.434234723152867</v>
      </c>
      <c r="I524" s="4" t="n">
        <v>-1.38175648184646</v>
      </c>
      <c r="J524" s="5" t="n">
        <v>1.64058832865505E-011</v>
      </c>
      <c r="K524" s="5" t="n">
        <v>1.95634036593874E-009</v>
      </c>
      <c r="L524" s="6" t="b">
        <f aca="false">FALSE()</f>
        <v>0</v>
      </c>
      <c r="M524" s="6" t="b">
        <f aca="false">TRUE()</f>
        <v>1</v>
      </c>
      <c r="N524" s="6" t="b">
        <f aca="false">FALSE()</f>
        <v>0</v>
      </c>
      <c r="O524" s="6" t="s">
        <v>20</v>
      </c>
    </row>
    <row r="525" customFormat="false" ht="17.25" hidden="false" customHeight="false" outlineLevel="0" collapsed="false">
      <c r="A525" s="4" t="s">
        <v>1057</v>
      </c>
      <c r="B525" s="4" t="s">
        <v>1058</v>
      </c>
      <c r="C525" s="4" t="n">
        <v>8.16612696930919</v>
      </c>
      <c r="D525" s="4" t="n">
        <v>51.6239636506501</v>
      </c>
      <c r="E525" s="4" t="n">
        <v>4.54688480169961</v>
      </c>
      <c r="F525" s="4" t="n">
        <v>0.844773546255128</v>
      </c>
      <c r="G525" s="4" t="n">
        <v>0.0371246871820255</v>
      </c>
      <c r="H525" s="4" t="n">
        <v>0.117947432894076</v>
      </c>
      <c r="I525" s="4" t="n">
        <v>3.50509055673227</v>
      </c>
      <c r="J525" s="5" t="n">
        <v>6.45249584007237E-005</v>
      </c>
      <c r="K525" s="4" t="n">
        <v>0.000731237099493024</v>
      </c>
      <c r="L525" s="6" t="b">
        <f aca="false">FALSE()</f>
        <v>0</v>
      </c>
      <c r="M525" s="6" t="b">
        <f aca="false">TRUE()</f>
        <v>1</v>
      </c>
      <c r="N525" s="6" t="b">
        <f aca="false">FALSE()</f>
        <v>0</v>
      </c>
      <c r="O525" s="6" t="s">
        <v>20</v>
      </c>
    </row>
    <row r="526" customFormat="false" ht="17.25" hidden="false" customHeight="false" outlineLevel="0" collapsed="false">
      <c r="A526" s="4" t="s">
        <v>1059</v>
      </c>
      <c r="B526" s="4" t="s">
        <v>1060</v>
      </c>
      <c r="C526" s="4" t="n">
        <v>81.8528027963602</v>
      </c>
      <c r="D526" s="4" t="n">
        <v>39.3456372984871</v>
      </c>
      <c r="E526" s="4" t="n">
        <v>111.260116496553</v>
      </c>
      <c r="F526" s="4" t="n">
        <v>-0.442832798007605</v>
      </c>
      <c r="G526" s="4" t="n">
        <v>0.422718455800258</v>
      </c>
      <c r="H526" s="4" t="n">
        <v>0.621950043408662</v>
      </c>
      <c r="I526" s="4" t="n">
        <v>-1.49966093971198</v>
      </c>
      <c r="J526" s="5" t="n">
        <v>4.04157246033719E-005</v>
      </c>
      <c r="K526" s="4" t="n">
        <v>0.000494868094587953</v>
      </c>
      <c r="L526" s="6" t="b">
        <f aca="false">FALSE()</f>
        <v>0</v>
      </c>
      <c r="M526" s="6" t="b">
        <f aca="false">TRUE()</f>
        <v>1</v>
      </c>
      <c r="N526" s="6" t="b">
        <f aca="false">FALSE()</f>
        <v>0</v>
      </c>
      <c r="O526" s="6" t="s">
        <v>20</v>
      </c>
    </row>
    <row r="527" customFormat="false" ht="17.25" hidden="false" customHeight="false" outlineLevel="0" collapsed="false">
      <c r="A527" s="4" t="s">
        <v>1061</v>
      </c>
      <c r="B527" s="4" t="s">
        <v>1062</v>
      </c>
      <c r="C527" s="4" t="n">
        <v>27.4557063199283</v>
      </c>
      <c r="D527" s="4" t="n">
        <v>115.893931333489</v>
      </c>
      <c r="E527" s="4" t="n">
        <v>20.9738454136779</v>
      </c>
      <c r="F527" s="4" t="n">
        <v>0.388514632108656</v>
      </c>
      <c r="G527" s="4" t="n">
        <v>0.212669813336692</v>
      </c>
      <c r="H527" s="4" t="n">
        <v>0.400330688888838</v>
      </c>
      <c r="I527" s="4" t="n">
        <v>2.46614172383694</v>
      </c>
      <c r="J527" s="5" t="n">
        <v>4.06989412923793E-007</v>
      </c>
      <c r="K527" s="5" t="n">
        <v>1.05231129920862E-005</v>
      </c>
      <c r="L527" s="6" t="b">
        <f aca="false">FALSE()</f>
        <v>0</v>
      </c>
      <c r="M527" s="6" t="b">
        <f aca="false">TRUE()</f>
        <v>1</v>
      </c>
      <c r="N527" s="6" t="b">
        <f aca="false">FALSE()</f>
        <v>0</v>
      </c>
      <c r="O527" s="6" t="s">
        <v>20</v>
      </c>
    </row>
    <row r="528" customFormat="false" ht="17.25" hidden="false" customHeight="false" outlineLevel="0" collapsed="false">
      <c r="A528" s="4" t="s">
        <v>1063</v>
      </c>
      <c r="B528" s="4" t="s">
        <v>1064</v>
      </c>
      <c r="C528" s="4" t="n">
        <v>28.5091166544314</v>
      </c>
      <c r="D528" s="4" t="n">
        <v>3.41147888023269</v>
      </c>
      <c r="E528" s="4" t="n">
        <v>16.8781611689875</v>
      </c>
      <c r="F528" s="4" t="n">
        <v>0.756265603740669</v>
      </c>
      <c r="G528" s="4" t="n">
        <v>0.217878196602219</v>
      </c>
      <c r="H528" s="4" t="n">
        <v>0.406547134698772</v>
      </c>
      <c r="I528" s="4" t="n">
        <v>-2.30668854478861</v>
      </c>
      <c r="J528" s="5" t="n">
        <v>4.20657284972785E-014</v>
      </c>
      <c r="K528" s="5" t="n">
        <v>8.50845918554447E-012</v>
      </c>
      <c r="L528" s="6" t="b">
        <f aca="false">FALSE()</f>
        <v>0</v>
      </c>
      <c r="M528" s="6" t="b">
        <f aca="false">TRUE()</f>
        <v>1</v>
      </c>
      <c r="N528" s="6" t="b">
        <f aca="false">FALSE()</f>
        <v>0</v>
      </c>
      <c r="O528" s="6" t="s">
        <v>20</v>
      </c>
    </row>
    <row r="529" customFormat="false" ht="17.25" hidden="false" customHeight="false" outlineLevel="0" collapsed="false">
      <c r="A529" s="4" t="s">
        <v>1065</v>
      </c>
      <c r="B529" s="4" t="s">
        <v>1066</v>
      </c>
      <c r="C529" s="4" t="n">
        <v>41.875082222036</v>
      </c>
      <c r="D529" s="4" t="n">
        <v>61.5998346884886</v>
      </c>
      <c r="E529" s="4" t="n">
        <v>24.5966667788754</v>
      </c>
      <c r="F529" s="4" t="n">
        <v>0.767629201435494</v>
      </c>
      <c r="G529" s="4" t="n">
        <v>0.00368578959722015</v>
      </c>
      <c r="H529" s="4" t="n">
        <v>0.0205873367224107</v>
      </c>
      <c r="I529" s="4" t="n">
        <v>1.32446365749003</v>
      </c>
      <c r="J529" s="4" t="n">
        <v>0.00125263834578041</v>
      </c>
      <c r="K529" s="4" t="n">
        <v>0.00788027879024611</v>
      </c>
      <c r="L529" s="6" t="b">
        <f aca="false">FALSE()</f>
        <v>0</v>
      </c>
      <c r="M529" s="6" t="b">
        <f aca="false">TRUE()</f>
        <v>1</v>
      </c>
      <c r="N529" s="6" t="b">
        <f aca="false">FALSE()</f>
        <v>0</v>
      </c>
      <c r="O529" s="6" t="s">
        <v>20</v>
      </c>
    </row>
    <row r="530" customFormat="false" ht="17.25" hidden="false" customHeight="false" outlineLevel="0" collapsed="false">
      <c r="A530" s="4" t="s">
        <v>1067</v>
      </c>
      <c r="B530" s="4" t="s">
        <v>1068</v>
      </c>
      <c r="C530" s="4" t="n">
        <v>13.0181258906965</v>
      </c>
      <c r="D530" s="4" t="n">
        <v>2.54650976206825</v>
      </c>
      <c r="E530" s="4" t="n">
        <v>19.1798888433345</v>
      </c>
      <c r="F530" s="4" t="n">
        <v>-0.559072588401263</v>
      </c>
      <c r="G530" s="4" t="n">
        <v>0.00992352935931973</v>
      </c>
      <c r="H530" s="4" t="n">
        <v>0.0441897455603945</v>
      </c>
      <c r="I530" s="4" t="n">
        <v>-2.91300120632657</v>
      </c>
      <c r="J530" s="5" t="n">
        <v>4.27342355385796E-008</v>
      </c>
      <c r="K530" s="5" t="n">
        <v>1.55901906317572E-006</v>
      </c>
      <c r="L530" s="6" t="b">
        <f aca="false">FALSE()</f>
        <v>0</v>
      </c>
      <c r="M530" s="6" t="b">
        <f aca="false">TRUE()</f>
        <v>1</v>
      </c>
      <c r="N530" s="6" t="b">
        <f aca="false">FALSE()</f>
        <v>0</v>
      </c>
      <c r="O530" s="6" t="s">
        <v>20</v>
      </c>
    </row>
    <row r="531" customFormat="false" ht="17.25" hidden="false" customHeight="false" outlineLevel="0" collapsed="false">
      <c r="A531" s="4" t="s">
        <v>1069</v>
      </c>
      <c r="B531" s="4" t="s">
        <v>1070</v>
      </c>
      <c r="C531" s="4" t="n">
        <v>81.8362871783968</v>
      </c>
      <c r="D531" s="4" t="n">
        <v>31.0940827208574</v>
      </c>
      <c r="E531" s="4" t="n">
        <v>75.283979816632</v>
      </c>
      <c r="F531" s="4" t="n">
        <v>0.120397796297845</v>
      </c>
      <c r="G531" s="4" t="n">
        <v>0.421987788407435</v>
      </c>
      <c r="H531" s="4" t="n">
        <v>0.621512038151553</v>
      </c>
      <c r="I531" s="4" t="n">
        <v>-1.27570283867514</v>
      </c>
      <c r="J531" s="4" t="n">
        <v>0.000654789025837355</v>
      </c>
      <c r="K531" s="4" t="n">
        <v>0.00477103230453949</v>
      </c>
      <c r="L531" s="6" t="b">
        <f aca="false">FALSE()</f>
        <v>0</v>
      </c>
      <c r="M531" s="6" t="b">
        <f aca="false">TRUE()</f>
        <v>1</v>
      </c>
      <c r="N531" s="6" t="b">
        <f aca="false">FALSE()</f>
        <v>0</v>
      </c>
      <c r="O531" s="6" t="s">
        <v>20</v>
      </c>
    </row>
    <row r="532" customFormat="false" ht="17.25" hidden="false" customHeight="false" outlineLevel="0" collapsed="false">
      <c r="A532" s="4" t="s">
        <v>1071</v>
      </c>
      <c r="B532" s="4" t="s">
        <v>1072</v>
      </c>
      <c r="C532" s="4" t="n">
        <v>5.88272429922689</v>
      </c>
      <c r="D532" s="4" t="n">
        <v>2.3718843014371</v>
      </c>
      <c r="E532" s="4" t="n">
        <v>6.93493411416044</v>
      </c>
      <c r="F532" s="4" t="n">
        <v>-0.237397751945562</v>
      </c>
      <c r="G532" s="4" t="n">
        <v>0.870508954224939</v>
      </c>
      <c r="H532" s="4" t="n">
        <v>0.934060541715045</v>
      </c>
      <c r="I532" s="4" t="n">
        <v>-1.54784853806189</v>
      </c>
      <c r="J532" s="4" t="n">
        <v>0.00013650975578861</v>
      </c>
      <c r="K532" s="4" t="n">
        <v>0.00134068186093804</v>
      </c>
      <c r="L532" s="6" t="b">
        <f aca="false">FALSE()</f>
        <v>0</v>
      </c>
      <c r="M532" s="6" t="b">
        <f aca="false">TRUE()</f>
        <v>1</v>
      </c>
      <c r="N532" s="6" t="b">
        <f aca="false">FALSE()</f>
        <v>0</v>
      </c>
      <c r="O532" s="6" t="s">
        <v>20</v>
      </c>
    </row>
    <row r="533" customFormat="false" ht="17.25" hidden="false" customHeight="false" outlineLevel="0" collapsed="false">
      <c r="A533" s="4" t="s">
        <v>1073</v>
      </c>
      <c r="B533" s="4" t="s">
        <v>1074</v>
      </c>
      <c r="C533" s="4" t="n">
        <v>6.04656047086196</v>
      </c>
      <c r="D533" s="4" t="n">
        <v>1.6307104334505</v>
      </c>
      <c r="E533" s="4" t="n">
        <v>12.0857231949512</v>
      </c>
      <c r="F533" s="4" t="n">
        <v>-0.999117187500326</v>
      </c>
      <c r="G533" s="4" t="n">
        <v>0.0199188029076786</v>
      </c>
      <c r="H533" s="4" t="n">
        <v>0.0743042825925267</v>
      </c>
      <c r="I533" s="4" t="n">
        <v>-2.88973127540181</v>
      </c>
      <c r="J533" s="5" t="n">
        <v>3.4916984890259E-006</v>
      </c>
      <c r="K533" s="5" t="n">
        <v>6.44270787022458E-005</v>
      </c>
      <c r="L533" s="6" t="b">
        <f aca="false">FALSE()</f>
        <v>0</v>
      </c>
      <c r="M533" s="6" t="b">
        <f aca="false">TRUE()</f>
        <v>1</v>
      </c>
      <c r="N533" s="6" t="b">
        <f aca="false">FALSE()</f>
        <v>0</v>
      </c>
      <c r="O533" s="6" t="s">
        <v>20</v>
      </c>
    </row>
    <row r="534" customFormat="false" ht="17.25" hidden="false" customHeight="false" outlineLevel="0" collapsed="false">
      <c r="A534" s="4" t="s">
        <v>1075</v>
      </c>
      <c r="B534" s="4" t="s">
        <v>1076</v>
      </c>
      <c r="C534" s="4" t="n">
        <v>556.270867150525</v>
      </c>
      <c r="D534" s="4" t="n">
        <v>1167.896923786</v>
      </c>
      <c r="E534" s="4" t="n">
        <v>572.159176157988</v>
      </c>
      <c r="F534" s="4" t="n">
        <v>-0.0406290131419767</v>
      </c>
      <c r="G534" s="4" t="n">
        <v>0.927874565347997</v>
      </c>
      <c r="H534" s="4" t="n">
        <v>0.965795509521668</v>
      </c>
      <c r="I534" s="4" t="n">
        <v>1.0294244810614</v>
      </c>
      <c r="J534" s="5" t="n">
        <v>1.44748438390727E-005</v>
      </c>
      <c r="K534" s="4" t="n">
        <v>0.000208748673018541</v>
      </c>
      <c r="L534" s="6" t="b">
        <f aca="false">FALSE()</f>
        <v>0</v>
      </c>
      <c r="M534" s="6" t="b">
        <f aca="false">TRUE()</f>
        <v>1</v>
      </c>
      <c r="N534" s="6" t="b">
        <f aca="false">FALSE()</f>
        <v>0</v>
      </c>
      <c r="O534" s="6" t="s">
        <v>20</v>
      </c>
    </row>
    <row r="535" customFormat="false" ht="17.25" hidden="false" customHeight="false" outlineLevel="0" collapsed="false">
      <c r="A535" s="4" t="s">
        <v>1077</v>
      </c>
      <c r="B535" s="4" t="s">
        <v>1078</v>
      </c>
      <c r="C535" s="4" t="n">
        <v>1.066578002741</v>
      </c>
      <c r="D535" s="4" t="n">
        <v>2.65087237430889</v>
      </c>
      <c r="E535" s="4" t="n">
        <v>0.776647431838686</v>
      </c>
      <c r="F535" s="4" t="n">
        <v>0.457657754975283</v>
      </c>
      <c r="G535" s="4" t="n">
        <v>0.964979641177185</v>
      </c>
      <c r="H535" s="4" t="n">
        <v>0.984718515726761</v>
      </c>
      <c r="I535" s="4" t="n">
        <v>1.77113548951493</v>
      </c>
      <c r="J535" s="4" t="n">
        <v>0.0014534280393878</v>
      </c>
      <c r="K535" s="4" t="n">
        <v>0.00883054244919303</v>
      </c>
      <c r="L535" s="6" t="b">
        <f aca="false">FALSE()</f>
        <v>0</v>
      </c>
      <c r="M535" s="6" t="b">
        <f aca="false">TRUE()</f>
        <v>1</v>
      </c>
      <c r="N535" s="6" t="b">
        <f aca="false">FALSE()</f>
        <v>0</v>
      </c>
      <c r="O535" s="6" t="s">
        <v>20</v>
      </c>
    </row>
    <row r="536" customFormat="false" ht="17.25" hidden="false" customHeight="false" outlineLevel="0" collapsed="false">
      <c r="A536" s="4" t="s">
        <v>1079</v>
      </c>
      <c r="B536" s="4" t="s">
        <v>1080</v>
      </c>
      <c r="C536" s="4" t="n">
        <v>21.8556117848456</v>
      </c>
      <c r="D536" s="4" t="n">
        <v>4.89276587399419</v>
      </c>
      <c r="E536" s="4" t="n">
        <v>13.4143374141676</v>
      </c>
      <c r="F536" s="4" t="n">
        <v>0.704227966688276</v>
      </c>
      <c r="G536" s="4" t="n">
        <v>0.332877530459706</v>
      </c>
      <c r="H536" s="4" t="n">
        <v>0.536933753640649</v>
      </c>
      <c r="I536" s="4" t="n">
        <v>-1.45505364162244</v>
      </c>
      <c r="J536" s="5" t="n">
        <v>3.40971572968611E-007</v>
      </c>
      <c r="K536" s="5" t="n">
        <v>9.15694918397551E-006</v>
      </c>
      <c r="L536" s="6" t="b">
        <f aca="false">FALSE()</f>
        <v>0</v>
      </c>
      <c r="M536" s="6" t="b">
        <f aca="false">TRUE()</f>
        <v>1</v>
      </c>
      <c r="N536" s="6" t="b">
        <f aca="false">FALSE()</f>
        <v>0</v>
      </c>
      <c r="O536" s="6" t="s">
        <v>20</v>
      </c>
    </row>
    <row r="537" customFormat="false" ht="17.25" hidden="false" customHeight="false" outlineLevel="0" collapsed="false">
      <c r="A537" s="4" t="s">
        <v>1081</v>
      </c>
      <c r="B537" s="4" t="s">
        <v>1082</v>
      </c>
      <c r="C537" s="4" t="n">
        <v>28.2358529815721</v>
      </c>
      <c r="D537" s="4" t="n">
        <v>12.89795444524</v>
      </c>
      <c r="E537" s="4" t="n">
        <v>31.5192047045494</v>
      </c>
      <c r="F537" s="4" t="n">
        <v>-0.158702918448949</v>
      </c>
      <c r="G537" s="4" t="n">
        <v>0.0134920686456332</v>
      </c>
      <c r="H537" s="4" t="n">
        <v>0.0557467177373647</v>
      </c>
      <c r="I537" s="4" t="n">
        <v>-1.28908885388132</v>
      </c>
      <c r="J537" s="4" t="n">
        <v>0.000186775555738845</v>
      </c>
      <c r="K537" s="4" t="n">
        <v>0.00172899635438478</v>
      </c>
      <c r="L537" s="6" t="b">
        <f aca="false">FALSE()</f>
        <v>0</v>
      </c>
      <c r="M537" s="6" t="b">
        <f aca="false">TRUE()</f>
        <v>1</v>
      </c>
      <c r="N537" s="6" t="b">
        <f aca="false">FALSE()</f>
        <v>0</v>
      </c>
      <c r="O537" s="6" t="s">
        <v>20</v>
      </c>
    </row>
    <row r="538" customFormat="false" ht="17.25" hidden="false" customHeight="false" outlineLevel="0" collapsed="false">
      <c r="A538" s="4" t="s">
        <v>1083</v>
      </c>
      <c r="B538" s="4" t="s">
        <v>1084</v>
      </c>
      <c r="C538" s="4" t="n">
        <v>64.7696629082992</v>
      </c>
      <c r="D538" s="4" t="n">
        <v>34.1689585867985</v>
      </c>
      <c r="E538" s="4" t="n">
        <v>128.924878821849</v>
      </c>
      <c r="F538" s="4" t="n">
        <v>-0.993140548777975</v>
      </c>
      <c r="G538" s="4" t="n">
        <v>0.0259299335258074</v>
      </c>
      <c r="H538" s="4" t="n">
        <v>0.0904288546258691</v>
      </c>
      <c r="I538" s="4" t="n">
        <v>-1.91577250693295</v>
      </c>
      <c r="J538" s="4" t="n">
        <v>0.000786621622826171</v>
      </c>
      <c r="K538" s="4" t="n">
        <v>0.0054768744710847</v>
      </c>
      <c r="L538" s="6" t="b">
        <f aca="false">FALSE()</f>
        <v>0</v>
      </c>
      <c r="M538" s="6" t="b">
        <f aca="false">TRUE()</f>
        <v>1</v>
      </c>
      <c r="N538" s="6" t="b">
        <f aca="false">FALSE()</f>
        <v>0</v>
      </c>
      <c r="O538" s="6" t="s">
        <v>20</v>
      </c>
    </row>
    <row r="539" customFormat="false" ht="17.25" hidden="false" customHeight="false" outlineLevel="0" collapsed="false">
      <c r="A539" s="4" t="s">
        <v>1085</v>
      </c>
      <c r="B539" s="4" t="s">
        <v>1086</v>
      </c>
      <c r="C539" s="4" t="n">
        <v>333.954005999018</v>
      </c>
      <c r="D539" s="4" t="n">
        <v>1550.87722547233</v>
      </c>
      <c r="E539" s="4" t="n">
        <v>357.539009541554</v>
      </c>
      <c r="F539" s="4" t="n">
        <v>-0.0984512363164816</v>
      </c>
      <c r="G539" s="4" t="n">
        <v>0.79566358437131</v>
      </c>
      <c r="H539" s="4" t="n">
        <v>0.893760740478452</v>
      </c>
      <c r="I539" s="4" t="n">
        <v>2.11691191872881</v>
      </c>
      <c r="J539" s="5" t="n">
        <v>5.92751182568167E-005</v>
      </c>
      <c r="K539" s="4" t="n">
        <v>0.000680659704454883</v>
      </c>
      <c r="L539" s="6" t="b">
        <f aca="false">FALSE()</f>
        <v>0</v>
      </c>
      <c r="M539" s="6" t="b">
        <f aca="false">TRUE()</f>
        <v>1</v>
      </c>
      <c r="N539" s="6" t="b">
        <f aca="false">FALSE()</f>
        <v>0</v>
      </c>
      <c r="O539" s="6" t="s">
        <v>20</v>
      </c>
    </row>
    <row r="540" customFormat="false" ht="17.25" hidden="false" customHeight="false" outlineLevel="0" collapsed="false">
      <c r="A540" s="4" t="s">
        <v>1087</v>
      </c>
      <c r="B540" s="4" t="s">
        <v>1088</v>
      </c>
      <c r="C540" s="4" t="n">
        <v>35.8602244098004</v>
      </c>
      <c r="D540" s="4" t="n">
        <v>21.7888164205162</v>
      </c>
      <c r="E540" s="4" t="n">
        <v>55.3344282481321</v>
      </c>
      <c r="F540" s="4" t="n">
        <v>-0.62579286647272</v>
      </c>
      <c r="G540" s="4" t="n">
        <v>0.227159301354706</v>
      </c>
      <c r="H540" s="4" t="n">
        <v>0.418963069424633</v>
      </c>
      <c r="I540" s="4" t="n">
        <v>-1.34458955229178</v>
      </c>
      <c r="J540" s="5" t="n">
        <v>9.98802628034352E-010</v>
      </c>
      <c r="K540" s="5" t="n">
        <v>6.33328063228608E-008</v>
      </c>
      <c r="L540" s="6" t="b">
        <f aca="false">FALSE()</f>
        <v>0</v>
      </c>
      <c r="M540" s="6" t="b">
        <f aca="false">TRUE()</f>
        <v>1</v>
      </c>
      <c r="N540" s="6" t="b">
        <f aca="false">FALSE()</f>
        <v>0</v>
      </c>
      <c r="O540" s="6" t="s">
        <v>20</v>
      </c>
    </row>
    <row r="541" customFormat="false" ht="17.25" hidden="false" customHeight="false" outlineLevel="0" collapsed="false">
      <c r="A541" s="4" t="s">
        <v>1089</v>
      </c>
      <c r="B541" s="4" t="s">
        <v>1090</v>
      </c>
      <c r="C541" s="4" t="n">
        <v>7.08095263146292</v>
      </c>
      <c r="D541" s="4" t="n">
        <v>2.84514109255722</v>
      </c>
      <c r="E541" s="4" t="n">
        <v>11.3361739180354</v>
      </c>
      <c r="F541" s="4" t="n">
        <v>-0.678918426630351</v>
      </c>
      <c r="G541" s="4" t="n">
        <v>0.420373189863902</v>
      </c>
      <c r="H541" s="4" t="n">
        <v>0.620491313239703</v>
      </c>
      <c r="I541" s="4" t="n">
        <v>-1.99436169348404</v>
      </c>
      <c r="J541" s="5" t="n">
        <v>6.78729364104251E-006</v>
      </c>
      <c r="K541" s="4" t="n">
        <v>0.000111808417618782</v>
      </c>
      <c r="L541" s="6" t="b">
        <f aca="false">FALSE()</f>
        <v>0</v>
      </c>
      <c r="M541" s="6" t="b">
        <f aca="false">TRUE()</f>
        <v>1</v>
      </c>
      <c r="N541" s="6" t="b">
        <f aca="false">FALSE()</f>
        <v>0</v>
      </c>
      <c r="O541" s="6" t="s">
        <v>20</v>
      </c>
    </row>
    <row r="542" customFormat="false" ht="17.25" hidden="false" customHeight="false" outlineLevel="0" collapsed="false">
      <c r="A542" s="4" t="s">
        <v>1091</v>
      </c>
      <c r="B542" s="4" t="s">
        <v>1092</v>
      </c>
      <c r="C542" s="4" t="n">
        <v>85.3855607776912</v>
      </c>
      <c r="D542" s="4" t="n">
        <v>30.3680381859789</v>
      </c>
      <c r="E542" s="4" t="n">
        <v>147.116558692011</v>
      </c>
      <c r="F542" s="4" t="n">
        <v>-0.784895611152427</v>
      </c>
      <c r="G542" s="4" t="n">
        <v>0.0284200383331326</v>
      </c>
      <c r="H542" s="4" t="n">
        <v>0.0966054848837797</v>
      </c>
      <c r="I542" s="4" t="n">
        <v>-2.27633402146451</v>
      </c>
      <c r="J542" s="5" t="n">
        <v>4.5369507847559E-021</v>
      </c>
      <c r="K542" s="5" t="n">
        <v>3.81557560997971E-018</v>
      </c>
      <c r="L542" s="6" t="b">
        <f aca="false">FALSE()</f>
        <v>0</v>
      </c>
      <c r="M542" s="6" t="b">
        <f aca="false">TRUE()</f>
        <v>1</v>
      </c>
      <c r="N542" s="6" t="b">
        <f aca="false">FALSE()</f>
        <v>0</v>
      </c>
      <c r="O542" s="6" t="s">
        <v>20</v>
      </c>
    </row>
    <row r="543" customFormat="false" ht="17.25" hidden="false" customHeight="false" outlineLevel="0" collapsed="false">
      <c r="A543" s="4" t="s">
        <v>1093</v>
      </c>
      <c r="B543" s="4" t="s">
        <v>1094</v>
      </c>
      <c r="C543" s="4" t="n">
        <v>12.6872133759887</v>
      </c>
      <c r="D543" s="4" t="n">
        <v>23.7291603559291</v>
      </c>
      <c r="E543" s="4" t="n">
        <v>10.7844382646936</v>
      </c>
      <c r="F543" s="4" t="n">
        <v>0.234424197966575</v>
      </c>
      <c r="G543" s="4" t="n">
        <v>0.926272231052041</v>
      </c>
      <c r="H543" s="4" t="n">
        <v>0.965085850097971</v>
      </c>
      <c r="I543" s="4" t="n">
        <v>1.13771002045692</v>
      </c>
      <c r="J543" s="4" t="n">
        <v>0.000140939143315156</v>
      </c>
      <c r="K543" s="4" t="n">
        <v>0.00137628230069132</v>
      </c>
      <c r="L543" s="6" t="b">
        <f aca="false">FALSE()</f>
        <v>0</v>
      </c>
      <c r="M543" s="6" t="b">
        <f aca="false">TRUE()</f>
        <v>1</v>
      </c>
      <c r="N543" s="6" t="b">
        <f aca="false">FALSE()</f>
        <v>0</v>
      </c>
      <c r="O543" s="6" t="s">
        <v>20</v>
      </c>
    </row>
    <row r="544" customFormat="false" ht="17.25" hidden="false" customHeight="false" outlineLevel="0" collapsed="false">
      <c r="A544" s="4" t="s">
        <v>1095</v>
      </c>
      <c r="B544" s="4" t="s">
        <v>1096</v>
      </c>
      <c r="C544" s="4" t="n">
        <v>28.8507856702609</v>
      </c>
      <c r="D544" s="4" t="n">
        <v>40.0465721017928</v>
      </c>
      <c r="E544" s="4" t="n">
        <v>19.5757285672755</v>
      </c>
      <c r="F544" s="4" t="n">
        <v>0.559544604582231</v>
      </c>
      <c r="G544" s="4" t="n">
        <v>0.00262705281688995</v>
      </c>
      <c r="H544" s="4" t="n">
        <v>0.0156467815942095</v>
      </c>
      <c r="I544" s="4" t="n">
        <v>1.03261275382872</v>
      </c>
      <c r="J544" s="5" t="n">
        <v>6.07903835017054E-009</v>
      </c>
      <c r="K544" s="5" t="n">
        <v>3.0546211885967E-007</v>
      </c>
      <c r="L544" s="6" t="b">
        <f aca="false">FALSE()</f>
        <v>0</v>
      </c>
      <c r="M544" s="6" t="b">
        <f aca="false">TRUE()</f>
        <v>1</v>
      </c>
      <c r="N544" s="6" t="b">
        <f aca="false">FALSE()</f>
        <v>0</v>
      </c>
      <c r="O544" s="6" t="s">
        <v>20</v>
      </c>
    </row>
    <row r="545" customFormat="false" ht="17.25" hidden="false" customHeight="false" outlineLevel="0" collapsed="false">
      <c r="A545" s="4" t="s">
        <v>1097</v>
      </c>
      <c r="B545" s="4" t="s">
        <v>1098</v>
      </c>
      <c r="C545" s="4" t="n">
        <v>338.128980146735</v>
      </c>
      <c r="D545" s="4" t="n">
        <v>250.897025420019</v>
      </c>
      <c r="E545" s="4" t="n">
        <v>544.585452426272</v>
      </c>
      <c r="F545" s="4" t="n">
        <v>-0.687584772885244</v>
      </c>
      <c r="G545" s="4" t="n">
        <v>0.0035195319604238</v>
      </c>
      <c r="H545" s="4" t="n">
        <v>0.0198602160623914</v>
      </c>
      <c r="I545" s="4" t="n">
        <v>-1.11806307744494</v>
      </c>
      <c r="J545" s="4" t="n">
        <v>0.00150081573547058</v>
      </c>
      <c r="K545" s="4" t="n">
        <v>0.00905694754922959</v>
      </c>
      <c r="L545" s="6" t="b">
        <f aca="false">FALSE()</f>
        <v>0</v>
      </c>
      <c r="M545" s="6" t="b">
        <f aca="false">TRUE()</f>
        <v>1</v>
      </c>
      <c r="N545" s="6" t="b">
        <f aca="false">FALSE()</f>
        <v>0</v>
      </c>
      <c r="O545" s="6" t="s">
        <v>20</v>
      </c>
    </row>
    <row r="546" customFormat="false" ht="17.25" hidden="false" customHeight="false" outlineLevel="0" collapsed="false">
      <c r="A546" s="4" t="s">
        <v>1099</v>
      </c>
      <c r="B546" s="4" t="s">
        <v>1100</v>
      </c>
      <c r="C546" s="4" t="n">
        <v>22.5665995793301</v>
      </c>
      <c r="D546" s="4" t="n">
        <v>11.3908116489139</v>
      </c>
      <c r="E546" s="4" t="n">
        <v>29.4778352305776</v>
      </c>
      <c r="F546" s="4" t="n">
        <v>-0.385441536696043</v>
      </c>
      <c r="G546" s="4" t="n">
        <v>0.367488620664193</v>
      </c>
      <c r="H546" s="4" t="n">
        <v>0.570126904538029</v>
      </c>
      <c r="I546" s="4" t="n">
        <v>-1.37176003133451</v>
      </c>
      <c r="J546" s="5" t="n">
        <v>5.00603320958544E-005</v>
      </c>
      <c r="K546" s="4" t="n">
        <v>0.000590826480711774</v>
      </c>
      <c r="L546" s="6" t="b">
        <f aca="false">FALSE()</f>
        <v>0</v>
      </c>
      <c r="M546" s="6" t="b">
        <f aca="false">TRUE()</f>
        <v>1</v>
      </c>
      <c r="N546" s="6" t="b">
        <f aca="false">FALSE()</f>
        <v>0</v>
      </c>
      <c r="O546" s="6" t="s">
        <v>20</v>
      </c>
    </row>
    <row r="547" customFormat="false" ht="17.25" hidden="false" customHeight="false" outlineLevel="0" collapsed="false">
      <c r="A547" s="4" t="s">
        <v>1101</v>
      </c>
      <c r="B547" s="4" t="s">
        <v>1102</v>
      </c>
      <c r="C547" s="4" t="n">
        <v>51.7338678154388</v>
      </c>
      <c r="D547" s="4" t="n">
        <v>6.1052201103969</v>
      </c>
      <c r="E547" s="4" t="n">
        <v>37.3307819653066</v>
      </c>
      <c r="F547" s="4" t="n">
        <v>0.470743327804295</v>
      </c>
      <c r="G547" s="4" t="n">
        <v>0.111302936697613</v>
      </c>
      <c r="H547" s="4" t="n">
        <v>0.257249534309638</v>
      </c>
      <c r="I547" s="4" t="n">
        <v>-2.61225051450424</v>
      </c>
      <c r="J547" s="5" t="n">
        <v>5.1334568899736E-006</v>
      </c>
      <c r="K547" s="5" t="n">
        <v>8.82016211235357E-005</v>
      </c>
      <c r="L547" s="6" t="b">
        <f aca="false">FALSE()</f>
        <v>0</v>
      </c>
      <c r="M547" s="6" t="b">
        <f aca="false">TRUE()</f>
        <v>1</v>
      </c>
      <c r="N547" s="6" t="b">
        <f aca="false">FALSE()</f>
        <v>0</v>
      </c>
      <c r="O547" s="6" t="s">
        <v>20</v>
      </c>
    </row>
    <row r="548" customFormat="false" ht="17.25" hidden="false" customHeight="false" outlineLevel="0" collapsed="false">
      <c r="A548" s="4" t="s">
        <v>1103</v>
      </c>
      <c r="B548" s="4" t="s">
        <v>1104</v>
      </c>
      <c r="C548" s="4" t="n">
        <v>46.9762612147722</v>
      </c>
      <c r="D548" s="4" t="n">
        <v>12.7159200679546</v>
      </c>
      <c r="E548" s="4" t="n">
        <v>40.2051054649036</v>
      </c>
      <c r="F548" s="4" t="n">
        <v>0.224553181152593</v>
      </c>
      <c r="G548" s="4" t="n">
        <v>0.381236603104758</v>
      </c>
      <c r="H548" s="4" t="n">
        <v>0.583288926331893</v>
      </c>
      <c r="I548" s="4" t="n">
        <v>-1.66074286150783</v>
      </c>
      <c r="J548" s="5" t="n">
        <v>1.7180249223003E-015</v>
      </c>
      <c r="K548" s="5" t="n">
        <v>4.73315866093732E-013</v>
      </c>
      <c r="L548" s="6" t="b">
        <f aca="false">FALSE()</f>
        <v>0</v>
      </c>
      <c r="M548" s="6" t="b">
        <f aca="false">TRUE()</f>
        <v>1</v>
      </c>
      <c r="N548" s="6" t="b">
        <f aca="false">FALSE()</f>
        <v>0</v>
      </c>
      <c r="O548" s="6" t="s">
        <v>20</v>
      </c>
    </row>
    <row r="549" customFormat="false" ht="17.25" hidden="false" customHeight="false" outlineLevel="0" collapsed="false">
      <c r="A549" s="4" t="s">
        <v>1105</v>
      </c>
      <c r="B549" s="4" t="s">
        <v>1106</v>
      </c>
      <c r="C549" s="4" t="n">
        <v>21.3245070816955</v>
      </c>
      <c r="D549" s="4" t="n">
        <v>4.68430563882564</v>
      </c>
      <c r="E549" s="4" t="n">
        <v>14.0025350612772</v>
      </c>
      <c r="F549" s="4" t="n">
        <v>0.606824353188057</v>
      </c>
      <c r="G549" s="4" t="n">
        <v>0.961738163368382</v>
      </c>
      <c r="H549" s="4" t="n">
        <v>0.982656461739618</v>
      </c>
      <c r="I549" s="4" t="n">
        <v>-1.57978092454556</v>
      </c>
      <c r="J549" s="4" t="n">
        <v>0.00118751188249923</v>
      </c>
      <c r="K549" s="4" t="n">
        <v>0.00754764766468136</v>
      </c>
      <c r="L549" s="6" t="b">
        <f aca="false">FALSE()</f>
        <v>0</v>
      </c>
      <c r="M549" s="6" t="b">
        <f aca="false">TRUE()</f>
        <v>1</v>
      </c>
      <c r="N549" s="6" t="b">
        <f aca="false">FALSE()</f>
        <v>0</v>
      </c>
      <c r="O549" s="6" t="s">
        <v>20</v>
      </c>
    </row>
    <row r="550" customFormat="false" ht="17.25" hidden="false" customHeight="false" outlineLevel="0" collapsed="false">
      <c r="A550" s="4" t="s">
        <v>1107</v>
      </c>
      <c r="B550" s="4" t="s">
        <v>1108</v>
      </c>
      <c r="C550" s="4" t="n">
        <v>26.7647493654143</v>
      </c>
      <c r="D550" s="4" t="n">
        <v>34.750902823958</v>
      </c>
      <c r="E550" s="4" t="n">
        <v>14.1082966498514</v>
      </c>
      <c r="F550" s="4" t="n">
        <v>0.923790326607051</v>
      </c>
      <c r="G550" s="4" t="n">
        <v>0.937120802740695</v>
      </c>
      <c r="H550" s="4" t="n">
        <v>0.97017469031524</v>
      </c>
      <c r="I550" s="4" t="n">
        <v>1.30050664315133</v>
      </c>
      <c r="J550" s="5" t="n">
        <v>5.5849140093578E-010</v>
      </c>
      <c r="K550" s="5" t="n">
        <v>3.74963617460203E-008</v>
      </c>
      <c r="L550" s="6" t="b">
        <f aca="false">FALSE()</f>
        <v>0</v>
      </c>
      <c r="M550" s="6" t="b">
        <f aca="false">TRUE()</f>
        <v>1</v>
      </c>
      <c r="N550" s="6" t="b">
        <f aca="false">FALSE()</f>
        <v>0</v>
      </c>
      <c r="O550" s="6" t="s">
        <v>20</v>
      </c>
    </row>
    <row r="551" customFormat="false" ht="17.25" hidden="false" customHeight="false" outlineLevel="0" collapsed="false">
      <c r="A551" s="4" t="s">
        <v>1109</v>
      </c>
      <c r="B551" s="4" t="s">
        <v>1110</v>
      </c>
      <c r="C551" s="4" t="n">
        <v>3.88504034856209</v>
      </c>
      <c r="D551" s="4" t="n">
        <v>0.628974083061264</v>
      </c>
      <c r="E551" s="4" t="n">
        <v>5.08811108527495</v>
      </c>
      <c r="F551" s="4" t="n">
        <v>-0.389200586350739</v>
      </c>
      <c r="G551" s="4" t="n">
        <v>0.260965575129566</v>
      </c>
      <c r="H551" s="4" t="n">
        <v>0.459131516033706</v>
      </c>
      <c r="I551" s="4" t="n">
        <v>-3.01605769129611</v>
      </c>
      <c r="J551" s="4" t="n">
        <v>0.000343140139836844</v>
      </c>
      <c r="K551" s="4" t="n">
        <v>0.00285574807002757</v>
      </c>
      <c r="L551" s="6" t="b">
        <f aca="false">FALSE()</f>
        <v>0</v>
      </c>
      <c r="M551" s="6" t="b">
        <f aca="false">TRUE()</f>
        <v>1</v>
      </c>
      <c r="N551" s="6" t="b">
        <f aca="false">FALSE()</f>
        <v>0</v>
      </c>
      <c r="O551" s="6" t="s">
        <v>20</v>
      </c>
    </row>
    <row r="552" customFormat="false" ht="17.25" hidden="false" customHeight="false" outlineLevel="0" collapsed="false">
      <c r="A552" s="4" t="s">
        <v>1111</v>
      </c>
      <c r="B552" s="4" t="s">
        <v>1112</v>
      </c>
      <c r="C552" s="4" t="n">
        <v>98.0029295269892</v>
      </c>
      <c r="D552" s="4" t="n">
        <v>274.814543749777</v>
      </c>
      <c r="E552" s="4" t="n">
        <v>119.88800019217</v>
      </c>
      <c r="F552" s="4" t="n">
        <v>-0.290790483639737</v>
      </c>
      <c r="G552" s="4" t="n">
        <v>0.452523123868725</v>
      </c>
      <c r="H552" s="4" t="n">
        <v>0.647643595210594</v>
      </c>
      <c r="I552" s="4" t="n">
        <v>1.19677109254972</v>
      </c>
      <c r="J552" s="5" t="n">
        <v>1.10659447260465E-006</v>
      </c>
      <c r="K552" s="5" t="n">
        <v>2.48346531990867E-005</v>
      </c>
      <c r="L552" s="6" t="b">
        <f aca="false">FALSE()</f>
        <v>0</v>
      </c>
      <c r="M552" s="6" t="b">
        <f aca="false">TRUE()</f>
        <v>1</v>
      </c>
      <c r="N552" s="6" t="b">
        <f aca="false">FALSE()</f>
        <v>0</v>
      </c>
      <c r="O552" s="6" t="s">
        <v>20</v>
      </c>
    </row>
    <row r="553" customFormat="false" ht="17.25" hidden="false" customHeight="false" outlineLevel="0" collapsed="false">
      <c r="A553" s="4" t="s">
        <v>1113</v>
      </c>
      <c r="B553" s="4" t="s">
        <v>1114</v>
      </c>
      <c r="C553" s="4" t="n">
        <v>3.52986758753109</v>
      </c>
      <c r="D553" s="4" t="n">
        <v>1.67576904958649</v>
      </c>
      <c r="E553" s="4" t="n">
        <v>6.59875282460846</v>
      </c>
      <c r="F553" s="4" t="n">
        <v>-0.902579312340286</v>
      </c>
      <c r="G553" s="4" t="n">
        <v>0.0116465753937861</v>
      </c>
      <c r="H553" s="4" t="n">
        <v>0.0499841958047196</v>
      </c>
      <c r="I553" s="4" t="n">
        <v>-1.97737004442795</v>
      </c>
      <c r="J553" s="5" t="n">
        <v>5.37040189123994E-006</v>
      </c>
      <c r="K553" s="5" t="n">
        <v>9.15834064248912E-005</v>
      </c>
      <c r="L553" s="6" t="b">
        <f aca="false">FALSE()</f>
        <v>0</v>
      </c>
      <c r="M553" s="6" t="b">
        <f aca="false">TRUE()</f>
        <v>1</v>
      </c>
      <c r="N553" s="6" t="b">
        <f aca="false">FALSE()</f>
        <v>0</v>
      </c>
      <c r="O553" s="6" t="s">
        <v>20</v>
      </c>
    </row>
    <row r="554" customFormat="false" ht="17.25" hidden="false" customHeight="false" outlineLevel="0" collapsed="false">
      <c r="A554" s="4" t="s">
        <v>1115</v>
      </c>
      <c r="B554" s="4" t="s">
        <v>1116</v>
      </c>
      <c r="C554" s="4" t="n">
        <v>17.7430148352238</v>
      </c>
      <c r="D554" s="4" t="n">
        <v>8.62695328685894</v>
      </c>
      <c r="E554" s="4" t="n">
        <v>17.3970286234203</v>
      </c>
      <c r="F554" s="4" t="n">
        <v>0.0284102507252341</v>
      </c>
      <c r="G554" s="4" t="n">
        <v>0.0368910573440709</v>
      </c>
      <c r="H554" s="4" t="n">
        <v>0.11738001165751</v>
      </c>
      <c r="I554" s="4" t="n">
        <v>-1.01191786855895</v>
      </c>
      <c r="J554" s="4" t="n">
        <v>0.000333859053754615</v>
      </c>
      <c r="K554" s="4" t="n">
        <v>0.00279708397281815</v>
      </c>
      <c r="L554" s="6" t="b">
        <f aca="false">FALSE()</f>
        <v>0</v>
      </c>
      <c r="M554" s="6" t="b">
        <f aca="false">TRUE()</f>
        <v>1</v>
      </c>
      <c r="N554" s="6" t="b">
        <f aca="false">FALSE()</f>
        <v>0</v>
      </c>
      <c r="O554" s="6" t="s">
        <v>20</v>
      </c>
    </row>
    <row r="555" customFormat="false" ht="17.25" hidden="false" customHeight="false" outlineLevel="0" collapsed="false">
      <c r="A555" s="4" t="s">
        <v>1117</v>
      </c>
      <c r="B555" s="4" t="s">
        <v>1118</v>
      </c>
      <c r="C555" s="4" t="n">
        <v>25.3722829317081</v>
      </c>
      <c r="D555" s="4" t="n">
        <v>2.57328403792202</v>
      </c>
      <c r="E555" s="4" t="n">
        <v>15.695777779218</v>
      </c>
      <c r="F555" s="4" t="n">
        <v>0.692876814029844</v>
      </c>
      <c r="G555" s="4" t="n">
        <v>0.682626049753362</v>
      </c>
      <c r="H555" s="4" t="n">
        <v>0.817598856811355</v>
      </c>
      <c r="I555" s="4" t="n">
        <v>-2.6086939061454</v>
      </c>
      <c r="J555" s="5" t="n">
        <v>4.43150281436982E-007</v>
      </c>
      <c r="K555" s="5" t="n">
        <v>1.13479140177589E-005</v>
      </c>
      <c r="L555" s="6" t="b">
        <f aca="false">FALSE()</f>
        <v>0</v>
      </c>
      <c r="M555" s="6" t="b">
        <f aca="false">TRUE()</f>
        <v>1</v>
      </c>
      <c r="N555" s="6" t="b">
        <f aca="false">FALSE()</f>
        <v>0</v>
      </c>
      <c r="O555" s="6" t="s">
        <v>20</v>
      </c>
    </row>
    <row r="556" customFormat="false" ht="17.25" hidden="false" customHeight="false" outlineLevel="0" collapsed="false">
      <c r="A556" s="4" t="s">
        <v>1119</v>
      </c>
      <c r="B556" s="4" t="s">
        <v>1120</v>
      </c>
      <c r="C556" s="4" t="n">
        <v>53.1164578824709</v>
      </c>
      <c r="D556" s="4" t="n">
        <v>3.23486120250234</v>
      </c>
      <c r="E556" s="4" t="n">
        <v>30.6158502636286</v>
      </c>
      <c r="F556" s="4" t="n">
        <v>0.794880192323874</v>
      </c>
      <c r="G556" s="4" t="n">
        <v>0.633268317955509</v>
      </c>
      <c r="H556" s="4" t="n">
        <v>0.785775289152276</v>
      </c>
      <c r="I556" s="4" t="n">
        <v>-3.24250303293505</v>
      </c>
      <c r="J556" s="5" t="n">
        <v>1.06043983313126E-008</v>
      </c>
      <c r="K556" s="5" t="n">
        <v>4.8002175902562E-007</v>
      </c>
      <c r="L556" s="6" t="b">
        <f aca="false">FALSE()</f>
        <v>0</v>
      </c>
      <c r="M556" s="6" t="b">
        <f aca="false">TRUE()</f>
        <v>1</v>
      </c>
      <c r="N556" s="6" t="b">
        <f aca="false">FALSE()</f>
        <v>0</v>
      </c>
      <c r="O556" s="6" t="s">
        <v>20</v>
      </c>
    </row>
    <row r="557" customFormat="false" ht="17.25" hidden="false" customHeight="false" outlineLevel="0" collapsed="false">
      <c r="A557" s="4" t="s">
        <v>1121</v>
      </c>
      <c r="B557" s="4" t="s">
        <v>1122</v>
      </c>
      <c r="C557" s="4" t="n">
        <v>32.7253706213596</v>
      </c>
      <c r="D557" s="4" t="n">
        <v>132.3342744608</v>
      </c>
      <c r="E557" s="4" t="n">
        <v>23.5548890716269</v>
      </c>
      <c r="F557" s="4" t="n">
        <v>0.474382993216198</v>
      </c>
      <c r="G557" s="4" t="n">
        <v>0.0662226826706678</v>
      </c>
      <c r="H557" s="4" t="n">
        <v>0.178321580730989</v>
      </c>
      <c r="I557" s="4" t="n">
        <v>2.49008832379218</v>
      </c>
      <c r="J557" s="4" t="n">
        <v>0.000251713891774301</v>
      </c>
      <c r="K557" s="4" t="n">
        <v>0.00220875138751321</v>
      </c>
      <c r="L557" s="6" t="b">
        <f aca="false">FALSE()</f>
        <v>0</v>
      </c>
      <c r="M557" s="6" t="b">
        <f aca="false">TRUE()</f>
        <v>1</v>
      </c>
      <c r="N557" s="6" t="b">
        <f aca="false">FALSE()</f>
        <v>0</v>
      </c>
      <c r="O557" s="6" t="s">
        <v>20</v>
      </c>
    </row>
    <row r="558" customFormat="false" ht="17.25" hidden="false" customHeight="false" outlineLevel="0" collapsed="false">
      <c r="A558" s="4" t="s">
        <v>1123</v>
      </c>
      <c r="B558" s="4" t="s">
        <v>1124</v>
      </c>
      <c r="C558" s="4" t="n">
        <v>11.1330650249661</v>
      </c>
      <c r="D558" s="4" t="n">
        <v>19.0759880454474</v>
      </c>
      <c r="E558" s="4" t="n">
        <v>7.29274282851771</v>
      </c>
      <c r="F558" s="4" t="n">
        <v>0.610317408392133</v>
      </c>
      <c r="G558" s="4" t="n">
        <v>0.306796209605312</v>
      </c>
      <c r="H558" s="4" t="n">
        <v>0.510449543750491</v>
      </c>
      <c r="I558" s="4" t="n">
        <v>1.38722435887601</v>
      </c>
      <c r="J558" s="5" t="n">
        <v>1.27920584199227E-007</v>
      </c>
      <c r="K558" s="5" t="n">
        <v>3.96132367232451E-006</v>
      </c>
      <c r="L558" s="6" t="b">
        <f aca="false">FALSE()</f>
        <v>0</v>
      </c>
      <c r="M558" s="6" t="b">
        <f aca="false">TRUE()</f>
        <v>1</v>
      </c>
      <c r="N558" s="6" t="b">
        <f aca="false">FALSE()</f>
        <v>0</v>
      </c>
      <c r="O558" s="6" t="s">
        <v>20</v>
      </c>
    </row>
    <row r="559" customFormat="false" ht="17.25" hidden="false" customHeight="false" outlineLevel="0" collapsed="false">
      <c r="A559" s="4" t="s">
        <v>1125</v>
      </c>
      <c r="B559" s="4" t="s">
        <v>1126</v>
      </c>
      <c r="C559" s="4" t="n">
        <v>71.5568798344276</v>
      </c>
      <c r="D559" s="4" t="n">
        <v>16.1991163813891</v>
      </c>
      <c r="E559" s="4" t="n">
        <v>50.2362975434688</v>
      </c>
      <c r="F559" s="4" t="n">
        <v>0.510360341165081</v>
      </c>
      <c r="G559" s="4" t="n">
        <v>0.86512736768385</v>
      </c>
      <c r="H559" s="4" t="n">
        <v>0.931155128179464</v>
      </c>
      <c r="I559" s="4" t="n">
        <v>-1.63281502024611</v>
      </c>
      <c r="J559" s="5" t="n">
        <v>1.95274337752184E-005</v>
      </c>
      <c r="K559" s="4" t="n">
        <v>0.000271565591204713</v>
      </c>
      <c r="L559" s="6" t="b">
        <f aca="false">FALSE()</f>
        <v>0</v>
      </c>
      <c r="M559" s="6" t="b">
        <f aca="false">TRUE()</f>
        <v>1</v>
      </c>
      <c r="N559" s="6" t="b">
        <f aca="false">FALSE()</f>
        <v>0</v>
      </c>
      <c r="O559" s="6" t="s">
        <v>20</v>
      </c>
    </row>
    <row r="560" customFormat="false" ht="17.25" hidden="false" customHeight="false" outlineLevel="0" collapsed="false">
      <c r="A560" s="4" t="s">
        <v>1127</v>
      </c>
      <c r="B560" s="4" t="s">
        <v>1128</v>
      </c>
      <c r="C560" s="4" t="n">
        <v>7.55951474184524</v>
      </c>
      <c r="D560" s="4" t="n">
        <v>4.81408124661859</v>
      </c>
      <c r="E560" s="4" t="n">
        <v>9.8561034179874</v>
      </c>
      <c r="F560" s="4" t="n">
        <v>-0.382723765641716</v>
      </c>
      <c r="G560" s="4" t="n">
        <v>0.916985309660104</v>
      </c>
      <c r="H560" s="4" t="n">
        <v>0.96002437720351</v>
      </c>
      <c r="I560" s="4" t="n">
        <v>-1.03375690380997</v>
      </c>
      <c r="J560" s="5" t="n">
        <v>1.26147414368756E-005</v>
      </c>
      <c r="K560" s="4" t="n">
        <v>0.000186986042133427</v>
      </c>
      <c r="L560" s="6" t="b">
        <f aca="false">FALSE()</f>
        <v>0</v>
      </c>
      <c r="M560" s="6" t="b">
        <f aca="false">TRUE()</f>
        <v>1</v>
      </c>
      <c r="N560" s="6" t="b">
        <f aca="false">FALSE()</f>
        <v>0</v>
      </c>
      <c r="O560" s="6" t="s">
        <v>20</v>
      </c>
    </row>
    <row r="561" customFormat="false" ht="17.25" hidden="false" customHeight="false" outlineLevel="0" collapsed="false">
      <c r="A561" s="4" t="s">
        <v>1129</v>
      </c>
      <c r="B561" s="4" t="s">
        <v>1130</v>
      </c>
      <c r="C561" s="4" t="n">
        <v>314.700225740022</v>
      </c>
      <c r="D561" s="4" t="n">
        <v>128.664601587564</v>
      </c>
      <c r="E561" s="4" t="n">
        <v>325.403372681658</v>
      </c>
      <c r="F561" s="4" t="n">
        <v>-0.0482509905636356</v>
      </c>
      <c r="G561" s="4" t="n">
        <v>0.325569014745658</v>
      </c>
      <c r="H561" s="4" t="n">
        <v>0.529765201993722</v>
      </c>
      <c r="I561" s="4" t="n">
        <v>-1.33861401250565</v>
      </c>
      <c r="J561" s="5" t="n">
        <v>2.8733963223494E-010</v>
      </c>
      <c r="K561" s="5" t="n">
        <v>2.10614678141381E-008</v>
      </c>
      <c r="L561" s="6" t="b">
        <f aca="false">FALSE()</f>
        <v>0</v>
      </c>
      <c r="M561" s="6" t="b">
        <f aca="false">TRUE()</f>
        <v>1</v>
      </c>
      <c r="N561" s="6" t="b">
        <f aca="false">FALSE()</f>
        <v>0</v>
      </c>
      <c r="O561" s="6" t="s">
        <v>20</v>
      </c>
    </row>
    <row r="562" customFormat="false" ht="17.25" hidden="false" customHeight="false" outlineLevel="0" collapsed="false">
      <c r="A562" s="4" t="s">
        <v>1131</v>
      </c>
      <c r="B562" s="4" t="s">
        <v>1132</v>
      </c>
      <c r="C562" s="4" t="n">
        <v>132.899786008122</v>
      </c>
      <c r="D562" s="4" t="n">
        <v>46.3149070608674</v>
      </c>
      <c r="E562" s="4" t="n">
        <v>161.973343513405</v>
      </c>
      <c r="F562" s="4" t="n">
        <v>-0.285417621945808</v>
      </c>
      <c r="G562" s="4" t="n">
        <v>0.279129674964417</v>
      </c>
      <c r="H562" s="4" t="n">
        <v>0.479809486611545</v>
      </c>
      <c r="I562" s="4" t="n">
        <v>-1.80620787988899</v>
      </c>
      <c r="J562" s="5" t="n">
        <v>2.54773019510209E-007</v>
      </c>
      <c r="K562" s="5" t="n">
        <v>7.09236599085998E-006</v>
      </c>
      <c r="L562" s="6" t="b">
        <f aca="false">FALSE()</f>
        <v>0</v>
      </c>
      <c r="M562" s="6" t="b">
        <f aca="false">TRUE()</f>
        <v>1</v>
      </c>
      <c r="N562" s="6" t="b">
        <f aca="false">FALSE()</f>
        <v>0</v>
      </c>
      <c r="O562" s="6" t="s">
        <v>20</v>
      </c>
    </row>
    <row r="563" customFormat="false" ht="17.25" hidden="false" customHeight="false" outlineLevel="0" collapsed="false">
      <c r="A563" s="4" t="s">
        <v>1133</v>
      </c>
      <c r="B563" s="4" t="s">
        <v>1134</v>
      </c>
      <c r="C563" s="4" t="n">
        <v>56.6603601967322</v>
      </c>
      <c r="D563" s="4" t="n">
        <v>5.51847657383175</v>
      </c>
      <c r="E563" s="4" t="n">
        <v>31.1900546779432</v>
      </c>
      <c r="F563" s="4" t="n">
        <v>0.86125369129035</v>
      </c>
      <c r="G563" s="4" t="n">
        <v>0.00663157554140081</v>
      </c>
      <c r="H563" s="4" t="n">
        <v>0.0322672383913497</v>
      </c>
      <c r="I563" s="4" t="n">
        <v>-2.49874412398516</v>
      </c>
      <c r="J563" s="4" t="n">
        <v>0.000294107120078658</v>
      </c>
      <c r="K563" s="4" t="n">
        <v>0.0025225645044213</v>
      </c>
      <c r="L563" s="6" t="b">
        <f aca="false">FALSE()</f>
        <v>0</v>
      </c>
      <c r="M563" s="6" t="b">
        <f aca="false">TRUE()</f>
        <v>1</v>
      </c>
      <c r="N563" s="6" t="b">
        <f aca="false">FALSE()</f>
        <v>0</v>
      </c>
      <c r="O563" s="6" t="s">
        <v>20</v>
      </c>
    </row>
    <row r="564" customFormat="false" ht="17.25" hidden="false" customHeight="false" outlineLevel="0" collapsed="false">
      <c r="A564" s="4" t="s">
        <v>1135</v>
      </c>
      <c r="B564" s="4" t="s">
        <v>1136</v>
      </c>
      <c r="C564" s="4" t="n">
        <v>23.7895880806677</v>
      </c>
      <c r="D564" s="4" t="n">
        <v>10.6367714774369</v>
      </c>
      <c r="E564" s="4" t="n">
        <v>32.3598049821085</v>
      </c>
      <c r="F564" s="4" t="n">
        <v>-0.443872621768241</v>
      </c>
      <c r="G564" s="4" t="n">
        <v>0.45893957208442</v>
      </c>
      <c r="H564" s="4" t="n">
        <v>0.652666460375742</v>
      </c>
      <c r="I564" s="4" t="n">
        <v>-1.60514258958057</v>
      </c>
      <c r="J564" s="5" t="n">
        <v>9.93641796725974E-005</v>
      </c>
      <c r="K564" s="4" t="n">
        <v>0.00103167006302043</v>
      </c>
      <c r="L564" s="6" t="b">
        <f aca="false">FALSE()</f>
        <v>0</v>
      </c>
      <c r="M564" s="6" t="b">
        <f aca="false">TRUE()</f>
        <v>1</v>
      </c>
      <c r="N564" s="6" t="b">
        <f aca="false">FALSE()</f>
        <v>0</v>
      </c>
      <c r="O564" s="6" t="s">
        <v>20</v>
      </c>
    </row>
    <row r="565" customFormat="false" ht="17.25" hidden="false" customHeight="false" outlineLevel="0" collapsed="false">
      <c r="A565" s="4" t="s">
        <v>1137</v>
      </c>
      <c r="B565" s="4" t="s">
        <v>1138</v>
      </c>
      <c r="C565" s="4" t="n">
        <v>4.51659196281098</v>
      </c>
      <c r="D565" s="4" t="n">
        <v>18.7393278753344</v>
      </c>
      <c r="E565" s="4" t="n">
        <v>2.44307871966936</v>
      </c>
      <c r="F565" s="4" t="n">
        <v>0.886534233793175</v>
      </c>
      <c r="G565" s="4" t="n">
        <v>0.0048778486286266</v>
      </c>
      <c r="H565" s="4" t="n">
        <v>0.0254465328642263</v>
      </c>
      <c r="I565" s="4" t="n">
        <v>2.93929695342023</v>
      </c>
      <c r="J565" s="5" t="n">
        <v>8.97201679791507E-007</v>
      </c>
      <c r="K565" s="5" t="n">
        <v>2.06278930091921E-005</v>
      </c>
      <c r="L565" s="6" t="b">
        <f aca="false">FALSE()</f>
        <v>0</v>
      </c>
      <c r="M565" s="6" t="b">
        <f aca="false">TRUE()</f>
        <v>1</v>
      </c>
      <c r="N565" s="6" t="b">
        <f aca="false">FALSE()</f>
        <v>0</v>
      </c>
      <c r="O565" s="6" t="s">
        <v>20</v>
      </c>
    </row>
    <row r="566" customFormat="false" ht="17.25" hidden="false" customHeight="false" outlineLevel="0" collapsed="false">
      <c r="A566" s="4" t="s">
        <v>1139</v>
      </c>
      <c r="B566" s="4" t="s">
        <v>1140</v>
      </c>
      <c r="C566" s="4" t="n">
        <v>27.9175436520706</v>
      </c>
      <c r="D566" s="4" t="n">
        <v>4.96043038894754</v>
      </c>
      <c r="E566" s="4" t="n">
        <v>23.8410494434852</v>
      </c>
      <c r="F566" s="4" t="n">
        <v>0.227724268184942</v>
      </c>
      <c r="G566" s="4" t="n">
        <v>0.57688293030035</v>
      </c>
      <c r="H566" s="4" t="n">
        <v>0.745244176140901</v>
      </c>
      <c r="I566" s="4" t="n">
        <v>-2.26491053646483</v>
      </c>
      <c r="J566" s="5" t="n">
        <v>2.71535531141072E-007</v>
      </c>
      <c r="K566" s="5" t="n">
        <v>7.50668901747956E-006</v>
      </c>
      <c r="L566" s="6" t="b">
        <f aca="false">FALSE()</f>
        <v>0</v>
      </c>
      <c r="M566" s="6" t="b">
        <f aca="false">TRUE()</f>
        <v>1</v>
      </c>
      <c r="N566" s="6" t="b">
        <f aca="false">FALSE()</f>
        <v>0</v>
      </c>
      <c r="O566" s="6" t="s">
        <v>20</v>
      </c>
    </row>
    <row r="567" customFormat="false" ht="17.25" hidden="false" customHeight="false" outlineLevel="0" collapsed="false">
      <c r="A567" s="4" t="s">
        <v>1141</v>
      </c>
      <c r="B567" s="4" t="s">
        <v>1142</v>
      </c>
      <c r="C567" s="4" t="n">
        <v>46.1605546929734</v>
      </c>
      <c r="D567" s="4" t="n">
        <v>26.6993205611111</v>
      </c>
      <c r="E567" s="4" t="n">
        <v>72.3598277421737</v>
      </c>
      <c r="F567" s="4" t="n">
        <v>-0.648528413144491</v>
      </c>
      <c r="G567" s="4" t="n">
        <v>0.185269696985317</v>
      </c>
      <c r="H567" s="4" t="n">
        <v>0.364095601676547</v>
      </c>
      <c r="I567" s="4" t="n">
        <v>-1.43838594455343</v>
      </c>
      <c r="J567" s="5" t="n">
        <v>1.34376756835898E-010</v>
      </c>
      <c r="K567" s="5" t="n">
        <v>1.16695988993523E-008</v>
      </c>
      <c r="L567" s="6" t="b">
        <f aca="false">FALSE()</f>
        <v>0</v>
      </c>
      <c r="M567" s="6" t="b">
        <f aca="false">TRUE()</f>
        <v>1</v>
      </c>
      <c r="N567" s="6" t="b">
        <f aca="false">FALSE()</f>
        <v>0</v>
      </c>
      <c r="O567" s="6" t="s">
        <v>20</v>
      </c>
    </row>
    <row r="568" customFormat="false" ht="17.25" hidden="false" customHeight="false" outlineLevel="0" collapsed="false">
      <c r="A568" s="4" t="s">
        <v>1143</v>
      </c>
      <c r="B568" s="4" t="s">
        <v>1144</v>
      </c>
      <c r="C568" s="4" t="n">
        <v>10.8017476330667</v>
      </c>
      <c r="D568" s="4" t="n">
        <v>3.18362617854503</v>
      </c>
      <c r="E568" s="4" t="n">
        <v>19.8446895551165</v>
      </c>
      <c r="F568" s="4" t="n">
        <v>-0.877488246038239</v>
      </c>
      <c r="G568" s="4" t="n">
        <v>0.00203950487316369</v>
      </c>
      <c r="H568" s="4" t="n">
        <v>0.0128948358787064</v>
      </c>
      <c r="I568" s="4" t="n">
        <v>-2.64001014373257</v>
      </c>
      <c r="J568" s="5" t="n">
        <v>5.40696289979726E-005</v>
      </c>
      <c r="K568" s="4" t="n">
        <v>0.000628348074006258</v>
      </c>
      <c r="L568" s="6" t="b">
        <f aca="false">FALSE()</f>
        <v>0</v>
      </c>
      <c r="M568" s="6" t="b">
        <f aca="false">TRUE()</f>
        <v>1</v>
      </c>
      <c r="N568" s="6" t="b">
        <f aca="false">FALSE()</f>
        <v>0</v>
      </c>
      <c r="O568" s="6" t="s">
        <v>20</v>
      </c>
    </row>
    <row r="569" customFormat="false" ht="17.25" hidden="false" customHeight="false" outlineLevel="0" collapsed="false">
      <c r="A569" s="4" t="s">
        <v>1145</v>
      </c>
      <c r="B569" s="4" t="s">
        <v>1146</v>
      </c>
      <c r="C569" s="4" t="n">
        <v>8.81687558008803</v>
      </c>
      <c r="D569" s="4" t="n">
        <v>3.89779158129782</v>
      </c>
      <c r="E569" s="4" t="n">
        <v>9.71985883877087</v>
      </c>
      <c r="F569" s="4" t="n">
        <v>-0.140667860595451</v>
      </c>
      <c r="G569" s="4" t="n">
        <v>0.670893962540983</v>
      </c>
      <c r="H569" s="4" t="n">
        <v>0.810257950088423</v>
      </c>
      <c r="I569" s="4" t="n">
        <v>-1.3182784114119</v>
      </c>
      <c r="J569" s="4" t="n">
        <v>0.00049676327417893</v>
      </c>
      <c r="K569" s="4" t="n">
        <v>0.00383838508612433</v>
      </c>
      <c r="L569" s="6" t="b">
        <f aca="false">FALSE()</f>
        <v>0</v>
      </c>
      <c r="M569" s="6" t="b">
        <f aca="false">TRUE()</f>
        <v>1</v>
      </c>
      <c r="N569" s="6" t="b">
        <f aca="false">FALSE()</f>
        <v>0</v>
      </c>
      <c r="O569" s="6" t="s">
        <v>20</v>
      </c>
    </row>
    <row r="570" customFormat="false" ht="17.25" hidden="false" customHeight="false" outlineLevel="0" collapsed="false">
      <c r="A570" s="4" t="s">
        <v>1147</v>
      </c>
      <c r="B570" s="4" t="s">
        <v>1148</v>
      </c>
      <c r="C570" s="4" t="n">
        <v>7.68201995891112</v>
      </c>
      <c r="D570" s="4" t="n">
        <v>43.9057026468894</v>
      </c>
      <c r="E570" s="4" t="n">
        <v>6.79228604458916</v>
      </c>
      <c r="F570" s="4" t="n">
        <v>0.177588495578791</v>
      </c>
      <c r="G570" s="4" t="n">
        <v>0.592307230925884</v>
      </c>
      <c r="H570" s="4" t="n">
        <v>0.755673315029479</v>
      </c>
      <c r="I570" s="4" t="n">
        <v>2.69243921316604</v>
      </c>
      <c r="J570" s="5" t="n">
        <v>1.1211886542664E-005</v>
      </c>
      <c r="K570" s="4" t="n">
        <v>0.00017062355720498</v>
      </c>
      <c r="L570" s="6" t="b">
        <f aca="false">FALSE()</f>
        <v>0</v>
      </c>
      <c r="M570" s="6" t="b">
        <f aca="false">TRUE()</f>
        <v>1</v>
      </c>
      <c r="N570" s="6" t="b">
        <f aca="false">FALSE()</f>
        <v>0</v>
      </c>
      <c r="O570" s="6" t="s">
        <v>20</v>
      </c>
    </row>
    <row r="571" customFormat="false" ht="17.25" hidden="false" customHeight="false" outlineLevel="0" collapsed="false">
      <c r="A571" s="4" t="s">
        <v>1149</v>
      </c>
      <c r="B571" s="4" t="s">
        <v>1150</v>
      </c>
      <c r="C571" s="4" t="n">
        <v>215.068511625342</v>
      </c>
      <c r="D571" s="4" t="n">
        <v>84.0980809036165</v>
      </c>
      <c r="E571" s="4" t="n">
        <v>215.005653125527</v>
      </c>
      <c r="F571" s="4" t="n">
        <v>0.000421720968332693</v>
      </c>
      <c r="G571" s="4" t="n">
        <v>0.123994044648785</v>
      </c>
      <c r="H571" s="4" t="n">
        <v>0.277741451547239</v>
      </c>
      <c r="I571" s="4" t="n">
        <v>-1.35422980893039</v>
      </c>
      <c r="J571" s="5" t="n">
        <v>1.10155942094969E-005</v>
      </c>
      <c r="K571" s="4" t="n">
        <v>0.000167796167658294</v>
      </c>
      <c r="L571" s="6" t="b">
        <f aca="false">FALSE()</f>
        <v>0</v>
      </c>
      <c r="M571" s="6" t="b">
        <f aca="false">TRUE()</f>
        <v>1</v>
      </c>
      <c r="N571" s="6" t="b">
        <f aca="false">FALSE()</f>
        <v>0</v>
      </c>
      <c r="O571" s="6" t="s">
        <v>20</v>
      </c>
    </row>
    <row r="572" customFormat="false" ht="17.25" hidden="false" customHeight="false" outlineLevel="0" collapsed="false">
      <c r="A572" s="4" t="s">
        <v>1151</v>
      </c>
      <c r="B572" s="4" t="s">
        <v>1152</v>
      </c>
      <c r="C572" s="4" t="n">
        <v>53.6214461011358</v>
      </c>
      <c r="D572" s="4" t="n">
        <v>10.6717243263624</v>
      </c>
      <c r="E572" s="4" t="n">
        <v>37.7461780210221</v>
      </c>
      <c r="F572" s="4" t="n">
        <v>0.506479555327476</v>
      </c>
      <c r="G572" s="4" t="n">
        <v>0.253579311324093</v>
      </c>
      <c r="H572" s="4" t="n">
        <v>0.450455691071655</v>
      </c>
      <c r="I572" s="4" t="n">
        <v>-1.82253726794482</v>
      </c>
      <c r="J572" s="5" t="n">
        <v>4.56496129124045E-012</v>
      </c>
      <c r="K572" s="5" t="n">
        <v>6.12970726661606E-010</v>
      </c>
      <c r="L572" s="6" t="b">
        <f aca="false">FALSE()</f>
        <v>0</v>
      </c>
      <c r="M572" s="6" t="b">
        <f aca="false">TRUE()</f>
        <v>1</v>
      </c>
      <c r="N572" s="6" t="b">
        <f aca="false">FALSE()</f>
        <v>0</v>
      </c>
      <c r="O572" s="6" t="s">
        <v>20</v>
      </c>
    </row>
    <row r="573" customFormat="false" ht="17.25" hidden="false" customHeight="false" outlineLevel="0" collapsed="false">
      <c r="A573" s="4" t="s">
        <v>1153</v>
      </c>
      <c r="B573" s="4" t="s">
        <v>1154</v>
      </c>
      <c r="C573" s="4" t="n">
        <v>12.9292657758296</v>
      </c>
      <c r="D573" s="4" t="n">
        <v>6.37994667706923</v>
      </c>
      <c r="E573" s="4" t="n">
        <v>13.0771759042279</v>
      </c>
      <c r="F573" s="4" t="n">
        <v>-0.0164106656528173</v>
      </c>
      <c r="G573" s="4" t="n">
        <v>0.420532967445744</v>
      </c>
      <c r="H573" s="4" t="n">
        <v>0.620491313239703</v>
      </c>
      <c r="I573" s="4" t="n">
        <v>-1.03543474443499</v>
      </c>
      <c r="J573" s="5" t="n">
        <v>1.86226455255562E-005</v>
      </c>
      <c r="K573" s="4" t="n">
        <v>0.000260798644042824</v>
      </c>
      <c r="L573" s="6" t="b">
        <f aca="false">FALSE()</f>
        <v>0</v>
      </c>
      <c r="M573" s="6" t="b">
        <f aca="false">TRUE()</f>
        <v>1</v>
      </c>
      <c r="N573" s="6" t="b">
        <f aca="false">FALSE()</f>
        <v>0</v>
      </c>
      <c r="O573" s="6" t="s">
        <v>20</v>
      </c>
    </row>
    <row r="574" customFormat="false" ht="17.25" hidden="false" customHeight="false" outlineLevel="0" collapsed="false">
      <c r="A574" s="4" t="s">
        <v>1155</v>
      </c>
      <c r="B574" s="4" t="s">
        <v>1156</v>
      </c>
      <c r="C574" s="4" t="n">
        <v>19.6860531853266</v>
      </c>
      <c r="D574" s="4" t="n">
        <v>0.538756302218272</v>
      </c>
      <c r="E574" s="4" t="n">
        <v>14.4419736952454</v>
      </c>
      <c r="F574" s="4" t="n">
        <v>0.446905977479666</v>
      </c>
      <c r="G574" s="4" t="n">
        <v>0.0282681190607461</v>
      </c>
      <c r="H574" s="4" t="n">
        <v>0.0963000965567122</v>
      </c>
      <c r="I574" s="4" t="n">
        <v>-4.74449126914677</v>
      </c>
      <c r="J574" s="5" t="n">
        <v>9.78337504773625E-009</v>
      </c>
      <c r="K574" s="5" t="n">
        <v>4.4921997094189E-007</v>
      </c>
      <c r="L574" s="6" t="b">
        <f aca="false">FALSE()</f>
        <v>0</v>
      </c>
      <c r="M574" s="6" t="b">
        <f aca="false">TRUE()</f>
        <v>1</v>
      </c>
      <c r="N574" s="6" t="b">
        <f aca="false">FALSE()</f>
        <v>0</v>
      </c>
      <c r="O574" s="6" t="s">
        <v>20</v>
      </c>
    </row>
    <row r="575" customFormat="false" ht="17.25" hidden="false" customHeight="false" outlineLevel="0" collapsed="false">
      <c r="A575" s="4" t="s">
        <v>1157</v>
      </c>
      <c r="B575" s="4" t="s">
        <v>1158</v>
      </c>
      <c r="C575" s="4" t="n">
        <v>11.5388272423761</v>
      </c>
      <c r="D575" s="4" t="n">
        <v>63.1743060496713</v>
      </c>
      <c r="E575" s="4" t="n">
        <v>9.32525256899632</v>
      </c>
      <c r="F575" s="4" t="n">
        <v>0.307281896450227</v>
      </c>
      <c r="G575" s="4" t="n">
        <v>0.143989864832507</v>
      </c>
      <c r="H575" s="4" t="n">
        <v>0.307745873434607</v>
      </c>
      <c r="I575" s="4" t="n">
        <v>2.76012320613695</v>
      </c>
      <c r="J575" s="5" t="n">
        <v>1.17186941548841E-005</v>
      </c>
      <c r="K575" s="4" t="n">
        <v>0.000176436601834771</v>
      </c>
      <c r="L575" s="6" t="b">
        <f aca="false">FALSE()</f>
        <v>0</v>
      </c>
      <c r="M575" s="6" t="b">
        <f aca="false">TRUE()</f>
        <v>1</v>
      </c>
      <c r="N575" s="6" t="b">
        <f aca="false">FALSE()</f>
        <v>0</v>
      </c>
      <c r="O575" s="6" t="s">
        <v>20</v>
      </c>
    </row>
    <row r="576" customFormat="false" ht="17.25" hidden="false" customHeight="false" outlineLevel="0" collapsed="false">
      <c r="A576" s="4" t="s">
        <v>1159</v>
      </c>
      <c r="B576" s="4" t="s">
        <v>1160</v>
      </c>
      <c r="C576" s="4" t="n">
        <v>3.29743290952376</v>
      </c>
      <c r="D576" s="4" t="n">
        <v>0.205300222226602</v>
      </c>
      <c r="E576" s="4" t="n">
        <v>3.21303452419358</v>
      </c>
      <c r="F576" s="4" t="n">
        <v>0.0374068235930052</v>
      </c>
      <c r="G576" s="4" t="n">
        <v>0.0175820216744332</v>
      </c>
      <c r="H576" s="4" t="n">
        <v>0.0676024375512681</v>
      </c>
      <c r="I576" s="4" t="n">
        <v>-3.96812938851176</v>
      </c>
      <c r="J576" s="4" t="n">
        <v>0.000479627269141381</v>
      </c>
      <c r="K576" s="4" t="n">
        <v>0.00373669631087768</v>
      </c>
      <c r="L576" s="6" t="b">
        <f aca="false">FALSE()</f>
        <v>0</v>
      </c>
      <c r="M576" s="6" t="b">
        <f aca="false">TRUE()</f>
        <v>1</v>
      </c>
      <c r="N576" s="6" t="b">
        <f aca="false">FALSE()</f>
        <v>0</v>
      </c>
      <c r="O576" s="6" t="s">
        <v>20</v>
      </c>
    </row>
    <row r="577" customFormat="false" ht="17.25" hidden="false" customHeight="false" outlineLevel="0" collapsed="false">
      <c r="A577" s="4" t="s">
        <v>1161</v>
      </c>
      <c r="B577" s="4" t="s">
        <v>1162</v>
      </c>
      <c r="C577" s="4" t="n">
        <v>8.05910585362761</v>
      </c>
      <c r="D577" s="4" t="n">
        <v>17.0474219521112</v>
      </c>
      <c r="E577" s="4" t="n">
        <v>5.09215643679566</v>
      </c>
      <c r="F577" s="4" t="n">
        <v>0.662343041521213</v>
      </c>
      <c r="G577" s="4" t="n">
        <v>0.0652080835380726</v>
      </c>
      <c r="H577" s="4" t="n">
        <v>0.176582553901845</v>
      </c>
      <c r="I577" s="4" t="n">
        <v>1.74320493357525</v>
      </c>
      <c r="J577" s="4" t="n">
        <v>0.000366444352804236</v>
      </c>
      <c r="K577" s="4" t="n">
        <v>0.00302136961478787</v>
      </c>
      <c r="L577" s="6" t="b">
        <f aca="false">FALSE()</f>
        <v>0</v>
      </c>
      <c r="M577" s="6" t="b">
        <f aca="false">TRUE()</f>
        <v>1</v>
      </c>
      <c r="N577" s="6" t="b">
        <f aca="false">FALSE()</f>
        <v>0</v>
      </c>
      <c r="O577" s="6" t="s">
        <v>20</v>
      </c>
    </row>
    <row r="578" customFormat="false" ht="17.25" hidden="false" customHeight="false" outlineLevel="0" collapsed="false">
      <c r="A578" s="4" t="s">
        <v>1163</v>
      </c>
      <c r="B578" s="4" t="s">
        <v>1164</v>
      </c>
      <c r="C578" s="4" t="n">
        <v>97.3694510714468</v>
      </c>
      <c r="D578" s="4" t="n">
        <v>36.3413871423484</v>
      </c>
      <c r="E578" s="4" t="n">
        <v>115.239825822955</v>
      </c>
      <c r="F578" s="4" t="n">
        <v>-0.243098271320616</v>
      </c>
      <c r="G578" s="4" t="n">
        <v>0.00645674983652422</v>
      </c>
      <c r="H578" s="4" t="n">
        <v>0.0316512436686151</v>
      </c>
      <c r="I578" s="4" t="n">
        <v>-1.66495399200613</v>
      </c>
      <c r="J578" s="5" t="n">
        <v>5.45848900825287E-007</v>
      </c>
      <c r="K578" s="5" t="n">
        <v>1.35017331057078E-005</v>
      </c>
      <c r="L578" s="6" t="b">
        <f aca="false">FALSE()</f>
        <v>0</v>
      </c>
      <c r="M578" s="6" t="b">
        <f aca="false">TRUE()</f>
        <v>1</v>
      </c>
      <c r="N578" s="6" t="b">
        <f aca="false">FALSE()</f>
        <v>0</v>
      </c>
      <c r="O578" s="6" t="s">
        <v>20</v>
      </c>
    </row>
    <row r="579" customFormat="false" ht="17.25" hidden="false" customHeight="false" outlineLevel="0" collapsed="false">
      <c r="A579" s="4" t="s">
        <v>1165</v>
      </c>
      <c r="B579" s="4" t="s">
        <v>1166</v>
      </c>
      <c r="C579" s="4" t="n">
        <v>75.3953498650257</v>
      </c>
      <c r="D579" s="4" t="n">
        <v>10.3180616661403</v>
      </c>
      <c r="E579" s="4" t="n">
        <v>61.797704286556</v>
      </c>
      <c r="F579" s="4" t="n">
        <v>0.286922300927237</v>
      </c>
      <c r="G579" s="4" t="n">
        <v>0.384913829194102</v>
      </c>
      <c r="H579" s="4" t="n">
        <v>0.586875536536701</v>
      </c>
      <c r="I579" s="4" t="n">
        <v>-2.58238127073806</v>
      </c>
      <c r="J579" s="5" t="n">
        <v>6.47186259302676E-007</v>
      </c>
      <c r="K579" s="5" t="n">
        <v>1.56214338933496E-005</v>
      </c>
      <c r="L579" s="6" t="b">
        <f aca="false">FALSE()</f>
        <v>0</v>
      </c>
      <c r="M579" s="6" t="b">
        <f aca="false">TRUE()</f>
        <v>1</v>
      </c>
      <c r="N579" s="6" t="b">
        <f aca="false">FALSE()</f>
        <v>0</v>
      </c>
      <c r="O579" s="6" t="s">
        <v>20</v>
      </c>
    </row>
    <row r="580" customFormat="false" ht="17.25" hidden="false" customHeight="false" outlineLevel="0" collapsed="false">
      <c r="A580" s="4" t="s">
        <v>1167</v>
      </c>
      <c r="B580" s="4" t="s">
        <v>1168</v>
      </c>
      <c r="C580" s="4" t="n">
        <v>31.3180859721864</v>
      </c>
      <c r="D580" s="4" t="n">
        <v>1.3894639567211</v>
      </c>
      <c r="E580" s="4" t="n">
        <v>35.8995115810894</v>
      </c>
      <c r="F580" s="4" t="n">
        <v>-0.196968172115743</v>
      </c>
      <c r="G580" s="4" t="n">
        <v>0.0106679449040626</v>
      </c>
      <c r="H580" s="4" t="n">
        <v>0.0467042181233979</v>
      </c>
      <c r="I580" s="4" t="n">
        <v>-4.69136390005155</v>
      </c>
      <c r="J580" s="5" t="n">
        <v>3.48881259442411E-005</v>
      </c>
      <c r="K580" s="4" t="n">
        <v>0.000437237148598454</v>
      </c>
      <c r="L580" s="6" t="b">
        <f aca="false">FALSE()</f>
        <v>0</v>
      </c>
      <c r="M580" s="6" t="b">
        <f aca="false">TRUE()</f>
        <v>1</v>
      </c>
      <c r="N580" s="6" t="b">
        <f aca="false">FALSE()</f>
        <v>0</v>
      </c>
      <c r="O580" s="6" t="s">
        <v>20</v>
      </c>
    </row>
    <row r="581" customFormat="false" ht="17.25" hidden="false" customHeight="false" outlineLevel="0" collapsed="false">
      <c r="A581" s="4" t="s">
        <v>1169</v>
      </c>
      <c r="B581" s="4" t="s">
        <v>1170</v>
      </c>
      <c r="C581" s="4" t="n">
        <v>142.120182167373</v>
      </c>
      <c r="D581" s="4" t="n">
        <v>193.568746713607</v>
      </c>
      <c r="E581" s="4" t="n">
        <v>76.6603542788981</v>
      </c>
      <c r="F581" s="4" t="n">
        <v>0.89055887245515</v>
      </c>
      <c r="G581" s="4" t="n">
        <v>0.0176462572570165</v>
      </c>
      <c r="H581" s="4" t="n">
        <v>0.0677730663591558</v>
      </c>
      <c r="I581" s="4" t="n">
        <v>1.33629346573336</v>
      </c>
      <c r="J581" s="4" t="n">
        <v>0.000157710827614865</v>
      </c>
      <c r="K581" s="4" t="n">
        <v>0.00151073999603793</v>
      </c>
      <c r="L581" s="6" t="b">
        <f aca="false">FALSE()</f>
        <v>0</v>
      </c>
      <c r="M581" s="6" t="b">
        <f aca="false">TRUE()</f>
        <v>1</v>
      </c>
      <c r="N581" s="6" t="b">
        <f aca="false">FALSE()</f>
        <v>0</v>
      </c>
      <c r="O581" s="6" t="s">
        <v>20</v>
      </c>
    </row>
    <row r="582" customFormat="false" ht="17.25" hidden="false" customHeight="false" outlineLevel="0" collapsed="false">
      <c r="A582" s="4" t="s">
        <v>1171</v>
      </c>
      <c r="B582" s="4" t="s">
        <v>1172</v>
      </c>
      <c r="C582" s="4" t="n">
        <v>9.63826125551087</v>
      </c>
      <c r="D582" s="4" t="n">
        <v>5.42460544684707</v>
      </c>
      <c r="E582" s="4" t="n">
        <v>11.738820812772</v>
      </c>
      <c r="F582" s="4" t="n">
        <v>-0.284442681690138</v>
      </c>
      <c r="G582" s="4" t="n">
        <v>0.787364725908305</v>
      </c>
      <c r="H582" s="4" t="n">
        <v>0.888597333525087</v>
      </c>
      <c r="I582" s="4" t="n">
        <v>-1.11369738069134</v>
      </c>
      <c r="J582" s="5" t="n">
        <v>4.60860653454503E-006</v>
      </c>
      <c r="K582" s="5" t="n">
        <v>8.08352621465368E-005</v>
      </c>
      <c r="L582" s="6" t="b">
        <f aca="false">FALSE()</f>
        <v>0</v>
      </c>
      <c r="M582" s="6" t="b">
        <f aca="false">TRUE()</f>
        <v>1</v>
      </c>
      <c r="N582" s="6" t="b">
        <f aca="false">FALSE()</f>
        <v>0</v>
      </c>
      <c r="O582" s="6" t="s">
        <v>20</v>
      </c>
    </row>
    <row r="583" customFormat="false" ht="17.25" hidden="false" customHeight="false" outlineLevel="0" collapsed="false">
      <c r="A583" s="4" t="s">
        <v>1173</v>
      </c>
      <c r="B583" s="4" t="s">
        <v>1174</v>
      </c>
      <c r="C583" s="4" t="n">
        <v>0.0900868904679612</v>
      </c>
      <c r="D583" s="4" t="n">
        <v>5.96039468619271</v>
      </c>
      <c r="E583" s="4" t="n">
        <v>0.0674687679450836</v>
      </c>
      <c r="F583" s="4" t="n">
        <v>0.417097362067738</v>
      </c>
      <c r="G583" s="4" t="n">
        <v>0.427662266523788</v>
      </c>
      <c r="H583" s="4" t="n">
        <v>0.625278803526855</v>
      </c>
      <c r="I583" s="4" t="n">
        <v>6.465044239336</v>
      </c>
      <c r="J583" s="4" t="n">
        <v>0.000748185534358037</v>
      </c>
      <c r="K583" s="4" t="n">
        <v>0.0052643138060357</v>
      </c>
      <c r="L583" s="6" t="b">
        <f aca="false">FALSE()</f>
        <v>0</v>
      </c>
      <c r="M583" s="6" t="b">
        <f aca="false">TRUE()</f>
        <v>1</v>
      </c>
      <c r="N583" s="6" t="b">
        <f aca="false">FALSE()</f>
        <v>0</v>
      </c>
      <c r="O583" s="6" t="s">
        <v>20</v>
      </c>
    </row>
    <row r="584" customFormat="false" ht="17.25" hidden="false" customHeight="false" outlineLevel="0" collapsed="false">
      <c r="A584" s="4" t="s">
        <v>1175</v>
      </c>
      <c r="B584" s="4" t="s">
        <v>1176</v>
      </c>
      <c r="C584" s="4" t="n">
        <v>22.2206633850363</v>
      </c>
      <c r="D584" s="4" t="n">
        <v>5.77651736973541</v>
      </c>
      <c r="E584" s="4" t="n">
        <v>15.3246895322405</v>
      </c>
      <c r="F584" s="4" t="n">
        <v>0.536044042000444</v>
      </c>
      <c r="G584" s="4" t="n">
        <v>0.102888528683962</v>
      </c>
      <c r="H584" s="4" t="n">
        <v>0.243608970925922</v>
      </c>
      <c r="I584" s="4" t="n">
        <v>-1.40758597909823</v>
      </c>
      <c r="J584" s="4" t="n">
        <v>0.000202315741301614</v>
      </c>
      <c r="K584" s="4" t="n">
        <v>0.00184942976559411</v>
      </c>
      <c r="L584" s="6" t="b">
        <f aca="false">FALSE()</f>
        <v>0</v>
      </c>
      <c r="M584" s="6" t="b">
        <f aca="false">TRUE()</f>
        <v>1</v>
      </c>
      <c r="N584" s="6" t="b">
        <f aca="false">FALSE()</f>
        <v>0</v>
      </c>
      <c r="O584" s="6" t="s">
        <v>20</v>
      </c>
    </row>
    <row r="585" customFormat="false" ht="17.25" hidden="false" customHeight="false" outlineLevel="0" collapsed="false">
      <c r="A585" s="4" t="s">
        <v>1177</v>
      </c>
      <c r="B585" s="4" t="s">
        <v>1178</v>
      </c>
      <c r="C585" s="4" t="n">
        <v>80.3556603503995</v>
      </c>
      <c r="D585" s="4" t="n">
        <v>217.311646293844</v>
      </c>
      <c r="E585" s="4" t="n">
        <v>107.503432180458</v>
      </c>
      <c r="F585" s="4" t="n">
        <v>-0.419911162594256</v>
      </c>
      <c r="G585" s="4" t="n">
        <v>0.324296840321199</v>
      </c>
      <c r="H585" s="4" t="n">
        <v>0.528376374395834</v>
      </c>
      <c r="I585" s="4" t="n">
        <v>1.01538277397491</v>
      </c>
      <c r="J585" s="4" t="n">
        <v>0.00026285102345439</v>
      </c>
      <c r="K585" s="4" t="n">
        <v>0.00229262909594852</v>
      </c>
      <c r="L585" s="6" t="b">
        <f aca="false">FALSE()</f>
        <v>0</v>
      </c>
      <c r="M585" s="6" t="b">
        <f aca="false">TRUE()</f>
        <v>1</v>
      </c>
      <c r="N585" s="6" t="b">
        <f aca="false">FALSE()</f>
        <v>0</v>
      </c>
      <c r="O585" s="6" t="s">
        <v>20</v>
      </c>
    </row>
    <row r="586" customFormat="false" ht="17.25" hidden="false" customHeight="false" outlineLevel="0" collapsed="false">
      <c r="A586" s="4" t="s">
        <v>1179</v>
      </c>
      <c r="B586" s="4" t="s">
        <v>1180</v>
      </c>
      <c r="C586" s="4" t="n">
        <v>2.70504768001358</v>
      </c>
      <c r="D586" s="4" t="n">
        <v>0.931568243600135</v>
      </c>
      <c r="E586" s="4" t="n">
        <v>4.63476641962436</v>
      </c>
      <c r="F586" s="4" t="n">
        <v>-0.776842608873367</v>
      </c>
      <c r="G586" s="4" t="n">
        <v>0.0311794854731103</v>
      </c>
      <c r="H586" s="4" t="n">
        <v>0.103854526666632</v>
      </c>
      <c r="I586" s="4" t="n">
        <v>-2.31476326733694</v>
      </c>
      <c r="J586" s="4" t="n">
        <v>0.00048146351276026</v>
      </c>
      <c r="K586" s="4" t="n">
        <v>0.00374698413888696</v>
      </c>
      <c r="L586" s="6" t="b">
        <f aca="false">FALSE()</f>
        <v>0</v>
      </c>
      <c r="M586" s="6" t="b">
        <f aca="false">TRUE()</f>
        <v>1</v>
      </c>
      <c r="N586" s="6" t="b">
        <f aca="false">FALSE()</f>
        <v>0</v>
      </c>
      <c r="O586" s="6" t="s">
        <v>20</v>
      </c>
    </row>
    <row r="587" customFormat="false" ht="17.25" hidden="false" customHeight="false" outlineLevel="0" collapsed="false">
      <c r="A587" s="4" t="s">
        <v>1181</v>
      </c>
      <c r="B587" s="4" t="s">
        <v>1182</v>
      </c>
      <c r="C587" s="4" t="n">
        <v>114.18586217824</v>
      </c>
      <c r="D587" s="4" t="n">
        <v>244.070631088121</v>
      </c>
      <c r="E587" s="4" t="n">
        <v>59.8432218550649</v>
      </c>
      <c r="F587" s="4" t="n">
        <v>0.932124281121786</v>
      </c>
      <c r="G587" s="4" t="n">
        <v>0.2992043362479</v>
      </c>
      <c r="H587" s="4" t="n">
        <v>0.50281886879399</v>
      </c>
      <c r="I587" s="4" t="n">
        <v>2.028038952079</v>
      </c>
      <c r="J587" s="5" t="n">
        <v>7.37761526244344E-005</v>
      </c>
      <c r="K587" s="4" t="n">
        <v>0.000811334578655084</v>
      </c>
      <c r="L587" s="6" t="b">
        <f aca="false">FALSE()</f>
        <v>0</v>
      </c>
      <c r="M587" s="6" t="b">
        <f aca="false">TRUE()</f>
        <v>1</v>
      </c>
      <c r="N587" s="6" t="b">
        <f aca="false">FALSE()</f>
        <v>0</v>
      </c>
      <c r="O587" s="6" t="s">
        <v>20</v>
      </c>
    </row>
    <row r="588" customFormat="false" ht="17.25" hidden="false" customHeight="false" outlineLevel="0" collapsed="false">
      <c r="A588" s="4" t="s">
        <v>1183</v>
      </c>
      <c r="B588" s="4" t="s">
        <v>1184</v>
      </c>
      <c r="C588" s="4" t="n">
        <v>15.360942744725</v>
      </c>
      <c r="D588" s="4" t="n">
        <v>4.75914697406144</v>
      </c>
      <c r="E588" s="4" t="n">
        <v>20.4674750455401</v>
      </c>
      <c r="F588" s="4" t="n">
        <v>-0.414066375291993</v>
      </c>
      <c r="G588" s="4" t="n">
        <v>0.618199300620663</v>
      </c>
      <c r="H588" s="4" t="n">
        <v>0.774912788155644</v>
      </c>
      <c r="I588" s="4" t="n">
        <v>-2.10455822212503</v>
      </c>
      <c r="J588" s="5" t="n">
        <v>2.21414852808897E-005</v>
      </c>
      <c r="K588" s="4" t="n">
        <v>0.00029906914057763</v>
      </c>
      <c r="L588" s="6" t="b">
        <f aca="false">FALSE()</f>
        <v>0</v>
      </c>
      <c r="M588" s="6" t="b">
        <f aca="false">TRUE()</f>
        <v>1</v>
      </c>
      <c r="N588" s="6" t="b">
        <f aca="false">FALSE()</f>
        <v>0</v>
      </c>
      <c r="O588" s="6" t="s">
        <v>20</v>
      </c>
    </row>
    <row r="589" customFormat="false" ht="17.25" hidden="false" customHeight="false" outlineLevel="0" collapsed="false">
      <c r="A589" s="4" t="s">
        <v>1185</v>
      </c>
      <c r="B589" s="4" t="s">
        <v>1186</v>
      </c>
      <c r="C589" s="4" t="n">
        <v>218.872865089169</v>
      </c>
      <c r="D589" s="4" t="n">
        <v>454.009235414411</v>
      </c>
      <c r="E589" s="4" t="n">
        <v>152.182115035552</v>
      </c>
      <c r="F589" s="4" t="n">
        <v>0.524294288184656</v>
      </c>
      <c r="G589" s="4" t="n">
        <v>0.108121709344797</v>
      </c>
      <c r="H589" s="4" t="n">
        <v>0.251910001127746</v>
      </c>
      <c r="I589" s="4" t="n">
        <v>1.57692282665426</v>
      </c>
      <c r="J589" s="5" t="n">
        <v>6.1033239465359E-006</v>
      </c>
      <c r="K589" s="4" t="n">
        <v>0.000102549961452889</v>
      </c>
      <c r="L589" s="6" t="b">
        <f aca="false">FALSE()</f>
        <v>0</v>
      </c>
      <c r="M589" s="6" t="b">
        <f aca="false">TRUE()</f>
        <v>1</v>
      </c>
      <c r="N589" s="6" t="b">
        <f aca="false">FALSE()</f>
        <v>0</v>
      </c>
      <c r="O589" s="6" t="s">
        <v>20</v>
      </c>
    </row>
    <row r="590" customFormat="false" ht="17.25" hidden="false" customHeight="false" outlineLevel="0" collapsed="false">
      <c r="A590" s="4" t="s">
        <v>1187</v>
      </c>
      <c r="B590" s="4" t="s">
        <v>1188</v>
      </c>
      <c r="C590" s="4" t="n">
        <v>24.2803922866982</v>
      </c>
      <c r="D590" s="4" t="n">
        <v>50.8922903765391</v>
      </c>
      <c r="E590" s="4" t="n">
        <v>24.1160674825899</v>
      </c>
      <c r="F590" s="4" t="n">
        <v>0.00979705921277962</v>
      </c>
      <c r="G590" s="4" t="n">
        <v>0.977172187467484</v>
      </c>
      <c r="H590" s="4" t="n">
        <v>0.99099406911596</v>
      </c>
      <c r="I590" s="4" t="n">
        <v>1.07745244888436</v>
      </c>
      <c r="J590" s="5" t="n">
        <v>5.09309767179047E-005</v>
      </c>
      <c r="K590" s="4" t="n">
        <v>0.000599282825460529</v>
      </c>
      <c r="L590" s="6" t="b">
        <f aca="false">FALSE()</f>
        <v>0</v>
      </c>
      <c r="M590" s="6" t="b">
        <f aca="false">TRUE()</f>
        <v>1</v>
      </c>
      <c r="N590" s="6" t="b">
        <f aca="false">FALSE()</f>
        <v>0</v>
      </c>
      <c r="O590" s="6" t="s">
        <v>20</v>
      </c>
    </row>
    <row r="591" customFormat="false" ht="17.25" hidden="false" customHeight="false" outlineLevel="0" collapsed="false">
      <c r="A591" s="4" t="s">
        <v>1189</v>
      </c>
      <c r="B591" s="4" t="s">
        <v>1190</v>
      </c>
      <c r="C591" s="4" t="n">
        <v>206.439424727089</v>
      </c>
      <c r="D591" s="4" t="n">
        <v>71.2644888719976</v>
      </c>
      <c r="E591" s="4" t="n">
        <v>211.614691761787</v>
      </c>
      <c r="F591" s="4" t="n">
        <v>-0.0357212773751973</v>
      </c>
      <c r="G591" s="4" t="n">
        <v>0.209684562561622</v>
      </c>
      <c r="H591" s="4" t="n">
        <v>0.396065682483011</v>
      </c>
      <c r="I591" s="4" t="n">
        <v>-1.57018452761543</v>
      </c>
      <c r="J591" s="5" t="n">
        <v>1.06668674321377E-008</v>
      </c>
      <c r="K591" s="5" t="n">
        <v>4.81485521746123E-007</v>
      </c>
      <c r="L591" s="6" t="b">
        <f aca="false">FALSE()</f>
        <v>0</v>
      </c>
      <c r="M591" s="6" t="b">
        <f aca="false">TRUE()</f>
        <v>1</v>
      </c>
      <c r="N591" s="6" t="b">
        <f aca="false">FALSE()</f>
        <v>0</v>
      </c>
      <c r="O591" s="6" t="s">
        <v>20</v>
      </c>
    </row>
    <row r="592" customFormat="false" ht="17.25" hidden="false" customHeight="false" outlineLevel="0" collapsed="false">
      <c r="A592" s="4" t="s">
        <v>1191</v>
      </c>
      <c r="B592" s="4" t="s">
        <v>1192</v>
      </c>
      <c r="C592" s="4" t="n">
        <v>51.7358496959278</v>
      </c>
      <c r="D592" s="4" t="n">
        <v>21.5202172406674</v>
      </c>
      <c r="E592" s="4" t="n">
        <v>59.4246309129939</v>
      </c>
      <c r="F592" s="4" t="n">
        <v>-0.199896713444781</v>
      </c>
      <c r="G592" s="4" t="n">
        <v>0.435692323482217</v>
      </c>
      <c r="H592" s="4" t="n">
        <v>0.632359769320452</v>
      </c>
      <c r="I592" s="4" t="n">
        <v>-1.46536839602427</v>
      </c>
      <c r="J592" s="5" t="n">
        <v>1.19879589021285E-006</v>
      </c>
      <c r="K592" s="5" t="n">
        <v>2.64511723834819E-005</v>
      </c>
      <c r="L592" s="6" t="b">
        <f aca="false">FALSE()</f>
        <v>0</v>
      </c>
      <c r="M592" s="6" t="b">
        <f aca="false">TRUE()</f>
        <v>1</v>
      </c>
      <c r="N592" s="6" t="b">
        <f aca="false">FALSE()</f>
        <v>0</v>
      </c>
      <c r="O592" s="6" t="s">
        <v>20</v>
      </c>
    </row>
    <row r="593" customFormat="false" ht="17.25" hidden="false" customHeight="false" outlineLevel="0" collapsed="false">
      <c r="A593" s="4" t="s">
        <v>1193</v>
      </c>
      <c r="B593" s="4" t="s">
        <v>1194</v>
      </c>
      <c r="C593" s="4" t="n">
        <v>6.52083716913193</v>
      </c>
      <c r="D593" s="4" t="n">
        <v>1.73361791483594</v>
      </c>
      <c r="E593" s="4" t="n">
        <v>10.3218758690565</v>
      </c>
      <c r="F593" s="4" t="n">
        <v>-0.66257608600822</v>
      </c>
      <c r="G593" s="4" t="n">
        <v>0.0163661595283129</v>
      </c>
      <c r="H593" s="4" t="n">
        <v>0.0641267844296512</v>
      </c>
      <c r="I593" s="4" t="n">
        <v>-2.57384731374416</v>
      </c>
      <c r="J593" s="4" t="n">
        <v>0.000317833893649828</v>
      </c>
      <c r="K593" s="4" t="n">
        <v>0.00269139787314817</v>
      </c>
      <c r="L593" s="6" t="b">
        <f aca="false">FALSE()</f>
        <v>0</v>
      </c>
      <c r="M593" s="6" t="b">
        <f aca="false">TRUE()</f>
        <v>1</v>
      </c>
      <c r="N593" s="6" t="b">
        <f aca="false">FALSE()</f>
        <v>0</v>
      </c>
      <c r="O593" s="6" t="s">
        <v>20</v>
      </c>
    </row>
    <row r="594" customFormat="false" ht="17.25" hidden="false" customHeight="false" outlineLevel="0" collapsed="false">
      <c r="A594" s="4" t="s">
        <v>1195</v>
      </c>
      <c r="B594" s="4" t="s">
        <v>1196</v>
      </c>
      <c r="C594" s="4" t="n">
        <v>70.9831599578599</v>
      </c>
      <c r="D594" s="4" t="n">
        <v>123.263630747144</v>
      </c>
      <c r="E594" s="4" t="n">
        <v>52.1148341155545</v>
      </c>
      <c r="F594" s="4" t="n">
        <v>0.445782716488766</v>
      </c>
      <c r="G594" s="4" t="n">
        <v>0.54512827415792</v>
      </c>
      <c r="H594" s="4" t="n">
        <v>0.721916745896028</v>
      </c>
      <c r="I594" s="4" t="n">
        <v>1.24198120270707</v>
      </c>
      <c r="J594" s="5" t="n">
        <v>6.49511630711159E-006</v>
      </c>
      <c r="K594" s="4" t="n">
        <v>0.000107773066948428</v>
      </c>
      <c r="L594" s="6" t="b">
        <f aca="false">FALSE()</f>
        <v>0</v>
      </c>
      <c r="M594" s="6" t="b">
        <f aca="false">TRUE()</f>
        <v>1</v>
      </c>
      <c r="N594" s="6" t="b">
        <f aca="false">FALSE()</f>
        <v>0</v>
      </c>
      <c r="O594" s="6" t="s">
        <v>20</v>
      </c>
    </row>
    <row r="595" customFormat="false" ht="17.25" hidden="false" customHeight="false" outlineLevel="0" collapsed="false">
      <c r="A595" s="4" t="s">
        <v>1197</v>
      </c>
      <c r="B595" s="4" t="s">
        <v>1198</v>
      </c>
      <c r="C595" s="4" t="n">
        <v>4.66422007440739</v>
      </c>
      <c r="D595" s="4" t="n">
        <v>15.1860073570321</v>
      </c>
      <c r="E595" s="4" t="n">
        <v>5.33067073582272</v>
      </c>
      <c r="F595" s="4" t="n">
        <v>-0.192681211038592</v>
      </c>
      <c r="G595" s="4" t="n">
        <v>0.775300192831137</v>
      </c>
      <c r="H595" s="4" t="n">
        <v>0.880807089911486</v>
      </c>
      <c r="I595" s="4" t="n">
        <v>1.5103536344598</v>
      </c>
      <c r="J595" s="4" t="n">
        <v>0.00063902923112811</v>
      </c>
      <c r="K595" s="4" t="n">
        <v>0.00468826817456202</v>
      </c>
      <c r="L595" s="6" t="b">
        <f aca="false">FALSE()</f>
        <v>0</v>
      </c>
      <c r="M595" s="6" t="b">
        <f aca="false">TRUE()</f>
        <v>1</v>
      </c>
      <c r="N595" s="6" t="b">
        <f aca="false">FALSE()</f>
        <v>0</v>
      </c>
      <c r="O595" s="6" t="s">
        <v>20</v>
      </c>
    </row>
    <row r="596" customFormat="false" ht="17.25" hidden="false" customHeight="false" outlineLevel="0" collapsed="false">
      <c r="A596" s="4" t="s">
        <v>1199</v>
      </c>
      <c r="B596" s="4" t="s">
        <v>1200</v>
      </c>
      <c r="C596" s="4" t="n">
        <v>7.75574332706004</v>
      </c>
      <c r="D596" s="4" t="n">
        <v>2.46494543768379</v>
      </c>
      <c r="E596" s="4" t="n">
        <v>9.33541455259197</v>
      </c>
      <c r="F596" s="4" t="n">
        <v>-0.267449029962789</v>
      </c>
      <c r="G596" s="4" t="n">
        <v>0.727370319817631</v>
      </c>
      <c r="H596" s="4" t="n">
        <v>0.848963552487555</v>
      </c>
      <c r="I596" s="4" t="n">
        <v>-1.92115837637136</v>
      </c>
      <c r="J596" s="5" t="n">
        <v>1.36904739251912E-005</v>
      </c>
      <c r="K596" s="4" t="n">
        <v>0.000199598615739627</v>
      </c>
      <c r="L596" s="6" t="b">
        <f aca="false">FALSE()</f>
        <v>0</v>
      </c>
      <c r="M596" s="6" t="b">
        <f aca="false">TRUE()</f>
        <v>1</v>
      </c>
      <c r="N596" s="6" t="b">
        <f aca="false">FALSE()</f>
        <v>0</v>
      </c>
      <c r="O596" s="6" t="s">
        <v>20</v>
      </c>
    </row>
    <row r="597" customFormat="false" ht="17.25" hidden="false" customHeight="false" outlineLevel="0" collapsed="false">
      <c r="A597" s="4" t="s">
        <v>1201</v>
      </c>
      <c r="B597" s="4" t="s">
        <v>1202</v>
      </c>
      <c r="C597" s="4" t="n">
        <v>9.60176244139447</v>
      </c>
      <c r="D597" s="4" t="n">
        <v>7.28871014655272</v>
      </c>
      <c r="E597" s="4" t="n">
        <v>15.8132316176612</v>
      </c>
      <c r="F597" s="4" t="n">
        <v>-0.719761081702818</v>
      </c>
      <c r="G597" s="4" t="n">
        <v>0.02425133326749</v>
      </c>
      <c r="H597" s="4" t="n">
        <v>0.0859270662118872</v>
      </c>
      <c r="I597" s="4" t="n">
        <v>-1.11739679495741</v>
      </c>
      <c r="J597" s="5" t="n">
        <v>1.35267994489628E-006</v>
      </c>
      <c r="K597" s="5" t="n">
        <v>2.9287903576555E-005</v>
      </c>
      <c r="L597" s="6" t="b">
        <f aca="false">FALSE()</f>
        <v>0</v>
      </c>
      <c r="M597" s="6" t="b">
        <f aca="false">TRUE()</f>
        <v>1</v>
      </c>
      <c r="N597" s="6" t="b">
        <f aca="false">FALSE()</f>
        <v>0</v>
      </c>
      <c r="O597" s="6" t="s">
        <v>20</v>
      </c>
    </row>
    <row r="598" customFormat="false" ht="17.25" hidden="false" customHeight="false" outlineLevel="0" collapsed="false">
      <c r="A598" s="4" t="s">
        <v>1203</v>
      </c>
      <c r="B598" s="4" t="s">
        <v>1204</v>
      </c>
      <c r="C598" s="4" t="n">
        <v>3.29580584940368</v>
      </c>
      <c r="D598" s="4" t="n">
        <v>1.47399491239019</v>
      </c>
      <c r="E598" s="4" t="n">
        <v>3.95528622236614</v>
      </c>
      <c r="F598" s="4" t="n">
        <v>-0.263150840210598</v>
      </c>
      <c r="G598" s="4" t="n">
        <v>0.148843714997066</v>
      </c>
      <c r="H598" s="4" t="n">
        <v>0.314456995506987</v>
      </c>
      <c r="I598" s="4" t="n">
        <v>-1.42405055353575</v>
      </c>
      <c r="J598" s="4" t="n">
        <v>0.00155585103875297</v>
      </c>
      <c r="K598" s="4" t="n">
        <v>0.00933569047999763</v>
      </c>
      <c r="L598" s="6" t="b">
        <f aca="false">FALSE()</f>
        <v>0</v>
      </c>
      <c r="M598" s="6" t="b">
        <f aca="false">TRUE()</f>
        <v>1</v>
      </c>
      <c r="N598" s="6" t="b">
        <f aca="false">FALSE()</f>
        <v>0</v>
      </c>
      <c r="O598" s="6" t="s">
        <v>20</v>
      </c>
    </row>
    <row r="599" customFormat="false" ht="17.25" hidden="false" customHeight="false" outlineLevel="0" collapsed="false">
      <c r="A599" s="4" t="s">
        <v>1205</v>
      </c>
      <c r="B599" s="4" t="s">
        <v>1206</v>
      </c>
      <c r="C599" s="4" t="n">
        <v>4.39284722424695</v>
      </c>
      <c r="D599" s="4" t="n">
        <v>1.80434934428648</v>
      </c>
      <c r="E599" s="4" t="n">
        <v>5.85996790482306</v>
      </c>
      <c r="F599" s="4" t="n">
        <v>-0.41573643717171</v>
      </c>
      <c r="G599" s="4" t="n">
        <v>0.642782607116509</v>
      </c>
      <c r="H599" s="4" t="n">
        <v>0.790943872340396</v>
      </c>
      <c r="I599" s="4" t="n">
        <v>-1.69941407380574</v>
      </c>
      <c r="J599" s="4" t="n">
        <v>0.00112715040989078</v>
      </c>
      <c r="K599" s="4" t="n">
        <v>0.00725069903367342</v>
      </c>
      <c r="L599" s="6" t="b">
        <f aca="false">FALSE()</f>
        <v>0</v>
      </c>
      <c r="M599" s="6" t="b">
        <f aca="false">TRUE()</f>
        <v>1</v>
      </c>
      <c r="N599" s="6" t="b">
        <f aca="false">FALSE()</f>
        <v>0</v>
      </c>
      <c r="O599" s="6" t="s">
        <v>20</v>
      </c>
    </row>
    <row r="600" customFormat="false" ht="17.25" hidden="false" customHeight="false" outlineLevel="0" collapsed="false">
      <c r="A600" s="4" t="s">
        <v>1207</v>
      </c>
      <c r="B600" s="4" t="s">
        <v>1208</v>
      </c>
      <c r="C600" s="4" t="n">
        <v>2.0510264001519</v>
      </c>
      <c r="D600" s="4" t="n">
        <v>0.794005011269559</v>
      </c>
      <c r="E600" s="4" t="n">
        <v>2.54158707460845</v>
      </c>
      <c r="F600" s="4" t="n">
        <v>-0.309383596427991</v>
      </c>
      <c r="G600" s="4" t="n">
        <v>0.310323943330298</v>
      </c>
      <c r="H600" s="4" t="n">
        <v>0.514151360911094</v>
      </c>
      <c r="I600" s="4" t="n">
        <v>-1.6785096403614</v>
      </c>
      <c r="J600" s="4" t="n">
        <v>0.00144680456854878</v>
      </c>
      <c r="K600" s="4" t="n">
        <v>0.00880369009933012</v>
      </c>
      <c r="L600" s="6" t="b">
        <f aca="false">FALSE()</f>
        <v>0</v>
      </c>
      <c r="M600" s="6" t="b">
        <f aca="false">TRUE()</f>
        <v>1</v>
      </c>
      <c r="N600" s="6" t="b">
        <f aca="false">FALSE()</f>
        <v>0</v>
      </c>
      <c r="O600" s="6" t="s">
        <v>20</v>
      </c>
    </row>
    <row r="601" customFormat="false" ht="17.25" hidden="false" customHeight="false" outlineLevel="0" collapsed="false">
      <c r="A601" s="4" t="s">
        <v>1209</v>
      </c>
      <c r="B601" s="4" t="s">
        <v>1210</v>
      </c>
      <c r="C601" s="4" t="n">
        <v>23.0171798303588</v>
      </c>
      <c r="D601" s="4" t="n">
        <v>17.4872516303126</v>
      </c>
      <c r="E601" s="4" t="n">
        <v>40.0551557656864</v>
      </c>
      <c r="F601" s="4" t="n">
        <v>-0.799276874731746</v>
      </c>
      <c r="G601" s="4" t="n">
        <v>0.0177041393660531</v>
      </c>
      <c r="H601" s="4" t="n">
        <v>0.0678955725893443</v>
      </c>
      <c r="I601" s="4" t="n">
        <v>-1.19568438638483</v>
      </c>
      <c r="J601" s="5" t="n">
        <v>8.1084177700246E-005</v>
      </c>
      <c r="K601" s="4" t="n">
        <v>0.000873664245092536</v>
      </c>
      <c r="L601" s="6" t="b">
        <f aca="false">FALSE()</f>
        <v>0</v>
      </c>
      <c r="M601" s="6" t="b">
        <f aca="false">TRUE()</f>
        <v>1</v>
      </c>
      <c r="N601" s="6" t="b">
        <f aca="false">FALSE()</f>
        <v>0</v>
      </c>
      <c r="O601" s="6" t="s">
        <v>20</v>
      </c>
    </row>
    <row r="602" customFormat="false" ht="17.25" hidden="false" customHeight="false" outlineLevel="0" collapsed="false">
      <c r="A602" s="4" t="s">
        <v>1211</v>
      </c>
      <c r="B602" s="4" t="s">
        <v>1212</v>
      </c>
      <c r="C602" s="4" t="n">
        <v>0.620304380662605</v>
      </c>
      <c r="D602" s="4" t="n">
        <v>4.99422938064681</v>
      </c>
      <c r="E602" s="4" t="n">
        <v>0.755320327629054</v>
      </c>
      <c r="F602" s="4" t="n">
        <v>-0.28411230064344</v>
      </c>
      <c r="G602" s="4" t="n">
        <v>0.817353983295806</v>
      </c>
      <c r="H602" s="4" t="n">
        <v>0.905893498348435</v>
      </c>
      <c r="I602" s="4" t="n">
        <v>2.72510156534238</v>
      </c>
      <c r="J602" s="5" t="n">
        <v>4.81742360481391E-006</v>
      </c>
      <c r="K602" s="5" t="n">
        <v>8.37623632005674E-005</v>
      </c>
      <c r="L602" s="6" t="b">
        <f aca="false">FALSE()</f>
        <v>0</v>
      </c>
      <c r="M602" s="6" t="b">
        <f aca="false">TRUE()</f>
        <v>1</v>
      </c>
      <c r="N602" s="6" t="b">
        <f aca="false">FALSE()</f>
        <v>0</v>
      </c>
      <c r="O602" s="6" t="s">
        <v>20</v>
      </c>
    </row>
    <row r="603" customFormat="false" ht="17.25" hidden="false" customHeight="false" outlineLevel="0" collapsed="false">
      <c r="A603" s="4" t="s">
        <v>1213</v>
      </c>
      <c r="B603" s="4" t="s">
        <v>1214</v>
      </c>
      <c r="C603" s="4" t="n">
        <v>8.0967525419284</v>
      </c>
      <c r="D603" s="4" t="n">
        <v>3.02038577299623</v>
      </c>
      <c r="E603" s="4" t="n">
        <v>13.8117032896313</v>
      </c>
      <c r="F603" s="4" t="n">
        <v>-0.770475956139192</v>
      </c>
      <c r="G603" s="4" t="n">
        <v>0.179302557434431</v>
      </c>
      <c r="H603" s="4" t="n">
        <v>0.356186033396639</v>
      </c>
      <c r="I603" s="4" t="n">
        <v>-2.19308651499698</v>
      </c>
      <c r="J603" s="5" t="n">
        <v>2.36731610617963E-005</v>
      </c>
      <c r="K603" s="4" t="n">
        <v>0.00031620990748862</v>
      </c>
      <c r="L603" s="6" t="b">
        <f aca="false">FALSE()</f>
        <v>0</v>
      </c>
      <c r="M603" s="6" t="b">
        <f aca="false">TRUE()</f>
        <v>1</v>
      </c>
      <c r="N603" s="6" t="b">
        <f aca="false">FALSE()</f>
        <v>0</v>
      </c>
      <c r="O603" s="6" t="s">
        <v>20</v>
      </c>
    </row>
    <row r="604" customFormat="false" ht="17.25" hidden="false" customHeight="false" outlineLevel="0" collapsed="false">
      <c r="A604" s="4" t="s">
        <v>1215</v>
      </c>
      <c r="B604" s="4" t="s">
        <v>1216</v>
      </c>
      <c r="C604" s="4" t="n">
        <v>6.0917536594739</v>
      </c>
      <c r="D604" s="4" t="n">
        <v>44.2852756577898</v>
      </c>
      <c r="E604" s="4" t="n">
        <v>6.97615556765061</v>
      </c>
      <c r="F604" s="4" t="n">
        <v>-0.195574609661388</v>
      </c>
      <c r="G604" s="4" t="n">
        <v>0.801055306246992</v>
      </c>
      <c r="H604" s="4" t="n">
        <v>0.897295253837257</v>
      </c>
      <c r="I604" s="4" t="n">
        <v>2.66632298152559</v>
      </c>
      <c r="J604" s="4" t="n">
        <v>0.00161807733779439</v>
      </c>
      <c r="K604" s="4" t="n">
        <v>0.00960804822765388</v>
      </c>
      <c r="L604" s="6" t="b">
        <f aca="false">FALSE()</f>
        <v>0</v>
      </c>
      <c r="M604" s="6" t="b">
        <f aca="false">TRUE()</f>
        <v>1</v>
      </c>
      <c r="N604" s="6" t="b">
        <f aca="false">FALSE()</f>
        <v>0</v>
      </c>
      <c r="O604" s="6" t="s">
        <v>20</v>
      </c>
    </row>
    <row r="605" customFormat="false" ht="17.25" hidden="false" customHeight="false" outlineLevel="0" collapsed="false">
      <c r="A605" s="4" t="s">
        <v>1217</v>
      </c>
      <c r="B605" s="4" t="s">
        <v>1218</v>
      </c>
      <c r="C605" s="4" t="n">
        <v>7.5310496171863</v>
      </c>
      <c r="D605" s="4" t="n">
        <v>2.62754177008863</v>
      </c>
      <c r="E605" s="4" t="n">
        <v>5.59148046281751</v>
      </c>
      <c r="F605" s="4" t="n">
        <v>0.429620632454817</v>
      </c>
      <c r="G605" s="4" t="n">
        <v>0.414560202570404</v>
      </c>
      <c r="H605" s="4" t="n">
        <v>0.614867909314331</v>
      </c>
      <c r="I605" s="4" t="n">
        <v>-1.08951661877461</v>
      </c>
      <c r="J605" s="4" t="n">
        <v>0.00119079049268047</v>
      </c>
      <c r="K605" s="4" t="n">
        <v>0.0075566486427884</v>
      </c>
      <c r="L605" s="6" t="b">
        <f aca="false">FALSE()</f>
        <v>0</v>
      </c>
      <c r="M605" s="6" t="b">
        <f aca="false">TRUE()</f>
        <v>1</v>
      </c>
      <c r="N605" s="6" t="b">
        <f aca="false">FALSE()</f>
        <v>0</v>
      </c>
      <c r="O605" s="6" t="s">
        <v>20</v>
      </c>
    </row>
    <row r="606" customFormat="false" ht="17.25" hidden="false" customHeight="false" outlineLevel="0" collapsed="false">
      <c r="A606" s="4" t="s">
        <v>1219</v>
      </c>
      <c r="B606" s="4" t="s">
        <v>1220</v>
      </c>
      <c r="C606" s="4" t="n">
        <v>14.9682917415641</v>
      </c>
      <c r="D606" s="4" t="n">
        <v>3.66207254635749</v>
      </c>
      <c r="E606" s="4" t="n">
        <v>7.76178486358775</v>
      </c>
      <c r="F606" s="4" t="n">
        <v>0.94744923196279</v>
      </c>
      <c r="G606" s="4" t="n">
        <v>0.0532286918916433</v>
      </c>
      <c r="H606" s="4" t="n">
        <v>0.153298632647933</v>
      </c>
      <c r="I606" s="4" t="n">
        <v>-1.08372807445452</v>
      </c>
      <c r="J606" s="4" t="n">
        <v>0.000208248801464942</v>
      </c>
      <c r="K606" s="4" t="n">
        <v>0.00189176099977732</v>
      </c>
      <c r="L606" s="6" t="b">
        <f aca="false">FALSE()</f>
        <v>0</v>
      </c>
      <c r="M606" s="6" t="b">
        <f aca="false">TRUE()</f>
        <v>1</v>
      </c>
      <c r="N606" s="6" t="b">
        <f aca="false">FALSE()</f>
        <v>0</v>
      </c>
      <c r="O606" s="6" t="s">
        <v>20</v>
      </c>
    </row>
    <row r="607" customFormat="false" ht="17.25" hidden="false" customHeight="false" outlineLevel="0" collapsed="false">
      <c r="A607" s="4" t="s">
        <v>1221</v>
      </c>
      <c r="B607" s="4" t="s">
        <v>1222</v>
      </c>
      <c r="C607" s="4" t="n">
        <v>37.7835384086544</v>
      </c>
      <c r="D607" s="4" t="n">
        <v>53.3606955613987</v>
      </c>
      <c r="E607" s="4" t="n">
        <v>24.9147347168797</v>
      </c>
      <c r="F607" s="4" t="n">
        <v>0.600758602884633</v>
      </c>
      <c r="G607" s="4" t="n">
        <v>0.11675335913394</v>
      </c>
      <c r="H607" s="4" t="n">
        <v>0.266151700420243</v>
      </c>
      <c r="I607" s="4" t="n">
        <v>1.09877825949674</v>
      </c>
      <c r="J607" s="5" t="n">
        <v>3.05285982971813E-005</v>
      </c>
      <c r="K607" s="4" t="n">
        <v>0.000392450902808255</v>
      </c>
      <c r="L607" s="6" t="b">
        <f aca="false">FALSE()</f>
        <v>0</v>
      </c>
      <c r="M607" s="6" t="b">
        <f aca="false">TRUE()</f>
        <v>1</v>
      </c>
      <c r="N607" s="6" t="b">
        <f aca="false">FALSE()</f>
        <v>0</v>
      </c>
      <c r="O607" s="6" t="s">
        <v>20</v>
      </c>
    </row>
    <row r="608" customFormat="false" ht="17.25" hidden="false" customHeight="false" outlineLevel="0" collapsed="false">
      <c r="A608" s="4" t="s">
        <v>1223</v>
      </c>
      <c r="B608" s="4" t="s">
        <v>1224</v>
      </c>
      <c r="C608" s="4" t="n">
        <v>78.8733041637668</v>
      </c>
      <c r="D608" s="4" t="n">
        <v>24.3781876580449</v>
      </c>
      <c r="E608" s="4" t="n">
        <v>149.727122071404</v>
      </c>
      <c r="F608" s="4" t="n">
        <v>-0.924726593174198</v>
      </c>
      <c r="G608" s="4" t="n">
        <v>0.132848480022294</v>
      </c>
      <c r="H608" s="4" t="n">
        <v>0.291716183644373</v>
      </c>
      <c r="I608" s="4" t="n">
        <v>-2.6186727985568</v>
      </c>
      <c r="J608" s="4" t="n">
        <v>0.00143623228043919</v>
      </c>
      <c r="K608" s="4" t="n">
        <v>0.00874601966811656</v>
      </c>
      <c r="L608" s="6" t="b">
        <f aca="false">FALSE()</f>
        <v>0</v>
      </c>
      <c r="M608" s="6" t="b">
        <f aca="false">TRUE()</f>
        <v>1</v>
      </c>
      <c r="N608" s="6" t="b">
        <f aca="false">FALSE()</f>
        <v>0</v>
      </c>
      <c r="O608" s="6" t="s">
        <v>20</v>
      </c>
    </row>
    <row r="609" customFormat="false" ht="17.25" hidden="false" customHeight="false" outlineLevel="0" collapsed="false">
      <c r="A609" s="4" t="s">
        <v>1225</v>
      </c>
      <c r="B609" s="4" t="s">
        <v>1226</v>
      </c>
      <c r="C609" s="4" t="n">
        <v>268.757237038689</v>
      </c>
      <c r="D609" s="4" t="n">
        <v>470.34921451336</v>
      </c>
      <c r="E609" s="4" t="n">
        <v>186.836589597131</v>
      </c>
      <c r="F609" s="4" t="n">
        <v>0.524526587413118</v>
      </c>
      <c r="G609" s="4" t="n">
        <v>0.201694261501879</v>
      </c>
      <c r="H609" s="4" t="n">
        <v>0.38614505534254</v>
      </c>
      <c r="I609" s="4" t="n">
        <v>1.33195527862491</v>
      </c>
      <c r="J609" s="4" t="n">
        <v>0.00134094261472862</v>
      </c>
      <c r="K609" s="4" t="n">
        <v>0.00828573938157331</v>
      </c>
      <c r="L609" s="6" t="b">
        <f aca="false">FALSE()</f>
        <v>0</v>
      </c>
      <c r="M609" s="6" t="b">
        <f aca="false">TRUE()</f>
        <v>1</v>
      </c>
      <c r="N609" s="6" t="b">
        <f aca="false">FALSE()</f>
        <v>0</v>
      </c>
      <c r="O609" s="6" t="s">
        <v>20</v>
      </c>
    </row>
    <row r="610" customFormat="false" ht="17.25" hidden="false" customHeight="false" outlineLevel="0" collapsed="false">
      <c r="A610" s="4" t="s">
        <v>1227</v>
      </c>
      <c r="B610" s="4" t="s">
        <v>1228</v>
      </c>
      <c r="C610" s="4" t="n">
        <v>305.840321178496</v>
      </c>
      <c r="D610" s="4" t="n">
        <v>797.033824065918</v>
      </c>
      <c r="E610" s="4" t="n">
        <v>153.137893762638</v>
      </c>
      <c r="F610" s="4" t="n">
        <v>0.997947300402561</v>
      </c>
      <c r="G610" s="4" t="n">
        <v>0.0159470126394844</v>
      </c>
      <c r="H610" s="4" t="n">
        <v>0.0629571767565266</v>
      </c>
      <c r="I610" s="4" t="n">
        <v>2.37980962985156</v>
      </c>
      <c r="J610" s="5" t="n">
        <v>6.91648141078256E-006</v>
      </c>
      <c r="K610" s="4" t="n">
        <v>0.000113468641132335</v>
      </c>
      <c r="L610" s="6" t="b">
        <f aca="false">FALSE()</f>
        <v>0</v>
      </c>
      <c r="M610" s="6" t="b">
        <f aca="false">TRUE()</f>
        <v>1</v>
      </c>
      <c r="N610" s="6" t="b">
        <f aca="false">FALSE()</f>
        <v>0</v>
      </c>
      <c r="O610" s="6" t="s">
        <v>20</v>
      </c>
    </row>
    <row r="611" customFormat="false" ht="17.25" hidden="false" customHeight="false" outlineLevel="0" collapsed="false">
      <c r="A611" s="4" t="s">
        <v>1229</v>
      </c>
      <c r="B611" s="4" t="s">
        <v>1230</v>
      </c>
      <c r="C611" s="4" t="n">
        <v>59.8785879903029</v>
      </c>
      <c r="D611" s="4" t="n">
        <v>129.430969285411</v>
      </c>
      <c r="E611" s="4" t="n">
        <v>53.0234638146019</v>
      </c>
      <c r="F611" s="4" t="n">
        <v>0.17540928241595</v>
      </c>
      <c r="G611" s="4" t="n">
        <v>0.177107833916756</v>
      </c>
      <c r="H611" s="4" t="n">
        <v>0.35338728694522</v>
      </c>
      <c r="I611" s="4" t="n">
        <v>1.28748003204223</v>
      </c>
      <c r="J611" s="5" t="n">
        <v>3.4761495785976E-007</v>
      </c>
      <c r="K611" s="5" t="n">
        <v>9.27302072060284E-006</v>
      </c>
      <c r="L611" s="6" t="b">
        <f aca="false">FALSE()</f>
        <v>0</v>
      </c>
      <c r="M611" s="6" t="b">
        <f aca="false">TRUE()</f>
        <v>1</v>
      </c>
      <c r="N611" s="6" t="b">
        <f aca="false">FALSE()</f>
        <v>0</v>
      </c>
      <c r="O611" s="6" t="s">
        <v>20</v>
      </c>
    </row>
    <row r="612" customFormat="false" ht="17.25" hidden="false" customHeight="false" outlineLevel="0" collapsed="false">
      <c r="A612" s="4" t="s">
        <v>1231</v>
      </c>
      <c r="B612" s="4" t="s">
        <v>1232</v>
      </c>
      <c r="C612" s="4" t="n">
        <v>24.3634314835902</v>
      </c>
      <c r="D612" s="4" t="n">
        <v>44.5491418062481</v>
      </c>
      <c r="E612" s="4" t="n">
        <v>19.5225330443491</v>
      </c>
      <c r="F612" s="4" t="n">
        <v>0.319577090482173</v>
      </c>
      <c r="G612" s="4" t="n">
        <v>0.500956132396706</v>
      </c>
      <c r="H612" s="4" t="n">
        <v>0.68672199897312</v>
      </c>
      <c r="I612" s="4" t="n">
        <v>1.19025738555874</v>
      </c>
      <c r="J612" s="4" t="n">
        <v>0.00017413489699857</v>
      </c>
      <c r="K612" s="4" t="n">
        <v>0.00163165243514623</v>
      </c>
      <c r="L612" s="6" t="b">
        <f aca="false">FALSE()</f>
        <v>0</v>
      </c>
      <c r="M612" s="6" t="b">
        <f aca="false">TRUE()</f>
        <v>1</v>
      </c>
      <c r="N612" s="6" t="b">
        <f aca="false">FALSE()</f>
        <v>0</v>
      </c>
      <c r="O612" s="6" t="s">
        <v>20</v>
      </c>
    </row>
    <row r="613" customFormat="false" ht="17.25" hidden="false" customHeight="false" outlineLevel="0" collapsed="false">
      <c r="A613" s="4" t="s">
        <v>1233</v>
      </c>
      <c r="B613" s="4" t="s">
        <v>1234</v>
      </c>
      <c r="C613" s="4" t="n">
        <v>8.6011731246936</v>
      </c>
      <c r="D613" s="4" t="n">
        <v>2.69480475293837</v>
      </c>
      <c r="E613" s="4" t="n">
        <v>9.38816551141474</v>
      </c>
      <c r="F613" s="4" t="n">
        <v>-0.126309832295492</v>
      </c>
      <c r="G613" s="4" t="n">
        <v>0.85377233985491</v>
      </c>
      <c r="H613" s="4" t="n">
        <v>0.925403955867944</v>
      </c>
      <c r="I613" s="4" t="n">
        <v>-1.80066252751937</v>
      </c>
      <c r="J613" s="4" t="n">
        <v>0.000442102525896863</v>
      </c>
      <c r="K613" s="4" t="n">
        <v>0.00348512889062949</v>
      </c>
      <c r="L613" s="6" t="b">
        <f aca="false">FALSE()</f>
        <v>0</v>
      </c>
      <c r="M613" s="6" t="b">
        <f aca="false">TRUE()</f>
        <v>1</v>
      </c>
      <c r="N613" s="6" t="b">
        <f aca="false">FALSE()</f>
        <v>0</v>
      </c>
      <c r="O613" s="6" t="s">
        <v>20</v>
      </c>
    </row>
    <row r="614" customFormat="false" ht="17.25" hidden="false" customHeight="false" outlineLevel="0" collapsed="false">
      <c r="A614" s="4" t="s">
        <v>1235</v>
      </c>
      <c r="B614" s="4" t="s">
        <v>1236</v>
      </c>
      <c r="C614" s="4" t="n">
        <v>21.0031224768971</v>
      </c>
      <c r="D614" s="4" t="n">
        <v>18.3740061883929</v>
      </c>
      <c r="E614" s="4" t="n">
        <v>38.4086680512519</v>
      </c>
      <c r="F614" s="4" t="n">
        <v>-0.870828109100603</v>
      </c>
      <c r="G614" s="4" t="n">
        <v>0.0915464910387468</v>
      </c>
      <c r="H614" s="4" t="n">
        <v>0.22558112968739</v>
      </c>
      <c r="I614" s="4" t="n">
        <v>-1.06376571477252</v>
      </c>
      <c r="J614" s="5" t="n">
        <v>1.62981196400562E-008</v>
      </c>
      <c r="K614" s="5" t="n">
        <v>6.963306249424E-007</v>
      </c>
      <c r="L614" s="6" t="b">
        <f aca="false">FALSE()</f>
        <v>0</v>
      </c>
      <c r="M614" s="6" t="b">
        <f aca="false">TRUE()</f>
        <v>1</v>
      </c>
      <c r="N614" s="6" t="b">
        <f aca="false">FALSE()</f>
        <v>0</v>
      </c>
      <c r="O614" s="6" t="s">
        <v>20</v>
      </c>
    </row>
    <row r="615" customFormat="false" ht="17.25" hidden="false" customHeight="false" outlineLevel="0" collapsed="false">
      <c r="A615" s="4" t="s">
        <v>1237</v>
      </c>
      <c r="B615" s="4" t="s">
        <v>1238</v>
      </c>
      <c r="C615" s="4" t="n">
        <v>42.1889091684782</v>
      </c>
      <c r="D615" s="4" t="n">
        <v>67.5592948457203</v>
      </c>
      <c r="E615" s="4" t="n">
        <v>32.2402582968783</v>
      </c>
      <c r="F615" s="4" t="n">
        <v>0.38800048363986</v>
      </c>
      <c r="G615" s="4" t="n">
        <v>0.500103393638243</v>
      </c>
      <c r="H615" s="4" t="n">
        <v>0.686128459571581</v>
      </c>
      <c r="I615" s="4" t="n">
        <v>1.06729096775531</v>
      </c>
      <c r="J615" s="5" t="n">
        <v>1.19052985645543E-005</v>
      </c>
      <c r="K615" s="4" t="n">
        <v>0.000178122439853009</v>
      </c>
      <c r="L615" s="6" t="b">
        <f aca="false">FALSE()</f>
        <v>0</v>
      </c>
      <c r="M615" s="6" t="b">
        <f aca="false">TRUE()</f>
        <v>1</v>
      </c>
      <c r="N615" s="6" t="b">
        <f aca="false">FALSE()</f>
        <v>0</v>
      </c>
      <c r="O615" s="6" t="s">
        <v>20</v>
      </c>
    </row>
    <row r="616" customFormat="false" ht="17.25" hidden="false" customHeight="false" outlineLevel="0" collapsed="false">
      <c r="A616" s="4" t="s">
        <v>1239</v>
      </c>
      <c r="B616" s="4" t="s">
        <v>1240</v>
      </c>
      <c r="C616" s="4" t="n">
        <v>80.6626873711414</v>
      </c>
      <c r="D616" s="4" t="n">
        <v>155.606841717314</v>
      </c>
      <c r="E616" s="4" t="n">
        <v>58.5199147623405</v>
      </c>
      <c r="F616" s="4" t="n">
        <v>0.462973803497156</v>
      </c>
      <c r="G616" s="4" t="n">
        <v>0.444836243659992</v>
      </c>
      <c r="H616" s="4" t="n">
        <v>0.640456097014352</v>
      </c>
      <c r="I616" s="4" t="n">
        <v>1.41090592087298</v>
      </c>
      <c r="J616" s="4" t="n">
        <v>0.000226304280588591</v>
      </c>
      <c r="K616" s="4" t="n">
        <v>0.00202411186711832</v>
      </c>
      <c r="L616" s="6" t="b">
        <f aca="false">FALSE()</f>
        <v>0</v>
      </c>
      <c r="M616" s="6" t="b">
        <f aca="false">TRUE()</f>
        <v>1</v>
      </c>
      <c r="N616" s="6" t="b">
        <f aca="false">FALSE()</f>
        <v>0</v>
      </c>
      <c r="O616" s="6" t="s">
        <v>20</v>
      </c>
    </row>
    <row r="617" customFormat="false" ht="17.25" hidden="false" customHeight="false" outlineLevel="0" collapsed="false">
      <c r="A617" s="4" t="s">
        <v>1241</v>
      </c>
      <c r="B617" s="4" t="s">
        <v>1242</v>
      </c>
      <c r="C617" s="4" t="n">
        <v>200.364727656372</v>
      </c>
      <c r="D617" s="4" t="n">
        <v>12.1827816270003</v>
      </c>
      <c r="E617" s="4" t="n">
        <v>390.526368395254</v>
      </c>
      <c r="F617" s="4" t="n">
        <v>-0.962791404763775</v>
      </c>
      <c r="G617" s="4" t="n">
        <v>0.123184024693622</v>
      </c>
      <c r="H617" s="4" t="n">
        <v>0.276580552285784</v>
      </c>
      <c r="I617" s="4" t="n">
        <v>-5.00250448409799</v>
      </c>
      <c r="J617" s="4" t="n">
        <v>0.000142754725178426</v>
      </c>
      <c r="K617" s="4" t="n">
        <v>0.00139090106928419</v>
      </c>
      <c r="L617" s="6" t="b">
        <f aca="false">FALSE()</f>
        <v>0</v>
      </c>
      <c r="M617" s="6" t="b">
        <f aca="false">TRUE()</f>
        <v>1</v>
      </c>
      <c r="N617" s="6" t="b">
        <f aca="false">FALSE()</f>
        <v>0</v>
      </c>
      <c r="O617" s="6" t="s">
        <v>20</v>
      </c>
    </row>
    <row r="618" customFormat="false" ht="17.25" hidden="false" customHeight="false" outlineLevel="0" collapsed="false">
      <c r="A618" s="4" t="s">
        <v>1243</v>
      </c>
      <c r="B618" s="4" t="s">
        <v>1244</v>
      </c>
      <c r="C618" s="4" t="n">
        <v>129.778500709073</v>
      </c>
      <c r="D618" s="4" t="n">
        <v>405.971500638031</v>
      </c>
      <c r="E618" s="4" t="n">
        <v>116.373644962079</v>
      </c>
      <c r="F618" s="4" t="n">
        <v>0.157287034870737</v>
      </c>
      <c r="G618" s="4" t="n">
        <v>0.698792145011095</v>
      </c>
      <c r="H618" s="4" t="n">
        <v>0.8288745420874</v>
      </c>
      <c r="I618" s="4" t="n">
        <v>1.80261408384628</v>
      </c>
      <c r="J618" s="5" t="n">
        <v>7.03640213350784E-007</v>
      </c>
      <c r="K618" s="5" t="n">
        <v>1.67812939837794E-005</v>
      </c>
      <c r="L618" s="6" t="b">
        <f aca="false">FALSE()</f>
        <v>0</v>
      </c>
      <c r="M618" s="6" t="b">
        <f aca="false">TRUE()</f>
        <v>1</v>
      </c>
      <c r="N618" s="6" t="b">
        <f aca="false">FALSE()</f>
        <v>0</v>
      </c>
      <c r="O618" s="6" t="s">
        <v>20</v>
      </c>
    </row>
    <row r="619" customFormat="false" ht="17.25" hidden="false" customHeight="false" outlineLevel="0" collapsed="false">
      <c r="A619" s="4" t="s">
        <v>1245</v>
      </c>
      <c r="B619" s="4" t="s">
        <v>1246</v>
      </c>
      <c r="C619" s="4" t="n">
        <v>12.9553238587683</v>
      </c>
      <c r="D619" s="4" t="n">
        <v>3.39128821472298</v>
      </c>
      <c r="E619" s="4" t="n">
        <v>16.0415836598455</v>
      </c>
      <c r="F619" s="4" t="n">
        <v>-0.308271494163715</v>
      </c>
      <c r="G619" s="4" t="n">
        <v>0.408218270302972</v>
      </c>
      <c r="H619" s="4" t="n">
        <v>0.609215017184908</v>
      </c>
      <c r="I619" s="4" t="n">
        <v>-2.24191127008243</v>
      </c>
      <c r="J619" s="5" t="n">
        <v>5.90067200443145E-009</v>
      </c>
      <c r="K619" s="5" t="n">
        <v>2.99323295107334E-007</v>
      </c>
      <c r="L619" s="6" t="b">
        <f aca="false">FALSE()</f>
        <v>0</v>
      </c>
      <c r="M619" s="6" t="b">
        <f aca="false">TRUE()</f>
        <v>1</v>
      </c>
      <c r="N619" s="6" t="b">
        <f aca="false">FALSE()</f>
        <v>0</v>
      </c>
      <c r="O619" s="6" t="s">
        <v>20</v>
      </c>
    </row>
    <row r="620" customFormat="false" ht="17.25" hidden="false" customHeight="false" outlineLevel="0" collapsed="false">
      <c r="A620" s="4" t="s">
        <v>1247</v>
      </c>
      <c r="B620" s="4" t="s">
        <v>1248</v>
      </c>
      <c r="C620" s="4" t="n">
        <v>1.55431954130449</v>
      </c>
      <c r="D620" s="4" t="n">
        <v>0.104833023522695</v>
      </c>
      <c r="E620" s="4" t="n">
        <v>2.89486384045555</v>
      </c>
      <c r="F620" s="4" t="n">
        <v>-0.89721236536816</v>
      </c>
      <c r="G620" s="4" t="n">
        <v>0.111965458253965</v>
      </c>
      <c r="H620" s="4" t="n">
        <v>0.258395804658597</v>
      </c>
      <c r="I620" s="4" t="n">
        <v>-4.7873303348979</v>
      </c>
      <c r="J620" s="4" t="n">
        <v>0.000458925410224074</v>
      </c>
      <c r="K620" s="4" t="n">
        <v>0.00359998484534633</v>
      </c>
      <c r="L620" s="6" t="b">
        <f aca="false">FALSE()</f>
        <v>0</v>
      </c>
      <c r="M620" s="6" t="b">
        <f aca="false">TRUE()</f>
        <v>1</v>
      </c>
      <c r="N620" s="6" t="b">
        <f aca="false">FALSE()</f>
        <v>0</v>
      </c>
      <c r="O620" s="6" t="s">
        <v>20</v>
      </c>
    </row>
    <row r="621" customFormat="false" ht="17.25" hidden="false" customHeight="false" outlineLevel="0" collapsed="false">
      <c r="A621" s="4" t="s">
        <v>1249</v>
      </c>
      <c r="B621" s="4" t="s">
        <v>1250</v>
      </c>
      <c r="C621" s="4" t="n">
        <v>17.9129904287302</v>
      </c>
      <c r="D621" s="4" t="n">
        <v>13.3659054880948</v>
      </c>
      <c r="E621" s="4" t="n">
        <v>27.1902580034489</v>
      </c>
      <c r="F621" s="4" t="n">
        <v>-0.602083637213453</v>
      </c>
      <c r="G621" s="4" t="n">
        <v>0.706186338587479</v>
      </c>
      <c r="H621" s="4" t="n">
        <v>0.833512366562405</v>
      </c>
      <c r="I621" s="4" t="n">
        <v>-1.02453226303258</v>
      </c>
      <c r="J621" s="4" t="n">
        <v>0.000740058410931089</v>
      </c>
      <c r="K621" s="4" t="n">
        <v>0.00522323027750348</v>
      </c>
      <c r="L621" s="6" t="b">
        <f aca="false">FALSE()</f>
        <v>0</v>
      </c>
      <c r="M621" s="6" t="b">
        <f aca="false">TRUE()</f>
        <v>1</v>
      </c>
      <c r="N621" s="6" t="b">
        <f aca="false">FALSE()</f>
        <v>0</v>
      </c>
      <c r="O621" s="6" t="s">
        <v>20</v>
      </c>
    </row>
    <row r="622" customFormat="false" ht="17.25" hidden="false" customHeight="false" outlineLevel="0" collapsed="false">
      <c r="A622" s="4" t="s">
        <v>1251</v>
      </c>
      <c r="B622" s="4" t="s">
        <v>1252</v>
      </c>
      <c r="C622" s="4" t="n">
        <v>0.615530288648619</v>
      </c>
      <c r="D622" s="4" t="n">
        <v>10.7938444041578</v>
      </c>
      <c r="E622" s="4" t="n">
        <v>0.527649725377073</v>
      </c>
      <c r="F622" s="4" t="n">
        <v>0.222249320070352</v>
      </c>
      <c r="G622" s="4" t="n">
        <v>0.473637863494626</v>
      </c>
      <c r="H622" s="4" t="n">
        <v>0.665581528672676</v>
      </c>
      <c r="I622" s="4" t="n">
        <v>4.35448445588837</v>
      </c>
      <c r="J622" s="5" t="n">
        <v>3.16169487014055E-006</v>
      </c>
      <c r="K622" s="5" t="n">
        <v>5.94361439176186E-005</v>
      </c>
      <c r="L622" s="6" t="b">
        <f aca="false">FALSE()</f>
        <v>0</v>
      </c>
      <c r="M622" s="6" t="b">
        <f aca="false">TRUE()</f>
        <v>1</v>
      </c>
      <c r="N622" s="6" t="b">
        <f aca="false">FALSE()</f>
        <v>0</v>
      </c>
      <c r="O622" s="6" t="s">
        <v>20</v>
      </c>
    </row>
    <row r="623" customFormat="false" ht="17.25" hidden="false" customHeight="false" outlineLevel="0" collapsed="false">
      <c r="A623" s="4" t="s">
        <v>1253</v>
      </c>
      <c r="B623" s="4" t="s">
        <v>1254</v>
      </c>
      <c r="C623" s="4" t="n">
        <v>48.8238762544983</v>
      </c>
      <c r="D623" s="4" t="n">
        <v>11.7151626051633</v>
      </c>
      <c r="E623" s="4" t="n">
        <v>40.6541396646671</v>
      </c>
      <c r="F623" s="4" t="n">
        <v>0.264184574755214</v>
      </c>
      <c r="G623" s="4" t="n">
        <v>0.719631478142597</v>
      </c>
      <c r="H623" s="4" t="n">
        <v>0.843855933412952</v>
      </c>
      <c r="I623" s="4" t="n">
        <v>-1.79502528543392</v>
      </c>
      <c r="J623" s="5" t="n">
        <v>9.44607125535479E-013</v>
      </c>
      <c r="K623" s="5" t="n">
        <v>1.53910503027901E-010</v>
      </c>
      <c r="L623" s="6" t="b">
        <f aca="false">FALSE()</f>
        <v>0</v>
      </c>
      <c r="M623" s="6" t="b">
        <f aca="false">TRUE()</f>
        <v>1</v>
      </c>
      <c r="N623" s="6" t="b">
        <f aca="false">FALSE()</f>
        <v>0</v>
      </c>
      <c r="O623" s="6" t="s">
        <v>20</v>
      </c>
    </row>
    <row r="624" customFormat="false" ht="17.25" hidden="false" customHeight="false" outlineLevel="0" collapsed="false">
      <c r="A624" s="4" t="s">
        <v>1255</v>
      </c>
      <c r="B624" s="4" t="s">
        <v>1256</v>
      </c>
      <c r="C624" s="4" t="n">
        <v>0.055476078048428</v>
      </c>
      <c r="D624" s="4" t="n">
        <v>8.55824181831841</v>
      </c>
      <c r="E624" s="4" t="n">
        <v>0.0940132680436899</v>
      </c>
      <c r="F624" s="4" t="n">
        <v>-0.760998579846691</v>
      </c>
      <c r="G624" s="4" t="n">
        <v>0.848506097535275</v>
      </c>
      <c r="H624" s="4" t="n">
        <v>0.923164246897599</v>
      </c>
      <c r="I624" s="4" t="n">
        <v>6.50830625557541</v>
      </c>
      <c r="J624" s="5" t="n">
        <v>6.96078399959211E-011</v>
      </c>
      <c r="K624" s="5" t="n">
        <v>6.74099197148378E-009</v>
      </c>
      <c r="L624" s="6" t="b">
        <f aca="false">FALSE()</f>
        <v>0</v>
      </c>
      <c r="M624" s="6" t="b">
        <f aca="false">TRUE()</f>
        <v>1</v>
      </c>
      <c r="N624" s="6" t="b">
        <f aca="false">FALSE()</f>
        <v>0</v>
      </c>
      <c r="O624" s="6" t="s">
        <v>20</v>
      </c>
    </row>
    <row r="625" customFormat="false" ht="17.25" hidden="false" customHeight="false" outlineLevel="0" collapsed="false">
      <c r="A625" s="4" t="s">
        <v>1257</v>
      </c>
      <c r="B625" s="4" t="s">
        <v>1258</v>
      </c>
      <c r="C625" s="4" t="n">
        <v>69.1658248723515</v>
      </c>
      <c r="D625" s="4" t="n">
        <v>58.0759184222904</v>
      </c>
      <c r="E625" s="4" t="n">
        <v>116.759296916549</v>
      </c>
      <c r="F625" s="4" t="n">
        <v>-0.755406151294085</v>
      </c>
      <c r="G625" s="4" t="n">
        <v>0.0106877556023213</v>
      </c>
      <c r="H625" s="4" t="n">
        <v>0.0467510539856476</v>
      </c>
      <c r="I625" s="4" t="n">
        <v>-1.00752545922861</v>
      </c>
      <c r="J625" s="5" t="n">
        <v>1.41752497125781E-009</v>
      </c>
      <c r="K625" s="5" t="n">
        <v>8.57978466504868E-008</v>
      </c>
      <c r="L625" s="6" t="b">
        <f aca="false">FALSE()</f>
        <v>0</v>
      </c>
      <c r="M625" s="6" t="b">
        <f aca="false">TRUE()</f>
        <v>1</v>
      </c>
      <c r="N625" s="6" t="b">
        <f aca="false">FALSE()</f>
        <v>0</v>
      </c>
      <c r="O625" s="6" t="s">
        <v>20</v>
      </c>
    </row>
    <row r="626" customFormat="false" ht="17.25" hidden="false" customHeight="false" outlineLevel="0" collapsed="false">
      <c r="A626" s="4" t="s">
        <v>1259</v>
      </c>
      <c r="B626" s="4" t="s">
        <v>1260</v>
      </c>
      <c r="C626" s="4" t="n">
        <v>2.83565888317048</v>
      </c>
      <c r="D626" s="4" t="n">
        <v>0.982059417598639</v>
      </c>
      <c r="E626" s="4" t="n">
        <v>5.19895419648482</v>
      </c>
      <c r="F626" s="4" t="n">
        <v>-0.874537451547433</v>
      </c>
      <c r="G626" s="4" t="n">
        <v>0.373262490161025</v>
      </c>
      <c r="H626" s="4" t="n">
        <v>0.575526441863896</v>
      </c>
      <c r="I626" s="4" t="n">
        <v>-2.4043392251736</v>
      </c>
      <c r="J626" s="4" t="n">
        <v>0.00100731573546277</v>
      </c>
      <c r="K626" s="4" t="n">
        <v>0.00662591994690187</v>
      </c>
      <c r="L626" s="6" t="b">
        <f aca="false">FALSE()</f>
        <v>0</v>
      </c>
      <c r="M626" s="6" t="b">
        <f aca="false">TRUE()</f>
        <v>1</v>
      </c>
      <c r="N626" s="6" t="b">
        <f aca="false">FALSE()</f>
        <v>0</v>
      </c>
      <c r="O626" s="6" t="s">
        <v>20</v>
      </c>
    </row>
    <row r="627" customFormat="false" ht="17.25" hidden="false" customHeight="false" outlineLevel="0" collapsed="false">
      <c r="A627" s="4" t="s">
        <v>1261</v>
      </c>
      <c r="B627" s="4" t="s">
        <v>1262</v>
      </c>
      <c r="C627" s="4" t="n">
        <v>81.2630676971099</v>
      </c>
      <c r="D627" s="4" t="n">
        <v>127.322389505061</v>
      </c>
      <c r="E627" s="4" t="n">
        <v>54.9485213397269</v>
      </c>
      <c r="F627" s="4" t="n">
        <v>0.564519168734476</v>
      </c>
      <c r="G627" s="4" t="n">
        <v>0.858730735711052</v>
      </c>
      <c r="H627" s="4" t="n">
        <v>0.927605322160752</v>
      </c>
      <c r="I627" s="4" t="n">
        <v>1.21233357391466</v>
      </c>
      <c r="J627" s="5" t="n">
        <v>4.78490760932572E-007</v>
      </c>
      <c r="K627" s="5" t="n">
        <v>1.21361966173676E-005</v>
      </c>
      <c r="L627" s="6" t="b">
        <f aca="false">FALSE()</f>
        <v>0</v>
      </c>
      <c r="M627" s="6" t="b">
        <f aca="false">TRUE()</f>
        <v>1</v>
      </c>
      <c r="N627" s="6" t="b">
        <f aca="false">FALSE()</f>
        <v>0</v>
      </c>
      <c r="O627" s="6" t="s">
        <v>20</v>
      </c>
    </row>
    <row r="628" customFormat="false" ht="17.25" hidden="false" customHeight="false" outlineLevel="0" collapsed="false">
      <c r="A628" s="4" t="s">
        <v>1263</v>
      </c>
      <c r="B628" s="4" t="s">
        <v>1264</v>
      </c>
      <c r="C628" s="4" t="n">
        <v>266.083514452445</v>
      </c>
      <c r="D628" s="4" t="n">
        <v>869.882233497099</v>
      </c>
      <c r="E628" s="4" t="n">
        <v>289.593542514248</v>
      </c>
      <c r="F628" s="4" t="n">
        <v>-0.122150303827686</v>
      </c>
      <c r="G628" s="4" t="n">
        <v>0.066601639219749</v>
      </c>
      <c r="H628" s="4" t="n">
        <v>0.179172374530316</v>
      </c>
      <c r="I628" s="4" t="n">
        <v>1.58679066614142</v>
      </c>
      <c r="J628" s="5" t="n">
        <v>6.44330162034889E-008</v>
      </c>
      <c r="K628" s="5" t="n">
        <v>2.23335176988188E-006</v>
      </c>
      <c r="L628" s="6" t="b">
        <f aca="false">FALSE()</f>
        <v>0</v>
      </c>
      <c r="M628" s="6" t="b">
        <f aca="false">TRUE()</f>
        <v>1</v>
      </c>
      <c r="N628" s="6" t="b">
        <f aca="false">FALSE()</f>
        <v>0</v>
      </c>
      <c r="O628" s="6" t="s">
        <v>20</v>
      </c>
    </row>
    <row r="629" customFormat="false" ht="17.25" hidden="false" customHeight="false" outlineLevel="0" collapsed="false">
      <c r="A629" s="4" t="s">
        <v>1265</v>
      </c>
      <c r="B629" s="4" t="s">
        <v>1266</v>
      </c>
      <c r="C629" s="4" t="n">
        <v>69.6651573355604</v>
      </c>
      <c r="D629" s="4" t="n">
        <v>6.79529609427732</v>
      </c>
      <c r="E629" s="4" t="n">
        <v>104.018240222369</v>
      </c>
      <c r="F629" s="4" t="n">
        <v>-0.578327350578593</v>
      </c>
      <c r="G629" s="4" t="n">
        <v>0.0625769878505792</v>
      </c>
      <c r="H629" s="4" t="n">
        <v>0.171400485249631</v>
      </c>
      <c r="I629" s="4" t="n">
        <v>-3.93615631003786</v>
      </c>
      <c r="J629" s="5" t="n">
        <v>2.94146995206036E-005</v>
      </c>
      <c r="K629" s="4" t="n">
        <v>0.000380580958412733</v>
      </c>
      <c r="L629" s="6" t="b">
        <f aca="false">FALSE()</f>
        <v>0</v>
      </c>
      <c r="M629" s="6" t="b">
        <f aca="false">TRUE()</f>
        <v>1</v>
      </c>
      <c r="N629" s="6" t="b">
        <f aca="false">FALSE()</f>
        <v>0</v>
      </c>
      <c r="O629" s="6" t="s">
        <v>20</v>
      </c>
    </row>
    <row r="630" customFormat="false" ht="17.25" hidden="false" customHeight="false" outlineLevel="0" collapsed="false">
      <c r="A630" s="4" t="s">
        <v>1267</v>
      </c>
      <c r="B630" s="4" t="s">
        <v>1268</v>
      </c>
      <c r="C630" s="4" t="n">
        <v>96.5741674490219</v>
      </c>
      <c r="D630" s="4" t="n">
        <v>138.684328024272</v>
      </c>
      <c r="E630" s="4" t="n">
        <v>66.8919146138854</v>
      </c>
      <c r="F630" s="4" t="n">
        <v>0.529805495863798</v>
      </c>
      <c r="G630" s="4" t="n">
        <v>0.0037034653135065</v>
      </c>
      <c r="H630" s="4" t="n">
        <v>0.0206590167079682</v>
      </c>
      <c r="I630" s="4" t="n">
        <v>1.05190102109722</v>
      </c>
      <c r="J630" s="5" t="n">
        <v>7.51038323955943E-007</v>
      </c>
      <c r="K630" s="5" t="n">
        <v>1.78054026387122E-005</v>
      </c>
      <c r="L630" s="6" t="b">
        <f aca="false">FALSE()</f>
        <v>0</v>
      </c>
      <c r="M630" s="6" t="b">
        <f aca="false">TRUE()</f>
        <v>1</v>
      </c>
      <c r="N630" s="6" t="b">
        <f aca="false">FALSE()</f>
        <v>0</v>
      </c>
      <c r="O630" s="6" t="s">
        <v>20</v>
      </c>
    </row>
    <row r="631" customFormat="false" ht="17.25" hidden="false" customHeight="false" outlineLevel="0" collapsed="false">
      <c r="A631" s="4" t="s">
        <v>1269</v>
      </c>
      <c r="B631" s="4" t="s">
        <v>1270</v>
      </c>
      <c r="C631" s="4" t="n">
        <v>17.7893656177583</v>
      </c>
      <c r="D631" s="4" t="n">
        <v>11.5022919589975</v>
      </c>
      <c r="E631" s="4" t="n">
        <v>28.0846219643036</v>
      </c>
      <c r="F631" s="4" t="n">
        <v>-0.658765319589549</v>
      </c>
      <c r="G631" s="4" t="n">
        <v>0.0106021620462526</v>
      </c>
      <c r="H631" s="4" t="n">
        <v>0.0464480855345966</v>
      </c>
      <c r="I631" s="4" t="n">
        <v>-1.28785902074352</v>
      </c>
      <c r="J631" s="5" t="n">
        <v>5.69504868602719E-007</v>
      </c>
      <c r="K631" s="5" t="n">
        <v>1.39358626269569E-005</v>
      </c>
      <c r="L631" s="6" t="b">
        <f aca="false">FALSE()</f>
        <v>0</v>
      </c>
      <c r="M631" s="6" t="b">
        <f aca="false">TRUE()</f>
        <v>1</v>
      </c>
      <c r="N631" s="6" t="b">
        <f aca="false">FALSE()</f>
        <v>0</v>
      </c>
      <c r="O631" s="6" t="s">
        <v>20</v>
      </c>
    </row>
    <row r="632" customFormat="false" ht="17.25" hidden="false" customHeight="false" outlineLevel="0" collapsed="false">
      <c r="A632" s="4" t="s">
        <v>1271</v>
      </c>
      <c r="B632" s="4" t="s">
        <v>1272</v>
      </c>
      <c r="C632" s="4" t="n">
        <v>183.327415357697</v>
      </c>
      <c r="D632" s="4" t="n">
        <v>318.418037050249</v>
      </c>
      <c r="E632" s="4" t="n">
        <v>135.109310852758</v>
      </c>
      <c r="F632" s="4" t="n">
        <v>0.440295447935322</v>
      </c>
      <c r="G632" s="4" t="n">
        <v>0.0648702074406882</v>
      </c>
      <c r="H632" s="4" t="n">
        <v>0.175991255085922</v>
      </c>
      <c r="I632" s="4" t="n">
        <v>1.23679496161235</v>
      </c>
      <c r="J632" s="5" t="n">
        <v>5.5625684601731E-007</v>
      </c>
      <c r="K632" s="5" t="n">
        <v>1.36955749499393E-005</v>
      </c>
      <c r="L632" s="6" t="b">
        <f aca="false">FALSE()</f>
        <v>0</v>
      </c>
      <c r="M632" s="6" t="b">
        <f aca="false">TRUE()</f>
        <v>1</v>
      </c>
      <c r="N632" s="6" t="b">
        <f aca="false">FALSE()</f>
        <v>0</v>
      </c>
      <c r="O632" s="6" t="s">
        <v>20</v>
      </c>
    </row>
    <row r="633" customFormat="false" ht="17.25" hidden="false" customHeight="false" outlineLevel="0" collapsed="false">
      <c r="A633" s="4" t="s">
        <v>1273</v>
      </c>
      <c r="B633" s="4" t="s">
        <v>1274</v>
      </c>
      <c r="C633" s="4" t="n">
        <v>2.80833539610028</v>
      </c>
      <c r="D633" s="4" t="n">
        <v>1.19396296586454</v>
      </c>
      <c r="E633" s="4" t="n">
        <v>4.18504105738696</v>
      </c>
      <c r="F633" s="4" t="n">
        <v>-0.575526531162965</v>
      </c>
      <c r="G633" s="4" t="n">
        <v>0.378556119590078</v>
      </c>
      <c r="H633" s="4" t="n">
        <v>0.580489002937194</v>
      </c>
      <c r="I633" s="4" t="n">
        <v>-1.80948368838607</v>
      </c>
      <c r="J633" s="4" t="n">
        <v>0.00157834908613511</v>
      </c>
      <c r="K633" s="4" t="n">
        <v>0.00942467864250855</v>
      </c>
      <c r="L633" s="6" t="b">
        <f aca="false">FALSE()</f>
        <v>0</v>
      </c>
      <c r="M633" s="6" t="b">
        <f aca="false">TRUE()</f>
        <v>1</v>
      </c>
      <c r="N633" s="6" t="b">
        <f aca="false">FALSE()</f>
        <v>0</v>
      </c>
      <c r="O633" s="6" t="s">
        <v>20</v>
      </c>
    </row>
    <row r="634" customFormat="false" ht="17.25" hidden="false" customHeight="false" outlineLevel="0" collapsed="false">
      <c r="A634" s="4" t="s">
        <v>1275</v>
      </c>
      <c r="B634" s="4" t="s">
        <v>1276</v>
      </c>
      <c r="C634" s="4" t="n">
        <v>48.8940987110971</v>
      </c>
      <c r="D634" s="4" t="n">
        <v>20.2301078640542</v>
      </c>
      <c r="E634" s="4" t="n">
        <v>62.0242302076845</v>
      </c>
      <c r="F634" s="4" t="n">
        <v>-0.343171575572708</v>
      </c>
      <c r="G634" s="4" t="n">
        <v>0.406038844170338</v>
      </c>
      <c r="H634" s="4" t="n">
        <v>0.606977383874082</v>
      </c>
      <c r="I634" s="4" t="n">
        <v>-1.61632791255629</v>
      </c>
      <c r="J634" s="5" t="n">
        <v>7.51571614967697E-015</v>
      </c>
      <c r="K634" s="5" t="n">
        <v>1.71562326222412E-012</v>
      </c>
      <c r="L634" s="6" t="b">
        <f aca="false">FALSE()</f>
        <v>0</v>
      </c>
      <c r="M634" s="6" t="b">
        <f aca="false">TRUE()</f>
        <v>1</v>
      </c>
      <c r="N634" s="6" t="b">
        <f aca="false">FALSE()</f>
        <v>0</v>
      </c>
      <c r="O634" s="6" t="s">
        <v>20</v>
      </c>
    </row>
    <row r="635" customFormat="false" ht="17.25" hidden="false" customHeight="false" outlineLevel="0" collapsed="false">
      <c r="A635" s="4" t="s">
        <v>1277</v>
      </c>
      <c r="B635" s="4" t="s">
        <v>1278</v>
      </c>
      <c r="C635" s="4" t="n">
        <v>48.9365667752257</v>
      </c>
      <c r="D635" s="4" t="n">
        <v>21.8895743345747</v>
      </c>
      <c r="E635" s="4" t="n">
        <v>77.6395000454939</v>
      </c>
      <c r="F635" s="4" t="n">
        <v>-0.665877937600188</v>
      </c>
      <c r="G635" s="4" t="n">
        <v>0.0926740866370924</v>
      </c>
      <c r="H635" s="4" t="n">
        <v>0.227680456460248</v>
      </c>
      <c r="I635" s="4" t="n">
        <v>-1.8265469278471</v>
      </c>
      <c r="J635" s="5" t="n">
        <v>3.31934703043811E-016</v>
      </c>
      <c r="K635" s="5" t="n">
        <v>1.1786632488749E-013</v>
      </c>
      <c r="L635" s="6" t="b">
        <f aca="false">FALSE()</f>
        <v>0</v>
      </c>
      <c r="M635" s="6" t="b">
        <f aca="false">TRUE()</f>
        <v>1</v>
      </c>
      <c r="N635" s="6" t="b">
        <f aca="false">FALSE()</f>
        <v>0</v>
      </c>
      <c r="O635" s="6" t="s">
        <v>20</v>
      </c>
    </row>
    <row r="636" customFormat="false" ht="17.25" hidden="false" customHeight="false" outlineLevel="0" collapsed="false">
      <c r="A636" s="4" t="s">
        <v>1279</v>
      </c>
      <c r="B636" s="4" t="s">
        <v>1280</v>
      </c>
      <c r="C636" s="4" t="n">
        <v>22.8547901164025</v>
      </c>
      <c r="D636" s="4" t="n">
        <v>8.65989374151172</v>
      </c>
      <c r="E636" s="4" t="n">
        <v>29.86784106185</v>
      </c>
      <c r="F636" s="4" t="n">
        <v>-0.386096388818321</v>
      </c>
      <c r="G636" s="4" t="n">
        <v>0.0670022114464431</v>
      </c>
      <c r="H636" s="4" t="n">
        <v>0.179739936507169</v>
      </c>
      <c r="I636" s="4" t="n">
        <v>-1.78617173100391</v>
      </c>
      <c r="J636" s="4" t="n">
        <v>0.000512056530484319</v>
      </c>
      <c r="K636" s="4" t="n">
        <v>0.00393818841642814</v>
      </c>
      <c r="L636" s="6" t="b">
        <f aca="false">FALSE()</f>
        <v>0</v>
      </c>
      <c r="M636" s="6" t="b">
        <f aca="false">TRUE()</f>
        <v>1</v>
      </c>
      <c r="N636" s="6" t="b">
        <f aca="false">FALSE()</f>
        <v>0</v>
      </c>
      <c r="O636" s="6" t="s">
        <v>20</v>
      </c>
    </row>
    <row r="637" customFormat="false" ht="17.25" hidden="false" customHeight="false" outlineLevel="0" collapsed="false">
      <c r="A637" s="4" t="s">
        <v>1281</v>
      </c>
      <c r="B637" s="4" t="s">
        <v>1282</v>
      </c>
      <c r="C637" s="4" t="n">
        <v>32.2899703737574</v>
      </c>
      <c r="D637" s="4" t="n">
        <v>43.5673728160264</v>
      </c>
      <c r="E637" s="4" t="n">
        <v>21.2439060564755</v>
      </c>
      <c r="F637" s="4" t="n">
        <v>0.604037062512912</v>
      </c>
      <c r="G637" s="4" t="n">
        <v>0.0245098743771418</v>
      </c>
      <c r="H637" s="4" t="n">
        <v>0.086667792580986</v>
      </c>
      <c r="I637" s="4" t="n">
        <v>1.03619906424274</v>
      </c>
      <c r="J637" s="5" t="n">
        <v>6.04082562466E-005</v>
      </c>
      <c r="K637" s="4" t="n">
        <v>0.000689966780960987</v>
      </c>
      <c r="L637" s="6" t="b">
        <f aca="false">FALSE()</f>
        <v>0</v>
      </c>
      <c r="M637" s="6" t="b">
        <f aca="false">TRUE()</f>
        <v>1</v>
      </c>
      <c r="N637" s="6" t="b">
        <f aca="false">FALSE()</f>
        <v>0</v>
      </c>
      <c r="O637" s="6" t="s">
        <v>20</v>
      </c>
    </row>
    <row r="638" customFormat="false" ht="17.25" hidden="false" customHeight="false" outlineLevel="0" collapsed="false">
      <c r="A638" s="4" t="s">
        <v>1283</v>
      </c>
      <c r="B638" s="4" t="s">
        <v>1284</v>
      </c>
      <c r="C638" s="4" t="n">
        <v>5.39525459413626</v>
      </c>
      <c r="D638" s="4" t="n">
        <v>1.58100262331923</v>
      </c>
      <c r="E638" s="4" t="n">
        <v>3.18129541709514</v>
      </c>
      <c r="F638" s="4" t="n">
        <v>0.762076692310854</v>
      </c>
      <c r="G638" s="4" t="n">
        <v>0.00424838625526108</v>
      </c>
      <c r="H638" s="4" t="n">
        <v>0.0228833532385654</v>
      </c>
      <c r="I638" s="4" t="n">
        <v>-1.00877458614068</v>
      </c>
      <c r="J638" s="4" t="n">
        <v>0.000841262667076022</v>
      </c>
      <c r="K638" s="4" t="n">
        <v>0.00575204799195882</v>
      </c>
      <c r="L638" s="6" t="b">
        <f aca="false">FALSE()</f>
        <v>0</v>
      </c>
      <c r="M638" s="6" t="b">
        <f aca="false">TRUE()</f>
        <v>1</v>
      </c>
      <c r="N638" s="6" t="b">
        <f aca="false">FALSE()</f>
        <v>0</v>
      </c>
      <c r="O638" s="6" t="s">
        <v>20</v>
      </c>
    </row>
    <row r="639" customFormat="false" ht="17.25" hidden="false" customHeight="false" outlineLevel="0" collapsed="false">
      <c r="A639" s="4" t="s">
        <v>1285</v>
      </c>
      <c r="B639" s="4" t="s">
        <v>1286</v>
      </c>
      <c r="C639" s="4" t="n">
        <v>257.278296645247</v>
      </c>
      <c r="D639" s="4" t="n">
        <v>488.021079701358</v>
      </c>
      <c r="E639" s="4" t="n">
        <v>183.168765665802</v>
      </c>
      <c r="F639" s="4" t="n">
        <v>0.49015624712492</v>
      </c>
      <c r="G639" s="4" t="n">
        <v>0.0108440741162272</v>
      </c>
      <c r="H639" s="4" t="n">
        <v>0.0472772817371747</v>
      </c>
      <c r="I639" s="4" t="n">
        <v>1.41376995232686</v>
      </c>
      <c r="J639" s="5" t="n">
        <v>6.34736018937651E-009</v>
      </c>
      <c r="K639" s="5" t="n">
        <v>3.14982821323128E-007</v>
      </c>
      <c r="L639" s="6" t="b">
        <f aca="false">FALSE()</f>
        <v>0</v>
      </c>
      <c r="M639" s="6" t="b">
        <f aca="false">TRUE()</f>
        <v>1</v>
      </c>
      <c r="N639" s="6" t="b">
        <f aca="false">FALSE()</f>
        <v>0</v>
      </c>
      <c r="O639" s="6" t="s">
        <v>20</v>
      </c>
    </row>
    <row r="640" customFormat="false" ht="17.25" hidden="false" customHeight="false" outlineLevel="0" collapsed="false">
      <c r="A640" s="4" t="s">
        <v>1287</v>
      </c>
      <c r="B640" s="4" t="s">
        <v>1288</v>
      </c>
      <c r="C640" s="4" t="n">
        <v>7.14393103184691</v>
      </c>
      <c r="D640" s="4" t="n">
        <v>2.5603550292191</v>
      </c>
      <c r="E640" s="4" t="n">
        <v>13.1853515347311</v>
      </c>
      <c r="F640" s="4" t="n">
        <v>-0.884145977684538</v>
      </c>
      <c r="G640" s="4" t="n">
        <v>0.0483866202505414</v>
      </c>
      <c r="H640" s="4" t="n">
        <v>0.143146547842448</v>
      </c>
      <c r="I640" s="4" t="n">
        <v>-2.36452025625743</v>
      </c>
      <c r="J640" s="5" t="n">
        <v>8.08713841381647E-005</v>
      </c>
      <c r="K640" s="4" t="n">
        <v>0.000872548174978888</v>
      </c>
      <c r="L640" s="6" t="b">
        <f aca="false">FALSE()</f>
        <v>0</v>
      </c>
      <c r="M640" s="6" t="b">
        <f aca="false">TRUE()</f>
        <v>1</v>
      </c>
      <c r="N640" s="6" t="b">
        <f aca="false">FALSE()</f>
        <v>0</v>
      </c>
      <c r="O640" s="6" t="s">
        <v>20</v>
      </c>
    </row>
    <row r="641" customFormat="false" ht="17.25" hidden="false" customHeight="false" outlineLevel="0" collapsed="false">
      <c r="A641" s="4" t="s">
        <v>1289</v>
      </c>
      <c r="B641" s="4" t="s">
        <v>1290</v>
      </c>
      <c r="C641" s="4" t="n">
        <v>26.7146193775573</v>
      </c>
      <c r="D641" s="4" t="n">
        <v>106.757704548575</v>
      </c>
      <c r="E641" s="4" t="n">
        <v>33.9013869274868</v>
      </c>
      <c r="F641" s="4" t="n">
        <v>-0.343714833957831</v>
      </c>
      <c r="G641" s="4" t="n">
        <v>0.548557225532261</v>
      </c>
      <c r="H641" s="4" t="n">
        <v>0.724287648819955</v>
      </c>
      <c r="I641" s="4" t="n">
        <v>1.65492398954872</v>
      </c>
      <c r="J641" s="5" t="n">
        <v>2.60118634471433E-008</v>
      </c>
      <c r="K641" s="5" t="n">
        <v>1.03393921895996E-006</v>
      </c>
      <c r="L641" s="6" t="b">
        <f aca="false">FALSE()</f>
        <v>0</v>
      </c>
      <c r="M641" s="6" t="b">
        <f aca="false">TRUE()</f>
        <v>1</v>
      </c>
      <c r="N641" s="6" t="b">
        <f aca="false">FALSE()</f>
        <v>0</v>
      </c>
      <c r="O641" s="6" t="s">
        <v>20</v>
      </c>
    </row>
    <row r="642" customFormat="false" ht="17.25" hidden="false" customHeight="false" outlineLevel="0" collapsed="false">
      <c r="A642" s="4" t="s">
        <v>1291</v>
      </c>
      <c r="B642" s="4" t="s">
        <v>1292</v>
      </c>
      <c r="C642" s="4" t="n">
        <v>47.0789503901779</v>
      </c>
      <c r="D642" s="4" t="n">
        <v>7.84133753148224</v>
      </c>
      <c r="E642" s="4" t="n">
        <v>45.0385005390374</v>
      </c>
      <c r="F642" s="4" t="n">
        <v>0.0639233595615584</v>
      </c>
      <c r="G642" s="4" t="n">
        <v>0.947455399706837</v>
      </c>
      <c r="H642" s="4" t="n">
        <v>0.975907224839518</v>
      </c>
      <c r="I642" s="4" t="n">
        <v>-2.52198712946715</v>
      </c>
      <c r="J642" s="5" t="n">
        <v>2.43537367728337E-012</v>
      </c>
      <c r="K642" s="5" t="n">
        <v>3.53771236266463E-010</v>
      </c>
      <c r="L642" s="6" t="b">
        <f aca="false">FALSE()</f>
        <v>0</v>
      </c>
      <c r="M642" s="6" t="b">
        <f aca="false">TRUE()</f>
        <v>1</v>
      </c>
      <c r="N642" s="6" t="b">
        <f aca="false">FALSE()</f>
        <v>0</v>
      </c>
      <c r="O642" s="6" t="s">
        <v>20</v>
      </c>
    </row>
    <row r="643" customFormat="false" ht="17.25" hidden="false" customHeight="false" outlineLevel="0" collapsed="false">
      <c r="A643" s="4" t="s">
        <v>1293</v>
      </c>
      <c r="B643" s="4" t="s">
        <v>1294</v>
      </c>
      <c r="C643" s="4" t="n">
        <v>4.62753757371233</v>
      </c>
      <c r="D643" s="4" t="n">
        <v>12.2933517030384</v>
      </c>
      <c r="E643" s="4" t="n">
        <v>3.66617240993254</v>
      </c>
      <c r="F643" s="4" t="n">
        <v>0.33597007081262</v>
      </c>
      <c r="G643" s="4" t="n">
        <v>0.93747884813345</v>
      </c>
      <c r="H643" s="4" t="n">
        <v>0.97028804904162</v>
      </c>
      <c r="I643" s="4" t="n">
        <v>1.74553177230046</v>
      </c>
      <c r="J643" s="5" t="n">
        <v>3.25210535300765E-005</v>
      </c>
      <c r="K643" s="4" t="n">
        <v>0.000412751321967508</v>
      </c>
      <c r="L643" s="6" t="b">
        <f aca="false">FALSE()</f>
        <v>0</v>
      </c>
      <c r="M643" s="6" t="b">
        <f aca="false">TRUE()</f>
        <v>1</v>
      </c>
      <c r="N643" s="6" t="b">
        <f aca="false">FALSE()</f>
        <v>0</v>
      </c>
      <c r="O643" s="6" t="s">
        <v>20</v>
      </c>
    </row>
    <row r="644" customFormat="false" ht="17.25" hidden="false" customHeight="false" outlineLevel="0" collapsed="false">
      <c r="A644" s="4" t="s">
        <v>1295</v>
      </c>
      <c r="B644" s="4" t="s">
        <v>1296</v>
      </c>
      <c r="C644" s="4" t="n">
        <v>17.4147424716268</v>
      </c>
      <c r="D644" s="4" t="n">
        <v>11.6394170209239</v>
      </c>
      <c r="E644" s="4" t="n">
        <v>29.5459792247506</v>
      </c>
      <c r="F644" s="4" t="n">
        <v>-0.762652675507337</v>
      </c>
      <c r="G644" s="4" t="n">
        <v>0.00343773440130236</v>
      </c>
      <c r="H644" s="4" t="n">
        <v>0.0195212977783106</v>
      </c>
      <c r="I644" s="4" t="n">
        <v>-1.34394301374977</v>
      </c>
      <c r="J644" s="4" t="n">
        <v>0.00116127308842316</v>
      </c>
      <c r="K644" s="4" t="n">
        <v>0.00740757791613318</v>
      </c>
      <c r="L644" s="6" t="b">
        <f aca="false">FALSE()</f>
        <v>0</v>
      </c>
      <c r="M644" s="6" t="b">
        <f aca="false">TRUE()</f>
        <v>1</v>
      </c>
      <c r="N644" s="6" t="b">
        <f aca="false">FALSE()</f>
        <v>0</v>
      </c>
      <c r="O644" s="6" t="s">
        <v>20</v>
      </c>
    </row>
    <row r="645" customFormat="false" ht="17.25" hidden="false" customHeight="false" outlineLevel="0" collapsed="false">
      <c r="A645" s="4" t="s">
        <v>1297</v>
      </c>
      <c r="B645" s="4" t="s">
        <v>1298</v>
      </c>
      <c r="C645" s="4" t="n">
        <v>34.4902925259121</v>
      </c>
      <c r="D645" s="4" t="n">
        <v>26.1221132662137</v>
      </c>
      <c r="E645" s="4" t="n">
        <v>53.3655858497157</v>
      </c>
      <c r="F645" s="4" t="n">
        <v>-0.62971931839039</v>
      </c>
      <c r="G645" s="4" t="n">
        <v>0.0167447189119964</v>
      </c>
      <c r="H645" s="4" t="n">
        <v>0.0650573505269367</v>
      </c>
      <c r="I645" s="4" t="n">
        <v>-1.03063806838218</v>
      </c>
      <c r="J645" s="4" t="n">
        <v>0.000424458584690354</v>
      </c>
      <c r="K645" s="4" t="n">
        <v>0.00337601977340327</v>
      </c>
      <c r="L645" s="6" t="b">
        <f aca="false">FALSE()</f>
        <v>0</v>
      </c>
      <c r="M645" s="6" t="b">
        <f aca="false">TRUE()</f>
        <v>1</v>
      </c>
      <c r="N645" s="6" t="b">
        <f aca="false">FALSE()</f>
        <v>0</v>
      </c>
      <c r="O645" s="6" t="s">
        <v>20</v>
      </c>
    </row>
    <row r="646" customFormat="false" ht="17.25" hidden="false" customHeight="false" outlineLevel="0" collapsed="false">
      <c r="A646" s="4" t="s">
        <v>1299</v>
      </c>
      <c r="B646" s="4" t="s">
        <v>1300</v>
      </c>
      <c r="C646" s="4" t="n">
        <v>38.3309127665233</v>
      </c>
      <c r="D646" s="4" t="n">
        <v>10.5083764104547</v>
      </c>
      <c r="E646" s="4" t="n">
        <v>62.1759650121213</v>
      </c>
      <c r="F646" s="4" t="n">
        <v>-0.697848641035563</v>
      </c>
      <c r="G646" s="4" t="n">
        <v>0.00260058006061104</v>
      </c>
      <c r="H646" s="4" t="n">
        <v>0.0155332133127199</v>
      </c>
      <c r="I646" s="4" t="n">
        <v>-2.56481721029505</v>
      </c>
      <c r="J646" s="5" t="n">
        <v>2.20627402732085E-009</v>
      </c>
      <c r="K646" s="5" t="n">
        <v>1.25907331009143E-007</v>
      </c>
      <c r="L646" s="6" t="b">
        <f aca="false">FALSE()</f>
        <v>0</v>
      </c>
      <c r="M646" s="6" t="b">
        <f aca="false">TRUE()</f>
        <v>1</v>
      </c>
      <c r="N646" s="6" t="b">
        <f aca="false">FALSE()</f>
        <v>0</v>
      </c>
      <c r="O646" s="6" t="s">
        <v>20</v>
      </c>
    </row>
    <row r="647" customFormat="false" ht="17.25" hidden="false" customHeight="false" outlineLevel="0" collapsed="false">
      <c r="A647" s="4" t="s">
        <v>1301</v>
      </c>
      <c r="B647" s="4" t="s">
        <v>1302</v>
      </c>
      <c r="C647" s="4" t="n">
        <v>22.2423602027386</v>
      </c>
      <c r="D647" s="4" t="n">
        <v>9.94803656129729</v>
      </c>
      <c r="E647" s="4" t="n">
        <v>31.0809963201085</v>
      </c>
      <c r="F647" s="4" t="n">
        <v>-0.482722866118322</v>
      </c>
      <c r="G647" s="4" t="n">
        <v>0.0996500757647697</v>
      </c>
      <c r="H647" s="4" t="n">
        <v>0.238992114244558</v>
      </c>
      <c r="I647" s="4" t="n">
        <v>-1.64354903603807</v>
      </c>
      <c r="J647" s="5" t="n">
        <v>6.60774210792794E-005</v>
      </c>
      <c r="K647" s="4" t="n">
        <v>0.000744605861372219</v>
      </c>
      <c r="L647" s="6" t="b">
        <f aca="false">FALSE()</f>
        <v>0</v>
      </c>
      <c r="M647" s="6" t="b">
        <f aca="false">TRUE()</f>
        <v>1</v>
      </c>
      <c r="N647" s="6" t="b">
        <f aca="false">FALSE()</f>
        <v>0</v>
      </c>
      <c r="O647" s="6" t="s">
        <v>20</v>
      </c>
    </row>
    <row r="648" customFormat="false" ht="17.25" hidden="false" customHeight="false" outlineLevel="0" collapsed="false">
      <c r="A648" s="4" t="s">
        <v>1303</v>
      </c>
      <c r="B648" s="4" t="s">
        <v>1304</v>
      </c>
      <c r="C648" s="4" t="n">
        <v>187.00126776211</v>
      </c>
      <c r="D648" s="4" t="n">
        <v>290.601589012143</v>
      </c>
      <c r="E648" s="4" t="n">
        <v>133.10485069591</v>
      </c>
      <c r="F648" s="4" t="n">
        <v>0.490484902932396</v>
      </c>
      <c r="G648" s="4" t="n">
        <v>0.00487736036827041</v>
      </c>
      <c r="H648" s="4" t="n">
        <v>0.0254465328642263</v>
      </c>
      <c r="I648" s="4" t="n">
        <v>1.12647944379746</v>
      </c>
      <c r="J648" s="4" t="n">
        <v>0.000144357402225663</v>
      </c>
      <c r="K648" s="4" t="n">
        <v>0.00140224129493244</v>
      </c>
      <c r="L648" s="6" t="b">
        <f aca="false">FALSE()</f>
        <v>0</v>
      </c>
      <c r="M648" s="6" t="b">
        <f aca="false">TRUE()</f>
        <v>1</v>
      </c>
      <c r="N648" s="6" t="b">
        <f aca="false">FALSE()</f>
        <v>0</v>
      </c>
      <c r="O648" s="6" t="s">
        <v>20</v>
      </c>
    </row>
    <row r="649" customFormat="false" ht="17.25" hidden="false" customHeight="false" outlineLevel="0" collapsed="false">
      <c r="A649" s="4" t="s">
        <v>1305</v>
      </c>
      <c r="B649" s="4" t="s">
        <v>1306</v>
      </c>
      <c r="C649" s="4" t="n">
        <v>28.6595312361847</v>
      </c>
      <c r="D649" s="4" t="n">
        <v>7.78007030223404</v>
      </c>
      <c r="E649" s="4" t="n">
        <v>37.7927956107489</v>
      </c>
      <c r="F649" s="4" t="n">
        <v>-0.399096229017908</v>
      </c>
      <c r="G649" s="4" t="n">
        <v>0.666868703656271</v>
      </c>
      <c r="H649" s="4" t="n">
        <v>0.808027235616744</v>
      </c>
      <c r="I649" s="4" t="n">
        <v>-2.28025614480482</v>
      </c>
      <c r="J649" s="5" t="n">
        <v>1.9536094530023E-009</v>
      </c>
      <c r="K649" s="5" t="n">
        <v>1.13929654925269E-007</v>
      </c>
      <c r="L649" s="6" t="b">
        <f aca="false">FALSE()</f>
        <v>0</v>
      </c>
      <c r="M649" s="6" t="b">
        <f aca="false">TRUE()</f>
        <v>1</v>
      </c>
      <c r="N649" s="6" t="b">
        <f aca="false">FALSE()</f>
        <v>0</v>
      </c>
      <c r="O649" s="6" t="s">
        <v>20</v>
      </c>
    </row>
    <row r="650" customFormat="false" ht="17.25" hidden="false" customHeight="false" outlineLevel="0" collapsed="false">
      <c r="A650" s="4" t="s">
        <v>1307</v>
      </c>
      <c r="B650" s="4" t="s">
        <v>1308</v>
      </c>
      <c r="C650" s="4" t="n">
        <v>14.1009424100306</v>
      </c>
      <c r="D650" s="4" t="n">
        <v>8.21575242545907</v>
      </c>
      <c r="E650" s="4" t="n">
        <v>18.418132461655</v>
      </c>
      <c r="F650" s="4" t="n">
        <v>-0.385335198627657</v>
      </c>
      <c r="G650" s="4" t="n">
        <v>0.781750298365569</v>
      </c>
      <c r="H650" s="4" t="n">
        <v>0.884827663352613</v>
      </c>
      <c r="I650" s="4" t="n">
        <v>-1.16466217122452</v>
      </c>
      <c r="J650" s="5" t="n">
        <v>9.48439726944564E-006</v>
      </c>
      <c r="K650" s="4" t="n">
        <v>0.000146426264703838</v>
      </c>
      <c r="L650" s="6" t="b">
        <f aca="false">FALSE()</f>
        <v>0</v>
      </c>
      <c r="M650" s="6" t="b">
        <f aca="false">TRUE()</f>
        <v>1</v>
      </c>
      <c r="N650" s="6" t="b">
        <f aca="false">FALSE()</f>
        <v>0</v>
      </c>
      <c r="O650" s="6" t="s">
        <v>20</v>
      </c>
    </row>
    <row r="651" customFormat="false" ht="17.25" hidden="false" customHeight="false" outlineLevel="0" collapsed="false">
      <c r="A651" s="4" t="s">
        <v>1309</v>
      </c>
      <c r="B651" s="4" t="s">
        <v>1310</v>
      </c>
      <c r="C651" s="4" t="n">
        <v>26.299497682195</v>
      </c>
      <c r="D651" s="4" t="n">
        <v>9.91532860058583</v>
      </c>
      <c r="E651" s="4" t="n">
        <v>33.5371693651403</v>
      </c>
      <c r="F651" s="4" t="n">
        <v>-0.350725681925536</v>
      </c>
      <c r="G651" s="4" t="n">
        <v>0.601729397379219</v>
      </c>
      <c r="H651" s="4" t="n">
        <v>0.762110178644622</v>
      </c>
      <c r="I651" s="4" t="n">
        <v>-1.75802843614122</v>
      </c>
      <c r="J651" s="4" t="n">
        <v>0.000548869502174622</v>
      </c>
      <c r="K651" s="4" t="n">
        <v>0.00415658093613663</v>
      </c>
      <c r="L651" s="6" t="b">
        <f aca="false">FALSE()</f>
        <v>0</v>
      </c>
      <c r="M651" s="6" t="b">
        <f aca="false">TRUE()</f>
        <v>1</v>
      </c>
      <c r="N651" s="6" t="b">
        <f aca="false">FALSE()</f>
        <v>0</v>
      </c>
      <c r="O651" s="6" t="s">
        <v>20</v>
      </c>
    </row>
    <row r="652" customFormat="false" ht="17.25" hidden="false" customHeight="false" outlineLevel="0" collapsed="false">
      <c r="A652" s="4" t="s">
        <v>1311</v>
      </c>
      <c r="B652" s="4" t="s">
        <v>1312</v>
      </c>
      <c r="C652" s="4" t="n">
        <v>10.6481807381711</v>
      </c>
      <c r="D652" s="4" t="n">
        <v>5.02102480317034</v>
      </c>
      <c r="E652" s="4" t="n">
        <v>14.0946421498948</v>
      </c>
      <c r="F652" s="4" t="n">
        <v>-0.404539885335113</v>
      </c>
      <c r="G652" s="4" t="n">
        <v>0.0140453340367622</v>
      </c>
      <c r="H652" s="4" t="n">
        <v>0.057474719425254</v>
      </c>
      <c r="I652" s="4" t="n">
        <v>-1.48909309281181</v>
      </c>
      <c r="J652" s="4" t="n">
        <v>0.000670712490678227</v>
      </c>
      <c r="K652" s="4" t="n">
        <v>0.00486046026691491</v>
      </c>
      <c r="L652" s="6" t="b">
        <f aca="false">FALSE()</f>
        <v>0</v>
      </c>
      <c r="M652" s="6" t="b">
        <f aca="false">TRUE()</f>
        <v>1</v>
      </c>
      <c r="N652" s="6" t="b">
        <f aca="false">FALSE()</f>
        <v>0</v>
      </c>
      <c r="O652" s="6" t="s">
        <v>20</v>
      </c>
    </row>
    <row r="653" customFormat="false" ht="17.25" hidden="false" customHeight="false" outlineLevel="0" collapsed="false">
      <c r="A653" s="4" t="s">
        <v>1313</v>
      </c>
      <c r="B653" s="4" t="s">
        <v>1314</v>
      </c>
      <c r="C653" s="4" t="n">
        <v>40.3676882920102</v>
      </c>
      <c r="D653" s="4" t="n">
        <v>18.7755012503699</v>
      </c>
      <c r="E653" s="4" t="n">
        <v>69.877469897236</v>
      </c>
      <c r="F653" s="4" t="n">
        <v>-0.79162640114239</v>
      </c>
      <c r="G653" s="4" t="n">
        <v>0.0071140787171544</v>
      </c>
      <c r="H653" s="4" t="n">
        <v>0.0340989199199862</v>
      </c>
      <c r="I653" s="4" t="n">
        <v>-1.8959759485793</v>
      </c>
      <c r="J653" s="5" t="n">
        <v>2.1480374211625E-006</v>
      </c>
      <c r="K653" s="5" t="n">
        <v>4.28507989422666E-005</v>
      </c>
      <c r="L653" s="6" t="b">
        <f aca="false">FALSE()</f>
        <v>0</v>
      </c>
      <c r="M653" s="6" t="b">
        <f aca="false">TRUE()</f>
        <v>1</v>
      </c>
      <c r="N653" s="6" t="b">
        <f aca="false">FALSE()</f>
        <v>0</v>
      </c>
      <c r="O653" s="6" t="s">
        <v>20</v>
      </c>
    </row>
    <row r="654" customFormat="false" ht="17.25" hidden="false" customHeight="false" outlineLevel="0" collapsed="false">
      <c r="A654" s="4" t="s">
        <v>1315</v>
      </c>
      <c r="B654" s="4" t="s">
        <v>1316</v>
      </c>
      <c r="C654" s="4" t="n">
        <v>23.4235782333109</v>
      </c>
      <c r="D654" s="4" t="n">
        <v>5.1156524576442</v>
      </c>
      <c r="E654" s="4" t="n">
        <v>19.9846350499362</v>
      </c>
      <c r="F654" s="4" t="n">
        <v>0.229070254517981</v>
      </c>
      <c r="G654" s="4" t="n">
        <v>0.0603970921701647</v>
      </c>
      <c r="H654" s="4" t="n">
        <v>0.167280633142621</v>
      </c>
      <c r="I654" s="4" t="n">
        <v>-1.96590106696555</v>
      </c>
      <c r="J654" s="5" t="n">
        <v>8.93567915248079E-006</v>
      </c>
      <c r="K654" s="4" t="n">
        <v>0.000138894180133746</v>
      </c>
      <c r="L654" s="6" t="b">
        <f aca="false">FALSE()</f>
        <v>0</v>
      </c>
      <c r="M654" s="6" t="b">
        <f aca="false">TRUE()</f>
        <v>1</v>
      </c>
      <c r="N654" s="6" t="b">
        <f aca="false">FALSE()</f>
        <v>0</v>
      </c>
      <c r="O654" s="6" t="s">
        <v>20</v>
      </c>
    </row>
    <row r="655" customFormat="false" ht="17.25" hidden="false" customHeight="false" outlineLevel="0" collapsed="false">
      <c r="A655" s="4" t="s">
        <v>1317</v>
      </c>
      <c r="B655" s="4" t="s">
        <v>1318</v>
      </c>
      <c r="C655" s="4" t="n">
        <v>91.1213348312505</v>
      </c>
      <c r="D655" s="4" t="n">
        <v>162.385658341445</v>
      </c>
      <c r="E655" s="4" t="n">
        <v>77.4380256161267</v>
      </c>
      <c r="F655" s="4" t="n">
        <v>0.23474671147636</v>
      </c>
      <c r="G655" s="4" t="n">
        <v>0.184985279340896</v>
      </c>
      <c r="H655" s="4" t="n">
        <v>0.363704206322509</v>
      </c>
      <c r="I655" s="4" t="n">
        <v>1.06831014668572</v>
      </c>
      <c r="J655" s="4" t="n">
        <v>0.000140020476206569</v>
      </c>
      <c r="K655" s="4" t="n">
        <v>0.00136927000569447</v>
      </c>
      <c r="L655" s="6" t="b">
        <f aca="false">FALSE()</f>
        <v>0</v>
      </c>
      <c r="M655" s="6" t="b">
        <f aca="false">TRUE()</f>
        <v>1</v>
      </c>
      <c r="N655" s="6" t="b">
        <f aca="false">FALSE()</f>
        <v>0</v>
      </c>
      <c r="O655" s="6" t="s">
        <v>20</v>
      </c>
    </row>
    <row r="656" customFormat="false" ht="17.25" hidden="false" customHeight="false" outlineLevel="0" collapsed="false">
      <c r="A656" s="4" t="s">
        <v>1319</v>
      </c>
      <c r="B656" s="4" t="s">
        <v>1320</v>
      </c>
      <c r="C656" s="4" t="n">
        <v>22.0859639008655</v>
      </c>
      <c r="D656" s="4" t="n">
        <v>3.30579096291103</v>
      </c>
      <c r="E656" s="4" t="n">
        <v>17.8798518353902</v>
      </c>
      <c r="F656" s="4" t="n">
        <v>0.304795016078358</v>
      </c>
      <c r="G656" s="4" t="n">
        <v>0.0738446215218707</v>
      </c>
      <c r="H656" s="4" t="n">
        <v>0.192642900263065</v>
      </c>
      <c r="I656" s="4" t="n">
        <v>-2.43526737560393</v>
      </c>
      <c r="J656" s="5" t="n">
        <v>1.2254506379948E-005</v>
      </c>
      <c r="K656" s="4" t="n">
        <v>0.00018266302000484</v>
      </c>
      <c r="L656" s="6" t="b">
        <f aca="false">FALSE()</f>
        <v>0</v>
      </c>
      <c r="M656" s="6" t="b">
        <f aca="false">TRUE()</f>
        <v>1</v>
      </c>
      <c r="N656" s="6" t="b">
        <f aca="false">FALSE()</f>
        <v>0</v>
      </c>
      <c r="O656" s="6" t="s">
        <v>20</v>
      </c>
    </row>
    <row r="657" customFormat="false" ht="17.25" hidden="false" customHeight="false" outlineLevel="0" collapsed="false">
      <c r="A657" s="4" t="s">
        <v>1321</v>
      </c>
      <c r="B657" s="4" t="s">
        <v>1322</v>
      </c>
      <c r="C657" s="4" t="n">
        <v>17.1225609488914</v>
      </c>
      <c r="D657" s="4" t="n">
        <v>6.05817984402769</v>
      </c>
      <c r="E657" s="4" t="n">
        <v>29.0623075194123</v>
      </c>
      <c r="F657" s="4" t="n">
        <v>-0.763250760462905</v>
      </c>
      <c r="G657" s="4" t="n">
        <v>0.00311696750706496</v>
      </c>
      <c r="H657" s="4" t="n">
        <v>0.0180175926627902</v>
      </c>
      <c r="I657" s="4" t="n">
        <v>-2.26219294418335</v>
      </c>
      <c r="J657" s="5" t="n">
        <v>6.36475219710441E-010</v>
      </c>
      <c r="K657" s="5" t="n">
        <v>4.20257749411286E-008</v>
      </c>
      <c r="L657" s="6" t="b">
        <f aca="false">FALSE()</f>
        <v>0</v>
      </c>
      <c r="M657" s="6" t="b">
        <f aca="false">TRUE()</f>
        <v>1</v>
      </c>
      <c r="N657" s="6" t="b">
        <f aca="false">FALSE()</f>
        <v>0</v>
      </c>
      <c r="O657" s="6" t="s">
        <v>20</v>
      </c>
    </row>
    <row r="658" customFormat="false" ht="17.25" hidden="false" customHeight="false" outlineLevel="0" collapsed="false">
      <c r="A658" s="4" t="s">
        <v>1323</v>
      </c>
      <c r="B658" s="4" t="s">
        <v>1324</v>
      </c>
      <c r="C658" s="4" t="n">
        <v>11.0251689587635</v>
      </c>
      <c r="D658" s="4" t="n">
        <v>5.78710653240676</v>
      </c>
      <c r="E658" s="4" t="n">
        <v>14.0465448425487</v>
      </c>
      <c r="F658" s="4" t="n">
        <v>-0.349414536156585</v>
      </c>
      <c r="G658" s="4" t="n">
        <v>0.840139265173963</v>
      </c>
      <c r="H658" s="4" t="n">
        <v>0.918467507009106</v>
      </c>
      <c r="I658" s="4" t="n">
        <v>-1.27930119372438</v>
      </c>
      <c r="J658" s="5" t="n">
        <v>8.16134869493206E-005</v>
      </c>
      <c r="K658" s="4" t="n">
        <v>0.000877001955590581</v>
      </c>
      <c r="L658" s="6" t="b">
        <f aca="false">FALSE()</f>
        <v>0</v>
      </c>
      <c r="M658" s="6" t="b">
        <f aca="false">TRUE()</f>
        <v>1</v>
      </c>
      <c r="N658" s="6" t="b">
        <f aca="false">FALSE()</f>
        <v>0</v>
      </c>
      <c r="O658" s="6" t="s">
        <v>20</v>
      </c>
    </row>
    <row r="659" customFormat="false" ht="17.25" hidden="false" customHeight="false" outlineLevel="0" collapsed="false">
      <c r="A659" s="4" t="s">
        <v>1325</v>
      </c>
      <c r="B659" s="4" t="s">
        <v>1326</v>
      </c>
      <c r="C659" s="4" t="n">
        <v>4.76784366484034</v>
      </c>
      <c r="D659" s="4" t="n">
        <v>0.85000005986054</v>
      </c>
      <c r="E659" s="4" t="n">
        <v>3.75657280828129</v>
      </c>
      <c r="F659" s="4" t="n">
        <v>0.343919867109618</v>
      </c>
      <c r="G659" s="4" t="n">
        <v>0.12824673766174</v>
      </c>
      <c r="H659" s="4" t="n">
        <v>0.284171189645491</v>
      </c>
      <c r="I659" s="4" t="n">
        <v>-2.14388221626857</v>
      </c>
      <c r="J659" s="4" t="n">
        <v>0.000701477894815284</v>
      </c>
      <c r="K659" s="4" t="n">
        <v>0.00501966649406781</v>
      </c>
      <c r="L659" s="6" t="b">
        <f aca="false">FALSE()</f>
        <v>0</v>
      </c>
      <c r="M659" s="6" t="b">
        <f aca="false">TRUE()</f>
        <v>1</v>
      </c>
      <c r="N659" s="6" t="b">
        <f aca="false">FALSE()</f>
        <v>0</v>
      </c>
      <c r="O659" s="6" t="s">
        <v>20</v>
      </c>
    </row>
    <row r="660" customFormat="false" ht="17.25" hidden="false" customHeight="false" outlineLevel="0" collapsed="false">
      <c r="A660" s="4" t="s">
        <v>1327</v>
      </c>
      <c r="B660" s="4" t="s">
        <v>1328</v>
      </c>
      <c r="C660" s="4" t="n">
        <v>6.51283304369337</v>
      </c>
      <c r="D660" s="4" t="n">
        <v>2.92003991865714</v>
      </c>
      <c r="E660" s="4" t="n">
        <v>8.66758438214125</v>
      </c>
      <c r="F660" s="4" t="n">
        <v>-0.412344732968363</v>
      </c>
      <c r="G660" s="4" t="n">
        <v>0.00878679867784062</v>
      </c>
      <c r="H660" s="4" t="n">
        <v>0.040262602749375</v>
      </c>
      <c r="I660" s="4" t="n">
        <v>-1.56964188493966</v>
      </c>
      <c r="J660" s="4" t="n">
        <v>0.000159468490904459</v>
      </c>
      <c r="K660" s="4" t="n">
        <v>0.00152128180069394</v>
      </c>
      <c r="L660" s="6" t="b">
        <f aca="false">FALSE()</f>
        <v>0</v>
      </c>
      <c r="M660" s="6" t="b">
        <f aca="false">TRUE()</f>
        <v>1</v>
      </c>
      <c r="N660" s="6" t="b">
        <f aca="false">FALSE()</f>
        <v>0</v>
      </c>
      <c r="O660" s="6" t="s">
        <v>20</v>
      </c>
    </row>
    <row r="661" customFormat="false" ht="17.25" hidden="false" customHeight="false" outlineLevel="0" collapsed="false">
      <c r="A661" s="4" t="s">
        <v>1329</v>
      </c>
      <c r="B661" s="4" t="s">
        <v>1330</v>
      </c>
      <c r="C661" s="4" t="n">
        <v>24.4639289775075</v>
      </c>
      <c r="D661" s="4" t="n">
        <v>8.64419384903562</v>
      </c>
      <c r="E661" s="4" t="n">
        <v>21.9974990406972</v>
      </c>
      <c r="F661" s="4" t="n">
        <v>0.153316614554514</v>
      </c>
      <c r="G661" s="4" t="n">
        <v>0.907853198940346</v>
      </c>
      <c r="H661" s="4" t="n">
        <v>0.954759617078626</v>
      </c>
      <c r="I661" s="4" t="n">
        <v>-1.34753617829272</v>
      </c>
      <c r="J661" s="5" t="n">
        <v>4.34905790161743E-006</v>
      </c>
      <c r="K661" s="5" t="n">
        <v>7.74733514046209E-005</v>
      </c>
      <c r="L661" s="6" t="b">
        <f aca="false">FALSE()</f>
        <v>0</v>
      </c>
      <c r="M661" s="6" t="b">
        <f aca="false">TRUE()</f>
        <v>1</v>
      </c>
      <c r="N661" s="6" t="b">
        <f aca="false">FALSE()</f>
        <v>0</v>
      </c>
      <c r="O661" s="6" t="s">
        <v>20</v>
      </c>
    </row>
    <row r="662" customFormat="false" ht="17.25" hidden="false" customHeight="false" outlineLevel="0" collapsed="false">
      <c r="A662" s="4" t="s">
        <v>1331</v>
      </c>
      <c r="B662" s="4" t="s">
        <v>1332</v>
      </c>
      <c r="C662" s="4" t="n">
        <v>8.25872557711887</v>
      </c>
      <c r="D662" s="4" t="n">
        <v>3.54444482644156</v>
      </c>
      <c r="E662" s="4" t="n">
        <v>11.1931281520002</v>
      </c>
      <c r="F662" s="4" t="n">
        <v>-0.438622205387714</v>
      </c>
      <c r="G662" s="4" t="n">
        <v>0.552538705053559</v>
      </c>
      <c r="H662" s="4" t="n">
        <v>0.726864236606124</v>
      </c>
      <c r="I662" s="4" t="n">
        <v>-1.65898170570828</v>
      </c>
      <c r="J662" s="4" t="n">
        <v>0.00103683123273132</v>
      </c>
      <c r="K662" s="4" t="n">
        <v>0.0067844087910785</v>
      </c>
      <c r="L662" s="6" t="b">
        <f aca="false">FALSE()</f>
        <v>0</v>
      </c>
      <c r="M662" s="6" t="b">
        <f aca="false">TRUE()</f>
        <v>1</v>
      </c>
      <c r="N662" s="6" t="b">
        <f aca="false">FALSE()</f>
        <v>0</v>
      </c>
      <c r="O662" s="6" t="s">
        <v>20</v>
      </c>
    </row>
    <row r="663" customFormat="false" ht="17.25" hidden="false" customHeight="false" outlineLevel="0" collapsed="false">
      <c r="A663" s="4" t="s">
        <v>1333</v>
      </c>
      <c r="B663" s="4" t="s">
        <v>1334</v>
      </c>
      <c r="C663" s="4" t="n">
        <v>39.1474722384714</v>
      </c>
      <c r="D663" s="4" t="n">
        <v>73.771083227176</v>
      </c>
      <c r="E663" s="4" t="n">
        <v>36.2518461601264</v>
      </c>
      <c r="F663" s="4" t="n">
        <v>0.110864687733469</v>
      </c>
      <c r="G663" s="4" t="n">
        <v>0.177334351033141</v>
      </c>
      <c r="H663" s="4" t="n">
        <v>0.353715180132029</v>
      </c>
      <c r="I663" s="4" t="n">
        <v>1.02500095217791</v>
      </c>
      <c r="J663" s="4" t="n">
        <v>0.000928182629015895</v>
      </c>
      <c r="K663" s="4" t="n">
        <v>0.00622588884004635</v>
      </c>
      <c r="L663" s="6" t="b">
        <f aca="false">FALSE()</f>
        <v>0</v>
      </c>
      <c r="M663" s="6" t="b">
        <f aca="false">TRUE()</f>
        <v>1</v>
      </c>
      <c r="N663" s="6" t="b">
        <f aca="false">FALSE()</f>
        <v>0</v>
      </c>
      <c r="O663" s="6" t="s">
        <v>20</v>
      </c>
    </row>
    <row r="664" customFormat="false" ht="17.25" hidden="false" customHeight="false" outlineLevel="0" collapsed="false">
      <c r="A664" s="4" t="s">
        <v>1335</v>
      </c>
      <c r="B664" s="4" t="s">
        <v>1336</v>
      </c>
      <c r="C664" s="4" t="n">
        <v>10.383050995283</v>
      </c>
      <c r="D664" s="4" t="n">
        <v>3.09365007569829</v>
      </c>
      <c r="E664" s="4" t="n">
        <v>6.96285578440739</v>
      </c>
      <c r="F664" s="4" t="n">
        <v>0.576479385467719</v>
      </c>
      <c r="G664" s="4" t="n">
        <v>0.0357134709039629</v>
      </c>
      <c r="H664" s="4" t="n">
        <v>0.114616262461016</v>
      </c>
      <c r="I664" s="4" t="n">
        <v>-1.17036912036179</v>
      </c>
      <c r="J664" s="4" t="n">
        <v>0.000150901883136629</v>
      </c>
      <c r="K664" s="4" t="n">
        <v>0.00145607559821268</v>
      </c>
      <c r="L664" s="6" t="b">
        <f aca="false">FALSE()</f>
        <v>0</v>
      </c>
      <c r="M664" s="6" t="b">
        <f aca="false">TRUE()</f>
        <v>1</v>
      </c>
      <c r="N664" s="6" t="b">
        <f aca="false">FALSE()</f>
        <v>0</v>
      </c>
      <c r="O664" s="6" t="s">
        <v>20</v>
      </c>
    </row>
    <row r="665" customFormat="false" ht="17.25" hidden="false" customHeight="false" outlineLevel="0" collapsed="false">
      <c r="A665" s="4" t="s">
        <v>1337</v>
      </c>
      <c r="B665" s="4" t="s">
        <v>1338</v>
      </c>
      <c r="C665" s="4" t="n">
        <v>2.20900630045267</v>
      </c>
      <c r="D665" s="4" t="n">
        <v>0.911582931045001</v>
      </c>
      <c r="E665" s="4" t="n">
        <v>3.39220730165459</v>
      </c>
      <c r="F665" s="4" t="n">
        <v>-0.618826803828654</v>
      </c>
      <c r="G665" s="4" t="n">
        <v>0.0402519575710639</v>
      </c>
      <c r="H665" s="4" t="n">
        <v>0.125614375272976</v>
      </c>
      <c r="I665" s="4" t="n">
        <v>-1.89577852114029</v>
      </c>
      <c r="J665" s="4" t="n">
        <v>0.000740444117645085</v>
      </c>
      <c r="K665" s="4" t="n">
        <v>0.00522364527852133</v>
      </c>
      <c r="L665" s="6" t="b">
        <f aca="false">FALSE()</f>
        <v>0</v>
      </c>
      <c r="M665" s="6" t="b">
        <f aca="false">TRUE()</f>
        <v>1</v>
      </c>
      <c r="N665" s="6" t="b">
        <f aca="false">FALSE()</f>
        <v>0</v>
      </c>
      <c r="O665" s="6" t="s">
        <v>20</v>
      </c>
    </row>
    <row r="666" customFormat="false" ht="17.25" hidden="false" customHeight="false" outlineLevel="0" collapsed="false">
      <c r="A666" s="4" t="s">
        <v>1339</v>
      </c>
      <c r="B666" s="4" t="s">
        <v>1340</v>
      </c>
      <c r="C666" s="4" t="n">
        <v>30.6869922047375</v>
      </c>
      <c r="D666" s="4" t="n">
        <v>2.38049567607675</v>
      </c>
      <c r="E666" s="4" t="n">
        <v>16.8652905043634</v>
      </c>
      <c r="F666" s="4" t="n">
        <v>0.86357007755303</v>
      </c>
      <c r="G666" s="4" t="n">
        <v>0.334643371537542</v>
      </c>
      <c r="H666" s="4" t="n">
        <v>0.538458697964792</v>
      </c>
      <c r="I666" s="4" t="n">
        <v>-2.82472325546592</v>
      </c>
      <c r="J666" s="5" t="n">
        <v>9.57250125757776E-005</v>
      </c>
      <c r="K666" s="4" t="n">
        <v>0.00100038585738937</v>
      </c>
      <c r="L666" s="6" t="b">
        <f aca="false">FALSE()</f>
        <v>0</v>
      </c>
      <c r="M666" s="6" t="b">
        <f aca="false">TRUE()</f>
        <v>1</v>
      </c>
      <c r="N666" s="6" t="b">
        <f aca="false">FALSE()</f>
        <v>0</v>
      </c>
      <c r="O666" s="6" t="s">
        <v>20</v>
      </c>
    </row>
    <row r="667" customFormat="false" ht="17.25" hidden="false" customHeight="false" outlineLevel="0" collapsed="false">
      <c r="A667" s="4" t="s">
        <v>1341</v>
      </c>
      <c r="B667" s="4" t="s">
        <v>1342</v>
      </c>
      <c r="C667" s="4" t="n">
        <v>21.7429197364065</v>
      </c>
      <c r="D667" s="4" t="n">
        <v>11.4441458652825</v>
      </c>
      <c r="E667" s="4" t="n">
        <v>31.8125656178122</v>
      </c>
      <c r="F667" s="4" t="n">
        <v>-0.549051042039463</v>
      </c>
      <c r="G667" s="4" t="n">
        <v>0.417816846086699</v>
      </c>
      <c r="H667" s="4" t="n">
        <v>0.618345726228828</v>
      </c>
      <c r="I667" s="4" t="n">
        <v>-1.47498693569435</v>
      </c>
      <c r="J667" s="5" t="n">
        <v>2.44905053822613E-005</v>
      </c>
      <c r="K667" s="4" t="n">
        <v>0.000325839954623775</v>
      </c>
      <c r="L667" s="6" t="b">
        <f aca="false">FALSE()</f>
        <v>0</v>
      </c>
      <c r="M667" s="6" t="b">
        <f aca="false">TRUE()</f>
        <v>1</v>
      </c>
      <c r="N667" s="6" t="b">
        <f aca="false">FALSE()</f>
        <v>0</v>
      </c>
      <c r="O667" s="6" t="s">
        <v>20</v>
      </c>
    </row>
    <row r="668" customFormat="false" ht="17.25" hidden="false" customHeight="false" outlineLevel="0" collapsed="false">
      <c r="A668" s="4" t="s">
        <v>1343</v>
      </c>
      <c r="B668" s="4" t="s">
        <v>1344</v>
      </c>
      <c r="C668" s="4" t="n">
        <v>9.89903829253118</v>
      </c>
      <c r="D668" s="4" t="n">
        <v>7.06353388422905</v>
      </c>
      <c r="E668" s="4" t="n">
        <v>15.6005944766967</v>
      </c>
      <c r="F668" s="4" t="n">
        <v>-0.656240728540721</v>
      </c>
      <c r="G668" s="4" t="n">
        <v>0.0602404253207378</v>
      </c>
      <c r="H668" s="4" t="n">
        <v>0.166942350573481</v>
      </c>
      <c r="I668" s="4" t="n">
        <v>-1.14313895632396</v>
      </c>
      <c r="J668" s="5" t="n">
        <v>1.47252954269422E-007</v>
      </c>
      <c r="K668" s="5" t="n">
        <v>4.44792997404745E-006</v>
      </c>
      <c r="L668" s="6" t="b">
        <f aca="false">FALSE()</f>
        <v>0</v>
      </c>
      <c r="M668" s="6" t="b">
        <f aca="false">TRUE()</f>
        <v>1</v>
      </c>
      <c r="N668" s="6" t="b">
        <f aca="false">FALSE()</f>
        <v>0</v>
      </c>
      <c r="O668" s="6" t="s">
        <v>20</v>
      </c>
    </row>
    <row r="669" customFormat="false" ht="17.25" hidden="false" customHeight="false" outlineLevel="0" collapsed="false">
      <c r="A669" s="4" t="s">
        <v>1345</v>
      </c>
      <c r="B669" s="4" t="s">
        <v>1346</v>
      </c>
      <c r="C669" s="4" t="n">
        <v>33.097199825769</v>
      </c>
      <c r="D669" s="4" t="n">
        <v>93.5800921583382</v>
      </c>
      <c r="E669" s="4" t="n">
        <v>38.9193700132756</v>
      </c>
      <c r="F669" s="4" t="n">
        <v>-0.233779193837262</v>
      </c>
      <c r="G669" s="4" t="n">
        <v>0.611177851891483</v>
      </c>
      <c r="H669" s="4" t="n">
        <v>0.770075970219026</v>
      </c>
      <c r="I669" s="4" t="n">
        <v>1.26571329203038</v>
      </c>
      <c r="J669" s="4" t="n">
        <v>0.000193416160376617</v>
      </c>
      <c r="K669" s="4" t="n">
        <v>0.0017802977112085</v>
      </c>
      <c r="L669" s="6" t="b">
        <f aca="false">FALSE()</f>
        <v>0</v>
      </c>
      <c r="M669" s="6" t="b">
        <f aca="false">TRUE()</f>
        <v>1</v>
      </c>
      <c r="N669" s="6" t="b">
        <f aca="false">FALSE()</f>
        <v>0</v>
      </c>
      <c r="O669" s="6" t="s">
        <v>20</v>
      </c>
    </row>
    <row r="670" customFormat="false" ht="17.25" hidden="false" customHeight="false" outlineLevel="0" collapsed="false">
      <c r="A670" s="4" t="s">
        <v>1347</v>
      </c>
      <c r="B670" s="4" t="s">
        <v>1348</v>
      </c>
      <c r="C670" s="4" t="n">
        <v>4.3031332705747</v>
      </c>
      <c r="D670" s="4" t="n">
        <v>1.22442767551411</v>
      </c>
      <c r="E670" s="4" t="n">
        <v>5.58996766949032</v>
      </c>
      <c r="F670" s="4" t="n">
        <v>-0.377452416931148</v>
      </c>
      <c r="G670" s="4" t="n">
        <v>0.569218495047031</v>
      </c>
      <c r="H670" s="4" t="n">
        <v>0.739992716705968</v>
      </c>
      <c r="I670" s="4" t="n">
        <v>-2.19073237970798</v>
      </c>
      <c r="J670" s="5" t="n">
        <v>7.62634045175448E-005</v>
      </c>
      <c r="K670" s="4" t="n">
        <v>0.00083288042080389</v>
      </c>
      <c r="L670" s="6" t="b">
        <f aca="false">FALSE()</f>
        <v>0</v>
      </c>
      <c r="M670" s="6" t="b">
        <f aca="false">TRUE()</f>
        <v>1</v>
      </c>
      <c r="N670" s="6" t="b">
        <f aca="false">FALSE()</f>
        <v>0</v>
      </c>
      <c r="O670" s="6" t="s">
        <v>20</v>
      </c>
    </row>
    <row r="671" customFormat="false" ht="17.25" hidden="false" customHeight="false" outlineLevel="0" collapsed="false">
      <c r="A671" s="4" t="s">
        <v>1349</v>
      </c>
      <c r="B671" s="4" t="s">
        <v>1350</v>
      </c>
      <c r="C671" s="4" t="n">
        <v>3.0017295538691</v>
      </c>
      <c r="D671" s="4" t="n">
        <v>0.564123445292405</v>
      </c>
      <c r="E671" s="4" t="n">
        <v>3.86062170885072</v>
      </c>
      <c r="F671" s="4" t="n">
        <v>-0.363039195039676</v>
      </c>
      <c r="G671" s="4" t="n">
        <v>0.425098798899028</v>
      </c>
      <c r="H671" s="4" t="n">
        <v>0.623829197145942</v>
      </c>
      <c r="I671" s="4" t="n">
        <v>-2.77475039316232</v>
      </c>
      <c r="J671" s="4" t="n">
        <v>0.000158278346756946</v>
      </c>
      <c r="K671" s="4" t="n">
        <v>0.00151444892384985</v>
      </c>
      <c r="L671" s="6" t="b">
        <f aca="false">FALSE()</f>
        <v>0</v>
      </c>
      <c r="M671" s="6" t="b">
        <f aca="false">TRUE()</f>
        <v>1</v>
      </c>
      <c r="N671" s="6" t="b">
        <f aca="false">FALSE()</f>
        <v>0</v>
      </c>
      <c r="O671" s="6" t="s">
        <v>20</v>
      </c>
    </row>
    <row r="672" customFormat="false" ht="17.25" hidden="false" customHeight="false" outlineLevel="0" collapsed="false">
      <c r="A672" s="4" t="s">
        <v>1351</v>
      </c>
      <c r="B672" s="4" t="s">
        <v>1352</v>
      </c>
      <c r="C672" s="4" t="n">
        <v>15.2782154055635</v>
      </c>
      <c r="D672" s="4" t="n">
        <v>2.55690808632694</v>
      </c>
      <c r="E672" s="4" t="n">
        <v>14.9547272617671</v>
      </c>
      <c r="F672" s="4" t="n">
        <v>0.030874437685358</v>
      </c>
      <c r="G672" s="4" t="n">
        <v>0.456878533320721</v>
      </c>
      <c r="H672" s="4" t="n">
        <v>0.651037602721068</v>
      </c>
      <c r="I672" s="4" t="n">
        <v>-2.54812939362722</v>
      </c>
      <c r="J672" s="5" t="n">
        <v>3.63141780510677E-010</v>
      </c>
      <c r="K672" s="5" t="n">
        <v>2.59046540659826E-008</v>
      </c>
      <c r="L672" s="6" t="b">
        <f aca="false">FALSE()</f>
        <v>0</v>
      </c>
      <c r="M672" s="6" t="b">
        <f aca="false">TRUE()</f>
        <v>1</v>
      </c>
      <c r="N672" s="6" t="b">
        <f aca="false">FALSE()</f>
        <v>0</v>
      </c>
      <c r="O672" s="6" t="s">
        <v>20</v>
      </c>
    </row>
    <row r="673" customFormat="false" ht="17.25" hidden="false" customHeight="false" outlineLevel="0" collapsed="false">
      <c r="A673" s="4" t="s">
        <v>1353</v>
      </c>
      <c r="B673" s="4" t="s">
        <v>1354</v>
      </c>
      <c r="C673" s="4" t="n">
        <v>48.7920500497703</v>
      </c>
      <c r="D673" s="4" t="n">
        <v>3.62079243801986</v>
      </c>
      <c r="E673" s="4" t="n">
        <v>34.5106451751624</v>
      </c>
      <c r="F673" s="4" t="n">
        <v>0.49960465574788</v>
      </c>
      <c r="G673" s="4" t="n">
        <v>0.129487815668016</v>
      </c>
      <c r="H673" s="4" t="n">
        <v>0.286320845479259</v>
      </c>
      <c r="I673" s="4" t="n">
        <v>-3.25266406337042</v>
      </c>
      <c r="J673" s="4" t="n">
        <v>0.000696835781542641</v>
      </c>
      <c r="K673" s="4" t="n">
        <v>0.00500662722718969</v>
      </c>
      <c r="L673" s="6" t="b">
        <f aca="false">FALSE()</f>
        <v>0</v>
      </c>
      <c r="M673" s="6" t="b">
        <f aca="false">TRUE()</f>
        <v>1</v>
      </c>
      <c r="N673" s="6" t="b">
        <f aca="false">FALSE()</f>
        <v>0</v>
      </c>
      <c r="O673" s="6" t="s">
        <v>20</v>
      </c>
    </row>
    <row r="674" customFormat="false" ht="17.25" hidden="false" customHeight="false" outlineLevel="0" collapsed="false">
      <c r="A674" s="4" t="s">
        <v>1355</v>
      </c>
      <c r="B674" s="4" t="s">
        <v>1356</v>
      </c>
      <c r="C674" s="4" t="n">
        <v>5.93970474494221</v>
      </c>
      <c r="D674" s="4" t="n">
        <v>1.13963081409056</v>
      </c>
      <c r="E674" s="4" t="n">
        <v>4.59923500274127</v>
      </c>
      <c r="F674" s="4" t="n">
        <v>0.368997302680659</v>
      </c>
      <c r="G674" s="4" t="n">
        <v>0.0860384527752417</v>
      </c>
      <c r="H674" s="4" t="n">
        <v>0.215715568345096</v>
      </c>
      <c r="I674" s="4" t="n">
        <v>-2.01282737977599</v>
      </c>
      <c r="J674" s="4" t="n">
        <v>0.000350386861719712</v>
      </c>
      <c r="K674" s="4" t="n">
        <v>0.00290848398099703</v>
      </c>
      <c r="L674" s="6" t="b">
        <f aca="false">FALSE()</f>
        <v>0</v>
      </c>
      <c r="M674" s="6" t="b">
        <f aca="false">TRUE()</f>
        <v>1</v>
      </c>
      <c r="N674" s="6" t="b">
        <f aca="false">FALSE()</f>
        <v>0</v>
      </c>
      <c r="O674" s="6" t="s">
        <v>20</v>
      </c>
    </row>
    <row r="675" customFormat="false" ht="17.25" hidden="false" customHeight="false" outlineLevel="0" collapsed="false">
      <c r="A675" s="4" t="s">
        <v>1357</v>
      </c>
      <c r="B675" s="4" t="s">
        <v>1358</v>
      </c>
      <c r="C675" s="4" t="n">
        <v>50.4826278719584</v>
      </c>
      <c r="D675" s="4" t="n">
        <v>71.9000412312655</v>
      </c>
      <c r="E675" s="4" t="n">
        <v>34.9460318578432</v>
      </c>
      <c r="F675" s="4" t="n">
        <v>0.5306583656868</v>
      </c>
      <c r="G675" s="4" t="n">
        <v>0.027508745903488</v>
      </c>
      <c r="H675" s="4" t="n">
        <v>0.0944485392549537</v>
      </c>
      <c r="I675" s="4" t="n">
        <v>1.0408639519386</v>
      </c>
      <c r="J675" s="5" t="n">
        <v>6.85615444670592E-006</v>
      </c>
      <c r="K675" s="4" t="n">
        <v>0.000112826459221333</v>
      </c>
      <c r="L675" s="6" t="b">
        <f aca="false">FALSE()</f>
        <v>0</v>
      </c>
      <c r="M675" s="6" t="b">
        <f aca="false">TRUE()</f>
        <v>1</v>
      </c>
      <c r="N675" s="6" t="b">
        <f aca="false">FALSE()</f>
        <v>0</v>
      </c>
      <c r="O675" s="6" t="s">
        <v>20</v>
      </c>
    </row>
    <row r="676" customFormat="false" ht="17.25" hidden="false" customHeight="false" outlineLevel="0" collapsed="false">
      <c r="A676" s="4" t="s">
        <v>1359</v>
      </c>
      <c r="B676" s="4" t="s">
        <v>1360</v>
      </c>
      <c r="C676" s="4" t="n">
        <v>21.0442225083907</v>
      </c>
      <c r="D676" s="4" t="n">
        <v>34.8998653667781</v>
      </c>
      <c r="E676" s="4" t="n">
        <v>14.2081704770736</v>
      </c>
      <c r="F676" s="4" t="n">
        <v>0.566703412301687</v>
      </c>
      <c r="G676" s="4" t="n">
        <v>0.80928343557364</v>
      </c>
      <c r="H676" s="4" t="n">
        <v>0.902090951381205</v>
      </c>
      <c r="I676" s="4" t="n">
        <v>1.29650067384505</v>
      </c>
      <c r="J676" s="5" t="n">
        <v>7.03214679827292E-006</v>
      </c>
      <c r="K676" s="4" t="n">
        <v>0.000114632496242047</v>
      </c>
      <c r="L676" s="6" t="b">
        <f aca="false">FALSE()</f>
        <v>0</v>
      </c>
      <c r="M676" s="6" t="b">
        <f aca="false">TRUE()</f>
        <v>1</v>
      </c>
      <c r="N676" s="6" t="b">
        <f aca="false">FALSE()</f>
        <v>0</v>
      </c>
      <c r="O676" s="6" t="s">
        <v>20</v>
      </c>
    </row>
    <row r="677" customFormat="false" ht="17.25" hidden="false" customHeight="false" outlineLevel="0" collapsed="false">
      <c r="A677" s="4" t="s">
        <v>1361</v>
      </c>
      <c r="B677" s="4" t="s">
        <v>1362</v>
      </c>
      <c r="C677" s="4" t="n">
        <v>20.7880417300697</v>
      </c>
      <c r="D677" s="4" t="n">
        <v>1.28674632475537</v>
      </c>
      <c r="E677" s="4" t="n">
        <v>19.3129591123676</v>
      </c>
      <c r="F677" s="4" t="n">
        <v>0.106184630675589</v>
      </c>
      <c r="G677" s="4" t="n">
        <v>0.188100854702849</v>
      </c>
      <c r="H677" s="4" t="n">
        <v>0.367861069088261</v>
      </c>
      <c r="I677" s="4" t="n">
        <v>-3.90776966252974</v>
      </c>
      <c r="J677" s="5" t="n">
        <v>1.41744225215722E-006</v>
      </c>
      <c r="K677" s="5" t="n">
        <v>3.03888092921595E-005</v>
      </c>
      <c r="L677" s="6" t="b">
        <f aca="false">FALSE()</f>
        <v>0</v>
      </c>
      <c r="M677" s="6" t="b">
        <f aca="false">TRUE()</f>
        <v>1</v>
      </c>
      <c r="N677" s="6" t="b">
        <f aca="false">FALSE()</f>
        <v>0</v>
      </c>
      <c r="O677" s="6" t="s">
        <v>20</v>
      </c>
    </row>
    <row r="678" customFormat="false" ht="17.25" hidden="false" customHeight="false" outlineLevel="0" collapsed="false">
      <c r="A678" s="4" t="s">
        <v>1363</v>
      </c>
      <c r="B678" s="4" t="s">
        <v>1364</v>
      </c>
      <c r="C678" s="4" t="n">
        <v>45.4001723079868</v>
      </c>
      <c r="D678" s="4" t="n">
        <v>6.79424603121675</v>
      </c>
      <c r="E678" s="4" t="n">
        <v>37.8134739573873</v>
      </c>
      <c r="F678" s="4" t="n">
        <v>0.263797375922981</v>
      </c>
      <c r="G678" s="4" t="n">
        <v>0.330562767010535</v>
      </c>
      <c r="H678" s="4" t="n">
        <v>0.534361790097364</v>
      </c>
      <c r="I678" s="4" t="n">
        <v>-2.47651503036729</v>
      </c>
      <c r="J678" s="5" t="n">
        <v>3.83476528718876E-005</v>
      </c>
      <c r="K678" s="4" t="n">
        <v>0.000472074733626879</v>
      </c>
      <c r="L678" s="6" t="b">
        <f aca="false">FALSE()</f>
        <v>0</v>
      </c>
      <c r="M678" s="6" t="b">
        <f aca="false">TRUE()</f>
        <v>1</v>
      </c>
      <c r="N678" s="6" t="b">
        <f aca="false">FALSE()</f>
        <v>0</v>
      </c>
      <c r="O678" s="6" t="s">
        <v>20</v>
      </c>
    </row>
    <row r="679" customFormat="false" ht="17.25" hidden="false" customHeight="false" outlineLevel="0" collapsed="false">
      <c r="A679" s="4" t="s">
        <v>1365</v>
      </c>
      <c r="B679" s="4" t="s">
        <v>1366</v>
      </c>
      <c r="C679" s="4" t="n">
        <v>14.0651083276462</v>
      </c>
      <c r="D679" s="4" t="n">
        <v>0.550336283724517</v>
      </c>
      <c r="E679" s="4" t="n">
        <v>16.2541171305673</v>
      </c>
      <c r="F679" s="4" t="n">
        <v>-0.208684531627244</v>
      </c>
      <c r="G679" s="4" t="n">
        <v>0.745416164417791</v>
      </c>
      <c r="H679" s="4" t="n">
        <v>0.861832199310603</v>
      </c>
      <c r="I679" s="4" t="n">
        <v>-4.88434793672128</v>
      </c>
      <c r="J679" s="5" t="n">
        <v>3.3177425568283E-006</v>
      </c>
      <c r="K679" s="5" t="n">
        <v>6.17881215799061E-005</v>
      </c>
      <c r="L679" s="6" t="b">
        <f aca="false">FALSE()</f>
        <v>0</v>
      </c>
      <c r="M679" s="6" t="b">
        <f aca="false">TRUE()</f>
        <v>1</v>
      </c>
      <c r="N679" s="6" t="b">
        <f aca="false">FALSE()</f>
        <v>0</v>
      </c>
      <c r="O679" s="6" t="s">
        <v>20</v>
      </c>
    </row>
    <row r="680" customFormat="false" ht="17.25" hidden="false" customHeight="false" outlineLevel="0" collapsed="false">
      <c r="A680" s="4" t="s">
        <v>1367</v>
      </c>
      <c r="B680" s="4" t="s">
        <v>1368</v>
      </c>
      <c r="C680" s="4" t="n">
        <v>3.40192657743652</v>
      </c>
      <c r="D680" s="4" t="n">
        <v>1.07867115321258</v>
      </c>
      <c r="E680" s="4" t="n">
        <v>3.45622530971087</v>
      </c>
      <c r="F680" s="4" t="n">
        <v>-0.0228452650150273</v>
      </c>
      <c r="G680" s="4" t="n">
        <v>0.269875403814222</v>
      </c>
      <c r="H680" s="4" t="n">
        <v>0.469386799580663</v>
      </c>
      <c r="I680" s="4" t="n">
        <v>-1.67994216148226</v>
      </c>
      <c r="J680" s="4" t="n">
        <v>0.00050898361881822</v>
      </c>
      <c r="K680" s="4" t="n">
        <v>0.00392332332131999</v>
      </c>
      <c r="L680" s="6" t="b">
        <f aca="false">FALSE()</f>
        <v>0</v>
      </c>
      <c r="M680" s="6" t="b">
        <f aca="false">TRUE()</f>
        <v>1</v>
      </c>
      <c r="N680" s="6" t="b">
        <f aca="false">FALSE()</f>
        <v>0</v>
      </c>
      <c r="O680" s="6" t="s">
        <v>20</v>
      </c>
    </row>
    <row r="681" customFormat="false" ht="17.25" hidden="false" customHeight="false" outlineLevel="0" collapsed="false">
      <c r="A681" s="4" t="s">
        <v>1369</v>
      </c>
      <c r="B681" s="4" t="s">
        <v>1370</v>
      </c>
      <c r="C681" s="4" t="n">
        <v>379.09509841209</v>
      </c>
      <c r="D681" s="4" t="n">
        <v>681.269082899339</v>
      </c>
      <c r="E681" s="4" t="n">
        <v>298.849794793743</v>
      </c>
      <c r="F681" s="4" t="n">
        <v>0.343139250875146</v>
      </c>
      <c r="G681" s="4" t="n">
        <v>0.0119824251548176</v>
      </c>
      <c r="H681" s="4" t="n">
        <v>0.0510110359173515</v>
      </c>
      <c r="I681" s="4" t="n">
        <v>1.18880418426838</v>
      </c>
      <c r="J681" s="4" t="n">
        <v>0.00169590409237777</v>
      </c>
      <c r="K681" s="4" t="n">
        <v>0.00994088462659736</v>
      </c>
      <c r="L681" s="6" t="b">
        <f aca="false">FALSE()</f>
        <v>0</v>
      </c>
      <c r="M681" s="6" t="b">
        <f aca="false">TRUE()</f>
        <v>1</v>
      </c>
      <c r="N681" s="6" t="b">
        <f aca="false">FALSE()</f>
        <v>0</v>
      </c>
      <c r="O681" s="6" t="s">
        <v>20</v>
      </c>
    </row>
    <row r="682" customFormat="false" ht="17.25" hidden="false" customHeight="false" outlineLevel="0" collapsed="false">
      <c r="A682" s="4" t="s">
        <v>1371</v>
      </c>
      <c r="B682" s="4" t="s">
        <v>1372</v>
      </c>
      <c r="C682" s="4" t="n">
        <v>49.5288599697366</v>
      </c>
      <c r="D682" s="4" t="n">
        <v>41.1617450241364</v>
      </c>
      <c r="E682" s="4" t="n">
        <v>97.8034508707404</v>
      </c>
      <c r="F682" s="4" t="n">
        <v>-0.981615955611331</v>
      </c>
      <c r="G682" s="4" t="n">
        <v>0.00216221355130068</v>
      </c>
      <c r="H682" s="4" t="n">
        <v>0.013460785129294</v>
      </c>
      <c r="I682" s="4" t="n">
        <v>-1.2485812241389</v>
      </c>
      <c r="J682" s="4" t="n">
        <v>0.000178575357576486</v>
      </c>
      <c r="K682" s="4" t="n">
        <v>0.00166478269588137</v>
      </c>
      <c r="L682" s="6" t="b">
        <f aca="false">FALSE()</f>
        <v>0</v>
      </c>
      <c r="M682" s="6" t="b">
        <f aca="false">TRUE()</f>
        <v>1</v>
      </c>
      <c r="N682" s="6" t="b">
        <f aca="false">FALSE()</f>
        <v>0</v>
      </c>
      <c r="O682" s="6" t="s">
        <v>20</v>
      </c>
    </row>
    <row r="683" customFormat="false" ht="17.25" hidden="false" customHeight="false" outlineLevel="0" collapsed="false">
      <c r="A683" s="4" t="s">
        <v>1373</v>
      </c>
      <c r="B683" s="4" t="s">
        <v>1374</v>
      </c>
      <c r="C683" s="4" t="n">
        <v>6.1229117273038</v>
      </c>
      <c r="D683" s="4" t="n">
        <v>1.84468309173378</v>
      </c>
      <c r="E683" s="4" t="n">
        <v>9.46520738407041</v>
      </c>
      <c r="F683" s="4" t="n">
        <v>-0.628416231714601</v>
      </c>
      <c r="G683" s="4" t="n">
        <v>0.00398856323403175</v>
      </c>
      <c r="H683" s="4" t="n">
        <v>0.0218830571706395</v>
      </c>
      <c r="I683" s="4" t="n">
        <v>-2.35926112688596</v>
      </c>
      <c r="J683" s="5" t="n">
        <v>1.08541697858817E-007</v>
      </c>
      <c r="K683" s="5" t="n">
        <v>3.47572703424057E-006</v>
      </c>
      <c r="L683" s="6" t="b">
        <f aca="false">FALSE()</f>
        <v>0</v>
      </c>
      <c r="M683" s="6" t="b">
        <f aca="false">TRUE()</f>
        <v>1</v>
      </c>
      <c r="N683" s="6" t="b">
        <f aca="false">FALSE()</f>
        <v>0</v>
      </c>
      <c r="O683" s="6" t="s">
        <v>20</v>
      </c>
    </row>
    <row r="684" customFormat="false" ht="17.25" hidden="false" customHeight="false" outlineLevel="0" collapsed="false">
      <c r="A684" s="4" t="s">
        <v>1375</v>
      </c>
      <c r="B684" s="4" t="s">
        <v>1376</v>
      </c>
      <c r="C684" s="4" t="n">
        <v>22.2933992906692</v>
      </c>
      <c r="D684" s="4" t="n">
        <v>43.7072446826809</v>
      </c>
      <c r="E684" s="4" t="n">
        <v>15.7354162692478</v>
      </c>
      <c r="F684" s="4" t="n">
        <v>0.502601270454427</v>
      </c>
      <c r="G684" s="4" t="n">
        <v>0.165246912401467</v>
      </c>
      <c r="H684" s="4" t="n">
        <v>0.338467568505417</v>
      </c>
      <c r="I684" s="4" t="n">
        <v>1.47385708846584</v>
      </c>
      <c r="J684" s="4" t="n">
        <v>0.000876560690726072</v>
      </c>
      <c r="K684" s="4" t="n">
        <v>0.00592995905042841</v>
      </c>
      <c r="L684" s="6" t="b">
        <f aca="false">FALSE()</f>
        <v>0</v>
      </c>
      <c r="M684" s="6" t="b">
        <f aca="false">TRUE()</f>
        <v>1</v>
      </c>
      <c r="N684" s="6" t="b">
        <f aca="false">FALSE()</f>
        <v>0</v>
      </c>
      <c r="O684" s="6" t="s">
        <v>20</v>
      </c>
    </row>
    <row r="685" customFormat="false" ht="17.25" hidden="false" customHeight="false" outlineLevel="0" collapsed="false">
      <c r="A685" s="4" t="s">
        <v>1377</v>
      </c>
      <c r="B685" s="4" t="s">
        <v>1378</v>
      </c>
      <c r="C685" s="4" t="n">
        <v>8.56821616339188</v>
      </c>
      <c r="D685" s="4" t="n">
        <v>4.58494675305774</v>
      </c>
      <c r="E685" s="4" t="n">
        <v>9.6876137114991</v>
      </c>
      <c r="F685" s="4" t="n">
        <v>-0.177146461868798</v>
      </c>
      <c r="G685" s="4" t="n">
        <v>0.905663611410199</v>
      </c>
      <c r="H685" s="4" t="n">
        <v>0.953318355752491</v>
      </c>
      <c r="I685" s="4" t="n">
        <v>-1.07923636018851</v>
      </c>
      <c r="J685" s="4" t="n">
        <v>0.000186365393656603</v>
      </c>
      <c r="K685" s="4" t="n">
        <v>0.00172798629122151</v>
      </c>
      <c r="L685" s="6" t="b">
        <f aca="false">FALSE()</f>
        <v>0</v>
      </c>
      <c r="M685" s="6" t="b">
        <f aca="false">TRUE()</f>
        <v>1</v>
      </c>
      <c r="N685" s="6" t="b">
        <f aca="false">FALSE()</f>
        <v>0</v>
      </c>
      <c r="O685" s="6" t="s">
        <v>20</v>
      </c>
    </row>
    <row r="686" customFormat="false" ht="17.25" hidden="false" customHeight="false" outlineLevel="0" collapsed="false">
      <c r="A686" s="4" t="s">
        <v>1379</v>
      </c>
      <c r="B686" s="4" t="s">
        <v>1380</v>
      </c>
      <c r="C686" s="4" t="n">
        <v>99.7908194917592</v>
      </c>
      <c r="D686" s="4" t="n">
        <v>128.665775042805</v>
      </c>
      <c r="E686" s="4" t="n">
        <v>54.9636083627015</v>
      </c>
      <c r="F686" s="4" t="n">
        <v>0.860430377054573</v>
      </c>
      <c r="G686" s="4" t="n">
        <v>0.00473634540469407</v>
      </c>
      <c r="H686" s="4" t="n">
        <v>0.0248986438649722</v>
      </c>
      <c r="I686" s="4" t="n">
        <v>1.22707972391138</v>
      </c>
      <c r="J686" s="4" t="n">
        <v>0.00024573398493854</v>
      </c>
      <c r="K686" s="4" t="n">
        <v>0.00216938306371985</v>
      </c>
      <c r="L686" s="6" t="b">
        <f aca="false">FALSE()</f>
        <v>0</v>
      </c>
      <c r="M686" s="6" t="b">
        <f aca="false">TRUE()</f>
        <v>1</v>
      </c>
      <c r="N686" s="6" t="b">
        <f aca="false">FALSE()</f>
        <v>0</v>
      </c>
      <c r="O686" s="6" t="s">
        <v>20</v>
      </c>
    </row>
    <row r="687" customFormat="false" ht="17.25" hidden="false" customHeight="false" outlineLevel="0" collapsed="false">
      <c r="A687" s="4" t="s">
        <v>1381</v>
      </c>
      <c r="B687" s="4" t="s">
        <v>1382</v>
      </c>
      <c r="C687" s="4" t="n">
        <v>8.30394067663316</v>
      </c>
      <c r="D687" s="4" t="n">
        <v>15.9496517395629</v>
      </c>
      <c r="E687" s="4" t="n">
        <v>5.96008982119102</v>
      </c>
      <c r="F687" s="4" t="n">
        <v>0.478462064212746</v>
      </c>
      <c r="G687" s="4" t="n">
        <v>0.495914925490587</v>
      </c>
      <c r="H687" s="4" t="n">
        <v>0.683655864321488</v>
      </c>
      <c r="I687" s="4" t="n">
        <v>1.42011894509012</v>
      </c>
      <c r="J687" s="4" t="n">
        <v>0.000159226093873192</v>
      </c>
      <c r="K687" s="4" t="n">
        <v>0.00151987679450402</v>
      </c>
      <c r="L687" s="6" t="b">
        <f aca="false">FALSE()</f>
        <v>0</v>
      </c>
      <c r="M687" s="6" t="b">
        <f aca="false">TRUE()</f>
        <v>1</v>
      </c>
      <c r="N687" s="6" t="b">
        <f aca="false">FALSE()</f>
        <v>0</v>
      </c>
      <c r="O687" s="6" t="s">
        <v>20</v>
      </c>
    </row>
    <row r="688" customFormat="false" ht="17.25" hidden="false" customHeight="false" outlineLevel="0" collapsed="false">
      <c r="A688" s="4" t="s">
        <v>1383</v>
      </c>
      <c r="B688" s="4" t="s">
        <v>1384</v>
      </c>
      <c r="C688" s="4" t="n">
        <v>75.5152513034185</v>
      </c>
      <c r="D688" s="4" t="n">
        <v>28.0247217109242</v>
      </c>
      <c r="E688" s="4" t="n">
        <v>76.8141064080762</v>
      </c>
      <c r="F688" s="4" t="n">
        <v>-0.0246032315792586</v>
      </c>
      <c r="G688" s="4" t="n">
        <v>0.501804651591218</v>
      </c>
      <c r="H688" s="4" t="n">
        <v>0.687277837286504</v>
      </c>
      <c r="I688" s="4" t="n">
        <v>-1.45467122982674</v>
      </c>
      <c r="J688" s="4" t="n">
        <v>0.000172679459182048</v>
      </c>
      <c r="K688" s="4" t="n">
        <v>0.00162308534015879</v>
      </c>
      <c r="L688" s="6" t="b">
        <f aca="false">FALSE()</f>
        <v>0</v>
      </c>
      <c r="M688" s="6" t="b">
        <f aca="false">TRUE()</f>
        <v>1</v>
      </c>
      <c r="N688" s="6" t="b">
        <f aca="false">FALSE()</f>
        <v>0</v>
      </c>
      <c r="O688" s="6" t="s">
        <v>20</v>
      </c>
    </row>
    <row r="689" customFormat="false" ht="17.25" hidden="false" customHeight="false" outlineLevel="0" collapsed="false">
      <c r="A689" s="4" t="s">
        <v>1385</v>
      </c>
      <c r="B689" s="4" t="s">
        <v>1386</v>
      </c>
      <c r="C689" s="4" t="n">
        <v>25.9762409526411</v>
      </c>
      <c r="D689" s="4" t="n">
        <v>5.84103854048017</v>
      </c>
      <c r="E689" s="4" t="n">
        <v>21.4756725634734</v>
      </c>
      <c r="F689" s="4" t="n">
        <v>0.274489358460377</v>
      </c>
      <c r="G689" s="4" t="n">
        <v>0.97777665602828</v>
      </c>
      <c r="H689" s="4" t="n">
        <v>0.991199137147973</v>
      </c>
      <c r="I689" s="4" t="n">
        <v>-1.87840650446426</v>
      </c>
      <c r="J689" s="4" t="n">
        <v>0.000954602412464513</v>
      </c>
      <c r="K689" s="4" t="n">
        <v>0.00636096411541721</v>
      </c>
      <c r="L689" s="6" t="b">
        <f aca="false">FALSE()</f>
        <v>0</v>
      </c>
      <c r="M689" s="6" t="b">
        <f aca="false">TRUE()</f>
        <v>1</v>
      </c>
      <c r="N689" s="6" t="b">
        <f aca="false">FALSE()</f>
        <v>0</v>
      </c>
      <c r="O689" s="6" t="s">
        <v>20</v>
      </c>
    </row>
    <row r="690" customFormat="false" ht="17.25" hidden="false" customHeight="false" outlineLevel="0" collapsed="false">
      <c r="A690" s="4" t="s">
        <v>1387</v>
      </c>
      <c r="B690" s="4" t="s">
        <v>1388</v>
      </c>
      <c r="C690" s="4" t="n">
        <v>20.1952220229311</v>
      </c>
      <c r="D690" s="4" t="n">
        <v>63.3389602349397</v>
      </c>
      <c r="E690" s="4" t="n">
        <v>12.8828518830776</v>
      </c>
      <c r="F690" s="4" t="n">
        <v>0.648562007980965</v>
      </c>
      <c r="G690" s="4" t="n">
        <v>0.719922111278872</v>
      </c>
      <c r="H690" s="4" t="n">
        <v>0.844022734927013</v>
      </c>
      <c r="I690" s="4" t="n">
        <v>2.29764118554731</v>
      </c>
      <c r="J690" s="5" t="n">
        <v>8.50318766450343E-005</v>
      </c>
      <c r="K690" s="4" t="n">
        <v>0.000904610091152466</v>
      </c>
      <c r="L690" s="6" t="b">
        <f aca="false">FALSE()</f>
        <v>0</v>
      </c>
      <c r="M690" s="6" t="b">
        <f aca="false">TRUE()</f>
        <v>1</v>
      </c>
      <c r="N690" s="6" t="b">
        <f aca="false">FALSE()</f>
        <v>0</v>
      </c>
      <c r="O690" s="6" t="s">
        <v>20</v>
      </c>
    </row>
    <row r="691" customFormat="false" ht="17.25" hidden="false" customHeight="false" outlineLevel="0" collapsed="false">
      <c r="A691" s="4" t="s">
        <v>1389</v>
      </c>
      <c r="B691" s="4" t="s">
        <v>1390</v>
      </c>
      <c r="C691" s="4" t="n">
        <v>15.6764510921514</v>
      </c>
      <c r="D691" s="4" t="n">
        <v>44.1660319317344</v>
      </c>
      <c r="E691" s="4" t="n">
        <v>13.8647288050308</v>
      </c>
      <c r="F691" s="4" t="n">
        <v>0.177179594961416</v>
      </c>
      <c r="G691" s="4" t="n">
        <v>0.270746045496774</v>
      </c>
      <c r="H691" s="4" t="n">
        <v>0.470350198894653</v>
      </c>
      <c r="I691" s="4" t="n">
        <v>1.67151782276019</v>
      </c>
      <c r="J691" s="4" t="n">
        <v>0.000548217870901859</v>
      </c>
      <c r="K691" s="4" t="n">
        <v>0.00415524848124483</v>
      </c>
      <c r="L691" s="6" t="b">
        <f aca="false">FALSE()</f>
        <v>0</v>
      </c>
      <c r="M691" s="6" t="b">
        <f aca="false">TRUE()</f>
        <v>1</v>
      </c>
      <c r="N691" s="6" t="b">
        <f aca="false">FALSE()</f>
        <v>0</v>
      </c>
      <c r="O691" s="6" t="s">
        <v>20</v>
      </c>
    </row>
    <row r="692" customFormat="false" ht="17.25" hidden="false" customHeight="false" outlineLevel="0" collapsed="false">
      <c r="A692" s="4" t="s">
        <v>1391</v>
      </c>
      <c r="B692" s="4" t="s">
        <v>1392</v>
      </c>
      <c r="C692" s="4" t="n">
        <v>44.6210891226378</v>
      </c>
      <c r="D692" s="4" t="n">
        <v>25.1404774403938</v>
      </c>
      <c r="E692" s="4" t="n">
        <v>53.9370883902574</v>
      </c>
      <c r="F692" s="4" t="n">
        <v>-0.273551917033487</v>
      </c>
      <c r="G692" s="4" t="n">
        <v>0.659837905456893</v>
      </c>
      <c r="H692" s="4" t="n">
        <v>0.803158143855939</v>
      </c>
      <c r="I692" s="4" t="n">
        <v>-1.10126559660295</v>
      </c>
      <c r="J692" s="4" t="n">
        <v>0.00021309278419052</v>
      </c>
      <c r="K692" s="4" t="n">
        <v>0.00192700033875513</v>
      </c>
      <c r="L692" s="6" t="b">
        <f aca="false">FALSE()</f>
        <v>0</v>
      </c>
      <c r="M692" s="6" t="b">
        <f aca="false">TRUE()</f>
        <v>1</v>
      </c>
      <c r="N692" s="6" t="b">
        <f aca="false">FALSE()</f>
        <v>0</v>
      </c>
      <c r="O692" s="6" t="s">
        <v>20</v>
      </c>
    </row>
    <row r="693" customFormat="false" ht="17.25" hidden="false" customHeight="false" outlineLevel="0" collapsed="false">
      <c r="A693" s="4" t="s">
        <v>1393</v>
      </c>
      <c r="B693" s="4" t="s">
        <v>1394</v>
      </c>
      <c r="C693" s="4" t="n">
        <v>24.0098980213501</v>
      </c>
      <c r="D693" s="4" t="n">
        <v>14.071635685294</v>
      </c>
      <c r="E693" s="4" t="n">
        <v>44.655751050348</v>
      </c>
      <c r="F693" s="4" t="n">
        <v>-0.895216710775231</v>
      </c>
      <c r="G693" s="4" t="n">
        <v>0.0385170518365655</v>
      </c>
      <c r="H693" s="4" t="n">
        <v>0.121488904351045</v>
      </c>
      <c r="I693" s="4" t="n">
        <v>-1.66605594968775</v>
      </c>
      <c r="J693" s="4" t="n">
        <v>0.00156432550929685</v>
      </c>
      <c r="K693" s="4" t="n">
        <v>0.00936894951763659</v>
      </c>
      <c r="L693" s="6" t="b">
        <f aca="false">FALSE()</f>
        <v>0</v>
      </c>
      <c r="M693" s="6" t="b">
        <f aca="false">TRUE()</f>
        <v>1</v>
      </c>
      <c r="N693" s="6" t="b">
        <f aca="false">FALSE()</f>
        <v>0</v>
      </c>
      <c r="O693" s="6" t="s">
        <v>20</v>
      </c>
    </row>
    <row r="694" customFormat="false" ht="17.25" hidden="false" customHeight="false" outlineLevel="0" collapsed="false">
      <c r="A694" s="4" t="s">
        <v>1395</v>
      </c>
      <c r="B694" s="4" t="s">
        <v>1396</v>
      </c>
      <c r="C694" s="4" t="n">
        <v>23.5321833814387</v>
      </c>
      <c r="D694" s="4" t="n">
        <v>4.03735885269802</v>
      </c>
      <c r="E694" s="4" t="n">
        <v>26.4573884985985</v>
      </c>
      <c r="F694" s="4" t="n">
        <v>-0.169035482042212</v>
      </c>
      <c r="G694" s="4" t="n">
        <v>0.637568610774199</v>
      </c>
      <c r="H694" s="4" t="n">
        <v>0.788468344024261</v>
      </c>
      <c r="I694" s="4" t="n">
        <v>-2.71218693733363</v>
      </c>
      <c r="J694" s="5" t="n">
        <v>2.9854204731316E-006</v>
      </c>
      <c r="K694" s="5" t="n">
        <v>5.6655622019204E-005</v>
      </c>
      <c r="L694" s="6" t="b">
        <f aca="false">FALSE()</f>
        <v>0</v>
      </c>
      <c r="M694" s="6" t="b">
        <f aca="false">TRUE()</f>
        <v>1</v>
      </c>
      <c r="N694" s="6" t="b">
        <f aca="false">FALSE()</f>
        <v>0</v>
      </c>
      <c r="O694" s="6" t="s">
        <v>20</v>
      </c>
    </row>
    <row r="695" customFormat="false" ht="17.25" hidden="false" customHeight="false" outlineLevel="0" collapsed="false">
      <c r="A695" s="4" t="s">
        <v>1397</v>
      </c>
      <c r="B695" s="4" t="s">
        <v>1398</v>
      </c>
      <c r="C695" s="4" t="n">
        <v>30.0361129010131</v>
      </c>
      <c r="D695" s="4" t="n">
        <v>16.0008082181943</v>
      </c>
      <c r="E695" s="4" t="n">
        <v>38.7738593306559</v>
      </c>
      <c r="F695" s="4" t="n">
        <v>-0.368386220207175</v>
      </c>
      <c r="G695" s="4" t="n">
        <v>0.549194219283476</v>
      </c>
      <c r="H695" s="4" t="n">
        <v>0.724685273217846</v>
      </c>
      <c r="I695" s="4" t="n">
        <v>-1.27693956089472</v>
      </c>
      <c r="J695" s="5" t="n">
        <v>8.27455343306926E-006</v>
      </c>
      <c r="K695" s="4" t="n">
        <v>0.000130008937371695</v>
      </c>
      <c r="L695" s="6" t="b">
        <f aca="false">FALSE()</f>
        <v>0</v>
      </c>
      <c r="M695" s="6" t="b">
        <f aca="false">TRUE()</f>
        <v>1</v>
      </c>
      <c r="N695" s="6" t="b">
        <f aca="false">FALSE()</f>
        <v>0</v>
      </c>
      <c r="O695" s="6" t="s">
        <v>20</v>
      </c>
    </row>
    <row r="696" customFormat="false" ht="17.25" hidden="false" customHeight="false" outlineLevel="0" collapsed="false">
      <c r="A696" s="4" t="s">
        <v>1399</v>
      </c>
      <c r="B696" s="4" t="s">
        <v>1400</v>
      </c>
      <c r="C696" s="4" t="n">
        <v>4.43593201987019</v>
      </c>
      <c r="D696" s="4" t="n">
        <v>2.27720937320448</v>
      </c>
      <c r="E696" s="4" t="n">
        <v>7.98650513892425</v>
      </c>
      <c r="F696" s="4" t="n">
        <v>-0.848327067419281</v>
      </c>
      <c r="G696" s="4" t="n">
        <v>0.245187898452341</v>
      </c>
      <c r="H696" s="4" t="n">
        <v>0.441012575017471</v>
      </c>
      <c r="I696" s="4" t="n">
        <v>-1.81029738083847</v>
      </c>
      <c r="J696" s="4" t="n">
        <v>0.000303269654431888</v>
      </c>
      <c r="K696" s="4" t="n">
        <v>0.00259141487067762</v>
      </c>
      <c r="L696" s="6" t="b">
        <f aca="false">FALSE()</f>
        <v>0</v>
      </c>
      <c r="M696" s="6" t="b">
        <f aca="false">TRUE()</f>
        <v>1</v>
      </c>
      <c r="N696" s="6" t="b">
        <f aca="false">FALSE()</f>
        <v>0</v>
      </c>
      <c r="O696" s="6" t="s">
        <v>20</v>
      </c>
    </row>
    <row r="697" customFormat="false" ht="17.25" hidden="false" customHeight="false" outlineLevel="0" collapsed="false">
      <c r="A697" s="4" t="s">
        <v>1401</v>
      </c>
      <c r="B697" s="4" t="s">
        <v>1402</v>
      </c>
      <c r="C697" s="4" t="n">
        <v>116.570124951389</v>
      </c>
      <c r="D697" s="4" t="n">
        <v>82.5813979713818</v>
      </c>
      <c r="E697" s="4" t="n">
        <v>169.534888583379</v>
      </c>
      <c r="F697" s="4" t="n">
        <v>-0.540384099746969</v>
      </c>
      <c r="G697" s="4" t="n">
        <v>0.168449004950355</v>
      </c>
      <c r="H697" s="4" t="n">
        <v>0.342344368711801</v>
      </c>
      <c r="I697" s="4" t="n">
        <v>-1.03769344975563</v>
      </c>
      <c r="J697" s="5" t="n">
        <v>5.74252557809001E-009</v>
      </c>
      <c r="K697" s="5" t="n">
        <v>2.92228714051912E-007</v>
      </c>
      <c r="L697" s="6" t="b">
        <f aca="false">FALSE()</f>
        <v>0</v>
      </c>
      <c r="M697" s="6" t="b">
        <f aca="false">TRUE()</f>
        <v>1</v>
      </c>
      <c r="N697" s="6" t="b">
        <f aca="false">FALSE()</f>
        <v>0</v>
      </c>
      <c r="O697" s="6" t="s">
        <v>20</v>
      </c>
    </row>
    <row r="698" customFormat="false" ht="17.25" hidden="false" customHeight="false" outlineLevel="0" collapsed="false">
      <c r="A698" s="4" t="s">
        <v>1403</v>
      </c>
      <c r="B698" s="4" t="s">
        <v>1404</v>
      </c>
      <c r="C698" s="4" t="n">
        <v>128.878324166865</v>
      </c>
      <c r="D698" s="4" t="n">
        <v>196.862313315732</v>
      </c>
      <c r="E698" s="4" t="n">
        <v>83.8749922204639</v>
      </c>
      <c r="F698" s="4" t="n">
        <v>0.619697006985575</v>
      </c>
      <c r="G698" s="4" t="n">
        <v>0.0427536995049739</v>
      </c>
      <c r="H698" s="4" t="n">
        <v>0.130811158294986</v>
      </c>
      <c r="I698" s="4" t="n">
        <v>1.23087432018835</v>
      </c>
      <c r="J698" s="5" t="n">
        <v>1.38254741170645E-006</v>
      </c>
      <c r="K698" s="5" t="n">
        <v>2.96931788866362E-005</v>
      </c>
      <c r="L698" s="6" t="b">
        <f aca="false">FALSE()</f>
        <v>0</v>
      </c>
      <c r="M698" s="6" t="b">
        <f aca="false">TRUE()</f>
        <v>1</v>
      </c>
      <c r="N698" s="6" t="b">
        <f aca="false">FALSE()</f>
        <v>0</v>
      </c>
      <c r="O698" s="6" t="s">
        <v>20</v>
      </c>
    </row>
    <row r="699" customFormat="false" ht="17.25" hidden="false" customHeight="false" outlineLevel="0" collapsed="false">
      <c r="A699" s="4" t="s">
        <v>1405</v>
      </c>
      <c r="B699" s="4" t="s">
        <v>1406</v>
      </c>
      <c r="C699" s="4" t="n">
        <v>12.6451615243001</v>
      </c>
      <c r="D699" s="4" t="n">
        <v>17.5638984311438</v>
      </c>
      <c r="E699" s="4" t="n">
        <v>6.71340646010966</v>
      </c>
      <c r="F699" s="4" t="n">
        <v>0.913468568056626</v>
      </c>
      <c r="G699" s="4" t="n">
        <v>0.00153357656106505</v>
      </c>
      <c r="H699" s="4" t="n">
        <v>0.0102226091360814</v>
      </c>
      <c r="I699" s="4" t="n">
        <v>1.38749619927705</v>
      </c>
      <c r="J699" s="5" t="n">
        <v>5.25038415311824E-005</v>
      </c>
      <c r="K699" s="4" t="n">
        <v>0.000613274037885061</v>
      </c>
      <c r="L699" s="6" t="b">
        <f aca="false">FALSE()</f>
        <v>0</v>
      </c>
      <c r="M699" s="6" t="b">
        <f aca="false">TRUE()</f>
        <v>1</v>
      </c>
      <c r="N699" s="6" t="b">
        <f aca="false">FALSE()</f>
        <v>0</v>
      </c>
      <c r="O699" s="6" t="s">
        <v>20</v>
      </c>
    </row>
    <row r="700" customFormat="false" ht="17.25" hidden="false" customHeight="false" outlineLevel="0" collapsed="false">
      <c r="A700" s="4" t="s">
        <v>1407</v>
      </c>
      <c r="B700" s="4" t="s">
        <v>1408</v>
      </c>
      <c r="C700" s="4" t="n">
        <v>8.27129004991979</v>
      </c>
      <c r="D700" s="4" t="n">
        <v>42.5457079263961</v>
      </c>
      <c r="E700" s="4" t="n">
        <v>9.18136190725884</v>
      </c>
      <c r="F700" s="4" t="n">
        <v>-0.150595810054098</v>
      </c>
      <c r="G700" s="4" t="n">
        <v>0.524993874044263</v>
      </c>
      <c r="H700" s="4" t="n">
        <v>0.705282275759038</v>
      </c>
      <c r="I700" s="4" t="n">
        <v>2.21223352284065</v>
      </c>
      <c r="J700" s="5" t="n">
        <v>5.17844924470764E-011</v>
      </c>
      <c r="K700" s="5" t="n">
        <v>5.30425900520406E-009</v>
      </c>
      <c r="L700" s="6" t="b">
        <f aca="false">FALSE()</f>
        <v>0</v>
      </c>
      <c r="M700" s="6" t="b">
        <f aca="false">TRUE()</f>
        <v>1</v>
      </c>
      <c r="N700" s="6" t="b">
        <f aca="false">FALSE()</f>
        <v>0</v>
      </c>
      <c r="O700" s="6" t="s">
        <v>20</v>
      </c>
    </row>
    <row r="701" customFormat="false" ht="17.25" hidden="false" customHeight="false" outlineLevel="0" collapsed="false">
      <c r="A701" s="4" t="s">
        <v>1409</v>
      </c>
      <c r="B701" s="4" t="s">
        <v>1410</v>
      </c>
      <c r="C701" s="4" t="n">
        <v>0.432441043389323</v>
      </c>
      <c r="D701" s="4" t="n">
        <v>3.42101514093758</v>
      </c>
      <c r="E701" s="4" t="n">
        <v>0.287442426510825</v>
      </c>
      <c r="F701" s="4" t="n">
        <v>0.589230437781276</v>
      </c>
      <c r="G701" s="4" t="n">
        <v>0.234732082193456</v>
      </c>
      <c r="H701" s="4" t="n">
        <v>0.429080691006871</v>
      </c>
      <c r="I701" s="4" t="n">
        <v>3.57307956483159</v>
      </c>
      <c r="J701" s="5" t="n">
        <v>7.99442502223144E-006</v>
      </c>
      <c r="K701" s="4" t="n">
        <v>0.000126603486055735</v>
      </c>
      <c r="L701" s="6" t="b">
        <f aca="false">FALSE()</f>
        <v>0</v>
      </c>
      <c r="M701" s="6" t="b">
        <f aca="false">TRUE()</f>
        <v>1</v>
      </c>
      <c r="N701" s="6" t="b">
        <f aca="false">FALSE()</f>
        <v>0</v>
      </c>
      <c r="O701" s="6" t="s">
        <v>20</v>
      </c>
    </row>
    <row r="702" customFormat="false" ht="17.25" hidden="false" customHeight="false" outlineLevel="0" collapsed="false">
      <c r="A702" s="4" t="s">
        <v>1411</v>
      </c>
      <c r="B702" s="4" t="s">
        <v>1412</v>
      </c>
      <c r="C702" s="4" t="n">
        <v>34.166877831905</v>
      </c>
      <c r="D702" s="4" t="n">
        <v>3.19999253922146</v>
      </c>
      <c r="E702" s="4" t="n">
        <v>35.8679763044205</v>
      </c>
      <c r="F702" s="4" t="n">
        <v>-0.0700979293895651</v>
      </c>
      <c r="G702" s="4" t="n">
        <v>0.483142962296471</v>
      </c>
      <c r="H702" s="4" t="n">
        <v>0.673118183264776</v>
      </c>
      <c r="I702" s="4" t="n">
        <v>-3.48655590317019</v>
      </c>
      <c r="J702" s="5" t="n">
        <v>8.87180696067742E-006</v>
      </c>
      <c r="K702" s="4" t="n">
        <v>0.000138035641114571</v>
      </c>
      <c r="L702" s="6" t="b">
        <f aca="false">FALSE()</f>
        <v>0</v>
      </c>
      <c r="M702" s="6" t="b">
        <f aca="false">TRUE()</f>
        <v>1</v>
      </c>
      <c r="N702" s="6" t="b">
        <f aca="false">FALSE()</f>
        <v>0</v>
      </c>
      <c r="O702" s="6" t="s">
        <v>20</v>
      </c>
    </row>
    <row r="703" customFormat="false" ht="17.25" hidden="false" customHeight="false" outlineLevel="0" collapsed="false">
      <c r="A703" s="4" t="s">
        <v>1413</v>
      </c>
      <c r="B703" s="4" t="s">
        <v>1414</v>
      </c>
      <c r="C703" s="4" t="n">
        <v>19.2440852657144</v>
      </c>
      <c r="D703" s="4" t="n">
        <v>51.611094031772</v>
      </c>
      <c r="E703" s="4" t="n">
        <v>20.3844223804896</v>
      </c>
      <c r="F703" s="4" t="n">
        <v>-0.0830519799709248</v>
      </c>
      <c r="G703" s="4" t="n">
        <v>0.925112885078545</v>
      </c>
      <c r="H703" s="4" t="n">
        <v>0.964450529751973</v>
      </c>
      <c r="I703" s="4" t="n">
        <v>1.34021413589326</v>
      </c>
      <c r="J703" s="4" t="n">
        <v>0.00105251037924913</v>
      </c>
      <c r="K703" s="4" t="n">
        <v>0.00687574135323873</v>
      </c>
      <c r="L703" s="6" t="b">
        <f aca="false">FALSE()</f>
        <v>0</v>
      </c>
      <c r="M703" s="6" t="b">
        <f aca="false">TRUE()</f>
        <v>1</v>
      </c>
      <c r="N703" s="6" t="b">
        <f aca="false">FALSE()</f>
        <v>0</v>
      </c>
      <c r="O703" s="6" t="s">
        <v>20</v>
      </c>
    </row>
    <row r="704" customFormat="false" ht="17.25" hidden="false" customHeight="false" outlineLevel="0" collapsed="false">
      <c r="A704" s="4" t="s">
        <v>1415</v>
      </c>
      <c r="B704" s="4" t="s">
        <v>1416</v>
      </c>
      <c r="C704" s="4" t="n">
        <v>7.48566703843202</v>
      </c>
      <c r="D704" s="4" t="n">
        <v>2.37791342055433</v>
      </c>
      <c r="E704" s="4" t="n">
        <v>5.67859535341702</v>
      </c>
      <c r="F704" s="4" t="n">
        <v>0.398596767215038</v>
      </c>
      <c r="G704" s="4" t="n">
        <v>0.898077767311358</v>
      </c>
      <c r="H704" s="4" t="n">
        <v>0.949021490054559</v>
      </c>
      <c r="I704" s="4" t="n">
        <v>-1.25583792380323</v>
      </c>
      <c r="J704" s="5" t="n">
        <v>7.49523268532346E-006</v>
      </c>
      <c r="K704" s="4" t="n">
        <v>0.000120732180522967</v>
      </c>
      <c r="L704" s="6" t="b">
        <f aca="false">FALSE()</f>
        <v>0</v>
      </c>
      <c r="M704" s="6" t="b">
        <f aca="false">TRUE()</f>
        <v>1</v>
      </c>
      <c r="N704" s="6" t="b">
        <f aca="false">FALSE()</f>
        <v>0</v>
      </c>
      <c r="O704" s="6" t="s">
        <v>20</v>
      </c>
    </row>
    <row r="705" customFormat="false" ht="17.25" hidden="false" customHeight="false" outlineLevel="0" collapsed="false">
      <c r="A705" s="4" t="s">
        <v>1417</v>
      </c>
      <c r="B705" s="4" t="s">
        <v>1418</v>
      </c>
      <c r="C705" s="4" t="n">
        <v>64.4112838759379</v>
      </c>
      <c r="D705" s="4" t="n">
        <v>40.8350650652216</v>
      </c>
      <c r="E705" s="4" t="n">
        <v>92.0133984397323</v>
      </c>
      <c r="F705" s="4" t="n">
        <v>-0.514530504394303</v>
      </c>
      <c r="G705" s="4" t="n">
        <v>0.336510970637514</v>
      </c>
      <c r="H705" s="4" t="n">
        <v>0.540291983718342</v>
      </c>
      <c r="I705" s="4" t="n">
        <v>-1.17203542662546</v>
      </c>
      <c r="J705" s="5" t="n">
        <v>4.37236454231199E-006</v>
      </c>
      <c r="K705" s="5" t="n">
        <v>7.77066730154012E-005</v>
      </c>
      <c r="L705" s="6" t="b">
        <f aca="false">FALSE()</f>
        <v>0</v>
      </c>
      <c r="M705" s="6" t="b">
        <f aca="false">TRUE()</f>
        <v>1</v>
      </c>
      <c r="N705" s="6" t="b">
        <f aca="false">FALSE()</f>
        <v>0</v>
      </c>
      <c r="O705" s="6" t="s">
        <v>20</v>
      </c>
    </row>
    <row r="706" customFormat="false" ht="17.25" hidden="false" customHeight="false" outlineLevel="0" collapsed="false">
      <c r="A706" s="4" t="s">
        <v>1419</v>
      </c>
      <c r="B706" s="4" t="s">
        <v>1420</v>
      </c>
      <c r="C706" s="4" t="n">
        <v>6.63216886025663</v>
      </c>
      <c r="D706" s="4" t="n">
        <v>2.29884977026341</v>
      </c>
      <c r="E706" s="4" t="n">
        <v>6.02498471946246</v>
      </c>
      <c r="F706" s="4" t="n">
        <v>0.13852315706538</v>
      </c>
      <c r="G706" s="4" t="n">
        <v>0.256281536864245</v>
      </c>
      <c r="H706" s="4" t="n">
        <v>0.453368043235691</v>
      </c>
      <c r="I706" s="4" t="n">
        <v>-1.39004539331513</v>
      </c>
      <c r="J706" s="4" t="n">
        <v>0.000564756207675575</v>
      </c>
      <c r="K706" s="4" t="n">
        <v>0.00425671671813586</v>
      </c>
      <c r="L706" s="6" t="b">
        <f aca="false">FALSE()</f>
        <v>0</v>
      </c>
      <c r="M706" s="6" t="b">
        <f aca="false">TRUE()</f>
        <v>1</v>
      </c>
      <c r="N706" s="6" t="b">
        <f aca="false">FALSE()</f>
        <v>0</v>
      </c>
      <c r="O706" s="6" t="s">
        <v>20</v>
      </c>
    </row>
    <row r="707" customFormat="false" ht="17.25" hidden="false" customHeight="false" outlineLevel="0" collapsed="false">
      <c r="A707" s="4" t="s">
        <v>1421</v>
      </c>
      <c r="B707" s="4" t="s">
        <v>1422</v>
      </c>
      <c r="C707" s="4" t="n">
        <v>130.76579713708</v>
      </c>
      <c r="D707" s="4" t="n">
        <v>508.157660029167</v>
      </c>
      <c r="E707" s="4" t="n">
        <v>147.958400230142</v>
      </c>
      <c r="F707" s="4" t="n">
        <v>-0.178206365316236</v>
      </c>
      <c r="G707" s="4" t="n">
        <v>0.621234414331172</v>
      </c>
      <c r="H707" s="4" t="n">
        <v>0.776838930539874</v>
      </c>
      <c r="I707" s="4" t="n">
        <v>1.78008456745377</v>
      </c>
      <c r="J707" s="4" t="n">
        <v>0.000764800433795456</v>
      </c>
      <c r="K707" s="4" t="n">
        <v>0.0053482477600077</v>
      </c>
      <c r="L707" s="6" t="b">
        <f aca="false">FALSE()</f>
        <v>0</v>
      </c>
      <c r="M707" s="6" t="b">
        <f aca="false">TRUE()</f>
        <v>1</v>
      </c>
      <c r="N707" s="6" t="b">
        <f aca="false">FALSE()</f>
        <v>0</v>
      </c>
      <c r="O707" s="6" t="s">
        <v>20</v>
      </c>
    </row>
    <row r="708" customFormat="false" ht="17.25" hidden="false" customHeight="false" outlineLevel="0" collapsed="false">
      <c r="A708" s="4" t="s">
        <v>1423</v>
      </c>
      <c r="B708" s="4" t="s">
        <v>1424</v>
      </c>
      <c r="C708" s="4" t="n">
        <v>66.8980438638155</v>
      </c>
      <c r="D708" s="4" t="n">
        <v>37.625172528454</v>
      </c>
      <c r="E708" s="4" t="n">
        <v>92.7705277399825</v>
      </c>
      <c r="F708" s="4" t="n">
        <v>-0.471702522217949</v>
      </c>
      <c r="G708" s="4" t="n">
        <v>0.00199099289819527</v>
      </c>
      <c r="H708" s="4" t="n">
        <v>0.0126628038817756</v>
      </c>
      <c r="I708" s="4" t="n">
        <v>-1.3019683511947</v>
      </c>
      <c r="J708" s="5" t="n">
        <v>1.2211780029638E-005</v>
      </c>
      <c r="K708" s="4" t="n">
        <v>0.000182196109331079</v>
      </c>
      <c r="L708" s="6" t="b">
        <f aca="false">FALSE()</f>
        <v>0</v>
      </c>
      <c r="M708" s="6" t="b">
        <f aca="false">TRUE()</f>
        <v>1</v>
      </c>
      <c r="N708" s="6" t="b">
        <f aca="false">FALSE()</f>
        <v>0</v>
      </c>
      <c r="O708" s="6" t="s">
        <v>20</v>
      </c>
    </row>
    <row r="709" customFormat="false" ht="17.25" hidden="false" customHeight="false" outlineLevel="0" collapsed="false">
      <c r="A709" s="4" t="s">
        <v>1425</v>
      </c>
      <c r="B709" s="4" t="s">
        <v>1426</v>
      </c>
      <c r="C709" s="4" t="n">
        <v>115.8725776411</v>
      </c>
      <c r="D709" s="4" t="n">
        <v>51.1363591407141</v>
      </c>
      <c r="E709" s="4" t="n">
        <v>180.544262680016</v>
      </c>
      <c r="F709" s="4" t="n">
        <v>-0.63981339608157</v>
      </c>
      <c r="G709" s="4" t="n">
        <v>0.067164266102242</v>
      </c>
      <c r="H709" s="4" t="n">
        <v>0.180089729221976</v>
      </c>
      <c r="I709" s="4" t="n">
        <v>-1.81993122431864</v>
      </c>
      <c r="J709" s="5" t="n">
        <v>6.39818080466274E-006</v>
      </c>
      <c r="K709" s="4" t="n">
        <v>0.000106830231011187</v>
      </c>
      <c r="L709" s="6" t="b">
        <f aca="false">FALSE()</f>
        <v>0</v>
      </c>
      <c r="M709" s="6" t="b">
        <f aca="false">TRUE()</f>
        <v>1</v>
      </c>
      <c r="N709" s="6" t="b">
        <f aca="false">FALSE()</f>
        <v>0</v>
      </c>
      <c r="O709" s="6" t="s">
        <v>20</v>
      </c>
    </row>
    <row r="710" customFormat="false" ht="17.25" hidden="false" customHeight="false" outlineLevel="0" collapsed="false">
      <c r="A710" s="4" t="s">
        <v>1427</v>
      </c>
      <c r="B710" s="4" t="s">
        <v>1428</v>
      </c>
      <c r="C710" s="4" t="n">
        <v>43.9819249135502</v>
      </c>
      <c r="D710" s="4" t="n">
        <v>11.2485681396681</v>
      </c>
      <c r="E710" s="4" t="n">
        <v>42.4426838130071</v>
      </c>
      <c r="F710" s="4" t="n">
        <v>0.0513948603313588</v>
      </c>
      <c r="G710" s="4" t="n">
        <v>0.837704905414983</v>
      </c>
      <c r="H710" s="4" t="n">
        <v>0.917113644423277</v>
      </c>
      <c r="I710" s="4" t="n">
        <v>-1.91577451763671</v>
      </c>
      <c r="J710" s="5" t="n">
        <v>4.17781811950865E-016</v>
      </c>
      <c r="K710" s="5" t="n">
        <v>1.45124686373106E-013</v>
      </c>
      <c r="L710" s="6" t="b">
        <f aca="false">FALSE()</f>
        <v>0</v>
      </c>
      <c r="M710" s="6" t="b">
        <f aca="false">TRUE()</f>
        <v>1</v>
      </c>
      <c r="N710" s="6" t="b">
        <f aca="false">FALSE()</f>
        <v>0</v>
      </c>
      <c r="O710" s="6" t="s">
        <v>20</v>
      </c>
    </row>
    <row r="711" customFormat="false" ht="17.25" hidden="false" customHeight="false" outlineLevel="0" collapsed="false">
      <c r="A711" s="4" t="s">
        <v>1429</v>
      </c>
      <c r="B711" s="4" t="s">
        <v>1430</v>
      </c>
      <c r="C711" s="4" t="n">
        <v>36.5852512712875</v>
      </c>
      <c r="D711" s="4" t="n">
        <v>107.550268547675</v>
      </c>
      <c r="E711" s="4" t="n">
        <v>29.6243833444798</v>
      </c>
      <c r="F711" s="4" t="n">
        <v>0.304477044009638</v>
      </c>
      <c r="G711" s="4" t="n">
        <v>0.384956509637558</v>
      </c>
      <c r="H711" s="4" t="n">
        <v>0.586875536536701</v>
      </c>
      <c r="I711" s="4" t="n">
        <v>1.86015409853233</v>
      </c>
      <c r="J711" s="4" t="n">
        <v>0.0017051824607228</v>
      </c>
      <c r="K711" s="4" t="n">
        <v>0.00997697200288893</v>
      </c>
      <c r="L711" s="6" t="b">
        <f aca="false">FALSE()</f>
        <v>0</v>
      </c>
      <c r="M711" s="6" t="b">
        <f aca="false">TRUE()</f>
        <v>1</v>
      </c>
      <c r="N711" s="6" t="b">
        <f aca="false">FALSE()</f>
        <v>0</v>
      </c>
      <c r="O711" s="6" t="s">
        <v>20</v>
      </c>
    </row>
    <row r="712" customFormat="false" ht="17.25" hidden="false" customHeight="false" outlineLevel="0" collapsed="false">
      <c r="A712" s="4" t="s">
        <v>1431</v>
      </c>
      <c r="B712" s="4" t="s">
        <v>1432</v>
      </c>
      <c r="C712" s="4" t="n">
        <v>768.870307758202</v>
      </c>
      <c r="D712" s="4" t="n">
        <v>103.084485576649</v>
      </c>
      <c r="E712" s="4" t="n">
        <v>890.077983631272</v>
      </c>
      <c r="F712" s="4" t="n">
        <v>-0.211191476035282</v>
      </c>
      <c r="G712" s="4" t="n">
        <v>0.02366391125856</v>
      </c>
      <c r="H712" s="4" t="n">
        <v>0.0842480662875166</v>
      </c>
      <c r="I712" s="4" t="n">
        <v>-3.11010452192406</v>
      </c>
      <c r="J712" s="4" t="n">
        <v>0.000209732321830415</v>
      </c>
      <c r="K712" s="4" t="n">
        <v>0.00190307369138455</v>
      </c>
      <c r="L712" s="6" t="b">
        <f aca="false">FALSE()</f>
        <v>0</v>
      </c>
      <c r="M712" s="6" t="b">
        <f aca="false">TRUE()</f>
        <v>1</v>
      </c>
      <c r="N712" s="6" t="b">
        <f aca="false">FALSE()</f>
        <v>0</v>
      </c>
      <c r="O712" s="6" t="s">
        <v>20</v>
      </c>
    </row>
    <row r="713" customFormat="false" ht="17.25" hidden="false" customHeight="false" outlineLevel="0" collapsed="false">
      <c r="A713" s="4" t="s">
        <v>1433</v>
      </c>
      <c r="B713" s="4" t="s">
        <v>1434</v>
      </c>
      <c r="C713" s="4" t="n">
        <v>3.39112191084959</v>
      </c>
      <c r="D713" s="4" t="n">
        <v>1.00804611778508</v>
      </c>
      <c r="E713" s="4" t="n">
        <v>5.48140956073472</v>
      </c>
      <c r="F713" s="4" t="n">
        <v>-0.692784284016438</v>
      </c>
      <c r="G713" s="4" t="n">
        <v>0.466965245579216</v>
      </c>
      <c r="H713" s="4" t="n">
        <v>0.659900202945237</v>
      </c>
      <c r="I713" s="4" t="n">
        <v>-2.44298529102505</v>
      </c>
      <c r="J713" s="4" t="n">
        <v>0.000419780921886268</v>
      </c>
      <c r="K713" s="4" t="n">
        <v>0.00335048918622411</v>
      </c>
      <c r="L713" s="6" t="b">
        <f aca="false">FALSE()</f>
        <v>0</v>
      </c>
      <c r="M713" s="6" t="b">
        <f aca="false">TRUE()</f>
        <v>1</v>
      </c>
      <c r="N713" s="6" t="b">
        <f aca="false">FALSE()</f>
        <v>0</v>
      </c>
      <c r="O713" s="6" t="s">
        <v>20</v>
      </c>
    </row>
    <row r="714" customFormat="false" ht="17.25" hidden="false" customHeight="false" outlineLevel="0" collapsed="false">
      <c r="A714" s="4" t="s">
        <v>1435</v>
      </c>
      <c r="B714" s="4" t="s">
        <v>1436</v>
      </c>
      <c r="C714" s="4" t="n">
        <v>1280.68954358266</v>
      </c>
      <c r="D714" s="4" t="n">
        <v>542.656373208544</v>
      </c>
      <c r="E714" s="4" t="n">
        <v>2197.91702193496</v>
      </c>
      <c r="F714" s="4" t="n">
        <v>-0.779216131853876</v>
      </c>
      <c r="G714" s="4" t="n">
        <v>0.0293039609300246</v>
      </c>
      <c r="H714" s="4" t="n">
        <v>0.0989466606454109</v>
      </c>
      <c r="I714" s="4" t="n">
        <v>-2.0180260880142</v>
      </c>
      <c r="J714" s="4" t="n">
        <v>0.000226713278397822</v>
      </c>
      <c r="K714" s="4" t="n">
        <v>0.00202609142926107</v>
      </c>
      <c r="L714" s="6" t="b">
        <f aca="false">FALSE()</f>
        <v>0</v>
      </c>
      <c r="M714" s="6" t="b">
        <f aca="false">TRUE()</f>
        <v>1</v>
      </c>
      <c r="N714" s="6" t="b">
        <f aca="false">FALSE()</f>
        <v>0</v>
      </c>
      <c r="O714" s="6" t="s">
        <v>20</v>
      </c>
    </row>
    <row r="715" customFormat="false" ht="17.25" hidden="false" customHeight="false" outlineLevel="0" collapsed="false">
      <c r="A715" s="4" t="s">
        <v>1437</v>
      </c>
      <c r="B715" s="4" t="s">
        <v>1438</v>
      </c>
      <c r="C715" s="4" t="n">
        <v>11.3148070244998</v>
      </c>
      <c r="D715" s="4" t="n">
        <v>8.41745171955842</v>
      </c>
      <c r="E715" s="4" t="n">
        <v>16.8503826906893</v>
      </c>
      <c r="F715" s="4" t="n">
        <v>-0.57456937750365</v>
      </c>
      <c r="G715" s="4" t="n">
        <v>0.079780163852311</v>
      </c>
      <c r="H715" s="4" t="n">
        <v>0.203889279013904</v>
      </c>
      <c r="I715" s="4" t="n">
        <v>-1.00132591072352</v>
      </c>
      <c r="J715" s="5" t="n">
        <v>3.11196227935021E-005</v>
      </c>
      <c r="K715" s="4" t="n">
        <v>0.000397200906937368</v>
      </c>
      <c r="L715" s="6" t="b">
        <f aca="false">FALSE()</f>
        <v>0</v>
      </c>
      <c r="M715" s="6" t="b">
        <f aca="false">TRUE()</f>
        <v>1</v>
      </c>
      <c r="N715" s="6" t="b">
        <f aca="false">FALSE()</f>
        <v>0</v>
      </c>
      <c r="O715" s="6" t="s">
        <v>20</v>
      </c>
    </row>
    <row r="716" customFormat="false" ht="17.25" hidden="false" customHeight="false" outlineLevel="0" collapsed="false">
      <c r="A716" s="4" t="s">
        <v>1439</v>
      </c>
      <c r="B716" s="4" t="s">
        <v>1440</v>
      </c>
      <c r="C716" s="4" t="n">
        <v>106.478265580375</v>
      </c>
      <c r="D716" s="4" t="n">
        <v>369.29129063142</v>
      </c>
      <c r="E716" s="4" t="n">
        <v>124.087298546558</v>
      </c>
      <c r="F716" s="4" t="n">
        <v>-0.220796473624765</v>
      </c>
      <c r="G716" s="4" t="n">
        <v>0.0533461456242533</v>
      </c>
      <c r="H716" s="4" t="n">
        <v>0.153507357324158</v>
      </c>
      <c r="I716" s="4" t="n">
        <v>1.57340378822932</v>
      </c>
      <c r="J716" s="5" t="n">
        <v>1.02265690937083E-006</v>
      </c>
      <c r="K716" s="5" t="n">
        <v>2.31459415790886E-005</v>
      </c>
      <c r="L716" s="6" t="b">
        <f aca="false">FALSE()</f>
        <v>0</v>
      </c>
      <c r="M716" s="6" t="b">
        <f aca="false">TRUE()</f>
        <v>1</v>
      </c>
      <c r="N716" s="6" t="b">
        <f aca="false">FALSE()</f>
        <v>0</v>
      </c>
      <c r="O716" s="6" t="s">
        <v>20</v>
      </c>
    </row>
    <row r="717" customFormat="false" ht="17.25" hidden="false" customHeight="false" outlineLevel="0" collapsed="false">
      <c r="A717" s="4" t="s">
        <v>1441</v>
      </c>
      <c r="B717" s="4" t="s">
        <v>1442</v>
      </c>
      <c r="C717" s="4" t="n">
        <v>8.51445167820208</v>
      </c>
      <c r="D717" s="4" t="n">
        <v>16.7484474200504</v>
      </c>
      <c r="E717" s="4" t="n">
        <v>5.86183761983742</v>
      </c>
      <c r="F717" s="4" t="n">
        <v>0.538560620699589</v>
      </c>
      <c r="G717" s="4" t="n">
        <v>0.0441902649070592</v>
      </c>
      <c r="H717" s="4" t="n">
        <v>0.134127122087168</v>
      </c>
      <c r="I717" s="4" t="n">
        <v>1.51460245478144</v>
      </c>
      <c r="J717" s="4" t="n">
        <v>0.00075538843754733</v>
      </c>
      <c r="K717" s="4" t="n">
        <v>0.00530331803320245</v>
      </c>
      <c r="L717" s="6" t="b">
        <f aca="false">FALSE()</f>
        <v>0</v>
      </c>
      <c r="M717" s="6" t="b">
        <f aca="false">TRUE()</f>
        <v>1</v>
      </c>
      <c r="N717" s="6" t="b">
        <f aca="false">FALSE()</f>
        <v>0</v>
      </c>
      <c r="O717" s="6" t="s">
        <v>20</v>
      </c>
    </row>
    <row r="718" customFormat="false" ht="17.25" hidden="false" customHeight="false" outlineLevel="0" collapsed="false">
      <c r="A718" s="4" t="s">
        <v>1443</v>
      </c>
      <c r="B718" s="4" t="s">
        <v>1444</v>
      </c>
      <c r="C718" s="4" t="n">
        <v>0.332779927583067</v>
      </c>
      <c r="D718" s="4" t="n">
        <v>12.4010439500597</v>
      </c>
      <c r="E718" s="4" t="n">
        <v>0.189646955903235</v>
      </c>
      <c r="F718" s="4" t="n">
        <v>0.811252201941799</v>
      </c>
      <c r="G718" s="4" t="n">
        <v>0.154100779999387</v>
      </c>
      <c r="H718" s="4" t="n">
        <v>0.322229102681474</v>
      </c>
      <c r="I718" s="4" t="n">
        <v>6.03100155051775</v>
      </c>
      <c r="J718" s="5" t="n">
        <v>1.3501080483749E-006</v>
      </c>
      <c r="K718" s="5" t="n">
        <v>2.92748560502652E-005</v>
      </c>
      <c r="L718" s="6" t="b">
        <f aca="false">FALSE()</f>
        <v>0</v>
      </c>
      <c r="M718" s="6" t="b">
        <f aca="false">TRUE()</f>
        <v>1</v>
      </c>
      <c r="N718" s="6" t="b">
        <f aca="false">FALSE()</f>
        <v>0</v>
      </c>
      <c r="O718" s="6" t="s">
        <v>20</v>
      </c>
    </row>
    <row r="719" customFormat="false" ht="17.25" hidden="false" customHeight="false" outlineLevel="0" collapsed="false">
      <c r="A719" s="4" t="s">
        <v>1445</v>
      </c>
      <c r="B719" s="4" t="s">
        <v>1446</v>
      </c>
      <c r="C719" s="4" t="n">
        <v>135.994124639844</v>
      </c>
      <c r="D719" s="4" t="n">
        <v>88.5802856999158</v>
      </c>
      <c r="E719" s="4" t="n">
        <v>247.617531202352</v>
      </c>
      <c r="F719" s="4" t="n">
        <v>-0.864569136279974</v>
      </c>
      <c r="G719" s="4" t="n">
        <v>0.0425502328065433</v>
      </c>
      <c r="H719" s="4" t="n">
        <v>0.130448647612443</v>
      </c>
      <c r="I719" s="4" t="n">
        <v>-1.48305590478559</v>
      </c>
      <c r="J719" s="5" t="n">
        <v>8.35157884987299E-012</v>
      </c>
      <c r="K719" s="5" t="n">
        <v>1.05078644442615E-009</v>
      </c>
      <c r="L719" s="6" t="b">
        <f aca="false">FALSE()</f>
        <v>0</v>
      </c>
      <c r="M719" s="6" t="b">
        <f aca="false">TRUE()</f>
        <v>1</v>
      </c>
      <c r="N719" s="6" t="b">
        <f aca="false">FALSE()</f>
        <v>0</v>
      </c>
      <c r="O719" s="6" t="s">
        <v>20</v>
      </c>
    </row>
    <row r="720" customFormat="false" ht="17.25" hidden="false" customHeight="false" outlineLevel="0" collapsed="false">
      <c r="A720" s="4" t="s">
        <v>1447</v>
      </c>
      <c r="B720" s="4" t="s">
        <v>1448</v>
      </c>
      <c r="C720" s="4" t="n">
        <v>4.730569096418</v>
      </c>
      <c r="D720" s="4" t="n">
        <v>2.73948033323013</v>
      </c>
      <c r="E720" s="4" t="n">
        <v>7.13516046120852</v>
      </c>
      <c r="F720" s="4" t="n">
        <v>-0.592932121598607</v>
      </c>
      <c r="G720" s="4" t="n">
        <v>0.00379025365995369</v>
      </c>
      <c r="H720" s="4" t="n">
        <v>0.021053674626774</v>
      </c>
      <c r="I720" s="4" t="n">
        <v>-1.3810436279965</v>
      </c>
      <c r="J720" s="5" t="n">
        <v>1.46675077792181E-005</v>
      </c>
      <c r="K720" s="4" t="n">
        <v>0.00021114604216588</v>
      </c>
      <c r="L720" s="6" t="b">
        <f aca="false">FALSE()</f>
        <v>0</v>
      </c>
      <c r="M720" s="6" t="b">
        <f aca="false">TRUE()</f>
        <v>1</v>
      </c>
      <c r="N720" s="6" t="b">
        <f aca="false">FALSE()</f>
        <v>0</v>
      </c>
      <c r="O720" s="6" t="s">
        <v>20</v>
      </c>
    </row>
    <row r="721" customFormat="false" ht="17.25" hidden="false" customHeight="false" outlineLevel="0" collapsed="false">
      <c r="A721" s="4" t="s">
        <v>1449</v>
      </c>
      <c r="B721" s="4" t="s">
        <v>1450</v>
      </c>
      <c r="C721" s="4" t="n">
        <v>6.65727090724846</v>
      </c>
      <c r="D721" s="4" t="n">
        <v>0.797766590522384</v>
      </c>
      <c r="E721" s="4" t="n">
        <v>10.3716044303657</v>
      </c>
      <c r="F721" s="4" t="n">
        <v>-0.639636305645343</v>
      </c>
      <c r="G721" s="4" t="n">
        <v>0.323713542985428</v>
      </c>
      <c r="H721" s="4" t="n">
        <v>0.527840219541647</v>
      </c>
      <c r="I721" s="4" t="n">
        <v>-3.70052857179906</v>
      </c>
      <c r="J721" s="4" t="n">
        <v>0.000103019575209103</v>
      </c>
      <c r="K721" s="4" t="n">
        <v>0.00106271774839655</v>
      </c>
      <c r="L721" s="6" t="b">
        <f aca="false">FALSE()</f>
        <v>0</v>
      </c>
      <c r="M721" s="6" t="b">
        <f aca="false">TRUE()</f>
        <v>1</v>
      </c>
      <c r="N721" s="6" t="b">
        <f aca="false">FALSE()</f>
        <v>0</v>
      </c>
      <c r="O721" s="6" t="s">
        <v>20</v>
      </c>
    </row>
    <row r="722" customFormat="false" ht="17.25" hidden="false" customHeight="false" outlineLevel="0" collapsed="false">
      <c r="A722" s="4" t="s">
        <v>1451</v>
      </c>
      <c r="B722" s="4" t="s">
        <v>1452</v>
      </c>
      <c r="C722" s="4" t="n">
        <v>27.6317587590895</v>
      </c>
      <c r="D722" s="4" t="n">
        <v>99.8058406933965</v>
      </c>
      <c r="E722" s="4" t="n">
        <v>20.5017498447103</v>
      </c>
      <c r="F722" s="4" t="n">
        <v>0.43058034204888</v>
      </c>
      <c r="G722" s="4" t="n">
        <v>0.0475178148477756</v>
      </c>
      <c r="H722" s="4" t="n">
        <v>0.141533250578189</v>
      </c>
      <c r="I722" s="4" t="n">
        <v>2.28337719491006</v>
      </c>
      <c r="J722" s="5" t="n">
        <v>1.3919824310063E-007</v>
      </c>
      <c r="K722" s="5" t="n">
        <v>4.23666424096183E-006</v>
      </c>
      <c r="L722" s="6" t="b">
        <f aca="false">FALSE()</f>
        <v>0</v>
      </c>
      <c r="M722" s="6" t="b">
        <f aca="false">TRUE()</f>
        <v>1</v>
      </c>
      <c r="N722" s="6" t="b">
        <f aca="false">FALSE()</f>
        <v>0</v>
      </c>
      <c r="O722" s="6" t="s">
        <v>20</v>
      </c>
    </row>
    <row r="723" customFormat="false" ht="17.25" hidden="false" customHeight="false" outlineLevel="0" collapsed="false">
      <c r="A723" s="4" t="s">
        <v>1453</v>
      </c>
      <c r="B723" s="4" t="s">
        <v>1454</v>
      </c>
      <c r="C723" s="4" t="n">
        <v>12.4677664847161</v>
      </c>
      <c r="D723" s="4" t="n">
        <v>14.1285986172788</v>
      </c>
      <c r="E723" s="4" t="n">
        <v>7.05745046949526</v>
      </c>
      <c r="F723" s="4" t="n">
        <v>0.82098403562304</v>
      </c>
      <c r="G723" s="4" t="n">
        <v>0.00389113252465252</v>
      </c>
      <c r="H723" s="4" t="n">
        <v>0.0215020354276783</v>
      </c>
      <c r="I723" s="4" t="n">
        <v>1.00139937149418</v>
      </c>
      <c r="J723" s="4" t="n">
        <v>0.000200458629172681</v>
      </c>
      <c r="K723" s="4" t="n">
        <v>0.00183770994581197</v>
      </c>
      <c r="L723" s="6" t="b">
        <f aca="false">FALSE()</f>
        <v>0</v>
      </c>
      <c r="M723" s="6" t="b">
        <f aca="false">TRUE()</f>
        <v>1</v>
      </c>
      <c r="N723" s="6" t="b">
        <f aca="false">FALSE()</f>
        <v>0</v>
      </c>
      <c r="O723" s="6" t="s">
        <v>20</v>
      </c>
    </row>
    <row r="724" customFormat="false" ht="17.25" hidden="false" customHeight="false" outlineLevel="0" collapsed="false">
      <c r="A724" s="4" t="s">
        <v>1455</v>
      </c>
      <c r="B724" s="4" t="s">
        <v>1456</v>
      </c>
      <c r="C724" s="4" t="n">
        <v>9.06637094042883</v>
      </c>
      <c r="D724" s="4" t="n">
        <v>6.99911670756946</v>
      </c>
      <c r="E724" s="4" t="n">
        <v>14.6716997122623</v>
      </c>
      <c r="F724" s="4" t="n">
        <v>-0.694438922707427</v>
      </c>
      <c r="G724" s="4" t="n">
        <v>0.0399076928169687</v>
      </c>
      <c r="H724" s="4" t="n">
        <v>0.124788978204604</v>
      </c>
      <c r="I724" s="4" t="n">
        <v>-1.06779124676643</v>
      </c>
      <c r="J724" s="5" t="n">
        <v>8.87245779164843E-005</v>
      </c>
      <c r="K724" s="4" t="n">
        <v>0.000939516256148113</v>
      </c>
      <c r="L724" s="6" t="b">
        <f aca="false">FALSE()</f>
        <v>0</v>
      </c>
      <c r="M724" s="6" t="b">
        <f aca="false">TRUE()</f>
        <v>1</v>
      </c>
      <c r="N724" s="6" t="b">
        <f aca="false">FALSE()</f>
        <v>0</v>
      </c>
      <c r="O724" s="6" t="s">
        <v>20</v>
      </c>
    </row>
    <row r="725" customFormat="false" ht="17.25" hidden="false" customHeight="false" outlineLevel="0" collapsed="false">
      <c r="A725" s="4" t="s">
        <v>1457</v>
      </c>
      <c r="B725" s="4" t="s">
        <v>1458</v>
      </c>
      <c r="C725" s="4" t="n">
        <v>90.6046787405916</v>
      </c>
      <c r="D725" s="4" t="n">
        <v>16.5481047862505</v>
      </c>
      <c r="E725" s="4" t="n">
        <v>61.9433464717431</v>
      </c>
      <c r="F725" s="4" t="n">
        <v>0.548636225304418</v>
      </c>
      <c r="G725" s="4" t="n">
        <v>0.024323971319797</v>
      </c>
      <c r="H725" s="4" t="n">
        <v>0.086112914232576</v>
      </c>
      <c r="I725" s="4" t="n">
        <v>-1.90428332813095</v>
      </c>
      <c r="J725" s="5" t="n">
        <v>2.03268674615865E-006</v>
      </c>
      <c r="K725" s="5" t="n">
        <v>4.10510047980109E-005</v>
      </c>
      <c r="L725" s="6" t="b">
        <f aca="false">FALSE()</f>
        <v>0</v>
      </c>
      <c r="M725" s="6" t="b">
        <f aca="false">TRUE()</f>
        <v>1</v>
      </c>
      <c r="N725" s="6" t="b">
        <f aca="false">FALSE()</f>
        <v>0</v>
      </c>
      <c r="O725" s="6" t="s">
        <v>20</v>
      </c>
    </row>
    <row r="726" customFormat="false" ht="17.25" hidden="false" customHeight="false" outlineLevel="0" collapsed="false">
      <c r="A726" s="4" t="s">
        <v>1459</v>
      </c>
      <c r="B726" s="4" t="s">
        <v>1460</v>
      </c>
      <c r="C726" s="4" t="n">
        <v>16.9386162360041</v>
      </c>
      <c r="D726" s="4" t="n">
        <v>24.3135618472608</v>
      </c>
      <c r="E726" s="4" t="n">
        <v>9.2243796424871</v>
      </c>
      <c r="F726" s="4" t="n">
        <v>0.876792226106509</v>
      </c>
      <c r="G726" s="4" t="n">
        <v>0.937141902277667</v>
      </c>
      <c r="H726" s="4" t="n">
        <v>0.97017469031524</v>
      </c>
      <c r="I726" s="4" t="n">
        <v>1.39823746286481</v>
      </c>
      <c r="J726" s="4" t="n">
        <v>0.000172537423984326</v>
      </c>
      <c r="K726" s="4" t="n">
        <v>0.00162270482510038</v>
      </c>
      <c r="L726" s="6" t="b">
        <f aca="false">FALSE()</f>
        <v>0</v>
      </c>
      <c r="M726" s="6" t="b">
        <f aca="false">TRUE()</f>
        <v>1</v>
      </c>
      <c r="N726" s="6" t="b">
        <f aca="false">FALSE()</f>
        <v>0</v>
      </c>
      <c r="O726" s="6" t="s">
        <v>20</v>
      </c>
    </row>
    <row r="727" customFormat="false" ht="17.25" hidden="false" customHeight="false" outlineLevel="0" collapsed="false">
      <c r="A727" s="4" t="s">
        <v>1461</v>
      </c>
      <c r="B727" s="4" t="s">
        <v>1462</v>
      </c>
      <c r="C727" s="4" t="n">
        <v>29.5330975988072</v>
      </c>
      <c r="D727" s="4" t="n">
        <v>10.5117330186288</v>
      </c>
      <c r="E727" s="4" t="n">
        <v>29.5531633671861</v>
      </c>
      <c r="F727" s="4" t="n">
        <v>-0.000979882130685389</v>
      </c>
      <c r="G727" s="4" t="n">
        <v>0.665648909850336</v>
      </c>
      <c r="H727" s="4" t="n">
        <v>0.807098114412189</v>
      </c>
      <c r="I727" s="4" t="n">
        <v>-1.49131202550949</v>
      </c>
      <c r="J727" s="5" t="n">
        <v>9.07446970632256E-007</v>
      </c>
      <c r="K727" s="5" t="n">
        <v>2.07737752775542E-005</v>
      </c>
      <c r="L727" s="6" t="b">
        <f aca="false">FALSE()</f>
        <v>0</v>
      </c>
      <c r="M727" s="6" t="b">
        <f aca="false">TRUE()</f>
        <v>1</v>
      </c>
      <c r="N727" s="6" t="b">
        <f aca="false">FALSE()</f>
        <v>0</v>
      </c>
      <c r="O727" s="6" t="s">
        <v>20</v>
      </c>
    </row>
    <row r="728" customFormat="false" ht="17.25" hidden="false" customHeight="false" outlineLevel="0" collapsed="false">
      <c r="A728" s="4" t="s">
        <v>1463</v>
      </c>
      <c r="B728" s="4" t="s">
        <v>1464</v>
      </c>
      <c r="C728" s="4" t="n">
        <v>169.34427963557</v>
      </c>
      <c r="D728" s="4" t="n">
        <v>384.42363433483</v>
      </c>
      <c r="E728" s="4" t="n">
        <v>166.197393579716</v>
      </c>
      <c r="F728" s="4" t="n">
        <v>0.0270614971804394</v>
      </c>
      <c r="G728" s="4" t="n">
        <v>0.548498547001897</v>
      </c>
      <c r="H728" s="4" t="n">
        <v>0.724287648819955</v>
      </c>
      <c r="I728" s="4" t="n">
        <v>1.20979927865282</v>
      </c>
      <c r="J728" s="5" t="n">
        <v>6.73013920413248E-005</v>
      </c>
      <c r="K728" s="4" t="n">
        <v>0.000755733621523773</v>
      </c>
      <c r="L728" s="6" t="b">
        <f aca="false">FALSE()</f>
        <v>0</v>
      </c>
      <c r="M728" s="6" t="b">
        <f aca="false">TRUE()</f>
        <v>1</v>
      </c>
      <c r="N728" s="6" t="b">
        <f aca="false">FALSE()</f>
        <v>0</v>
      </c>
      <c r="O728" s="6" t="s">
        <v>20</v>
      </c>
    </row>
    <row r="729" customFormat="false" ht="17.25" hidden="false" customHeight="false" outlineLevel="0" collapsed="false">
      <c r="A729" s="4" t="s">
        <v>1465</v>
      </c>
      <c r="B729" s="4" t="s">
        <v>1466</v>
      </c>
      <c r="C729" s="4" t="n">
        <v>55.3045492439109</v>
      </c>
      <c r="D729" s="4" t="n">
        <v>25.1951686794145</v>
      </c>
      <c r="E729" s="4" t="n">
        <v>83.5202461318231</v>
      </c>
      <c r="F729" s="4" t="n">
        <v>-0.594727804886071</v>
      </c>
      <c r="G729" s="4" t="n">
        <v>0.0800451312268838</v>
      </c>
      <c r="H729" s="4" t="n">
        <v>0.204382780077143</v>
      </c>
      <c r="I729" s="4" t="n">
        <v>-1.72897884844085</v>
      </c>
      <c r="J729" s="5" t="n">
        <v>5.98105459870109E-009</v>
      </c>
      <c r="K729" s="5" t="n">
        <v>3.02422299119918E-007</v>
      </c>
      <c r="L729" s="6" t="b">
        <f aca="false">FALSE()</f>
        <v>0</v>
      </c>
      <c r="M729" s="6" t="b">
        <f aca="false">TRUE()</f>
        <v>1</v>
      </c>
      <c r="N729" s="6" t="b">
        <f aca="false">FALSE()</f>
        <v>0</v>
      </c>
      <c r="O729" s="6" t="s">
        <v>20</v>
      </c>
    </row>
    <row r="730" customFormat="false" ht="17.25" hidden="false" customHeight="false" outlineLevel="0" collapsed="false">
      <c r="A730" s="4" t="s">
        <v>1467</v>
      </c>
      <c r="B730" s="4" t="s">
        <v>1468</v>
      </c>
      <c r="C730" s="4" t="n">
        <v>62.7123509389933</v>
      </c>
      <c r="D730" s="4" t="n">
        <v>19.3650748263082</v>
      </c>
      <c r="E730" s="4" t="n">
        <v>69.7413404624185</v>
      </c>
      <c r="F730" s="4" t="n">
        <v>-0.153264489828773</v>
      </c>
      <c r="G730" s="4" t="n">
        <v>0.747175395947324</v>
      </c>
      <c r="H730" s="4" t="n">
        <v>0.863036409867169</v>
      </c>
      <c r="I730" s="4" t="n">
        <v>-1.84855701775486</v>
      </c>
      <c r="J730" s="5" t="n">
        <v>1.13714756647886E-007</v>
      </c>
      <c r="K730" s="5" t="n">
        <v>3.60525415967575E-006</v>
      </c>
      <c r="L730" s="6" t="b">
        <f aca="false">FALSE()</f>
        <v>0</v>
      </c>
      <c r="M730" s="6" t="b">
        <f aca="false">TRUE()</f>
        <v>1</v>
      </c>
      <c r="N730" s="6" t="b">
        <f aca="false">FALSE()</f>
        <v>0</v>
      </c>
      <c r="O730" s="6" t="s">
        <v>20</v>
      </c>
    </row>
    <row r="731" customFormat="false" ht="17.25" hidden="false" customHeight="false" outlineLevel="0" collapsed="false">
      <c r="A731" s="4" t="s">
        <v>1469</v>
      </c>
      <c r="B731" s="4" t="s">
        <v>1470</v>
      </c>
      <c r="C731" s="4" t="n">
        <v>45.8646940093341</v>
      </c>
      <c r="D731" s="4" t="n">
        <v>20.6025215843764</v>
      </c>
      <c r="E731" s="4" t="n">
        <v>51.3365513354499</v>
      </c>
      <c r="F731" s="4" t="n">
        <v>-0.162602367730535</v>
      </c>
      <c r="G731" s="4" t="n">
        <v>0.851100199079417</v>
      </c>
      <c r="H731" s="4" t="n">
        <v>0.924159961634818</v>
      </c>
      <c r="I731" s="4" t="n">
        <v>-1.3171654598423</v>
      </c>
      <c r="J731" s="5" t="n">
        <v>1.92838391787081E-008</v>
      </c>
      <c r="K731" s="5" t="n">
        <v>8.02438714157751E-007</v>
      </c>
      <c r="L731" s="6" t="b">
        <f aca="false">FALSE()</f>
        <v>0</v>
      </c>
      <c r="M731" s="6" t="b">
        <f aca="false">TRUE()</f>
        <v>1</v>
      </c>
      <c r="N731" s="6" t="b">
        <f aca="false">FALSE()</f>
        <v>0</v>
      </c>
      <c r="O731" s="6" t="s">
        <v>20</v>
      </c>
    </row>
    <row r="732" customFormat="false" ht="17.25" hidden="false" customHeight="false" outlineLevel="0" collapsed="false">
      <c r="A732" s="4" t="s">
        <v>1471</v>
      </c>
      <c r="B732" s="4" t="s">
        <v>1472</v>
      </c>
      <c r="C732" s="4" t="n">
        <v>63.1390172376968</v>
      </c>
      <c r="D732" s="4" t="n">
        <v>29.7763940961475</v>
      </c>
      <c r="E732" s="4" t="n">
        <v>77.1978085545662</v>
      </c>
      <c r="F732" s="4" t="n">
        <v>-0.290028088509271</v>
      </c>
      <c r="G732" s="4" t="n">
        <v>0.564972863465047</v>
      </c>
      <c r="H732" s="4" t="n">
        <v>0.736718396925536</v>
      </c>
      <c r="I732" s="4" t="n">
        <v>-1.37439083873177</v>
      </c>
      <c r="J732" s="5" t="n">
        <v>1.82651210073044E-008</v>
      </c>
      <c r="K732" s="5" t="n">
        <v>7.72112086179144E-007</v>
      </c>
      <c r="L732" s="6" t="b">
        <f aca="false">FALSE()</f>
        <v>0</v>
      </c>
      <c r="M732" s="6" t="b">
        <f aca="false">TRUE()</f>
        <v>1</v>
      </c>
      <c r="N732" s="6" t="b">
        <f aca="false">FALSE()</f>
        <v>0</v>
      </c>
      <c r="O732" s="6" t="s">
        <v>20</v>
      </c>
    </row>
    <row r="733" customFormat="false" ht="17.25" hidden="false" customHeight="false" outlineLevel="0" collapsed="false">
      <c r="A733" s="4" t="s">
        <v>1473</v>
      </c>
      <c r="B733" s="4" t="s">
        <v>1474</v>
      </c>
      <c r="C733" s="4" t="n">
        <v>42.4354489306976</v>
      </c>
      <c r="D733" s="4" t="n">
        <v>164.826682914043</v>
      </c>
      <c r="E733" s="4" t="n">
        <v>35.3056922739803</v>
      </c>
      <c r="F733" s="4" t="n">
        <v>0.265369134608279</v>
      </c>
      <c r="G733" s="4" t="n">
        <v>0.73106426714219</v>
      </c>
      <c r="H733" s="4" t="n">
        <v>0.85085606342833</v>
      </c>
      <c r="I733" s="4" t="n">
        <v>2.22297710112744</v>
      </c>
      <c r="J733" s="4" t="n">
        <v>0.000496471645362963</v>
      </c>
      <c r="K733" s="4" t="n">
        <v>0.00383838508612433</v>
      </c>
      <c r="L733" s="6" t="b">
        <f aca="false">FALSE()</f>
        <v>0</v>
      </c>
      <c r="M733" s="6" t="b">
        <f aca="false">TRUE()</f>
        <v>1</v>
      </c>
      <c r="N733" s="6" t="b">
        <f aca="false">FALSE()</f>
        <v>0</v>
      </c>
      <c r="O733" s="6" t="s">
        <v>20</v>
      </c>
    </row>
    <row r="734" customFormat="false" ht="17.25" hidden="false" customHeight="false" outlineLevel="0" collapsed="false">
      <c r="A734" s="4" t="s">
        <v>1475</v>
      </c>
      <c r="B734" s="4" t="s">
        <v>1476</v>
      </c>
      <c r="C734" s="4" t="n">
        <v>28.0538243245101</v>
      </c>
      <c r="D734" s="4" t="n">
        <v>47.5762125377425</v>
      </c>
      <c r="E734" s="4" t="n">
        <v>15.2747812334552</v>
      </c>
      <c r="F734" s="4" t="n">
        <v>0.877045736018964</v>
      </c>
      <c r="G734" s="4" t="n">
        <v>0.0207388485617695</v>
      </c>
      <c r="H734" s="4" t="n">
        <v>0.0763841381087922</v>
      </c>
      <c r="I734" s="4" t="n">
        <v>1.63908870800167</v>
      </c>
      <c r="J734" s="4" t="n">
        <v>0.000615830575217777</v>
      </c>
      <c r="K734" s="4" t="n">
        <v>0.00455150636512713</v>
      </c>
      <c r="L734" s="6" t="b">
        <f aca="false">FALSE()</f>
        <v>0</v>
      </c>
      <c r="M734" s="6" t="b">
        <f aca="false">TRUE()</f>
        <v>1</v>
      </c>
      <c r="N734" s="6" t="b">
        <f aca="false">FALSE()</f>
        <v>0</v>
      </c>
      <c r="O734" s="6" t="s">
        <v>20</v>
      </c>
    </row>
    <row r="735" customFormat="false" ht="17.25" hidden="false" customHeight="false" outlineLevel="0" collapsed="false">
      <c r="A735" s="4" t="s">
        <v>1477</v>
      </c>
      <c r="B735" s="4" t="s">
        <v>1478</v>
      </c>
      <c r="C735" s="4" t="n">
        <v>65.9963741610193</v>
      </c>
      <c r="D735" s="4" t="n">
        <v>19.6423832746397</v>
      </c>
      <c r="E735" s="4" t="n">
        <v>53.2515840838342</v>
      </c>
      <c r="F735" s="4" t="n">
        <v>0.309562322953475</v>
      </c>
      <c r="G735" s="4" t="n">
        <v>0.140289038403656</v>
      </c>
      <c r="H735" s="4" t="n">
        <v>0.302450050703726</v>
      </c>
      <c r="I735" s="4" t="n">
        <v>-1.43885445488569</v>
      </c>
      <c r="J735" s="5" t="n">
        <v>7.18770166568846E-005</v>
      </c>
      <c r="K735" s="4" t="n">
        <v>0.000794275829294854</v>
      </c>
      <c r="L735" s="6" t="b">
        <f aca="false">FALSE()</f>
        <v>0</v>
      </c>
      <c r="M735" s="6" t="b">
        <f aca="false">TRUE()</f>
        <v>1</v>
      </c>
      <c r="N735" s="6" t="b">
        <f aca="false">FALSE()</f>
        <v>0</v>
      </c>
      <c r="O735" s="6" t="s">
        <v>20</v>
      </c>
    </row>
    <row r="736" customFormat="false" ht="17.25" hidden="false" customHeight="false" outlineLevel="0" collapsed="false">
      <c r="A736" s="4" t="s">
        <v>1479</v>
      </c>
      <c r="B736" s="4" t="s">
        <v>1480</v>
      </c>
      <c r="C736" s="4" t="n">
        <v>34.2081551894426</v>
      </c>
      <c r="D736" s="4" t="n">
        <v>53.4709364867204</v>
      </c>
      <c r="E736" s="4" t="n">
        <v>24.6908351321116</v>
      </c>
      <c r="F736" s="4" t="n">
        <v>0.470364668748766</v>
      </c>
      <c r="G736" s="4" t="n">
        <v>0.270190580585309</v>
      </c>
      <c r="H736" s="4" t="n">
        <v>0.469839199746021</v>
      </c>
      <c r="I736" s="4" t="n">
        <v>1.1147793098327</v>
      </c>
      <c r="J736" s="5" t="n">
        <v>5.89219947321518E-011</v>
      </c>
      <c r="K736" s="5" t="n">
        <v>5.88446596140658E-009</v>
      </c>
      <c r="L736" s="6" t="b">
        <f aca="false">FALSE()</f>
        <v>0</v>
      </c>
      <c r="M736" s="6" t="b">
        <f aca="false">TRUE()</f>
        <v>1</v>
      </c>
      <c r="N736" s="6" t="b">
        <f aca="false">FALSE()</f>
        <v>0</v>
      </c>
      <c r="O736" s="6" t="s">
        <v>20</v>
      </c>
    </row>
    <row r="737" customFormat="false" ht="17.25" hidden="false" customHeight="false" outlineLevel="0" collapsed="false">
      <c r="A737" s="4" t="s">
        <v>1481</v>
      </c>
      <c r="B737" s="4" t="s">
        <v>1482</v>
      </c>
      <c r="C737" s="4" t="n">
        <v>129.07331562535</v>
      </c>
      <c r="D737" s="4" t="n">
        <v>25.3164015478255</v>
      </c>
      <c r="E737" s="4" t="n">
        <v>138.275179913439</v>
      </c>
      <c r="F737" s="4" t="n">
        <v>-0.0993514477723261</v>
      </c>
      <c r="G737" s="4" t="n">
        <v>0.710793865323674</v>
      </c>
      <c r="H737" s="4" t="n">
        <v>0.837579346584018</v>
      </c>
      <c r="I737" s="4" t="n">
        <v>-2.44939795820021</v>
      </c>
      <c r="J737" s="4" t="n">
        <v>0.00166044332538142</v>
      </c>
      <c r="K737" s="4" t="n">
        <v>0.0097797113304165</v>
      </c>
      <c r="L737" s="6" t="b">
        <f aca="false">FALSE()</f>
        <v>0</v>
      </c>
      <c r="M737" s="6" t="b">
        <f aca="false">TRUE()</f>
        <v>1</v>
      </c>
      <c r="N737" s="6" t="b">
        <f aca="false">FALSE()</f>
        <v>0</v>
      </c>
      <c r="O737" s="6" t="s">
        <v>20</v>
      </c>
    </row>
    <row r="738" customFormat="false" ht="17.25" hidden="false" customHeight="false" outlineLevel="0" collapsed="false">
      <c r="A738" s="4" t="s">
        <v>1483</v>
      </c>
      <c r="B738" s="4" t="s">
        <v>1484</v>
      </c>
      <c r="C738" s="4" t="n">
        <v>6.15952910346541</v>
      </c>
      <c r="D738" s="4" t="n">
        <v>12.6316570205678</v>
      </c>
      <c r="E738" s="4" t="n">
        <v>5.92504776688736</v>
      </c>
      <c r="F738" s="4" t="n">
        <v>0.0559932761160798</v>
      </c>
      <c r="G738" s="4" t="n">
        <v>0.875326890913045</v>
      </c>
      <c r="H738" s="4" t="n">
        <v>0.937108856674836</v>
      </c>
      <c r="I738" s="4" t="n">
        <v>1.09214521428082</v>
      </c>
      <c r="J738" s="5" t="n">
        <v>1.05157790908281E-005</v>
      </c>
      <c r="K738" s="4" t="n">
        <v>0.000160795822097936</v>
      </c>
      <c r="L738" s="6" t="b">
        <f aca="false">FALSE()</f>
        <v>0</v>
      </c>
      <c r="M738" s="6" t="b">
        <f aca="false">TRUE()</f>
        <v>1</v>
      </c>
      <c r="N738" s="6" t="b">
        <f aca="false">FALSE()</f>
        <v>0</v>
      </c>
      <c r="O738" s="6" t="s">
        <v>20</v>
      </c>
    </row>
    <row r="739" customFormat="false" ht="17.25" hidden="false" customHeight="false" outlineLevel="0" collapsed="false">
      <c r="A739" s="4" t="s">
        <v>1485</v>
      </c>
      <c r="B739" s="4" t="s">
        <v>1486</v>
      </c>
      <c r="C739" s="4" t="n">
        <v>15.591308979474</v>
      </c>
      <c r="D739" s="4" t="n">
        <v>4.20633202830036</v>
      </c>
      <c r="E739" s="4" t="n">
        <v>29.2574561237022</v>
      </c>
      <c r="F739" s="4" t="n">
        <v>-0.908062279917834</v>
      </c>
      <c r="G739" s="4" t="n">
        <v>0.0148271265713978</v>
      </c>
      <c r="H739" s="4" t="n">
        <v>0.0597696668320338</v>
      </c>
      <c r="I739" s="4" t="n">
        <v>-2.79816969621181</v>
      </c>
      <c r="J739" s="5" t="n">
        <v>6.07896741270175E-008</v>
      </c>
      <c r="K739" s="5" t="n">
        <v>2.11624880800787E-006</v>
      </c>
      <c r="L739" s="6" t="b">
        <f aca="false">FALSE()</f>
        <v>0</v>
      </c>
      <c r="M739" s="6" t="b">
        <f aca="false">TRUE()</f>
        <v>1</v>
      </c>
      <c r="N739" s="6" t="b">
        <f aca="false">FALSE()</f>
        <v>0</v>
      </c>
      <c r="O739" s="6" t="s">
        <v>20</v>
      </c>
    </row>
    <row r="740" customFormat="false" ht="17.25" hidden="false" customHeight="false" outlineLevel="0" collapsed="false">
      <c r="A740" s="4" t="s">
        <v>1487</v>
      </c>
      <c r="B740" s="4" t="s">
        <v>1488</v>
      </c>
      <c r="C740" s="4" t="n">
        <v>29.5731080939113</v>
      </c>
      <c r="D740" s="4" t="n">
        <v>6.79084974635527</v>
      </c>
      <c r="E740" s="4" t="n">
        <v>22.8016776681481</v>
      </c>
      <c r="F740" s="4" t="n">
        <v>0.375145899957018</v>
      </c>
      <c r="G740" s="4" t="n">
        <v>0.636170233052125</v>
      </c>
      <c r="H740" s="4" t="n">
        <v>0.787574515404124</v>
      </c>
      <c r="I740" s="4" t="n">
        <v>-1.74747595991399</v>
      </c>
      <c r="J740" s="5" t="n">
        <v>3.57582322305508E-005</v>
      </c>
      <c r="K740" s="4" t="n">
        <v>0.000446042773467581</v>
      </c>
      <c r="L740" s="6" t="b">
        <f aca="false">FALSE()</f>
        <v>0</v>
      </c>
      <c r="M740" s="6" t="b">
        <f aca="false">TRUE()</f>
        <v>1</v>
      </c>
      <c r="N740" s="6" t="b">
        <f aca="false">FALSE()</f>
        <v>0</v>
      </c>
      <c r="O740" s="6" t="s">
        <v>20</v>
      </c>
    </row>
    <row r="741" customFormat="false" ht="17.25" hidden="false" customHeight="false" outlineLevel="0" collapsed="false">
      <c r="A741" s="4" t="s">
        <v>1489</v>
      </c>
      <c r="B741" s="4" t="s">
        <v>1490</v>
      </c>
      <c r="C741" s="4" t="n">
        <v>143.442731292126</v>
      </c>
      <c r="D741" s="4" t="n">
        <v>18.3263680488773</v>
      </c>
      <c r="E741" s="4" t="n">
        <v>228.846423882909</v>
      </c>
      <c r="F741" s="4" t="n">
        <v>-0.673904883607763</v>
      </c>
      <c r="G741" s="4" t="n">
        <v>0.287210196563685</v>
      </c>
      <c r="H741" s="4" t="n">
        <v>0.488775784797319</v>
      </c>
      <c r="I741" s="4" t="n">
        <v>-3.64238694400008</v>
      </c>
      <c r="J741" s="5" t="n">
        <v>4.15992126033274E-007</v>
      </c>
      <c r="K741" s="5" t="n">
        <v>1.07385107946457E-005</v>
      </c>
      <c r="L741" s="6" t="b">
        <f aca="false">FALSE()</f>
        <v>0</v>
      </c>
      <c r="M741" s="6" t="b">
        <f aca="false">TRUE()</f>
        <v>1</v>
      </c>
      <c r="N741" s="6" t="b">
        <f aca="false">FALSE()</f>
        <v>0</v>
      </c>
      <c r="O741" s="6" t="s">
        <v>20</v>
      </c>
    </row>
    <row r="742" customFormat="false" ht="17.25" hidden="false" customHeight="false" outlineLevel="0" collapsed="false">
      <c r="A742" s="4" t="s">
        <v>1491</v>
      </c>
      <c r="B742" s="4" t="s">
        <v>1492</v>
      </c>
      <c r="C742" s="4" t="n">
        <v>60.7731761266781</v>
      </c>
      <c r="D742" s="4" t="n">
        <v>109.615250977516</v>
      </c>
      <c r="E742" s="4" t="n">
        <v>53.8926908794478</v>
      </c>
      <c r="F742" s="4" t="n">
        <v>0.173345069201465</v>
      </c>
      <c r="G742" s="4" t="n">
        <v>0.0133808851966023</v>
      </c>
      <c r="H742" s="4" t="n">
        <v>0.0553396570515805</v>
      </c>
      <c r="I742" s="4" t="n">
        <v>1.02428700928965</v>
      </c>
      <c r="J742" s="5" t="n">
        <v>7.33787759634682E-005</v>
      </c>
      <c r="K742" s="4" t="n">
        <v>0.000808076816761032</v>
      </c>
      <c r="L742" s="6" t="b">
        <f aca="false">FALSE()</f>
        <v>0</v>
      </c>
      <c r="M742" s="6" t="b">
        <f aca="false">TRUE()</f>
        <v>1</v>
      </c>
      <c r="N742" s="6" t="b">
        <f aca="false">FALSE()</f>
        <v>0</v>
      </c>
      <c r="O742" s="6" t="s">
        <v>20</v>
      </c>
    </row>
    <row r="743" customFormat="false" ht="17.25" hidden="false" customHeight="false" outlineLevel="0" collapsed="false">
      <c r="A743" s="4" t="s">
        <v>1493</v>
      </c>
      <c r="B743" s="4" t="s">
        <v>1494</v>
      </c>
      <c r="C743" s="4" t="n">
        <v>23.047727789278</v>
      </c>
      <c r="D743" s="4" t="n">
        <v>7.76632488426604</v>
      </c>
      <c r="E743" s="4" t="n">
        <v>24.3083960488666</v>
      </c>
      <c r="F743" s="4" t="n">
        <v>-0.076830176137754</v>
      </c>
      <c r="G743" s="4" t="n">
        <v>0.965040303475072</v>
      </c>
      <c r="H743" s="4" t="n">
        <v>0.984718515726761</v>
      </c>
      <c r="I743" s="4" t="n">
        <v>-1.64615073748753</v>
      </c>
      <c r="J743" s="5" t="n">
        <v>2.37927184363466E-008</v>
      </c>
      <c r="K743" s="5" t="n">
        <v>9.60060221955513E-007</v>
      </c>
      <c r="L743" s="6" t="b">
        <f aca="false">FALSE()</f>
        <v>0</v>
      </c>
      <c r="M743" s="6" t="b">
        <f aca="false">TRUE()</f>
        <v>1</v>
      </c>
      <c r="N743" s="6" t="b">
        <f aca="false">FALSE()</f>
        <v>0</v>
      </c>
      <c r="O743" s="6" t="s">
        <v>20</v>
      </c>
    </row>
    <row r="744" customFormat="false" ht="17.25" hidden="false" customHeight="false" outlineLevel="0" collapsed="false">
      <c r="A744" s="4" t="s">
        <v>1495</v>
      </c>
      <c r="B744" s="4" t="s">
        <v>1496</v>
      </c>
      <c r="C744" s="4" t="n">
        <v>6.35335652375658</v>
      </c>
      <c r="D744" s="4" t="n">
        <v>3.71964760271706</v>
      </c>
      <c r="E744" s="4" t="n">
        <v>7.88750604755893</v>
      </c>
      <c r="F744" s="4" t="n">
        <v>-0.312050226834802</v>
      </c>
      <c r="G744" s="4" t="n">
        <v>0.00670384550815673</v>
      </c>
      <c r="H744" s="4" t="n">
        <v>0.032526135840542</v>
      </c>
      <c r="I744" s="4" t="n">
        <v>-1.08440325854223</v>
      </c>
      <c r="J744" s="4" t="n">
        <v>0.00039805531630716</v>
      </c>
      <c r="K744" s="4" t="n">
        <v>0.0032123868178142</v>
      </c>
      <c r="L744" s="6" t="b">
        <f aca="false">FALSE()</f>
        <v>0</v>
      </c>
      <c r="M744" s="6" t="b">
        <f aca="false">TRUE()</f>
        <v>1</v>
      </c>
      <c r="N744" s="6" t="b">
        <f aca="false">FALSE()</f>
        <v>0</v>
      </c>
      <c r="O744" s="6" t="s">
        <v>20</v>
      </c>
    </row>
    <row r="745" customFormat="false" ht="17.25" hidden="false" customHeight="false" outlineLevel="0" collapsed="false">
      <c r="A745" s="4" t="s">
        <v>1497</v>
      </c>
      <c r="B745" s="4" t="s">
        <v>1498</v>
      </c>
      <c r="C745" s="4" t="n">
        <v>74.0912832135124</v>
      </c>
      <c r="D745" s="4" t="n">
        <v>119.976876329254</v>
      </c>
      <c r="E745" s="4" t="n">
        <v>53.825881342444</v>
      </c>
      <c r="F745" s="4" t="n">
        <v>0.461003783268354</v>
      </c>
      <c r="G745" s="4" t="n">
        <v>0.133463396069169</v>
      </c>
      <c r="H745" s="4" t="n">
        <v>0.292727428087956</v>
      </c>
      <c r="I745" s="4" t="n">
        <v>1.15638443335003</v>
      </c>
      <c r="J745" s="5" t="n">
        <v>1.10849568058233E-007</v>
      </c>
      <c r="K745" s="5" t="n">
        <v>3.542530496005E-006</v>
      </c>
      <c r="L745" s="6" t="b">
        <f aca="false">FALSE()</f>
        <v>0</v>
      </c>
      <c r="M745" s="6" t="b">
        <f aca="false">TRUE()</f>
        <v>1</v>
      </c>
      <c r="N745" s="6" t="b">
        <f aca="false">FALSE()</f>
        <v>0</v>
      </c>
      <c r="O745" s="6" t="s">
        <v>20</v>
      </c>
    </row>
    <row r="746" customFormat="false" ht="17.25" hidden="false" customHeight="false" outlineLevel="0" collapsed="false">
      <c r="A746" s="4" t="s">
        <v>1499</v>
      </c>
      <c r="B746" s="4" t="s">
        <v>1500</v>
      </c>
      <c r="C746" s="4" t="n">
        <v>12.9969842878527</v>
      </c>
      <c r="D746" s="4" t="n">
        <v>3.00807785524739</v>
      </c>
      <c r="E746" s="4" t="n">
        <v>18.681234894845</v>
      </c>
      <c r="F746" s="4" t="n">
        <v>-0.523412914253846</v>
      </c>
      <c r="G746" s="4" t="n">
        <v>0.173681415386025</v>
      </c>
      <c r="H746" s="4" t="n">
        <v>0.349163486350982</v>
      </c>
      <c r="I746" s="4" t="n">
        <v>-2.63467601284956</v>
      </c>
      <c r="J746" s="4" t="n">
        <v>0.00013946093871011</v>
      </c>
      <c r="K746" s="4" t="n">
        <v>0.00136546957086326</v>
      </c>
      <c r="L746" s="6" t="b">
        <f aca="false">FALSE()</f>
        <v>0</v>
      </c>
      <c r="M746" s="6" t="b">
        <f aca="false">TRUE()</f>
        <v>1</v>
      </c>
      <c r="N746" s="6" t="b">
        <f aca="false">FALSE()</f>
        <v>0</v>
      </c>
      <c r="O746" s="6" t="s">
        <v>20</v>
      </c>
    </row>
    <row r="747" customFormat="false" ht="17.25" hidden="false" customHeight="false" outlineLevel="0" collapsed="false">
      <c r="A747" s="4" t="s">
        <v>1501</v>
      </c>
      <c r="B747" s="4" t="s">
        <v>1502</v>
      </c>
      <c r="C747" s="4" t="n">
        <v>38.5446572630285</v>
      </c>
      <c r="D747" s="4" t="n">
        <v>24.3155549946468</v>
      </c>
      <c r="E747" s="4" t="n">
        <v>57.6076409484654</v>
      </c>
      <c r="F747" s="4" t="n">
        <v>-0.579729280480956</v>
      </c>
      <c r="G747" s="4" t="n">
        <v>0.0476707414173658</v>
      </c>
      <c r="H747" s="4" t="n">
        <v>0.141815469237436</v>
      </c>
      <c r="I747" s="4" t="n">
        <v>-1.24438065919984</v>
      </c>
      <c r="J747" s="4" t="n">
        <v>0.000316372847794675</v>
      </c>
      <c r="K747" s="4" t="n">
        <v>0.00268186829438256</v>
      </c>
      <c r="L747" s="6" t="b">
        <f aca="false">FALSE()</f>
        <v>0</v>
      </c>
      <c r="M747" s="6" t="b">
        <f aca="false">TRUE()</f>
        <v>1</v>
      </c>
      <c r="N747" s="6" t="b">
        <f aca="false">FALSE()</f>
        <v>0</v>
      </c>
      <c r="O747" s="6" t="s">
        <v>20</v>
      </c>
    </row>
    <row r="748" customFormat="false" ht="17.25" hidden="false" customHeight="false" outlineLevel="0" collapsed="false">
      <c r="A748" s="4" t="s">
        <v>1503</v>
      </c>
      <c r="B748" s="4" t="s">
        <v>1504</v>
      </c>
      <c r="C748" s="4" t="n">
        <v>26.5844409202168</v>
      </c>
      <c r="D748" s="4" t="n">
        <v>81.2662207769646</v>
      </c>
      <c r="E748" s="4" t="n">
        <v>33.7350712629158</v>
      </c>
      <c r="F748" s="4" t="n">
        <v>-0.343667083054623</v>
      </c>
      <c r="G748" s="4" t="n">
        <v>0.146094573514968</v>
      </c>
      <c r="H748" s="4" t="n">
        <v>0.310571546338534</v>
      </c>
      <c r="I748" s="4" t="n">
        <v>1.26840659496903</v>
      </c>
      <c r="J748" s="5" t="n">
        <v>1.48826962022451E-006</v>
      </c>
      <c r="K748" s="5" t="n">
        <v>3.1581753335415E-005</v>
      </c>
      <c r="L748" s="6" t="b">
        <f aca="false">FALSE()</f>
        <v>0</v>
      </c>
      <c r="M748" s="6" t="b">
        <f aca="false">TRUE()</f>
        <v>1</v>
      </c>
      <c r="N748" s="6" t="b">
        <f aca="false">FALSE()</f>
        <v>0</v>
      </c>
      <c r="O748" s="6" t="s">
        <v>20</v>
      </c>
    </row>
    <row r="749" customFormat="false" ht="17.25" hidden="false" customHeight="false" outlineLevel="0" collapsed="false">
      <c r="A749" s="4" t="s">
        <v>1505</v>
      </c>
      <c r="B749" s="4" t="s">
        <v>1506</v>
      </c>
      <c r="C749" s="4" t="n">
        <v>115.283634441686</v>
      </c>
      <c r="D749" s="4" t="n">
        <v>83.253783952329</v>
      </c>
      <c r="E749" s="4" t="n">
        <v>190.395221786589</v>
      </c>
      <c r="F749" s="4" t="n">
        <v>-0.72380954894015</v>
      </c>
      <c r="G749" s="4" t="n">
        <v>0.00373133141612611</v>
      </c>
      <c r="H749" s="4" t="n">
        <v>0.0207872802105047</v>
      </c>
      <c r="I749" s="4" t="n">
        <v>-1.19340952235717</v>
      </c>
      <c r="J749" s="5" t="n">
        <v>7.13851829869885E-008</v>
      </c>
      <c r="K749" s="5" t="n">
        <v>2.45304051386901E-006</v>
      </c>
      <c r="L749" s="6" t="b">
        <f aca="false">FALSE()</f>
        <v>0</v>
      </c>
      <c r="M749" s="6" t="b">
        <f aca="false">TRUE()</f>
        <v>1</v>
      </c>
      <c r="N749" s="6" t="b">
        <f aca="false">FALSE()</f>
        <v>0</v>
      </c>
      <c r="O749" s="6" t="s">
        <v>20</v>
      </c>
    </row>
    <row r="750" customFormat="false" ht="17.25" hidden="false" customHeight="false" outlineLevel="0" collapsed="false">
      <c r="A750" s="4" t="s">
        <v>1507</v>
      </c>
      <c r="B750" s="4" t="s">
        <v>1508</v>
      </c>
      <c r="C750" s="4" t="n">
        <v>16.1444784890686</v>
      </c>
      <c r="D750" s="4" t="n">
        <v>11.4968785150811</v>
      </c>
      <c r="E750" s="4" t="n">
        <v>23.958602125443</v>
      </c>
      <c r="F750" s="4" t="n">
        <v>-0.569502897244771</v>
      </c>
      <c r="G750" s="4" t="n">
        <v>0.0443272170775918</v>
      </c>
      <c r="H750" s="4" t="n">
        <v>0.134399366064681</v>
      </c>
      <c r="I750" s="4" t="n">
        <v>-1.05930152365184</v>
      </c>
      <c r="J750" s="5" t="n">
        <v>5.11446912186042E-010</v>
      </c>
      <c r="K750" s="5" t="n">
        <v>3.50747219305612E-008</v>
      </c>
      <c r="L750" s="6" t="b">
        <f aca="false">FALSE()</f>
        <v>0</v>
      </c>
      <c r="M750" s="6" t="b">
        <f aca="false">TRUE()</f>
        <v>1</v>
      </c>
      <c r="N750" s="6" t="b">
        <f aca="false">FALSE()</f>
        <v>0</v>
      </c>
      <c r="O750" s="6" t="s">
        <v>20</v>
      </c>
    </row>
    <row r="751" customFormat="false" ht="17.25" hidden="false" customHeight="false" outlineLevel="0" collapsed="false">
      <c r="A751" s="4" t="s">
        <v>1509</v>
      </c>
      <c r="B751" s="4" t="s">
        <v>1510</v>
      </c>
      <c r="C751" s="4" t="n">
        <v>60.6508133653914</v>
      </c>
      <c r="D751" s="4" t="n">
        <v>7.77879360239189</v>
      </c>
      <c r="E751" s="4" t="n">
        <v>31.0761501328104</v>
      </c>
      <c r="F751" s="4" t="n">
        <v>0.964719206301599</v>
      </c>
      <c r="G751" s="4" t="n">
        <v>0.344268840807077</v>
      </c>
      <c r="H751" s="4" t="n">
        <v>0.548055182342752</v>
      </c>
      <c r="I751" s="4" t="n">
        <v>-1.9981894536463</v>
      </c>
      <c r="J751" s="5" t="n">
        <v>9.39480265538837E-007</v>
      </c>
      <c r="K751" s="5" t="n">
        <v>2.14456502329215E-005</v>
      </c>
      <c r="L751" s="6" t="b">
        <f aca="false">FALSE()</f>
        <v>0</v>
      </c>
      <c r="M751" s="6" t="b">
        <f aca="false">TRUE()</f>
        <v>1</v>
      </c>
      <c r="N751" s="6" t="b">
        <f aca="false">FALSE()</f>
        <v>0</v>
      </c>
      <c r="O751" s="6" t="s">
        <v>20</v>
      </c>
    </row>
    <row r="752" customFormat="false" ht="17.25" hidden="false" customHeight="false" outlineLevel="0" collapsed="false">
      <c r="A752" s="4" t="s">
        <v>1511</v>
      </c>
      <c r="B752" s="4" t="s">
        <v>1512</v>
      </c>
      <c r="C752" s="4" t="n">
        <v>18.4596404183537</v>
      </c>
      <c r="D752" s="4" t="n">
        <v>27.1681978747852</v>
      </c>
      <c r="E752" s="4" t="n">
        <v>13.0597403951731</v>
      </c>
      <c r="F752" s="4" t="n">
        <v>0.499248231595496</v>
      </c>
      <c r="G752" s="4" t="n">
        <v>0.124882527061137</v>
      </c>
      <c r="H752" s="4" t="n">
        <v>0.278853106748396</v>
      </c>
      <c r="I752" s="4" t="n">
        <v>1.05679265274515</v>
      </c>
      <c r="J752" s="5" t="n">
        <v>9.86719071379353E-005</v>
      </c>
      <c r="K752" s="4" t="n">
        <v>0.0010284921096915</v>
      </c>
      <c r="L752" s="6" t="b">
        <f aca="false">FALSE()</f>
        <v>0</v>
      </c>
      <c r="M752" s="6" t="b">
        <f aca="false">TRUE()</f>
        <v>1</v>
      </c>
      <c r="N752" s="6" t="b">
        <f aca="false">FALSE()</f>
        <v>0</v>
      </c>
      <c r="O752" s="6" t="s">
        <v>20</v>
      </c>
    </row>
    <row r="753" customFormat="false" ht="17.25" hidden="false" customHeight="false" outlineLevel="0" collapsed="false">
      <c r="A753" s="4" t="s">
        <v>1513</v>
      </c>
      <c r="B753" s="4" t="s">
        <v>1514</v>
      </c>
      <c r="C753" s="4" t="n">
        <v>49.7148126825457</v>
      </c>
      <c r="D753" s="4" t="n">
        <v>19.8368098576822</v>
      </c>
      <c r="E753" s="4" t="n">
        <v>89.6852256455602</v>
      </c>
      <c r="F753" s="4" t="n">
        <v>-0.851194570106685</v>
      </c>
      <c r="G753" s="4" t="n">
        <v>0.00216964648640913</v>
      </c>
      <c r="H753" s="4" t="n">
        <v>0.0134873761909237</v>
      </c>
      <c r="I753" s="4" t="n">
        <v>-2.17669031026473</v>
      </c>
      <c r="J753" s="5" t="n">
        <v>3.46184475048712E-018</v>
      </c>
      <c r="K753" s="5" t="n">
        <v>1.84389390893446E-015</v>
      </c>
      <c r="L753" s="6" t="b">
        <f aca="false">FALSE()</f>
        <v>0</v>
      </c>
      <c r="M753" s="6" t="b">
        <f aca="false">TRUE()</f>
        <v>1</v>
      </c>
      <c r="N753" s="6" t="b">
        <f aca="false">FALSE()</f>
        <v>0</v>
      </c>
      <c r="O753" s="6" t="s">
        <v>20</v>
      </c>
    </row>
    <row r="754" customFormat="false" ht="17.25" hidden="false" customHeight="false" outlineLevel="0" collapsed="false">
      <c r="A754" s="4" t="s">
        <v>1515</v>
      </c>
      <c r="B754" s="4" t="s">
        <v>1516</v>
      </c>
      <c r="C754" s="4" t="n">
        <v>8.31269418866679</v>
      </c>
      <c r="D754" s="4" t="n">
        <v>4.29823976774515</v>
      </c>
      <c r="E754" s="4" t="n">
        <v>9.39654842415218</v>
      </c>
      <c r="F754" s="4" t="n">
        <v>-0.176814779907038</v>
      </c>
      <c r="G754" s="4" t="n">
        <v>0.00394568944475191</v>
      </c>
      <c r="H754" s="4" t="n">
        <v>0.0217261196144713</v>
      </c>
      <c r="I754" s="4" t="n">
        <v>-1.12838495533053</v>
      </c>
      <c r="J754" s="5" t="n">
        <v>7.91442125715383E-005</v>
      </c>
      <c r="K754" s="4" t="n">
        <v>0.000856805808049194</v>
      </c>
      <c r="L754" s="6" t="b">
        <f aca="false">FALSE()</f>
        <v>0</v>
      </c>
      <c r="M754" s="6" t="b">
        <f aca="false">TRUE()</f>
        <v>1</v>
      </c>
      <c r="N754" s="6" t="b">
        <f aca="false">FALSE()</f>
        <v>0</v>
      </c>
      <c r="O754" s="6" t="s">
        <v>20</v>
      </c>
    </row>
    <row r="755" customFormat="false" ht="17.25" hidden="false" customHeight="false" outlineLevel="0" collapsed="false">
      <c r="A755" s="4" t="s">
        <v>1517</v>
      </c>
      <c r="B755" s="4" t="s">
        <v>1518</v>
      </c>
      <c r="C755" s="4" t="n">
        <v>5.4768442129552</v>
      </c>
      <c r="D755" s="4" t="n">
        <v>3.21429788050021</v>
      </c>
      <c r="E755" s="4" t="n">
        <v>8.86354295383999</v>
      </c>
      <c r="F755" s="4" t="n">
        <v>-0.694538647170321</v>
      </c>
      <c r="G755" s="4" t="n">
        <v>0.101424061755381</v>
      </c>
      <c r="H755" s="4" t="n">
        <v>0.241751667801903</v>
      </c>
      <c r="I755" s="4" t="n">
        <v>-1.4633798562045</v>
      </c>
      <c r="J755" s="4" t="n">
        <v>0.00092806032110501</v>
      </c>
      <c r="K755" s="4" t="n">
        <v>0.00622588884004635</v>
      </c>
      <c r="L755" s="6" t="b">
        <f aca="false">FALSE()</f>
        <v>0</v>
      </c>
      <c r="M755" s="6" t="b">
        <f aca="false">TRUE()</f>
        <v>1</v>
      </c>
      <c r="N755" s="6" t="b">
        <f aca="false">FALSE()</f>
        <v>0</v>
      </c>
      <c r="O755" s="6" t="s">
        <v>20</v>
      </c>
    </row>
    <row r="756" customFormat="false" ht="17.25" hidden="false" customHeight="false" outlineLevel="0" collapsed="false">
      <c r="A756" s="4" t="s">
        <v>1519</v>
      </c>
      <c r="B756" s="4" t="s">
        <v>1520</v>
      </c>
      <c r="C756" s="4" t="n">
        <v>4.75935849585765</v>
      </c>
      <c r="D756" s="4" t="n">
        <v>2.97440234672247</v>
      </c>
      <c r="E756" s="4" t="n">
        <v>6.29460261683138</v>
      </c>
      <c r="F756" s="4" t="n">
        <v>-0.403348173616684</v>
      </c>
      <c r="G756" s="4" t="n">
        <v>0.842477716105372</v>
      </c>
      <c r="H756" s="4" t="n">
        <v>0.919772216738456</v>
      </c>
      <c r="I756" s="4" t="n">
        <v>-1.08151548873928</v>
      </c>
      <c r="J756" s="4" t="n">
        <v>0.000800055601317952</v>
      </c>
      <c r="K756" s="4" t="n">
        <v>0.00554143409339382</v>
      </c>
      <c r="L756" s="6" t="b">
        <f aca="false">FALSE()</f>
        <v>0</v>
      </c>
      <c r="M756" s="6" t="b">
        <f aca="false">TRUE()</f>
        <v>1</v>
      </c>
      <c r="N756" s="6" t="b">
        <f aca="false">FALSE()</f>
        <v>0</v>
      </c>
      <c r="O756" s="6" t="s">
        <v>20</v>
      </c>
    </row>
    <row r="757" customFormat="false" ht="17.25" hidden="false" customHeight="false" outlineLevel="0" collapsed="false">
      <c r="A757" s="4" t="s">
        <v>1521</v>
      </c>
      <c r="B757" s="4" t="s">
        <v>1522</v>
      </c>
      <c r="C757" s="4" t="n">
        <v>83.8405651189784</v>
      </c>
      <c r="D757" s="4" t="n">
        <v>13.9813173515283</v>
      </c>
      <c r="E757" s="4" t="n">
        <v>83.1576240964245</v>
      </c>
      <c r="F757" s="4" t="n">
        <v>0.0117999018283961</v>
      </c>
      <c r="G757" s="4" t="n">
        <v>0.579568616148722</v>
      </c>
      <c r="H757" s="4" t="n">
        <v>0.746847822531475</v>
      </c>
      <c r="I757" s="4" t="n">
        <v>-2.57234823829533</v>
      </c>
      <c r="J757" s="4" t="n">
        <v>0.000968561786438262</v>
      </c>
      <c r="K757" s="4" t="n">
        <v>0.00643519700020665</v>
      </c>
      <c r="L757" s="6" t="b">
        <f aca="false">FALSE()</f>
        <v>0</v>
      </c>
      <c r="M757" s="6" t="b">
        <f aca="false">TRUE()</f>
        <v>1</v>
      </c>
      <c r="N757" s="6" t="b">
        <f aca="false">FALSE()</f>
        <v>0</v>
      </c>
      <c r="O757" s="6" t="s">
        <v>20</v>
      </c>
    </row>
    <row r="758" customFormat="false" ht="17.25" hidden="false" customHeight="false" outlineLevel="0" collapsed="false">
      <c r="A758" s="4" t="s">
        <v>1523</v>
      </c>
      <c r="B758" s="4" t="s">
        <v>1524</v>
      </c>
      <c r="C758" s="4" t="n">
        <v>8.88785042408852</v>
      </c>
      <c r="D758" s="4" t="n">
        <v>28.6912453182229</v>
      </c>
      <c r="E758" s="4" t="n">
        <v>6.00653392331978</v>
      </c>
      <c r="F758" s="4" t="n">
        <v>0.565301815084475</v>
      </c>
      <c r="G758" s="4" t="n">
        <v>0.26423712186014</v>
      </c>
      <c r="H758" s="4" t="n">
        <v>0.462645418368709</v>
      </c>
      <c r="I758" s="4" t="n">
        <v>2.25600596089759</v>
      </c>
      <c r="J758" s="5" t="n">
        <v>3.19536141771877E-005</v>
      </c>
      <c r="K758" s="4" t="n">
        <v>0.000406518153612486</v>
      </c>
      <c r="L758" s="6" t="b">
        <f aca="false">FALSE()</f>
        <v>0</v>
      </c>
      <c r="M758" s="6" t="b">
        <f aca="false">TRUE()</f>
        <v>1</v>
      </c>
      <c r="N758" s="6" t="b">
        <f aca="false">FALSE()</f>
        <v>0</v>
      </c>
      <c r="O758" s="6" t="s">
        <v>20</v>
      </c>
    </row>
    <row r="759" customFormat="false" ht="17.25" hidden="false" customHeight="false" outlineLevel="0" collapsed="false">
      <c r="A759" s="4" t="s">
        <v>1525</v>
      </c>
      <c r="B759" s="4" t="s">
        <v>1526</v>
      </c>
      <c r="C759" s="4" t="n">
        <v>6.7027271754843</v>
      </c>
      <c r="D759" s="4" t="n">
        <v>0.315308713435588</v>
      </c>
      <c r="E759" s="4" t="n">
        <v>11.906938336978</v>
      </c>
      <c r="F759" s="4" t="n">
        <v>-0.828982379436325</v>
      </c>
      <c r="G759" s="4" t="n">
        <v>0.00616659989561846</v>
      </c>
      <c r="H759" s="4" t="n">
        <v>0.030527084600764</v>
      </c>
      <c r="I759" s="4" t="n">
        <v>-5.23889364771561</v>
      </c>
      <c r="J759" s="5" t="n">
        <v>6.0829535733662E-006</v>
      </c>
      <c r="K759" s="4" t="n">
        <v>0.000102315279104019</v>
      </c>
      <c r="L759" s="6" t="b">
        <f aca="false">FALSE()</f>
        <v>0</v>
      </c>
      <c r="M759" s="6" t="b">
        <f aca="false">TRUE()</f>
        <v>1</v>
      </c>
      <c r="N759" s="6" t="b">
        <f aca="false">FALSE()</f>
        <v>0</v>
      </c>
      <c r="O759" s="6" t="s">
        <v>20</v>
      </c>
    </row>
    <row r="760" customFormat="false" ht="17.25" hidden="false" customHeight="false" outlineLevel="0" collapsed="false">
      <c r="A760" s="4" t="s">
        <v>1527</v>
      </c>
      <c r="B760" s="4" t="s">
        <v>1528</v>
      </c>
      <c r="C760" s="4" t="n">
        <v>15.4262527353819</v>
      </c>
      <c r="D760" s="4" t="n">
        <v>33.2296539739878</v>
      </c>
      <c r="E760" s="4" t="n">
        <v>9.68346711520791</v>
      </c>
      <c r="F760" s="4" t="n">
        <v>0.67179205794436</v>
      </c>
      <c r="G760" s="4" t="n">
        <v>0.0376610258197395</v>
      </c>
      <c r="H760" s="4" t="n">
        <v>0.11940686447195</v>
      </c>
      <c r="I760" s="4" t="n">
        <v>1.77887567549054</v>
      </c>
      <c r="J760" s="5" t="n">
        <v>1.31095722142752E-008</v>
      </c>
      <c r="K760" s="5" t="n">
        <v>5.70784344446603E-007</v>
      </c>
      <c r="L760" s="6" t="b">
        <f aca="false">FALSE()</f>
        <v>0</v>
      </c>
      <c r="M760" s="6" t="b">
        <f aca="false">TRUE()</f>
        <v>1</v>
      </c>
      <c r="N760" s="6" t="b">
        <f aca="false">FALSE()</f>
        <v>0</v>
      </c>
      <c r="O760" s="6" t="s">
        <v>20</v>
      </c>
    </row>
    <row r="761" customFormat="false" ht="17.25" hidden="false" customHeight="false" outlineLevel="0" collapsed="false">
      <c r="A761" s="4" t="s">
        <v>1529</v>
      </c>
      <c r="B761" s="4" t="s">
        <v>1530</v>
      </c>
      <c r="C761" s="4" t="n">
        <v>18.0200321433918</v>
      </c>
      <c r="D761" s="4" t="n">
        <v>8.88669675271211</v>
      </c>
      <c r="E761" s="4" t="n">
        <v>26.3779412612586</v>
      </c>
      <c r="F761" s="4" t="n">
        <v>-0.54973038531984</v>
      </c>
      <c r="G761" s="4" t="n">
        <v>0.555359231955666</v>
      </c>
      <c r="H761" s="4" t="n">
        <v>0.729132484978639</v>
      </c>
      <c r="I761" s="4" t="n">
        <v>-1.56961280591389</v>
      </c>
      <c r="J761" s="4" t="n">
        <v>0.00013701935674274</v>
      </c>
      <c r="K761" s="4" t="n">
        <v>0.00134486013599032</v>
      </c>
      <c r="L761" s="6" t="b">
        <f aca="false">FALSE()</f>
        <v>0</v>
      </c>
      <c r="M761" s="6" t="b">
        <f aca="false">TRUE()</f>
        <v>1</v>
      </c>
      <c r="N761" s="6" t="b">
        <f aca="false">FALSE()</f>
        <v>0</v>
      </c>
      <c r="O761" s="6" t="s">
        <v>20</v>
      </c>
    </row>
    <row r="762" customFormat="false" ht="17.25" hidden="false" customHeight="false" outlineLevel="0" collapsed="false">
      <c r="A762" s="4" t="s">
        <v>1531</v>
      </c>
      <c r="B762" s="4" t="s">
        <v>1532</v>
      </c>
      <c r="C762" s="4" t="n">
        <v>5.31683584295188</v>
      </c>
      <c r="D762" s="4" t="n">
        <v>2.99866509182824</v>
      </c>
      <c r="E762" s="4" t="n">
        <v>8.40281577815328</v>
      </c>
      <c r="F762" s="4" t="n">
        <v>-0.660304931120278</v>
      </c>
      <c r="G762" s="4" t="n">
        <v>0.00857005271526213</v>
      </c>
      <c r="H762" s="4" t="n">
        <v>0.0394814739560564</v>
      </c>
      <c r="I762" s="4" t="n">
        <v>-1.48655245236898</v>
      </c>
      <c r="J762" s="5" t="n">
        <v>9.34735790287043E-008</v>
      </c>
      <c r="K762" s="5" t="n">
        <v>3.08597999855303E-006</v>
      </c>
      <c r="L762" s="6" t="b">
        <f aca="false">FALSE()</f>
        <v>0</v>
      </c>
      <c r="M762" s="6" t="b">
        <f aca="false">TRUE()</f>
        <v>1</v>
      </c>
      <c r="N762" s="6" t="b">
        <f aca="false">FALSE()</f>
        <v>0</v>
      </c>
      <c r="O762" s="6" t="s">
        <v>20</v>
      </c>
    </row>
    <row r="763" customFormat="false" ht="17.25" hidden="false" customHeight="false" outlineLevel="0" collapsed="false">
      <c r="A763" s="4" t="s">
        <v>1533</v>
      </c>
      <c r="B763" s="4" t="s">
        <v>1534</v>
      </c>
      <c r="C763" s="4" t="n">
        <v>53.9511775094064</v>
      </c>
      <c r="D763" s="4" t="n">
        <v>129.233569577371</v>
      </c>
      <c r="E763" s="4" t="n">
        <v>50.1432045089827</v>
      </c>
      <c r="F763" s="4" t="n">
        <v>0.105600249906023</v>
      </c>
      <c r="G763" s="4" t="n">
        <v>0.398112231835204</v>
      </c>
      <c r="H763" s="4" t="n">
        <v>0.599858108499412</v>
      </c>
      <c r="I763" s="4" t="n">
        <v>1.36585476892333</v>
      </c>
      <c r="J763" s="5" t="n">
        <v>2.2560921213929E-007</v>
      </c>
      <c r="K763" s="5" t="n">
        <v>6.42604206911537E-006</v>
      </c>
      <c r="L763" s="6" t="b">
        <f aca="false">FALSE()</f>
        <v>0</v>
      </c>
      <c r="M763" s="6" t="b">
        <f aca="false">TRUE()</f>
        <v>1</v>
      </c>
      <c r="N763" s="6" t="b">
        <f aca="false">FALSE()</f>
        <v>0</v>
      </c>
      <c r="O763" s="6" t="s">
        <v>20</v>
      </c>
    </row>
    <row r="764" customFormat="false" ht="17.25" hidden="false" customHeight="false" outlineLevel="0" collapsed="false">
      <c r="A764" s="4" t="s">
        <v>1535</v>
      </c>
      <c r="B764" s="4" t="s">
        <v>1536</v>
      </c>
      <c r="C764" s="4" t="n">
        <v>51.8110867216176</v>
      </c>
      <c r="D764" s="4" t="n">
        <v>170.357281368219</v>
      </c>
      <c r="E764" s="4" t="n">
        <v>42.8756581570927</v>
      </c>
      <c r="F764" s="4" t="n">
        <v>0.273102026636425</v>
      </c>
      <c r="G764" s="4" t="n">
        <v>0.139391046466172</v>
      </c>
      <c r="H764" s="4" t="n">
        <v>0.301275340962477</v>
      </c>
      <c r="I764" s="4" t="n">
        <v>1.99033288959535</v>
      </c>
      <c r="J764" s="5" t="n">
        <v>3.33259959676348E-007</v>
      </c>
      <c r="K764" s="5" t="n">
        <v>8.96491733277501E-006</v>
      </c>
      <c r="L764" s="6" t="b">
        <f aca="false">FALSE()</f>
        <v>0</v>
      </c>
      <c r="M764" s="6" t="b">
        <f aca="false">TRUE()</f>
        <v>1</v>
      </c>
      <c r="N764" s="6" t="b">
        <f aca="false">FALSE()</f>
        <v>0</v>
      </c>
      <c r="O764" s="6" t="s">
        <v>20</v>
      </c>
    </row>
    <row r="765" customFormat="false" ht="17.25" hidden="false" customHeight="false" outlineLevel="0" collapsed="false">
      <c r="A765" s="4" t="s">
        <v>1537</v>
      </c>
      <c r="B765" s="4" t="s">
        <v>1538</v>
      </c>
      <c r="C765" s="4" t="n">
        <v>6.34160697278694</v>
      </c>
      <c r="D765" s="4" t="n">
        <v>2.66468208457119</v>
      </c>
      <c r="E765" s="4" t="n">
        <v>11.4883960277894</v>
      </c>
      <c r="F765" s="4" t="n">
        <v>-0.857257014782001</v>
      </c>
      <c r="G765" s="4" t="n">
        <v>0.00229079631310052</v>
      </c>
      <c r="H765" s="4" t="n">
        <v>0.0140763947737657</v>
      </c>
      <c r="I765" s="4" t="n">
        <v>-2.10814206305261</v>
      </c>
      <c r="J765" s="5" t="n">
        <v>4.80228840837232E-008</v>
      </c>
      <c r="K765" s="5" t="n">
        <v>1.72053288065877E-006</v>
      </c>
      <c r="L765" s="6" t="b">
        <f aca="false">FALSE()</f>
        <v>0</v>
      </c>
      <c r="M765" s="6" t="b">
        <f aca="false">TRUE()</f>
        <v>1</v>
      </c>
      <c r="N765" s="6" t="b">
        <f aca="false">FALSE()</f>
        <v>0</v>
      </c>
      <c r="O765" s="6" t="s">
        <v>20</v>
      </c>
    </row>
    <row r="766" customFormat="false" ht="17.25" hidden="false" customHeight="false" outlineLevel="0" collapsed="false">
      <c r="A766" s="4" t="s">
        <v>1539</v>
      </c>
      <c r="B766" s="4" t="s">
        <v>1540</v>
      </c>
      <c r="C766" s="4" t="n">
        <v>76.0985397178149</v>
      </c>
      <c r="D766" s="4" t="n">
        <v>158.574277945156</v>
      </c>
      <c r="E766" s="4" t="n">
        <v>39.8655910491451</v>
      </c>
      <c r="F766" s="4" t="n">
        <v>0.932724710874274</v>
      </c>
      <c r="G766" s="4" t="n">
        <v>0.00317997822075563</v>
      </c>
      <c r="H766" s="4" t="n">
        <v>0.0183197664952647</v>
      </c>
      <c r="I766" s="4" t="n">
        <v>1.99194280915335</v>
      </c>
      <c r="J766" s="4" t="n">
        <v>0.000275385534573742</v>
      </c>
      <c r="K766" s="4" t="n">
        <v>0.00239281427784329</v>
      </c>
      <c r="L766" s="6" t="b">
        <f aca="false">FALSE()</f>
        <v>0</v>
      </c>
      <c r="M766" s="6" t="b">
        <f aca="false">TRUE()</f>
        <v>1</v>
      </c>
      <c r="N766" s="6" t="b">
        <f aca="false">FALSE()</f>
        <v>0</v>
      </c>
      <c r="O766" s="6" t="s">
        <v>20</v>
      </c>
    </row>
    <row r="767" customFormat="false" ht="17.25" hidden="false" customHeight="false" outlineLevel="0" collapsed="false">
      <c r="A767" s="4" t="s">
        <v>1541</v>
      </c>
      <c r="B767" s="4" t="s">
        <v>1542</v>
      </c>
      <c r="C767" s="4" t="n">
        <v>272.612342324541</v>
      </c>
      <c r="D767" s="4" t="n">
        <v>82.1954261563941</v>
      </c>
      <c r="E767" s="4" t="n">
        <v>171.629600728178</v>
      </c>
      <c r="F767" s="4" t="n">
        <v>0.667552486600252</v>
      </c>
      <c r="G767" s="4" t="n">
        <v>0.0599793738694674</v>
      </c>
      <c r="H767" s="4" t="n">
        <v>0.166556230383823</v>
      </c>
      <c r="I767" s="4" t="n">
        <v>-1.06216837288606</v>
      </c>
      <c r="J767" s="5" t="n">
        <v>6.57993050614712E-005</v>
      </c>
      <c r="K767" s="4" t="n">
        <v>0.000742899102225514</v>
      </c>
      <c r="L767" s="6" t="b">
        <f aca="false">FALSE()</f>
        <v>0</v>
      </c>
      <c r="M767" s="6" t="b">
        <f aca="false">TRUE()</f>
        <v>1</v>
      </c>
      <c r="N767" s="6" t="b">
        <f aca="false">FALSE()</f>
        <v>0</v>
      </c>
      <c r="O767" s="6" t="s">
        <v>20</v>
      </c>
    </row>
    <row r="768" customFormat="false" ht="17.25" hidden="false" customHeight="false" outlineLevel="0" collapsed="false">
      <c r="A768" s="4" t="s">
        <v>1543</v>
      </c>
      <c r="B768" s="4" t="s">
        <v>1544</v>
      </c>
      <c r="C768" s="4" t="n">
        <v>6.63229057160629</v>
      </c>
      <c r="D768" s="4" t="n">
        <v>1.49364085990667</v>
      </c>
      <c r="E768" s="4" t="n">
        <v>9.06138538513025</v>
      </c>
      <c r="F768" s="4" t="n">
        <v>-0.450224424103129</v>
      </c>
      <c r="G768" s="4" t="n">
        <v>0.222248894533028</v>
      </c>
      <c r="H768" s="4" t="n">
        <v>0.412447540653789</v>
      </c>
      <c r="I768" s="4" t="n">
        <v>-2.60089833972051</v>
      </c>
      <c r="J768" s="5" t="n">
        <v>2.30763891967139E-009</v>
      </c>
      <c r="K768" s="5" t="n">
        <v>1.30295979849573E-007</v>
      </c>
      <c r="L768" s="6" t="b">
        <f aca="false">FALSE()</f>
        <v>0</v>
      </c>
      <c r="M768" s="6" t="b">
        <f aca="false">TRUE()</f>
        <v>1</v>
      </c>
      <c r="N768" s="6" t="b">
        <f aca="false">FALSE()</f>
        <v>0</v>
      </c>
      <c r="O768" s="6" t="s">
        <v>20</v>
      </c>
    </row>
    <row r="769" customFormat="false" ht="17.25" hidden="false" customHeight="false" outlineLevel="0" collapsed="false">
      <c r="A769" s="4" t="s">
        <v>1545</v>
      </c>
      <c r="B769" s="4" t="s">
        <v>1546</v>
      </c>
      <c r="C769" s="4" t="n">
        <v>17.8940839448706</v>
      </c>
      <c r="D769" s="4" t="n">
        <v>10.8284634017041</v>
      </c>
      <c r="E769" s="4" t="n">
        <v>23.6243740254269</v>
      </c>
      <c r="F769" s="4" t="n">
        <v>-0.400793413285862</v>
      </c>
      <c r="G769" s="4" t="n">
        <v>0.339513863887331</v>
      </c>
      <c r="H769" s="4" t="n">
        <v>0.543324071403303</v>
      </c>
      <c r="I769" s="4" t="n">
        <v>-1.12544756897523</v>
      </c>
      <c r="J769" s="5" t="n">
        <v>8.05816508231675E-006</v>
      </c>
      <c r="K769" s="4" t="n">
        <v>0.000127360454847022</v>
      </c>
      <c r="L769" s="6" t="b">
        <f aca="false">FALSE()</f>
        <v>0</v>
      </c>
      <c r="M769" s="6" t="b">
        <f aca="false">TRUE()</f>
        <v>1</v>
      </c>
      <c r="N769" s="6" t="b">
        <f aca="false">FALSE()</f>
        <v>0</v>
      </c>
      <c r="O769" s="6" t="s">
        <v>20</v>
      </c>
    </row>
    <row r="770" customFormat="false" ht="17.25" hidden="false" customHeight="false" outlineLevel="0" collapsed="false">
      <c r="A770" s="4" t="s">
        <v>1547</v>
      </c>
      <c r="B770" s="4" t="s">
        <v>1548</v>
      </c>
      <c r="C770" s="4" t="n">
        <v>25.7170581730596</v>
      </c>
      <c r="D770" s="4" t="n">
        <v>75.8139044857467</v>
      </c>
      <c r="E770" s="4" t="n">
        <v>24.0268390568276</v>
      </c>
      <c r="F770" s="4" t="n">
        <v>0.0980787576050213</v>
      </c>
      <c r="G770" s="4" t="n">
        <v>0.50049687215679</v>
      </c>
      <c r="H770" s="4" t="n">
        <v>0.686257824546683</v>
      </c>
      <c r="I770" s="4" t="n">
        <v>1.6578156053778</v>
      </c>
      <c r="J770" s="4" t="n">
        <v>0.000526911527862124</v>
      </c>
      <c r="K770" s="4" t="n">
        <v>0.00403620292603494</v>
      </c>
      <c r="L770" s="6" t="b">
        <f aca="false">FALSE()</f>
        <v>0</v>
      </c>
      <c r="M770" s="6" t="b">
        <f aca="false">TRUE()</f>
        <v>1</v>
      </c>
      <c r="N770" s="6" t="b">
        <f aca="false">FALSE()</f>
        <v>0</v>
      </c>
      <c r="O770" s="6" t="s">
        <v>20</v>
      </c>
    </row>
    <row r="771" customFormat="false" ht="17.25" hidden="false" customHeight="false" outlineLevel="0" collapsed="false">
      <c r="A771" s="4" t="s">
        <v>1549</v>
      </c>
      <c r="B771" s="4" t="s">
        <v>1550</v>
      </c>
      <c r="C771" s="4" t="n">
        <v>28.8955790432397</v>
      </c>
      <c r="D771" s="4" t="n">
        <v>13.2712999477627</v>
      </c>
      <c r="E771" s="4" t="n">
        <v>27.9360894744619</v>
      </c>
      <c r="F771" s="4" t="n">
        <v>0.0487186958153043</v>
      </c>
      <c r="G771" s="4" t="n">
        <v>0.472967517085584</v>
      </c>
      <c r="H771" s="4" t="n">
        <v>0.665132496419021</v>
      </c>
      <c r="I771" s="4" t="n">
        <v>-1.07382039257952</v>
      </c>
      <c r="J771" s="5" t="n">
        <v>5.07461376087651E-008</v>
      </c>
      <c r="K771" s="5" t="n">
        <v>1.80595218897652E-006</v>
      </c>
      <c r="L771" s="6" t="b">
        <f aca="false">FALSE()</f>
        <v>0</v>
      </c>
      <c r="M771" s="6" t="b">
        <f aca="false">TRUE()</f>
        <v>1</v>
      </c>
      <c r="N771" s="6" t="b">
        <f aca="false">FALSE()</f>
        <v>0</v>
      </c>
      <c r="O771" s="6" t="s">
        <v>20</v>
      </c>
    </row>
    <row r="772" customFormat="false" ht="17.25" hidden="false" customHeight="false" outlineLevel="0" collapsed="false">
      <c r="A772" s="4" t="s">
        <v>1551</v>
      </c>
      <c r="B772" s="4" t="s">
        <v>1552</v>
      </c>
      <c r="C772" s="4" t="n">
        <v>5.77044426066869</v>
      </c>
      <c r="D772" s="4" t="n">
        <v>15.8861746568831</v>
      </c>
      <c r="E772" s="4" t="n">
        <v>5.18002633151818</v>
      </c>
      <c r="F772" s="4" t="n">
        <v>0.155722963227377</v>
      </c>
      <c r="G772" s="4" t="n">
        <v>0.677404120608296</v>
      </c>
      <c r="H772" s="4" t="n">
        <v>0.814488719987314</v>
      </c>
      <c r="I772" s="4" t="n">
        <v>1.61674043321117</v>
      </c>
      <c r="J772" s="4" t="n">
        <v>0.00087503801510001</v>
      </c>
      <c r="K772" s="4" t="n">
        <v>0.00592216537199621</v>
      </c>
      <c r="L772" s="6" t="b">
        <f aca="false">FALSE()</f>
        <v>0</v>
      </c>
      <c r="M772" s="6" t="b">
        <f aca="false">TRUE()</f>
        <v>1</v>
      </c>
      <c r="N772" s="6" t="b">
        <f aca="false">FALSE()</f>
        <v>0</v>
      </c>
      <c r="O772" s="6" t="s">
        <v>20</v>
      </c>
    </row>
    <row r="773" customFormat="false" ht="17.25" hidden="false" customHeight="false" outlineLevel="0" collapsed="false">
      <c r="A773" s="4" t="s">
        <v>1553</v>
      </c>
      <c r="B773" s="4" t="s">
        <v>1554</v>
      </c>
      <c r="C773" s="4" t="n">
        <v>77.3814697707407</v>
      </c>
      <c r="D773" s="4" t="n">
        <v>184.199121805758</v>
      </c>
      <c r="E773" s="4" t="n">
        <v>90.1352100370688</v>
      </c>
      <c r="F773" s="4" t="n">
        <v>-0.220102653078353</v>
      </c>
      <c r="G773" s="4" t="n">
        <v>0.408300393467486</v>
      </c>
      <c r="H773" s="4" t="n">
        <v>0.609215017184908</v>
      </c>
      <c r="I773" s="4" t="n">
        <v>1.03110349366026</v>
      </c>
      <c r="J773" s="5" t="n">
        <v>9.43251392527493E-008</v>
      </c>
      <c r="K773" s="5" t="n">
        <v>3.1012786010693E-006</v>
      </c>
      <c r="L773" s="6" t="b">
        <f aca="false">FALSE()</f>
        <v>0</v>
      </c>
      <c r="M773" s="6" t="b">
        <f aca="false">TRUE()</f>
        <v>1</v>
      </c>
      <c r="N773" s="6" t="b">
        <f aca="false">FALSE()</f>
        <v>0</v>
      </c>
      <c r="O773" s="6" t="s">
        <v>20</v>
      </c>
    </row>
    <row r="774" customFormat="false" ht="17.25" hidden="false" customHeight="false" outlineLevel="0" collapsed="false">
      <c r="A774" s="4" t="s">
        <v>1555</v>
      </c>
      <c r="B774" s="4" t="s">
        <v>1556</v>
      </c>
      <c r="C774" s="4" t="n">
        <v>6.50364419326439</v>
      </c>
      <c r="D774" s="4" t="n">
        <v>3.52862005437493</v>
      </c>
      <c r="E774" s="4" t="n">
        <v>7.20363156153955</v>
      </c>
      <c r="F774" s="4" t="n">
        <v>-0.147476063325443</v>
      </c>
      <c r="G774" s="4" t="n">
        <v>0.473349935057408</v>
      </c>
      <c r="H774" s="4" t="n">
        <v>0.665341292571632</v>
      </c>
      <c r="I774" s="4" t="n">
        <v>-1.02962029905144</v>
      </c>
      <c r="J774" s="4" t="n">
        <v>0.000715308592907179</v>
      </c>
      <c r="K774" s="4" t="n">
        <v>0.0050930654284537</v>
      </c>
      <c r="L774" s="6" t="b">
        <f aca="false">FALSE()</f>
        <v>0</v>
      </c>
      <c r="M774" s="6" t="b">
        <f aca="false">TRUE()</f>
        <v>1</v>
      </c>
      <c r="N774" s="6" t="b">
        <f aca="false">FALSE()</f>
        <v>0</v>
      </c>
      <c r="O774" s="6" t="s">
        <v>20</v>
      </c>
    </row>
    <row r="775" customFormat="false" ht="17.25" hidden="false" customHeight="false" outlineLevel="0" collapsed="false">
      <c r="A775" s="4" t="s">
        <v>1557</v>
      </c>
      <c r="B775" s="4" t="s">
        <v>1558</v>
      </c>
      <c r="C775" s="4" t="n">
        <v>27.9165031956962</v>
      </c>
      <c r="D775" s="4" t="n">
        <v>18.9513231751275</v>
      </c>
      <c r="E775" s="4" t="n">
        <v>41.4233595878489</v>
      </c>
      <c r="F775" s="4" t="n">
        <v>-0.569326324457178</v>
      </c>
      <c r="G775" s="4" t="n">
        <v>0.165590172913167</v>
      </c>
      <c r="H775" s="4" t="n">
        <v>0.33896721576179</v>
      </c>
      <c r="I775" s="4" t="n">
        <v>-1.12814598580912</v>
      </c>
      <c r="J775" s="5" t="n">
        <v>1.38159520902496E-005</v>
      </c>
      <c r="K775" s="4" t="n">
        <v>0.000200928961398661</v>
      </c>
      <c r="L775" s="6" t="b">
        <f aca="false">FALSE()</f>
        <v>0</v>
      </c>
      <c r="M775" s="6" t="b">
        <f aca="false">TRUE()</f>
        <v>1</v>
      </c>
      <c r="N775" s="6" t="b">
        <f aca="false">FALSE()</f>
        <v>0</v>
      </c>
      <c r="O775" s="6" t="s">
        <v>20</v>
      </c>
    </row>
    <row r="776" customFormat="false" ht="17.25" hidden="false" customHeight="false" outlineLevel="0" collapsed="false">
      <c r="A776" s="4" t="s">
        <v>1559</v>
      </c>
      <c r="B776" s="4" t="s">
        <v>1560</v>
      </c>
      <c r="C776" s="4" t="n">
        <v>133.689538454369</v>
      </c>
      <c r="D776" s="4" t="n">
        <v>357.558104572746</v>
      </c>
      <c r="E776" s="4" t="n">
        <v>147.507945852388</v>
      </c>
      <c r="F776" s="4" t="n">
        <v>-0.141906095330658</v>
      </c>
      <c r="G776" s="4" t="n">
        <v>0.853842808908733</v>
      </c>
      <c r="H776" s="4" t="n">
        <v>0.925403955867944</v>
      </c>
      <c r="I776" s="4" t="n">
        <v>1.27738503382642</v>
      </c>
      <c r="J776" s="5" t="n">
        <v>4.16397458683689E-006</v>
      </c>
      <c r="K776" s="5" t="n">
        <v>7.46914502359269E-005</v>
      </c>
      <c r="L776" s="6" t="b">
        <f aca="false">FALSE()</f>
        <v>0</v>
      </c>
      <c r="M776" s="6" t="b">
        <f aca="false">TRUE()</f>
        <v>1</v>
      </c>
      <c r="N776" s="6" t="b">
        <f aca="false">FALSE()</f>
        <v>0</v>
      </c>
      <c r="O776" s="6" t="s">
        <v>20</v>
      </c>
    </row>
    <row r="777" customFormat="false" ht="17.25" hidden="false" customHeight="false" outlineLevel="0" collapsed="false">
      <c r="A777" s="4" t="s">
        <v>1561</v>
      </c>
      <c r="B777" s="4" t="s">
        <v>1562</v>
      </c>
      <c r="C777" s="4" t="n">
        <v>4.01180540672042</v>
      </c>
      <c r="D777" s="4" t="n">
        <v>0.282228368723388</v>
      </c>
      <c r="E777" s="4" t="n">
        <v>4.09727643650881</v>
      </c>
      <c r="F777" s="4" t="n">
        <v>-0.030413602878301</v>
      </c>
      <c r="G777" s="4" t="n">
        <v>0.561325628490118</v>
      </c>
      <c r="H777" s="4" t="n">
        <v>0.733869179018953</v>
      </c>
      <c r="I777" s="4" t="n">
        <v>-3.85973031678243</v>
      </c>
      <c r="J777" s="4" t="n">
        <v>0.000174146341311584</v>
      </c>
      <c r="K777" s="4" t="n">
        <v>0.00163165243514623</v>
      </c>
      <c r="L777" s="6" t="b">
        <f aca="false">FALSE()</f>
        <v>0</v>
      </c>
      <c r="M777" s="6" t="b">
        <f aca="false">TRUE()</f>
        <v>1</v>
      </c>
      <c r="N777" s="6" t="b">
        <f aca="false">FALSE()</f>
        <v>0</v>
      </c>
      <c r="O777" s="6" t="s">
        <v>20</v>
      </c>
    </row>
    <row r="778" customFormat="false" ht="17.25" hidden="false" customHeight="false" outlineLevel="0" collapsed="false">
      <c r="A778" s="4" t="s">
        <v>1563</v>
      </c>
      <c r="B778" s="4" t="s">
        <v>1564</v>
      </c>
      <c r="C778" s="4" t="n">
        <v>12.8304644494063</v>
      </c>
      <c r="D778" s="4" t="n">
        <v>6.61098111445642</v>
      </c>
      <c r="E778" s="4" t="n">
        <v>15.2758054188537</v>
      </c>
      <c r="F778" s="4" t="n">
        <v>-0.251675052909695</v>
      </c>
      <c r="G778" s="4" t="n">
        <v>0.816544297567758</v>
      </c>
      <c r="H778" s="4" t="n">
        <v>0.905457215699746</v>
      </c>
      <c r="I778" s="4" t="n">
        <v>-1.20831214986745</v>
      </c>
      <c r="J778" s="4" t="n">
        <v>0.000402499478069704</v>
      </c>
      <c r="K778" s="4" t="n">
        <v>0.00323843865059205</v>
      </c>
      <c r="L778" s="6" t="b">
        <f aca="false">FALSE()</f>
        <v>0</v>
      </c>
      <c r="M778" s="6" t="b">
        <f aca="false">TRUE()</f>
        <v>1</v>
      </c>
      <c r="N778" s="6" t="b">
        <f aca="false">FALSE()</f>
        <v>0</v>
      </c>
      <c r="O778" s="6" t="s">
        <v>20</v>
      </c>
    </row>
    <row r="779" customFormat="false" ht="17.25" hidden="false" customHeight="false" outlineLevel="0" collapsed="false">
      <c r="A779" s="4" t="s">
        <v>1565</v>
      </c>
      <c r="B779" s="4" t="s">
        <v>1566</v>
      </c>
      <c r="C779" s="4" t="n">
        <v>6.82326951774163</v>
      </c>
      <c r="D779" s="4" t="n">
        <v>2.93430999925334</v>
      </c>
      <c r="E779" s="4" t="n">
        <v>5.95692115631628</v>
      </c>
      <c r="F779" s="4" t="n">
        <v>0.195896339370665</v>
      </c>
      <c r="G779" s="4" t="n">
        <v>0.215627279406721</v>
      </c>
      <c r="H779" s="4" t="n">
        <v>0.403759892000031</v>
      </c>
      <c r="I779" s="4" t="n">
        <v>-1.02154556962755</v>
      </c>
      <c r="J779" s="4" t="n">
        <v>0.000339472478540139</v>
      </c>
      <c r="K779" s="4" t="n">
        <v>0.00283556232859011</v>
      </c>
      <c r="L779" s="6" t="b">
        <f aca="false">FALSE()</f>
        <v>0</v>
      </c>
      <c r="M779" s="6" t="b">
        <f aca="false">TRUE()</f>
        <v>1</v>
      </c>
      <c r="N779" s="6" t="b">
        <f aca="false">FALSE()</f>
        <v>0</v>
      </c>
      <c r="O779" s="6" t="s">
        <v>20</v>
      </c>
    </row>
    <row r="780" customFormat="false" ht="17.25" hidden="false" customHeight="false" outlineLevel="0" collapsed="false">
      <c r="A780" s="4" t="s">
        <v>1567</v>
      </c>
      <c r="B780" s="4" t="s">
        <v>1568</v>
      </c>
      <c r="C780" s="4" t="n">
        <v>10.2714260352258</v>
      </c>
      <c r="D780" s="4" t="n">
        <v>3.16215984287255</v>
      </c>
      <c r="E780" s="4" t="n">
        <v>11.9566989485014</v>
      </c>
      <c r="F780" s="4" t="n">
        <v>-0.219182647325792</v>
      </c>
      <c r="G780" s="4" t="n">
        <v>0.85770068665537</v>
      </c>
      <c r="H780" s="4" t="n">
        <v>0.92710628089262</v>
      </c>
      <c r="I780" s="4" t="n">
        <v>-1.91883693878382</v>
      </c>
      <c r="J780" s="5" t="n">
        <v>2.51427123734385E-005</v>
      </c>
      <c r="K780" s="4" t="n">
        <v>0.000332578974350309</v>
      </c>
      <c r="L780" s="6" t="b">
        <f aca="false">FALSE()</f>
        <v>0</v>
      </c>
      <c r="M780" s="6" t="b">
        <f aca="false">TRUE()</f>
        <v>1</v>
      </c>
      <c r="N780" s="6" t="b">
        <f aca="false">FALSE()</f>
        <v>0</v>
      </c>
      <c r="O780" s="6" t="s">
        <v>20</v>
      </c>
    </row>
    <row r="781" customFormat="false" ht="17.25" hidden="false" customHeight="false" outlineLevel="0" collapsed="false">
      <c r="A781" s="4" t="s">
        <v>1569</v>
      </c>
      <c r="B781" s="4" t="s">
        <v>1570</v>
      </c>
      <c r="C781" s="4" t="n">
        <v>14.334649179353</v>
      </c>
      <c r="D781" s="4" t="n">
        <v>2.71745403042047</v>
      </c>
      <c r="E781" s="4" t="n">
        <v>18.7759294689006</v>
      </c>
      <c r="F781" s="4" t="n">
        <v>-0.389377730500862</v>
      </c>
      <c r="G781" s="4" t="n">
        <v>0.670165965525224</v>
      </c>
      <c r="H781" s="4" t="n">
        <v>0.809837266179621</v>
      </c>
      <c r="I781" s="4" t="n">
        <v>-2.78855679220827</v>
      </c>
      <c r="J781" s="5" t="n">
        <v>4.29100963063843E-008</v>
      </c>
      <c r="K781" s="5" t="n">
        <v>1.56186885849593E-006</v>
      </c>
      <c r="L781" s="6" t="b">
        <f aca="false">FALSE()</f>
        <v>0</v>
      </c>
      <c r="M781" s="6" t="b">
        <f aca="false">TRUE()</f>
        <v>1</v>
      </c>
      <c r="N781" s="6" t="b">
        <f aca="false">FALSE()</f>
        <v>0</v>
      </c>
      <c r="O781" s="6" t="s">
        <v>20</v>
      </c>
    </row>
    <row r="782" customFormat="false" ht="17.25" hidden="false" customHeight="false" outlineLevel="0" collapsed="false">
      <c r="A782" s="4" t="s">
        <v>1571</v>
      </c>
      <c r="B782" s="4" t="s">
        <v>1572</v>
      </c>
      <c r="C782" s="4" t="n">
        <v>186.395986524808</v>
      </c>
      <c r="D782" s="4" t="n">
        <v>807.052455575498</v>
      </c>
      <c r="E782" s="4" t="n">
        <v>230.126443778667</v>
      </c>
      <c r="F782" s="4" t="n">
        <v>-0.304055976613395</v>
      </c>
      <c r="G782" s="4" t="n">
        <v>0.342938343399252</v>
      </c>
      <c r="H782" s="4" t="n">
        <v>0.546804325524653</v>
      </c>
      <c r="I782" s="4" t="n">
        <v>1.81023567380683</v>
      </c>
      <c r="J782" s="5" t="n">
        <v>2.30566795891221E-012</v>
      </c>
      <c r="K782" s="5" t="n">
        <v>3.41511234083138E-010</v>
      </c>
      <c r="L782" s="6" t="b">
        <f aca="false">FALSE()</f>
        <v>0</v>
      </c>
      <c r="M782" s="6" t="b">
        <f aca="false">TRUE()</f>
        <v>1</v>
      </c>
      <c r="N782" s="6" t="b">
        <f aca="false">FALSE()</f>
        <v>0</v>
      </c>
      <c r="O782" s="6" t="s">
        <v>20</v>
      </c>
    </row>
    <row r="783" customFormat="false" ht="17.25" hidden="false" customHeight="false" outlineLevel="0" collapsed="false">
      <c r="A783" s="4" t="s">
        <v>1573</v>
      </c>
      <c r="B783" s="4" t="s">
        <v>1574</v>
      </c>
      <c r="C783" s="4" t="n">
        <v>269.550777688202</v>
      </c>
      <c r="D783" s="4" t="n">
        <v>430.329930455356</v>
      </c>
      <c r="E783" s="4" t="n">
        <v>168.245437271541</v>
      </c>
      <c r="F783" s="4" t="n">
        <v>0.67998969170382</v>
      </c>
      <c r="G783" s="4" t="n">
        <v>0.0260949624737194</v>
      </c>
      <c r="H783" s="4" t="n">
        <v>0.0908390186844482</v>
      </c>
      <c r="I783" s="4" t="n">
        <v>1.35487580636821</v>
      </c>
      <c r="J783" s="5" t="n">
        <v>4.26714830625925E-005</v>
      </c>
      <c r="K783" s="4" t="n">
        <v>0.000519305124034399</v>
      </c>
      <c r="L783" s="6" t="b">
        <f aca="false">FALSE()</f>
        <v>0</v>
      </c>
      <c r="M783" s="6" t="b">
        <f aca="false">TRUE()</f>
        <v>1</v>
      </c>
      <c r="N783" s="6" t="b">
        <f aca="false">FALSE()</f>
        <v>0</v>
      </c>
      <c r="O783" s="6" t="s">
        <v>20</v>
      </c>
    </row>
    <row r="784" customFormat="false" ht="17.25" hidden="false" customHeight="false" outlineLevel="0" collapsed="false">
      <c r="A784" s="4" t="s">
        <v>1575</v>
      </c>
      <c r="B784" s="4" t="s">
        <v>1576</v>
      </c>
      <c r="C784" s="4" t="n">
        <v>12.5452157867696</v>
      </c>
      <c r="D784" s="4" t="n">
        <v>8.86792837342403</v>
      </c>
      <c r="E784" s="4" t="n">
        <v>20.6859069679986</v>
      </c>
      <c r="F784" s="4" t="n">
        <v>-0.721510927176937</v>
      </c>
      <c r="G784" s="4" t="n">
        <v>0.0187508921803979</v>
      </c>
      <c r="H784" s="4" t="n">
        <v>0.0709457259792262</v>
      </c>
      <c r="I784" s="4" t="n">
        <v>-1.22197919086856</v>
      </c>
      <c r="J784" s="5" t="n">
        <v>5.54769361310571E-008</v>
      </c>
      <c r="K784" s="5" t="n">
        <v>1.94400430359246E-006</v>
      </c>
      <c r="L784" s="6" t="b">
        <f aca="false">FALSE()</f>
        <v>0</v>
      </c>
      <c r="M784" s="6" t="b">
        <f aca="false">TRUE()</f>
        <v>1</v>
      </c>
      <c r="N784" s="6" t="b">
        <f aca="false">FALSE()</f>
        <v>0</v>
      </c>
      <c r="O784" s="6" t="s">
        <v>20</v>
      </c>
    </row>
    <row r="785" customFormat="false" ht="17.25" hidden="false" customHeight="false" outlineLevel="0" collapsed="false">
      <c r="A785" s="4" t="s">
        <v>1577</v>
      </c>
      <c r="B785" s="4" t="s">
        <v>1578</v>
      </c>
      <c r="C785" s="4" t="n">
        <v>13.52259033674</v>
      </c>
      <c r="D785" s="4" t="n">
        <v>6.39692572496207</v>
      </c>
      <c r="E785" s="4" t="n">
        <v>14.3436756412068</v>
      </c>
      <c r="F785" s="4" t="n">
        <v>-0.0850432341470248</v>
      </c>
      <c r="G785" s="4" t="n">
        <v>0.988418096252281</v>
      </c>
      <c r="H785" s="4" t="n">
        <v>0.996068132179719</v>
      </c>
      <c r="I785" s="4" t="n">
        <v>-1.16496413223014</v>
      </c>
      <c r="J785" s="5" t="n">
        <v>5.5060162400234E-005</v>
      </c>
      <c r="K785" s="4" t="n">
        <v>0.000637540822458941</v>
      </c>
      <c r="L785" s="6" t="b">
        <f aca="false">FALSE()</f>
        <v>0</v>
      </c>
      <c r="M785" s="6" t="b">
        <f aca="false">TRUE()</f>
        <v>1</v>
      </c>
      <c r="N785" s="6" t="b">
        <f aca="false">FALSE()</f>
        <v>0</v>
      </c>
      <c r="O785" s="6" t="s">
        <v>20</v>
      </c>
    </row>
    <row r="786" customFormat="false" ht="17.25" hidden="false" customHeight="false" outlineLevel="0" collapsed="false">
      <c r="A786" s="4" t="s">
        <v>1579</v>
      </c>
      <c r="B786" s="4" t="s">
        <v>1580</v>
      </c>
      <c r="C786" s="4" t="n">
        <v>155.233491049405</v>
      </c>
      <c r="D786" s="4" t="n">
        <v>46.4013720839969</v>
      </c>
      <c r="E786" s="4" t="n">
        <v>140.146338173387</v>
      </c>
      <c r="F786" s="4" t="n">
        <v>0.147505797933761</v>
      </c>
      <c r="G786" s="4" t="n">
        <v>0.735129219946605</v>
      </c>
      <c r="H786" s="4" t="n">
        <v>0.853756551362476</v>
      </c>
      <c r="I786" s="4" t="n">
        <v>-1.59469467782517</v>
      </c>
      <c r="J786" s="5" t="n">
        <v>5.99961629770412E-009</v>
      </c>
      <c r="K786" s="5" t="n">
        <v>3.02422299119918E-007</v>
      </c>
      <c r="L786" s="6" t="b">
        <f aca="false">FALSE()</f>
        <v>0</v>
      </c>
      <c r="M786" s="6" t="b">
        <f aca="false">TRUE()</f>
        <v>1</v>
      </c>
      <c r="N786" s="6" t="b">
        <f aca="false">FALSE()</f>
        <v>0</v>
      </c>
      <c r="O786" s="6" t="s">
        <v>20</v>
      </c>
    </row>
    <row r="787" customFormat="false" ht="17.25" hidden="false" customHeight="false" outlineLevel="0" collapsed="false">
      <c r="A787" s="4" t="s">
        <v>1581</v>
      </c>
      <c r="B787" s="4" t="s">
        <v>1582</v>
      </c>
      <c r="C787" s="4" t="n">
        <v>101.380907680147</v>
      </c>
      <c r="D787" s="4" t="n">
        <v>17.5669689393684</v>
      </c>
      <c r="E787" s="4" t="n">
        <v>62.12849281564</v>
      </c>
      <c r="F787" s="4" t="n">
        <v>0.706459024523901</v>
      </c>
      <c r="G787" s="4" t="n">
        <v>0.010060440344001</v>
      </c>
      <c r="H787" s="4" t="n">
        <v>0.0446807918172919</v>
      </c>
      <c r="I787" s="4" t="n">
        <v>-1.82238977051692</v>
      </c>
      <c r="J787" s="4" t="n">
        <v>0.000970808298614293</v>
      </c>
      <c r="K787" s="4" t="n">
        <v>0.00644476352453585</v>
      </c>
      <c r="L787" s="6" t="b">
        <f aca="false">FALSE()</f>
        <v>0</v>
      </c>
      <c r="M787" s="6" t="b">
        <f aca="false">TRUE()</f>
        <v>1</v>
      </c>
      <c r="N787" s="6" t="b">
        <f aca="false">FALSE()</f>
        <v>0</v>
      </c>
      <c r="O787" s="6" t="s">
        <v>20</v>
      </c>
    </row>
    <row r="788" customFormat="false" ht="17.25" hidden="false" customHeight="false" outlineLevel="0" collapsed="false">
      <c r="A788" s="4" t="s">
        <v>1583</v>
      </c>
      <c r="B788" s="4" t="s">
        <v>1584</v>
      </c>
      <c r="C788" s="4" t="n">
        <v>24.0548879433498</v>
      </c>
      <c r="D788" s="4" t="n">
        <v>15.4429713137509</v>
      </c>
      <c r="E788" s="4" t="n">
        <v>35.7434183087507</v>
      </c>
      <c r="F788" s="4" t="n">
        <v>-0.571347533766807</v>
      </c>
      <c r="G788" s="4" t="n">
        <v>0.0270428191400089</v>
      </c>
      <c r="H788" s="4" t="n">
        <v>0.0931196184207555</v>
      </c>
      <c r="I788" s="4" t="n">
        <v>-1.21072725071014</v>
      </c>
      <c r="J788" s="5" t="n">
        <v>1.55841637981648E-005</v>
      </c>
      <c r="K788" s="4" t="n">
        <v>0.000222736451995416</v>
      </c>
      <c r="L788" s="6" t="b">
        <f aca="false">FALSE()</f>
        <v>0</v>
      </c>
      <c r="M788" s="6" t="b">
        <f aca="false">TRUE()</f>
        <v>1</v>
      </c>
      <c r="N788" s="6" t="b">
        <f aca="false">FALSE()</f>
        <v>0</v>
      </c>
      <c r="O788" s="6" t="s">
        <v>20</v>
      </c>
    </row>
    <row r="789" customFormat="false" ht="17.25" hidden="false" customHeight="false" outlineLevel="0" collapsed="false">
      <c r="A789" s="4" t="s">
        <v>1585</v>
      </c>
      <c r="B789" s="4" t="s">
        <v>1586</v>
      </c>
      <c r="C789" s="4" t="n">
        <v>5.9632663687476</v>
      </c>
      <c r="D789" s="4" t="n">
        <v>0.694249981246091</v>
      </c>
      <c r="E789" s="4" t="n">
        <v>4.45129060668891</v>
      </c>
      <c r="F789" s="4" t="n">
        <v>0.421879089316281</v>
      </c>
      <c r="G789" s="4" t="n">
        <v>0.138960656717365</v>
      </c>
      <c r="H789" s="4" t="n">
        <v>0.30072601727649</v>
      </c>
      <c r="I789" s="4" t="n">
        <v>-2.68069655338097</v>
      </c>
      <c r="J789" s="4" t="n">
        <v>0.000316230634155634</v>
      </c>
      <c r="K789" s="4" t="n">
        <v>0.00268186829438256</v>
      </c>
      <c r="L789" s="6" t="b">
        <f aca="false">FALSE()</f>
        <v>0</v>
      </c>
      <c r="M789" s="6" t="b">
        <f aca="false">TRUE()</f>
        <v>1</v>
      </c>
      <c r="N789" s="6" t="b">
        <f aca="false">FALSE()</f>
        <v>0</v>
      </c>
      <c r="O789" s="6" t="s">
        <v>20</v>
      </c>
    </row>
    <row r="790" customFormat="false" ht="17.25" hidden="false" customHeight="false" outlineLevel="0" collapsed="false">
      <c r="A790" s="4" t="s">
        <v>1587</v>
      </c>
      <c r="B790" s="4" t="s">
        <v>1588</v>
      </c>
      <c r="C790" s="4" t="n">
        <v>35.2544777831263</v>
      </c>
      <c r="D790" s="4" t="n">
        <v>4.87206936534684</v>
      </c>
      <c r="E790" s="4" t="n">
        <v>18.6774610114811</v>
      </c>
      <c r="F790" s="4" t="n">
        <v>0.916508160041327</v>
      </c>
      <c r="G790" s="4" t="n">
        <v>0.00605985779759682</v>
      </c>
      <c r="H790" s="4" t="n">
        <v>0.0300947070600094</v>
      </c>
      <c r="I790" s="4" t="n">
        <v>-1.93869177173019</v>
      </c>
      <c r="J790" s="5" t="n">
        <v>3.42184996650744E-006</v>
      </c>
      <c r="K790" s="5" t="n">
        <v>6.33577527402346E-005</v>
      </c>
      <c r="L790" s="6" t="b">
        <f aca="false">FALSE()</f>
        <v>0</v>
      </c>
      <c r="M790" s="6" t="b">
        <f aca="false">TRUE()</f>
        <v>1</v>
      </c>
      <c r="N790" s="6" t="b">
        <f aca="false">FALSE()</f>
        <v>0</v>
      </c>
      <c r="O790" s="6" t="s">
        <v>20</v>
      </c>
    </row>
    <row r="791" customFormat="false" ht="17.25" hidden="false" customHeight="false" outlineLevel="0" collapsed="false">
      <c r="A791" s="4" t="s">
        <v>1589</v>
      </c>
      <c r="B791" s="4" t="s">
        <v>1590</v>
      </c>
      <c r="C791" s="4" t="n">
        <v>60.5019268207059</v>
      </c>
      <c r="D791" s="4" t="n">
        <v>16.9578632833816</v>
      </c>
      <c r="E791" s="4" t="n">
        <v>51.9105214360209</v>
      </c>
      <c r="F791" s="4" t="n">
        <v>0.220954109474996</v>
      </c>
      <c r="G791" s="4" t="n">
        <v>0.0286450948261745</v>
      </c>
      <c r="H791" s="4" t="n">
        <v>0.097176918114084</v>
      </c>
      <c r="I791" s="4" t="n">
        <v>-1.61407257995197</v>
      </c>
      <c r="J791" s="5" t="n">
        <v>6.41971192074659E-008</v>
      </c>
      <c r="K791" s="5" t="n">
        <v>2.23001253873065E-006</v>
      </c>
      <c r="L791" s="6" t="b">
        <f aca="false">FALSE()</f>
        <v>0</v>
      </c>
      <c r="M791" s="6" t="b">
        <f aca="false">TRUE()</f>
        <v>1</v>
      </c>
      <c r="N791" s="6" t="b">
        <f aca="false">FALSE()</f>
        <v>0</v>
      </c>
      <c r="O791" s="6" t="s">
        <v>20</v>
      </c>
    </row>
    <row r="792" customFormat="false" ht="17.25" hidden="false" customHeight="false" outlineLevel="0" collapsed="false">
      <c r="A792" s="4" t="s">
        <v>1591</v>
      </c>
      <c r="B792" s="4" t="s">
        <v>1592</v>
      </c>
      <c r="C792" s="4" t="n">
        <v>2.43907512195494</v>
      </c>
      <c r="D792" s="4" t="n">
        <v>31.9271971967794</v>
      </c>
      <c r="E792" s="4" t="n">
        <v>1.77858204084865</v>
      </c>
      <c r="F792" s="4" t="n">
        <v>0.455606669616779</v>
      </c>
      <c r="G792" s="4" t="n">
        <v>0.415844678255344</v>
      </c>
      <c r="H792" s="4" t="n">
        <v>0.616344444519169</v>
      </c>
      <c r="I792" s="4" t="n">
        <v>4.16598647972966</v>
      </c>
      <c r="J792" s="4" t="n">
        <v>0.00149245709879986</v>
      </c>
      <c r="K792" s="4" t="n">
        <v>0.00902648447453559</v>
      </c>
      <c r="L792" s="6" t="b">
        <f aca="false">FALSE()</f>
        <v>0</v>
      </c>
      <c r="M792" s="6" t="b">
        <f aca="false">TRUE()</f>
        <v>1</v>
      </c>
      <c r="N792" s="6" t="b">
        <f aca="false">FALSE()</f>
        <v>0</v>
      </c>
      <c r="O792" s="6" t="s">
        <v>20</v>
      </c>
    </row>
    <row r="793" customFormat="false" ht="17.25" hidden="false" customHeight="false" outlineLevel="0" collapsed="false">
      <c r="A793" s="4" t="s">
        <v>1593</v>
      </c>
      <c r="B793" s="4" t="s">
        <v>1594</v>
      </c>
      <c r="C793" s="4" t="n">
        <v>405.481072098086</v>
      </c>
      <c r="D793" s="4" t="n">
        <v>996.634331039515</v>
      </c>
      <c r="E793" s="4" t="n">
        <v>260.497193801412</v>
      </c>
      <c r="F793" s="4" t="n">
        <v>0.638366739651728</v>
      </c>
      <c r="G793" s="4" t="n">
        <v>0.718534606335295</v>
      </c>
      <c r="H793" s="4" t="n">
        <v>0.843033176739926</v>
      </c>
      <c r="I793" s="4" t="n">
        <v>1.93579644016345</v>
      </c>
      <c r="J793" s="5" t="n">
        <v>7.6702307033033E-006</v>
      </c>
      <c r="K793" s="4" t="n">
        <v>0.000122879803481674</v>
      </c>
      <c r="L793" s="6" t="b">
        <f aca="false">FALSE()</f>
        <v>0</v>
      </c>
      <c r="M793" s="6" t="b">
        <f aca="false">TRUE()</f>
        <v>1</v>
      </c>
      <c r="N793" s="6" t="b">
        <f aca="false">FALSE()</f>
        <v>0</v>
      </c>
      <c r="O793" s="6" t="s">
        <v>20</v>
      </c>
    </row>
    <row r="794" customFormat="false" ht="17.25" hidden="false" customHeight="false" outlineLevel="0" collapsed="false">
      <c r="A794" s="4" t="s">
        <v>1595</v>
      </c>
      <c r="B794" s="4" t="s">
        <v>1596</v>
      </c>
      <c r="C794" s="4" t="n">
        <v>39.1496924908149</v>
      </c>
      <c r="D794" s="4" t="n">
        <v>24.3133812476806</v>
      </c>
      <c r="E794" s="4" t="n">
        <v>52.4727345569705</v>
      </c>
      <c r="F794" s="4" t="n">
        <v>-0.422567000732954</v>
      </c>
      <c r="G794" s="4" t="n">
        <v>0.107248481753735</v>
      </c>
      <c r="H794" s="4" t="n">
        <v>0.250388301087116</v>
      </c>
      <c r="I794" s="4" t="n">
        <v>-1.10981743428069</v>
      </c>
      <c r="J794" s="5" t="n">
        <v>5.19483771901127E-005</v>
      </c>
      <c r="K794" s="4" t="n">
        <v>0.000609011826207491</v>
      </c>
      <c r="L794" s="6" t="b">
        <f aca="false">FALSE()</f>
        <v>0</v>
      </c>
      <c r="M794" s="6" t="b">
        <f aca="false">TRUE()</f>
        <v>1</v>
      </c>
      <c r="N794" s="6" t="b">
        <f aca="false">FALSE()</f>
        <v>0</v>
      </c>
      <c r="O794" s="6" t="s">
        <v>20</v>
      </c>
    </row>
    <row r="795" customFormat="false" ht="17.25" hidden="false" customHeight="false" outlineLevel="0" collapsed="false">
      <c r="A795" s="4" t="s">
        <v>1597</v>
      </c>
      <c r="B795" s="4" t="s">
        <v>1598</v>
      </c>
      <c r="C795" s="4" t="n">
        <v>36.6437346689653</v>
      </c>
      <c r="D795" s="4" t="n">
        <v>59.893715553854</v>
      </c>
      <c r="E795" s="4" t="n">
        <v>27.6784945445246</v>
      </c>
      <c r="F795" s="4" t="n">
        <v>0.404801072255594</v>
      </c>
      <c r="G795" s="4" t="n">
        <v>0.655078450963733</v>
      </c>
      <c r="H795" s="4" t="n">
        <v>0.799760942065188</v>
      </c>
      <c r="I795" s="4" t="n">
        <v>1.11363915804612</v>
      </c>
      <c r="J795" s="4" t="n">
        <v>0.000655759844155228</v>
      </c>
      <c r="K795" s="4" t="n">
        <v>0.00477592823598742</v>
      </c>
      <c r="L795" s="6" t="b">
        <f aca="false">FALSE()</f>
        <v>0</v>
      </c>
      <c r="M795" s="6" t="b">
        <f aca="false">TRUE()</f>
        <v>1</v>
      </c>
      <c r="N795" s="6" t="b">
        <f aca="false">FALSE()</f>
        <v>0</v>
      </c>
      <c r="O795" s="6" t="s">
        <v>20</v>
      </c>
    </row>
    <row r="796" customFormat="false" ht="17.25" hidden="false" customHeight="false" outlineLevel="0" collapsed="false">
      <c r="A796" s="4" t="s">
        <v>1599</v>
      </c>
      <c r="B796" s="4" t="s">
        <v>1600</v>
      </c>
      <c r="C796" s="4" t="n">
        <v>37.7329859105592</v>
      </c>
      <c r="D796" s="4" t="n">
        <v>74.3743338079002</v>
      </c>
      <c r="E796" s="4" t="n">
        <v>30.6940835734292</v>
      </c>
      <c r="F796" s="4" t="n">
        <v>0.297865672672266</v>
      </c>
      <c r="G796" s="4" t="n">
        <v>0.425646202441458</v>
      </c>
      <c r="H796" s="4" t="n">
        <v>0.624203059338351</v>
      </c>
      <c r="I796" s="4" t="n">
        <v>1.27684424448374</v>
      </c>
      <c r="J796" s="5" t="n">
        <v>5.30507758805705E-008</v>
      </c>
      <c r="K796" s="5" t="n">
        <v>1.87129878100582E-006</v>
      </c>
      <c r="L796" s="6" t="b">
        <f aca="false">FALSE()</f>
        <v>0</v>
      </c>
      <c r="M796" s="6" t="b">
        <f aca="false">TRUE()</f>
        <v>1</v>
      </c>
      <c r="N796" s="6" t="b">
        <f aca="false">FALSE()</f>
        <v>0</v>
      </c>
      <c r="O796" s="6" t="s">
        <v>20</v>
      </c>
    </row>
    <row r="797" customFormat="false" ht="17.25" hidden="false" customHeight="false" outlineLevel="0" collapsed="false">
      <c r="A797" s="4" t="s">
        <v>1601</v>
      </c>
      <c r="B797" s="4" t="s">
        <v>1602</v>
      </c>
      <c r="C797" s="4" t="n">
        <v>32.0623751021699</v>
      </c>
      <c r="D797" s="4" t="n">
        <v>71.5249929063922</v>
      </c>
      <c r="E797" s="4" t="n">
        <v>20.6200371163475</v>
      </c>
      <c r="F797" s="4" t="n">
        <v>0.636834371184877</v>
      </c>
      <c r="G797" s="4" t="n">
        <v>0.342515406263192</v>
      </c>
      <c r="H797" s="4" t="n">
        <v>0.546385238148556</v>
      </c>
      <c r="I797" s="4" t="n">
        <v>1.79440051988776</v>
      </c>
      <c r="J797" s="5" t="n">
        <v>8.38288891369931E-005</v>
      </c>
      <c r="K797" s="4" t="n">
        <v>0.000895267688706787</v>
      </c>
      <c r="L797" s="6" t="b">
        <f aca="false">FALSE()</f>
        <v>0</v>
      </c>
      <c r="M797" s="6" t="b">
        <f aca="false">TRUE()</f>
        <v>1</v>
      </c>
      <c r="N797" s="6" t="b">
        <f aca="false">FALSE()</f>
        <v>0</v>
      </c>
      <c r="O797" s="6" t="s">
        <v>20</v>
      </c>
    </row>
    <row r="798" customFormat="false" ht="17.25" hidden="false" customHeight="false" outlineLevel="0" collapsed="false">
      <c r="A798" s="4" t="s">
        <v>1603</v>
      </c>
      <c r="B798" s="4" t="s">
        <v>1604</v>
      </c>
      <c r="C798" s="4" t="n">
        <v>17.4740023245501</v>
      </c>
      <c r="D798" s="4" t="n">
        <v>5.09288761132847</v>
      </c>
      <c r="E798" s="4" t="n">
        <v>19.6765536971797</v>
      </c>
      <c r="F798" s="4" t="n">
        <v>-0.171267470604485</v>
      </c>
      <c r="G798" s="4" t="n">
        <v>0.831856973110745</v>
      </c>
      <c r="H798" s="4" t="n">
        <v>0.9130254961833</v>
      </c>
      <c r="I798" s="4" t="n">
        <v>-1.94992177246991</v>
      </c>
      <c r="J798" s="5" t="n">
        <v>9.24975849110963E-005</v>
      </c>
      <c r="K798" s="4" t="n">
        <v>0.000971741557721504</v>
      </c>
      <c r="L798" s="6" t="b">
        <f aca="false">FALSE()</f>
        <v>0</v>
      </c>
      <c r="M798" s="6" t="b">
        <f aca="false">TRUE()</f>
        <v>1</v>
      </c>
      <c r="N798" s="6" t="b">
        <f aca="false">FALSE()</f>
        <v>0</v>
      </c>
      <c r="O798" s="6" t="s">
        <v>20</v>
      </c>
    </row>
    <row r="799" customFormat="false" ht="17.25" hidden="false" customHeight="false" outlineLevel="0" collapsed="false">
      <c r="A799" s="4" t="s">
        <v>1605</v>
      </c>
      <c r="B799" s="4" t="s">
        <v>1606</v>
      </c>
      <c r="C799" s="4" t="n">
        <v>4.06257438292242</v>
      </c>
      <c r="D799" s="4" t="n">
        <v>5.10096767751957</v>
      </c>
      <c r="E799" s="4" t="n">
        <v>2.43043041437492</v>
      </c>
      <c r="F799" s="4" t="n">
        <v>0.741182399084211</v>
      </c>
      <c r="G799" s="4" t="n">
        <v>0.083515294003756</v>
      </c>
      <c r="H799" s="4" t="n">
        <v>0.210814345692321</v>
      </c>
      <c r="I799" s="4" t="n">
        <v>1.06955913013771</v>
      </c>
      <c r="J799" s="4" t="n">
        <v>0.000389891878618673</v>
      </c>
      <c r="K799" s="4" t="n">
        <v>0.00315927095763072</v>
      </c>
      <c r="L799" s="6" t="b">
        <f aca="false">FALSE()</f>
        <v>0</v>
      </c>
      <c r="M799" s="6" t="b">
        <f aca="false">TRUE()</f>
        <v>1</v>
      </c>
      <c r="N799" s="6" t="b">
        <f aca="false">FALSE()</f>
        <v>0</v>
      </c>
      <c r="O799" s="6" t="s">
        <v>20</v>
      </c>
    </row>
    <row r="800" customFormat="false" ht="17.25" hidden="false" customHeight="false" outlineLevel="0" collapsed="false">
      <c r="A800" s="4" t="s">
        <v>1607</v>
      </c>
      <c r="B800" s="4" t="s">
        <v>1608</v>
      </c>
      <c r="C800" s="4" t="n">
        <v>12.8754479509917</v>
      </c>
      <c r="D800" s="4" t="n">
        <v>83.9264054640785</v>
      </c>
      <c r="E800" s="4" t="n">
        <v>7.00431247649446</v>
      </c>
      <c r="F800" s="4" t="n">
        <v>0.878307274262974</v>
      </c>
      <c r="G800" s="4" t="n">
        <v>0.163129789826044</v>
      </c>
      <c r="H800" s="4" t="n">
        <v>0.334935234459344</v>
      </c>
      <c r="I800" s="4" t="n">
        <v>3.58280944020198</v>
      </c>
      <c r="J800" s="5" t="n">
        <v>3.22073121719291E-006</v>
      </c>
      <c r="K800" s="5" t="n">
        <v>6.03330177251178E-005</v>
      </c>
      <c r="L800" s="6" t="b">
        <f aca="false">FALSE()</f>
        <v>0</v>
      </c>
      <c r="M800" s="6" t="b">
        <f aca="false">TRUE()</f>
        <v>1</v>
      </c>
      <c r="N800" s="6" t="b">
        <f aca="false">FALSE()</f>
        <v>0</v>
      </c>
      <c r="O800" s="6" t="s">
        <v>20</v>
      </c>
    </row>
    <row r="801" customFormat="false" ht="17.25" hidden="false" customHeight="false" outlineLevel="0" collapsed="false">
      <c r="A801" s="4" t="s">
        <v>1609</v>
      </c>
      <c r="B801" s="4" t="s">
        <v>1610</v>
      </c>
      <c r="C801" s="4" t="n">
        <v>21.7012558299378</v>
      </c>
      <c r="D801" s="4" t="n">
        <v>7.24633237821533</v>
      </c>
      <c r="E801" s="4" t="n">
        <v>35.3932681679358</v>
      </c>
      <c r="F801" s="4" t="n">
        <v>-0.705696452078413</v>
      </c>
      <c r="G801" s="4" t="n">
        <v>0.237049188925757</v>
      </c>
      <c r="H801" s="4" t="n">
        <v>0.431390819583777</v>
      </c>
      <c r="I801" s="4" t="n">
        <v>-2.28815209783795</v>
      </c>
      <c r="J801" s="4" t="n">
        <v>0.000375466104898211</v>
      </c>
      <c r="K801" s="4" t="n">
        <v>0.00308144473044094</v>
      </c>
      <c r="L801" s="6" t="b">
        <f aca="false">FALSE()</f>
        <v>0</v>
      </c>
      <c r="M801" s="6" t="b">
        <f aca="false">TRUE()</f>
        <v>1</v>
      </c>
      <c r="N801" s="6" t="b">
        <f aca="false">FALSE()</f>
        <v>0</v>
      </c>
      <c r="O801" s="6" t="s">
        <v>20</v>
      </c>
    </row>
    <row r="802" customFormat="false" ht="17.25" hidden="false" customHeight="false" outlineLevel="0" collapsed="false">
      <c r="A802" s="4" t="s">
        <v>1611</v>
      </c>
      <c r="B802" s="4" t="s">
        <v>1612</v>
      </c>
      <c r="C802" s="4" t="n">
        <v>5.38414094276638</v>
      </c>
      <c r="D802" s="4" t="n">
        <v>1.54673998666084</v>
      </c>
      <c r="E802" s="4" t="n">
        <v>8.34107161129073</v>
      </c>
      <c r="F802" s="4" t="n">
        <v>-0.631516568023145</v>
      </c>
      <c r="G802" s="4" t="n">
        <v>0.67543604806391</v>
      </c>
      <c r="H802" s="4" t="n">
        <v>0.813211086161191</v>
      </c>
      <c r="I802" s="4" t="n">
        <v>-2.43100205024646</v>
      </c>
      <c r="J802" s="5" t="n">
        <v>9.54258367387216E-005</v>
      </c>
      <c r="K802" s="4" t="n">
        <v>0.000997911940607351</v>
      </c>
      <c r="L802" s="6" t="b">
        <f aca="false">FALSE()</f>
        <v>0</v>
      </c>
      <c r="M802" s="6" t="b">
        <f aca="false">TRUE()</f>
        <v>1</v>
      </c>
      <c r="N802" s="6" t="b">
        <f aca="false">FALSE()</f>
        <v>0</v>
      </c>
      <c r="O802" s="6" t="s">
        <v>20</v>
      </c>
    </row>
    <row r="803" customFormat="false" ht="17.25" hidden="false" customHeight="false" outlineLevel="0" collapsed="false">
      <c r="A803" s="4" t="s">
        <v>1613</v>
      </c>
      <c r="B803" s="4" t="s">
        <v>1614</v>
      </c>
      <c r="C803" s="4" t="n">
        <v>27.5912896373056</v>
      </c>
      <c r="D803" s="4" t="n">
        <v>6.90879208521035</v>
      </c>
      <c r="E803" s="4" t="n">
        <v>17.8234911451839</v>
      </c>
      <c r="F803" s="4" t="n">
        <v>0.630432940992391</v>
      </c>
      <c r="G803" s="4" t="n">
        <v>0.33623706524606</v>
      </c>
      <c r="H803" s="4" t="n">
        <v>0.540067662533358</v>
      </c>
      <c r="I803" s="4" t="n">
        <v>-1.36727454909009</v>
      </c>
      <c r="J803" s="5" t="n">
        <v>8.53304409941302E-008</v>
      </c>
      <c r="K803" s="5" t="n">
        <v>2.85848032839666E-006</v>
      </c>
      <c r="L803" s="6" t="b">
        <f aca="false">FALSE()</f>
        <v>0</v>
      </c>
      <c r="M803" s="6" t="b">
        <f aca="false">TRUE()</f>
        <v>1</v>
      </c>
      <c r="N803" s="6" t="b">
        <f aca="false">FALSE()</f>
        <v>0</v>
      </c>
      <c r="O803" s="6" t="s">
        <v>20</v>
      </c>
    </row>
    <row r="804" customFormat="false" ht="17.25" hidden="false" customHeight="false" outlineLevel="0" collapsed="false">
      <c r="A804" s="4" t="s">
        <v>1615</v>
      </c>
      <c r="B804" s="4" t="s">
        <v>1616</v>
      </c>
      <c r="C804" s="4" t="n">
        <v>18.3514875524751</v>
      </c>
      <c r="D804" s="4" t="n">
        <v>22.1112643871048</v>
      </c>
      <c r="E804" s="4" t="n">
        <v>9.39818157372812</v>
      </c>
      <c r="F804" s="4" t="n">
        <v>0.965443465045258</v>
      </c>
      <c r="G804" s="4" t="n">
        <v>0.00334623095186291</v>
      </c>
      <c r="H804" s="4" t="n">
        <v>0.0191034074816289</v>
      </c>
      <c r="I804" s="4" t="n">
        <v>1.23432797893577</v>
      </c>
      <c r="J804" s="5" t="n">
        <v>4.79209381129407E-005</v>
      </c>
      <c r="K804" s="4" t="n">
        <v>0.000571013176813333</v>
      </c>
      <c r="L804" s="6" t="b">
        <f aca="false">FALSE()</f>
        <v>0</v>
      </c>
      <c r="M804" s="6" t="b">
        <f aca="false">TRUE()</f>
        <v>1</v>
      </c>
      <c r="N804" s="6" t="b">
        <f aca="false">FALSE()</f>
        <v>0</v>
      </c>
      <c r="O804" s="6" t="s">
        <v>20</v>
      </c>
    </row>
    <row r="805" customFormat="false" ht="17.25" hidden="false" customHeight="false" outlineLevel="0" collapsed="false">
      <c r="A805" s="4" t="s">
        <v>1617</v>
      </c>
      <c r="B805" s="4" t="s">
        <v>1618</v>
      </c>
      <c r="C805" s="4" t="n">
        <v>10.9181042227827</v>
      </c>
      <c r="D805" s="4" t="n">
        <v>0.671828721111004</v>
      </c>
      <c r="E805" s="4" t="n">
        <v>18.4538229771526</v>
      </c>
      <c r="F805" s="4" t="n">
        <v>-0.757197348416797</v>
      </c>
      <c r="G805" s="4" t="n">
        <v>0.0408215401234991</v>
      </c>
      <c r="H805" s="4" t="n">
        <v>0.12674286038344</v>
      </c>
      <c r="I805" s="4" t="n">
        <v>-4.77968243919677</v>
      </c>
      <c r="J805" s="4" t="n">
        <v>0.000510697092477021</v>
      </c>
      <c r="K805" s="4" t="n">
        <v>0.00393093501036483</v>
      </c>
      <c r="L805" s="6" t="b">
        <f aca="false">FALSE()</f>
        <v>0</v>
      </c>
      <c r="M805" s="6" t="b">
        <f aca="false">TRUE()</f>
        <v>1</v>
      </c>
      <c r="N805" s="6" t="b">
        <f aca="false">FALSE()</f>
        <v>0</v>
      </c>
      <c r="O805" s="6" t="s">
        <v>20</v>
      </c>
    </row>
    <row r="806" customFormat="false" ht="17.25" hidden="false" customHeight="false" outlineLevel="0" collapsed="false">
      <c r="A806" s="4" t="s">
        <v>1619</v>
      </c>
      <c r="B806" s="4" t="s">
        <v>1620</v>
      </c>
      <c r="C806" s="4" t="n">
        <v>206.304866061763</v>
      </c>
      <c r="D806" s="4" t="n">
        <v>14.916912009532</v>
      </c>
      <c r="E806" s="4" t="n">
        <v>184.169795569131</v>
      </c>
      <c r="F806" s="4" t="n">
        <v>0.163741375851539</v>
      </c>
      <c r="G806" s="4" t="n">
        <v>0.541798420390434</v>
      </c>
      <c r="H806" s="4" t="n">
        <v>0.719138786989916</v>
      </c>
      <c r="I806" s="4" t="n">
        <v>-3.62601565886897</v>
      </c>
      <c r="J806" s="5" t="n">
        <v>3.8351343147181E-006</v>
      </c>
      <c r="K806" s="5" t="n">
        <v>6.98764095950748E-005</v>
      </c>
      <c r="L806" s="6" t="b">
        <f aca="false">FALSE()</f>
        <v>0</v>
      </c>
      <c r="M806" s="6" t="b">
        <f aca="false">TRUE()</f>
        <v>1</v>
      </c>
      <c r="N806" s="6" t="b">
        <f aca="false">FALSE()</f>
        <v>0</v>
      </c>
      <c r="O806" s="6" t="s">
        <v>20</v>
      </c>
    </row>
    <row r="807" customFormat="false" ht="17.25" hidden="false" customHeight="false" outlineLevel="0" collapsed="false">
      <c r="A807" s="4" t="s">
        <v>1621</v>
      </c>
      <c r="B807" s="4" t="s">
        <v>1622</v>
      </c>
      <c r="C807" s="4" t="n">
        <v>29.3794112333496</v>
      </c>
      <c r="D807" s="4" t="n">
        <v>18.7879241961195</v>
      </c>
      <c r="E807" s="4" t="n">
        <v>37.7783046852487</v>
      </c>
      <c r="F807" s="4" t="n">
        <v>-0.362752477314222</v>
      </c>
      <c r="G807" s="4" t="n">
        <v>0.311140380281633</v>
      </c>
      <c r="H807" s="4" t="n">
        <v>0.51489114637554</v>
      </c>
      <c r="I807" s="4" t="n">
        <v>-1.00775228387017</v>
      </c>
      <c r="J807" s="5" t="n">
        <v>1.39127759912683E-007</v>
      </c>
      <c r="K807" s="5" t="n">
        <v>4.23666424096183E-006</v>
      </c>
      <c r="L807" s="6" t="b">
        <f aca="false">FALSE()</f>
        <v>0</v>
      </c>
      <c r="M807" s="6" t="b">
        <f aca="false">TRUE()</f>
        <v>1</v>
      </c>
      <c r="N807" s="6" t="b">
        <f aca="false">FALSE()</f>
        <v>0</v>
      </c>
      <c r="O807" s="6" t="s">
        <v>20</v>
      </c>
    </row>
    <row r="808" customFormat="false" ht="17.25" hidden="false" customHeight="false" outlineLevel="0" collapsed="false">
      <c r="A808" s="4" t="s">
        <v>1623</v>
      </c>
      <c r="B808" s="4" t="s">
        <v>1624</v>
      </c>
      <c r="C808" s="4" t="n">
        <v>7.49298143011499</v>
      </c>
      <c r="D808" s="4" t="n">
        <v>2.382726973785</v>
      </c>
      <c r="E808" s="4" t="n">
        <v>14.9788269114653</v>
      </c>
      <c r="F808" s="4" t="n">
        <v>-0.999312860315865</v>
      </c>
      <c r="G808" s="4" t="n">
        <v>0.0995594384872691</v>
      </c>
      <c r="H808" s="4" t="n">
        <v>0.238808301707444</v>
      </c>
      <c r="I808" s="4" t="n">
        <v>-2.65223908744283</v>
      </c>
      <c r="J808" s="5" t="n">
        <v>1.27715621743063E-005</v>
      </c>
      <c r="K808" s="4" t="n">
        <v>0.000188785191473858</v>
      </c>
      <c r="L808" s="6" t="b">
        <f aca="false">FALSE()</f>
        <v>0</v>
      </c>
      <c r="M808" s="6" t="b">
        <f aca="false">TRUE()</f>
        <v>1</v>
      </c>
      <c r="N808" s="6" t="b">
        <f aca="false">FALSE()</f>
        <v>0</v>
      </c>
      <c r="O808" s="6" t="s">
        <v>20</v>
      </c>
    </row>
    <row r="809" customFormat="false" ht="17.25" hidden="false" customHeight="false" outlineLevel="0" collapsed="false">
      <c r="A809" s="4" t="s">
        <v>1625</v>
      </c>
      <c r="B809" s="4" t="s">
        <v>1626</v>
      </c>
      <c r="C809" s="4" t="n">
        <v>2.62628467050076</v>
      </c>
      <c r="D809" s="4" t="n">
        <v>0.037645697356614</v>
      </c>
      <c r="E809" s="4" t="n">
        <v>5.23623029750535</v>
      </c>
      <c r="F809" s="4" t="n">
        <v>-0.995505248092404</v>
      </c>
      <c r="G809" s="4" t="n">
        <v>0.0356471180635193</v>
      </c>
      <c r="H809" s="4" t="n">
        <v>0.114446363619171</v>
      </c>
      <c r="I809" s="4" t="n">
        <v>-7.11989975617868</v>
      </c>
      <c r="J809" s="4" t="n">
        <v>0.000698161270397892</v>
      </c>
      <c r="K809" s="4" t="n">
        <v>0.00500939332720607</v>
      </c>
      <c r="L809" s="6" t="b">
        <f aca="false">FALSE()</f>
        <v>0</v>
      </c>
      <c r="M809" s="6" t="b">
        <f aca="false">TRUE()</f>
        <v>1</v>
      </c>
      <c r="N809" s="6" t="b">
        <f aca="false">FALSE()</f>
        <v>0</v>
      </c>
      <c r="O809" s="6" t="s">
        <v>20</v>
      </c>
    </row>
    <row r="810" customFormat="false" ht="17.25" hidden="false" customHeight="false" outlineLevel="0" collapsed="false">
      <c r="A810" s="4" t="s">
        <v>1627</v>
      </c>
      <c r="B810" s="4" t="s">
        <v>1628</v>
      </c>
      <c r="C810" s="4" t="n">
        <v>122.820688107078</v>
      </c>
      <c r="D810" s="4" t="n">
        <v>245.792001778354</v>
      </c>
      <c r="E810" s="4" t="n">
        <v>96.0468409723387</v>
      </c>
      <c r="F810" s="4" t="n">
        <v>0.354743522128772</v>
      </c>
      <c r="G810" s="4" t="n">
        <v>0.111090799560537</v>
      </c>
      <c r="H810" s="4" t="n">
        <v>0.256898414920857</v>
      </c>
      <c r="I810" s="4" t="n">
        <v>1.35562790146089</v>
      </c>
      <c r="J810" s="5" t="n">
        <v>5.53242166273085E-005</v>
      </c>
      <c r="K810" s="4" t="n">
        <v>0.000639671242755255</v>
      </c>
      <c r="L810" s="6" t="b">
        <f aca="false">FALSE()</f>
        <v>0</v>
      </c>
      <c r="M810" s="6" t="b">
        <f aca="false">TRUE()</f>
        <v>1</v>
      </c>
      <c r="N810" s="6" t="b">
        <f aca="false">FALSE()</f>
        <v>0</v>
      </c>
      <c r="O810" s="6" t="s">
        <v>20</v>
      </c>
    </row>
    <row r="811" customFormat="false" ht="17.25" hidden="false" customHeight="false" outlineLevel="0" collapsed="false">
      <c r="A811" s="4" t="s">
        <v>1629</v>
      </c>
      <c r="B811" s="4" t="s">
        <v>1630</v>
      </c>
      <c r="C811" s="4" t="n">
        <v>22.6263558969872</v>
      </c>
      <c r="D811" s="4" t="n">
        <v>48.4064192500964</v>
      </c>
      <c r="E811" s="4" t="n">
        <v>20.0289446399848</v>
      </c>
      <c r="F811" s="4" t="n">
        <v>0.175917844054567</v>
      </c>
      <c r="G811" s="4" t="n">
        <v>0.0690088727637556</v>
      </c>
      <c r="H811" s="4" t="n">
        <v>0.183507465301656</v>
      </c>
      <c r="I811" s="4" t="n">
        <v>1.2731119731702</v>
      </c>
      <c r="J811" s="5" t="n">
        <v>1.12196656277361E-008</v>
      </c>
      <c r="K811" s="5" t="n">
        <v>5.03592800746053E-007</v>
      </c>
      <c r="L811" s="6" t="b">
        <f aca="false">FALSE()</f>
        <v>0</v>
      </c>
      <c r="M811" s="6" t="b">
        <f aca="false">TRUE()</f>
        <v>1</v>
      </c>
      <c r="N811" s="6" t="b">
        <f aca="false">FALSE()</f>
        <v>0</v>
      </c>
      <c r="O811" s="6" t="s">
        <v>20</v>
      </c>
    </row>
    <row r="812" customFormat="false" ht="17.25" hidden="false" customHeight="false" outlineLevel="0" collapsed="false">
      <c r="A812" s="4" t="s">
        <v>1631</v>
      </c>
      <c r="B812" s="4" t="s">
        <v>1632</v>
      </c>
      <c r="C812" s="4" t="n">
        <v>0.197913823016743</v>
      </c>
      <c r="D812" s="4" t="n">
        <v>9.15731324321913</v>
      </c>
      <c r="E812" s="4" t="n">
        <v>0.210220450912212</v>
      </c>
      <c r="F812" s="4" t="n">
        <v>-0.0870306471361115</v>
      </c>
      <c r="G812" s="4" t="n">
        <v>0.935100704343468</v>
      </c>
      <c r="H812" s="4" t="n">
        <v>0.969414241732499</v>
      </c>
      <c r="I812" s="4" t="n">
        <v>5.44494944232255</v>
      </c>
      <c r="J812" s="5" t="n">
        <v>8.03960358795421E-005</v>
      </c>
      <c r="K812" s="4" t="n">
        <v>0.000868994841692898</v>
      </c>
      <c r="L812" s="6" t="b">
        <f aca="false">FALSE()</f>
        <v>0</v>
      </c>
      <c r="M812" s="6" t="b">
        <f aca="false">TRUE()</f>
        <v>1</v>
      </c>
      <c r="N812" s="6" t="b">
        <f aca="false">FALSE()</f>
        <v>0</v>
      </c>
      <c r="O812" s="6" t="s">
        <v>20</v>
      </c>
    </row>
    <row r="813" customFormat="false" ht="17.25" hidden="false" customHeight="false" outlineLevel="0" collapsed="false">
      <c r="A813" s="4" t="s">
        <v>1633</v>
      </c>
      <c r="B813" s="4" t="s">
        <v>1634</v>
      </c>
      <c r="C813" s="4" t="n">
        <v>291.442910867009</v>
      </c>
      <c r="D813" s="4" t="n">
        <v>18.718449687409</v>
      </c>
      <c r="E813" s="4" t="n">
        <v>414.049365279655</v>
      </c>
      <c r="F813" s="4" t="n">
        <v>-0.50658947456323</v>
      </c>
      <c r="G813" s="4" t="n">
        <v>0.309449303428814</v>
      </c>
      <c r="H813" s="4" t="n">
        <v>0.513386877746406</v>
      </c>
      <c r="I813" s="4" t="n">
        <v>-4.46726992706632</v>
      </c>
      <c r="J813" s="5" t="n">
        <v>3.44272710988784E-007</v>
      </c>
      <c r="K813" s="5" t="n">
        <v>9.19922014864512E-006</v>
      </c>
      <c r="L813" s="6" t="b">
        <f aca="false">FALSE()</f>
        <v>0</v>
      </c>
      <c r="M813" s="6" t="b">
        <f aca="false">TRUE()</f>
        <v>1</v>
      </c>
      <c r="N813" s="6" t="b">
        <f aca="false">FALSE()</f>
        <v>0</v>
      </c>
      <c r="O813" s="6" t="s">
        <v>20</v>
      </c>
    </row>
    <row r="814" customFormat="false" ht="17.25" hidden="false" customHeight="false" outlineLevel="0" collapsed="false">
      <c r="A814" s="4" t="s">
        <v>1635</v>
      </c>
      <c r="B814" s="4" t="s">
        <v>1636</v>
      </c>
      <c r="C814" s="4" t="n">
        <v>67.0908344482986</v>
      </c>
      <c r="D814" s="4" t="n">
        <v>103.949115695379</v>
      </c>
      <c r="E814" s="4" t="n">
        <v>46.1879577264306</v>
      </c>
      <c r="F814" s="4" t="n">
        <v>0.538598930895923</v>
      </c>
      <c r="G814" s="4" t="n">
        <v>0.0140195974655336</v>
      </c>
      <c r="H814" s="4" t="n">
        <v>0.0574156828873893</v>
      </c>
      <c r="I814" s="4" t="n">
        <v>1.17028882344214</v>
      </c>
      <c r="J814" s="5" t="n">
        <v>3.98742067655975E-006</v>
      </c>
      <c r="K814" s="5" t="n">
        <v>7.20757861886292E-005</v>
      </c>
      <c r="L814" s="6" t="b">
        <f aca="false">FALSE()</f>
        <v>0</v>
      </c>
      <c r="M814" s="6" t="b">
        <f aca="false">TRUE()</f>
        <v>1</v>
      </c>
      <c r="N814" s="6" t="b">
        <f aca="false">FALSE()</f>
        <v>0</v>
      </c>
      <c r="O814" s="6" t="s">
        <v>20</v>
      </c>
    </row>
    <row r="815" customFormat="false" ht="17.25" hidden="false" customHeight="false" outlineLevel="0" collapsed="false">
      <c r="A815" s="4" t="s">
        <v>1637</v>
      </c>
      <c r="B815" s="4" t="s">
        <v>1638</v>
      </c>
      <c r="C815" s="4" t="n">
        <v>6.81477792280885</v>
      </c>
      <c r="D815" s="4" t="n">
        <v>2.7068048613349</v>
      </c>
      <c r="E815" s="4" t="n">
        <v>5.68166494656117</v>
      </c>
      <c r="F815" s="4" t="n">
        <v>0.262352886968616</v>
      </c>
      <c r="G815" s="4" t="n">
        <v>0.522568827843723</v>
      </c>
      <c r="H815" s="4" t="n">
        <v>0.703387303912289</v>
      </c>
      <c r="I815" s="4" t="n">
        <v>-1.06972287217636</v>
      </c>
      <c r="J815" s="5" t="n">
        <v>2.78986160266146E-006</v>
      </c>
      <c r="K815" s="5" t="n">
        <v>5.35164448366477E-005</v>
      </c>
      <c r="L815" s="6" t="b">
        <f aca="false">FALSE()</f>
        <v>0</v>
      </c>
      <c r="M815" s="6" t="b">
        <f aca="false">TRUE()</f>
        <v>1</v>
      </c>
      <c r="N815" s="6" t="b">
        <f aca="false">FALSE()</f>
        <v>0</v>
      </c>
      <c r="O815" s="6" t="s">
        <v>20</v>
      </c>
    </row>
    <row r="816" customFormat="false" ht="17.25" hidden="false" customHeight="false" outlineLevel="0" collapsed="false">
      <c r="A816" s="4" t="s">
        <v>1639</v>
      </c>
      <c r="B816" s="4" t="s">
        <v>1640</v>
      </c>
      <c r="C816" s="4" t="n">
        <v>18.6482638935346</v>
      </c>
      <c r="D816" s="4" t="n">
        <v>8.07460165586146</v>
      </c>
      <c r="E816" s="4" t="n">
        <v>25.6802691840467</v>
      </c>
      <c r="F816" s="4" t="n">
        <v>-0.461618999611133</v>
      </c>
      <c r="G816" s="4" t="n">
        <v>0.0457821106307158</v>
      </c>
      <c r="H816" s="4" t="n">
        <v>0.137726693020597</v>
      </c>
      <c r="I816" s="4" t="n">
        <v>-1.66919733083025</v>
      </c>
      <c r="J816" s="4" t="n">
        <v>0.000157563888082037</v>
      </c>
      <c r="K816" s="4" t="n">
        <v>0.00151032595540664</v>
      </c>
      <c r="L816" s="6" t="b">
        <f aca="false">FALSE()</f>
        <v>0</v>
      </c>
      <c r="M816" s="6" t="b">
        <f aca="false">TRUE()</f>
        <v>1</v>
      </c>
      <c r="N816" s="6" t="b">
        <f aca="false">FALSE()</f>
        <v>0</v>
      </c>
      <c r="O816" s="6" t="s">
        <v>20</v>
      </c>
    </row>
    <row r="817" customFormat="false" ht="17.25" hidden="false" customHeight="false" outlineLevel="0" collapsed="false">
      <c r="A817" s="4" t="s">
        <v>1641</v>
      </c>
      <c r="B817" s="4" t="s">
        <v>1642</v>
      </c>
      <c r="C817" s="4" t="n">
        <v>47.6809432152557</v>
      </c>
      <c r="D817" s="4" t="n">
        <v>25.4107389362391</v>
      </c>
      <c r="E817" s="4" t="n">
        <v>62.9217535834463</v>
      </c>
      <c r="F817" s="4" t="n">
        <v>-0.400146102975542</v>
      </c>
      <c r="G817" s="4" t="n">
        <v>0.336738867852802</v>
      </c>
      <c r="H817" s="4" t="n">
        <v>0.540403652876913</v>
      </c>
      <c r="I817" s="4" t="n">
        <v>-1.30812054905788</v>
      </c>
      <c r="J817" s="5" t="n">
        <v>3.17067785321089E-007</v>
      </c>
      <c r="K817" s="5" t="n">
        <v>8.58716295194184E-006</v>
      </c>
      <c r="L817" s="6" t="b">
        <f aca="false">FALSE()</f>
        <v>0</v>
      </c>
      <c r="M817" s="6" t="b">
        <f aca="false">TRUE()</f>
        <v>1</v>
      </c>
      <c r="N817" s="6" t="b">
        <f aca="false">FALSE()</f>
        <v>0</v>
      </c>
      <c r="O817" s="6" t="s">
        <v>20</v>
      </c>
    </row>
    <row r="818" customFormat="false" ht="17.25" hidden="false" customHeight="false" outlineLevel="0" collapsed="false">
      <c r="A818" s="4" t="s">
        <v>1643</v>
      </c>
      <c r="B818" s="4" t="s">
        <v>1644</v>
      </c>
      <c r="C818" s="4" t="n">
        <v>0.393920702884579</v>
      </c>
      <c r="D818" s="4" t="n">
        <v>1.75210107976075</v>
      </c>
      <c r="E818" s="4" t="n">
        <v>0.398998681780221</v>
      </c>
      <c r="F818" s="4" t="n">
        <v>-0.018478738869393</v>
      </c>
      <c r="G818" s="4" t="n">
        <v>0.931145517598056</v>
      </c>
      <c r="H818" s="4" t="n">
        <v>0.967366616994994</v>
      </c>
      <c r="I818" s="4" t="n">
        <v>2.13463012211744</v>
      </c>
      <c r="J818" s="4" t="n">
        <v>0.000300237318421489</v>
      </c>
      <c r="K818" s="4" t="n">
        <v>0.0025696261976738</v>
      </c>
      <c r="L818" s="6" t="b">
        <f aca="false">FALSE()</f>
        <v>0</v>
      </c>
      <c r="M818" s="6" t="b">
        <f aca="false">TRUE()</f>
        <v>1</v>
      </c>
      <c r="N818" s="6" t="b">
        <f aca="false">FALSE()</f>
        <v>0</v>
      </c>
      <c r="O818" s="6" t="s">
        <v>20</v>
      </c>
    </row>
    <row r="819" customFormat="false" ht="17.25" hidden="false" customHeight="false" outlineLevel="0" collapsed="false">
      <c r="A819" s="4" t="s">
        <v>1645</v>
      </c>
      <c r="B819" s="4" t="s">
        <v>1646</v>
      </c>
      <c r="C819" s="4" t="n">
        <v>163.995300493764</v>
      </c>
      <c r="D819" s="4" t="n">
        <v>438.767977463862</v>
      </c>
      <c r="E819" s="4" t="n">
        <v>151.233480849784</v>
      </c>
      <c r="F819" s="4" t="n">
        <v>0.116876906861472</v>
      </c>
      <c r="G819" s="4" t="n">
        <v>0.0835567227728705</v>
      </c>
      <c r="H819" s="4" t="n">
        <v>0.210887726282541</v>
      </c>
      <c r="I819" s="4" t="n">
        <v>1.53668067138729</v>
      </c>
      <c r="J819" s="5" t="n">
        <v>2.75733390358291E-008</v>
      </c>
      <c r="K819" s="5" t="n">
        <v>1.09052524532043E-006</v>
      </c>
      <c r="L819" s="6" t="b">
        <f aca="false">FALSE()</f>
        <v>0</v>
      </c>
      <c r="M819" s="6" t="b">
        <f aca="false">TRUE()</f>
        <v>1</v>
      </c>
      <c r="N819" s="6" t="b">
        <f aca="false">FALSE()</f>
        <v>0</v>
      </c>
      <c r="O819" s="6" t="s">
        <v>20</v>
      </c>
    </row>
    <row r="820" customFormat="false" ht="17.25" hidden="false" customHeight="false" outlineLevel="0" collapsed="false">
      <c r="A820" s="4" t="s">
        <v>1647</v>
      </c>
      <c r="B820" s="4" t="s">
        <v>1648</v>
      </c>
      <c r="C820" s="4" t="n">
        <v>74.1522612779754</v>
      </c>
      <c r="D820" s="4" t="n">
        <v>39.0933236242103</v>
      </c>
      <c r="E820" s="4" t="n">
        <v>111.370827503945</v>
      </c>
      <c r="F820" s="4" t="n">
        <v>-0.586808788803973</v>
      </c>
      <c r="G820" s="4" t="n">
        <v>0.0542631387676787</v>
      </c>
      <c r="H820" s="4" t="n">
        <v>0.155386172165073</v>
      </c>
      <c r="I820" s="4" t="n">
        <v>-1.51037723278637</v>
      </c>
      <c r="J820" s="5" t="n">
        <v>3.97637467583892E-006</v>
      </c>
      <c r="K820" s="5" t="n">
        <v>7.19575208892754E-005</v>
      </c>
      <c r="L820" s="6" t="b">
        <f aca="false">FALSE()</f>
        <v>0</v>
      </c>
      <c r="M820" s="6" t="b">
        <f aca="false">TRUE()</f>
        <v>1</v>
      </c>
      <c r="N820" s="6" t="b">
        <f aca="false">FALSE()</f>
        <v>0</v>
      </c>
      <c r="O820" s="6" t="s">
        <v>20</v>
      </c>
    </row>
    <row r="821" customFormat="false" ht="17.25" hidden="false" customHeight="false" outlineLevel="0" collapsed="false">
      <c r="A821" s="4" t="s">
        <v>1649</v>
      </c>
      <c r="B821" s="4" t="s">
        <v>1650</v>
      </c>
      <c r="C821" s="4" t="n">
        <v>16.2034681067728</v>
      </c>
      <c r="D821" s="4" t="n">
        <v>4.59340695197367</v>
      </c>
      <c r="E821" s="4" t="n">
        <v>17.1234015601975</v>
      </c>
      <c r="F821" s="4" t="n">
        <v>-0.0796666881129533</v>
      </c>
      <c r="G821" s="4" t="n">
        <v>0.856590314423598</v>
      </c>
      <c r="H821" s="4" t="n">
        <v>0.926697271002975</v>
      </c>
      <c r="I821" s="4" t="n">
        <v>-1.89833281166815</v>
      </c>
      <c r="J821" s="5" t="n">
        <v>4.00560396338269E-007</v>
      </c>
      <c r="K821" s="5" t="n">
        <v>1.04074058099011E-005</v>
      </c>
      <c r="L821" s="6" t="b">
        <f aca="false">FALSE()</f>
        <v>0</v>
      </c>
      <c r="M821" s="6" t="b">
        <f aca="false">TRUE()</f>
        <v>1</v>
      </c>
      <c r="N821" s="6" t="b">
        <f aca="false">FALSE()</f>
        <v>0</v>
      </c>
      <c r="O821" s="6" t="s">
        <v>20</v>
      </c>
    </row>
    <row r="822" customFormat="false" ht="17.25" hidden="false" customHeight="false" outlineLevel="0" collapsed="false">
      <c r="A822" s="4" t="s">
        <v>1651</v>
      </c>
      <c r="B822" s="4" t="s">
        <v>1652</v>
      </c>
      <c r="C822" s="4" t="n">
        <v>14.1184387222168</v>
      </c>
      <c r="D822" s="4" t="n">
        <v>10.1467792953507</v>
      </c>
      <c r="E822" s="4" t="n">
        <v>23.2283444884866</v>
      </c>
      <c r="F822" s="4" t="n">
        <v>-0.718305777236976</v>
      </c>
      <c r="G822" s="4" t="n">
        <v>0.00442847504195468</v>
      </c>
      <c r="H822" s="4" t="n">
        <v>0.0236962991896879</v>
      </c>
      <c r="I822" s="4" t="n">
        <v>-1.19486446318959</v>
      </c>
      <c r="J822" s="5" t="n">
        <v>1.42392458517608E-008</v>
      </c>
      <c r="K822" s="5" t="n">
        <v>6.16609510746031E-007</v>
      </c>
      <c r="L822" s="6" t="b">
        <f aca="false">FALSE()</f>
        <v>0</v>
      </c>
      <c r="M822" s="6" t="b">
        <f aca="false">TRUE()</f>
        <v>1</v>
      </c>
      <c r="N822" s="6" t="b">
        <f aca="false">FALSE()</f>
        <v>0</v>
      </c>
      <c r="O822" s="6" t="s">
        <v>20</v>
      </c>
    </row>
    <row r="823" customFormat="false" ht="17.25" hidden="false" customHeight="false" outlineLevel="0" collapsed="false">
      <c r="A823" s="4" t="s">
        <v>1653</v>
      </c>
      <c r="B823" s="4" t="s">
        <v>1654</v>
      </c>
      <c r="C823" s="4" t="n">
        <v>26.5572722871395</v>
      </c>
      <c r="D823" s="4" t="n">
        <v>17.4812825822257</v>
      </c>
      <c r="E823" s="4" t="n">
        <v>38.5729436578825</v>
      </c>
      <c r="F823" s="4" t="n">
        <v>-0.538482273833171</v>
      </c>
      <c r="G823" s="4" t="n">
        <v>0.131730696094044</v>
      </c>
      <c r="H823" s="4" t="n">
        <v>0.289858491057223</v>
      </c>
      <c r="I823" s="4" t="n">
        <v>-1.14177821043235</v>
      </c>
      <c r="J823" s="5" t="n">
        <v>1.35667615113307E-007</v>
      </c>
      <c r="K823" s="5" t="n">
        <v>4.16090752763057E-006</v>
      </c>
      <c r="L823" s="6" t="b">
        <f aca="false">FALSE()</f>
        <v>0</v>
      </c>
      <c r="M823" s="6" t="b">
        <f aca="false">TRUE()</f>
        <v>1</v>
      </c>
      <c r="N823" s="6" t="b">
        <f aca="false">FALSE()</f>
        <v>0</v>
      </c>
      <c r="O823" s="6" t="s">
        <v>20</v>
      </c>
    </row>
    <row r="824" customFormat="false" ht="17.25" hidden="false" customHeight="false" outlineLevel="0" collapsed="false">
      <c r="A824" s="4" t="s">
        <v>1655</v>
      </c>
      <c r="B824" s="4" t="s">
        <v>1656</v>
      </c>
      <c r="C824" s="4" t="n">
        <v>2.22238930924052</v>
      </c>
      <c r="D824" s="4" t="n">
        <v>0.294851620788579</v>
      </c>
      <c r="E824" s="4" t="n">
        <v>3.56469359791518</v>
      </c>
      <c r="F824" s="4" t="n">
        <v>-0.681666511219985</v>
      </c>
      <c r="G824" s="4" t="n">
        <v>0.0705952180724089</v>
      </c>
      <c r="H824" s="4" t="n">
        <v>0.186447423183344</v>
      </c>
      <c r="I824" s="4" t="n">
        <v>-3.59571704587672</v>
      </c>
      <c r="J824" s="4" t="n">
        <v>0.000531451678942587</v>
      </c>
      <c r="K824" s="4" t="n">
        <v>0.00406708159857452</v>
      </c>
      <c r="L824" s="6" t="b">
        <f aca="false">FALSE()</f>
        <v>0</v>
      </c>
      <c r="M824" s="6" t="b">
        <f aca="false">TRUE()</f>
        <v>1</v>
      </c>
      <c r="N824" s="6" t="b">
        <f aca="false">FALSE()</f>
        <v>0</v>
      </c>
      <c r="O824" s="6" t="s">
        <v>20</v>
      </c>
    </row>
    <row r="825" customFormat="false" ht="17.25" hidden="false" customHeight="false" outlineLevel="0" collapsed="false">
      <c r="A825" s="4" t="s">
        <v>1657</v>
      </c>
      <c r="B825" s="4" t="s">
        <v>1658</v>
      </c>
      <c r="C825" s="4" t="n">
        <v>61.9783961667985</v>
      </c>
      <c r="D825" s="4" t="n">
        <v>5.65903800785408</v>
      </c>
      <c r="E825" s="4" t="n">
        <v>35.3241659119615</v>
      </c>
      <c r="F825" s="4" t="n">
        <v>0.811109926881793</v>
      </c>
      <c r="G825" s="4" t="n">
        <v>0.104451565386402</v>
      </c>
      <c r="H825" s="4" t="n">
        <v>0.245707404432529</v>
      </c>
      <c r="I825" s="4" t="n">
        <v>-2.64202676332801</v>
      </c>
      <c r="J825" s="5" t="n">
        <v>3.0719640709619E-006</v>
      </c>
      <c r="K825" s="5" t="n">
        <v>5.78855116626181E-005</v>
      </c>
      <c r="L825" s="6" t="b">
        <f aca="false">FALSE()</f>
        <v>0</v>
      </c>
      <c r="M825" s="6" t="b">
        <f aca="false">TRUE()</f>
        <v>1</v>
      </c>
      <c r="N825" s="6" t="b">
        <f aca="false">FALSE()</f>
        <v>0</v>
      </c>
      <c r="O825" s="6" t="s">
        <v>20</v>
      </c>
    </row>
    <row r="826" customFormat="false" ht="17.25" hidden="false" customHeight="false" outlineLevel="0" collapsed="false">
      <c r="A826" s="4" t="s">
        <v>1659</v>
      </c>
      <c r="B826" s="4" t="s">
        <v>1660</v>
      </c>
      <c r="C826" s="4" t="n">
        <v>5.1660660467636</v>
      </c>
      <c r="D826" s="4" t="n">
        <v>1.47663084874864</v>
      </c>
      <c r="E826" s="4" t="n">
        <v>8.91461809300489</v>
      </c>
      <c r="F826" s="4" t="n">
        <v>-0.787106905307376</v>
      </c>
      <c r="G826" s="4" t="n">
        <v>0.191506306813533</v>
      </c>
      <c r="H826" s="4" t="n">
        <v>0.372151647815297</v>
      </c>
      <c r="I826" s="4" t="n">
        <v>-2.59386378961893</v>
      </c>
      <c r="J826" s="4" t="n">
        <v>0.000115711410256896</v>
      </c>
      <c r="K826" s="4" t="n">
        <v>0.00117096429670357</v>
      </c>
      <c r="L826" s="6" t="b">
        <f aca="false">FALSE()</f>
        <v>0</v>
      </c>
      <c r="M826" s="6" t="b">
        <f aca="false">TRUE()</f>
        <v>1</v>
      </c>
      <c r="N826" s="6" t="b">
        <f aca="false">FALSE()</f>
        <v>0</v>
      </c>
      <c r="O826" s="6" t="s">
        <v>20</v>
      </c>
    </row>
    <row r="827" customFormat="false" ht="17.25" hidden="false" customHeight="false" outlineLevel="0" collapsed="false">
      <c r="A827" s="4" t="s">
        <v>1661</v>
      </c>
      <c r="B827" s="4" t="s">
        <v>1662</v>
      </c>
      <c r="C827" s="4" t="n">
        <v>28.9226104935064</v>
      </c>
      <c r="D827" s="4" t="n">
        <v>12.5613710833221</v>
      </c>
      <c r="E827" s="4" t="n">
        <v>37.4411904490885</v>
      </c>
      <c r="F827" s="4" t="n">
        <v>-0.372428533625801</v>
      </c>
      <c r="G827" s="4" t="n">
        <v>0.0518509178415721</v>
      </c>
      <c r="H827" s="4" t="n">
        <v>0.150652828545647</v>
      </c>
      <c r="I827" s="4" t="n">
        <v>-1.5756323622891</v>
      </c>
      <c r="J827" s="5" t="n">
        <v>1.00628652403313E-008</v>
      </c>
      <c r="K827" s="5" t="n">
        <v>4.59412924786439E-007</v>
      </c>
      <c r="L827" s="6" t="b">
        <f aca="false">FALSE()</f>
        <v>0</v>
      </c>
      <c r="M827" s="6" t="b">
        <f aca="false">TRUE()</f>
        <v>1</v>
      </c>
      <c r="N827" s="6" t="b">
        <f aca="false">FALSE()</f>
        <v>0</v>
      </c>
      <c r="O827" s="6" t="s">
        <v>20</v>
      </c>
    </row>
    <row r="828" customFormat="false" ht="17.25" hidden="false" customHeight="false" outlineLevel="0" collapsed="false">
      <c r="A828" s="4" t="s">
        <v>1663</v>
      </c>
      <c r="B828" s="4" t="s">
        <v>1664</v>
      </c>
      <c r="C828" s="4" t="n">
        <v>11.7482602233754</v>
      </c>
      <c r="D828" s="4" t="n">
        <v>5.36444330873645</v>
      </c>
      <c r="E828" s="4" t="n">
        <v>13.9409113695245</v>
      </c>
      <c r="F828" s="4" t="n">
        <v>-0.246877751908577</v>
      </c>
      <c r="G828" s="4" t="n">
        <v>0.028564120556655</v>
      </c>
      <c r="H828" s="4" t="n">
        <v>0.0970179445021418</v>
      </c>
      <c r="I828" s="4" t="n">
        <v>-1.37782450944354</v>
      </c>
      <c r="J828" s="4" t="n">
        <v>0.000314797984044023</v>
      </c>
      <c r="K828" s="4" t="n">
        <v>0.00267617460147301</v>
      </c>
      <c r="L828" s="6" t="b">
        <f aca="false">FALSE()</f>
        <v>0</v>
      </c>
      <c r="M828" s="6" t="b">
        <f aca="false">TRUE()</f>
        <v>1</v>
      </c>
      <c r="N828" s="6" t="b">
        <f aca="false">FALSE()</f>
        <v>0</v>
      </c>
      <c r="O828" s="6" t="s">
        <v>20</v>
      </c>
    </row>
    <row r="829" customFormat="false" ht="17.25" hidden="false" customHeight="false" outlineLevel="0" collapsed="false">
      <c r="A829" s="4" t="s">
        <v>1665</v>
      </c>
      <c r="B829" s="4" t="s">
        <v>1666</v>
      </c>
      <c r="C829" s="4" t="n">
        <v>113.543571954957</v>
      </c>
      <c r="D829" s="4" t="n">
        <v>17.4903634401114</v>
      </c>
      <c r="E829" s="4" t="n">
        <v>144.356819520358</v>
      </c>
      <c r="F829" s="4" t="n">
        <v>-0.346393230112226</v>
      </c>
      <c r="G829" s="4" t="n">
        <v>0.272119793233398</v>
      </c>
      <c r="H829" s="4" t="n">
        <v>0.472280721761498</v>
      </c>
      <c r="I829" s="4" t="n">
        <v>-3.04500709004751</v>
      </c>
      <c r="J829" s="5" t="n">
        <v>1.72919288652983E-005</v>
      </c>
      <c r="K829" s="4" t="n">
        <v>0.000244088101889224</v>
      </c>
      <c r="L829" s="6" t="b">
        <f aca="false">FALSE()</f>
        <v>0</v>
      </c>
      <c r="M829" s="6" t="b">
        <f aca="false">TRUE()</f>
        <v>1</v>
      </c>
      <c r="N829" s="6" t="b">
        <f aca="false">FALSE()</f>
        <v>0</v>
      </c>
      <c r="O829" s="6" t="s">
        <v>20</v>
      </c>
    </row>
    <row r="830" customFormat="false" ht="17.25" hidden="false" customHeight="false" outlineLevel="0" collapsed="false">
      <c r="A830" s="4" t="s">
        <v>1667</v>
      </c>
      <c r="B830" s="4" t="s">
        <v>1668</v>
      </c>
      <c r="C830" s="4" t="n">
        <v>19.298016132879</v>
      </c>
      <c r="D830" s="4" t="n">
        <v>11.6067257393401</v>
      </c>
      <c r="E830" s="4" t="n">
        <v>27.0916654541844</v>
      </c>
      <c r="F830" s="4" t="n">
        <v>-0.489396541883181</v>
      </c>
      <c r="G830" s="4" t="n">
        <v>0.0984339854841178</v>
      </c>
      <c r="H830" s="4" t="n">
        <v>0.236907972962057</v>
      </c>
      <c r="I830" s="4" t="n">
        <v>-1.22288804071381</v>
      </c>
      <c r="J830" s="5" t="n">
        <v>4.46366706457041E-005</v>
      </c>
      <c r="K830" s="4" t="n">
        <v>0.000540598319347813</v>
      </c>
      <c r="L830" s="6" t="b">
        <f aca="false">FALSE()</f>
        <v>0</v>
      </c>
      <c r="M830" s="6" t="b">
        <f aca="false">TRUE()</f>
        <v>1</v>
      </c>
      <c r="N830" s="6" t="b">
        <f aca="false">FALSE()</f>
        <v>0</v>
      </c>
      <c r="O830" s="6" t="s">
        <v>20</v>
      </c>
    </row>
    <row r="831" customFormat="false" ht="17.25" hidden="false" customHeight="false" outlineLevel="0" collapsed="false">
      <c r="A831" s="4" t="s">
        <v>1669</v>
      </c>
      <c r="B831" s="4" t="s">
        <v>1670</v>
      </c>
      <c r="C831" s="4" t="n">
        <v>38.5942911333023</v>
      </c>
      <c r="D831" s="4" t="n">
        <v>26.0042810592458</v>
      </c>
      <c r="E831" s="4" t="n">
        <v>58.039959752181</v>
      </c>
      <c r="F831" s="4" t="n">
        <v>-0.588659059111591</v>
      </c>
      <c r="G831" s="4" t="n">
        <v>0.0104939786311112</v>
      </c>
      <c r="H831" s="4" t="n">
        <v>0.0461399771608556</v>
      </c>
      <c r="I831" s="4" t="n">
        <v>-1.15829736669419</v>
      </c>
      <c r="J831" s="4" t="n">
        <v>0.000161593568324347</v>
      </c>
      <c r="K831" s="4" t="n">
        <v>0.00153879834818518</v>
      </c>
      <c r="L831" s="6" t="b">
        <f aca="false">FALSE()</f>
        <v>0</v>
      </c>
      <c r="M831" s="6" t="b">
        <f aca="false">TRUE()</f>
        <v>1</v>
      </c>
      <c r="N831" s="6" t="b">
        <f aca="false">FALSE()</f>
        <v>0</v>
      </c>
      <c r="O831" s="6" t="s">
        <v>20</v>
      </c>
    </row>
    <row r="832" customFormat="false" ht="17.25" hidden="false" customHeight="false" outlineLevel="0" collapsed="false">
      <c r="A832" s="4" t="s">
        <v>1671</v>
      </c>
      <c r="B832" s="4" t="s">
        <v>1672</v>
      </c>
      <c r="C832" s="4" t="n">
        <v>11.0611206788682</v>
      </c>
      <c r="D832" s="4" t="n">
        <v>1.82748983267862</v>
      </c>
      <c r="E832" s="4" t="n">
        <v>14.2721717848402</v>
      </c>
      <c r="F832" s="4" t="n">
        <v>-0.367707322835764</v>
      </c>
      <c r="G832" s="4" t="n">
        <v>0.0866165978849237</v>
      </c>
      <c r="H832" s="4" t="n">
        <v>0.216528805494922</v>
      </c>
      <c r="I832" s="4" t="n">
        <v>-2.96526960044201</v>
      </c>
      <c r="J832" s="5" t="n">
        <v>1.07400549455049E-011</v>
      </c>
      <c r="K832" s="5" t="n">
        <v>1.30011619677442E-009</v>
      </c>
      <c r="L832" s="6" t="b">
        <f aca="false">FALSE()</f>
        <v>0</v>
      </c>
      <c r="M832" s="6" t="b">
        <f aca="false">TRUE()</f>
        <v>1</v>
      </c>
      <c r="N832" s="6" t="b">
        <f aca="false">FALSE()</f>
        <v>0</v>
      </c>
      <c r="O832" s="6" t="s">
        <v>20</v>
      </c>
    </row>
    <row r="833" customFormat="false" ht="17.25" hidden="false" customHeight="false" outlineLevel="0" collapsed="false">
      <c r="A833" s="4" t="s">
        <v>1673</v>
      </c>
      <c r="B833" s="4" t="s">
        <v>1674</v>
      </c>
      <c r="C833" s="4" t="n">
        <v>74.507890729153</v>
      </c>
      <c r="D833" s="4" t="n">
        <v>121.793282062474</v>
      </c>
      <c r="E833" s="4" t="n">
        <v>49.2084500962835</v>
      </c>
      <c r="F833" s="4" t="n">
        <v>0.598487144669436</v>
      </c>
      <c r="G833" s="4" t="n">
        <v>0.0257806632689178</v>
      </c>
      <c r="H833" s="4" t="n">
        <v>0.0900746919725735</v>
      </c>
      <c r="I833" s="4" t="n">
        <v>1.30745657634597</v>
      </c>
      <c r="J833" s="4" t="n">
        <v>0.000931534412240345</v>
      </c>
      <c r="K833" s="4" t="n">
        <v>0.00624370317667302</v>
      </c>
      <c r="L833" s="6" t="b">
        <f aca="false">FALSE()</f>
        <v>0</v>
      </c>
      <c r="M833" s="6" t="b">
        <f aca="false">TRUE()</f>
        <v>1</v>
      </c>
      <c r="N833" s="6" t="b">
        <f aca="false">FALSE()</f>
        <v>0</v>
      </c>
      <c r="O833" s="6" t="s">
        <v>20</v>
      </c>
    </row>
    <row r="834" customFormat="false" ht="17.25" hidden="false" customHeight="false" outlineLevel="0" collapsed="false">
      <c r="A834" s="4" t="s">
        <v>1675</v>
      </c>
      <c r="B834" s="4" t="s">
        <v>1676</v>
      </c>
      <c r="C834" s="4" t="n">
        <v>34.258468697316</v>
      </c>
      <c r="D834" s="4" t="n">
        <v>55.0173991153823</v>
      </c>
      <c r="E834" s="4" t="n">
        <v>20.3468360781742</v>
      </c>
      <c r="F834" s="4" t="n">
        <v>0.751656192890744</v>
      </c>
      <c r="G834" s="4" t="n">
        <v>0.324300661223256</v>
      </c>
      <c r="H834" s="4" t="n">
        <v>0.528376374395834</v>
      </c>
      <c r="I834" s="4" t="n">
        <v>1.43508346586204</v>
      </c>
      <c r="J834" s="4" t="n">
        <v>0.000401747637611083</v>
      </c>
      <c r="K834" s="4" t="n">
        <v>0.00323401788482998</v>
      </c>
      <c r="L834" s="6" t="b">
        <f aca="false">FALSE()</f>
        <v>0</v>
      </c>
      <c r="M834" s="6" t="b">
        <f aca="false">TRUE()</f>
        <v>1</v>
      </c>
      <c r="N834" s="6" t="b">
        <f aca="false">FALSE()</f>
        <v>0</v>
      </c>
      <c r="O834" s="6" t="s">
        <v>20</v>
      </c>
    </row>
    <row r="835" customFormat="false" ht="17.25" hidden="false" customHeight="false" outlineLevel="0" collapsed="false">
      <c r="A835" s="4" t="s">
        <v>1677</v>
      </c>
      <c r="B835" s="4" t="s">
        <v>1678</v>
      </c>
      <c r="C835" s="4" t="n">
        <v>45.4675759782525</v>
      </c>
      <c r="D835" s="4" t="n">
        <v>74.0394184838325</v>
      </c>
      <c r="E835" s="4" t="n">
        <v>32.3563863459541</v>
      </c>
      <c r="F835" s="4" t="n">
        <v>0.490787599006625</v>
      </c>
      <c r="G835" s="4" t="n">
        <v>0.0110141865670508</v>
      </c>
      <c r="H835" s="4" t="n">
        <v>0.0478721547580629</v>
      </c>
      <c r="I835" s="4" t="n">
        <v>1.19424307167618</v>
      </c>
      <c r="J835" s="4" t="n">
        <v>0.000440410459774871</v>
      </c>
      <c r="K835" s="4" t="n">
        <v>0.00347693613475428</v>
      </c>
      <c r="L835" s="6" t="b">
        <f aca="false">FALSE()</f>
        <v>0</v>
      </c>
      <c r="M835" s="6" t="b">
        <f aca="false">TRUE()</f>
        <v>1</v>
      </c>
      <c r="N835" s="6" t="b">
        <f aca="false">FALSE()</f>
        <v>0</v>
      </c>
      <c r="O835" s="6" t="s">
        <v>20</v>
      </c>
    </row>
    <row r="836" customFormat="false" ht="17.25" hidden="false" customHeight="false" outlineLevel="0" collapsed="false">
      <c r="A836" s="4" t="s">
        <v>1679</v>
      </c>
      <c r="B836" s="4" t="s">
        <v>1680</v>
      </c>
      <c r="C836" s="4" t="n">
        <v>6.20379175749501</v>
      </c>
      <c r="D836" s="4" t="n">
        <v>14.5488044272139</v>
      </c>
      <c r="E836" s="4" t="n">
        <v>5.75945115135216</v>
      </c>
      <c r="F836" s="4" t="n">
        <v>0.107218924127043</v>
      </c>
      <c r="G836" s="4" t="n">
        <v>0.581634036027222</v>
      </c>
      <c r="H836" s="4" t="n">
        <v>0.748390500725641</v>
      </c>
      <c r="I836" s="4" t="n">
        <v>1.33689736081397</v>
      </c>
      <c r="J836" s="4" t="n">
        <v>0.0010787742583061</v>
      </c>
      <c r="K836" s="4" t="n">
        <v>0.00701576470226825</v>
      </c>
      <c r="L836" s="6" t="b">
        <f aca="false">FALSE()</f>
        <v>0</v>
      </c>
      <c r="M836" s="6" t="b">
        <f aca="false">TRUE()</f>
        <v>1</v>
      </c>
      <c r="N836" s="6" t="b">
        <f aca="false">FALSE()</f>
        <v>0</v>
      </c>
      <c r="O836" s="6" t="s">
        <v>20</v>
      </c>
    </row>
    <row r="837" customFormat="false" ht="17.25" hidden="false" customHeight="false" outlineLevel="0" collapsed="false">
      <c r="A837" s="4" t="s">
        <v>1681</v>
      </c>
      <c r="B837" s="4" t="s">
        <v>1682</v>
      </c>
      <c r="C837" s="4" t="n">
        <v>6.20459385567807</v>
      </c>
      <c r="D837" s="4" t="n">
        <v>1.34075569466106</v>
      </c>
      <c r="E837" s="4" t="n">
        <v>3.39112474605077</v>
      </c>
      <c r="F837" s="4" t="n">
        <v>0.871572920203178</v>
      </c>
      <c r="G837" s="4" t="n">
        <v>0.524958156970107</v>
      </c>
      <c r="H837" s="4" t="n">
        <v>0.705282275759038</v>
      </c>
      <c r="I837" s="4" t="n">
        <v>-1.33871747536923</v>
      </c>
      <c r="J837" s="4" t="n">
        <v>0.000770317171368145</v>
      </c>
      <c r="K837" s="4" t="n">
        <v>0.00538211547061285</v>
      </c>
      <c r="L837" s="6" t="b">
        <f aca="false">FALSE()</f>
        <v>0</v>
      </c>
      <c r="M837" s="6" t="b">
        <f aca="false">TRUE()</f>
        <v>1</v>
      </c>
      <c r="N837" s="6" t="b">
        <f aca="false">FALSE()</f>
        <v>0</v>
      </c>
      <c r="O837" s="6" t="s">
        <v>20</v>
      </c>
    </row>
    <row r="838" customFormat="false" ht="17.25" hidden="false" customHeight="false" outlineLevel="0" collapsed="false">
      <c r="A838" s="4" t="s">
        <v>1683</v>
      </c>
      <c r="B838" s="4" t="s">
        <v>1684</v>
      </c>
      <c r="C838" s="4" t="n">
        <v>14.0233322088058</v>
      </c>
      <c r="D838" s="4" t="n">
        <v>8.06880941964454</v>
      </c>
      <c r="E838" s="4" t="n">
        <v>26.6343194344359</v>
      </c>
      <c r="F838" s="4" t="n">
        <v>-0.925457215635821</v>
      </c>
      <c r="G838" s="4" t="n">
        <v>0.0104856123773424</v>
      </c>
      <c r="H838" s="4" t="n">
        <v>0.0461181500101317</v>
      </c>
      <c r="I838" s="4" t="n">
        <v>-1.72285869758751</v>
      </c>
      <c r="J838" s="5" t="n">
        <v>9.3301544601877E-008</v>
      </c>
      <c r="K838" s="5" t="n">
        <v>3.08597999855303E-006</v>
      </c>
      <c r="L838" s="6" t="b">
        <f aca="false">FALSE()</f>
        <v>0</v>
      </c>
      <c r="M838" s="6" t="b">
        <f aca="false">TRUE()</f>
        <v>1</v>
      </c>
      <c r="N838" s="6" t="b">
        <f aca="false">FALSE()</f>
        <v>0</v>
      </c>
      <c r="O838" s="6" t="s">
        <v>20</v>
      </c>
    </row>
    <row r="839" customFormat="false" ht="17.25" hidden="false" customHeight="false" outlineLevel="0" collapsed="false">
      <c r="A839" s="4" t="s">
        <v>1685</v>
      </c>
      <c r="B839" s="4" t="s">
        <v>1686</v>
      </c>
      <c r="C839" s="4" t="n">
        <v>53.6234437578614</v>
      </c>
      <c r="D839" s="4" t="n">
        <v>28.106350966564</v>
      </c>
      <c r="E839" s="4" t="n">
        <v>96.2561961211472</v>
      </c>
      <c r="F839" s="4" t="n">
        <v>-0.844015537815923</v>
      </c>
      <c r="G839" s="4" t="n">
        <v>0.00465791594504149</v>
      </c>
      <c r="H839" s="4" t="n">
        <v>0.0246152609743537</v>
      </c>
      <c r="I839" s="4" t="n">
        <v>-1.77598325010643</v>
      </c>
      <c r="J839" s="4" t="n">
        <v>0.00166218958992478</v>
      </c>
      <c r="K839" s="4" t="n">
        <v>0.00978273571175251</v>
      </c>
      <c r="L839" s="6" t="b">
        <f aca="false">FALSE()</f>
        <v>0</v>
      </c>
      <c r="M839" s="6" t="b">
        <f aca="false">TRUE()</f>
        <v>1</v>
      </c>
      <c r="N839" s="6" t="b">
        <f aca="false">FALSE()</f>
        <v>0</v>
      </c>
      <c r="O839" s="6" t="s">
        <v>20</v>
      </c>
    </row>
    <row r="840" customFormat="false" ht="17.25" hidden="false" customHeight="false" outlineLevel="0" collapsed="false">
      <c r="A840" s="4" t="s">
        <v>1687</v>
      </c>
      <c r="B840" s="4" t="s">
        <v>1688</v>
      </c>
      <c r="C840" s="4" t="n">
        <v>218.650411897804</v>
      </c>
      <c r="D840" s="4" t="n">
        <v>148.087653415889</v>
      </c>
      <c r="E840" s="4" t="n">
        <v>300.388635451989</v>
      </c>
      <c r="F840" s="4" t="n">
        <v>-0.4582041664704</v>
      </c>
      <c r="G840" s="4" t="n">
        <v>0.189980405619449</v>
      </c>
      <c r="H840" s="4" t="n">
        <v>0.370029179487532</v>
      </c>
      <c r="I840" s="4" t="n">
        <v>-1.02037886954462</v>
      </c>
      <c r="J840" s="5" t="n">
        <v>1.51505302263525E-009</v>
      </c>
      <c r="K840" s="5" t="n">
        <v>9.10113994311601E-008</v>
      </c>
      <c r="L840" s="6" t="b">
        <f aca="false">FALSE()</f>
        <v>0</v>
      </c>
      <c r="M840" s="6" t="b">
        <f aca="false">TRUE()</f>
        <v>1</v>
      </c>
      <c r="N840" s="6" t="b">
        <f aca="false">FALSE()</f>
        <v>0</v>
      </c>
      <c r="O840" s="6" t="s">
        <v>20</v>
      </c>
    </row>
    <row r="841" customFormat="false" ht="17.25" hidden="false" customHeight="false" outlineLevel="0" collapsed="false">
      <c r="A841" s="4" t="s">
        <v>1689</v>
      </c>
      <c r="B841" s="4" t="s">
        <v>1690</v>
      </c>
      <c r="C841" s="4" t="n">
        <v>40.8200423353277</v>
      </c>
      <c r="D841" s="4" t="n">
        <v>14.8056544333421</v>
      </c>
      <c r="E841" s="4" t="n">
        <v>59.2332462778433</v>
      </c>
      <c r="F841" s="4" t="n">
        <v>-0.537129476575111</v>
      </c>
      <c r="G841" s="4" t="n">
        <v>0.00734899874428818</v>
      </c>
      <c r="H841" s="4" t="n">
        <v>0.035068040987845</v>
      </c>
      <c r="I841" s="4" t="n">
        <v>-2.00025889386861</v>
      </c>
      <c r="J841" s="5" t="n">
        <v>1.1293595127706E-015</v>
      </c>
      <c r="K841" s="5" t="n">
        <v>3.28109739173843E-013</v>
      </c>
      <c r="L841" s="6" t="b">
        <f aca="false">FALSE()</f>
        <v>0</v>
      </c>
      <c r="M841" s="6" t="b">
        <f aca="false">TRUE()</f>
        <v>1</v>
      </c>
      <c r="N841" s="6" t="b">
        <f aca="false">FALSE()</f>
        <v>0</v>
      </c>
      <c r="O841" s="6" t="s">
        <v>20</v>
      </c>
    </row>
    <row r="842" customFormat="false" ht="17.25" hidden="false" customHeight="false" outlineLevel="0" collapsed="false">
      <c r="A842" s="4" t="s">
        <v>1691</v>
      </c>
      <c r="B842" s="4" t="s">
        <v>1692</v>
      </c>
      <c r="C842" s="4" t="n">
        <v>277.288116400296</v>
      </c>
      <c r="D842" s="4" t="n">
        <v>553.880294302288</v>
      </c>
      <c r="E842" s="4" t="n">
        <v>246.167088776625</v>
      </c>
      <c r="F842" s="4" t="n">
        <v>0.171747894731477</v>
      </c>
      <c r="G842" s="4" t="n">
        <v>0.631045973591231</v>
      </c>
      <c r="H842" s="4" t="n">
        <v>0.783937717920848</v>
      </c>
      <c r="I842" s="4" t="n">
        <v>1.16993631777263</v>
      </c>
      <c r="J842" s="5" t="n">
        <v>4.19017122099788E-005</v>
      </c>
      <c r="K842" s="4" t="n">
        <v>0.00051054695643795</v>
      </c>
      <c r="L842" s="6" t="b">
        <f aca="false">FALSE()</f>
        <v>0</v>
      </c>
      <c r="M842" s="6" t="b">
        <f aca="false">TRUE()</f>
        <v>1</v>
      </c>
      <c r="N842" s="6" t="b">
        <f aca="false">FALSE()</f>
        <v>0</v>
      </c>
      <c r="O842" s="6" t="s">
        <v>20</v>
      </c>
    </row>
    <row r="843" customFormat="false" ht="17.25" hidden="false" customHeight="false" outlineLevel="0" collapsed="false">
      <c r="A843" s="4" t="s">
        <v>1693</v>
      </c>
      <c r="B843" s="4" t="s">
        <v>1694</v>
      </c>
      <c r="C843" s="4" t="n">
        <v>3.71595528297657</v>
      </c>
      <c r="D843" s="4" t="n">
        <v>1.46301133332518</v>
      </c>
      <c r="E843" s="4" t="n">
        <v>5.46759876275965</v>
      </c>
      <c r="F843" s="4" t="n">
        <v>-0.557174234574492</v>
      </c>
      <c r="G843" s="4" t="n">
        <v>0.035382766111999</v>
      </c>
      <c r="H843" s="4" t="n">
        <v>0.113893855585506</v>
      </c>
      <c r="I843" s="4" t="n">
        <v>-1.90196642984796</v>
      </c>
      <c r="J843" s="4" t="n">
        <v>0.000394714788171835</v>
      </c>
      <c r="K843" s="4" t="n">
        <v>0.00319123735021535</v>
      </c>
      <c r="L843" s="6" t="b">
        <f aca="false">FALSE()</f>
        <v>0</v>
      </c>
      <c r="M843" s="6" t="b">
        <f aca="false">TRUE()</f>
        <v>1</v>
      </c>
      <c r="N843" s="6" t="b">
        <f aca="false">FALSE()</f>
        <v>0</v>
      </c>
      <c r="O843" s="6" t="s">
        <v>20</v>
      </c>
    </row>
    <row r="844" customFormat="false" ht="17.25" hidden="false" customHeight="false" outlineLevel="0" collapsed="false">
      <c r="A844" s="4" t="s">
        <v>1695</v>
      </c>
      <c r="B844" s="4" t="s">
        <v>1696</v>
      </c>
      <c r="C844" s="4" t="n">
        <v>4.91054248983609</v>
      </c>
      <c r="D844" s="4" t="n">
        <v>1.21154104899429</v>
      </c>
      <c r="E844" s="4" t="n">
        <v>4.93506552248868</v>
      </c>
      <c r="F844" s="4" t="n">
        <v>-0.0071868249709518</v>
      </c>
      <c r="G844" s="4" t="n">
        <v>0.311281021313262</v>
      </c>
      <c r="H844" s="4" t="n">
        <v>0.514949040008677</v>
      </c>
      <c r="I844" s="4" t="n">
        <v>-2.02622595287356</v>
      </c>
      <c r="J844" s="5" t="n">
        <v>2.35443996551152E-005</v>
      </c>
      <c r="K844" s="4" t="n">
        <v>0.000315088745468246</v>
      </c>
      <c r="L844" s="6" t="b">
        <f aca="false">FALSE()</f>
        <v>0</v>
      </c>
      <c r="M844" s="6" t="b">
        <f aca="false">TRUE()</f>
        <v>1</v>
      </c>
      <c r="N844" s="6" t="b">
        <f aca="false">FALSE()</f>
        <v>0</v>
      </c>
      <c r="O844" s="6" t="s">
        <v>20</v>
      </c>
    </row>
    <row r="845" customFormat="false" ht="17.25" hidden="false" customHeight="false" outlineLevel="0" collapsed="false">
      <c r="A845" s="4" t="s">
        <v>1697</v>
      </c>
      <c r="B845" s="4" t="s">
        <v>1698</v>
      </c>
      <c r="C845" s="4" t="n">
        <v>28.5109133332224</v>
      </c>
      <c r="D845" s="4" t="n">
        <v>15.8702377574712</v>
      </c>
      <c r="E845" s="4" t="n">
        <v>41.7908602274009</v>
      </c>
      <c r="F845" s="4" t="n">
        <v>-0.551673199501193</v>
      </c>
      <c r="G845" s="4" t="n">
        <v>0.253019160727676</v>
      </c>
      <c r="H845" s="4" t="n">
        <v>0.449929028622036</v>
      </c>
      <c r="I845" s="4" t="n">
        <v>-1.39686371370643</v>
      </c>
      <c r="J845" s="5" t="n">
        <v>4.3645672168486E-006</v>
      </c>
      <c r="K845" s="5" t="n">
        <v>7.76630507327659E-005</v>
      </c>
      <c r="L845" s="6" t="b">
        <f aca="false">FALSE()</f>
        <v>0</v>
      </c>
      <c r="M845" s="6" t="b">
        <f aca="false">TRUE()</f>
        <v>1</v>
      </c>
      <c r="N845" s="6" t="b">
        <f aca="false">FALSE()</f>
        <v>0</v>
      </c>
      <c r="O845" s="6" t="s">
        <v>20</v>
      </c>
    </row>
    <row r="846" customFormat="false" ht="17.25" hidden="false" customHeight="false" outlineLevel="0" collapsed="false">
      <c r="A846" s="4" t="s">
        <v>1699</v>
      </c>
      <c r="B846" s="4" t="s">
        <v>1700</v>
      </c>
      <c r="C846" s="4" t="n">
        <v>3.00010479384956</v>
      </c>
      <c r="D846" s="4" t="n">
        <v>180.617638422388</v>
      </c>
      <c r="E846" s="4" t="n">
        <v>4.72022130916133</v>
      </c>
      <c r="F846" s="4" t="n">
        <v>-0.653841607384348</v>
      </c>
      <c r="G846" s="4" t="n">
        <v>0.558439667122347</v>
      </c>
      <c r="H846" s="4" t="n">
        <v>0.731665730941011</v>
      </c>
      <c r="I846" s="4" t="n">
        <v>5.25794047509578</v>
      </c>
      <c r="J846" s="5" t="n">
        <v>6.48806362642716E-008</v>
      </c>
      <c r="K846" s="5" t="n">
        <v>2.2439993222225E-006</v>
      </c>
      <c r="L846" s="6" t="b">
        <f aca="false">FALSE()</f>
        <v>0</v>
      </c>
      <c r="M846" s="6" t="b">
        <f aca="false">TRUE()</f>
        <v>1</v>
      </c>
      <c r="N846" s="6" t="b">
        <f aca="false">FALSE()</f>
        <v>0</v>
      </c>
      <c r="O846" s="6" t="s">
        <v>20</v>
      </c>
    </row>
    <row r="847" customFormat="false" ht="17.25" hidden="false" customHeight="false" outlineLevel="0" collapsed="false">
      <c r="A847" s="4" t="s">
        <v>1701</v>
      </c>
      <c r="B847" s="4" t="s">
        <v>1702</v>
      </c>
      <c r="C847" s="4" t="n">
        <v>212.336132813361</v>
      </c>
      <c r="D847" s="4" t="n">
        <v>355.778797204706</v>
      </c>
      <c r="E847" s="4" t="n">
        <v>150.840485467675</v>
      </c>
      <c r="F847" s="4" t="n">
        <v>0.493326193857266</v>
      </c>
      <c r="G847" s="4" t="n">
        <v>0.750777976325933</v>
      </c>
      <c r="H847" s="4" t="n">
        <v>0.865852690090283</v>
      </c>
      <c r="I847" s="4" t="n">
        <v>1.23795683632096</v>
      </c>
      <c r="J847" s="4" t="n">
        <v>0.000187238166312573</v>
      </c>
      <c r="K847" s="4" t="n">
        <v>0.0017314112612897</v>
      </c>
      <c r="L847" s="6" t="b">
        <f aca="false">FALSE()</f>
        <v>0</v>
      </c>
      <c r="M847" s="6" t="b">
        <f aca="false">TRUE()</f>
        <v>1</v>
      </c>
      <c r="N847" s="6" t="b">
        <f aca="false">FALSE()</f>
        <v>0</v>
      </c>
      <c r="O847" s="6" t="s">
        <v>20</v>
      </c>
    </row>
    <row r="848" customFormat="false" ht="17.25" hidden="false" customHeight="false" outlineLevel="0" collapsed="false">
      <c r="A848" s="4" t="s">
        <v>1703</v>
      </c>
      <c r="B848" s="4" t="s">
        <v>1704</v>
      </c>
      <c r="C848" s="4" t="n">
        <v>63.1916946745803</v>
      </c>
      <c r="D848" s="4" t="n">
        <v>16.344515949062</v>
      </c>
      <c r="E848" s="4" t="n">
        <v>89.3489178588437</v>
      </c>
      <c r="F848" s="4" t="n">
        <v>-0.499715299788157</v>
      </c>
      <c r="G848" s="4" t="n">
        <v>0.114483242190979</v>
      </c>
      <c r="H848" s="4" t="n">
        <v>0.262467022000115</v>
      </c>
      <c r="I848" s="4" t="n">
        <v>-2.4506436046956</v>
      </c>
      <c r="J848" s="5" t="n">
        <v>7.09235953757481E-007</v>
      </c>
      <c r="K848" s="5" t="n">
        <v>1.68895399479743E-005</v>
      </c>
      <c r="L848" s="6" t="b">
        <f aca="false">FALSE()</f>
        <v>0</v>
      </c>
      <c r="M848" s="6" t="b">
        <f aca="false">TRUE()</f>
        <v>1</v>
      </c>
      <c r="N848" s="6" t="b">
        <f aca="false">FALSE()</f>
        <v>0</v>
      </c>
      <c r="O848" s="6" t="s">
        <v>20</v>
      </c>
    </row>
    <row r="849" customFormat="false" ht="17.25" hidden="false" customHeight="false" outlineLevel="0" collapsed="false">
      <c r="A849" s="4" t="s">
        <v>1705</v>
      </c>
      <c r="B849" s="4" t="s">
        <v>1706</v>
      </c>
      <c r="C849" s="4" t="n">
        <v>58.1213306860794</v>
      </c>
      <c r="D849" s="4" t="n">
        <v>101.295414349097</v>
      </c>
      <c r="E849" s="4" t="n">
        <v>43.6542989009023</v>
      </c>
      <c r="F849" s="4" t="n">
        <v>0.412944002114772</v>
      </c>
      <c r="G849" s="4" t="n">
        <v>0.0451037541010002</v>
      </c>
      <c r="H849" s="4" t="n">
        <v>0.136245434586558</v>
      </c>
      <c r="I849" s="4" t="n">
        <v>1.21437322790071</v>
      </c>
      <c r="J849" s="5" t="n">
        <v>3.47220084509E-008</v>
      </c>
      <c r="K849" s="5" t="n">
        <v>1.31786929462454E-006</v>
      </c>
      <c r="L849" s="6" t="b">
        <f aca="false">FALSE()</f>
        <v>0</v>
      </c>
      <c r="M849" s="6" t="b">
        <f aca="false">TRUE()</f>
        <v>1</v>
      </c>
      <c r="N849" s="6" t="b">
        <f aca="false">FALSE()</f>
        <v>0</v>
      </c>
      <c r="O849" s="6" t="s">
        <v>20</v>
      </c>
    </row>
    <row r="850" customFormat="false" ht="17.25" hidden="false" customHeight="false" outlineLevel="0" collapsed="false">
      <c r="A850" s="4" t="s">
        <v>1707</v>
      </c>
      <c r="B850" s="4" t="s">
        <v>1708</v>
      </c>
      <c r="C850" s="4" t="n">
        <v>4.46836378790411</v>
      </c>
      <c r="D850" s="4" t="n">
        <v>0.125701543206801</v>
      </c>
      <c r="E850" s="4" t="n">
        <v>5.72322237753874</v>
      </c>
      <c r="F850" s="4" t="n">
        <v>-0.357081017979225</v>
      </c>
      <c r="G850" s="4" t="n">
        <v>0.168601749513831</v>
      </c>
      <c r="H850" s="4" t="n">
        <v>0.342502411155241</v>
      </c>
      <c r="I850" s="4" t="n">
        <v>-5.5087533977382</v>
      </c>
      <c r="J850" s="4" t="n">
        <v>0.000583408263204605</v>
      </c>
      <c r="K850" s="4" t="n">
        <v>0.00437050193987172</v>
      </c>
      <c r="L850" s="6" t="b">
        <f aca="false">FALSE()</f>
        <v>0</v>
      </c>
      <c r="M850" s="6" t="b">
        <f aca="false">TRUE()</f>
        <v>1</v>
      </c>
      <c r="N850" s="6" t="b">
        <f aca="false">FALSE()</f>
        <v>0</v>
      </c>
      <c r="O850" s="6" t="s">
        <v>20</v>
      </c>
    </row>
    <row r="851" customFormat="false" ht="17.25" hidden="false" customHeight="false" outlineLevel="0" collapsed="false">
      <c r="A851" s="4" t="s">
        <v>1709</v>
      </c>
      <c r="B851" s="4" t="s">
        <v>1710</v>
      </c>
      <c r="C851" s="4" t="n">
        <v>30.8850466312792</v>
      </c>
      <c r="D851" s="4" t="n">
        <v>120.255754344849</v>
      </c>
      <c r="E851" s="4" t="n">
        <v>25.1180762625029</v>
      </c>
      <c r="F851" s="4" t="n">
        <v>0.298182533260614</v>
      </c>
      <c r="G851" s="4" t="n">
        <v>0.717696584751087</v>
      </c>
      <c r="H851" s="4" t="n">
        <v>0.842513148209728</v>
      </c>
      <c r="I851" s="4" t="n">
        <v>2.25930804911412</v>
      </c>
      <c r="J851" s="5" t="n">
        <v>2.41048874032482E-006</v>
      </c>
      <c r="K851" s="5" t="n">
        <v>4.7144675130539E-005</v>
      </c>
      <c r="L851" s="6" t="b">
        <f aca="false">FALSE()</f>
        <v>0</v>
      </c>
      <c r="M851" s="6" t="b">
        <f aca="false">TRUE()</f>
        <v>1</v>
      </c>
      <c r="N851" s="6" t="b">
        <f aca="false">FALSE()</f>
        <v>0</v>
      </c>
      <c r="O851" s="6" t="s">
        <v>20</v>
      </c>
    </row>
    <row r="852" customFormat="false" ht="17.25" hidden="false" customHeight="false" outlineLevel="0" collapsed="false">
      <c r="A852" s="4" t="s">
        <v>1711</v>
      </c>
      <c r="B852" s="4" t="s">
        <v>1712</v>
      </c>
      <c r="C852" s="4" t="n">
        <v>6.07181667483306</v>
      </c>
      <c r="D852" s="4" t="n">
        <v>0.552943301131554</v>
      </c>
      <c r="E852" s="4" t="n">
        <v>8.58781754119721</v>
      </c>
      <c r="F852" s="4" t="n">
        <v>-0.500163307278952</v>
      </c>
      <c r="G852" s="4" t="n">
        <v>0.13491495355222</v>
      </c>
      <c r="H852" s="4" t="n">
        <v>0.294925540278643</v>
      </c>
      <c r="I852" s="4" t="n">
        <v>-3.95708808063769</v>
      </c>
      <c r="J852" s="5" t="n">
        <v>1.98100729675753E-006</v>
      </c>
      <c r="K852" s="5" t="n">
        <v>4.02217478969359E-005</v>
      </c>
      <c r="L852" s="6" t="b">
        <f aca="false">FALSE()</f>
        <v>0</v>
      </c>
      <c r="M852" s="6" t="b">
        <f aca="false">TRUE()</f>
        <v>1</v>
      </c>
      <c r="N852" s="6" t="b">
        <f aca="false">FALSE()</f>
        <v>0</v>
      </c>
      <c r="O852" s="6" t="s">
        <v>20</v>
      </c>
    </row>
    <row r="853" customFormat="false" ht="17.25" hidden="false" customHeight="false" outlineLevel="0" collapsed="false">
      <c r="A853" s="4" t="s">
        <v>1713</v>
      </c>
      <c r="B853" s="4" t="s">
        <v>1714</v>
      </c>
      <c r="C853" s="4" t="n">
        <v>5.13792491896301</v>
      </c>
      <c r="D853" s="4" t="n">
        <v>2.22922869095507</v>
      </c>
      <c r="E853" s="4" t="n">
        <v>4.8525073057309</v>
      </c>
      <c r="F853" s="4" t="n">
        <v>0.0824554231369158</v>
      </c>
      <c r="G853" s="4" t="n">
        <v>0.245286075720985</v>
      </c>
      <c r="H853" s="4" t="n">
        <v>0.441096174107164</v>
      </c>
      <c r="I853" s="4" t="n">
        <v>-1.12218575836226</v>
      </c>
      <c r="J853" s="4" t="n">
        <v>0.0012143547288409</v>
      </c>
      <c r="K853" s="4" t="n">
        <v>0.00767570182442595</v>
      </c>
      <c r="L853" s="6" t="b">
        <f aca="false">FALSE()</f>
        <v>0</v>
      </c>
      <c r="M853" s="6" t="b">
        <f aca="false">TRUE()</f>
        <v>1</v>
      </c>
      <c r="N853" s="6" t="b">
        <f aca="false">FALSE()</f>
        <v>0</v>
      </c>
      <c r="O853" s="6" t="s">
        <v>20</v>
      </c>
    </row>
    <row r="854" customFormat="false" ht="17.25" hidden="false" customHeight="false" outlineLevel="0" collapsed="false">
      <c r="A854" s="4" t="s">
        <v>1715</v>
      </c>
      <c r="B854" s="4" t="s">
        <v>1716</v>
      </c>
      <c r="C854" s="4" t="n">
        <v>4.82209652280656</v>
      </c>
      <c r="D854" s="4" t="n">
        <v>0.792136044006398</v>
      </c>
      <c r="E854" s="4" t="n">
        <v>9.01232351201033</v>
      </c>
      <c r="F854" s="4" t="n">
        <v>-0.90223857306066</v>
      </c>
      <c r="G854" s="4" t="n">
        <v>0.00624598441511857</v>
      </c>
      <c r="H854" s="4" t="n">
        <v>0.0308306271505881</v>
      </c>
      <c r="I854" s="4" t="n">
        <v>-3.50807897257837</v>
      </c>
      <c r="J854" s="4" t="n">
        <v>0.000128557716892755</v>
      </c>
      <c r="K854" s="4" t="n">
        <v>0.0012767083643439</v>
      </c>
      <c r="L854" s="6" t="b">
        <f aca="false">FALSE()</f>
        <v>0</v>
      </c>
      <c r="M854" s="6" t="b">
        <f aca="false">TRUE()</f>
        <v>1</v>
      </c>
      <c r="N854" s="6" t="b">
        <f aca="false">FALSE()</f>
        <v>0</v>
      </c>
      <c r="O854" s="6" t="s">
        <v>20</v>
      </c>
    </row>
    <row r="855" customFormat="false" ht="17.25" hidden="false" customHeight="false" outlineLevel="0" collapsed="false">
      <c r="A855" s="4" t="s">
        <v>1717</v>
      </c>
      <c r="B855" s="4" t="s">
        <v>1718</v>
      </c>
      <c r="C855" s="4" t="n">
        <v>32.2025651675381</v>
      </c>
      <c r="D855" s="4" t="n">
        <v>13.133641750975</v>
      </c>
      <c r="E855" s="4" t="n">
        <v>43.010366348515</v>
      </c>
      <c r="F855" s="4" t="n">
        <v>-0.417508805723041</v>
      </c>
      <c r="G855" s="4" t="n">
        <v>0.67196200400006</v>
      </c>
      <c r="H855" s="4" t="n">
        <v>0.810973876247049</v>
      </c>
      <c r="I855" s="4" t="n">
        <v>-1.7114174115464</v>
      </c>
      <c r="J855" s="5" t="n">
        <v>2.21005626450815E-010</v>
      </c>
      <c r="K855" s="5" t="n">
        <v>1.6980570486156E-008</v>
      </c>
      <c r="L855" s="6" t="b">
        <f aca="false">FALSE()</f>
        <v>0</v>
      </c>
      <c r="M855" s="6" t="b">
        <f aca="false">TRUE()</f>
        <v>1</v>
      </c>
      <c r="N855" s="6" t="b">
        <f aca="false">FALSE()</f>
        <v>0</v>
      </c>
      <c r="O855" s="6" t="s">
        <v>20</v>
      </c>
    </row>
    <row r="856" customFormat="false" ht="17.25" hidden="false" customHeight="false" outlineLevel="0" collapsed="false">
      <c r="A856" s="4" t="s">
        <v>1719</v>
      </c>
      <c r="B856" s="4" t="s">
        <v>1720</v>
      </c>
      <c r="C856" s="4" t="n">
        <v>10.2242589173321</v>
      </c>
      <c r="D856" s="4" t="n">
        <v>187.972197749474</v>
      </c>
      <c r="E856" s="4" t="n">
        <v>12.7783397958518</v>
      </c>
      <c r="F856" s="4" t="n">
        <v>-0.321704132336083</v>
      </c>
      <c r="G856" s="4" t="n">
        <v>0.720179700421636</v>
      </c>
      <c r="H856" s="4" t="n">
        <v>0.844208724874273</v>
      </c>
      <c r="I856" s="4" t="n">
        <v>3.87874698029911</v>
      </c>
      <c r="J856" s="5" t="n">
        <v>3.65176675822227E-005</v>
      </c>
      <c r="K856" s="4" t="n">
        <v>0.000452688758957593</v>
      </c>
      <c r="L856" s="6" t="b">
        <f aca="false">FALSE()</f>
        <v>0</v>
      </c>
      <c r="M856" s="6" t="b">
        <f aca="false">TRUE()</f>
        <v>1</v>
      </c>
      <c r="N856" s="6" t="b">
        <f aca="false">FALSE()</f>
        <v>0</v>
      </c>
      <c r="O856" s="6" t="s">
        <v>20</v>
      </c>
    </row>
    <row r="857" customFormat="false" ht="17.25" hidden="false" customHeight="false" outlineLevel="0" collapsed="false">
      <c r="A857" s="4" t="s">
        <v>1721</v>
      </c>
      <c r="B857" s="4" t="s">
        <v>1722</v>
      </c>
      <c r="C857" s="4" t="n">
        <v>125.460989396291</v>
      </c>
      <c r="D857" s="4" t="n">
        <v>278.192292904026</v>
      </c>
      <c r="E857" s="4" t="n">
        <v>113.591502637046</v>
      </c>
      <c r="F857" s="4" t="n">
        <v>0.143383928861108</v>
      </c>
      <c r="G857" s="4" t="n">
        <v>0.876404404159064</v>
      </c>
      <c r="H857" s="4" t="n">
        <v>0.937497790406862</v>
      </c>
      <c r="I857" s="4" t="n">
        <v>1.29222753555259</v>
      </c>
      <c r="J857" s="5" t="n">
        <v>2.96180880167612E-005</v>
      </c>
      <c r="K857" s="4" t="n">
        <v>0.000382592908989351</v>
      </c>
      <c r="L857" s="6" t="b">
        <f aca="false">FALSE()</f>
        <v>0</v>
      </c>
      <c r="M857" s="6" t="b">
        <f aca="false">TRUE()</f>
        <v>1</v>
      </c>
      <c r="N857" s="6" t="b">
        <f aca="false">FALSE()</f>
        <v>0</v>
      </c>
      <c r="O857" s="6" t="s">
        <v>20</v>
      </c>
    </row>
    <row r="858" customFormat="false" ht="17.25" hidden="false" customHeight="false" outlineLevel="0" collapsed="false">
      <c r="A858" s="4" t="s">
        <v>1723</v>
      </c>
      <c r="B858" s="4" t="s">
        <v>1724</v>
      </c>
      <c r="C858" s="4" t="n">
        <v>530.126864659316</v>
      </c>
      <c r="D858" s="4" t="n">
        <v>31.522255433705</v>
      </c>
      <c r="E858" s="4" t="n">
        <v>302.223488920154</v>
      </c>
      <c r="F858" s="4" t="n">
        <v>0.810721860695153</v>
      </c>
      <c r="G858" s="4" t="n">
        <v>0.0739348708214228</v>
      </c>
      <c r="H858" s="4" t="n">
        <v>0.192791050687158</v>
      </c>
      <c r="I858" s="4" t="n">
        <v>-3.26117312246923</v>
      </c>
      <c r="J858" s="5" t="n">
        <v>2.06156202443015E-014</v>
      </c>
      <c r="K858" s="5" t="n">
        <v>4.33443415636438E-012</v>
      </c>
      <c r="L858" s="6" t="b">
        <f aca="false">FALSE()</f>
        <v>0</v>
      </c>
      <c r="M858" s="6" t="b">
        <f aca="false">TRUE()</f>
        <v>1</v>
      </c>
      <c r="N858" s="6" t="b">
        <f aca="false">FALSE()</f>
        <v>0</v>
      </c>
      <c r="O858" s="6" t="s">
        <v>20</v>
      </c>
    </row>
    <row r="859" customFormat="false" ht="17.25" hidden="false" customHeight="false" outlineLevel="0" collapsed="false">
      <c r="A859" s="4" t="s">
        <v>1725</v>
      </c>
      <c r="B859" s="4" t="s">
        <v>1726</v>
      </c>
      <c r="C859" s="4" t="n">
        <v>44.5300422352617</v>
      </c>
      <c r="D859" s="4" t="n">
        <v>14.0394828169477</v>
      </c>
      <c r="E859" s="4" t="n">
        <v>37.6518536553539</v>
      </c>
      <c r="F859" s="4" t="n">
        <v>0.242058087515143</v>
      </c>
      <c r="G859" s="4" t="n">
        <v>0.240934077791876</v>
      </c>
      <c r="H859" s="4" t="n">
        <v>0.436073303292381</v>
      </c>
      <c r="I859" s="4" t="n">
        <v>-1.4232311016421</v>
      </c>
      <c r="J859" s="4" t="n">
        <v>0.000933804283295447</v>
      </c>
      <c r="K859" s="4" t="n">
        <v>0.00625629293198237</v>
      </c>
      <c r="L859" s="6" t="b">
        <f aca="false">FALSE()</f>
        <v>0</v>
      </c>
      <c r="M859" s="6" t="b">
        <f aca="false">TRUE()</f>
        <v>1</v>
      </c>
      <c r="N859" s="6" t="b">
        <f aca="false">FALSE()</f>
        <v>0</v>
      </c>
      <c r="O859" s="6" t="s">
        <v>20</v>
      </c>
    </row>
    <row r="860" customFormat="false" ht="17.25" hidden="false" customHeight="false" outlineLevel="0" collapsed="false">
      <c r="A860" s="4" t="s">
        <v>1727</v>
      </c>
      <c r="B860" s="4" t="s">
        <v>1728</v>
      </c>
      <c r="C860" s="4" t="n">
        <v>114.659463908709</v>
      </c>
      <c r="D860" s="4" t="n">
        <v>23.1056597621296</v>
      </c>
      <c r="E860" s="4" t="n">
        <v>75.94837686665</v>
      </c>
      <c r="F860" s="4" t="n">
        <v>0.594264401269349</v>
      </c>
      <c r="G860" s="4" t="n">
        <v>0.797727640755154</v>
      </c>
      <c r="H860" s="4" t="n">
        <v>0.895083144519066</v>
      </c>
      <c r="I860" s="4" t="n">
        <v>-1.71677284744845</v>
      </c>
      <c r="J860" s="4" t="n">
        <v>0.000568011897555281</v>
      </c>
      <c r="K860" s="4" t="n">
        <v>0.00426917314724169</v>
      </c>
      <c r="L860" s="6" t="b">
        <f aca="false">FALSE()</f>
        <v>0</v>
      </c>
      <c r="M860" s="6" t="b">
        <f aca="false">TRUE()</f>
        <v>1</v>
      </c>
      <c r="N860" s="6" t="b">
        <f aca="false">FALSE()</f>
        <v>0</v>
      </c>
      <c r="O860" s="6" t="s">
        <v>20</v>
      </c>
    </row>
    <row r="861" customFormat="false" ht="17.25" hidden="false" customHeight="false" outlineLevel="0" collapsed="false">
      <c r="A861" s="4" t="s">
        <v>1729</v>
      </c>
      <c r="B861" s="4" t="s">
        <v>1730</v>
      </c>
      <c r="C861" s="4" t="n">
        <v>11.8607423438947</v>
      </c>
      <c r="D861" s="4" t="n">
        <v>8.45939019703546</v>
      </c>
      <c r="E861" s="4" t="n">
        <v>18.6764884294736</v>
      </c>
      <c r="F861" s="4" t="n">
        <v>-0.655028915133833</v>
      </c>
      <c r="G861" s="4" t="n">
        <v>0.0189857605151475</v>
      </c>
      <c r="H861" s="4" t="n">
        <v>0.0716595924420432</v>
      </c>
      <c r="I861" s="4" t="n">
        <v>-1.14259764949727</v>
      </c>
      <c r="J861" s="4" t="n">
        <v>0.000538452248183368</v>
      </c>
      <c r="K861" s="4" t="n">
        <v>0.0041088483637641</v>
      </c>
      <c r="L861" s="6" t="b">
        <f aca="false">FALSE()</f>
        <v>0</v>
      </c>
      <c r="M861" s="6" t="b">
        <f aca="false">TRUE()</f>
        <v>1</v>
      </c>
      <c r="N861" s="6" t="b">
        <f aca="false">FALSE()</f>
        <v>0</v>
      </c>
      <c r="O861" s="6" t="s">
        <v>20</v>
      </c>
    </row>
    <row r="862" customFormat="false" ht="17.25" hidden="false" customHeight="false" outlineLevel="0" collapsed="false">
      <c r="A862" s="4" t="s">
        <v>1731</v>
      </c>
      <c r="B862" s="4" t="s">
        <v>1732</v>
      </c>
      <c r="C862" s="4" t="n">
        <v>30.4537763824023</v>
      </c>
      <c r="D862" s="4" t="n">
        <v>12.7363830846182</v>
      </c>
      <c r="E862" s="4" t="n">
        <v>31.9877946280202</v>
      </c>
      <c r="F862" s="4" t="n">
        <v>-0.070900391652287</v>
      </c>
      <c r="G862" s="4" t="n">
        <v>0.186913443775462</v>
      </c>
      <c r="H862" s="4" t="n">
        <v>0.366439683431121</v>
      </c>
      <c r="I862" s="4" t="n">
        <v>-1.32856589547587</v>
      </c>
      <c r="J862" s="5" t="n">
        <v>1.29839974183382E-013</v>
      </c>
      <c r="K862" s="5" t="n">
        <v>2.44083876173677E-011</v>
      </c>
      <c r="L862" s="6" t="b">
        <f aca="false">FALSE()</f>
        <v>0</v>
      </c>
      <c r="M862" s="6" t="b">
        <f aca="false">TRUE()</f>
        <v>1</v>
      </c>
      <c r="N862" s="6" t="b">
        <f aca="false">FALSE()</f>
        <v>0</v>
      </c>
      <c r="O862" s="6" t="s">
        <v>20</v>
      </c>
    </row>
    <row r="863" customFormat="false" ht="17.25" hidden="false" customHeight="false" outlineLevel="0" collapsed="false">
      <c r="A863" s="4" t="s">
        <v>1733</v>
      </c>
      <c r="B863" s="4" t="s">
        <v>1734</v>
      </c>
      <c r="C863" s="4" t="n">
        <v>71.1402246412894</v>
      </c>
      <c r="D863" s="4" t="n">
        <v>142.222703602953</v>
      </c>
      <c r="E863" s="4" t="n">
        <v>65.2113224070769</v>
      </c>
      <c r="F863" s="4" t="n">
        <v>0.12554305389227</v>
      </c>
      <c r="G863" s="4" t="n">
        <v>0.039317498180578</v>
      </c>
      <c r="H863" s="4" t="n">
        <v>0.123397790868748</v>
      </c>
      <c r="I863" s="4" t="n">
        <v>1.12495740550189</v>
      </c>
      <c r="J863" s="5" t="n">
        <v>2.0740214541098E-005</v>
      </c>
      <c r="K863" s="4" t="n">
        <v>0.000283739630267299</v>
      </c>
      <c r="L863" s="6" t="b">
        <f aca="false">FALSE()</f>
        <v>0</v>
      </c>
      <c r="M863" s="6" t="b">
        <f aca="false">TRUE()</f>
        <v>1</v>
      </c>
      <c r="N863" s="6" t="b">
        <f aca="false">FALSE()</f>
        <v>0</v>
      </c>
      <c r="O863" s="6" t="s">
        <v>20</v>
      </c>
    </row>
    <row r="864" customFormat="false" ht="17.25" hidden="false" customHeight="false" outlineLevel="0" collapsed="false">
      <c r="A864" s="4" t="s">
        <v>1735</v>
      </c>
      <c r="B864" s="4" t="s">
        <v>1736</v>
      </c>
      <c r="C864" s="4" t="n">
        <v>19.876337039722</v>
      </c>
      <c r="D864" s="4" t="n">
        <v>9.66873520712995</v>
      </c>
      <c r="E864" s="4" t="n">
        <v>21.4190479997318</v>
      </c>
      <c r="F864" s="4" t="n">
        <v>-0.107842448119052</v>
      </c>
      <c r="G864" s="4" t="n">
        <v>0.57963496893551</v>
      </c>
      <c r="H864" s="4" t="n">
        <v>0.74686649034893</v>
      </c>
      <c r="I864" s="4" t="n">
        <v>-1.14749527446901</v>
      </c>
      <c r="J864" s="5" t="n">
        <v>1.22158402871313E-007</v>
      </c>
      <c r="K864" s="5" t="n">
        <v>3.83490986145522E-006</v>
      </c>
      <c r="L864" s="6" t="b">
        <f aca="false">FALSE()</f>
        <v>0</v>
      </c>
      <c r="M864" s="6" t="b">
        <f aca="false">TRUE()</f>
        <v>1</v>
      </c>
      <c r="N864" s="6" t="b">
        <f aca="false">FALSE()</f>
        <v>0</v>
      </c>
      <c r="O864" s="6" t="s">
        <v>20</v>
      </c>
    </row>
    <row r="865" customFormat="false" ht="17.25" hidden="false" customHeight="false" outlineLevel="0" collapsed="false">
      <c r="A865" s="4" t="s">
        <v>1737</v>
      </c>
      <c r="B865" s="4" t="s">
        <v>1738</v>
      </c>
      <c r="C865" s="4" t="n">
        <v>0.385733552645064</v>
      </c>
      <c r="D865" s="4" t="n">
        <v>5.81988148907795</v>
      </c>
      <c r="E865" s="4" t="n">
        <v>0.250339529552551</v>
      </c>
      <c r="F865" s="4" t="n">
        <v>0.623718526818905</v>
      </c>
      <c r="G865" s="4" t="n">
        <v>0.452162151447575</v>
      </c>
      <c r="H865" s="4" t="n">
        <v>0.647507129263295</v>
      </c>
      <c r="I865" s="4" t="n">
        <v>4.53903175457065</v>
      </c>
      <c r="J865" s="4" t="n">
        <v>0.000211787212645412</v>
      </c>
      <c r="K865" s="4" t="n">
        <v>0.00191845117395751</v>
      </c>
      <c r="L865" s="6" t="b">
        <f aca="false">FALSE()</f>
        <v>0</v>
      </c>
      <c r="M865" s="6" t="b">
        <f aca="false">TRUE()</f>
        <v>1</v>
      </c>
      <c r="N865" s="6" t="b">
        <f aca="false">FALSE()</f>
        <v>0</v>
      </c>
      <c r="O865" s="6" t="s">
        <v>20</v>
      </c>
    </row>
    <row r="866" customFormat="false" ht="17.25" hidden="false" customHeight="false" outlineLevel="0" collapsed="false">
      <c r="A866" s="4" t="s">
        <v>1739</v>
      </c>
      <c r="B866" s="4" t="s">
        <v>1740</v>
      </c>
      <c r="C866" s="4" t="n">
        <v>1.98564471858883</v>
      </c>
      <c r="D866" s="4" t="n">
        <v>1.06881892781966</v>
      </c>
      <c r="E866" s="4" t="n">
        <v>3.09815282185048</v>
      </c>
      <c r="F866" s="4" t="n">
        <v>-0.641800797561669</v>
      </c>
      <c r="G866" s="4" t="n">
        <v>0.0677007804088998</v>
      </c>
      <c r="H866" s="4" t="n">
        <v>0.181129839588816</v>
      </c>
      <c r="I866" s="4" t="n">
        <v>-1.53539084737988</v>
      </c>
      <c r="J866" s="4" t="n">
        <v>0.00034778471412939</v>
      </c>
      <c r="K866" s="4" t="n">
        <v>0.00288924292484742</v>
      </c>
      <c r="L866" s="6" t="b">
        <f aca="false">FALSE()</f>
        <v>0</v>
      </c>
      <c r="M866" s="6" t="b">
        <f aca="false">TRUE()</f>
        <v>1</v>
      </c>
      <c r="N866" s="6" t="b">
        <f aca="false">FALSE()</f>
        <v>0</v>
      </c>
      <c r="O866" s="6" t="s">
        <v>20</v>
      </c>
    </row>
    <row r="867" customFormat="false" ht="17.25" hidden="false" customHeight="false" outlineLevel="0" collapsed="false">
      <c r="A867" s="4" t="s">
        <v>1741</v>
      </c>
      <c r="B867" s="4" t="s">
        <v>1742</v>
      </c>
      <c r="C867" s="4" t="n">
        <v>29.8244654176966</v>
      </c>
      <c r="D867" s="4" t="n">
        <v>38.9143880938192</v>
      </c>
      <c r="E867" s="4" t="n">
        <v>18.0597710839841</v>
      </c>
      <c r="F867" s="4" t="n">
        <v>0.723716672768449</v>
      </c>
      <c r="G867" s="4" t="n">
        <v>0.0203109519250213</v>
      </c>
      <c r="H867" s="4" t="n">
        <v>0.0753120564208092</v>
      </c>
      <c r="I867" s="4" t="n">
        <v>1.10752406565628</v>
      </c>
      <c r="J867" s="4" t="n">
        <v>0.000339234510125778</v>
      </c>
      <c r="K867" s="4" t="n">
        <v>0.00283505660946643</v>
      </c>
      <c r="L867" s="6" t="b">
        <f aca="false">FALSE()</f>
        <v>0</v>
      </c>
      <c r="M867" s="6" t="b">
        <f aca="false">TRUE()</f>
        <v>1</v>
      </c>
      <c r="N867" s="6" t="b">
        <f aca="false">FALSE()</f>
        <v>0</v>
      </c>
      <c r="O867" s="6" t="s">
        <v>20</v>
      </c>
    </row>
    <row r="868" customFormat="false" ht="17.25" hidden="false" customHeight="false" outlineLevel="0" collapsed="false">
      <c r="A868" s="4" t="s">
        <v>1743</v>
      </c>
      <c r="B868" s="4" t="s">
        <v>1744</v>
      </c>
      <c r="C868" s="4" t="n">
        <v>1805.02971677412</v>
      </c>
      <c r="D868" s="4" t="n">
        <v>253.389604777998</v>
      </c>
      <c r="E868" s="4" t="n">
        <v>2205.15661168323</v>
      </c>
      <c r="F868" s="4" t="n">
        <v>-0.28885853172691</v>
      </c>
      <c r="G868" s="4" t="n">
        <v>0.895946308750908</v>
      </c>
      <c r="H868" s="4" t="n">
        <v>0.948291391014065</v>
      </c>
      <c r="I868" s="4" t="n">
        <v>-3.12145187584482</v>
      </c>
      <c r="J868" s="5" t="n">
        <v>3.67002599128819E-007</v>
      </c>
      <c r="K868" s="5" t="n">
        <v>9.68285736638675E-006</v>
      </c>
      <c r="L868" s="6" t="b">
        <f aca="false">FALSE()</f>
        <v>0</v>
      </c>
      <c r="M868" s="6" t="b">
        <f aca="false">TRUE()</f>
        <v>1</v>
      </c>
      <c r="N868" s="6" t="b">
        <f aca="false">FALSE()</f>
        <v>0</v>
      </c>
      <c r="O868" s="6" t="s">
        <v>20</v>
      </c>
    </row>
    <row r="869" customFormat="false" ht="17.25" hidden="false" customHeight="false" outlineLevel="0" collapsed="false">
      <c r="A869" s="4" t="s">
        <v>1745</v>
      </c>
      <c r="B869" s="4" t="s">
        <v>1746</v>
      </c>
      <c r="C869" s="4" t="n">
        <v>8.87138019439944</v>
      </c>
      <c r="D869" s="4" t="n">
        <v>49.7555004210689</v>
      </c>
      <c r="E869" s="4" t="n">
        <v>5.67533283623688</v>
      </c>
      <c r="F869" s="4" t="n">
        <v>0.644453570706741</v>
      </c>
      <c r="G869" s="4" t="n">
        <v>0.206723792456204</v>
      </c>
      <c r="H869" s="4" t="n">
        <v>0.392471605971591</v>
      </c>
      <c r="I869" s="4" t="n">
        <v>3.13207911451371</v>
      </c>
      <c r="J869" s="5" t="n">
        <v>4.5432363111677E-005</v>
      </c>
      <c r="K869" s="4" t="n">
        <v>0.000546659435362566</v>
      </c>
      <c r="L869" s="6" t="b">
        <f aca="false">FALSE()</f>
        <v>0</v>
      </c>
      <c r="M869" s="6" t="b">
        <f aca="false">TRUE()</f>
        <v>1</v>
      </c>
      <c r="N869" s="6" t="b">
        <f aca="false">FALSE()</f>
        <v>0</v>
      </c>
      <c r="O869" s="6" t="s">
        <v>20</v>
      </c>
    </row>
    <row r="870" customFormat="false" ht="17.25" hidden="false" customHeight="false" outlineLevel="0" collapsed="false">
      <c r="A870" s="4" t="s">
        <v>1747</v>
      </c>
      <c r="B870" s="4" t="s">
        <v>1748</v>
      </c>
      <c r="C870" s="4" t="n">
        <v>0.151909982383059</v>
      </c>
      <c r="D870" s="4" t="n">
        <v>4.84366806797726</v>
      </c>
      <c r="E870" s="4" t="n">
        <v>0.102701472310452</v>
      </c>
      <c r="F870" s="4" t="n">
        <v>0.564759812007481</v>
      </c>
      <c r="G870" s="4" t="n">
        <v>0.45606141500649</v>
      </c>
      <c r="H870" s="4" t="n">
        <v>0.650199012922612</v>
      </c>
      <c r="I870" s="4" t="n">
        <v>5.55957123274148</v>
      </c>
      <c r="J870" s="5" t="n">
        <v>7.62348189005726E-008</v>
      </c>
      <c r="K870" s="5" t="n">
        <v>2.60289780173558E-006</v>
      </c>
      <c r="L870" s="6" t="b">
        <f aca="false">FALSE()</f>
        <v>0</v>
      </c>
      <c r="M870" s="6" t="b">
        <f aca="false">TRUE()</f>
        <v>1</v>
      </c>
      <c r="N870" s="6" t="b">
        <f aca="false">FALSE()</f>
        <v>0</v>
      </c>
      <c r="O870" s="6" t="s">
        <v>20</v>
      </c>
    </row>
    <row r="871" customFormat="false" ht="17.25" hidden="false" customHeight="false" outlineLevel="0" collapsed="false">
      <c r="A871" s="4" t="s">
        <v>1749</v>
      </c>
      <c r="B871" s="4" t="s">
        <v>1750</v>
      </c>
      <c r="C871" s="4" t="n">
        <v>10.9337869198373</v>
      </c>
      <c r="D871" s="4" t="n">
        <v>6.61797410987513</v>
      </c>
      <c r="E871" s="4" t="n">
        <v>16.1392421951852</v>
      </c>
      <c r="F871" s="4" t="n">
        <v>-0.561779674299255</v>
      </c>
      <c r="G871" s="4" t="n">
        <v>0.0390514673153632</v>
      </c>
      <c r="H871" s="4" t="n">
        <v>0.122783820873934</v>
      </c>
      <c r="I871" s="4" t="n">
        <v>-1.28611128683134</v>
      </c>
      <c r="J871" s="5" t="n">
        <v>2.060463090698E-007</v>
      </c>
      <c r="K871" s="5" t="n">
        <v>5.95373231939663E-006</v>
      </c>
      <c r="L871" s="6" t="b">
        <f aca="false">FALSE()</f>
        <v>0</v>
      </c>
      <c r="M871" s="6" t="b">
        <f aca="false">TRUE()</f>
        <v>1</v>
      </c>
      <c r="N871" s="6" t="b">
        <f aca="false">FALSE()</f>
        <v>0</v>
      </c>
      <c r="O871" s="6" t="s">
        <v>20</v>
      </c>
    </row>
    <row r="872" customFormat="false" ht="17.25" hidden="false" customHeight="false" outlineLevel="0" collapsed="false">
      <c r="A872" s="4" t="s">
        <v>1751</v>
      </c>
      <c r="B872" s="4" t="s">
        <v>1752</v>
      </c>
      <c r="C872" s="4" t="n">
        <v>107.773341026014</v>
      </c>
      <c r="D872" s="4" t="n">
        <v>21.7578275959991</v>
      </c>
      <c r="E872" s="4" t="n">
        <v>143.748820084904</v>
      </c>
      <c r="F872" s="4" t="n">
        <v>-0.41554975918709</v>
      </c>
      <c r="G872" s="4" t="n">
        <v>0.0355871801286036</v>
      </c>
      <c r="H872" s="4" t="n">
        <v>0.114296939904855</v>
      </c>
      <c r="I872" s="4" t="n">
        <v>-2.72394369079344</v>
      </c>
      <c r="J872" s="5" t="n">
        <v>1.03598969208891E-031</v>
      </c>
      <c r="K872" s="5" t="n">
        <v>3.67828026183701E-028</v>
      </c>
      <c r="L872" s="6" t="b">
        <f aca="false">FALSE()</f>
        <v>0</v>
      </c>
      <c r="M872" s="6" t="b">
        <f aca="false">TRUE()</f>
        <v>1</v>
      </c>
      <c r="N872" s="6" t="b">
        <f aca="false">FALSE()</f>
        <v>0</v>
      </c>
      <c r="O872" s="6" t="s">
        <v>20</v>
      </c>
    </row>
    <row r="873" customFormat="false" ht="17.25" hidden="false" customHeight="false" outlineLevel="0" collapsed="false">
      <c r="A873" s="4" t="s">
        <v>1753</v>
      </c>
      <c r="B873" s="4" t="s">
        <v>1754</v>
      </c>
      <c r="C873" s="4" t="n">
        <v>11.4143941694555</v>
      </c>
      <c r="D873" s="4" t="n">
        <v>2.14509803544308</v>
      </c>
      <c r="E873" s="4" t="n">
        <v>7.99005446303962</v>
      </c>
      <c r="F873" s="4" t="n">
        <v>0.514577046872966</v>
      </c>
      <c r="G873" s="4" t="n">
        <v>0.178236281377457</v>
      </c>
      <c r="H873" s="4" t="n">
        <v>0.354953812314652</v>
      </c>
      <c r="I873" s="4" t="n">
        <v>-1.89716175371045</v>
      </c>
      <c r="J873" s="4" t="n">
        <v>0.000630892786475639</v>
      </c>
      <c r="K873" s="4" t="n">
        <v>0.00463709100050333</v>
      </c>
      <c r="L873" s="6" t="b">
        <f aca="false">FALSE()</f>
        <v>0</v>
      </c>
      <c r="M873" s="6" t="b">
        <f aca="false">TRUE()</f>
        <v>1</v>
      </c>
      <c r="N873" s="6" t="b">
        <f aca="false">FALSE()</f>
        <v>0</v>
      </c>
      <c r="O873" s="6" t="s">
        <v>20</v>
      </c>
    </row>
    <row r="874" customFormat="false" ht="17.25" hidden="false" customHeight="false" outlineLevel="0" collapsed="false">
      <c r="A874" s="4" t="s">
        <v>1755</v>
      </c>
      <c r="B874" s="4" t="s">
        <v>1756</v>
      </c>
      <c r="C874" s="4" t="n">
        <v>2.81479707302031</v>
      </c>
      <c r="D874" s="4" t="n">
        <v>1.30831624760847</v>
      </c>
      <c r="E874" s="4" t="n">
        <v>3.19015338238484</v>
      </c>
      <c r="F874" s="4" t="n">
        <v>-0.180594872413419</v>
      </c>
      <c r="G874" s="4" t="n">
        <v>0.180287355470901</v>
      </c>
      <c r="H874" s="4" t="n">
        <v>0.357640482882522</v>
      </c>
      <c r="I874" s="4" t="n">
        <v>-1.2859144775643</v>
      </c>
      <c r="J874" s="4" t="n">
        <v>0.000590145096059184</v>
      </c>
      <c r="K874" s="4" t="n">
        <v>0.00441269466070646</v>
      </c>
      <c r="L874" s="6" t="b">
        <f aca="false">FALSE()</f>
        <v>0</v>
      </c>
      <c r="M874" s="6" t="b">
        <f aca="false">TRUE()</f>
        <v>1</v>
      </c>
      <c r="N874" s="6" t="b">
        <f aca="false">FALSE()</f>
        <v>0</v>
      </c>
      <c r="O874" s="6" t="s">
        <v>20</v>
      </c>
    </row>
    <row r="875" customFormat="false" ht="17.25" hidden="false" customHeight="false" outlineLevel="0" collapsed="false">
      <c r="A875" s="4" t="s">
        <v>1757</v>
      </c>
      <c r="B875" s="4" t="s">
        <v>1758</v>
      </c>
      <c r="C875" s="4" t="n">
        <v>4.13959040986948</v>
      </c>
      <c r="D875" s="4" t="n">
        <v>1.11471507270634</v>
      </c>
      <c r="E875" s="4" t="n">
        <v>5.54322509443635</v>
      </c>
      <c r="F875" s="4" t="n">
        <v>-0.421237564614981</v>
      </c>
      <c r="G875" s="4" t="n">
        <v>0.769855888327352</v>
      </c>
      <c r="H875" s="4" t="n">
        <v>0.878073767392061</v>
      </c>
      <c r="I875" s="4" t="n">
        <v>-2.3140505960211</v>
      </c>
      <c r="J875" s="5" t="n">
        <v>8.13508518663811E-005</v>
      </c>
      <c r="K875" s="4" t="n">
        <v>0.000875357078769632</v>
      </c>
      <c r="L875" s="6" t="b">
        <f aca="false">FALSE()</f>
        <v>0</v>
      </c>
      <c r="M875" s="6" t="b">
        <f aca="false">TRUE()</f>
        <v>1</v>
      </c>
      <c r="N875" s="6" t="b">
        <f aca="false">FALSE()</f>
        <v>0</v>
      </c>
      <c r="O875" s="6" t="s">
        <v>20</v>
      </c>
    </row>
    <row r="876" customFormat="false" ht="17.25" hidden="false" customHeight="false" outlineLevel="0" collapsed="false">
      <c r="A876" s="4" t="s">
        <v>1759</v>
      </c>
      <c r="B876" s="4" t="s">
        <v>1760</v>
      </c>
      <c r="C876" s="4" t="n">
        <v>33.9884704753223</v>
      </c>
      <c r="D876" s="4" t="n">
        <v>7.58944590729428</v>
      </c>
      <c r="E876" s="4" t="n">
        <v>31.1783383189935</v>
      </c>
      <c r="F876" s="4" t="n">
        <v>0.124501400020435</v>
      </c>
      <c r="G876" s="4" t="n">
        <v>0.436660747872576</v>
      </c>
      <c r="H876" s="4" t="n">
        <v>0.633106546432012</v>
      </c>
      <c r="I876" s="4" t="n">
        <v>-2.03847757434142</v>
      </c>
      <c r="J876" s="4" t="n">
        <v>0.000763399274673234</v>
      </c>
      <c r="K876" s="4" t="n">
        <v>0.00534312615418467</v>
      </c>
      <c r="L876" s="6" t="b">
        <f aca="false">FALSE()</f>
        <v>0</v>
      </c>
      <c r="M876" s="6" t="b">
        <f aca="false">TRUE()</f>
        <v>1</v>
      </c>
      <c r="N876" s="6" t="b">
        <f aca="false">FALSE()</f>
        <v>0</v>
      </c>
      <c r="O876" s="6" t="s">
        <v>20</v>
      </c>
    </row>
    <row r="877" customFormat="false" ht="17.25" hidden="false" customHeight="false" outlineLevel="0" collapsed="false">
      <c r="A877" s="4" t="s">
        <v>1761</v>
      </c>
      <c r="B877" s="4" t="s">
        <v>1762</v>
      </c>
      <c r="C877" s="4" t="n">
        <v>7.93161082825888</v>
      </c>
      <c r="D877" s="4" t="n">
        <v>2.13105462463575</v>
      </c>
      <c r="E877" s="4" t="n">
        <v>12.936334118927</v>
      </c>
      <c r="F877" s="4" t="n">
        <v>-0.705743048989679</v>
      </c>
      <c r="G877" s="4" t="n">
        <v>0.0464180964403936</v>
      </c>
      <c r="H877" s="4" t="n">
        <v>0.138967978279729</v>
      </c>
      <c r="I877" s="4" t="n">
        <v>-2.60178936740988</v>
      </c>
      <c r="J877" s="5" t="n">
        <v>2.09862228667812E-005</v>
      </c>
      <c r="K877" s="4" t="n">
        <v>0.00028588137697212</v>
      </c>
      <c r="L877" s="6" t="b">
        <f aca="false">FALSE()</f>
        <v>0</v>
      </c>
      <c r="M877" s="6" t="b">
        <f aca="false">TRUE()</f>
        <v>1</v>
      </c>
      <c r="N877" s="6" t="b">
        <f aca="false">FALSE()</f>
        <v>0</v>
      </c>
      <c r="O877" s="6" t="s">
        <v>20</v>
      </c>
    </row>
    <row r="878" customFormat="false" ht="17.25" hidden="false" customHeight="false" outlineLevel="0" collapsed="false">
      <c r="A878" s="4" t="s">
        <v>1763</v>
      </c>
      <c r="B878" s="4" t="s">
        <v>1764</v>
      </c>
      <c r="C878" s="4" t="n">
        <v>116.496384877848</v>
      </c>
      <c r="D878" s="4" t="n">
        <v>30.6108635855005</v>
      </c>
      <c r="E878" s="4" t="n">
        <v>76.8079226924505</v>
      </c>
      <c r="F878" s="4" t="n">
        <v>0.60095814889617</v>
      </c>
      <c r="G878" s="4" t="n">
        <v>0.064444014340159</v>
      </c>
      <c r="H878" s="4" t="n">
        <v>0.175079232717795</v>
      </c>
      <c r="I878" s="4" t="n">
        <v>-1.32721138540854</v>
      </c>
      <c r="J878" s="5" t="n">
        <v>1.20824963785018E-006</v>
      </c>
      <c r="K878" s="5" t="n">
        <v>2.65931418226006E-005</v>
      </c>
      <c r="L878" s="6" t="b">
        <f aca="false">FALSE()</f>
        <v>0</v>
      </c>
      <c r="M878" s="6" t="b">
        <f aca="false">TRUE()</f>
        <v>1</v>
      </c>
      <c r="N878" s="6" t="b">
        <f aca="false">FALSE()</f>
        <v>0</v>
      </c>
      <c r="O878" s="6" t="s">
        <v>20</v>
      </c>
    </row>
    <row r="879" customFormat="false" ht="17.25" hidden="false" customHeight="false" outlineLevel="0" collapsed="false">
      <c r="A879" s="4" t="s">
        <v>1765</v>
      </c>
      <c r="B879" s="4" t="s">
        <v>1766</v>
      </c>
      <c r="C879" s="4" t="n">
        <v>24.5189901069929</v>
      </c>
      <c r="D879" s="4" t="n">
        <v>68.0134206088944</v>
      </c>
      <c r="E879" s="4" t="n">
        <v>28.7982150561214</v>
      </c>
      <c r="F879" s="4" t="n">
        <v>-0.232079836427458</v>
      </c>
      <c r="G879" s="4" t="n">
        <v>0.978077242962413</v>
      </c>
      <c r="H879" s="4" t="n">
        <v>0.991303586109599</v>
      </c>
      <c r="I879" s="4" t="n">
        <v>1.23984005662527</v>
      </c>
      <c r="J879" s="5" t="n">
        <v>5.21738689449431E-005</v>
      </c>
      <c r="K879" s="4" t="n">
        <v>0.000610809484458715</v>
      </c>
      <c r="L879" s="6" t="b">
        <f aca="false">FALSE()</f>
        <v>0</v>
      </c>
      <c r="M879" s="6" t="b">
        <f aca="false">TRUE()</f>
        <v>1</v>
      </c>
      <c r="N879" s="6" t="b">
        <f aca="false">FALSE()</f>
        <v>0</v>
      </c>
      <c r="O879" s="6" t="s">
        <v>20</v>
      </c>
    </row>
    <row r="880" customFormat="false" ht="17.25" hidden="false" customHeight="false" outlineLevel="0" collapsed="false">
      <c r="A880" s="4" t="s">
        <v>1767</v>
      </c>
      <c r="B880" s="4" t="s">
        <v>1768</v>
      </c>
      <c r="C880" s="4" t="n">
        <v>74.2825698726805</v>
      </c>
      <c r="D880" s="4" t="n">
        <v>305.238722915653</v>
      </c>
      <c r="E880" s="4" t="n">
        <v>83.7712792883027</v>
      </c>
      <c r="F880" s="4" t="n">
        <v>-0.173431977898279</v>
      </c>
      <c r="G880" s="4" t="n">
        <v>0.0418743228293623</v>
      </c>
      <c r="H880" s="4" t="n">
        <v>0.12890915474657</v>
      </c>
      <c r="I880" s="4" t="n">
        <v>1.86541038515395</v>
      </c>
      <c r="J880" s="5" t="n">
        <v>4.25246922640075E-006</v>
      </c>
      <c r="K880" s="5" t="n">
        <v>7.59220176186118E-005</v>
      </c>
      <c r="L880" s="6" t="b">
        <f aca="false">FALSE()</f>
        <v>0</v>
      </c>
      <c r="M880" s="6" t="b">
        <f aca="false">TRUE()</f>
        <v>1</v>
      </c>
      <c r="N880" s="6" t="b">
        <f aca="false">FALSE()</f>
        <v>0</v>
      </c>
      <c r="O880" s="6" t="s">
        <v>20</v>
      </c>
    </row>
    <row r="881" customFormat="false" ht="17.25" hidden="false" customHeight="false" outlineLevel="0" collapsed="false">
      <c r="A881" s="4" t="s">
        <v>1769</v>
      </c>
      <c r="B881" s="4" t="s">
        <v>1770</v>
      </c>
      <c r="C881" s="4" t="n">
        <v>77.7831276006111</v>
      </c>
      <c r="D881" s="4" t="n">
        <v>166.953624868588</v>
      </c>
      <c r="E881" s="4" t="n">
        <v>83.1863536576879</v>
      </c>
      <c r="F881" s="4" t="n">
        <v>-0.0968896346153393</v>
      </c>
      <c r="G881" s="4" t="n">
        <v>0.354184133424738</v>
      </c>
      <c r="H881" s="4" t="n">
        <v>0.557350576690546</v>
      </c>
      <c r="I881" s="4" t="n">
        <v>1.0050286319488</v>
      </c>
      <c r="J881" s="4" t="n">
        <v>0.00141429540309077</v>
      </c>
      <c r="K881" s="4" t="n">
        <v>0.00863547047993407</v>
      </c>
      <c r="L881" s="6" t="b">
        <f aca="false">FALSE()</f>
        <v>0</v>
      </c>
      <c r="M881" s="6" t="b">
        <f aca="false">TRUE()</f>
        <v>1</v>
      </c>
      <c r="N881" s="6" t="b">
        <f aca="false">FALSE()</f>
        <v>0</v>
      </c>
      <c r="O881" s="6" t="s">
        <v>20</v>
      </c>
    </row>
    <row r="882" customFormat="false" ht="17.25" hidden="false" customHeight="false" outlineLevel="0" collapsed="false">
      <c r="A882" s="4" t="s">
        <v>1771</v>
      </c>
      <c r="B882" s="4" t="s">
        <v>1772</v>
      </c>
      <c r="C882" s="4" t="n">
        <v>20.3180333599283</v>
      </c>
      <c r="D882" s="4" t="n">
        <v>68.4204178104491</v>
      </c>
      <c r="E882" s="4" t="n">
        <v>20.7767501434993</v>
      </c>
      <c r="F882" s="4" t="n">
        <v>-0.0322092421765408</v>
      </c>
      <c r="G882" s="4" t="n">
        <v>0.493722908331984</v>
      </c>
      <c r="H882" s="4" t="n">
        <v>0.681845881173274</v>
      </c>
      <c r="I882" s="4" t="n">
        <v>1.71945690547477</v>
      </c>
      <c r="J882" s="5" t="n">
        <v>6.3349805249013E-006</v>
      </c>
      <c r="K882" s="4" t="n">
        <v>0.000105885621137445</v>
      </c>
      <c r="L882" s="6" t="b">
        <f aca="false">FALSE()</f>
        <v>0</v>
      </c>
      <c r="M882" s="6" t="b">
        <f aca="false">TRUE()</f>
        <v>1</v>
      </c>
      <c r="N882" s="6" t="b">
        <f aca="false">FALSE()</f>
        <v>0</v>
      </c>
      <c r="O882" s="6" t="s">
        <v>20</v>
      </c>
    </row>
    <row r="883" customFormat="false" ht="17.25" hidden="false" customHeight="false" outlineLevel="0" collapsed="false">
      <c r="A883" s="4" t="s">
        <v>1773</v>
      </c>
      <c r="B883" s="4" t="s">
        <v>1774</v>
      </c>
      <c r="C883" s="4" t="n">
        <v>28.2836034977164</v>
      </c>
      <c r="D883" s="4" t="n">
        <v>66.6571229456841</v>
      </c>
      <c r="E883" s="4" t="n">
        <v>24.6017818853652</v>
      </c>
      <c r="F883" s="4" t="n">
        <v>0.201203127226808</v>
      </c>
      <c r="G883" s="4" t="n">
        <v>0.592081388529461</v>
      </c>
      <c r="H883" s="4" t="n">
        <v>0.755673315029479</v>
      </c>
      <c r="I883" s="4" t="n">
        <v>1.43799623671945</v>
      </c>
      <c r="J883" s="5" t="n">
        <v>4.84681854649822E-005</v>
      </c>
      <c r="K883" s="4" t="n">
        <v>0.000576244892518565</v>
      </c>
      <c r="L883" s="6" t="b">
        <f aca="false">FALSE()</f>
        <v>0</v>
      </c>
      <c r="M883" s="6" t="b">
        <f aca="false">TRUE()</f>
        <v>1</v>
      </c>
      <c r="N883" s="6" t="b">
        <f aca="false">FALSE()</f>
        <v>0</v>
      </c>
      <c r="O883" s="6" t="s">
        <v>20</v>
      </c>
    </row>
    <row r="884" customFormat="false" ht="17.25" hidden="false" customHeight="false" outlineLevel="0" collapsed="false">
      <c r="A884" s="4" t="s">
        <v>1775</v>
      </c>
      <c r="B884" s="4" t="s">
        <v>1776</v>
      </c>
      <c r="C884" s="4" t="n">
        <v>92.5127058821733</v>
      </c>
      <c r="D884" s="4" t="n">
        <v>209.558370604893</v>
      </c>
      <c r="E884" s="4" t="n">
        <v>88.6795159212168</v>
      </c>
      <c r="F884" s="4" t="n">
        <v>0.0610506269685591</v>
      </c>
      <c r="G884" s="4" t="n">
        <v>0.0743260168363298</v>
      </c>
      <c r="H884" s="4" t="n">
        <v>0.193722185931744</v>
      </c>
      <c r="I884" s="4" t="n">
        <v>1.24067934963062</v>
      </c>
      <c r="J884" s="5" t="n">
        <v>5.38100541208408E-007</v>
      </c>
      <c r="K884" s="5" t="n">
        <v>1.33930039687993E-005</v>
      </c>
      <c r="L884" s="6" t="b">
        <f aca="false">FALSE()</f>
        <v>0</v>
      </c>
      <c r="M884" s="6" t="b">
        <f aca="false">TRUE()</f>
        <v>1</v>
      </c>
      <c r="N884" s="6" t="b">
        <f aca="false">FALSE()</f>
        <v>0</v>
      </c>
      <c r="O884" s="6" t="s">
        <v>20</v>
      </c>
    </row>
    <row r="885" customFormat="false" ht="17.25" hidden="false" customHeight="false" outlineLevel="0" collapsed="false">
      <c r="A885" s="4" t="s">
        <v>1777</v>
      </c>
      <c r="B885" s="4" t="s">
        <v>1778</v>
      </c>
      <c r="C885" s="4" t="n">
        <v>73.7331758630713</v>
      </c>
      <c r="D885" s="4" t="n">
        <v>51.4696877682898</v>
      </c>
      <c r="E885" s="4" t="n">
        <v>109.002179634867</v>
      </c>
      <c r="F885" s="4" t="n">
        <v>-0.563971180057918</v>
      </c>
      <c r="G885" s="4" t="n">
        <v>0.0329536695183436</v>
      </c>
      <c r="H885" s="4" t="n">
        <v>0.108284501571542</v>
      </c>
      <c r="I885" s="4" t="n">
        <v>-1.08256204795112</v>
      </c>
      <c r="J885" s="5" t="n">
        <v>4.9849414283512E-009</v>
      </c>
      <c r="K885" s="5" t="n">
        <v>2.594605181877E-007</v>
      </c>
      <c r="L885" s="6" t="b">
        <f aca="false">FALSE()</f>
        <v>0</v>
      </c>
      <c r="M885" s="6" t="b">
        <f aca="false">TRUE()</f>
        <v>1</v>
      </c>
      <c r="N885" s="6" t="b">
        <f aca="false">FALSE()</f>
        <v>0</v>
      </c>
      <c r="O885" s="6" t="s">
        <v>20</v>
      </c>
    </row>
    <row r="886" customFormat="false" ht="17.25" hidden="false" customHeight="false" outlineLevel="0" collapsed="false">
      <c r="A886" s="4" t="s">
        <v>1779</v>
      </c>
      <c r="B886" s="4" t="s">
        <v>1780</v>
      </c>
      <c r="C886" s="4" t="n">
        <v>16.7726129818437</v>
      </c>
      <c r="D886" s="4" t="n">
        <v>7.03893135301436</v>
      </c>
      <c r="E886" s="4" t="n">
        <v>14.6214116855522</v>
      </c>
      <c r="F886" s="4" t="n">
        <v>0.198024852785283</v>
      </c>
      <c r="G886" s="4" t="n">
        <v>0.0210028776849487</v>
      </c>
      <c r="H886" s="4" t="n">
        <v>0.0770572145379412</v>
      </c>
      <c r="I886" s="4" t="n">
        <v>-1.05465428769115</v>
      </c>
      <c r="J886" s="5" t="n">
        <v>7.65805185671976E-005</v>
      </c>
      <c r="K886" s="4" t="n">
        <v>0.00083413776836077</v>
      </c>
      <c r="L886" s="6" t="b">
        <f aca="false">FALSE()</f>
        <v>0</v>
      </c>
      <c r="M886" s="6" t="b">
        <f aca="false">TRUE()</f>
        <v>1</v>
      </c>
      <c r="N886" s="6" t="b">
        <f aca="false">FALSE()</f>
        <v>0</v>
      </c>
      <c r="O886" s="6" t="s">
        <v>20</v>
      </c>
    </row>
    <row r="887" customFormat="false" ht="17.25" hidden="false" customHeight="false" outlineLevel="0" collapsed="false">
      <c r="A887" s="4" t="s">
        <v>1781</v>
      </c>
      <c r="B887" s="4" t="s">
        <v>1782</v>
      </c>
      <c r="C887" s="4" t="n">
        <v>76.4166887472306</v>
      </c>
      <c r="D887" s="4" t="n">
        <v>156.945229899955</v>
      </c>
      <c r="E887" s="4" t="n">
        <v>62.9322658509335</v>
      </c>
      <c r="F887" s="4" t="n">
        <v>0.280087857352523</v>
      </c>
      <c r="G887" s="4" t="n">
        <v>0.279639751172948</v>
      </c>
      <c r="H887" s="4" t="n">
        <v>0.480459256683178</v>
      </c>
      <c r="I887" s="4" t="n">
        <v>1.31838938855797</v>
      </c>
      <c r="J887" s="5" t="n">
        <v>1.26018265933024E-005</v>
      </c>
      <c r="K887" s="4" t="n">
        <v>0.000186968047478532</v>
      </c>
      <c r="L887" s="6" t="b">
        <f aca="false">FALSE()</f>
        <v>0</v>
      </c>
      <c r="M887" s="6" t="b">
        <f aca="false">TRUE()</f>
        <v>1</v>
      </c>
      <c r="N887" s="6" t="b">
        <f aca="false">FALSE()</f>
        <v>0</v>
      </c>
      <c r="O887" s="6" t="s">
        <v>20</v>
      </c>
    </row>
    <row r="888" customFormat="false" ht="17.25" hidden="false" customHeight="false" outlineLevel="0" collapsed="false">
      <c r="A888" s="4" t="s">
        <v>1783</v>
      </c>
      <c r="B888" s="4" t="s">
        <v>1784</v>
      </c>
      <c r="C888" s="4" t="n">
        <v>42.0692697867898</v>
      </c>
      <c r="D888" s="4" t="n">
        <v>35.0208240859368</v>
      </c>
      <c r="E888" s="4" t="n">
        <v>74.797393142624</v>
      </c>
      <c r="F888" s="4" t="n">
        <v>-0.830221212935361</v>
      </c>
      <c r="G888" s="4" t="n">
        <v>0.00164780726530891</v>
      </c>
      <c r="H888" s="4" t="n">
        <v>0.0108269551740114</v>
      </c>
      <c r="I888" s="4" t="n">
        <v>-1.09477495714421</v>
      </c>
      <c r="J888" s="5" t="n">
        <v>2.32333714427213E-006</v>
      </c>
      <c r="K888" s="5" t="n">
        <v>4.58328447263265E-005</v>
      </c>
      <c r="L888" s="6" t="b">
        <f aca="false">FALSE()</f>
        <v>0</v>
      </c>
      <c r="M888" s="6" t="b">
        <f aca="false">TRUE()</f>
        <v>1</v>
      </c>
      <c r="N888" s="6" t="b">
        <f aca="false">FALSE()</f>
        <v>0</v>
      </c>
      <c r="O888" s="6" t="s">
        <v>20</v>
      </c>
    </row>
    <row r="889" customFormat="false" ht="17.25" hidden="false" customHeight="false" outlineLevel="0" collapsed="false">
      <c r="A889" s="4" t="s">
        <v>1785</v>
      </c>
      <c r="B889" s="4" t="s">
        <v>1786</v>
      </c>
      <c r="C889" s="4" t="n">
        <v>805.264493855302</v>
      </c>
      <c r="D889" s="4" t="n">
        <v>302.60394888548</v>
      </c>
      <c r="E889" s="4" t="n">
        <v>1135.12549344205</v>
      </c>
      <c r="F889" s="4" t="n">
        <v>-0.495317175187335</v>
      </c>
      <c r="G889" s="4" t="n">
        <v>0.0853404568043086</v>
      </c>
      <c r="H889" s="4" t="n">
        <v>0.214406589356408</v>
      </c>
      <c r="I889" s="4" t="n">
        <v>-1.90734908352759</v>
      </c>
      <c r="J889" s="5" t="n">
        <v>8.28502441232423E-007</v>
      </c>
      <c r="K889" s="5" t="n">
        <v>1.93830754150116E-005</v>
      </c>
      <c r="L889" s="6" t="b">
        <f aca="false">FALSE()</f>
        <v>0</v>
      </c>
      <c r="M889" s="6" t="b">
        <f aca="false">TRUE()</f>
        <v>1</v>
      </c>
      <c r="N889" s="6" t="b">
        <f aca="false">FALSE()</f>
        <v>0</v>
      </c>
      <c r="O889" s="6" t="s">
        <v>20</v>
      </c>
    </row>
    <row r="890" customFormat="false" ht="17.25" hidden="false" customHeight="false" outlineLevel="0" collapsed="false">
      <c r="A890" s="4" t="s">
        <v>1787</v>
      </c>
      <c r="B890" s="4" t="s">
        <v>1788</v>
      </c>
      <c r="C890" s="4" t="n">
        <v>26.3201993908858</v>
      </c>
      <c r="D890" s="4" t="n">
        <v>14.2751877959067</v>
      </c>
      <c r="E890" s="4" t="n">
        <v>30.1518076362808</v>
      </c>
      <c r="F890" s="4" t="n">
        <v>-0.19607407760796</v>
      </c>
      <c r="G890" s="4" t="n">
        <v>0.900590373089807</v>
      </c>
      <c r="H890" s="4" t="n">
        <v>0.950381825999039</v>
      </c>
      <c r="I890" s="4" t="n">
        <v>-1.0787347710267</v>
      </c>
      <c r="J890" s="5" t="n">
        <v>2.78143009858228E-005</v>
      </c>
      <c r="K890" s="4" t="n">
        <v>0.000363143410364543</v>
      </c>
      <c r="L890" s="6" t="b">
        <f aca="false">FALSE()</f>
        <v>0</v>
      </c>
      <c r="M890" s="6" t="b">
        <f aca="false">TRUE()</f>
        <v>1</v>
      </c>
      <c r="N890" s="6" t="b">
        <f aca="false">FALSE()</f>
        <v>0</v>
      </c>
      <c r="O890" s="6" t="s">
        <v>20</v>
      </c>
    </row>
    <row r="891" customFormat="false" ht="17.25" hidden="false" customHeight="false" outlineLevel="0" collapsed="false">
      <c r="A891" s="4" t="s">
        <v>1789</v>
      </c>
      <c r="B891" s="4" t="s">
        <v>1790</v>
      </c>
      <c r="C891" s="4" t="n">
        <v>63.9270303136087</v>
      </c>
      <c r="D891" s="4" t="n">
        <v>286.415141876871</v>
      </c>
      <c r="E891" s="4" t="n">
        <v>101.996835700978</v>
      </c>
      <c r="F891" s="4" t="n">
        <v>-0.674026414337318</v>
      </c>
      <c r="G891" s="4" t="n">
        <v>0.0215690312953374</v>
      </c>
      <c r="H891" s="4" t="n">
        <v>0.0786016948578058</v>
      </c>
      <c r="I891" s="4" t="n">
        <v>1.48958336997495</v>
      </c>
      <c r="J891" s="5" t="n">
        <v>7.01942992814251E-005</v>
      </c>
      <c r="K891" s="4" t="n">
        <v>0.000779454279512086</v>
      </c>
      <c r="L891" s="6" t="b">
        <f aca="false">FALSE()</f>
        <v>0</v>
      </c>
      <c r="M891" s="6" t="b">
        <f aca="false">TRUE()</f>
        <v>1</v>
      </c>
      <c r="N891" s="6" t="b">
        <f aca="false">FALSE()</f>
        <v>0</v>
      </c>
      <c r="O891" s="6" t="s">
        <v>20</v>
      </c>
    </row>
    <row r="892" customFormat="false" ht="17.25" hidden="false" customHeight="false" outlineLevel="0" collapsed="false">
      <c r="A892" s="4" t="s">
        <v>1791</v>
      </c>
      <c r="B892" s="4" t="s">
        <v>1792</v>
      </c>
      <c r="C892" s="4" t="n">
        <v>18.1299207620673</v>
      </c>
      <c r="D892" s="4" t="n">
        <v>12.7307225993641</v>
      </c>
      <c r="E892" s="4" t="n">
        <v>25.6368318960652</v>
      </c>
      <c r="F892" s="4" t="n">
        <v>-0.499845370398154</v>
      </c>
      <c r="G892" s="4" t="n">
        <v>0.0529054041054507</v>
      </c>
      <c r="H892" s="4" t="n">
        <v>0.152547789059718</v>
      </c>
      <c r="I892" s="4" t="n">
        <v>-1.00990368077058</v>
      </c>
      <c r="J892" s="5" t="n">
        <v>2.03469527505004E-006</v>
      </c>
      <c r="K892" s="5" t="n">
        <v>4.10510047980109E-005</v>
      </c>
      <c r="L892" s="6" t="b">
        <f aca="false">FALSE()</f>
        <v>0</v>
      </c>
      <c r="M892" s="6" t="b">
        <f aca="false">TRUE()</f>
        <v>1</v>
      </c>
      <c r="N892" s="6" t="b">
        <f aca="false">FALSE()</f>
        <v>0</v>
      </c>
      <c r="O892" s="6" t="s">
        <v>20</v>
      </c>
    </row>
    <row r="893" customFormat="false" ht="17.25" hidden="false" customHeight="false" outlineLevel="0" collapsed="false">
      <c r="A893" s="4" t="s">
        <v>1793</v>
      </c>
      <c r="B893" s="4" t="s">
        <v>1794</v>
      </c>
      <c r="C893" s="4" t="n">
        <v>30.375217984325</v>
      </c>
      <c r="D893" s="4" t="n">
        <v>3.21053227477619</v>
      </c>
      <c r="E893" s="4" t="n">
        <v>25.6142210953272</v>
      </c>
      <c r="F893" s="4" t="n">
        <v>0.245949740650473</v>
      </c>
      <c r="G893" s="4" t="n">
        <v>0.373684603219846</v>
      </c>
      <c r="H893" s="4" t="n">
        <v>0.575917094413245</v>
      </c>
      <c r="I893" s="4" t="n">
        <v>-2.99606061445956</v>
      </c>
      <c r="J893" s="5" t="n">
        <v>2.4116348848611E-010</v>
      </c>
      <c r="K893" s="5" t="n">
        <v>1.80917905282608E-008</v>
      </c>
      <c r="L893" s="6" t="b">
        <f aca="false">FALSE()</f>
        <v>0</v>
      </c>
      <c r="M893" s="6" t="b">
        <f aca="false">TRUE()</f>
        <v>1</v>
      </c>
      <c r="N893" s="6" t="b">
        <f aca="false">FALSE()</f>
        <v>0</v>
      </c>
      <c r="O893" s="6" t="s">
        <v>20</v>
      </c>
    </row>
    <row r="894" customFormat="false" ht="17.25" hidden="false" customHeight="false" outlineLevel="0" collapsed="false">
      <c r="A894" s="4" t="s">
        <v>1795</v>
      </c>
      <c r="B894" s="4" t="s">
        <v>1796</v>
      </c>
      <c r="C894" s="4" t="n">
        <v>22.7970463505946</v>
      </c>
      <c r="D894" s="4" t="n">
        <v>40.134214091213</v>
      </c>
      <c r="E894" s="4" t="n">
        <v>18.2396751149357</v>
      </c>
      <c r="F894" s="4" t="n">
        <v>0.321766884423394</v>
      </c>
      <c r="G894" s="4" t="n">
        <v>0.968321764841655</v>
      </c>
      <c r="H894" s="4" t="n">
        <v>0.986310195157019</v>
      </c>
      <c r="I894" s="4" t="n">
        <v>1.13775261455536</v>
      </c>
      <c r="J894" s="4" t="n">
        <v>0.000444981894018953</v>
      </c>
      <c r="K894" s="4" t="n">
        <v>0.00350609747757833</v>
      </c>
      <c r="L894" s="6" t="b">
        <f aca="false">FALSE()</f>
        <v>0</v>
      </c>
      <c r="M894" s="6" t="b">
        <f aca="false">TRUE()</f>
        <v>1</v>
      </c>
      <c r="N894" s="6" t="b">
        <f aca="false">FALSE()</f>
        <v>0</v>
      </c>
      <c r="O894" s="6" t="s">
        <v>20</v>
      </c>
    </row>
    <row r="895" customFormat="false" ht="17.25" hidden="false" customHeight="false" outlineLevel="0" collapsed="false">
      <c r="A895" s="4" t="s">
        <v>1797</v>
      </c>
      <c r="B895" s="4" t="s">
        <v>1798</v>
      </c>
      <c r="C895" s="4" t="n">
        <v>4.80482849249857</v>
      </c>
      <c r="D895" s="4" t="n">
        <v>2.64680801356611</v>
      </c>
      <c r="E895" s="4" t="n">
        <v>5.55020445838556</v>
      </c>
      <c r="F895" s="4" t="n">
        <v>-0.208055983255244</v>
      </c>
      <c r="G895" s="4" t="n">
        <v>0.359359584549157</v>
      </c>
      <c r="H895" s="4" t="n">
        <v>0.562166478799671</v>
      </c>
      <c r="I895" s="4" t="n">
        <v>-1.06828736580295</v>
      </c>
      <c r="J895" s="5" t="n">
        <v>1.74201916713327E-005</v>
      </c>
      <c r="K895" s="4" t="n">
        <v>0.000245464940666866</v>
      </c>
      <c r="L895" s="6" t="b">
        <f aca="false">FALSE()</f>
        <v>0</v>
      </c>
      <c r="M895" s="6" t="b">
        <f aca="false">TRUE()</f>
        <v>1</v>
      </c>
      <c r="N895" s="6" t="b">
        <f aca="false">FALSE()</f>
        <v>0</v>
      </c>
      <c r="O895" s="6" t="s">
        <v>20</v>
      </c>
    </row>
    <row r="896" customFormat="false" ht="17.25" hidden="false" customHeight="false" outlineLevel="0" collapsed="false">
      <c r="A896" s="4" t="s">
        <v>1799</v>
      </c>
      <c r="B896" s="4" t="s">
        <v>1800</v>
      </c>
      <c r="C896" s="4" t="n">
        <v>26.206416893761</v>
      </c>
      <c r="D896" s="4" t="n">
        <v>10.7664437877522</v>
      </c>
      <c r="E896" s="4" t="n">
        <v>37.6247921044158</v>
      </c>
      <c r="F896" s="4" t="n">
        <v>-0.521763497485838</v>
      </c>
      <c r="G896" s="4" t="n">
        <v>0.391715384832401</v>
      </c>
      <c r="H896" s="4" t="n">
        <v>0.593468110341835</v>
      </c>
      <c r="I896" s="4" t="n">
        <v>-1.80514181138369</v>
      </c>
      <c r="J896" s="5" t="n">
        <v>2.57803293416558E-005</v>
      </c>
      <c r="K896" s="4" t="n">
        <v>0.000339607487675448</v>
      </c>
      <c r="L896" s="6" t="b">
        <f aca="false">FALSE()</f>
        <v>0</v>
      </c>
      <c r="M896" s="6" t="b">
        <f aca="false">TRUE()</f>
        <v>1</v>
      </c>
      <c r="N896" s="6" t="b">
        <f aca="false">FALSE()</f>
        <v>0</v>
      </c>
      <c r="O896" s="6" t="s">
        <v>20</v>
      </c>
    </row>
    <row r="897" customFormat="false" ht="17.25" hidden="false" customHeight="false" outlineLevel="0" collapsed="false">
      <c r="A897" s="4" t="s">
        <v>1801</v>
      </c>
      <c r="B897" s="4" t="s">
        <v>1802</v>
      </c>
      <c r="C897" s="4" t="n">
        <v>9.01679271249021</v>
      </c>
      <c r="D897" s="4" t="n">
        <v>3.97593691844011</v>
      </c>
      <c r="E897" s="4" t="n">
        <v>11.4347845474212</v>
      </c>
      <c r="F897" s="4" t="n">
        <v>-0.342742922033179</v>
      </c>
      <c r="G897" s="4" t="n">
        <v>0.00202165242142483</v>
      </c>
      <c r="H897" s="4" t="n">
        <v>0.0128195752208076</v>
      </c>
      <c r="I897" s="4" t="n">
        <v>-1.5240624103189</v>
      </c>
      <c r="J897" s="4" t="n">
        <v>0.000701099446249582</v>
      </c>
      <c r="K897" s="4" t="n">
        <v>0.00501966649406781</v>
      </c>
      <c r="L897" s="6" t="b">
        <f aca="false">FALSE()</f>
        <v>0</v>
      </c>
      <c r="M897" s="6" t="b">
        <f aca="false">TRUE()</f>
        <v>1</v>
      </c>
      <c r="N897" s="6" t="b">
        <f aca="false">FALSE()</f>
        <v>0</v>
      </c>
      <c r="O897" s="6" t="s">
        <v>20</v>
      </c>
    </row>
    <row r="898" customFormat="false" ht="17.25" hidden="false" customHeight="false" outlineLevel="0" collapsed="false">
      <c r="A898" s="4" t="s">
        <v>1803</v>
      </c>
      <c r="B898" s="4" t="s">
        <v>1804</v>
      </c>
      <c r="C898" s="4" t="n">
        <v>44.8571136749651</v>
      </c>
      <c r="D898" s="4" t="n">
        <v>69.8209946913114</v>
      </c>
      <c r="E898" s="4" t="n">
        <v>34.6743701726092</v>
      </c>
      <c r="F898" s="4" t="n">
        <v>0.371467115803922</v>
      </c>
      <c r="G898" s="4" t="n">
        <v>0.00607552539944019</v>
      </c>
      <c r="H898" s="4" t="n">
        <v>0.0301461952358382</v>
      </c>
      <c r="I898" s="4" t="n">
        <v>1.00979123252776</v>
      </c>
      <c r="J898" s="5" t="n">
        <v>4.42250885117912E-006</v>
      </c>
      <c r="K898" s="5" t="n">
        <v>7.83450875088594E-005</v>
      </c>
      <c r="L898" s="6" t="b">
        <f aca="false">FALSE()</f>
        <v>0</v>
      </c>
      <c r="M898" s="6" t="b">
        <f aca="false">TRUE()</f>
        <v>1</v>
      </c>
      <c r="N898" s="6" t="b">
        <f aca="false">FALSE()</f>
        <v>0</v>
      </c>
      <c r="O898" s="6" t="s">
        <v>20</v>
      </c>
    </row>
    <row r="899" customFormat="false" ht="17.25" hidden="false" customHeight="false" outlineLevel="0" collapsed="false">
      <c r="A899" s="4" t="s">
        <v>1805</v>
      </c>
      <c r="B899" s="4" t="s">
        <v>1806</v>
      </c>
      <c r="C899" s="4" t="n">
        <v>7.15513952736227</v>
      </c>
      <c r="D899" s="4" t="n">
        <v>2.53825597898393</v>
      </c>
      <c r="E899" s="4" t="n">
        <v>11.6514330333327</v>
      </c>
      <c r="F899" s="4" t="n">
        <v>-0.703455600451602</v>
      </c>
      <c r="G899" s="4" t="n">
        <v>0.121308759201545</v>
      </c>
      <c r="H899" s="4" t="n">
        <v>0.273630226968296</v>
      </c>
      <c r="I899" s="4" t="n">
        <v>-2.19859793070046</v>
      </c>
      <c r="J899" s="5" t="n">
        <v>2.15471851550164E-007</v>
      </c>
      <c r="K899" s="5" t="n">
        <v>6.19249049625911E-006</v>
      </c>
      <c r="L899" s="6" t="b">
        <f aca="false">FALSE()</f>
        <v>0</v>
      </c>
      <c r="M899" s="6" t="b">
        <f aca="false">TRUE()</f>
        <v>1</v>
      </c>
      <c r="N899" s="6" t="b">
        <f aca="false">FALSE()</f>
        <v>0</v>
      </c>
      <c r="O899" s="6" t="s">
        <v>20</v>
      </c>
    </row>
    <row r="900" customFormat="false" ht="17.25" hidden="false" customHeight="false" outlineLevel="0" collapsed="false">
      <c r="A900" s="4" t="s">
        <v>1807</v>
      </c>
      <c r="B900" s="4" t="s">
        <v>1808</v>
      </c>
      <c r="C900" s="4" t="n">
        <v>10.818527086597</v>
      </c>
      <c r="D900" s="4" t="n">
        <v>4.61056213414572</v>
      </c>
      <c r="E900" s="4" t="n">
        <v>18.5065585958837</v>
      </c>
      <c r="F900" s="4" t="n">
        <v>-0.774532548986834</v>
      </c>
      <c r="G900" s="4" t="n">
        <v>0.0209102183566969</v>
      </c>
      <c r="H900" s="4" t="n">
        <v>0.0768163543678526</v>
      </c>
      <c r="I900" s="4" t="n">
        <v>-2.00502207808708</v>
      </c>
      <c r="J900" s="5" t="n">
        <v>3.80551514741357E-009</v>
      </c>
      <c r="K900" s="5" t="n">
        <v>2.02694421801738E-007</v>
      </c>
      <c r="L900" s="6" t="b">
        <f aca="false">FALSE()</f>
        <v>0</v>
      </c>
      <c r="M900" s="6" t="b">
        <f aca="false">TRUE()</f>
        <v>1</v>
      </c>
      <c r="N900" s="6" t="b">
        <f aca="false">FALSE()</f>
        <v>0</v>
      </c>
      <c r="O900" s="6" t="s">
        <v>20</v>
      </c>
    </row>
    <row r="901" customFormat="false" ht="17.25" hidden="false" customHeight="false" outlineLevel="0" collapsed="false">
      <c r="A901" s="4" t="s">
        <v>1809</v>
      </c>
      <c r="B901" s="4" t="s">
        <v>1810</v>
      </c>
      <c r="C901" s="4" t="n">
        <v>62.5724826837677</v>
      </c>
      <c r="D901" s="4" t="n">
        <v>29.2469681935771</v>
      </c>
      <c r="E901" s="4" t="n">
        <v>74.5723400411727</v>
      </c>
      <c r="F901" s="4" t="n">
        <v>-0.25311226637578</v>
      </c>
      <c r="G901" s="4" t="n">
        <v>0.591895654268417</v>
      </c>
      <c r="H901" s="4" t="n">
        <v>0.755673315029479</v>
      </c>
      <c r="I901" s="4" t="n">
        <v>-1.35035353381487</v>
      </c>
      <c r="J901" s="5" t="n">
        <v>6.27047513891671E-005</v>
      </c>
      <c r="K901" s="4" t="n">
        <v>0.000712124536210023</v>
      </c>
      <c r="L901" s="6" t="b">
        <f aca="false">FALSE()</f>
        <v>0</v>
      </c>
      <c r="M901" s="6" t="b">
        <f aca="false">TRUE()</f>
        <v>1</v>
      </c>
      <c r="N901" s="6" t="b">
        <f aca="false">FALSE()</f>
        <v>0</v>
      </c>
      <c r="O901" s="6" t="s">
        <v>20</v>
      </c>
    </row>
    <row r="902" customFormat="false" ht="17.25" hidden="false" customHeight="false" outlineLevel="0" collapsed="false">
      <c r="A902" s="4" t="s">
        <v>1811</v>
      </c>
      <c r="B902" s="4" t="s">
        <v>1812</v>
      </c>
      <c r="C902" s="4" t="n">
        <v>39.5112629377051</v>
      </c>
      <c r="D902" s="4" t="n">
        <v>7.78929531225313</v>
      </c>
      <c r="E902" s="4" t="n">
        <v>39.0642448379375</v>
      </c>
      <c r="F902" s="4" t="n">
        <v>0.0164152360355065</v>
      </c>
      <c r="G902" s="4" t="n">
        <v>0.360901615836707</v>
      </c>
      <c r="H902" s="4" t="n">
        <v>0.563885055352776</v>
      </c>
      <c r="I902" s="4" t="n">
        <v>-2.32628400481237</v>
      </c>
      <c r="J902" s="5" t="n">
        <v>5.77392957376528E-011</v>
      </c>
      <c r="K902" s="5" t="n">
        <v>5.80261765152173E-009</v>
      </c>
      <c r="L902" s="6" t="b">
        <f aca="false">FALSE()</f>
        <v>0</v>
      </c>
      <c r="M902" s="6" t="b">
        <f aca="false">TRUE()</f>
        <v>1</v>
      </c>
      <c r="N902" s="6" t="b">
        <f aca="false">FALSE()</f>
        <v>0</v>
      </c>
      <c r="O902" s="6" t="s">
        <v>20</v>
      </c>
    </row>
    <row r="903" customFormat="false" ht="17.25" hidden="false" customHeight="false" outlineLevel="0" collapsed="false">
      <c r="A903" s="4" t="s">
        <v>1813</v>
      </c>
      <c r="B903" s="4" t="s">
        <v>1814</v>
      </c>
      <c r="C903" s="4" t="n">
        <v>193.527038067325</v>
      </c>
      <c r="D903" s="4" t="n">
        <v>515.894033794959</v>
      </c>
      <c r="E903" s="4" t="n">
        <v>235.612942669625</v>
      </c>
      <c r="F903" s="4" t="n">
        <v>-0.283883648949903</v>
      </c>
      <c r="G903" s="4" t="n">
        <v>0.929586641569049</v>
      </c>
      <c r="H903" s="4" t="n">
        <v>0.966508949523888</v>
      </c>
      <c r="I903" s="4" t="n">
        <v>1.13065597078168</v>
      </c>
      <c r="J903" s="4" t="n">
        <v>0.000743518401456962</v>
      </c>
      <c r="K903" s="4" t="n">
        <v>0.00524070601538632</v>
      </c>
      <c r="L903" s="6" t="b">
        <f aca="false">FALSE()</f>
        <v>0</v>
      </c>
      <c r="M903" s="6" t="b">
        <f aca="false">TRUE()</f>
        <v>1</v>
      </c>
      <c r="N903" s="6" t="b">
        <f aca="false">FALSE()</f>
        <v>0</v>
      </c>
      <c r="O903" s="6" t="s">
        <v>20</v>
      </c>
    </row>
    <row r="904" customFormat="false" ht="17.25" hidden="false" customHeight="false" outlineLevel="0" collapsed="false">
      <c r="A904" s="4" t="s">
        <v>1815</v>
      </c>
      <c r="B904" s="4" t="s">
        <v>1816</v>
      </c>
      <c r="C904" s="4" t="n">
        <v>13.8660551932603</v>
      </c>
      <c r="D904" s="4" t="n">
        <v>7.58577986705838</v>
      </c>
      <c r="E904" s="4" t="n">
        <v>22.3134307540006</v>
      </c>
      <c r="F904" s="4" t="n">
        <v>-0.686354940899543</v>
      </c>
      <c r="G904" s="4" t="n">
        <v>0.0027843197174055</v>
      </c>
      <c r="H904" s="4" t="n">
        <v>0.0163889726311857</v>
      </c>
      <c r="I904" s="4" t="n">
        <v>-1.55654293758092</v>
      </c>
      <c r="J904" s="5" t="n">
        <v>5.2383631559946E-010</v>
      </c>
      <c r="K904" s="5" t="n">
        <v>3.56186403700586E-008</v>
      </c>
      <c r="L904" s="6" t="b">
        <f aca="false">FALSE()</f>
        <v>0</v>
      </c>
      <c r="M904" s="6" t="b">
        <f aca="false">TRUE()</f>
        <v>1</v>
      </c>
      <c r="N904" s="6" t="b">
        <f aca="false">FALSE()</f>
        <v>0</v>
      </c>
      <c r="O904" s="6" t="s">
        <v>20</v>
      </c>
    </row>
    <row r="905" customFormat="false" ht="17.25" hidden="false" customHeight="false" outlineLevel="0" collapsed="false">
      <c r="A905" s="4" t="s">
        <v>1817</v>
      </c>
      <c r="B905" s="4" t="s">
        <v>1818</v>
      </c>
      <c r="C905" s="4" t="n">
        <v>64.3288056495481</v>
      </c>
      <c r="D905" s="4" t="n">
        <v>325.408956162649</v>
      </c>
      <c r="E905" s="4" t="n">
        <v>94.1622645440917</v>
      </c>
      <c r="F905" s="4" t="n">
        <v>-0.549684113347856</v>
      </c>
      <c r="G905" s="4" t="n">
        <v>0.137712773675818</v>
      </c>
      <c r="H905" s="4" t="n">
        <v>0.298973380407654</v>
      </c>
      <c r="I905" s="4" t="n">
        <v>1.78903303672315</v>
      </c>
      <c r="J905" s="5" t="n">
        <v>9.25310809930897E-008</v>
      </c>
      <c r="K905" s="5" t="n">
        <v>3.06753971615888E-006</v>
      </c>
      <c r="L905" s="6" t="b">
        <f aca="false">FALSE()</f>
        <v>0</v>
      </c>
      <c r="M905" s="6" t="b">
        <f aca="false">TRUE()</f>
        <v>1</v>
      </c>
      <c r="N905" s="6" t="b">
        <f aca="false">FALSE()</f>
        <v>0</v>
      </c>
      <c r="O905" s="6" t="s">
        <v>20</v>
      </c>
    </row>
    <row r="906" customFormat="false" ht="17.25" hidden="false" customHeight="false" outlineLevel="0" collapsed="false">
      <c r="A906" s="4" t="s">
        <v>1819</v>
      </c>
      <c r="B906" s="4" t="s">
        <v>1820</v>
      </c>
      <c r="C906" s="4" t="n">
        <v>36.3175610485052</v>
      </c>
      <c r="D906" s="4" t="n">
        <v>59.5691035311239</v>
      </c>
      <c r="E906" s="4" t="n">
        <v>25.0943558005357</v>
      </c>
      <c r="F906" s="4" t="n">
        <v>0.53330440886309</v>
      </c>
      <c r="G906" s="4" t="n">
        <v>0.29623109297425</v>
      </c>
      <c r="H906" s="4" t="n">
        <v>0.499741707415976</v>
      </c>
      <c r="I906" s="4" t="n">
        <v>1.24720133678309</v>
      </c>
      <c r="J906" s="5" t="n">
        <v>1.41723641389195E-007</v>
      </c>
      <c r="K906" s="5" t="n">
        <v>4.2890190639355E-006</v>
      </c>
      <c r="L906" s="6" t="b">
        <f aca="false">FALSE()</f>
        <v>0</v>
      </c>
      <c r="M906" s="6" t="b">
        <f aca="false">TRUE()</f>
        <v>1</v>
      </c>
      <c r="N906" s="6" t="b">
        <f aca="false">FALSE()</f>
        <v>0</v>
      </c>
      <c r="O906" s="6" t="s">
        <v>20</v>
      </c>
    </row>
    <row r="907" customFormat="false" ht="17.25" hidden="false" customHeight="false" outlineLevel="0" collapsed="false">
      <c r="A907" s="4" t="s">
        <v>1821</v>
      </c>
      <c r="B907" s="4" t="s">
        <v>1822</v>
      </c>
      <c r="C907" s="4" t="n">
        <v>46.4893732541146</v>
      </c>
      <c r="D907" s="4" t="n">
        <v>315.064307559743</v>
      </c>
      <c r="E907" s="4" t="n">
        <v>34.8220281245893</v>
      </c>
      <c r="F907" s="4" t="n">
        <v>0.416900744603038</v>
      </c>
      <c r="G907" s="4" t="n">
        <v>0.142083834688769</v>
      </c>
      <c r="H907" s="4" t="n">
        <v>0.30504762897951</v>
      </c>
      <c r="I907" s="4" t="n">
        <v>3.1775741893408</v>
      </c>
      <c r="J907" s="5" t="n">
        <v>2.43552785631856E-006</v>
      </c>
      <c r="K907" s="5" t="n">
        <v>4.74601214830662E-005</v>
      </c>
      <c r="L907" s="6" t="b">
        <f aca="false">FALSE()</f>
        <v>0</v>
      </c>
      <c r="M907" s="6" t="b">
        <f aca="false">TRUE()</f>
        <v>1</v>
      </c>
      <c r="N907" s="6" t="b">
        <f aca="false">FALSE()</f>
        <v>0</v>
      </c>
      <c r="O907" s="6" t="s">
        <v>20</v>
      </c>
    </row>
    <row r="908" customFormat="false" ht="17.25" hidden="false" customHeight="false" outlineLevel="0" collapsed="false">
      <c r="A908" s="4" t="s">
        <v>1823</v>
      </c>
      <c r="B908" s="4" t="s">
        <v>1824</v>
      </c>
      <c r="C908" s="4" t="n">
        <v>9.21320107513331</v>
      </c>
      <c r="D908" s="4" t="n">
        <v>4.56331672353145</v>
      </c>
      <c r="E908" s="4" t="n">
        <v>15.3060272495514</v>
      </c>
      <c r="F908" s="4" t="n">
        <v>-0.732325468384445</v>
      </c>
      <c r="G908" s="4" t="n">
        <v>0.53394764439476</v>
      </c>
      <c r="H908" s="4" t="n">
        <v>0.712143079441604</v>
      </c>
      <c r="I908" s="4" t="n">
        <v>-1.74594517854183</v>
      </c>
      <c r="J908" s="5" t="n">
        <v>1.02204217095154E-005</v>
      </c>
      <c r="K908" s="4" t="n">
        <v>0.00015672948032279</v>
      </c>
      <c r="L908" s="6" t="b">
        <f aca="false">FALSE()</f>
        <v>0</v>
      </c>
      <c r="M908" s="6" t="b">
        <f aca="false">TRUE()</f>
        <v>1</v>
      </c>
      <c r="N908" s="6" t="b">
        <f aca="false">FALSE()</f>
        <v>0</v>
      </c>
      <c r="O908" s="6" t="s">
        <v>20</v>
      </c>
    </row>
    <row r="909" customFormat="false" ht="17.25" hidden="false" customHeight="false" outlineLevel="0" collapsed="false">
      <c r="A909" s="4" t="s">
        <v>1825</v>
      </c>
      <c r="B909" s="4" t="s">
        <v>1826</v>
      </c>
      <c r="C909" s="4" t="n">
        <v>8.20933155246484</v>
      </c>
      <c r="D909" s="4" t="n">
        <v>0.319575686465245</v>
      </c>
      <c r="E909" s="4" t="n">
        <v>15.0134399961131</v>
      </c>
      <c r="F909" s="4" t="n">
        <v>-0.870917916363165</v>
      </c>
      <c r="G909" s="4" t="n">
        <v>0.320466134933747</v>
      </c>
      <c r="H909" s="4" t="n">
        <v>0.524248310469702</v>
      </c>
      <c r="I909" s="4" t="n">
        <v>-5.55395311489055</v>
      </c>
      <c r="J909" s="4" t="n">
        <v>0.000341611635091668</v>
      </c>
      <c r="K909" s="4" t="n">
        <v>0.00284450876348607</v>
      </c>
      <c r="L909" s="6" t="b">
        <f aca="false">FALSE()</f>
        <v>0</v>
      </c>
      <c r="M909" s="6" t="b">
        <f aca="false">TRUE()</f>
        <v>1</v>
      </c>
      <c r="N909" s="6" t="b">
        <f aca="false">FALSE()</f>
        <v>0</v>
      </c>
      <c r="O909" s="6" t="s">
        <v>20</v>
      </c>
    </row>
    <row r="910" customFormat="false" ht="17.25" hidden="false" customHeight="false" outlineLevel="0" collapsed="false">
      <c r="A910" s="4" t="s">
        <v>1827</v>
      </c>
      <c r="B910" s="4" t="s">
        <v>1828</v>
      </c>
      <c r="C910" s="4" t="n">
        <v>8.16694502235149</v>
      </c>
      <c r="D910" s="4" t="n">
        <v>3.10388055253411</v>
      </c>
      <c r="E910" s="4" t="n">
        <v>8.55222959935798</v>
      </c>
      <c r="F910" s="4" t="n">
        <v>-0.0665040693086435</v>
      </c>
      <c r="G910" s="4" t="n">
        <v>0.74351590869478</v>
      </c>
      <c r="H910" s="4" t="n">
        <v>0.860667090942431</v>
      </c>
      <c r="I910" s="4" t="n">
        <v>-1.46222754624166</v>
      </c>
      <c r="J910" s="4" t="n">
        <v>0.00163504354312783</v>
      </c>
      <c r="K910" s="4" t="n">
        <v>0.00969333418546953</v>
      </c>
      <c r="L910" s="6" t="b">
        <f aca="false">FALSE()</f>
        <v>0</v>
      </c>
      <c r="M910" s="6" t="b">
        <f aca="false">TRUE()</f>
        <v>1</v>
      </c>
      <c r="N910" s="6" t="b">
        <f aca="false">FALSE()</f>
        <v>0</v>
      </c>
      <c r="O910" s="6" t="s">
        <v>20</v>
      </c>
    </row>
    <row r="911" customFormat="false" ht="17.25" hidden="false" customHeight="false" outlineLevel="0" collapsed="false">
      <c r="A911" s="4" t="s">
        <v>1829</v>
      </c>
      <c r="B911" s="4" t="s">
        <v>1830</v>
      </c>
      <c r="C911" s="4" t="n">
        <v>11.3029852410427</v>
      </c>
      <c r="D911" s="4" t="n">
        <v>14.0389478582434</v>
      </c>
      <c r="E911" s="4" t="n">
        <v>5.90886931891541</v>
      </c>
      <c r="F911" s="4" t="n">
        <v>0.935749856776075</v>
      </c>
      <c r="G911" s="4" t="n">
        <v>0.0187336679132406</v>
      </c>
      <c r="H911" s="4" t="n">
        <v>0.0709030199024318</v>
      </c>
      <c r="I911" s="4" t="n">
        <v>1.24848082004849</v>
      </c>
      <c r="J911" s="5" t="n">
        <v>1.28451550891534E-005</v>
      </c>
      <c r="K911" s="4" t="n">
        <v>0.000189522375964527</v>
      </c>
      <c r="L911" s="6" t="b">
        <f aca="false">FALSE()</f>
        <v>0</v>
      </c>
      <c r="M911" s="6" t="b">
        <f aca="false">TRUE()</f>
        <v>1</v>
      </c>
      <c r="N911" s="6" t="b">
        <f aca="false">FALSE()</f>
        <v>0</v>
      </c>
      <c r="O911" s="6" t="s">
        <v>20</v>
      </c>
    </row>
    <row r="912" customFormat="false" ht="17.25" hidden="false" customHeight="false" outlineLevel="0" collapsed="false">
      <c r="A912" s="4" t="s">
        <v>1831</v>
      </c>
      <c r="B912" s="4" t="s">
        <v>1832</v>
      </c>
      <c r="C912" s="4" t="n">
        <v>58.0723857658809</v>
      </c>
      <c r="D912" s="4" t="n">
        <v>17.1834131793544</v>
      </c>
      <c r="E912" s="4" t="n">
        <v>64.7729454666509</v>
      </c>
      <c r="F912" s="4" t="n">
        <v>-0.157539045327264</v>
      </c>
      <c r="G912" s="4" t="n">
        <v>0.521799698717021</v>
      </c>
      <c r="H912" s="4" t="n">
        <v>0.702661666562514</v>
      </c>
      <c r="I912" s="4" t="n">
        <v>-1.91437471963392</v>
      </c>
      <c r="J912" s="5" t="n">
        <v>1.96070848044831E-005</v>
      </c>
      <c r="K912" s="4" t="n">
        <v>0.000272199485743557</v>
      </c>
      <c r="L912" s="6" t="b">
        <f aca="false">FALSE()</f>
        <v>0</v>
      </c>
      <c r="M912" s="6" t="b">
        <f aca="false">TRUE()</f>
        <v>1</v>
      </c>
      <c r="N912" s="6" t="b">
        <f aca="false">FALSE()</f>
        <v>0</v>
      </c>
      <c r="O912" s="6" t="s">
        <v>20</v>
      </c>
    </row>
    <row r="913" customFormat="false" ht="17.25" hidden="false" customHeight="false" outlineLevel="0" collapsed="false">
      <c r="A913" s="4" t="s">
        <v>1833</v>
      </c>
      <c r="B913" s="4" t="s">
        <v>1834</v>
      </c>
      <c r="C913" s="4" t="n">
        <v>20.8118785102689</v>
      </c>
      <c r="D913" s="4" t="n">
        <v>10.3869865184534</v>
      </c>
      <c r="E913" s="4" t="n">
        <v>7.24496762804648</v>
      </c>
      <c r="F913" s="4" t="n">
        <v>1.52235604203105</v>
      </c>
      <c r="G913" s="5" t="n">
        <v>1.78815234998412E-006</v>
      </c>
      <c r="H913" s="5" t="n">
        <v>3.66128982229874E-005</v>
      </c>
      <c r="I913" s="4" t="n">
        <v>0.519726010347076</v>
      </c>
      <c r="J913" s="4" t="n">
        <v>0.0795183182727311</v>
      </c>
      <c r="K913" s="4" t="n">
        <v>0.1768408675003</v>
      </c>
      <c r="L913" s="6" t="b">
        <f aca="false">TRUE()</f>
        <v>1</v>
      </c>
      <c r="M913" s="6" t="b">
        <f aca="false">FALSE()</f>
        <v>0</v>
      </c>
      <c r="N913" s="6" t="b">
        <f aca="false">FALSE()</f>
        <v>0</v>
      </c>
      <c r="O913" s="6" t="s">
        <v>1835</v>
      </c>
    </row>
    <row r="914" customFormat="false" ht="17.25" hidden="false" customHeight="false" outlineLevel="0" collapsed="false">
      <c r="A914" s="4" t="s">
        <v>1836</v>
      </c>
      <c r="B914" s="4" t="s">
        <v>1837</v>
      </c>
      <c r="C914" s="4" t="n">
        <v>31.8931808356397</v>
      </c>
      <c r="D914" s="4" t="n">
        <v>7.30023735426149</v>
      </c>
      <c r="E914" s="4" t="n">
        <v>8.67466551390809</v>
      </c>
      <c r="F914" s="4" t="n">
        <v>1.87836795551094</v>
      </c>
      <c r="G914" s="4" t="n">
        <v>0.000940186324319823</v>
      </c>
      <c r="H914" s="4" t="n">
        <v>0.00691225309702433</v>
      </c>
      <c r="I914" s="4" t="n">
        <v>-0.248864758517057</v>
      </c>
      <c r="J914" s="4" t="n">
        <v>0.00735349636185001</v>
      </c>
      <c r="K914" s="4" t="n">
        <v>0.0305344787897543</v>
      </c>
      <c r="L914" s="6" t="b">
        <f aca="false">TRUE()</f>
        <v>1</v>
      </c>
      <c r="M914" s="6" t="b">
        <f aca="false">FALSE()</f>
        <v>0</v>
      </c>
      <c r="N914" s="6" t="b">
        <f aca="false">FALSE()</f>
        <v>0</v>
      </c>
      <c r="O914" s="6" t="s">
        <v>1835</v>
      </c>
    </row>
    <row r="915" customFormat="false" ht="17.25" hidden="false" customHeight="false" outlineLevel="0" collapsed="false">
      <c r="A915" s="4" t="s">
        <v>1838</v>
      </c>
      <c r="B915" s="4" t="s">
        <v>1839</v>
      </c>
      <c r="C915" s="4" t="n">
        <v>51.350318412919</v>
      </c>
      <c r="D915" s="4" t="n">
        <v>154.394737637092</v>
      </c>
      <c r="E915" s="4" t="n">
        <v>143.219315861997</v>
      </c>
      <c r="F915" s="4" t="n">
        <v>-1.47978095318049</v>
      </c>
      <c r="G915" s="5" t="n">
        <v>4.67754723171495E-006</v>
      </c>
      <c r="H915" s="5" t="n">
        <v>8.40185957494567E-005</v>
      </c>
      <c r="I915" s="4" t="n">
        <v>0.10839750015763</v>
      </c>
      <c r="J915" s="4" t="n">
        <v>0.259007333009422</v>
      </c>
      <c r="K915" s="4" t="n">
        <v>0.409932465744607</v>
      </c>
      <c r="L915" s="6" t="b">
        <f aca="false">TRUE()</f>
        <v>1</v>
      </c>
      <c r="M915" s="6" t="b">
        <f aca="false">FALSE()</f>
        <v>0</v>
      </c>
      <c r="N915" s="6" t="b">
        <f aca="false">FALSE()</f>
        <v>0</v>
      </c>
      <c r="O915" s="6" t="s">
        <v>1835</v>
      </c>
    </row>
    <row r="916" customFormat="false" ht="17.25" hidden="false" customHeight="false" outlineLevel="0" collapsed="false">
      <c r="A916" s="4" t="s">
        <v>1840</v>
      </c>
      <c r="B916" s="4" t="s">
        <v>1841</v>
      </c>
      <c r="C916" s="4" t="n">
        <v>61.5357137127344</v>
      </c>
      <c r="D916" s="4" t="n">
        <v>10.5259777148953</v>
      </c>
      <c r="E916" s="4" t="n">
        <v>10.4508321204044</v>
      </c>
      <c r="F916" s="4" t="n">
        <v>2.55780613811586</v>
      </c>
      <c r="G916" s="5" t="n">
        <v>2.47571073577364E-006</v>
      </c>
      <c r="H916" s="5" t="n">
        <v>4.8391211907493E-005</v>
      </c>
      <c r="I916" s="4" t="n">
        <v>0.0103364278098004</v>
      </c>
      <c r="J916" s="4" t="n">
        <v>0.614407568934782</v>
      </c>
      <c r="K916" s="4" t="n">
        <v>0.738388879663724</v>
      </c>
      <c r="L916" s="6" t="b">
        <f aca="false">TRUE()</f>
        <v>1</v>
      </c>
      <c r="M916" s="6" t="b">
        <f aca="false">FALSE()</f>
        <v>0</v>
      </c>
      <c r="N916" s="6" t="b">
        <f aca="false">FALSE()</f>
        <v>0</v>
      </c>
      <c r="O916" s="6" t="s">
        <v>1835</v>
      </c>
    </row>
    <row r="917" customFormat="false" ht="17.25" hidden="false" customHeight="false" outlineLevel="0" collapsed="false">
      <c r="A917" s="4" t="s">
        <v>1842</v>
      </c>
      <c r="B917" s="4" t="s">
        <v>1843</v>
      </c>
      <c r="C917" s="4" t="n">
        <v>9.52994720356195</v>
      </c>
      <c r="D917" s="4" t="n">
        <v>3.95011611115488</v>
      </c>
      <c r="E917" s="4" t="n">
        <v>2.1649830730592</v>
      </c>
      <c r="F917" s="4" t="n">
        <v>2.13811247627535</v>
      </c>
      <c r="G917" s="5" t="n">
        <v>4.64850249072106E-005</v>
      </c>
      <c r="H917" s="4" t="n">
        <v>0.000595510859622103</v>
      </c>
      <c r="I917" s="4" t="n">
        <v>0.86753931574651</v>
      </c>
      <c r="J917" s="4" t="n">
        <v>0.00691716877140852</v>
      </c>
      <c r="K917" s="4" t="n">
        <v>0.0291711374500757</v>
      </c>
      <c r="L917" s="6" t="b">
        <f aca="false">TRUE()</f>
        <v>1</v>
      </c>
      <c r="M917" s="6" t="b">
        <f aca="false">FALSE()</f>
        <v>0</v>
      </c>
      <c r="N917" s="6" t="b">
        <f aca="false">FALSE()</f>
        <v>0</v>
      </c>
      <c r="O917" s="6" t="s">
        <v>1835</v>
      </c>
    </row>
    <row r="918" customFormat="false" ht="17.25" hidden="false" customHeight="false" outlineLevel="0" collapsed="false">
      <c r="A918" s="4" t="s">
        <v>1844</v>
      </c>
      <c r="B918" s="4" t="s">
        <v>1845</v>
      </c>
      <c r="C918" s="4" t="n">
        <v>6.67466211045859</v>
      </c>
      <c r="D918" s="4" t="n">
        <v>1.04844588408914</v>
      </c>
      <c r="E918" s="4" t="n">
        <v>0.689421264756113</v>
      </c>
      <c r="F918" s="4" t="n">
        <v>3.27523710199766</v>
      </c>
      <c r="G918" s="4" t="n">
        <v>0.00105626295603854</v>
      </c>
      <c r="H918" s="4" t="n">
        <v>0.00757632243877328</v>
      </c>
      <c r="I918" s="4" t="n">
        <v>0.604794694627492</v>
      </c>
      <c r="J918" s="4" t="n">
        <v>0.151474060210277</v>
      </c>
      <c r="K918" s="4" t="n">
        <v>0.280171780078715</v>
      </c>
      <c r="L918" s="6" t="b">
        <f aca="false">TRUE()</f>
        <v>1</v>
      </c>
      <c r="M918" s="6" t="b">
        <f aca="false">FALSE()</f>
        <v>0</v>
      </c>
      <c r="N918" s="6" t="b">
        <f aca="false">FALSE()</f>
        <v>0</v>
      </c>
      <c r="O918" s="6" t="s">
        <v>1835</v>
      </c>
    </row>
    <row r="919" customFormat="false" ht="17.25" hidden="false" customHeight="false" outlineLevel="0" collapsed="false">
      <c r="A919" s="4" t="s">
        <v>1846</v>
      </c>
      <c r="B919" s="4" t="s">
        <v>1847</v>
      </c>
      <c r="C919" s="4" t="n">
        <v>15.8449013386433</v>
      </c>
      <c r="D919" s="4" t="n">
        <v>29.3685977848424</v>
      </c>
      <c r="E919" s="4" t="n">
        <v>33.9948078281678</v>
      </c>
      <c r="F919" s="4" t="n">
        <v>-1.10129573770144</v>
      </c>
      <c r="G919" s="5" t="n">
        <v>4.29348532144021E-005</v>
      </c>
      <c r="H919" s="4" t="n">
        <v>0.000557989592727005</v>
      </c>
      <c r="I919" s="4" t="n">
        <v>-0.211040028958975</v>
      </c>
      <c r="J919" s="4" t="n">
        <v>0.43640148516312</v>
      </c>
      <c r="K919" s="4" t="n">
        <v>0.587722093987014</v>
      </c>
      <c r="L919" s="6" t="b">
        <f aca="false">TRUE()</f>
        <v>1</v>
      </c>
      <c r="M919" s="6" t="b">
        <f aca="false">FALSE()</f>
        <v>0</v>
      </c>
      <c r="N919" s="6" t="b">
        <f aca="false">FALSE()</f>
        <v>0</v>
      </c>
      <c r="O919" s="6" t="s">
        <v>1835</v>
      </c>
    </row>
    <row r="920" customFormat="false" ht="17.25" hidden="false" customHeight="false" outlineLevel="0" collapsed="false">
      <c r="A920" s="4" t="s">
        <v>1848</v>
      </c>
      <c r="B920" s="4" t="s">
        <v>1849</v>
      </c>
      <c r="C920" s="4" t="n">
        <v>58.5651961213195</v>
      </c>
      <c r="D920" s="4" t="n">
        <v>3.76336912247235</v>
      </c>
      <c r="E920" s="4" t="n">
        <v>3.44549986608453</v>
      </c>
      <c r="F920" s="4" t="n">
        <v>4.08725835407649</v>
      </c>
      <c r="G920" s="5" t="n">
        <v>1.21703020776294E-005</v>
      </c>
      <c r="H920" s="4" t="n">
        <v>0.000191404640232873</v>
      </c>
      <c r="I920" s="4" t="n">
        <v>0.127311498815916</v>
      </c>
      <c r="J920" s="4" t="n">
        <v>0.329048046017547</v>
      </c>
      <c r="K920" s="4" t="n">
        <v>0.484952843323592</v>
      </c>
      <c r="L920" s="6" t="b">
        <f aca="false">TRUE()</f>
        <v>1</v>
      </c>
      <c r="M920" s="6" t="b">
        <f aca="false">FALSE()</f>
        <v>0</v>
      </c>
      <c r="N920" s="6" t="b">
        <f aca="false">FALSE()</f>
        <v>0</v>
      </c>
      <c r="O920" s="6" t="s">
        <v>1835</v>
      </c>
    </row>
    <row r="921" customFormat="false" ht="17.25" hidden="false" customHeight="false" outlineLevel="0" collapsed="false">
      <c r="A921" s="4" t="s">
        <v>1850</v>
      </c>
      <c r="B921" s="4" t="s">
        <v>1851</v>
      </c>
      <c r="C921" s="4" t="n">
        <v>13.8922166388564</v>
      </c>
      <c r="D921" s="4" t="n">
        <v>2.37907730506109</v>
      </c>
      <c r="E921" s="4" t="n">
        <v>1.21328015772613</v>
      </c>
      <c r="F921" s="4" t="n">
        <v>3.51729218796645</v>
      </c>
      <c r="G921" s="5" t="n">
        <v>2.02990116285048E-010</v>
      </c>
      <c r="H921" s="5" t="n">
        <v>1.30218922717596E-008</v>
      </c>
      <c r="I921" s="4" t="n">
        <v>0.971489430354472</v>
      </c>
      <c r="J921" s="4" t="n">
        <v>0.334222409208311</v>
      </c>
      <c r="K921" s="4" t="n">
        <v>0.490317653024201</v>
      </c>
      <c r="L921" s="6" t="b">
        <f aca="false">TRUE()</f>
        <v>1</v>
      </c>
      <c r="M921" s="6" t="b">
        <f aca="false">FALSE()</f>
        <v>0</v>
      </c>
      <c r="N921" s="6" t="b">
        <f aca="false">FALSE()</f>
        <v>0</v>
      </c>
      <c r="O921" s="6" t="s">
        <v>1835</v>
      </c>
    </row>
    <row r="922" customFormat="false" ht="17.25" hidden="false" customHeight="false" outlineLevel="0" collapsed="false">
      <c r="A922" s="4" t="s">
        <v>1852</v>
      </c>
      <c r="B922" s="4" t="s">
        <v>1853</v>
      </c>
      <c r="C922" s="4" t="n">
        <v>41.711887678279</v>
      </c>
      <c r="D922" s="4" t="n">
        <v>10.389391706419</v>
      </c>
      <c r="E922" s="4" t="n">
        <v>20.2375605816427</v>
      </c>
      <c r="F922" s="4" t="n">
        <v>1.04342320382594</v>
      </c>
      <c r="G922" s="4" t="n">
        <v>0.000549865873117181</v>
      </c>
      <c r="H922" s="4" t="n">
        <v>0.00448513922508202</v>
      </c>
      <c r="I922" s="4" t="n">
        <v>-0.961924211621282</v>
      </c>
      <c r="J922" s="4" t="n">
        <v>0.0453115542564552</v>
      </c>
      <c r="K922" s="4" t="n">
        <v>0.117936485035692</v>
      </c>
      <c r="L922" s="6" t="b">
        <f aca="false">TRUE()</f>
        <v>1</v>
      </c>
      <c r="M922" s="6" t="b">
        <f aca="false">FALSE()</f>
        <v>0</v>
      </c>
      <c r="N922" s="6" t="b">
        <f aca="false">FALSE()</f>
        <v>0</v>
      </c>
      <c r="O922" s="6" t="s">
        <v>1835</v>
      </c>
    </row>
    <row r="923" customFormat="false" ht="17.25" hidden="false" customHeight="false" outlineLevel="0" collapsed="false">
      <c r="A923" s="4" t="s">
        <v>1854</v>
      </c>
      <c r="B923" s="4" t="s">
        <v>1855</v>
      </c>
      <c r="C923" s="4" t="n">
        <v>12.0592427901756</v>
      </c>
      <c r="D923" s="4" t="n">
        <v>7.05555035704839</v>
      </c>
      <c r="E923" s="4" t="n">
        <v>5.12174286744934</v>
      </c>
      <c r="F923" s="4" t="n">
        <v>1.23543259142441</v>
      </c>
      <c r="G923" s="5" t="n">
        <v>9.92653877865285E-005</v>
      </c>
      <c r="H923" s="4" t="n">
        <v>0.00111218947944145</v>
      </c>
      <c r="I923" s="4" t="n">
        <v>0.462123796826544</v>
      </c>
      <c r="J923" s="4" t="n">
        <v>0.0389914441193408</v>
      </c>
      <c r="K923" s="4" t="n">
        <v>0.105101937513992</v>
      </c>
      <c r="L923" s="6" t="b">
        <f aca="false">TRUE()</f>
        <v>1</v>
      </c>
      <c r="M923" s="6" t="b">
        <f aca="false">FALSE()</f>
        <v>0</v>
      </c>
      <c r="N923" s="6" t="b">
        <f aca="false">FALSE()</f>
        <v>0</v>
      </c>
      <c r="O923" s="6" t="s">
        <v>1835</v>
      </c>
    </row>
    <row r="924" customFormat="false" ht="17.25" hidden="false" customHeight="false" outlineLevel="0" collapsed="false">
      <c r="A924" s="4" t="s">
        <v>1856</v>
      </c>
      <c r="B924" s="4" t="s">
        <v>1857</v>
      </c>
      <c r="C924" s="4" t="n">
        <v>37.0633023066956</v>
      </c>
      <c r="D924" s="4" t="n">
        <v>208.345263489967</v>
      </c>
      <c r="E924" s="4" t="n">
        <v>207.234943737335</v>
      </c>
      <c r="F924" s="4" t="n">
        <v>-2.48320395422315</v>
      </c>
      <c r="G924" s="5" t="n">
        <v>9.17654202367845E-007</v>
      </c>
      <c r="H924" s="5" t="n">
        <v>2.09063435369892E-005</v>
      </c>
      <c r="I924" s="4" t="n">
        <v>0.00770901301125391</v>
      </c>
      <c r="J924" s="4" t="n">
        <v>0.853689306190384</v>
      </c>
      <c r="K924" s="4" t="n">
        <v>0.910438591978652</v>
      </c>
      <c r="L924" s="6" t="b">
        <f aca="false">TRUE()</f>
        <v>1</v>
      </c>
      <c r="M924" s="6" t="b">
        <f aca="false">FALSE()</f>
        <v>0</v>
      </c>
      <c r="N924" s="6" t="b">
        <f aca="false">FALSE()</f>
        <v>0</v>
      </c>
      <c r="O924" s="6" t="s">
        <v>1835</v>
      </c>
    </row>
    <row r="925" customFormat="false" ht="17.25" hidden="false" customHeight="false" outlineLevel="0" collapsed="false">
      <c r="A925" s="4" t="s">
        <v>1858</v>
      </c>
      <c r="B925" s="4" t="s">
        <v>1859</v>
      </c>
      <c r="C925" s="4" t="n">
        <v>9.4335238085818</v>
      </c>
      <c r="D925" s="4" t="n">
        <v>1.89348341338128</v>
      </c>
      <c r="E925" s="4" t="n">
        <v>1.18570233039293</v>
      </c>
      <c r="F925" s="4" t="n">
        <v>2.9920549095057</v>
      </c>
      <c r="G925" s="5" t="n">
        <v>1.37959533414931E-005</v>
      </c>
      <c r="H925" s="4" t="n">
        <v>0.00021304447766447</v>
      </c>
      <c r="I925" s="4" t="n">
        <v>0.675300915573223</v>
      </c>
      <c r="J925" s="4" t="n">
        <v>0.402815145014951</v>
      </c>
      <c r="K925" s="4" t="n">
        <v>0.557569577459624</v>
      </c>
      <c r="L925" s="6" t="b">
        <f aca="false">TRUE()</f>
        <v>1</v>
      </c>
      <c r="M925" s="6" t="b">
        <f aca="false">FALSE()</f>
        <v>0</v>
      </c>
      <c r="N925" s="6" t="b">
        <f aca="false">FALSE()</f>
        <v>0</v>
      </c>
      <c r="O925" s="6" t="s">
        <v>1835</v>
      </c>
    </row>
    <row r="926" customFormat="false" ht="17.25" hidden="false" customHeight="false" outlineLevel="0" collapsed="false">
      <c r="A926" s="4" t="s">
        <v>1860</v>
      </c>
      <c r="B926" s="4" t="s">
        <v>1861</v>
      </c>
      <c r="C926" s="4" t="n">
        <v>65.9332414589884</v>
      </c>
      <c r="D926" s="4" t="n">
        <v>19.2208148634698</v>
      </c>
      <c r="E926" s="4" t="n">
        <v>20.6620554287878</v>
      </c>
      <c r="F926" s="4" t="n">
        <v>1.67402223157221</v>
      </c>
      <c r="G926" s="4" t="n">
        <v>0.00021570523608872</v>
      </c>
      <c r="H926" s="4" t="n">
        <v>0.00210571747632604</v>
      </c>
      <c r="I926" s="4" t="n">
        <v>-0.104314278135185</v>
      </c>
      <c r="J926" s="4" t="n">
        <v>0.405635933891062</v>
      </c>
      <c r="K926" s="4" t="n">
        <v>0.560018713292317</v>
      </c>
      <c r="L926" s="6" t="b">
        <f aca="false">TRUE()</f>
        <v>1</v>
      </c>
      <c r="M926" s="6" t="b">
        <f aca="false">FALSE()</f>
        <v>0</v>
      </c>
      <c r="N926" s="6" t="b">
        <f aca="false">FALSE()</f>
        <v>0</v>
      </c>
      <c r="O926" s="6" t="s">
        <v>1835</v>
      </c>
    </row>
    <row r="927" customFormat="false" ht="17.25" hidden="false" customHeight="false" outlineLevel="0" collapsed="false">
      <c r="A927" s="4" t="s">
        <v>1862</v>
      </c>
      <c r="B927" s="4" t="s">
        <v>1863</v>
      </c>
      <c r="C927" s="4" t="n">
        <v>38.7129875218375</v>
      </c>
      <c r="D927" s="4" t="n">
        <v>20.2312977434305</v>
      </c>
      <c r="E927" s="4" t="n">
        <v>16.3815868469611</v>
      </c>
      <c r="F927" s="4" t="n">
        <v>1.24074253188861</v>
      </c>
      <c r="G927" s="4" t="n">
        <v>0.00127003482838386</v>
      </c>
      <c r="H927" s="4" t="n">
        <v>0.00873956632768593</v>
      </c>
      <c r="I927" s="4" t="n">
        <v>0.30451375069863</v>
      </c>
      <c r="J927" s="4" t="n">
        <v>0.840315044736731</v>
      </c>
      <c r="K927" s="4" t="n">
        <v>0.902138431000983</v>
      </c>
      <c r="L927" s="6" t="b">
        <f aca="false">TRUE()</f>
        <v>1</v>
      </c>
      <c r="M927" s="6" t="b">
        <f aca="false">FALSE()</f>
        <v>0</v>
      </c>
      <c r="N927" s="6" t="b">
        <f aca="false">FALSE()</f>
        <v>0</v>
      </c>
      <c r="O927" s="6" t="s">
        <v>1835</v>
      </c>
    </row>
    <row r="928" customFormat="false" ht="17.25" hidden="false" customHeight="false" outlineLevel="0" collapsed="false">
      <c r="A928" s="4" t="s">
        <v>1864</v>
      </c>
      <c r="B928" s="4" t="s">
        <v>1865</v>
      </c>
      <c r="C928" s="4" t="n">
        <v>23.9610122581966</v>
      </c>
      <c r="D928" s="4" t="n">
        <v>19.185746245422</v>
      </c>
      <c r="E928" s="4" t="n">
        <v>10.3564093161483</v>
      </c>
      <c r="F928" s="4" t="n">
        <v>1.21016496650214</v>
      </c>
      <c r="G928" s="5" t="n">
        <v>3.38578003589263E-014</v>
      </c>
      <c r="H928" s="5" t="n">
        <v>4.37689019185393E-012</v>
      </c>
      <c r="I928" s="4" t="n">
        <v>0.88951098976207</v>
      </c>
      <c r="J928" s="4" t="n">
        <v>0.816049436417184</v>
      </c>
      <c r="K928" s="4" t="n">
        <v>0.887473895359027</v>
      </c>
      <c r="L928" s="6" t="b">
        <f aca="false">TRUE()</f>
        <v>1</v>
      </c>
      <c r="M928" s="6" t="b">
        <f aca="false">FALSE()</f>
        <v>0</v>
      </c>
      <c r="N928" s="6" t="b">
        <f aca="false">FALSE()</f>
        <v>0</v>
      </c>
      <c r="O928" s="6" t="s">
        <v>1835</v>
      </c>
    </row>
    <row r="929" customFormat="false" ht="17.25" hidden="false" customHeight="false" outlineLevel="0" collapsed="false">
      <c r="A929" s="4" t="s">
        <v>1866</v>
      </c>
      <c r="B929" s="4" t="s">
        <v>1867</v>
      </c>
      <c r="C929" s="4" t="n">
        <v>24.8513354919851</v>
      </c>
      <c r="D929" s="4" t="n">
        <v>5.40769304534007</v>
      </c>
      <c r="E929" s="4" t="n">
        <v>4.61258865294069</v>
      </c>
      <c r="F929" s="4" t="n">
        <v>2.42967483837792</v>
      </c>
      <c r="G929" s="5" t="n">
        <v>1.55966640579171E-005</v>
      </c>
      <c r="H929" s="4" t="n">
        <v>0.000236360102561543</v>
      </c>
      <c r="I929" s="4" t="n">
        <v>0.229436623116671</v>
      </c>
      <c r="J929" s="4" t="n">
        <v>0.295781451816486</v>
      </c>
      <c r="K929" s="4" t="n">
        <v>0.449694749626605</v>
      </c>
      <c r="L929" s="6" t="b">
        <f aca="false">TRUE()</f>
        <v>1</v>
      </c>
      <c r="M929" s="6" t="b">
        <f aca="false">FALSE()</f>
        <v>0</v>
      </c>
      <c r="N929" s="6" t="b">
        <f aca="false">FALSE()</f>
        <v>0</v>
      </c>
      <c r="O929" s="6" t="s">
        <v>1835</v>
      </c>
    </row>
    <row r="930" customFormat="false" ht="17.25" hidden="false" customHeight="false" outlineLevel="0" collapsed="false">
      <c r="A930" s="4" t="s">
        <v>1868</v>
      </c>
      <c r="B930" s="4" t="s">
        <v>1869</v>
      </c>
      <c r="C930" s="4" t="n">
        <v>37.3211344558928</v>
      </c>
      <c r="D930" s="4" t="n">
        <v>11.4137115711135</v>
      </c>
      <c r="E930" s="4" t="n">
        <v>16.7144507104812</v>
      </c>
      <c r="F930" s="4" t="n">
        <v>1.15889689643563</v>
      </c>
      <c r="G930" s="4" t="n">
        <v>0.000686355742355961</v>
      </c>
      <c r="H930" s="4" t="n">
        <v>0.00536773602927075</v>
      </c>
      <c r="I930" s="4" t="n">
        <v>-0.55032793310084</v>
      </c>
      <c r="J930" s="4" t="n">
        <v>0.168278290748835</v>
      </c>
      <c r="K930" s="4" t="n">
        <v>0.302295537703838</v>
      </c>
      <c r="L930" s="6" t="b">
        <f aca="false">TRUE()</f>
        <v>1</v>
      </c>
      <c r="M930" s="6" t="b">
        <f aca="false">FALSE()</f>
        <v>0</v>
      </c>
      <c r="N930" s="6" t="b">
        <f aca="false">FALSE()</f>
        <v>0</v>
      </c>
      <c r="O930" s="6" t="s">
        <v>1835</v>
      </c>
    </row>
    <row r="931" customFormat="false" ht="17.25" hidden="false" customHeight="false" outlineLevel="0" collapsed="false">
      <c r="A931" s="4" t="s">
        <v>1870</v>
      </c>
      <c r="B931" s="4" t="s">
        <v>1871</v>
      </c>
      <c r="C931" s="4" t="n">
        <v>499.211368063809</v>
      </c>
      <c r="D931" s="4" t="n">
        <v>205.651691290743</v>
      </c>
      <c r="E931" s="4" t="n">
        <v>189.250173454878</v>
      </c>
      <c r="F931" s="4" t="n">
        <v>1.39935616519513</v>
      </c>
      <c r="G931" s="5" t="n">
        <v>6.17090335133318E-010</v>
      </c>
      <c r="H931" s="5" t="n">
        <v>3.37500944830607E-008</v>
      </c>
      <c r="I931" s="4" t="n">
        <v>0.119908314194205</v>
      </c>
      <c r="J931" s="4" t="n">
        <v>0.106784510960178</v>
      </c>
      <c r="K931" s="4" t="n">
        <v>0.218393664486457</v>
      </c>
      <c r="L931" s="6" t="b">
        <f aca="false">TRUE()</f>
        <v>1</v>
      </c>
      <c r="M931" s="6" t="b">
        <f aca="false">FALSE()</f>
        <v>0</v>
      </c>
      <c r="N931" s="6" t="b">
        <f aca="false">FALSE()</f>
        <v>0</v>
      </c>
      <c r="O931" s="6" t="s">
        <v>1835</v>
      </c>
    </row>
    <row r="932" customFormat="false" ht="17.25" hidden="false" customHeight="false" outlineLevel="0" collapsed="false">
      <c r="A932" s="4" t="s">
        <v>1872</v>
      </c>
      <c r="B932" s="4" t="s">
        <v>1873</v>
      </c>
      <c r="C932" s="4" t="n">
        <v>61.2715747288837</v>
      </c>
      <c r="D932" s="4" t="n">
        <v>8.92697076870785</v>
      </c>
      <c r="E932" s="4" t="n">
        <v>5.6370007166922</v>
      </c>
      <c r="F932" s="4" t="n">
        <v>3.44221827420073</v>
      </c>
      <c r="G932" s="4" t="n">
        <v>0.000139655616701046</v>
      </c>
      <c r="H932" s="4" t="n">
        <v>0.0014607764515476</v>
      </c>
      <c r="I932" s="4" t="n">
        <v>0.663242950940537</v>
      </c>
      <c r="J932" s="4" t="n">
        <v>0.908251767503973</v>
      </c>
      <c r="K932" s="4" t="n">
        <v>0.945839089738399</v>
      </c>
      <c r="L932" s="6" t="b">
        <f aca="false">TRUE()</f>
        <v>1</v>
      </c>
      <c r="M932" s="6" t="b">
        <f aca="false">FALSE()</f>
        <v>0</v>
      </c>
      <c r="N932" s="6" t="b">
        <f aca="false">FALSE()</f>
        <v>0</v>
      </c>
      <c r="O932" s="6" t="s">
        <v>1835</v>
      </c>
    </row>
    <row r="933" customFormat="false" ht="17.25" hidden="false" customHeight="false" outlineLevel="0" collapsed="false">
      <c r="A933" s="4" t="s">
        <v>1874</v>
      </c>
      <c r="B933" s="4" t="s">
        <v>1875</v>
      </c>
      <c r="C933" s="4" t="n">
        <v>133.169936318203</v>
      </c>
      <c r="D933" s="4" t="n">
        <v>67.2035562695312</v>
      </c>
      <c r="E933" s="4" t="n">
        <v>37.8993078837475</v>
      </c>
      <c r="F933" s="4" t="n">
        <v>1.81302501731362</v>
      </c>
      <c r="G933" s="5" t="n">
        <v>1.32143811117397E-005</v>
      </c>
      <c r="H933" s="4" t="n">
        <v>0.000205177615369178</v>
      </c>
      <c r="I933" s="4" t="n">
        <v>0.826366077208297</v>
      </c>
      <c r="J933" s="4" t="n">
        <v>0.0993291850389182</v>
      </c>
      <c r="K933" s="4" t="n">
        <v>0.207203792132751</v>
      </c>
      <c r="L933" s="6" t="b">
        <f aca="false">TRUE()</f>
        <v>1</v>
      </c>
      <c r="M933" s="6" t="b">
        <f aca="false">FALSE()</f>
        <v>0</v>
      </c>
      <c r="N933" s="6" t="b">
        <f aca="false">FALSE()</f>
        <v>0</v>
      </c>
      <c r="O933" s="6" t="s">
        <v>1835</v>
      </c>
    </row>
    <row r="934" customFormat="false" ht="17.25" hidden="false" customHeight="false" outlineLevel="0" collapsed="false">
      <c r="A934" s="4" t="s">
        <v>1876</v>
      </c>
      <c r="B934" s="4" t="s">
        <v>1877</v>
      </c>
      <c r="C934" s="4" t="n">
        <v>31.0054682721362</v>
      </c>
      <c r="D934" s="4" t="n">
        <v>17.3424546957269</v>
      </c>
      <c r="E934" s="4" t="n">
        <v>10.7370158027328</v>
      </c>
      <c r="F934" s="4" t="n">
        <v>1.52992960556441</v>
      </c>
      <c r="G934" s="5" t="n">
        <v>8.58353797907859E-005</v>
      </c>
      <c r="H934" s="4" t="n">
        <v>0.000992340732215427</v>
      </c>
      <c r="I934" s="4" t="n">
        <v>0.691715042839266</v>
      </c>
      <c r="J934" s="4" t="n">
        <v>0.00444154840992177</v>
      </c>
      <c r="K934" s="4" t="n">
        <v>0.0206616685858612</v>
      </c>
      <c r="L934" s="6" t="b">
        <f aca="false">TRUE()</f>
        <v>1</v>
      </c>
      <c r="M934" s="6" t="b">
        <f aca="false">FALSE()</f>
        <v>0</v>
      </c>
      <c r="N934" s="6" t="b">
        <f aca="false">FALSE()</f>
        <v>0</v>
      </c>
      <c r="O934" s="6" t="s">
        <v>1835</v>
      </c>
    </row>
    <row r="935" customFormat="false" ht="17.25" hidden="false" customHeight="false" outlineLevel="0" collapsed="false">
      <c r="A935" s="4" t="s">
        <v>1878</v>
      </c>
      <c r="B935" s="4" t="s">
        <v>1879</v>
      </c>
      <c r="C935" s="4" t="n">
        <v>7.27671334431583</v>
      </c>
      <c r="D935" s="4" t="n">
        <v>48.5726600173451</v>
      </c>
      <c r="E935" s="4" t="n">
        <v>74.5233547201736</v>
      </c>
      <c r="F935" s="4" t="n">
        <v>-3.35633373561608</v>
      </c>
      <c r="G935" s="5" t="n">
        <v>4.49147699459003E-006</v>
      </c>
      <c r="H935" s="5" t="n">
        <v>8.10240932286234E-005</v>
      </c>
      <c r="I935" s="4" t="n">
        <v>-0.617548123846131</v>
      </c>
      <c r="J935" s="4" t="n">
        <v>0.0109641225319415</v>
      </c>
      <c r="K935" s="4" t="n">
        <v>0.0408096235587918</v>
      </c>
      <c r="L935" s="6" t="b">
        <f aca="false">TRUE()</f>
        <v>1</v>
      </c>
      <c r="M935" s="6" t="b">
        <f aca="false">FALSE()</f>
        <v>0</v>
      </c>
      <c r="N935" s="6" t="b">
        <f aca="false">FALSE()</f>
        <v>0</v>
      </c>
      <c r="O935" s="6" t="s">
        <v>1835</v>
      </c>
    </row>
    <row r="936" customFormat="false" ht="17.25" hidden="false" customHeight="false" outlineLevel="0" collapsed="false">
      <c r="A936" s="4" t="s">
        <v>1880</v>
      </c>
      <c r="B936" s="4" t="s">
        <v>1881</v>
      </c>
      <c r="C936" s="4" t="n">
        <v>67.1933885847565</v>
      </c>
      <c r="D936" s="4" t="n">
        <v>23.4204532847018</v>
      </c>
      <c r="E936" s="4" t="n">
        <v>17.6578666260141</v>
      </c>
      <c r="F936" s="4" t="n">
        <v>1.92800823654717</v>
      </c>
      <c r="G936" s="4" t="n">
        <v>0.000253135378559996</v>
      </c>
      <c r="H936" s="4" t="n">
        <v>0.00239398012618554</v>
      </c>
      <c r="I936" s="4" t="n">
        <v>0.407457947211436</v>
      </c>
      <c r="J936" s="4" t="n">
        <v>0.685060011301383</v>
      </c>
      <c r="K936" s="4" t="n">
        <v>0.792082049246368</v>
      </c>
      <c r="L936" s="6" t="b">
        <f aca="false">TRUE()</f>
        <v>1</v>
      </c>
      <c r="M936" s="6" t="b">
        <f aca="false">FALSE()</f>
        <v>0</v>
      </c>
      <c r="N936" s="6" t="b">
        <f aca="false">FALSE()</f>
        <v>0</v>
      </c>
      <c r="O936" s="6" t="s">
        <v>1835</v>
      </c>
    </row>
    <row r="937" customFormat="false" ht="17.25" hidden="false" customHeight="false" outlineLevel="0" collapsed="false">
      <c r="A937" s="4" t="s">
        <v>1882</v>
      </c>
      <c r="B937" s="4" t="s">
        <v>1883</v>
      </c>
      <c r="C937" s="4" t="n">
        <v>34.2805888389497</v>
      </c>
      <c r="D937" s="4" t="n">
        <v>7.69897490603425</v>
      </c>
      <c r="E937" s="4" t="n">
        <v>9.90422477570254</v>
      </c>
      <c r="F937" s="4" t="n">
        <v>1.79127592898819</v>
      </c>
      <c r="G937" s="5" t="n">
        <v>3.89452563988045E-005</v>
      </c>
      <c r="H937" s="4" t="n">
        <v>0.0005167666059014</v>
      </c>
      <c r="I937" s="4" t="n">
        <v>-0.363377688439932</v>
      </c>
      <c r="J937" s="4" t="n">
        <v>0.478318674741267</v>
      </c>
      <c r="K937" s="4" t="n">
        <v>0.624736734539664</v>
      </c>
      <c r="L937" s="6" t="b">
        <f aca="false">TRUE()</f>
        <v>1</v>
      </c>
      <c r="M937" s="6" t="b">
        <f aca="false">FALSE()</f>
        <v>0</v>
      </c>
      <c r="N937" s="6" t="b">
        <f aca="false">FALSE()</f>
        <v>0</v>
      </c>
      <c r="O937" s="6" t="s">
        <v>1835</v>
      </c>
    </row>
    <row r="938" customFormat="false" ht="17.25" hidden="false" customHeight="false" outlineLevel="0" collapsed="false">
      <c r="A938" s="4" t="s">
        <v>1884</v>
      </c>
      <c r="B938" s="4" t="s">
        <v>1885</v>
      </c>
      <c r="C938" s="4" t="n">
        <v>13.6952598785978</v>
      </c>
      <c r="D938" s="4" t="n">
        <v>49.4633122200772</v>
      </c>
      <c r="E938" s="4" t="n">
        <v>33.4495301455582</v>
      </c>
      <c r="F938" s="4" t="n">
        <v>-1.28830930334633</v>
      </c>
      <c r="G938" s="4" t="n">
        <v>0.000113738038066559</v>
      </c>
      <c r="H938" s="4" t="n">
        <v>0.00123493864913356</v>
      </c>
      <c r="I938" s="4" t="n">
        <v>0.564372904441779</v>
      </c>
      <c r="J938" s="4" t="n">
        <v>0.0835016175681787</v>
      </c>
      <c r="K938" s="4" t="n">
        <v>0.183077983962943</v>
      </c>
      <c r="L938" s="6" t="b">
        <f aca="false">TRUE()</f>
        <v>1</v>
      </c>
      <c r="M938" s="6" t="b">
        <f aca="false">FALSE()</f>
        <v>0</v>
      </c>
      <c r="N938" s="6" t="b">
        <f aca="false">FALSE()</f>
        <v>0</v>
      </c>
      <c r="O938" s="6" t="s">
        <v>1835</v>
      </c>
    </row>
    <row r="939" customFormat="false" ht="17.25" hidden="false" customHeight="false" outlineLevel="0" collapsed="false">
      <c r="A939" s="4" t="s">
        <v>1886</v>
      </c>
      <c r="B939" s="4" t="s">
        <v>1887</v>
      </c>
      <c r="C939" s="4" t="n">
        <v>25.7308005245633</v>
      </c>
      <c r="D939" s="4" t="n">
        <v>10.7513559919509</v>
      </c>
      <c r="E939" s="4" t="n">
        <v>10.322119260817</v>
      </c>
      <c r="F939" s="4" t="n">
        <v>1.3177571376227</v>
      </c>
      <c r="G939" s="4" t="n">
        <v>0.000576621500160339</v>
      </c>
      <c r="H939" s="4" t="n">
        <v>0.00467877759331242</v>
      </c>
      <c r="I939" s="4" t="n">
        <v>0.0587794235427925</v>
      </c>
      <c r="J939" s="4" t="n">
        <v>0.00976032943234835</v>
      </c>
      <c r="K939" s="4" t="n">
        <v>0.0377496825041442</v>
      </c>
      <c r="L939" s="6" t="b">
        <f aca="false">TRUE()</f>
        <v>1</v>
      </c>
      <c r="M939" s="6" t="b">
        <f aca="false">FALSE()</f>
        <v>0</v>
      </c>
      <c r="N939" s="6" t="b">
        <f aca="false">FALSE()</f>
        <v>0</v>
      </c>
      <c r="O939" s="6" t="s">
        <v>1835</v>
      </c>
    </row>
    <row r="940" customFormat="false" ht="17.25" hidden="false" customHeight="false" outlineLevel="0" collapsed="false">
      <c r="A940" s="4" t="s">
        <v>1888</v>
      </c>
      <c r="B940" s="4" t="s">
        <v>1889</v>
      </c>
      <c r="C940" s="4" t="n">
        <v>5.69945214841207</v>
      </c>
      <c r="D940" s="4" t="n">
        <v>7.92868042040511</v>
      </c>
      <c r="E940" s="4" t="n">
        <v>12.4134711655416</v>
      </c>
      <c r="F940" s="4" t="n">
        <v>-1.1230114370574</v>
      </c>
      <c r="G940" s="5" t="n">
        <v>9.59023306543857E-007</v>
      </c>
      <c r="H940" s="5" t="n">
        <v>2.15894112174992E-005</v>
      </c>
      <c r="I940" s="4" t="n">
        <v>-0.64675390954915</v>
      </c>
      <c r="J940" s="4" t="n">
        <v>0.2153721264426</v>
      </c>
      <c r="K940" s="4" t="n">
        <v>0.360699214802045</v>
      </c>
      <c r="L940" s="6" t="b">
        <f aca="false">TRUE()</f>
        <v>1</v>
      </c>
      <c r="M940" s="6" t="b">
        <f aca="false">FALSE()</f>
        <v>0</v>
      </c>
      <c r="N940" s="6" t="b">
        <f aca="false">FALSE()</f>
        <v>0</v>
      </c>
      <c r="O940" s="6" t="s">
        <v>1835</v>
      </c>
    </row>
    <row r="941" customFormat="false" ht="17.25" hidden="false" customHeight="false" outlineLevel="0" collapsed="false">
      <c r="A941" s="4" t="s">
        <v>1890</v>
      </c>
      <c r="B941" s="4" t="s">
        <v>1891</v>
      </c>
      <c r="C941" s="4" t="n">
        <v>0.0699804821601523</v>
      </c>
      <c r="D941" s="4" t="n">
        <v>1.10277816521503</v>
      </c>
      <c r="E941" s="4" t="n">
        <v>1.44889379724548</v>
      </c>
      <c r="F941" s="4" t="n">
        <v>-4.37185543548424</v>
      </c>
      <c r="G941" s="5" t="n">
        <v>9.01990638350169E-005</v>
      </c>
      <c r="H941" s="4" t="n">
        <v>0.00103299115790653</v>
      </c>
      <c r="I941" s="4" t="n">
        <v>-0.393809242706586</v>
      </c>
      <c r="J941" s="4" t="n">
        <v>0.713040794301578</v>
      </c>
      <c r="K941" s="4" t="n">
        <v>0.813543652420201</v>
      </c>
      <c r="L941" s="6" t="b">
        <f aca="false">TRUE()</f>
        <v>1</v>
      </c>
      <c r="M941" s="6" t="b">
        <f aca="false">FALSE()</f>
        <v>0</v>
      </c>
      <c r="N941" s="6" t="b">
        <f aca="false">FALSE()</f>
        <v>0</v>
      </c>
      <c r="O941" s="6" t="s">
        <v>1835</v>
      </c>
    </row>
    <row r="942" customFormat="false" ht="17.25" hidden="false" customHeight="false" outlineLevel="0" collapsed="false">
      <c r="A942" s="4" t="s">
        <v>1892</v>
      </c>
      <c r="B942" s="4" t="s">
        <v>1893</v>
      </c>
      <c r="C942" s="4" t="n">
        <v>164.188352172793</v>
      </c>
      <c r="D942" s="4" t="n">
        <v>90.6484711755395</v>
      </c>
      <c r="E942" s="4" t="n">
        <v>60.2028443686168</v>
      </c>
      <c r="F942" s="4" t="n">
        <v>1.44744822739766</v>
      </c>
      <c r="G942" s="5" t="n">
        <v>5.11901417127435E-011</v>
      </c>
      <c r="H942" s="5" t="n">
        <v>3.74896385487663E-009</v>
      </c>
      <c r="I942" s="4" t="n">
        <v>0.590451037753062</v>
      </c>
      <c r="J942" s="4" t="n">
        <v>0.0481308494439729</v>
      </c>
      <c r="K942" s="4" t="n">
        <v>0.123487932444644</v>
      </c>
      <c r="L942" s="6" t="b">
        <f aca="false">TRUE()</f>
        <v>1</v>
      </c>
      <c r="M942" s="6" t="b">
        <f aca="false">FALSE()</f>
        <v>0</v>
      </c>
      <c r="N942" s="6" t="b">
        <f aca="false">FALSE()</f>
        <v>0</v>
      </c>
      <c r="O942" s="6" t="s">
        <v>1835</v>
      </c>
    </row>
    <row r="943" customFormat="false" ht="17.25" hidden="false" customHeight="false" outlineLevel="0" collapsed="false">
      <c r="A943" s="4" t="s">
        <v>1894</v>
      </c>
      <c r="B943" s="4" t="s">
        <v>1895</v>
      </c>
      <c r="C943" s="4" t="n">
        <v>2.10864918354754</v>
      </c>
      <c r="D943" s="4" t="n">
        <v>2.95959477413613</v>
      </c>
      <c r="E943" s="4" t="n">
        <v>4.83505950788262</v>
      </c>
      <c r="F943" s="4" t="n">
        <v>-1.19721455230837</v>
      </c>
      <c r="G943" s="5" t="n">
        <v>8.39600413832122E-009</v>
      </c>
      <c r="H943" s="5" t="n">
        <v>3.46899308998337E-007</v>
      </c>
      <c r="I943" s="4" t="n">
        <v>-0.708133989422178</v>
      </c>
      <c r="J943" s="4" t="n">
        <v>0.398253252463821</v>
      </c>
      <c r="K943" s="4" t="n">
        <v>0.553412359432941</v>
      </c>
      <c r="L943" s="6" t="b">
        <f aca="false">TRUE()</f>
        <v>1</v>
      </c>
      <c r="M943" s="6" t="b">
        <f aca="false">FALSE()</f>
        <v>0</v>
      </c>
      <c r="N943" s="6" t="b">
        <f aca="false">FALSE()</f>
        <v>0</v>
      </c>
      <c r="O943" s="6" t="s">
        <v>1835</v>
      </c>
    </row>
    <row r="944" customFormat="false" ht="17.25" hidden="false" customHeight="false" outlineLevel="0" collapsed="false">
      <c r="A944" s="4" t="s">
        <v>1896</v>
      </c>
      <c r="B944" s="4" t="s">
        <v>1897</v>
      </c>
      <c r="C944" s="4" t="n">
        <v>10.7022003447587</v>
      </c>
      <c r="D944" s="4" t="n">
        <v>0.210654175307358</v>
      </c>
      <c r="E944" s="4" t="n">
        <v>0.332215577727429</v>
      </c>
      <c r="F944" s="4" t="n">
        <v>5.00964390781197</v>
      </c>
      <c r="G944" s="4" t="n">
        <v>0.00131905864982031</v>
      </c>
      <c r="H944" s="4" t="n">
        <v>0.00901057518035776</v>
      </c>
      <c r="I944" s="4" t="n">
        <v>-0.657243212091361</v>
      </c>
      <c r="J944" s="4" t="n">
        <v>0.22552557953326</v>
      </c>
      <c r="K944" s="4" t="n">
        <v>0.372011276490344</v>
      </c>
      <c r="L944" s="6" t="b">
        <f aca="false">TRUE()</f>
        <v>1</v>
      </c>
      <c r="M944" s="6" t="b">
        <f aca="false">FALSE()</f>
        <v>0</v>
      </c>
      <c r="N944" s="6" t="b">
        <f aca="false">FALSE()</f>
        <v>0</v>
      </c>
      <c r="O944" s="6" t="s">
        <v>1835</v>
      </c>
    </row>
    <row r="945" customFormat="false" ht="17.25" hidden="false" customHeight="false" outlineLevel="0" collapsed="false">
      <c r="A945" s="4" t="s">
        <v>1898</v>
      </c>
      <c r="B945" s="4" t="s">
        <v>1899</v>
      </c>
      <c r="C945" s="4" t="n">
        <v>357.3618536133</v>
      </c>
      <c r="D945" s="4" t="n">
        <v>155.339817914128</v>
      </c>
      <c r="E945" s="4" t="n">
        <v>140.556999062675</v>
      </c>
      <c r="F945" s="4" t="n">
        <v>1.34623034815833</v>
      </c>
      <c r="G945" s="4" t="n">
        <v>0.00016426019111883</v>
      </c>
      <c r="H945" s="4" t="n">
        <v>0.00167439420624355</v>
      </c>
      <c r="I945" s="4" t="n">
        <v>0.144272385195159</v>
      </c>
      <c r="J945" s="4" t="n">
        <v>0.080123652263885</v>
      </c>
      <c r="K945" s="4" t="n">
        <v>0.177769486187811</v>
      </c>
      <c r="L945" s="6" t="b">
        <f aca="false">TRUE()</f>
        <v>1</v>
      </c>
      <c r="M945" s="6" t="b">
        <f aca="false">FALSE()</f>
        <v>0</v>
      </c>
      <c r="N945" s="6" t="b">
        <f aca="false">FALSE()</f>
        <v>0</v>
      </c>
      <c r="O945" s="6" t="s">
        <v>1835</v>
      </c>
    </row>
    <row r="946" customFormat="false" ht="17.25" hidden="false" customHeight="false" outlineLevel="0" collapsed="false">
      <c r="A946" s="4" t="s">
        <v>1900</v>
      </c>
      <c r="B946" s="4" t="s">
        <v>1901</v>
      </c>
      <c r="C946" s="4" t="n">
        <v>58.400441146445</v>
      </c>
      <c r="D946" s="4" t="n">
        <v>28.4869441406032</v>
      </c>
      <c r="E946" s="4" t="n">
        <v>28.3298460244893</v>
      </c>
      <c r="F946" s="4" t="n">
        <v>1.04365650645841</v>
      </c>
      <c r="G946" s="4" t="n">
        <v>0.000126140589320871</v>
      </c>
      <c r="H946" s="4" t="n">
        <v>0.00134360987276613</v>
      </c>
      <c r="I946" s="4" t="n">
        <v>0.00797810823087904</v>
      </c>
      <c r="J946" s="4" t="n">
        <v>0.38789456364242</v>
      </c>
      <c r="K946" s="4" t="n">
        <v>0.543493640920594</v>
      </c>
      <c r="L946" s="6" t="b">
        <f aca="false">TRUE()</f>
        <v>1</v>
      </c>
      <c r="M946" s="6" t="b">
        <f aca="false">FALSE()</f>
        <v>0</v>
      </c>
      <c r="N946" s="6" t="b">
        <f aca="false">FALSE()</f>
        <v>0</v>
      </c>
      <c r="O946" s="6" t="s">
        <v>1835</v>
      </c>
    </row>
    <row r="947" customFormat="false" ht="17.25" hidden="false" customHeight="false" outlineLevel="0" collapsed="false">
      <c r="A947" s="4" t="s">
        <v>1902</v>
      </c>
      <c r="B947" s="4" t="s">
        <v>1903</v>
      </c>
      <c r="C947" s="4" t="n">
        <v>209.38343642306</v>
      </c>
      <c r="D947" s="4" t="n">
        <v>52.2405265659576</v>
      </c>
      <c r="E947" s="4" t="n">
        <v>52.8448198249691</v>
      </c>
      <c r="F947" s="4" t="n">
        <v>1.98631335853344</v>
      </c>
      <c r="G947" s="5" t="n">
        <v>5.96914905674657E-015</v>
      </c>
      <c r="H947" s="5" t="n">
        <v>9.17582258912487E-013</v>
      </c>
      <c r="I947" s="4" t="n">
        <v>-0.0165926178654574</v>
      </c>
      <c r="J947" s="4" t="n">
        <v>0.00212686348242172</v>
      </c>
      <c r="K947" s="4" t="n">
        <v>0.0118497739140923</v>
      </c>
      <c r="L947" s="6" t="b">
        <f aca="false">TRUE()</f>
        <v>1</v>
      </c>
      <c r="M947" s="6" t="b">
        <f aca="false">FALSE()</f>
        <v>0</v>
      </c>
      <c r="N947" s="6" t="b">
        <f aca="false">FALSE()</f>
        <v>0</v>
      </c>
      <c r="O947" s="6" t="s">
        <v>1835</v>
      </c>
    </row>
    <row r="948" customFormat="false" ht="17.25" hidden="false" customHeight="false" outlineLevel="0" collapsed="false">
      <c r="A948" s="4" t="s">
        <v>1904</v>
      </c>
      <c r="B948" s="4" t="s">
        <v>1905</v>
      </c>
      <c r="C948" s="4" t="n">
        <v>71.6512893347857</v>
      </c>
      <c r="D948" s="4" t="n">
        <v>44.5428401803712</v>
      </c>
      <c r="E948" s="4" t="n">
        <v>33.9048262637059</v>
      </c>
      <c r="F948" s="4" t="n">
        <v>1.07950201355011</v>
      </c>
      <c r="G948" s="4" t="n">
        <v>0.000880909239339888</v>
      </c>
      <c r="H948" s="4" t="n">
        <v>0.0065441163518049</v>
      </c>
      <c r="I948" s="4" t="n">
        <v>0.393702899607992</v>
      </c>
      <c r="J948" s="4" t="n">
        <v>0.0165351308466334</v>
      </c>
      <c r="K948" s="4" t="n">
        <v>0.0557128920372708</v>
      </c>
      <c r="L948" s="6" t="b">
        <f aca="false">TRUE()</f>
        <v>1</v>
      </c>
      <c r="M948" s="6" t="b">
        <f aca="false">FALSE()</f>
        <v>0</v>
      </c>
      <c r="N948" s="6" t="b">
        <f aca="false">FALSE()</f>
        <v>0</v>
      </c>
      <c r="O948" s="6" t="s">
        <v>1835</v>
      </c>
    </row>
    <row r="949" customFormat="false" ht="17.25" hidden="false" customHeight="false" outlineLevel="0" collapsed="false">
      <c r="A949" s="4" t="s">
        <v>1906</v>
      </c>
      <c r="B949" s="4" t="s">
        <v>1907</v>
      </c>
      <c r="C949" s="4" t="n">
        <v>27.7012253099937</v>
      </c>
      <c r="D949" s="4" t="n">
        <v>5.98043387061268</v>
      </c>
      <c r="E949" s="4" t="n">
        <v>3.65140041188422</v>
      </c>
      <c r="F949" s="4" t="n">
        <v>2.92342800427584</v>
      </c>
      <c r="G949" s="5" t="n">
        <v>1.4935864081096E-006</v>
      </c>
      <c r="H949" s="5" t="n">
        <v>3.14648869975088E-005</v>
      </c>
      <c r="I949" s="4" t="n">
        <v>0.711800270250329</v>
      </c>
      <c r="J949" s="4" t="n">
        <v>0.540499974891104</v>
      </c>
      <c r="K949" s="4" t="n">
        <v>0.677490516064084</v>
      </c>
      <c r="L949" s="6" t="b">
        <f aca="false">TRUE()</f>
        <v>1</v>
      </c>
      <c r="M949" s="6" t="b">
        <f aca="false">FALSE()</f>
        <v>0</v>
      </c>
      <c r="N949" s="6" t="b">
        <f aca="false">FALSE()</f>
        <v>0</v>
      </c>
      <c r="O949" s="6" t="s">
        <v>1835</v>
      </c>
    </row>
    <row r="950" customFormat="false" ht="17.25" hidden="false" customHeight="false" outlineLevel="0" collapsed="false">
      <c r="A950" s="4" t="s">
        <v>1908</v>
      </c>
      <c r="B950" s="4" t="s">
        <v>1909</v>
      </c>
      <c r="C950" s="4" t="n">
        <v>12.7657035180287</v>
      </c>
      <c r="D950" s="4" t="n">
        <v>4.28129343764477</v>
      </c>
      <c r="E950" s="4" t="n">
        <v>2.95842333108864</v>
      </c>
      <c r="F950" s="4" t="n">
        <v>2.10937263429723</v>
      </c>
      <c r="G950" s="4" t="n">
        <v>0.00100461558466633</v>
      </c>
      <c r="H950" s="4" t="n">
        <v>0.00727004255163117</v>
      </c>
      <c r="I950" s="4" t="n">
        <v>0.533218213035928</v>
      </c>
      <c r="J950" s="4" t="n">
        <v>0.330152286545252</v>
      </c>
      <c r="K950" s="4" t="n">
        <v>0.486012225933312</v>
      </c>
      <c r="L950" s="6" t="b">
        <f aca="false">TRUE()</f>
        <v>1</v>
      </c>
      <c r="M950" s="6" t="b">
        <f aca="false">FALSE()</f>
        <v>0</v>
      </c>
      <c r="N950" s="6" t="b">
        <f aca="false">FALSE()</f>
        <v>0</v>
      </c>
      <c r="O950" s="6" t="s">
        <v>1835</v>
      </c>
    </row>
    <row r="951" customFormat="false" ht="17.25" hidden="false" customHeight="false" outlineLevel="0" collapsed="false">
      <c r="A951" s="4" t="s">
        <v>1910</v>
      </c>
      <c r="B951" s="4" t="s">
        <v>1911</v>
      </c>
      <c r="C951" s="4" t="n">
        <v>0.309998168265318</v>
      </c>
      <c r="D951" s="4" t="n">
        <v>4.75953027483821</v>
      </c>
      <c r="E951" s="4" t="n">
        <v>7.3621659829623</v>
      </c>
      <c r="F951" s="4" t="n">
        <v>-4.56979868026313</v>
      </c>
      <c r="G951" s="5" t="n">
        <v>1.17373728284283E-008</v>
      </c>
      <c r="H951" s="5" t="n">
        <v>4.66868368168531E-007</v>
      </c>
      <c r="I951" s="4" t="n">
        <v>-0.629311077395315</v>
      </c>
      <c r="J951" s="4" t="n">
        <v>0.458263486170583</v>
      </c>
      <c r="K951" s="4" t="n">
        <v>0.606206903698572</v>
      </c>
      <c r="L951" s="6" t="b">
        <f aca="false">TRUE()</f>
        <v>1</v>
      </c>
      <c r="M951" s="6" t="b">
        <f aca="false">FALSE()</f>
        <v>0</v>
      </c>
      <c r="N951" s="6" t="b">
        <f aca="false">FALSE()</f>
        <v>0</v>
      </c>
      <c r="O951" s="6" t="s">
        <v>1835</v>
      </c>
    </row>
    <row r="952" customFormat="false" ht="17.25" hidden="false" customHeight="false" outlineLevel="0" collapsed="false">
      <c r="A952" s="4" t="s">
        <v>1912</v>
      </c>
      <c r="B952" s="4" t="s">
        <v>1913</v>
      </c>
      <c r="C952" s="4" t="n">
        <v>1.00876006503065</v>
      </c>
      <c r="D952" s="4" t="n">
        <v>11.8037491536081</v>
      </c>
      <c r="E952" s="4" t="n">
        <v>10.6422977544726</v>
      </c>
      <c r="F952" s="4" t="n">
        <v>-3.3991547001393</v>
      </c>
      <c r="G952" s="5" t="n">
        <v>4.07419495818951E-006</v>
      </c>
      <c r="H952" s="5" t="n">
        <v>7.41964383847874E-005</v>
      </c>
      <c r="I952" s="4" t="n">
        <v>0.149435493396499</v>
      </c>
      <c r="J952" s="4" t="n">
        <v>0.184179868795567</v>
      </c>
      <c r="K952" s="4" t="n">
        <v>0.322203867252504</v>
      </c>
      <c r="L952" s="6" t="b">
        <f aca="false">TRUE()</f>
        <v>1</v>
      </c>
      <c r="M952" s="6" t="b">
        <f aca="false">FALSE()</f>
        <v>0</v>
      </c>
      <c r="N952" s="6" t="b">
        <f aca="false">FALSE()</f>
        <v>0</v>
      </c>
      <c r="O952" s="6" t="s">
        <v>1835</v>
      </c>
    </row>
    <row r="953" customFormat="false" ht="17.25" hidden="false" customHeight="false" outlineLevel="0" collapsed="false">
      <c r="A953" s="4" t="s">
        <v>1914</v>
      </c>
      <c r="B953" s="4" t="s">
        <v>1915</v>
      </c>
      <c r="C953" s="4" t="n">
        <v>26.7021426141004</v>
      </c>
      <c r="D953" s="4" t="n">
        <v>82.3598056705993</v>
      </c>
      <c r="E953" s="4" t="n">
        <v>62.295512587739</v>
      </c>
      <c r="F953" s="4" t="n">
        <v>-1.2221727332425</v>
      </c>
      <c r="G953" s="4" t="n">
        <v>0.000447821123054823</v>
      </c>
      <c r="H953" s="4" t="n">
        <v>0.00380856671465897</v>
      </c>
      <c r="I953" s="4" t="n">
        <v>0.402812182413292</v>
      </c>
      <c r="J953" s="4" t="n">
        <v>0.53386207627633</v>
      </c>
      <c r="K953" s="4" t="n">
        <v>0.67233465611755</v>
      </c>
      <c r="L953" s="6" t="b">
        <f aca="false">TRUE()</f>
        <v>1</v>
      </c>
      <c r="M953" s="6" t="b">
        <f aca="false">FALSE()</f>
        <v>0</v>
      </c>
      <c r="N953" s="6" t="b">
        <f aca="false">FALSE()</f>
        <v>0</v>
      </c>
      <c r="O953" s="6" t="s">
        <v>1835</v>
      </c>
    </row>
    <row r="954" customFormat="false" ht="17.25" hidden="false" customHeight="false" outlineLevel="0" collapsed="false">
      <c r="A954" s="4" t="s">
        <v>1916</v>
      </c>
      <c r="B954" s="4" t="s">
        <v>1917</v>
      </c>
      <c r="C954" s="4" t="n">
        <v>18.2792844574025</v>
      </c>
      <c r="D954" s="4" t="n">
        <v>3.6223419491447</v>
      </c>
      <c r="E954" s="4" t="n">
        <v>2.49289242941693</v>
      </c>
      <c r="F954" s="4" t="n">
        <v>2.87431706152563</v>
      </c>
      <c r="G954" s="5" t="n">
        <v>2.29039050123589E-006</v>
      </c>
      <c r="H954" s="5" t="n">
        <v>4.52876286362563E-005</v>
      </c>
      <c r="I954" s="4" t="n">
        <v>0.539102112589239</v>
      </c>
      <c r="J954" s="4" t="n">
        <v>0.471642567270052</v>
      </c>
      <c r="K954" s="4" t="n">
        <v>0.618902568974966</v>
      </c>
      <c r="L954" s="6" t="b">
        <f aca="false">TRUE()</f>
        <v>1</v>
      </c>
      <c r="M954" s="6" t="b">
        <f aca="false">FALSE()</f>
        <v>0</v>
      </c>
      <c r="N954" s="6" t="b">
        <f aca="false">FALSE()</f>
        <v>0</v>
      </c>
      <c r="O954" s="6" t="s">
        <v>1835</v>
      </c>
    </row>
    <row r="955" customFormat="false" ht="17.25" hidden="false" customHeight="false" outlineLevel="0" collapsed="false">
      <c r="A955" s="4" t="s">
        <v>1918</v>
      </c>
      <c r="B955" s="4" t="s">
        <v>1919</v>
      </c>
      <c r="C955" s="4" t="n">
        <v>78.7451639745196</v>
      </c>
      <c r="D955" s="4" t="n">
        <v>32.5687135170331</v>
      </c>
      <c r="E955" s="4" t="n">
        <v>24.7278327770169</v>
      </c>
      <c r="F955" s="4" t="n">
        <v>1.67105552203983</v>
      </c>
      <c r="G955" s="5" t="n">
        <v>4.53711119121706E-005</v>
      </c>
      <c r="H955" s="4" t="n">
        <v>0.000584752759568942</v>
      </c>
      <c r="I955" s="4" t="n">
        <v>0.397350930515767</v>
      </c>
      <c r="J955" s="4" t="n">
        <v>0.321655061873656</v>
      </c>
      <c r="K955" s="4" t="n">
        <v>0.476871983083981</v>
      </c>
      <c r="L955" s="6" t="b">
        <f aca="false">TRUE()</f>
        <v>1</v>
      </c>
      <c r="M955" s="6" t="b">
        <f aca="false">FALSE()</f>
        <v>0</v>
      </c>
      <c r="N955" s="6" t="b">
        <f aca="false">FALSE()</f>
        <v>0</v>
      </c>
      <c r="O955" s="6" t="s">
        <v>1835</v>
      </c>
    </row>
    <row r="956" customFormat="false" ht="17.25" hidden="false" customHeight="false" outlineLevel="0" collapsed="false">
      <c r="A956" s="4" t="s">
        <v>1920</v>
      </c>
      <c r="B956" s="4" t="s">
        <v>1921</v>
      </c>
      <c r="C956" s="4" t="n">
        <v>0</v>
      </c>
      <c r="D956" s="4" t="n">
        <v>0.378716238439069</v>
      </c>
      <c r="E956" s="4" t="n">
        <v>0.516481512131451</v>
      </c>
      <c r="F956" s="4" t="e">
        <f aca="false">-#NAME?</f>
        <v>#NAME?</v>
      </c>
      <c r="G956" s="4" t="n">
        <v>0.000105456010839437</v>
      </c>
      <c r="H956" s="4" t="n">
        <v>0.00116397242494447</v>
      </c>
      <c r="I956" s="4" t="n">
        <v>-0.44759942575947</v>
      </c>
      <c r="J956" s="4" t="n">
        <v>0.202020250547147</v>
      </c>
      <c r="K956" s="4" t="n">
        <v>0.344218924819254</v>
      </c>
      <c r="L956" s="6" t="b">
        <f aca="false">TRUE()</f>
        <v>1</v>
      </c>
      <c r="M956" s="6" t="b">
        <f aca="false">FALSE()</f>
        <v>0</v>
      </c>
      <c r="N956" s="6" t="b">
        <f aca="false">FALSE()</f>
        <v>0</v>
      </c>
      <c r="O956" s="6" t="s">
        <v>1835</v>
      </c>
    </row>
    <row r="957" customFormat="false" ht="17.25" hidden="false" customHeight="false" outlineLevel="0" collapsed="false">
      <c r="A957" s="4" t="s">
        <v>1922</v>
      </c>
      <c r="B957" s="4" t="s">
        <v>1923</v>
      </c>
      <c r="C957" s="4" t="n">
        <v>29.752026563858</v>
      </c>
      <c r="D957" s="4" t="n">
        <v>4.43526788909647</v>
      </c>
      <c r="E957" s="4" t="n">
        <v>4.56548871229045</v>
      </c>
      <c r="F957" s="4" t="n">
        <v>2.70414673442458</v>
      </c>
      <c r="G957" s="5" t="n">
        <v>9.34720794331809E-007</v>
      </c>
      <c r="H957" s="5" t="n">
        <v>2.1210206960742E-005</v>
      </c>
      <c r="I957" s="4" t="n">
        <v>-0.041748056038698</v>
      </c>
      <c r="J957" s="4" t="n">
        <v>0.84933862851142</v>
      </c>
      <c r="K957" s="4" t="n">
        <v>0.907842983384919</v>
      </c>
      <c r="L957" s="6" t="b">
        <f aca="false">TRUE()</f>
        <v>1</v>
      </c>
      <c r="M957" s="6" t="b">
        <f aca="false">FALSE()</f>
        <v>0</v>
      </c>
      <c r="N957" s="6" t="b">
        <f aca="false">FALSE()</f>
        <v>0</v>
      </c>
      <c r="O957" s="6" t="s">
        <v>1835</v>
      </c>
    </row>
    <row r="958" customFormat="false" ht="17.25" hidden="false" customHeight="false" outlineLevel="0" collapsed="false">
      <c r="A958" s="4" t="s">
        <v>1924</v>
      </c>
      <c r="B958" s="4" t="s">
        <v>1925</v>
      </c>
      <c r="C958" s="4" t="n">
        <v>24.9280238846081</v>
      </c>
      <c r="D958" s="4" t="n">
        <v>11.2526752718543</v>
      </c>
      <c r="E958" s="4" t="n">
        <v>8.36768206858948</v>
      </c>
      <c r="F958" s="4" t="n">
        <v>1.57486857850945</v>
      </c>
      <c r="G958" s="4" t="n">
        <v>0.00110321330485878</v>
      </c>
      <c r="H958" s="4" t="n">
        <v>0.00786022206017125</v>
      </c>
      <c r="I958" s="4" t="n">
        <v>0.427368094028672</v>
      </c>
      <c r="J958" s="4" t="n">
        <v>0.00213572161358948</v>
      </c>
      <c r="K958" s="4" t="n">
        <v>0.0118824828957333</v>
      </c>
      <c r="L958" s="6" t="b">
        <f aca="false">TRUE()</f>
        <v>1</v>
      </c>
      <c r="M958" s="6" t="b">
        <f aca="false">FALSE()</f>
        <v>0</v>
      </c>
      <c r="N958" s="6" t="b">
        <f aca="false">FALSE()</f>
        <v>0</v>
      </c>
      <c r="O958" s="6" t="s">
        <v>1835</v>
      </c>
    </row>
    <row r="959" customFormat="false" ht="17.25" hidden="false" customHeight="false" outlineLevel="0" collapsed="false">
      <c r="A959" s="4" t="s">
        <v>1926</v>
      </c>
      <c r="B959" s="4" t="s">
        <v>1927</v>
      </c>
      <c r="C959" s="4" t="n">
        <v>56.9558176268294</v>
      </c>
      <c r="D959" s="4" t="n">
        <v>95.0255807720005</v>
      </c>
      <c r="E959" s="4" t="n">
        <v>139.832190703937</v>
      </c>
      <c r="F959" s="4" t="n">
        <v>-1.295781405619</v>
      </c>
      <c r="G959" s="5" t="n">
        <v>3.09453887040796E-006</v>
      </c>
      <c r="H959" s="5" t="n">
        <v>5.8672456982935E-005</v>
      </c>
      <c r="I959" s="4" t="n">
        <v>-0.557308678496808</v>
      </c>
      <c r="J959" s="4" t="n">
        <v>0.102218453088453</v>
      </c>
      <c r="K959" s="4" t="n">
        <v>0.211765823436324</v>
      </c>
      <c r="L959" s="6" t="b">
        <f aca="false">TRUE()</f>
        <v>1</v>
      </c>
      <c r="M959" s="6" t="b">
        <f aca="false">FALSE()</f>
        <v>0</v>
      </c>
      <c r="N959" s="6" t="b">
        <f aca="false">FALSE()</f>
        <v>0</v>
      </c>
      <c r="O959" s="6" t="s">
        <v>1835</v>
      </c>
    </row>
    <row r="960" customFormat="false" ht="17.25" hidden="false" customHeight="false" outlineLevel="0" collapsed="false">
      <c r="A960" s="4" t="s">
        <v>1928</v>
      </c>
      <c r="B960" s="4" t="s">
        <v>1929</v>
      </c>
      <c r="C960" s="4" t="n">
        <v>35.136075013931</v>
      </c>
      <c r="D960" s="4" t="n">
        <v>19.3292324387831</v>
      </c>
      <c r="E960" s="4" t="n">
        <v>14.2723160675961</v>
      </c>
      <c r="F960" s="4" t="n">
        <v>1.29973356961796</v>
      </c>
      <c r="G960" s="4" t="n">
        <v>0.00105097147064677</v>
      </c>
      <c r="H960" s="4" t="n">
        <v>0.00755106407373329</v>
      </c>
      <c r="I960" s="4" t="n">
        <v>0.43756487953108</v>
      </c>
      <c r="J960" s="4" t="n">
        <v>0.889477129938692</v>
      </c>
      <c r="K960" s="4" t="n">
        <v>0.934068871649315</v>
      </c>
      <c r="L960" s="6" t="b">
        <f aca="false">TRUE()</f>
        <v>1</v>
      </c>
      <c r="M960" s="6" t="b">
        <f aca="false">FALSE()</f>
        <v>0</v>
      </c>
      <c r="N960" s="6" t="b">
        <f aca="false">FALSE()</f>
        <v>0</v>
      </c>
      <c r="O960" s="6" t="s">
        <v>1835</v>
      </c>
    </row>
    <row r="961" customFormat="false" ht="17.25" hidden="false" customHeight="false" outlineLevel="0" collapsed="false">
      <c r="A961" s="4" t="s">
        <v>1930</v>
      </c>
      <c r="B961" s="4" t="s">
        <v>1931</v>
      </c>
      <c r="C961" s="4" t="n">
        <v>83.3455036017385</v>
      </c>
      <c r="D961" s="4" t="n">
        <v>13.3256394423455</v>
      </c>
      <c r="E961" s="4" t="n">
        <v>11.5220424332826</v>
      </c>
      <c r="F961" s="4" t="n">
        <v>2.85470789341528</v>
      </c>
      <c r="G961" s="5" t="n">
        <v>3.21161188433629E-010</v>
      </c>
      <c r="H961" s="5" t="n">
        <v>1.92037491535734E-008</v>
      </c>
      <c r="I961" s="4" t="n">
        <v>0.209808287531144</v>
      </c>
      <c r="J961" s="4" t="n">
        <v>0.120669481915851</v>
      </c>
      <c r="K961" s="4" t="n">
        <v>0.238281963857313</v>
      </c>
      <c r="L961" s="6" t="b">
        <f aca="false">TRUE()</f>
        <v>1</v>
      </c>
      <c r="M961" s="6" t="b">
        <f aca="false">FALSE()</f>
        <v>0</v>
      </c>
      <c r="N961" s="6" t="b">
        <f aca="false">FALSE()</f>
        <v>0</v>
      </c>
      <c r="O961" s="6" t="s">
        <v>1835</v>
      </c>
    </row>
    <row r="962" customFormat="false" ht="17.25" hidden="false" customHeight="false" outlineLevel="0" collapsed="false">
      <c r="A962" s="4" t="s">
        <v>1932</v>
      </c>
      <c r="B962" s="4" t="s">
        <v>1933</v>
      </c>
      <c r="C962" s="4" t="n">
        <v>13.1530895193732</v>
      </c>
      <c r="D962" s="4" t="n">
        <v>4.75072946819043</v>
      </c>
      <c r="E962" s="4" t="n">
        <v>6.12635729304833</v>
      </c>
      <c r="F962" s="4" t="n">
        <v>1.1023002994891</v>
      </c>
      <c r="G962" s="4" t="n">
        <v>0.000697613673230562</v>
      </c>
      <c r="H962" s="4" t="n">
        <v>0.00543565284018553</v>
      </c>
      <c r="I962" s="4" t="n">
        <v>-0.366880453924424</v>
      </c>
      <c r="J962" s="4" t="n">
        <v>0.0585099850475365</v>
      </c>
      <c r="K962" s="4" t="n">
        <v>0.142238103008457</v>
      </c>
      <c r="L962" s="6" t="b">
        <f aca="false">TRUE()</f>
        <v>1</v>
      </c>
      <c r="M962" s="6" t="b">
        <f aca="false">FALSE()</f>
        <v>0</v>
      </c>
      <c r="N962" s="6" t="b">
        <f aca="false">FALSE()</f>
        <v>0</v>
      </c>
      <c r="O962" s="6" t="s">
        <v>1835</v>
      </c>
    </row>
    <row r="963" customFormat="false" ht="17.25" hidden="false" customHeight="false" outlineLevel="0" collapsed="false">
      <c r="A963" s="4" t="s">
        <v>1934</v>
      </c>
      <c r="B963" s="4" t="s">
        <v>1935</v>
      </c>
      <c r="C963" s="4" t="n">
        <v>57.0731785066341</v>
      </c>
      <c r="D963" s="4" t="n">
        <v>39.8598947995995</v>
      </c>
      <c r="E963" s="4" t="n">
        <v>27.5927294982021</v>
      </c>
      <c r="F963" s="4" t="n">
        <v>1.04852473502804</v>
      </c>
      <c r="G963" s="4" t="n">
        <v>0.000454526842670618</v>
      </c>
      <c r="H963" s="4" t="n">
        <v>0.00385297866037328</v>
      </c>
      <c r="I963" s="4" t="n">
        <v>0.530649726071051</v>
      </c>
      <c r="J963" s="4" t="n">
        <v>0.0460760315753086</v>
      </c>
      <c r="K963" s="4" t="n">
        <v>0.119214392778021</v>
      </c>
      <c r="L963" s="6" t="b">
        <f aca="false">TRUE()</f>
        <v>1</v>
      </c>
      <c r="M963" s="6" t="b">
        <f aca="false">FALSE()</f>
        <v>0</v>
      </c>
      <c r="N963" s="6" t="b">
        <f aca="false">FALSE()</f>
        <v>0</v>
      </c>
      <c r="O963" s="6" t="s">
        <v>1835</v>
      </c>
    </row>
    <row r="964" customFormat="false" ht="17.25" hidden="false" customHeight="false" outlineLevel="0" collapsed="false">
      <c r="A964" s="4" t="s">
        <v>1936</v>
      </c>
      <c r="B964" s="4" t="s">
        <v>1937</v>
      </c>
      <c r="C964" s="4" t="n">
        <v>93.4125897073885</v>
      </c>
      <c r="D964" s="4" t="n">
        <v>34.7818849331183</v>
      </c>
      <c r="E964" s="4" t="n">
        <v>37.995394769464</v>
      </c>
      <c r="F964" s="4" t="n">
        <v>1.29779243530975</v>
      </c>
      <c r="G964" s="5" t="n">
        <v>1.0805631398446E-006</v>
      </c>
      <c r="H964" s="5" t="n">
        <v>2.37066737604324E-005</v>
      </c>
      <c r="I964" s="4" t="n">
        <v>-0.127488448678629</v>
      </c>
      <c r="J964" s="4" t="n">
        <v>0.150575318970689</v>
      </c>
      <c r="K964" s="4" t="n">
        <v>0.278961509777698</v>
      </c>
      <c r="L964" s="6" t="b">
        <f aca="false">TRUE()</f>
        <v>1</v>
      </c>
      <c r="M964" s="6" t="b">
        <f aca="false">FALSE()</f>
        <v>0</v>
      </c>
      <c r="N964" s="6" t="b">
        <f aca="false">FALSE()</f>
        <v>0</v>
      </c>
      <c r="O964" s="6" t="s">
        <v>1835</v>
      </c>
    </row>
    <row r="965" customFormat="false" ht="17.25" hidden="false" customHeight="false" outlineLevel="0" collapsed="false">
      <c r="A965" s="4" t="s">
        <v>1938</v>
      </c>
      <c r="B965" s="4" t="s">
        <v>1939</v>
      </c>
      <c r="C965" s="4" t="n">
        <v>5.74876943785767</v>
      </c>
      <c r="D965" s="4" t="n">
        <v>0.331945880737218</v>
      </c>
      <c r="E965" s="4" t="n">
        <v>0.182272630507692</v>
      </c>
      <c r="F965" s="4" t="n">
        <v>4.97908331853961</v>
      </c>
      <c r="G965" s="4" t="n">
        <v>0.000250637508065265</v>
      </c>
      <c r="H965" s="4" t="n">
        <v>0.00237604357645871</v>
      </c>
      <c r="I965" s="4" t="n">
        <v>0.864850101900943</v>
      </c>
      <c r="J965" s="4" t="n">
        <v>0.262240709480661</v>
      </c>
      <c r="K965" s="4" t="n">
        <v>0.413085991402947</v>
      </c>
      <c r="L965" s="6" t="b">
        <f aca="false">TRUE()</f>
        <v>1</v>
      </c>
      <c r="M965" s="6" t="b">
        <f aca="false">FALSE()</f>
        <v>0</v>
      </c>
      <c r="N965" s="6" t="b">
        <f aca="false">FALSE()</f>
        <v>0</v>
      </c>
      <c r="O965" s="6" t="s">
        <v>1835</v>
      </c>
    </row>
    <row r="966" customFormat="false" ht="17.25" hidden="false" customHeight="false" outlineLevel="0" collapsed="false">
      <c r="A966" s="4" t="s">
        <v>1940</v>
      </c>
      <c r="B966" s="4" t="s">
        <v>1941</v>
      </c>
      <c r="C966" s="4" t="n">
        <v>30.7295816097609</v>
      </c>
      <c r="D966" s="4" t="n">
        <v>114.376363873155</v>
      </c>
      <c r="E966" s="4" t="n">
        <v>67.8998603659331</v>
      </c>
      <c r="F966" s="4" t="n">
        <v>-1.14378048316946</v>
      </c>
      <c r="G966" s="4" t="n">
        <v>0.000994066002472909</v>
      </c>
      <c r="H966" s="4" t="n">
        <v>0.00721951847857506</v>
      </c>
      <c r="I966" s="4" t="n">
        <v>0.752308434092176</v>
      </c>
      <c r="J966" s="4" t="n">
        <v>0.95220901050495</v>
      </c>
      <c r="K966" s="4" t="n">
        <v>0.971820352340857</v>
      </c>
      <c r="L966" s="6" t="b">
        <f aca="false">TRUE()</f>
        <v>1</v>
      </c>
      <c r="M966" s="6" t="b">
        <f aca="false">FALSE()</f>
        <v>0</v>
      </c>
      <c r="N966" s="6" t="b">
        <f aca="false">FALSE()</f>
        <v>0</v>
      </c>
      <c r="O966" s="6" t="s">
        <v>1835</v>
      </c>
    </row>
    <row r="967" customFormat="false" ht="17.25" hidden="false" customHeight="false" outlineLevel="0" collapsed="false">
      <c r="A967" s="4" t="s">
        <v>1942</v>
      </c>
      <c r="B967" s="4" t="s">
        <v>1943</v>
      </c>
      <c r="C967" s="4" t="n">
        <v>1.81762018006827</v>
      </c>
      <c r="D967" s="4" t="n">
        <v>9.30305932457203</v>
      </c>
      <c r="E967" s="4" t="n">
        <v>5.22164908644052</v>
      </c>
      <c r="F967" s="4" t="n">
        <v>-1.52245474910537</v>
      </c>
      <c r="G967" s="4" t="n">
        <v>0.000215485376859988</v>
      </c>
      <c r="H967" s="4" t="n">
        <v>0.00210477531238628</v>
      </c>
      <c r="I967" s="4" t="n">
        <v>0.833199719982679</v>
      </c>
      <c r="J967" s="4" t="n">
        <v>0.0196404316559145</v>
      </c>
      <c r="K967" s="4" t="n">
        <v>0.0634393485809294</v>
      </c>
      <c r="L967" s="6" t="b">
        <f aca="false">TRUE()</f>
        <v>1</v>
      </c>
      <c r="M967" s="6" t="b">
        <f aca="false">FALSE()</f>
        <v>0</v>
      </c>
      <c r="N967" s="6" t="b">
        <f aca="false">FALSE()</f>
        <v>0</v>
      </c>
      <c r="O967" s="6" t="s">
        <v>1835</v>
      </c>
    </row>
    <row r="968" customFormat="false" ht="17.25" hidden="false" customHeight="false" outlineLevel="0" collapsed="false">
      <c r="A968" s="4" t="s">
        <v>1944</v>
      </c>
      <c r="B968" s="4" t="s">
        <v>1945</v>
      </c>
      <c r="C968" s="4" t="n">
        <v>179.805115611576</v>
      </c>
      <c r="D968" s="4" t="n">
        <v>265.221734893762</v>
      </c>
      <c r="E968" s="4" t="n">
        <v>363.605809481874</v>
      </c>
      <c r="F968" s="4" t="n">
        <v>-1.01594118289519</v>
      </c>
      <c r="G968" s="4" t="n">
        <v>0.00042964749453614</v>
      </c>
      <c r="H968" s="4" t="n">
        <v>0.0036878797015919</v>
      </c>
      <c r="I968" s="4" t="n">
        <v>-0.455176241252689</v>
      </c>
      <c r="J968" s="4" t="n">
        <v>0.373936319036897</v>
      </c>
      <c r="K968" s="4" t="n">
        <v>0.529991878826555</v>
      </c>
      <c r="L968" s="6" t="b">
        <f aca="false">TRUE()</f>
        <v>1</v>
      </c>
      <c r="M968" s="6" t="b">
        <f aca="false">FALSE()</f>
        <v>0</v>
      </c>
      <c r="N968" s="6" t="b">
        <f aca="false">FALSE()</f>
        <v>0</v>
      </c>
      <c r="O968" s="6" t="s">
        <v>1835</v>
      </c>
    </row>
    <row r="969" customFormat="false" ht="17.25" hidden="false" customHeight="false" outlineLevel="0" collapsed="false">
      <c r="A969" s="4" t="s">
        <v>1946</v>
      </c>
      <c r="B969" s="4" t="s">
        <v>1947</v>
      </c>
      <c r="C969" s="4" t="n">
        <v>52.1668533257834</v>
      </c>
      <c r="D969" s="4" t="n">
        <v>22.1342537448105</v>
      </c>
      <c r="E969" s="4" t="n">
        <v>15.63412091987</v>
      </c>
      <c r="F969" s="4" t="n">
        <v>1.73843531221957</v>
      </c>
      <c r="G969" s="4" t="n">
        <v>0.000180591814407878</v>
      </c>
      <c r="H969" s="4" t="n">
        <v>0.0018148520147562</v>
      </c>
      <c r="I969" s="4" t="n">
        <v>0.501582632623283</v>
      </c>
      <c r="J969" s="4" t="n">
        <v>0.51101138912878</v>
      </c>
      <c r="K969" s="4" t="n">
        <v>0.653373415467796</v>
      </c>
      <c r="L969" s="6" t="b">
        <f aca="false">TRUE()</f>
        <v>1</v>
      </c>
      <c r="M969" s="6" t="b">
        <f aca="false">FALSE()</f>
        <v>0</v>
      </c>
      <c r="N969" s="6" t="b">
        <f aca="false">FALSE()</f>
        <v>0</v>
      </c>
      <c r="O969" s="6" t="s">
        <v>1835</v>
      </c>
    </row>
    <row r="970" customFormat="false" ht="17.25" hidden="false" customHeight="false" outlineLevel="0" collapsed="false">
      <c r="A970" s="4" t="s">
        <v>1948</v>
      </c>
      <c r="B970" s="4" t="s">
        <v>1949</v>
      </c>
      <c r="C970" s="4" t="n">
        <v>8.97316044598398</v>
      </c>
      <c r="D970" s="4" t="n">
        <v>1.23551305388134</v>
      </c>
      <c r="E970" s="4" t="n">
        <v>2.04268563158823</v>
      </c>
      <c r="F970" s="4" t="n">
        <v>2.13514901671269</v>
      </c>
      <c r="G970" s="5" t="n">
        <v>2.96798717218015E-006</v>
      </c>
      <c r="H970" s="5" t="n">
        <v>5.66507081723513E-005</v>
      </c>
      <c r="I970" s="4" t="n">
        <v>-0.72535693740703</v>
      </c>
      <c r="J970" s="4" t="n">
        <v>0.564462313172481</v>
      </c>
      <c r="K970" s="4" t="n">
        <v>0.697297510798846</v>
      </c>
      <c r="L970" s="6" t="b">
        <f aca="false">TRUE()</f>
        <v>1</v>
      </c>
      <c r="M970" s="6" t="b">
        <f aca="false">FALSE()</f>
        <v>0</v>
      </c>
      <c r="N970" s="6" t="b">
        <f aca="false">FALSE()</f>
        <v>0</v>
      </c>
      <c r="O970" s="6" t="s">
        <v>1835</v>
      </c>
    </row>
    <row r="971" customFormat="false" ht="17.25" hidden="false" customHeight="false" outlineLevel="0" collapsed="false">
      <c r="A971" s="4" t="s">
        <v>1950</v>
      </c>
      <c r="B971" s="4" t="s">
        <v>1951</v>
      </c>
      <c r="C971" s="4" t="n">
        <v>6.87723703356913</v>
      </c>
      <c r="D971" s="4" t="n">
        <v>4.09082208210327</v>
      </c>
      <c r="E971" s="4" t="n">
        <v>2.80184949099286</v>
      </c>
      <c r="F971" s="4" t="n">
        <v>1.29544961140635</v>
      </c>
      <c r="G971" s="4" t="n">
        <v>0.000802262816618613</v>
      </c>
      <c r="H971" s="4" t="n">
        <v>0.00607087037817296</v>
      </c>
      <c r="I971" s="4" t="n">
        <v>0.54601133340511</v>
      </c>
      <c r="J971" s="4" t="n">
        <v>0.279180945949177</v>
      </c>
      <c r="K971" s="4" t="n">
        <v>0.431852113777532</v>
      </c>
      <c r="L971" s="6" t="b">
        <f aca="false">TRUE()</f>
        <v>1</v>
      </c>
      <c r="M971" s="6" t="b">
        <f aca="false">FALSE()</f>
        <v>0</v>
      </c>
      <c r="N971" s="6" t="b">
        <f aca="false">FALSE()</f>
        <v>0</v>
      </c>
      <c r="O971" s="6" t="s">
        <v>1835</v>
      </c>
    </row>
    <row r="972" customFormat="false" ht="17.25" hidden="false" customHeight="false" outlineLevel="0" collapsed="false">
      <c r="A972" s="4" t="s">
        <v>1952</v>
      </c>
      <c r="B972" s="4" t="s">
        <v>1953</v>
      </c>
      <c r="C972" s="4" t="n">
        <v>692.26305955585</v>
      </c>
      <c r="D972" s="4" t="n">
        <v>358.190830419922</v>
      </c>
      <c r="E972" s="4" t="n">
        <v>335.203377606518</v>
      </c>
      <c r="F972" s="4" t="n">
        <v>1.046283679194</v>
      </c>
      <c r="G972" s="4" t="n">
        <v>0.000104749976827027</v>
      </c>
      <c r="H972" s="4" t="n">
        <v>0.00115692789940219</v>
      </c>
      <c r="I972" s="4" t="n">
        <v>0.0956917191027409</v>
      </c>
      <c r="J972" s="4" t="n">
        <v>0.0916179658625519</v>
      </c>
      <c r="K972" s="4" t="n">
        <v>0.195429645777295</v>
      </c>
      <c r="L972" s="6" t="b">
        <f aca="false">TRUE()</f>
        <v>1</v>
      </c>
      <c r="M972" s="6" t="b">
        <f aca="false">FALSE()</f>
        <v>0</v>
      </c>
      <c r="N972" s="6" t="b">
        <f aca="false">FALSE()</f>
        <v>0</v>
      </c>
      <c r="O972" s="6" t="s">
        <v>1835</v>
      </c>
    </row>
    <row r="973" customFormat="false" ht="17.25" hidden="false" customHeight="false" outlineLevel="0" collapsed="false">
      <c r="A973" s="4" t="s">
        <v>1954</v>
      </c>
      <c r="B973" s="4" t="s">
        <v>1955</v>
      </c>
      <c r="C973" s="4" t="n">
        <v>22.629803388601</v>
      </c>
      <c r="D973" s="4" t="n">
        <v>4.82945568363976</v>
      </c>
      <c r="E973" s="4" t="n">
        <v>3.49089777641132</v>
      </c>
      <c r="F973" s="4" t="n">
        <v>2.69655403395471</v>
      </c>
      <c r="G973" s="5" t="n">
        <v>1.01075545638274E-005</v>
      </c>
      <c r="H973" s="4" t="n">
        <v>0.000163020142795038</v>
      </c>
      <c r="I973" s="4" t="n">
        <v>0.468262484304199</v>
      </c>
      <c r="J973" s="4" t="n">
        <v>0.0721646994568934</v>
      </c>
      <c r="K973" s="4" t="n">
        <v>0.164849139760072</v>
      </c>
      <c r="L973" s="6" t="b">
        <f aca="false">TRUE()</f>
        <v>1</v>
      </c>
      <c r="M973" s="6" t="b">
        <f aca="false">FALSE()</f>
        <v>0</v>
      </c>
      <c r="N973" s="6" t="b">
        <f aca="false">FALSE()</f>
        <v>0</v>
      </c>
      <c r="O973" s="6" t="s">
        <v>1835</v>
      </c>
    </row>
    <row r="974" customFormat="false" ht="17.25" hidden="false" customHeight="false" outlineLevel="0" collapsed="false">
      <c r="A974" s="4" t="s">
        <v>1956</v>
      </c>
      <c r="B974" s="4" t="s">
        <v>1957</v>
      </c>
      <c r="C974" s="4" t="n">
        <v>22.213990206315</v>
      </c>
      <c r="D974" s="4" t="n">
        <v>0.295545995689396</v>
      </c>
      <c r="E974" s="4" t="n">
        <v>0.223800347341344</v>
      </c>
      <c r="F974" s="4" t="n">
        <v>6.63311247582438</v>
      </c>
      <c r="G974" s="5" t="n">
        <v>7.34108474217022E-005</v>
      </c>
      <c r="H974" s="4" t="n">
        <v>0.000871710069953905</v>
      </c>
      <c r="I974" s="4" t="n">
        <v>0.401170398452172</v>
      </c>
      <c r="J974" s="4" t="n">
        <v>0.062088115793654</v>
      </c>
      <c r="K974" s="4" t="n">
        <v>0.148053425200238</v>
      </c>
      <c r="L974" s="6" t="b">
        <f aca="false">TRUE()</f>
        <v>1</v>
      </c>
      <c r="M974" s="6" t="b">
        <f aca="false">FALSE()</f>
        <v>0</v>
      </c>
      <c r="N974" s="6" t="b">
        <f aca="false">FALSE()</f>
        <v>0</v>
      </c>
      <c r="O974" s="6" t="s">
        <v>1835</v>
      </c>
    </row>
    <row r="975" customFormat="false" ht="17.25" hidden="false" customHeight="false" outlineLevel="0" collapsed="false">
      <c r="A975" s="4" t="s">
        <v>1958</v>
      </c>
      <c r="B975" s="4" t="s">
        <v>1959</v>
      </c>
      <c r="C975" s="4" t="n">
        <v>30.2959129718111</v>
      </c>
      <c r="D975" s="4" t="n">
        <v>20.4289966339272</v>
      </c>
      <c r="E975" s="4" t="n">
        <v>10.5414545972472</v>
      </c>
      <c r="F975" s="4" t="n">
        <v>1.52304922632136</v>
      </c>
      <c r="G975" s="4" t="n">
        <v>0.00098413137073443</v>
      </c>
      <c r="H975" s="4" t="n">
        <v>0.00716434202654109</v>
      </c>
      <c r="I975" s="4" t="n">
        <v>0.954544392406873</v>
      </c>
      <c r="J975" s="4" t="n">
        <v>0.0273929060749499</v>
      </c>
      <c r="K975" s="4" t="n">
        <v>0.081192959779563</v>
      </c>
      <c r="L975" s="6" t="b">
        <f aca="false">TRUE()</f>
        <v>1</v>
      </c>
      <c r="M975" s="6" t="b">
        <f aca="false">FALSE()</f>
        <v>0</v>
      </c>
      <c r="N975" s="6" t="b">
        <f aca="false">FALSE()</f>
        <v>0</v>
      </c>
      <c r="O975" s="6" t="s">
        <v>1835</v>
      </c>
    </row>
    <row r="976" customFormat="false" ht="17.25" hidden="false" customHeight="false" outlineLevel="0" collapsed="false">
      <c r="A976" s="4" t="s">
        <v>1960</v>
      </c>
      <c r="B976" s="4" t="s">
        <v>1961</v>
      </c>
      <c r="C976" s="4" t="n">
        <v>0.147473100401231</v>
      </c>
      <c r="D976" s="4" t="n">
        <v>0.287913884215404</v>
      </c>
      <c r="E976" s="4" t="n">
        <v>0.479456675020897</v>
      </c>
      <c r="F976" s="4" t="n">
        <v>-1.70094862942265</v>
      </c>
      <c r="G976" s="4" t="n">
        <v>0.000311369573486999</v>
      </c>
      <c r="H976" s="4" t="n">
        <v>0.00281867925834597</v>
      </c>
      <c r="I976" s="4" t="n">
        <v>-0.735763092991668</v>
      </c>
      <c r="J976" s="4" t="n">
        <v>0.0668304522519036</v>
      </c>
      <c r="K976" s="4" t="n">
        <v>0.156397744073399</v>
      </c>
      <c r="L976" s="6" t="b">
        <f aca="false">TRUE()</f>
        <v>1</v>
      </c>
      <c r="M976" s="6" t="b">
        <f aca="false">FALSE()</f>
        <v>0</v>
      </c>
      <c r="N976" s="6" t="b">
        <f aca="false">FALSE()</f>
        <v>0</v>
      </c>
      <c r="O976" s="6" t="s">
        <v>1835</v>
      </c>
    </row>
    <row r="977" customFormat="false" ht="17.25" hidden="false" customHeight="false" outlineLevel="0" collapsed="false">
      <c r="A977" s="4" t="s">
        <v>1962</v>
      </c>
      <c r="B977" s="4" t="s">
        <v>1963</v>
      </c>
      <c r="C977" s="4" t="n">
        <v>10.079465982869</v>
      </c>
      <c r="D977" s="4" t="n">
        <v>14.3914058560581</v>
      </c>
      <c r="E977" s="4" t="n">
        <v>22.6701275419386</v>
      </c>
      <c r="F977" s="4" t="n">
        <v>-1.16937330181713</v>
      </c>
      <c r="G977" s="5" t="n">
        <v>2.88943688916124E-006</v>
      </c>
      <c r="H977" s="5" t="n">
        <v>5.53370943621182E-005</v>
      </c>
      <c r="I977" s="4" t="n">
        <v>-0.655584975898269</v>
      </c>
      <c r="J977" s="4" t="n">
        <v>0.12063303154248</v>
      </c>
      <c r="K977" s="4" t="n">
        <v>0.238268876516353</v>
      </c>
      <c r="L977" s="6" t="b">
        <f aca="false">TRUE()</f>
        <v>1</v>
      </c>
      <c r="M977" s="6" t="b">
        <f aca="false">FALSE()</f>
        <v>0</v>
      </c>
      <c r="N977" s="6" t="b">
        <f aca="false">FALSE()</f>
        <v>0</v>
      </c>
      <c r="O977" s="6" t="s">
        <v>1835</v>
      </c>
    </row>
    <row r="978" customFormat="false" ht="17.25" hidden="false" customHeight="false" outlineLevel="0" collapsed="false">
      <c r="A978" s="4" t="s">
        <v>1964</v>
      </c>
      <c r="B978" s="4" t="s">
        <v>1965</v>
      </c>
      <c r="C978" s="4" t="n">
        <v>173.019069748541</v>
      </c>
      <c r="D978" s="4" t="n">
        <v>108.742824303149</v>
      </c>
      <c r="E978" s="4" t="n">
        <v>70.5076303307534</v>
      </c>
      <c r="F978" s="4" t="n">
        <v>1.29507975759868</v>
      </c>
      <c r="G978" s="5" t="n">
        <v>4.25983655833326E-005</v>
      </c>
      <c r="H978" s="4" t="n">
        <v>0.000555006158044282</v>
      </c>
      <c r="I978" s="4" t="n">
        <v>0.62506890444101</v>
      </c>
      <c r="J978" s="4" t="n">
        <v>0.0365269923786227</v>
      </c>
      <c r="K978" s="4" t="n">
        <v>0.100251599316045</v>
      </c>
      <c r="L978" s="6" t="b">
        <f aca="false">TRUE()</f>
        <v>1</v>
      </c>
      <c r="M978" s="6" t="b">
        <f aca="false">FALSE()</f>
        <v>0</v>
      </c>
      <c r="N978" s="6" t="b">
        <f aca="false">FALSE()</f>
        <v>0</v>
      </c>
      <c r="O978" s="6" t="s">
        <v>1835</v>
      </c>
    </row>
    <row r="979" customFormat="false" ht="17.25" hidden="false" customHeight="false" outlineLevel="0" collapsed="false">
      <c r="A979" s="4" t="s">
        <v>1966</v>
      </c>
      <c r="B979" s="4" t="s">
        <v>1967</v>
      </c>
      <c r="C979" s="4" t="n">
        <v>8.55478070379588</v>
      </c>
      <c r="D979" s="4" t="n">
        <v>1.01437095275238</v>
      </c>
      <c r="E979" s="4" t="n">
        <v>1.97259797702102</v>
      </c>
      <c r="F979" s="4" t="n">
        <v>2.11663391336913</v>
      </c>
      <c r="G979" s="4" t="n">
        <v>0.00127740946599663</v>
      </c>
      <c r="H979" s="4" t="n">
        <v>0.0087717163492018</v>
      </c>
      <c r="I979" s="4" t="n">
        <v>-0.959511620713409</v>
      </c>
      <c r="J979" s="4" t="n">
        <v>0.0580853619471182</v>
      </c>
      <c r="K979" s="4" t="n">
        <v>0.141550403927558</v>
      </c>
      <c r="L979" s="6" t="b">
        <f aca="false">TRUE()</f>
        <v>1</v>
      </c>
      <c r="M979" s="6" t="b">
        <f aca="false">FALSE()</f>
        <v>0</v>
      </c>
      <c r="N979" s="6" t="b">
        <f aca="false">FALSE()</f>
        <v>0</v>
      </c>
      <c r="O979" s="6" t="s">
        <v>1835</v>
      </c>
    </row>
    <row r="980" customFormat="false" ht="17.25" hidden="false" customHeight="false" outlineLevel="0" collapsed="false">
      <c r="A980" s="4" t="s">
        <v>1968</v>
      </c>
      <c r="B980" s="4" t="s">
        <v>1969</v>
      </c>
      <c r="C980" s="4" t="n">
        <v>35.6193910190734</v>
      </c>
      <c r="D980" s="4" t="n">
        <v>18.3579517791199</v>
      </c>
      <c r="E980" s="4" t="n">
        <v>9.63743142920198</v>
      </c>
      <c r="F980" s="4" t="n">
        <v>1.8859422557165</v>
      </c>
      <c r="G980" s="5" t="n">
        <v>6.11503272214635E-006</v>
      </c>
      <c r="H980" s="4" t="n">
        <v>0.00010550750088039</v>
      </c>
      <c r="I980" s="4" t="n">
        <v>0.929684509012233</v>
      </c>
      <c r="J980" s="4" t="n">
        <v>0.312268330266101</v>
      </c>
      <c r="K980" s="4" t="n">
        <v>0.46770437000034</v>
      </c>
      <c r="L980" s="6" t="b">
        <f aca="false">TRUE()</f>
        <v>1</v>
      </c>
      <c r="M980" s="6" t="b">
        <f aca="false">FALSE()</f>
        <v>0</v>
      </c>
      <c r="N980" s="6" t="b">
        <f aca="false">FALSE()</f>
        <v>0</v>
      </c>
      <c r="O980" s="6" t="s">
        <v>1835</v>
      </c>
    </row>
    <row r="981" customFormat="false" ht="17.25" hidden="false" customHeight="false" outlineLevel="0" collapsed="false">
      <c r="A981" s="4" t="s">
        <v>1970</v>
      </c>
      <c r="B981" s="4" t="s">
        <v>1971</v>
      </c>
      <c r="C981" s="4" t="n">
        <v>64.7236427125367</v>
      </c>
      <c r="D981" s="4" t="n">
        <v>214.786538351114</v>
      </c>
      <c r="E981" s="4" t="n">
        <v>133.456212620287</v>
      </c>
      <c r="F981" s="4" t="n">
        <v>-1.04400175551055</v>
      </c>
      <c r="G981" s="5" t="n">
        <v>9.57568633708548E-008</v>
      </c>
      <c r="H981" s="5" t="n">
        <v>2.96013608072512E-006</v>
      </c>
      <c r="I981" s="4" t="n">
        <v>0.686537108876854</v>
      </c>
      <c r="J981" s="4" t="n">
        <v>0.240971914701257</v>
      </c>
      <c r="K981" s="4" t="n">
        <v>0.389240655063786</v>
      </c>
      <c r="L981" s="6" t="b">
        <f aca="false">TRUE()</f>
        <v>1</v>
      </c>
      <c r="M981" s="6" t="b">
        <f aca="false">FALSE()</f>
        <v>0</v>
      </c>
      <c r="N981" s="6" t="b">
        <f aca="false">FALSE()</f>
        <v>0</v>
      </c>
      <c r="O981" s="6" t="s">
        <v>1835</v>
      </c>
    </row>
    <row r="982" customFormat="false" ht="17.25" hidden="false" customHeight="false" outlineLevel="0" collapsed="false">
      <c r="A982" s="4" t="s">
        <v>1972</v>
      </c>
      <c r="B982" s="4" t="s">
        <v>1973</v>
      </c>
      <c r="C982" s="4" t="n">
        <v>3.38742613954649</v>
      </c>
      <c r="D982" s="4" t="n">
        <v>7.07586868934333</v>
      </c>
      <c r="E982" s="4" t="n">
        <v>7.12310993074102</v>
      </c>
      <c r="F982" s="4" t="n">
        <v>-1.07231776567359</v>
      </c>
      <c r="G982" s="4" t="n">
        <v>0.000676311253943049</v>
      </c>
      <c r="H982" s="4" t="n">
        <v>0.00530357317889898</v>
      </c>
      <c r="I982" s="4" t="n">
        <v>-0.00959998011052459</v>
      </c>
      <c r="J982" s="4" t="n">
        <v>0.0970210992806767</v>
      </c>
      <c r="K982" s="4" t="n">
        <v>0.203933241753848</v>
      </c>
      <c r="L982" s="6" t="b">
        <f aca="false">TRUE()</f>
        <v>1</v>
      </c>
      <c r="M982" s="6" t="b">
        <f aca="false">FALSE()</f>
        <v>0</v>
      </c>
      <c r="N982" s="6" t="b">
        <f aca="false">FALSE()</f>
        <v>0</v>
      </c>
      <c r="O982" s="6" t="s">
        <v>1835</v>
      </c>
    </row>
    <row r="983" customFormat="false" ht="17.25" hidden="false" customHeight="false" outlineLevel="0" collapsed="false">
      <c r="A983" s="4" t="s">
        <v>1974</v>
      </c>
      <c r="B983" s="4" t="s">
        <v>1975</v>
      </c>
      <c r="C983" s="4" t="n">
        <v>137.529482731453</v>
      </c>
      <c r="D983" s="4" t="n">
        <v>19.3976697695729</v>
      </c>
      <c r="E983" s="4" t="n">
        <v>17.7433586302151</v>
      </c>
      <c r="F983" s="4" t="n">
        <v>2.95438990043259</v>
      </c>
      <c r="G983" s="5" t="n">
        <v>1.26517273856642E-006</v>
      </c>
      <c r="H983" s="5" t="n">
        <v>2.70537689359617E-005</v>
      </c>
      <c r="I983" s="4" t="n">
        <v>0.12860423032373</v>
      </c>
      <c r="J983" s="4" t="n">
        <v>0.0348373109615607</v>
      </c>
      <c r="K983" s="4" t="n">
        <v>0.0970645844559336</v>
      </c>
      <c r="L983" s="6" t="b">
        <f aca="false">TRUE()</f>
        <v>1</v>
      </c>
      <c r="M983" s="6" t="b">
        <f aca="false">FALSE()</f>
        <v>0</v>
      </c>
      <c r="N983" s="6" t="b">
        <f aca="false">FALSE()</f>
        <v>0</v>
      </c>
      <c r="O983" s="6" t="s">
        <v>1835</v>
      </c>
    </row>
    <row r="984" customFormat="false" ht="17.25" hidden="false" customHeight="false" outlineLevel="0" collapsed="false">
      <c r="A984" s="4" t="s">
        <v>1976</v>
      </c>
      <c r="B984" s="4" t="s">
        <v>1977</v>
      </c>
      <c r="C984" s="4" t="n">
        <v>80.7501086854865</v>
      </c>
      <c r="D984" s="4" t="n">
        <v>113.396673946311</v>
      </c>
      <c r="E984" s="4" t="n">
        <v>162.54277439922</v>
      </c>
      <c r="F984" s="4" t="n">
        <v>-1.00928331784665</v>
      </c>
      <c r="G984" s="5" t="n">
        <v>3.1068146214246E-006</v>
      </c>
      <c r="H984" s="5" t="n">
        <v>5.88398276359482E-005</v>
      </c>
      <c r="I984" s="4" t="n">
        <v>-0.519441099549481</v>
      </c>
      <c r="J984" s="4" t="n">
        <v>0.0548837093490168</v>
      </c>
      <c r="K984" s="4" t="n">
        <v>0.135789826761243</v>
      </c>
      <c r="L984" s="6" t="b">
        <f aca="false">TRUE()</f>
        <v>1</v>
      </c>
      <c r="M984" s="6" t="b">
        <f aca="false">FALSE()</f>
        <v>0</v>
      </c>
      <c r="N984" s="6" t="b">
        <f aca="false">FALSE()</f>
        <v>0</v>
      </c>
      <c r="O984" s="6" t="s">
        <v>1835</v>
      </c>
    </row>
    <row r="985" customFormat="false" ht="17.25" hidden="false" customHeight="false" outlineLevel="0" collapsed="false">
      <c r="A985" s="4" t="s">
        <v>1978</v>
      </c>
      <c r="B985" s="4" t="s">
        <v>1979</v>
      </c>
      <c r="C985" s="4" t="n">
        <v>36.8115348772032</v>
      </c>
      <c r="D985" s="4" t="n">
        <v>22.0935955226952</v>
      </c>
      <c r="E985" s="4" t="n">
        <v>16.1405862560611</v>
      </c>
      <c r="F985" s="4" t="n">
        <v>1.18946492400978</v>
      </c>
      <c r="G985" s="5" t="n">
        <v>9.69652137103639E-006</v>
      </c>
      <c r="H985" s="4" t="n">
        <v>0.000157620666690014</v>
      </c>
      <c r="I985" s="4" t="n">
        <v>0.452935241776472</v>
      </c>
      <c r="J985" s="4" t="n">
        <v>0.00650063780902614</v>
      </c>
      <c r="K985" s="4" t="n">
        <v>0.027781142431246</v>
      </c>
      <c r="L985" s="6" t="b">
        <f aca="false">TRUE()</f>
        <v>1</v>
      </c>
      <c r="M985" s="6" t="b">
        <f aca="false">FALSE()</f>
        <v>0</v>
      </c>
      <c r="N985" s="6" t="b">
        <f aca="false">FALSE()</f>
        <v>0</v>
      </c>
      <c r="O985" s="6" t="s">
        <v>1835</v>
      </c>
    </row>
    <row r="986" customFormat="false" ht="17.25" hidden="false" customHeight="false" outlineLevel="0" collapsed="false">
      <c r="A986" s="4" t="s">
        <v>1980</v>
      </c>
      <c r="B986" s="4" t="s">
        <v>1981</v>
      </c>
      <c r="C986" s="4" t="n">
        <v>38.2048045151612</v>
      </c>
      <c r="D986" s="4" t="n">
        <v>22.8660715010154</v>
      </c>
      <c r="E986" s="4" t="n">
        <v>17.4719626574144</v>
      </c>
      <c r="F986" s="4" t="n">
        <v>1.12871240050558</v>
      </c>
      <c r="G986" s="4" t="n">
        <v>0.000212454153007591</v>
      </c>
      <c r="H986" s="4" t="n">
        <v>0.00208112380420294</v>
      </c>
      <c r="I986" s="4" t="n">
        <v>0.388166847301813</v>
      </c>
      <c r="J986" s="4" t="n">
        <v>0.466276604764377</v>
      </c>
      <c r="K986" s="4" t="n">
        <v>0.614181342637044</v>
      </c>
      <c r="L986" s="6" t="b">
        <f aca="false">TRUE()</f>
        <v>1</v>
      </c>
      <c r="M986" s="6" t="b">
        <f aca="false">FALSE()</f>
        <v>0</v>
      </c>
      <c r="N986" s="6" t="b">
        <f aca="false">FALSE()</f>
        <v>0</v>
      </c>
      <c r="O986" s="6" t="s">
        <v>1835</v>
      </c>
    </row>
    <row r="987" customFormat="false" ht="17.25" hidden="false" customHeight="false" outlineLevel="0" collapsed="false">
      <c r="A987" s="4" t="s">
        <v>1982</v>
      </c>
      <c r="B987" s="4" t="s">
        <v>1983</v>
      </c>
      <c r="C987" s="4" t="n">
        <v>73.4489590652418</v>
      </c>
      <c r="D987" s="4" t="n">
        <v>27.7474836704399</v>
      </c>
      <c r="E987" s="4" t="n">
        <v>25.3328495706338</v>
      </c>
      <c r="F987" s="4" t="n">
        <v>1.53573267671837</v>
      </c>
      <c r="G987" s="4" t="n">
        <v>0.00120633985546522</v>
      </c>
      <c r="H987" s="4" t="n">
        <v>0.00840889840427226</v>
      </c>
      <c r="I987" s="4" t="n">
        <v>0.131347576029646</v>
      </c>
      <c r="J987" s="4" t="n">
        <v>0.013359792740321</v>
      </c>
      <c r="K987" s="4" t="n">
        <v>0.0473129716749975</v>
      </c>
      <c r="L987" s="6" t="b">
        <f aca="false">TRUE()</f>
        <v>1</v>
      </c>
      <c r="M987" s="6" t="b">
        <f aca="false">FALSE()</f>
        <v>0</v>
      </c>
      <c r="N987" s="6" t="b">
        <f aca="false">FALSE()</f>
        <v>0</v>
      </c>
      <c r="O987" s="6" t="s">
        <v>1835</v>
      </c>
    </row>
    <row r="988" customFormat="false" ht="17.25" hidden="false" customHeight="false" outlineLevel="0" collapsed="false">
      <c r="A988" s="4" t="s">
        <v>1984</v>
      </c>
      <c r="B988" s="4" t="s">
        <v>1985</v>
      </c>
      <c r="C988" s="4" t="n">
        <v>50.4051476630817</v>
      </c>
      <c r="D988" s="4" t="n">
        <v>30.5109460294778</v>
      </c>
      <c r="E988" s="4" t="n">
        <v>23.8003901944049</v>
      </c>
      <c r="F988" s="4" t="n">
        <v>1.08258585162521</v>
      </c>
      <c r="G988" s="5" t="n">
        <v>9.53175522646357E-008</v>
      </c>
      <c r="H988" s="5" t="n">
        <v>2.95190328828266E-006</v>
      </c>
      <c r="I988" s="4" t="n">
        <v>0.358341687222785</v>
      </c>
      <c r="J988" s="4" t="n">
        <v>0.0201597352698839</v>
      </c>
      <c r="K988" s="4" t="n">
        <v>0.0646852228669629</v>
      </c>
      <c r="L988" s="6" t="b">
        <f aca="false">TRUE()</f>
        <v>1</v>
      </c>
      <c r="M988" s="6" t="b">
        <f aca="false">FALSE()</f>
        <v>0</v>
      </c>
      <c r="N988" s="6" t="b">
        <f aca="false">FALSE()</f>
        <v>0</v>
      </c>
      <c r="O988" s="6" t="s">
        <v>1835</v>
      </c>
    </row>
    <row r="989" customFormat="false" ht="17.25" hidden="false" customHeight="false" outlineLevel="0" collapsed="false">
      <c r="A989" s="4" t="s">
        <v>1986</v>
      </c>
      <c r="B989" s="4" t="s">
        <v>1987</v>
      </c>
      <c r="C989" s="4" t="n">
        <v>136.066926943814</v>
      </c>
      <c r="D989" s="4" t="n">
        <v>64.4206102499258</v>
      </c>
      <c r="E989" s="4" t="n">
        <v>66.0494615598012</v>
      </c>
      <c r="F989" s="4" t="n">
        <v>1.04269773565376</v>
      </c>
      <c r="G989" s="4" t="n">
        <v>0.000833632682549715</v>
      </c>
      <c r="H989" s="4" t="n">
        <v>0.0062555444569166</v>
      </c>
      <c r="I989" s="4" t="n">
        <v>-0.0360244732714366</v>
      </c>
      <c r="J989" s="4" t="n">
        <v>0.276505721967285</v>
      </c>
      <c r="K989" s="4" t="n">
        <v>0.428885895308819</v>
      </c>
      <c r="L989" s="6" t="b">
        <f aca="false">TRUE()</f>
        <v>1</v>
      </c>
      <c r="M989" s="6" t="b">
        <f aca="false">FALSE()</f>
        <v>0</v>
      </c>
      <c r="N989" s="6" t="b">
        <f aca="false">FALSE()</f>
        <v>0</v>
      </c>
      <c r="O989" s="6" t="s">
        <v>1835</v>
      </c>
    </row>
    <row r="990" customFormat="false" ht="17.25" hidden="false" customHeight="false" outlineLevel="0" collapsed="false">
      <c r="A990" s="4" t="s">
        <v>1988</v>
      </c>
      <c r="B990" s="4" t="s">
        <v>1989</v>
      </c>
      <c r="C990" s="4" t="n">
        <v>2.252006600636</v>
      </c>
      <c r="D990" s="4" t="n">
        <v>1.1734301342987</v>
      </c>
      <c r="E990" s="4" t="n">
        <v>0.604358104295795</v>
      </c>
      <c r="F990" s="4" t="n">
        <v>1.8977354983254</v>
      </c>
      <c r="G990" s="4" t="n">
        <v>0.000387678497325801</v>
      </c>
      <c r="H990" s="4" t="n">
        <v>0.00337689937639994</v>
      </c>
      <c r="I990" s="4" t="n">
        <v>0.9572563891187</v>
      </c>
      <c r="J990" s="4" t="n">
        <v>0.662729085276392</v>
      </c>
      <c r="K990" s="4" t="n">
        <v>0.776631369182027</v>
      </c>
      <c r="L990" s="6" t="b">
        <f aca="false">TRUE()</f>
        <v>1</v>
      </c>
      <c r="M990" s="6" t="b">
        <f aca="false">FALSE()</f>
        <v>0</v>
      </c>
      <c r="N990" s="6" t="b">
        <f aca="false">FALSE()</f>
        <v>0</v>
      </c>
      <c r="O990" s="6" t="s">
        <v>1835</v>
      </c>
    </row>
    <row r="991" customFormat="false" ht="17.25" hidden="false" customHeight="false" outlineLevel="0" collapsed="false">
      <c r="A991" s="4" t="s">
        <v>1990</v>
      </c>
      <c r="B991" s="4" t="s">
        <v>1991</v>
      </c>
      <c r="C991" s="4" t="n">
        <v>96.5821548229308</v>
      </c>
      <c r="D991" s="4" t="n">
        <v>38.7896366528123</v>
      </c>
      <c r="E991" s="4" t="n">
        <v>25.8607677166158</v>
      </c>
      <c r="F991" s="4" t="n">
        <v>1.90099154711477</v>
      </c>
      <c r="G991" s="5" t="n">
        <v>2.5034759358897E-007</v>
      </c>
      <c r="H991" s="5" t="n">
        <v>6.75938502690218E-006</v>
      </c>
      <c r="I991" s="4" t="n">
        <v>0.584906157632418</v>
      </c>
      <c r="J991" s="4" t="n">
        <v>0.74725968104799</v>
      </c>
      <c r="K991" s="4" t="n">
        <v>0.839006206376981</v>
      </c>
      <c r="L991" s="6" t="b">
        <f aca="false">TRUE()</f>
        <v>1</v>
      </c>
      <c r="M991" s="6" t="b">
        <f aca="false">FALSE()</f>
        <v>0</v>
      </c>
      <c r="N991" s="6" t="b">
        <f aca="false">FALSE()</f>
        <v>0</v>
      </c>
      <c r="O991" s="6" t="s">
        <v>1835</v>
      </c>
    </row>
    <row r="992" customFormat="false" ht="17.25" hidden="false" customHeight="false" outlineLevel="0" collapsed="false">
      <c r="A992" s="4" t="s">
        <v>1992</v>
      </c>
      <c r="B992" s="4" t="s">
        <v>1993</v>
      </c>
      <c r="C992" s="4" t="n">
        <v>7.2931070151776</v>
      </c>
      <c r="D992" s="4" t="n">
        <v>13.9904025471714</v>
      </c>
      <c r="E992" s="4" t="n">
        <v>19.4579593426783</v>
      </c>
      <c r="F992" s="4" t="n">
        <v>-1.41575494642933</v>
      </c>
      <c r="G992" s="5" t="n">
        <v>1.99187282679427E-007</v>
      </c>
      <c r="H992" s="5" t="n">
        <v>5.62737051596315E-006</v>
      </c>
      <c r="I992" s="4" t="n">
        <v>-0.475922941225338</v>
      </c>
      <c r="J992" s="4" t="n">
        <v>0.497012262680493</v>
      </c>
      <c r="K992" s="4" t="n">
        <v>0.641758298615886</v>
      </c>
      <c r="L992" s="6" t="b">
        <f aca="false">TRUE()</f>
        <v>1</v>
      </c>
      <c r="M992" s="6" t="b">
        <f aca="false">FALSE()</f>
        <v>0</v>
      </c>
      <c r="N992" s="6" t="b">
        <f aca="false">FALSE()</f>
        <v>0</v>
      </c>
      <c r="O992" s="6" t="s">
        <v>1835</v>
      </c>
    </row>
    <row r="993" customFormat="false" ht="17.25" hidden="false" customHeight="false" outlineLevel="0" collapsed="false">
      <c r="A993" s="4" t="s">
        <v>1994</v>
      </c>
      <c r="B993" s="4" t="s">
        <v>1995</v>
      </c>
      <c r="C993" s="4" t="n">
        <v>0.114217554060414</v>
      </c>
      <c r="D993" s="4" t="n">
        <v>0.833608876569998</v>
      </c>
      <c r="E993" s="4" t="n">
        <v>1.12491383793436</v>
      </c>
      <c r="F993" s="4" t="n">
        <v>-3.2999582031511</v>
      </c>
      <c r="G993" s="4" t="n">
        <v>0.000161629172912909</v>
      </c>
      <c r="H993" s="4" t="n">
        <v>0.00165747608568863</v>
      </c>
      <c r="I993" s="4" t="n">
        <v>-0.432371958206164</v>
      </c>
      <c r="J993" s="4" t="n">
        <v>0.0870842094880447</v>
      </c>
      <c r="K993" s="4" t="n">
        <v>0.188068466469721</v>
      </c>
      <c r="L993" s="6" t="b">
        <f aca="false">TRUE()</f>
        <v>1</v>
      </c>
      <c r="M993" s="6" t="b">
        <f aca="false">FALSE()</f>
        <v>0</v>
      </c>
      <c r="N993" s="6" t="b">
        <f aca="false">FALSE()</f>
        <v>0</v>
      </c>
      <c r="O993" s="6" t="s">
        <v>1835</v>
      </c>
    </row>
    <row r="994" customFormat="false" ht="17.25" hidden="false" customHeight="false" outlineLevel="0" collapsed="false">
      <c r="A994" s="4" t="s">
        <v>1996</v>
      </c>
      <c r="B994" s="4" t="s">
        <v>1997</v>
      </c>
      <c r="C994" s="4" t="n">
        <v>452.488749118842</v>
      </c>
      <c r="D994" s="4" t="n">
        <v>152.49656050961</v>
      </c>
      <c r="E994" s="4" t="n">
        <v>123.570149927508</v>
      </c>
      <c r="F994" s="4" t="n">
        <v>1.87255163837066</v>
      </c>
      <c r="G994" s="4" t="n">
        <v>0.00145598149173564</v>
      </c>
      <c r="H994" s="4" t="n">
        <v>0.00980460464679436</v>
      </c>
      <c r="I994" s="4" t="n">
        <v>0.303446421252528</v>
      </c>
      <c r="J994" s="4" t="n">
        <v>0.926818995720306</v>
      </c>
      <c r="K994" s="4" t="n">
        <v>0.956833505962316</v>
      </c>
      <c r="L994" s="6" t="b">
        <f aca="false">TRUE()</f>
        <v>1</v>
      </c>
      <c r="M994" s="6" t="b">
        <f aca="false">FALSE()</f>
        <v>0</v>
      </c>
      <c r="N994" s="6" t="b">
        <f aca="false">FALSE()</f>
        <v>0</v>
      </c>
      <c r="O994" s="6" t="s">
        <v>1835</v>
      </c>
    </row>
    <row r="995" customFormat="false" ht="17.25" hidden="false" customHeight="false" outlineLevel="0" collapsed="false">
      <c r="A995" s="4" t="s">
        <v>1998</v>
      </c>
      <c r="B995" s="4" t="s">
        <v>1999</v>
      </c>
      <c r="C995" s="4" t="n">
        <v>0</v>
      </c>
      <c r="D995" s="4" t="n">
        <v>86.7755213421226</v>
      </c>
      <c r="E995" s="4" t="n">
        <v>86.9266934112355</v>
      </c>
      <c r="F995" s="4" t="e">
        <f aca="false">-#NAME?</f>
        <v>#NAME?</v>
      </c>
      <c r="G995" s="5" t="n">
        <v>3.07658689183647E-009</v>
      </c>
      <c r="H995" s="5" t="n">
        <v>1.41394569920463E-007</v>
      </c>
      <c r="I995" s="4" t="n">
        <v>-0.00251113953615954</v>
      </c>
      <c r="J995" s="4" t="n">
        <v>0.921204049194284</v>
      </c>
      <c r="K995" s="4" t="n">
        <v>0.953906827058397</v>
      </c>
      <c r="L995" s="6" t="b">
        <f aca="false">TRUE()</f>
        <v>1</v>
      </c>
      <c r="M995" s="6" t="b">
        <f aca="false">FALSE()</f>
        <v>0</v>
      </c>
      <c r="N995" s="6" t="b">
        <f aca="false">FALSE()</f>
        <v>0</v>
      </c>
      <c r="O995" s="6" t="s">
        <v>1835</v>
      </c>
    </row>
    <row r="996" customFormat="false" ht="17.25" hidden="false" customHeight="false" outlineLevel="0" collapsed="false">
      <c r="A996" s="4" t="s">
        <v>2000</v>
      </c>
      <c r="B996" s="4" t="s">
        <v>2001</v>
      </c>
      <c r="C996" s="4" t="n">
        <v>11.7216027702545</v>
      </c>
      <c r="D996" s="4" t="n">
        <v>3.35772498227978</v>
      </c>
      <c r="E996" s="4" t="n">
        <v>2.43526421200742</v>
      </c>
      <c r="F996" s="4" t="n">
        <v>2.26701964229936</v>
      </c>
      <c r="G996" s="5" t="n">
        <v>6.01138189195791E-006</v>
      </c>
      <c r="H996" s="4" t="n">
        <v>0.000103929301524184</v>
      </c>
      <c r="I996" s="4" t="n">
        <v>0.463405764955037</v>
      </c>
      <c r="J996" s="4" t="n">
        <v>0.101723006982644</v>
      </c>
      <c r="K996" s="4" t="n">
        <v>0.210958069899503</v>
      </c>
      <c r="L996" s="6" t="b">
        <f aca="false">TRUE()</f>
        <v>1</v>
      </c>
      <c r="M996" s="6" t="b">
        <f aca="false">FALSE()</f>
        <v>0</v>
      </c>
      <c r="N996" s="6" t="b">
        <f aca="false">FALSE()</f>
        <v>0</v>
      </c>
      <c r="O996" s="6" t="s">
        <v>1835</v>
      </c>
    </row>
    <row r="997" customFormat="false" ht="17.25" hidden="false" customHeight="false" outlineLevel="0" collapsed="false">
      <c r="A997" s="4" t="s">
        <v>2002</v>
      </c>
      <c r="B997" s="4" t="s">
        <v>2003</v>
      </c>
      <c r="C997" s="4" t="n">
        <v>13.4395030965717</v>
      </c>
      <c r="D997" s="4" t="n">
        <v>28.7044549116152</v>
      </c>
      <c r="E997" s="4" t="n">
        <v>48.5720059372114</v>
      </c>
      <c r="F997" s="4" t="n">
        <v>-1.85364527048734</v>
      </c>
      <c r="G997" s="5" t="n">
        <v>3.85839546640145E-009</v>
      </c>
      <c r="H997" s="5" t="n">
        <v>1.71012104516037E-007</v>
      </c>
      <c r="I997" s="4" t="n">
        <v>-0.758850408770359</v>
      </c>
      <c r="J997" s="4" t="n">
        <v>0.904607824433537</v>
      </c>
      <c r="K997" s="4" t="n">
        <v>0.943643323320504</v>
      </c>
      <c r="L997" s="6" t="b">
        <f aca="false">TRUE()</f>
        <v>1</v>
      </c>
      <c r="M997" s="6" t="b">
        <f aca="false">FALSE()</f>
        <v>0</v>
      </c>
      <c r="N997" s="6" t="b">
        <f aca="false">FALSE()</f>
        <v>0</v>
      </c>
      <c r="O997" s="6" t="s">
        <v>1835</v>
      </c>
    </row>
    <row r="998" customFormat="false" ht="17.25" hidden="false" customHeight="false" outlineLevel="0" collapsed="false">
      <c r="A998" s="4" t="s">
        <v>2004</v>
      </c>
      <c r="B998" s="4" t="s">
        <v>2005</v>
      </c>
      <c r="C998" s="4" t="n">
        <v>84.0689925120017</v>
      </c>
      <c r="D998" s="4" t="n">
        <v>59.6259911825971</v>
      </c>
      <c r="E998" s="4" t="n">
        <v>37.9107254142481</v>
      </c>
      <c r="F998" s="4" t="n">
        <v>1.14896772140075</v>
      </c>
      <c r="G998" s="4" t="n">
        <v>0.000956491294011124</v>
      </c>
      <c r="H998" s="4" t="n">
        <v>0.00701399546240044</v>
      </c>
      <c r="I998" s="4" t="n">
        <v>0.653335281257383</v>
      </c>
      <c r="J998" s="4" t="n">
        <v>0.703033593977802</v>
      </c>
      <c r="K998" s="4" t="n">
        <v>0.805519417623067</v>
      </c>
      <c r="L998" s="6" t="b">
        <f aca="false">TRUE()</f>
        <v>1</v>
      </c>
      <c r="M998" s="6" t="b">
        <f aca="false">FALSE()</f>
        <v>0</v>
      </c>
      <c r="N998" s="6" t="b">
        <f aca="false">FALSE()</f>
        <v>0</v>
      </c>
      <c r="O998" s="6" t="s">
        <v>1835</v>
      </c>
    </row>
    <row r="999" customFormat="false" ht="17.25" hidden="false" customHeight="false" outlineLevel="0" collapsed="false">
      <c r="A999" s="4" t="s">
        <v>2006</v>
      </c>
      <c r="B999" s="4" t="s">
        <v>2007</v>
      </c>
      <c r="C999" s="4" t="n">
        <v>24.0230696179642</v>
      </c>
      <c r="D999" s="4" t="n">
        <v>8.22753832177366</v>
      </c>
      <c r="E999" s="4" t="n">
        <v>7.98108231973571</v>
      </c>
      <c r="F999" s="4" t="n">
        <v>1.58976419776456</v>
      </c>
      <c r="G999" s="5" t="n">
        <v>5.72613931298784E-006</v>
      </c>
      <c r="H999" s="5" t="n">
        <v>9.9704940037576E-005</v>
      </c>
      <c r="I999" s="4" t="n">
        <v>0.0438764365483289</v>
      </c>
      <c r="J999" s="4" t="n">
        <v>0.125578859994875</v>
      </c>
      <c r="K999" s="4" t="n">
        <v>0.245098888952988</v>
      </c>
      <c r="L999" s="6" t="b">
        <f aca="false">TRUE()</f>
        <v>1</v>
      </c>
      <c r="M999" s="6" t="b">
        <f aca="false">FALSE()</f>
        <v>0</v>
      </c>
      <c r="N999" s="6" t="b">
        <f aca="false">FALSE()</f>
        <v>0</v>
      </c>
      <c r="O999" s="6" t="s">
        <v>1835</v>
      </c>
    </row>
    <row r="1000" customFormat="false" ht="17.25" hidden="false" customHeight="false" outlineLevel="0" collapsed="false">
      <c r="A1000" s="4" t="s">
        <v>2008</v>
      </c>
      <c r="B1000" s="4" t="s">
        <v>2009</v>
      </c>
      <c r="C1000" s="4" t="n">
        <v>19.1005987065291</v>
      </c>
      <c r="D1000" s="4" t="n">
        <v>49.81862913817</v>
      </c>
      <c r="E1000" s="4" t="n">
        <v>56.3395409020854</v>
      </c>
      <c r="F1000" s="4" t="n">
        <v>-1.56052994745726</v>
      </c>
      <c r="G1000" s="5" t="n">
        <v>4.93535724829428E-010</v>
      </c>
      <c r="H1000" s="5" t="n">
        <v>2.79790485331872E-008</v>
      </c>
      <c r="I1000" s="4" t="n">
        <v>-0.177462484161999</v>
      </c>
      <c r="J1000" s="4" t="n">
        <v>0.827265775627921</v>
      </c>
      <c r="K1000" s="4" t="n">
        <v>0.894013244201174</v>
      </c>
      <c r="L1000" s="6" t="b">
        <f aca="false">TRUE()</f>
        <v>1</v>
      </c>
      <c r="M1000" s="6" t="b">
        <f aca="false">FALSE()</f>
        <v>0</v>
      </c>
      <c r="N1000" s="6" t="b">
        <f aca="false">FALSE()</f>
        <v>0</v>
      </c>
      <c r="O1000" s="6" t="s">
        <v>1835</v>
      </c>
    </row>
    <row r="1001" customFormat="false" ht="17.25" hidden="false" customHeight="false" outlineLevel="0" collapsed="false">
      <c r="A1001" s="4" t="s">
        <v>2010</v>
      </c>
      <c r="B1001" s="4" t="s">
        <v>2011</v>
      </c>
      <c r="C1001" s="4" t="n">
        <v>31.9701566684933</v>
      </c>
      <c r="D1001" s="4" t="n">
        <v>19.8259318479098</v>
      </c>
      <c r="E1001" s="4" t="n">
        <v>13.2884041161053</v>
      </c>
      <c r="F1001" s="4" t="n">
        <v>1.26655796086127</v>
      </c>
      <c r="G1001" s="4" t="n">
        <v>0.000120452978748277</v>
      </c>
      <c r="H1001" s="4" t="n">
        <v>0.00129189794428699</v>
      </c>
      <c r="I1001" s="4" t="n">
        <v>0.577220823163571</v>
      </c>
      <c r="J1001" s="4" t="n">
        <v>0.0280075281006285</v>
      </c>
      <c r="K1001" s="4" t="n">
        <v>0.0824955443566256</v>
      </c>
      <c r="L1001" s="6" t="b">
        <f aca="false">TRUE()</f>
        <v>1</v>
      </c>
      <c r="M1001" s="6" t="b">
        <f aca="false">FALSE()</f>
        <v>0</v>
      </c>
      <c r="N1001" s="6" t="b">
        <f aca="false">FALSE()</f>
        <v>0</v>
      </c>
      <c r="O1001" s="6" t="s">
        <v>1835</v>
      </c>
    </row>
    <row r="1002" customFormat="false" ht="17.25" hidden="false" customHeight="false" outlineLevel="0" collapsed="false">
      <c r="A1002" s="4" t="s">
        <v>2012</v>
      </c>
      <c r="B1002" s="4" t="s">
        <v>2013</v>
      </c>
      <c r="C1002" s="4" t="n">
        <v>10.200258290142</v>
      </c>
      <c r="D1002" s="4" t="n">
        <v>13.9169788339065</v>
      </c>
      <c r="E1002" s="4" t="n">
        <v>22.165444729336</v>
      </c>
      <c r="F1002" s="4" t="n">
        <v>-1.11970662467727</v>
      </c>
      <c r="G1002" s="4" t="n">
        <v>0.000970784522319021</v>
      </c>
      <c r="H1002" s="4" t="n">
        <v>0.0070853152646928</v>
      </c>
      <c r="I1002" s="4" t="n">
        <v>-0.671466251294316</v>
      </c>
      <c r="J1002" s="4" t="n">
        <v>0.122508194912621</v>
      </c>
      <c r="K1002" s="4" t="n">
        <v>0.241146608194346</v>
      </c>
      <c r="L1002" s="6" t="b">
        <f aca="false">TRUE()</f>
        <v>1</v>
      </c>
      <c r="M1002" s="6" t="b">
        <f aca="false">FALSE()</f>
        <v>0</v>
      </c>
      <c r="N1002" s="6" t="b">
        <f aca="false">FALSE()</f>
        <v>0</v>
      </c>
      <c r="O1002" s="6" t="s">
        <v>1835</v>
      </c>
    </row>
    <row r="1003" customFormat="false" ht="17.25" hidden="false" customHeight="false" outlineLevel="0" collapsed="false">
      <c r="A1003" s="4" t="s">
        <v>2014</v>
      </c>
      <c r="B1003" s="4" t="s">
        <v>2015</v>
      </c>
      <c r="C1003" s="4" t="n">
        <v>64.626092131222</v>
      </c>
      <c r="D1003" s="4" t="n">
        <v>20.7649354182126</v>
      </c>
      <c r="E1003" s="4" t="n">
        <v>12.3849274458538</v>
      </c>
      <c r="F1003" s="4" t="n">
        <v>2.38353133914559</v>
      </c>
      <c r="G1003" s="5" t="n">
        <v>2.76914080367288E-005</v>
      </c>
      <c r="H1003" s="4" t="n">
        <v>0.000386366465035765</v>
      </c>
      <c r="I1003" s="4" t="n">
        <v>0.745563967866996</v>
      </c>
      <c r="J1003" s="4" t="n">
        <v>0.583319921485624</v>
      </c>
      <c r="K1003" s="4" t="n">
        <v>0.713178558048424</v>
      </c>
      <c r="L1003" s="6" t="b">
        <f aca="false">TRUE()</f>
        <v>1</v>
      </c>
      <c r="M1003" s="6" t="b">
        <f aca="false">FALSE()</f>
        <v>0</v>
      </c>
      <c r="N1003" s="6" t="b">
        <f aca="false">FALSE()</f>
        <v>0</v>
      </c>
      <c r="O1003" s="6" t="s">
        <v>1835</v>
      </c>
    </row>
    <row r="1004" customFormat="false" ht="17.25" hidden="false" customHeight="false" outlineLevel="0" collapsed="false">
      <c r="A1004" s="4" t="s">
        <v>2016</v>
      </c>
      <c r="B1004" s="4" t="s">
        <v>2017</v>
      </c>
      <c r="C1004" s="4" t="n">
        <v>80.9608833871295</v>
      </c>
      <c r="D1004" s="4" t="n">
        <v>29.6836607512045</v>
      </c>
      <c r="E1004" s="4" t="n">
        <v>32.3832329099593</v>
      </c>
      <c r="F1004" s="4" t="n">
        <v>1.3219780106055</v>
      </c>
      <c r="G1004" s="5" t="n">
        <v>1.04745159956025E-006</v>
      </c>
      <c r="H1004" s="5" t="n">
        <v>2.31524793975337E-005</v>
      </c>
      <c r="I1004" s="4" t="n">
        <v>-0.125577997202275</v>
      </c>
      <c r="J1004" s="4" t="n">
        <v>0.0675554765724337</v>
      </c>
      <c r="K1004" s="4" t="n">
        <v>0.157356991275644</v>
      </c>
      <c r="L1004" s="6" t="b">
        <f aca="false">TRUE()</f>
        <v>1</v>
      </c>
      <c r="M1004" s="6" t="b">
        <f aca="false">FALSE()</f>
        <v>0</v>
      </c>
      <c r="N1004" s="6" t="b">
        <f aca="false">FALSE()</f>
        <v>0</v>
      </c>
      <c r="O1004" s="6" t="s">
        <v>1835</v>
      </c>
    </row>
    <row r="1005" customFormat="false" ht="17.25" hidden="false" customHeight="false" outlineLevel="0" collapsed="false">
      <c r="A1005" s="4" t="s">
        <v>2018</v>
      </c>
      <c r="B1005" s="4" t="s">
        <v>2019</v>
      </c>
      <c r="C1005" s="4" t="n">
        <v>1.85397642772424</v>
      </c>
      <c r="D1005" s="4" t="n">
        <v>10.2724280158177</v>
      </c>
      <c r="E1005" s="4" t="n">
        <v>9.57749969535513</v>
      </c>
      <c r="F1005" s="4" t="n">
        <v>-2.36902617374171</v>
      </c>
      <c r="G1005" s="5" t="n">
        <v>3.82776847032403E-005</v>
      </c>
      <c r="H1005" s="4" t="n">
        <v>0.000509493300917389</v>
      </c>
      <c r="I1005" s="4" t="n">
        <v>0.101056240963434</v>
      </c>
      <c r="J1005" s="4" t="n">
        <v>0.0896462633730114</v>
      </c>
      <c r="K1005" s="4" t="n">
        <v>0.192508754527261</v>
      </c>
      <c r="L1005" s="6" t="b">
        <f aca="false">TRUE()</f>
        <v>1</v>
      </c>
      <c r="M1005" s="6" t="b">
        <f aca="false">FALSE()</f>
        <v>0</v>
      </c>
      <c r="N1005" s="6" t="b">
        <f aca="false">FALSE()</f>
        <v>0</v>
      </c>
      <c r="O1005" s="6" t="s">
        <v>1835</v>
      </c>
    </row>
    <row r="1006" customFormat="false" ht="17.25" hidden="false" customHeight="false" outlineLevel="0" collapsed="false">
      <c r="A1006" s="4" t="s">
        <v>2020</v>
      </c>
      <c r="B1006" s="4" t="s">
        <v>2021</v>
      </c>
      <c r="C1006" s="4" t="n">
        <v>0.113501180341814</v>
      </c>
      <c r="D1006" s="4" t="n">
        <v>1.6206234519284</v>
      </c>
      <c r="E1006" s="4" t="n">
        <v>1.53881654487167</v>
      </c>
      <c r="F1006" s="4" t="n">
        <v>-3.76104204039439</v>
      </c>
      <c r="G1006" s="4" t="n">
        <v>0.000306411506785053</v>
      </c>
      <c r="H1006" s="4" t="n">
        <v>0.00278309578974173</v>
      </c>
      <c r="I1006" s="4" t="n">
        <v>0.0747276767365324</v>
      </c>
      <c r="J1006" s="4" t="n">
        <v>0.540666782324161</v>
      </c>
      <c r="K1006" s="4" t="n">
        <v>0.67764030163148</v>
      </c>
      <c r="L1006" s="6" t="b">
        <f aca="false">TRUE()</f>
        <v>1</v>
      </c>
      <c r="M1006" s="6" t="b">
        <f aca="false">FALSE()</f>
        <v>0</v>
      </c>
      <c r="N1006" s="6" t="b">
        <f aca="false">FALSE()</f>
        <v>0</v>
      </c>
      <c r="O1006" s="6" t="s">
        <v>1835</v>
      </c>
    </row>
    <row r="1007" customFormat="false" ht="17.25" hidden="false" customHeight="false" outlineLevel="0" collapsed="false">
      <c r="A1007" s="4" t="s">
        <v>2022</v>
      </c>
      <c r="B1007" s="4" t="s">
        <v>2023</v>
      </c>
      <c r="C1007" s="4" t="n">
        <v>28.1564739226387</v>
      </c>
      <c r="D1007" s="4" t="n">
        <v>17.4657941149827</v>
      </c>
      <c r="E1007" s="4" t="n">
        <v>9.22710893345062</v>
      </c>
      <c r="F1007" s="4" t="n">
        <v>1.6095160803536</v>
      </c>
      <c r="G1007" s="4" t="n">
        <v>0.000250115827451126</v>
      </c>
      <c r="H1007" s="4" t="n">
        <v>0.00237241605315509</v>
      </c>
      <c r="I1007" s="4" t="n">
        <v>0.920581644976492</v>
      </c>
      <c r="J1007" s="4" t="n">
        <v>0.0146730877161711</v>
      </c>
      <c r="K1007" s="4" t="n">
        <v>0.0509920114433878</v>
      </c>
      <c r="L1007" s="6" t="b">
        <f aca="false">TRUE()</f>
        <v>1</v>
      </c>
      <c r="M1007" s="6" t="b">
        <f aca="false">FALSE()</f>
        <v>0</v>
      </c>
      <c r="N1007" s="6" t="b">
        <f aca="false">FALSE()</f>
        <v>0</v>
      </c>
      <c r="O1007" s="6" t="s">
        <v>1835</v>
      </c>
    </row>
    <row r="1008" customFormat="false" ht="17.25" hidden="false" customHeight="false" outlineLevel="0" collapsed="false">
      <c r="A1008" s="4" t="s">
        <v>2024</v>
      </c>
      <c r="B1008" s="4" t="s">
        <v>2025</v>
      </c>
      <c r="C1008" s="4" t="n">
        <v>11.7448595655112</v>
      </c>
      <c r="D1008" s="4" t="n">
        <v>8.74350262511063</v>
      </c>
      <c r="E1008" s="4" t="n">
        <v>4.51281929231859</v>
      </c>
      <c r="F1008" s="4" t="n">
        <v>1.37992854829319</v>
      </c>
      <c r="G1008" s="4" t="n">
        <v>0.000655090065313359</v>
      </c>
      <c r="H1008" s="4" t="n">
        <v>0.00517521151597553</v>
      </c>
      <c r="I1008" s="4" t="n">
        <v>0.954182325918977</v>
      </c>
      <c r="J1008" s="4" t="n">
        <v>0.30291052936856</v>
      </c>
      <c r="K1008" s="4" t="n">
        <v>0.457227219797867</v>
      </c>
      <c r="L1008" s="6" t="b">
        <f aca="false">TRUE()</f>
        <v>1</v>
      </c>
      <c r="M1008" s="6" t="b">
        <f aca="false">FALSE()</f>
        <v>0</v>
      </c>
      <c r="N1008" s="6" t="b">
        <f aca="false">FALSE()</f>
        <v>0</v>
      </c>
      <c r="O1008" s="6" t="s">
        <v>1835</v>
      </c>
    </row>
    <row r="1009" customFormat="false" ht="17.25" hidden="false" customHeight="false" outlineLevel="0" collapsed="false">
      <c r="A1009" s="4" t="s">
        <v>2026</v>
      </c>
      <c r="B1009" s="4" t="s">
        <v>2027</v>
      </c>
      <c r="C1009" s="4" t="n">
        <v>20.9633032783232</v>
      </c>
      <c r="D1009" s="4" t="n">
        <v>0.620320699127394</v>
      </c>
      <c r="E1009" s="4" t="n">
        <v>0.394636049545296</v>
      </c>
      <c r="F1009" s="4" t="n">
        <v>5.73119950565777</v>
      </c>
      <c r="G1009" s="5" t="n">
        <v>1.98237980182222E-008</v>
      </c>
      <c r="H1009" s="5" t="n">
        <v>7.36978843971554E-007</v>
      </c>
      <c r="I1009" s="4" t="n">
        <v>0.652491515580875</v>
      </c>
      <c r="J1009" s="4" t="n">
        <v>0.512000655533129</v>
      </c>
      <c r="K1009" s="4" t="n">
        <v>0.654134362737976</v>
      </c>
      <c r="L1009" s="6" t="b">
        <f aca="false">TRUE()</f>
        <v>1</v>
      </c>
      <c r="M1009" s="6" t="b">
        <f aca="false">FALSE()</f>
        <v>0</v>
      </c>
      <c r="N1009" s="6" t="b">
        <f aca="false">FALSE()</f>
        <v>0</v>
      </c>
      <c r="O1009" s="6" t="s">
        <v>1835</v>
      </c>
    </row>
    <row r="1010" customFormat="false" ht="17.25" hidden="false" customHeight="false" outlineLevel="0" collapsed="false">
      <c r="A1010" s="4" t="s">
        <v>2028</v>
      </c>
      <c r="B1010" s="4" t="s">
        <v>2029</v>
      </c>
      <c r="C1010" s="4" t="n">
        <v>3.97832365886274</v>
      </c>
      <c r="D1010" s="4" t="n">
        <v>11.7939592217521</v>
      </c>
      <c r="E1010" s="4" t="n">
        <v>11.0799733271281</v>
      </c>
      <c r="F1010" s="4" t="n">
        <v>-1.4777218510216</v>
      </c>
      <c r="G1010" s="5" t="n">
        <v>5.41772657011221E-006</v>
      </c>
      <c r="H1010" s="5" t="n">
        <v>9.50134493241467E-005</v>
      </c>
      <c r="I1010" s="4" t="n">
        <v>0.0900937027007201</v>
      </c>
      <c r="J1010" s="4" t="n">
        <v>0.872611901591733</v>
      </c>
      <c r="K1010" s="4" t="n">
        <v>0.922980444531296</v>
      </c>
      <c r="L1010" s="6" t="b">
        <f aca="false">TRUE()</f>
        <v>1</v>
      </c>
      <c r="M1010" s="6" t="b">
        <f aca="false">FALSE()</f>
        <v>0</v>
      </c>
      <c r="N1010" s="6" t="b">
        <f aca="false">FALSE()</f>
        <v>0</v>
      </c>
      <c r="O1010" s="6" t="s">
        <v>1835</v>
      </c>
    </row>
    <row r="1011" customFormat="false" ht="17.25" hidden="false" customHeight="false" outlineLevel="0" collapsed="false">
      <c r="A1011" s="4" t="s">
        <v>2030</v>
      </c>
      <c r="B1011" s="4" t="s">
        <v>2031</v>
      </c>
      <c r="C1011" s="4" t="n">
        <v>4.16996608373719</v>
      </c>
      <c r="D1011" s="4" t="n">
        <v>1.78590519597617</v>
      </c>
      <c r="E1011" s="4" t="n">
        <v>1.72326109496242</v>
      </c>
      <c r="F1011" s="4" t="n">
        <v>1.27489434568648</v>
      </c>
      <c r="G1011" s="5" t="n">
        <v>4.26413209665515E-005</v>
      </c>
      <c r="H1011" s="4" t="n">
        <v>0.000555006158044282</v>
      </c>
      <c r="I1011" s="4" t="n">
        <v>0.0515141937091</v>
      </c>
      <c r="J1011" s="4" t="n">
        <v>0.0774003921835632</v>
      </c>
      <c r="K1011" s="4" t="n">
        <v>0.173485883953031</v>
      </c>
      <c r="L1011" s="6" t="b">
        <f aca="false">TRUE()</f>
        <v>1</v>
      </c>
      <c r="M1011" s="6" t="b">
        <f aca="false">FALSE()</f>
        <v>0</v>
      </c>
      <c r="N1011" s="6" t="b">
        <f aca="false">FALSE()</f>
        <v>0</v>
      </c>
      <c r="O1011" s="6" t="s">
        <v>1835</v>
      </c>
    </row>
    <row r="1012" customFormat="false" ht="17.25" hidden="false" customHeight="false" outlineLevel="0" collapsed="false">
      <c r="A1012" s="4" t="s">
        <v>2032</v>
      </c>
      <c r="B1012" s="4" t="s">
        <v>2033</v>
      </c>
      <c r="C1012" s="4" t="n">
        <v>499.543794368069</v>
      </c>
      <c r="D1012" s="4" t="n">
        <v>65.2377550689818</v>
      </c>
      <c r="E1012" s="4" t="n">
        <v>33.3881502209841</v>
      </c>
      <c r="F1012" s="4" t="n">
        <v>3.90320309063813</v>
      </c>
      <c r="G1012" s="5" t="n">
        <v>3.10416548840651E-016</v>
      </c>
      <c r="H1012" s="5" t="n">
        <v>6.01925907888281E-014</v>
      </c>
      <c r="I1012" s="4" t="n">
        <v>0.966370970511397</v>
      </c>
      <c r="J1012" s="4" t="n">
        <v>0.370132736642623</v>
      </c>
      <c r="K1012" s="4" t="n">
        <v>0.526234629309767</v>
      </c>
      <c r="L1012" s="6" t="b">
        <f aca="false">TRUE()</f>
        <v>1</v>
      </c>
      <c r="M1012" s="6" t="b">
        <f aca="false">FALSE()</f>
        <v>0</v>
      </c>
      <c r="N1012" s="6" t="b">
        <f aca="false">FALSE()</f>
        <v>0</v>
      </c>
      <c r="O1012" s="6" t="s">
        <v>1835</v>
      </c>
    </row>
    <row r="1013" customFormat="false" ht="17.25" hidden="false" customHeight="false" outlineLevel="0" collapsed="false">
      <c r="A1013" s="4" t="s">
        <v>2034</v>
      </c>
      <c r="B1013" s="4" t="s">
        <v>2035</v>
      </c>
      <c r="C1013" s="4" t="n">
        <v>230.234927857699</v>
      </c>
      <c r="D1013" s="4" t="n">
        <v>39.3696620643296</v>
      </c>
      <c r="E1013" s="4" t="n">
        <v>21.3891158287551</v>
      </c>
      <c r="F1013" s="4" t="n">
        <v>3.42815796301866</v>
      </c>
      <c r="G1013" s="5" t="n">
        <v>1.63137222213219E-005</v>
      </c>
      <c r="H1013" s="4" t="n">
        <v>0.000244619820724638</v>
      </c>
      <c r="I1013" s="4" t="n">
        <v>0.880207482531845</v>
      </c>
      <c r="J1013" s="4" t="n">
        <v>0.842467383841457</v>
      </c>
      <c r="K1013" s="4" t="n">
        <v>0.903414960499472</v>
      </c>
      <c r="L1013" s="6" t="b">
        <f aca="false">TRUE()</f>
        <v>1</v>
      </c>
      <c r="M1013" s="6" t="b">
        <f aca="false">FALSE()</f>
        <v>0</v>
      </c>
      <c r="N1013" s="6" t="b">
        <f aca="false">FALSE()</f>
        <v>0</v>
      </c>
      <c r="O1013" s="6" t="s">
        <v>1835</v>
      </c>
    </row>
    <row r="1014" customFormat="false" ht="17.25" hidden="false" customHeight="false" outlineLevel="0" collapsed="false">
      <c r="A1014" s="4" t="s">
        <v>2036</v>
      </c>
      <c r="B1014" s="4" t="s">
        <v>2037</v>
      </c>
      <c r="C1014" s="4" t="n">
        <v>0.216197131338141</v>
      </c>
      <c r="D1014" s="4" t="n">
        <v>0.897266053557687</v>
      </c>
      <c r="E1014" s="4" t="n">
        <v>0.600130548400365</v>
      </c>
      <c r="F1014" s="4" t="n">
        <v>-1.47292898866094</v>
      </c>
      <c r="G1014" s="4" t="n">
        <v>0.000644629293418317</v>
      </c>
      <c r="H1014" s="4" t="n">
        <v>0.00510438712895135</v>
      </c>
      <c r="I1014" s="4" t="n">
        <v>0.580259461320679</v>
      </c>
      <c r="J1014" s="4" t="n">
        <v>0.868984959438911</v>
      </c>
      <c r="K1014" s="4" t="n">
        <v>0.920728775735983</v>
      </c>
      <c r="L1014" s="6" t="b">
        <f aca="false">TRUE()</f>
        <v>1</v>
      </c>
      <c r="M1014" s="6" t="b">
        <f aca="false">FALSE()</f>
        <v>0</v>
      </c>
      <c r="N1014" s="6" t="b">
        <f aca="false">FALSE()</f>
        <v>0</v>
      </c>
      <c r="O1014" s="6" t="s">
        <v>1835</v>
      </c>
    </row>
    <row r="1015" customFormat="false" ht="17.25" hidden="false" customHeight="false" outlineLevel="0" collapsed="false">
      <c r="A1015" s="4" t="s">
        <v>2038</v>
      </c>
      <c r="B1015" s="4" t="s">
        <v>2039</v>
      </c>
      <c r="C1015" s="4" t="n">
        <v>45.2199666927075</v>
      </c>
      <c r="D1015" s="4" t="n">
        <v>18.5881252507522</v>
      </c>
      <c r="E1015" s="4" t="n">
        <v>21.0593517356285</v>
      </c>
      <c r="F1015" s="4" t="n">
        <v>1.10249890250305</v>
      </c>
      <c r="G1015" s="4" t="n">
        <v>0.000485024536755561</v>
      </c>
      <c r="H1015" s="4" t="n">
        <v>0.00405311395455284</v>
      </c>
      <c r="I1015" s="4" t="n">
        <v>-0.18007975577208</v>
      </c>
      <c r="J1015" s="4" t="n">
        <v>0.753105964717853</v>
      </c>
      <c r="K1015" s="4" t="n">
        <v>0.843417452356782</v>
      </c>
      <c r="L1015" s="6" t="b">
        <f aca="false">TRUE()</f>
        <v>1</v>
      </c>
      <c r="M1015" s="6" t="b">
        <f aca="false">FALSE()</f>
        <v>0</v>
      </c>
      <c r="N1015" s="6" t="b">
        <f aca="false">FALSE()</f>
        <v>0</v>
      </c>
      <c r="O1015" s="6" t="s">
        <v>1835</v>
      </c>
    </row>
    <row r="1016" customFormat="false" ht="17.25" hidden="false" customHeight="false" outlineLevel="0" collapsed="false">
      <c r="A1016" s="4" t="s">
        <v>2040</v>
      </c>
      <c r="B1016" s="4" t="s">
        <v>2041</v>
      </c>
      <c r="C1016" s="4" t="n">
        <v>256.891877043292</v>
      </c>
      <c r="D1016" s="4" t="n">
        <v>63.4035291971896</v>
      </c>
      <c r="E1016" s="4" t="n">
        <v>31.9458944100679</v>
      </c>
      <c r="F1016" s="4" t="n">
        <v>3.00745883535735</v>
      </c>
      <c r="G1016" s="5" t="n">
        <v>3.90568085490626E-013</v>
      </c>
      <c r="H1016" s="5" t="n">
        <v>4.16540863175752E-011</v>
      </c>
      <c r="I1016" s="4" t="n">
        <v>0.988932614299437</v>
      </c>
      <c r="J1016" s="4" t="n">
        <v>0.0780133526228386</v>
      </c>
      <c r="K1016" s="4" t="n">
        <v>0.174394986228363</v>
      </c>
      <c r="L1016" s="6" t="b">
        <f aca="false">TRUE()</f>
        <v>1</v>
      </c>
      <c r="M1016" s="6" t="b">
        <f aca="false">FALSE()</f>
        <v>0</v>
      </c>
      <c r="N1016" s="6" t="b">
        <f aca="false">FALSE()</f>
        <v>0</v>
      </c>
      <c r="O1016" s="6" t="s">
        <v>1835</v>
      </c>
    </row>
    <row r="1017" customFormat="false" ht="17.25" hidden="false" customHeight="false" outlineLevel="0" collapsed="false">
      <c r="A1017" s="4" t="s">
        <v>2042</v>
      </c>
      <c r="B1017" s="4" t="s">
        <v>2043</v>
      </c>
      <c r="C1017" s="4" t="n">
        <v>7.92209683057898</v>
      </c>
      <c r="D1017" s="4" t="n">
        <v>2.60932962040668</v>
      </c>
      <c r="E1017" s="4" t="n">
        <v>1.38554734873702</v>
      </c>
      <c r="F1017" s="4" t="n">
        <v>2.51542632186684</v>
      </c>
      <c r="G1017" s="5" t="n">
        <v>3.45730125421344E-006</v>
      </c>
      <c r="H1017" s="5" t="n">
        <v>6.45463770261467E-005</v>
      </c>
      <c r="I1017" s="4" t="n">
        <v>0.913223189048093</v>
      </c>
      <c r="J1017" s="4" t="n">
        <v>0.0901206102474512</v>
      </c>
      <c r="K1017" s="4" t="n">
        <v>0.193241711103599</v>
      </c>
      <c r="L1017" s="6" t="b">
        <f aca="false">TRUE()</f>
        <v>1</v>
      </c>
      <c r="M1017" s="6" t="b">
        <f aca="false">FALSE()</f>
        <v>0</v>
      </c>
      <c r="N1017" s="6" t="b">
        <f aca="false">FALSE()</f>
        <v>0</v>
      </c>
      <c r="O1017" s="6" t="s">
        <v>1835</v>
      </c>
    </row>
    <row r="1018" customFormat="false" ht="17.25" hidden="false" customHeight="false" outlineLevel="0" collapsed="false">
      <c r="A1018" s="4" t="s">
        <v>2044</v>
      </c>
      <c r="B1018" s="4" t="s">
        <v>2045</v>
      </c>
      <c r="C1018" s="4" t="n">
        <v>24.5343844171973</v>
      </c>
      <c r="D1018" s="4" t="n">
        <v>31.1601112919659</v>
      </c>
      <c r="E1018" s="4" t="n">
        <v>56.1292878689257</v>
      </c>
      <c r="F1018" s="4" t="n">
        <v>-1.19394868170691</v>
      </c>
      <c r="G1018" s="5" t="n">
        <v>2.93217523281895E-013</v>
      </c>
      <c r="H1018" s="5" t="n">
        <v>3.20866184249796E-011</v>
      </c>
      <c r="I1018" s="4" t="n">
        <v>-0.849053369298673</v>
      </c>
      <c r="J1018" s="4" t="n">
        <v>0.736418381117022</v>
      </c>
      <c r="K1018" s="4" t="n">
        <v>0.83116544930537</v>
      </c>
      <c r="L1018" s="6" t="b">
        <f aca="false">TRUE()</f>
        <v>1</v>
      </c>
      <c r="M1018" s="6" t="b">
        <f aca="false">FALSE()</f>
        <v>0</v>
      </c>
      <c r="N1018" s="6" t="b">
        <f aca="false">FALSE()</f>
        <v>0</v>
      </c>
      <c r="O1018" s="6" t="s">
        <v>1835</v>
      </c>
    </row>
    <row r="1019" customFormat="false" ht="17.25" hidden="false" customHeight="false" outlineLevel="0" collapsed="false">
      <c r="A1019" s="4" t="s">
        <v>2046</v>
      </c>
      <c r="B1019" s="4" t="s">
        <v>2047</v>
      </c>
      <c r="C1019" s="4" t="n">
        <v>26.6830505940588</v>
      </c>
      <c r="D1019" s="4" t="n">
        <v>0.33973482574273</v>
      </c>
      <c r="E1019" s="4" t="n">
        <v>0.35621302826912</v>
      </c>
      <c r="F1019" s="4" t="n">
        <v>6.22703952169794</v>
      </c>
      <c r="G1019" s="5" t="n">
        <v>2.93337580537788E-013</v>
      </c>
      <c r="H1019" s="5" t="n">
        <v>3.20866184249796E-011</v>
      </c>
      <c r="I1019" s="4" t="n">
        <v>-0.0683311686226618</v>
      </c>
      <c r="J1019" s="4" t="n">
        <v>0.388174675862871</v>
      </c>
      <c r="K1019" s="4" t="n">
        <v>0.543652606351503</v>
      </c>
      <c r="L1019" s="6" t="b">
        <f aca="false">TRUE()</f>
        <v>1</v>
      </c>
      <c r="M1019" s="6" t="b">
        <f aca="false">FALSE()</f>
        <v>0</v>
      </c>
      <c r="N1019" s="6" t="b">
        <f aca="false">FALSE()</f>
        <v>0</v>
      </c>
      <c r="O1019" s="6" t="s">
        <v>1835</v>
      </c>
    </row>
    <row r="1020" customFormat="false" ht="17.25" hidden="false" customHeight="false" outlineLevel="0" collapsed="false">
      <c r="A1020" s="4" t="s">
        <v>2048</v>
      </c>
      <c r="B1020" s="4" t="s">
        <v>2049</v>
      </c>
      <c r="C1020" s="4" t="n">
        <v>0.765965039991992</v>
      </c>
      <c r="D1020" s="4" t="n">
        <v>1.6493025961609</v>
      </c>
      <c r="E1020" s="4" t="n">
        <v>2.93673811999762</v>
      </c>
      <c r="F1020" s="4" t="n">
        <v>-1.93886416925083</v>
      </c>
      <c r="G1020" s="4" t="n">
        <v>0.00137697129718024</v>
      </c>
      <c r="H1020" s="4" t="n">
        <v>0.00933517608863079</v>
      </c>
      <c r="I1020" s="4" t="n">
        <v>-0.832358507740376</v>
      </c>
      <c r="J1020" s="4" t="n">
        <v>0.0436612775294785</v>
      </c>
      <c r="K1020" s="4" t="n">
        <v>0.114464898054723</v>
      </c>
      <c r="L1020" s="6" t="b">
        <f aca="false">TRUE()</f>
        <v>1</v>
      </c>
      <c r="M1020" s="6" t="b">
        <f aca="false">FALSE()</f>
        <v>0</v>
      </c>
      <c r="N1020" s="6" t="b">
        <f aca="false">FALSE()</f>
        <v>0</v>
      </c>
      <c r="O1020" s="6" t="s">
        <v>1835</v>
      </c>
    </row>
    <row r="1021" customFormat="false" ht="17.25" hidden="false" customHeight="false" outlineLevel="0" collapsed="false">
      <c r="A1021" s="4" t="s">
        <v>2050</v>
      </c>
      <c r="B1021" s="4" t="s">
        <v>2051</v>
      </c>
      <c r="C1021" s="4" t="n">
        <v>10.5837527767864</v>
      </c>
      <c r="D1021" s="4" t="n">
        <v>49.9638346154438</v>
      </c>
      <c r="E1021" s="4" t="n">
        <v>34.400599557249</v>
      </c>
      <c r="F1021" s="4" t="n">
        <v>-1.70058244185243</v>
      </c>
      <c r="G1021" s="5" t="n">
        <v>1.4230986439203E-005</v>
      </c>
      <c r="H1021" s="4" t="n">
        <v>0.000218575654904194</v>
      </c>
      <c r="I1021" s="4" t="n">
        <v>0.538450495470582</v>
      </c>
      <c r="J1021" s="4" t="n">
        <v>0.0510563734110343</v>
      </c>
      <c r="K1021" s="4" t="n">
        <v>0.129005343253466</v>
      </c>
      <c r="L1021" s="6" t="b">
        <f aca="false">TRUE()</f>
        <v>1</v>
      </c>
      <c r="M1021" s="6" t="b">
        <f aca="false">FALSE()</f>
        <v>0</v>
      </c>
      <c r="N1021" s="6" t="b">
        <f aca="false">FALSE()</f>
        <v>0</v>
      </c>
      <c r="O1021" s="6" t="s">
        <v>1835</v>
      </c>
    </row>
    <row r="1022" customFormat="false" ht="17.25" hidden="false" customHeight="false" outlineLevel="0" collapsed="false">
      <c r="A1022" s="4" t="s">
        <v>2052</v>
      </c>
      <c r="B1022" s="4" t="s">
        <v>2053</v>
      </c>
      <c r="C1022" s="4" t="n">
        <v>6.28785024166106</v>
      </c>
      <c r="D1022" s="4" t="n">
        <v>3.60084114776692</v>
      </c>
      <c r="E1022" s="4" t="n">
        <v>2.35571713440604</v>
      </c>
      <c r="F1022" s="4" t="n">
        <v>1.41640054098784</v>
      </c>
      <c r="G1022" s="4" t="n">
        <v>0.000135590580466654</v>
      </c>
      <c r="H1022" s="4" t="n">
        <v>0.00142295059353197</v>
      </c>
      <c r="I1022" s="4" t="n">
        <v>0.612167639779037</v>
      </c>
      <c r="J1022" s="4" t="n">
        <v>0.631669764427548</v>
      </c>
      <c r="K1022" s="4" t="n">
        <v>0.751622661937449</v>
      </c>
      <c r="L1022" s="6" t="b">
        <f aca="false">TRUE()</f>
        <v>1</v>
      </c>
      <c r="M1022" s="6" t="b">
        <f aca="false">FALSE()</f>
        <v>0</v>
      </c>
      <c r="N1022" s="6" t="b">
        <f aca="false">FALSE()</f>
        <v>0</v>
      </c>
      <c r="O1022" s="6" t="s">
        <v>1835</v>
      </c>
    </row>
    <row r="1023" customFormat="false" ht="17.25" hidden="false" customHeight="false" outlineLevel="0" collapsed="false">
      <c r="A1023" s="4" t="s">
        <v>2054</v>
      </c>
      <c r="B1023" s="4" t="s">
        <v>2055</v>
      </c>
      <c r="C1023" s="4" t="n">
        <v>3.12266364254468</v>
      </c>
      <c r="D1023" s="4" t="n">
        <v>0.410410520741355</v>
      </c>
      <c r="E1023" s="4" t="n">
        <v>0.278489903738565</v>
      </c>
      <c r="F1023" s="4" t="n">
        <v>3.48708024721283</v>
      </c>
      <c r="G1023" s="4" t="n">
        <v>0.00102889664133564</v>
      </c>
      <c r="H1023" s="4" t="n">
        <v>0.00742058000327613</v>
      </c>
      <c r="I1023" s="4" t="n">
        <v>0.559442688815994</v>
      </c>
      <c r="J1023" s="4" t="n">
        <v>0.0743441197415951</v>
      </c>
      <c r="K1023" s="4" t="n">
        <v>0.16847889510012</v>
      </c>
      <c r="L1023" s="6" t="b">
        <f aca="false">TRUE()</f>
        <v>1</v>
      </c>
      <c r="M1023" s="6" t="b">
        <f aca="false">FALSE()</f>
        <v>0</v>
      </c>
      <c r="N1023" s="6" t="b">
        <f aca="false">FALSE()</f>
        <v>0</v>
      </c>
      <c r="O1023" s="6" t="s">
        <v>1835</v>
      </c>
    </row>
    <row r="1024" customFormat="false" ht="17.25" hidden="false" customHeight="false" outlineLevel="0" collapsed="false">
      <c r="A1024" s="4" t="s">
        <v>2056</v>
      </c>
      <c r="B1024" s="4" t="s">
        <v>2057</v>
      </c>
      <c r="C1024" s="4" t="n">
        <v>183.192281978842</v>
      </c>
      <c r="D1024" s="4" t="n">
        <v>616.662028583929</v>
      </c>
      <c r="E1024" s="4" t="n">
        <v>539.484709484662</v>
      </c>
      <c r="F1024" s="4" t="n">
        <v>-1.55822334730721</v>
      </c>
      <c r="G1024" s="4" t="n">
        <v>0.00125510595605232</v>
      </c>
      <c r="H1024" s="4" t="n">
        <v>0.00866739297210713</v>
      </c>
      <c r="I1024" s="4" t="n">
        <v>0.192897943792999</v>
      </c>
      <c r="J1024" s="4" t="n">
        <v>0.405512467678019</v>
      </c>
      <c r="K1024" s="4" t="n">
        <v>0.559919676148012</v>
      </c>
      <c r="L1024" s="6" t="b">
        <f aca="false">TRUE()</f>
        <v>1</v>
      </c>
      <c r="M1024" s="6" t="b">
        <f aca="false">FALSE()</f>
        <v>0</v>
      </c>
      <c r="N1024" s="6" t="b">
        <f aca="false">FALSE()</f>
        <v>0</v>
      </c>
      <c r="O1024" s="6" t="s">
        <v>1835</v>
      </c>
    </row>
    <row r="1025" customFormat="false" ht="17.25" hidden="false" customHeight="false" outlineLevel="0" collapsed="false">
      <c r="A1025" s="4" t="s">
        <v>2058</v>
      </c>
      <c r="B1025" s="4" t="s">
        <v>2059</v>
      </c>
      <c r="C1025" s="4" t="n">
        <v>13.2579109165243</v>
      </c>
      <c r="D1025" s="4" t="n">
        <v>2.10415019484746</v>
      </c>
      <c r="E1025" s="4" t="n">
        <v>1.30471467627314</v>
      </c>
      <c r="F1025" s="4" t="n">
        <v>3.34504721594734</v>
      </c>
      <c r="G1025" s="5" t="n">
        <v>3.55698863600579E-006</v>
      </c>
      <c r="H1025" s="5" t="n">
        <v>6.62625044593917E-005</v>
      </c>
      <c r="I1025" s="4" t="n">
        <v>0.689503345201229</v>
      </c>
      <c r="J1025" s="4" t="n">
        <v>0.918833468102377</v>
      </c>
      <c r="K1025" s="4" t="n">
        <v>0.952451507415366</v>
      </c>
      <c r="L1025" s="6" t="b">
        <f aca="false">TRUE()</f>
        <v>1</v>
      </c>
      <c r="M1025" s="6" t="b">
        <f aca="false">FALSE()</f>
        <v>0</v>
      </c>
      <c r="N1025" s="6" t="b">
        <f aca="false">FALSE()</f>
        <v>0</v>
      </c>
      <c r="O1025" s="6" t="s">
        <v>1835</v>
      </c>
    </row>
    <row r="1026" customFormat="false" ht="17.25" hidden="false" customHeight="false" outlineLevel="0" collapsed="false">
      <c r="A1026" s="4" t="s">
        <v>2060</v>
      </c>
      <c r="B1026" s="4" t="s">
        <v>2061</v>
      </c>
      <c r="C1026" s="4" t="n">
        <v>10.7603606363464</v>
      </c>
      <c r="D1026" s="4" t="n">
        <v>15.9572949530195</v>
      </c>
      <c r="E1026" s="4" t="n">
        <v>23.0682163212646</v>
      </c>
      <c r="F1026" s="4" t="n">
        <v>-1.10018002537291</v>
      </c>
      <c r="G1026" s="5" t="n">
        <v>5.03244302047524E-005</v>
      </c>
      <c r="H1026" s="4" t="n">
        <v>0.000634759454226094</v>
      </c>
      <c r="I1026" s="4" t="n">
        <v>-0.5316903467188</v>
      </c>
      <c r="J1026" s="4" t="n">
        <v>0.0484756545117098</v>
      </c>
      <c r="K1026" s="4" t="n">
        <v>0.124133410808111</v>
      </c>
      <c r="L1026" s="6" t="b">
        <f aca="false">TRUE()</f>
        <v>1</v>
      </c>
      <c r="M1026" s="6" t="b">
        <f aca="false">FALSE()</f>
        <v>0</v>
      </c>
      <c r="N1026" s="6" t="b">
        <f aca="false">FALSE()</f>
        <v>0</v>
      </c>
      <c r="O1026" s="6" t="s">
        <v>1835</v>
      </c>
    </row>
    <row r="1027" customFormat="false" ht="17.25" hidden="false" customHeight="false" outlineLevel="0" collapsed="false">
      <c r="A1027" s="4" t="s">
        <v>2062</v>
      </c>
      <c r="B1027" s="4" t="s">
        <v>2063</v>
      </c>
      <c r="C1027" s="4" t="n">
        <v>6.55773962216412</v>
      </c>
      <c r="D1027" s="4" t="n">
        <v>5.43597264290603</v>
      </c>
      <c r="E1027" s="4" t="n">
        <v>2.82301741063361</v>
      </c>
      <c r="F1027" s="4" t="n">
        <v>1.21596059357908</v>
      </c>
      <c r="G1027" s="4" t="n">
        <v>0.000847355726673312</v>
      </c>
      <c r="H1027" s="4" t="n">
        <v>0.00632791164987019</v>
      </c>
      <c r="I1027" s="4" t="n">
        <v>0.945300169141754</v>
      </c>
      <c r="J1027" s="4" t="n">
        <v>0.151650725728064</v>
      </c>
      <c r="K1027" s="4" t="n">
        <v>0.28046608176027</v>
      </c>
      <c r="L1027" s="6" t="b">
        <f aca="false">TRUE()</f>
        <v>1</v>
      </c>
      <c r="M1027" s="6" t="b">
        <f aca="false">FALSE()</f>
        <v>0</v>
      </c>
      <c r="N1027" s="6" t="b">
        <f aca="false">FALSE()</f>
        <v>0</v>
      </c>
      <c r="O1027" s="6" t="s">
        <v>1835</v>
      </c>
    </row>
    <row r="1028" customFormat="false" ht="17.25" hidden="false" customHeight="false" outlineLevel="0" collapsed="false">
      <c r="A1028" s="4" t="s">
        <v>2064</v>
      </c>
      <c r="B1028" s="4" t="s">
        <v>2065</v>
      </c>
      <c r="C1028" s="4" t="n">
        <v>57.9081656554223</v>
      </c>
      <c r="D1028" s="4" t="n">
        <v>15.6310830371754</v>
      </c>
      <c r="E1028" s="4" t="n">
        <v>16.2814308558436</v>
      </c>
      <c r="F1028" s="4" t="n">
        <v>1.83053930452107</v>
      </c>
      <c r="G1028" s="4" t="n">
        <v>0.00108923192912543</v>
      </c>
      <c r="H1028" s="4" t="n">
        <v>0.00777684252660933</v>
      </c>
      <c r="I1028" s="4" t="n">
        <v>-0.0588097506923414</v>
      </c>
      <c r="J1028" s="4" t="n">
        <v>0.957150532378317</v>
      </c>
      <c r="K1028" s="4" t="n">
        <v>0.974967065523881</v>
      </c>
      <c r="L1028" s="6" t="b">
        <f aca="false">TRUE()</f>
        <v>1</v>
      </c>
      <c r="M1028" s="6" t="b">
        <f aca="false">FALSE()</f>
        <v>0</v>
      </c>
      <c r="N1028" s="6" t="b">
        <f aca="false">FALSE()</f>
        <v>0</v>
      </c>
      <c r="O1028" s="6" t="s">
        <v>1835</v>
      </c>
    </row>
    <row r="1029" customFormat="false" ht="17.25" hidden="false" customHeight="false" outlineLevel="0" collapsed="false">
      <c r="A1029" s="4" t="s">
        <v>2066</v>
      </c>
      <c r="B1029" s="4" t="s">
        <v>2067</v>
      </c>
      <c r="C1029" s="4" t="n">
        <v>104.404899262598</v>
      </c>
      <c r="D1029" s="4" t="n">
        <v>214.042985188432</v>
      </c>
      <c r="E1029" s="4" t="n">
        <v>268.999598899241</v>
      </c>
      <c r="F1029" s="4" t="n">
        <v>-1.36541460877783</v>
      </c>
      <c r="G1029" s="5" t="n">
        <v>5.77982836725032E-008</v>
      </c>
      <c r="H1029" s="5" t="n">
        <v>1.91508720890795E-006</v>
      </c>
      <c r="I1029" s="4" t="n">
        <v>-0.329703466610968</v>
      </c>
      <c r="J1029" s="4" t="n">
        <v>0.129660021403266</v>
      </c>
      <c r="K1029" s="4" t="n">
        <v>0.250585084905997</v>
      </c>
      <c r="L1029" s="6" t="b">
        <f aca="false">TRUE()</f>
        <v>1</v>
      </c>
      <c r="M1029" s="6" t="b">
        <f aca="false">FALSE()</f>
        <v>0</v>
      </c>
      <c r="N1029" s="6" t="b">
        <f aca="false">FALSE()</f>
        <v>0</v>
      </c>
      <c r="O1029" s="6" t="s">
        <v>1835</v>
      </c>
    </row>
    <row r="1030" customFormat="false" ht="17.25" hidden="false" customHeight="false" outlineLevel="0" collapsed="false">
      <c r="A1030" s="4" t="s">
        <v>2068</v>
      </c>
      <c r="B1030" s="4" t="s">
        <v>2069</v>
      </c>
      <c r="C1030" s="4" t="n">
        <v>43.700007174613</v>
      </c>
      <c r="D1030" s="4" t="n">
        <v>4.88989539161401</v>
      </c>
      <c r="E1030" s="4" t="n">
        <v>4.24975187549837</v>
      </c>
      <c r="F1030" s="4" t="n">
        <v>3.36218300044348</v>
      </c>
      <c r="G1030" s="5" t="n">
        <v>5.37312837911551E-018</v>
      </c>
      <c r="H1030" s="5" t="n">
        <v>1.34833915678275E-015</v>
      </c>
      <c r="I1030" s="4" t="n">
        <v>0.202424991241114</v>
      </c>
      <c r="J1030" s="4" t="n">
        <v>0.175757754713679</v>
      </c>
      <c r="K1030" s="4" t="n">
        <v>0.311667202593483</v>
      </c>
      <c r="L1030" s="6" t="b">
        <f aca="false">TRUE()</f>
        <v>1</v>
      </c>
      <c r="M1030" s="6" t="b">
        <f aca="false">FALSE()</f>
        <v>0</v>
      </c>
      <c r="N1030" s="6" t="b">
        <f aca="false">FALSE()</f>
        <v>0</v>
      </c>
      <c r="O1030" s="6" t="s">
        <v>1835</v>
      </c>
    </row>
    <row r="1031" customFormat="false" ht="17.25" hidden="false" customHeight="false" outlineLevel="0" collapsed="false">
      <c r="A1031" s="4" t="s">
        <v>2070</v>
      </c>
      <c r="B1031" s="4" t="s">
        <v>2071</v>
      </c>
      <c r="C1031" s="4" t="n">
        <v>33.0501015940618</v>
      </c>
      <c r="D1031" s="4" t="n">
        <v>19.4793232378638</v>
      </c>
      <c r="E1031" s="4" t="n">
        <v>14.8205800985725</v>
      </c>
      <c r="F1031" s="4" t="n">
        <v>1.15705278861558</v>
      </c>
      <c r="G1031" s="5" t="n">
        <v>9.99785969331762E-006</v>
      </c>
      <c r="H1031" s="4" t="n">
        <v>0.000161571863906048</v>
      </c>
      <c r="I1031" s="4" t="n">
        <v>0.394341637445364</v>
      </c>
      <c r="J1031" s="4" t="n">
        <v>0.0953521257034565</v>
      </c>
      <c r="K1031" s="4" t="n">
        <v>0.201164242536206</v>
      </c>
      <c r="L1031" s="6" t="b">
        <f aca="false">TRUE()</f>
        <v>1</v>
      </c>
      <c r="M1031" s="6" t="b">
        <f aca="false">FALSE()</f>
        <v>0</v>
      </c>
      <c r="N1031" s="6" t="b">
        <f aca="false">FALSE()</f>
        <v>0</v>
      </c>
      <c r="O1031" s="6" t="s">
        <v>1835</v>
      </c>
    </row>
    <row r="1032" customFormat="false" ht="17.25" hidden="false" customHeight="false" outlineLevel="0" collapsed="false">
      <c r="A1032" s="4" t="s">
        <v>2072</v>
      </c>
      <c r="B1032" s="4" t="s">
        <v>2073</v>
      </c>
      <c r="C1032" s="4" t="n">
        <v>2.04320250125487</v>
      </c>
      <c r="D1032" s="4" t="n">
        <v>0.278933196117019</v>
      </c>
      <c r="E1032" s="4" t="n">
        <v>0.422756557241151</v>
      </c>
      <c r="F1032" s="4" t="n">
        <v>2.27293315917711</v>
      </c>
      <c r="G1032" s="5" t="n">
        <v>1.13925353826865E-006</v>
      </c>
      <c r="H1032" s="5" t="n">
        <v>2.47600565584667E-005</v>
      </c>
      <c r="I1032" s="4" t="n">
        <v>-0.599907490832878</v>
      </c>
      <c r="J1032" s="4" t="n">
        <v>0.0660713535012978</v>
      </c>
      <c r="K1032" s="4" t="n">
        <v>0.154961714016914</v>
      </c>
      <c r="L1032" s="6" t="b">
        <f aca="false">TRUE()</f>
        <v>1</v>
      </c>
      <c r="M1032" s="6" t="b">
        <f aca="false">FALSE()</f>
        <v>0</v>
      </c>
      <c r="N1032" s="6" t="b">
        <f aca="false">FALSE()</f>
        <v>0</v>
      </c>
      <c r="O1032" s="6" t="s">
        <v>1835</v>
      </c>
    </row>
    <row r="1033" customFormat="false" ht="17.25" hidden="false" customHeight="false" outlineLevel="0" collapsed="false">
      <c r="A1033" s="4" t="s">
        <v>2074</v>
      </c>
      <c r="B1033" s="4" t="s">
        <v>2075</v>
      </c>
      <c r="C1033" s="4" t="n">
        <v>41.8751134385066</v>
      </c>
      <c r="D1033" s="4" t="n">
        <v>25.8666231755986</v>
      </c>
      <c r="E1033" s="4" t="n">
        <v>18.8512359876057</v>
      </c>
      <c r="F1033" s="4" t="n">
        <v>1.15143398130452</v>
      </c>
      <c r="G1033" s="4" t="n">
        <v>0.000273268173398302</v>
      </c>
      <c r="H1033" s="4" t="n">
        <v>0.00254394332289614</v>
      </c>
      <c r="I1033" s="4" t="n">
        <v>0.456432608626737</v>
      </c>
      <c r="J1033" s="4" t="n">
        <v>0.533644730263777</v>
      </c>
      <c r="K1033" s="4" t="n">
        <v>0.67214409807885</v>
      </c>
      <c r="L1033" s="6" t="b">
        <f aca="false">TRUE()</f>
        <v>1</v>
      </c>
      <c r="M1033" s="6" t="b">
        <f aca="false">FALSE()</f>
        <v>0</v>
      </c>
      <c r="N1033" s="6" t="b">
        <f aca="false">FALSE()</f>
        <v>0</v>
      </c>
      <c r="O1033" s="6" t="s">
        <v>1835</v>
      </c>
    </row>
    <row r="1034" customFormat="false" ht="17.25" hidden="false" customHeight="false" outlineLevel="0" collapsed="false">
      <c r="A1034" s="4" t="s">
        <v>2076</v>
      </c>
      <c r="B1034" s="4" t="s">
        <v>2077</v>
      </c>
      <c r="C1034" s="4" t="n">
        <v>18.5499185105198</v>
      </c>
      <c r="D1034" s="4" t="n">
        <v>43.5938623382839</v>
      </c>
      <c r="E1034" s="4" t="n">
        <v>69.7639754494096</v>
      </c>
      <c r="F1034" s="4" t="n">
        <v>-1.91106940426016</v>
      </c>
      <c r="G1034" s="5" t="n">
        <v>8.4028330965223E-023</v>
      </c>
      <c r="H1034" s="5" t="n">
        <v>3.67656266561683E-020</v>
      </c>
      <c r="I1034" s="4" t="n">
        <v>-0.67835722382856</v>
      </c>
      <c r="J1034" s="4" t="n">
        <v>0.250397292630158</v>
      </c>
      <c r="K1034" s="4" t="n">
        <v>0.399989836942646</v>
      </c>
      <c r="L1034" s="6" t="b">
        <f aca="false">TRUE()</f>
        <v>1</v>
      </c>
      <c r="M1034" s="6" t="b">
        <f aca="false">FALSE()</f>
        <v>0</v>
      </c>
      <c r="N1034" s="6" t="b">
        <f aca="false">FALSE()</f>
        <v>0</v>
      </c>
      <c r="O1034" s="6" t="s">
        <v>1835</v>
      </c>
    </row>
    <row r="1035" customFormat="false" ht="17.25" hidden="false" customHeight="false" outlineLevel="0" collapsed="false">
      <c r="A1035" s="4" t="s">
        <v>2078</v>
      </c>
      <c r="B1035" s="4" t="s">
        <v>2079</v>
      </c>
      <c r="C1035" s="4" t="n">
        <v>2.69960596728949</v>
      </c>
      <c r="D1035" s="4" t="n">
        <v>0.121532854290278</v>
      </c>
      <c r="E1035" s="4" t="n">
        <v>0.0678946637997147</v>
      </c>
      <c r="F1035" s="4" t="n">
        <v>5.3133068476969</v>
      </c>
      <c r="G1035" s="4" t="n">
        <v>0.000536853155060445</v>
      </c>
      <c r="H1035" s="4" t="n">
        <v>0.00439791754102325</v>
      </c>
      <c r="I1035" s="4" t="n">
        <v>0.839976279017676</v>
      </c>
      <c r="J1035" s="4" t="n">
        <v>0.295365880953861</v>
      </c>
      <c r="K1035" s="4" t="n">
        <v>0.449227993114972</v>
      </c>
      <c r="L1035" s="6" t="b">
        <f aca="false">TRUE()</f>
        <v>1</v>
      </c>
      <c r="M1035" s="6" t="b">
        <f aca="false">FALSE()</f>
        <v>0</v>
      </c>
      <c r="N1035" s="6" t="b">
        <f aca="false">FALSE()</f>
        <v>0</v>
      </c>
      <c r="O1035" s="6" t="s">
        <v>1835</v>
      </c>
    </row>
    <row r="1036" customFormat="false" ht="17.25" hidden="false" customHeight="false" outlineLevel="0" collapsed="false">
      <c r="A1036" s="4" t="s">
        <v>2080</v>
      </c>
      <c r="B1036" s="4" t="s">
        <v>2081</v>
      </c>
      <c r="C1036" s="4" t="n">
        <v>63.8587371379607</v>
      </c>
      <c r="D1036" s="4" t="n">
        <v>12.4044220410804</v>
      </c>
      <c r="E1036" s="4" t="n">
        <v>10.8577257452348</v>
      </c>
      <c r="F1036" s="4" t="n">
        <v>2.55616207416519</v>
      </c>
      <c r="G1036" s="5" t="n">
        <v>1.63705031305058E-019</v>
      </c>
      <c r="H1036" s="5" t="n">
        <v>5.27068425318775E-017</v>
      </c>
      <c r="I1036" s="4" t="n">
        <v>0.192132568866695</v>
      </c>
      <c r="J1036" s="4" t="n">
        <v>0.640035567042034</v>
      </c>
      <c r="K1036" s="4" t="n">
        <v>0.759477820122134</v>
      </c>
      <c r="L1036" s="6" t="b">
        <f aca="false">TRUE()</f>
        <v>1</v>
      </c>
      <c r="M1036" s="6" t="b">
        <f aca="false">FALSE()</f>
        <v>0</v>
      </c>
      <c r="N1036" s="6" t="b">
        <f aca="false">FALSE()</f>
        <v>0</v>
      </c>
      <c r="O1036" s="6" t="s">
        <v>1835</v>
      </c>
    </row>
    <row r="1037" customFormat="false" ht="17.25" hidden="false" customHeight="false" outlineLevel="0" collapsed="false">
      <c r="A1037" s="4" t="s">
        <v>2082</v>
      </c>
      <c r="B1037" s="4" t="s">
        <v>2083</v>
      </c>
      <c r="C1037" s="4" t="n">
        <v>9.86090846613173</v>
      </c>
      <c r="D1037" s="4" t="n">
        <v>54.6997477994596</v>
      </c>
      <c r="E1037" s="4" t="n">
        <v>62.2122897882156</v>
      </c>
      <c r="F1037" s="4" t="n">
        <v>-2.65740713662656</v>
      </c>
      <c r="G1037" s="5" t="n">
        <v>2.72281422383959E-005</v>
      </c>
      <c r="H1037" s="4" t="n">
        <v>0.000380886531283415</v>
      </c>
      <c r="I1037" s="4" t="n">
        <v>-0.185665425832401</v>
      </c>
      <c r="J1037" s="4" t="n">
        <v>0.101553476165106</v>
      </c>
      <c r="K1037" s="4" t="n">
        <v>0.210715880488537</v>
      </c>
      <c r="L1037" s="6" t="b">
        <f aca="false">TRUE()</f>
        <v>1</v>
      </c>
      <c r="M1037" s="6" t="b">
        <f aca="false">FALSE()</f>
        <v>0</v>
      </c>
      <c r="N1037" s="6" t="b">
        <f aca="false">FALSE()</f>
        <v>0</v>
      </c>
      <c r="O1037" s="6" t="s">
        <v>1835</v>
      </c>
    </row>
    <row r="1038" customFormat="false" ht="17.25" hidden="false" customHeight="false" outlineLevel="0" collapsed="false">
      <c r="A1038" s="4" t="s">
        <v>2084</v>
      </c>
      <c r="B1038" s="4" t="s">
        <v>2085</v>
      </c>
      <c r="C1038" s="4" t="n">
        <v>9.76775411621563</v>
      </c>
      <c r="D1038" s="4" t="n">
        <v>2.94145275120617</v>
      </c>
      <c r="E1038" s="4" t="n">
        <v>3.02766694261065</v>
      </c>
      <c r="F1038" s="4" t="n">
        <v>1.68982037288964</v>
      </c>
      <c r="G1038" s="5" t="n">
        <v>3.03209723819991E-008</v>
      </c>
      <c r="H1038" s="5" t="n">
        <v>1.0646030303013E-006</v>
      </c>
      <c r="I1038" s="4" t="n">
        <v>-0.0416776486042353</v>
      </c>
      <c r="J1038" s="4" t="n">
        <v>0.00271878233748948</v>
      </c>
      <c r="K1038" s="4" t="n">
        <v>0.0143662112998493</v>
      </c>
      <c r="L1038" s="6" t="b">
        <f aca="false">TRUE()</f>
        <v>1</v>
      </c>
      <c r="M1038" s="6" t="b">
        <f aca="false">FALSE()</f>
        <v>0</v>
      </c>
      <c r="N1038" s="6" t="b">
        <f aca="false">FALSE()</f>
        <v>0</v>
      </c>
      <c r="O1038" s="6" t="s">
        <v>1835</v>
      </c>
    </row>
    <row r="1039" customFormat="false" ht="17.25" hidden="false" customHeight="false" outlineLevel="0" collapsed="false">
      <c r="A1039" s="4" t="s">
        <v>2086</v>
      </c>
      <c r="B1039" s="4" t="s">
        <v>2087</v>
      </c>
      <c r="C1039" s="4" t="n">
        <v>43.4651311964536</v>
      </c>
      <c r="D1039" s="4" t="n">
        <v>20.0525120558527</v>
      </c>
      <c r="E1039" s="4" t="n">
        <v>12.3319435044329</v>
      </c>
      <c r="F1039" s="4" t="n">
        <v>1.81745831405008</v>
      </c>
      <c r="G1039" s="5" t="n">
        <v>5.08300363668087E-010</v>
      </c>
      <c r="H1039" s="5" t="n">
        <v>2.83452202798439E-008</v>
      </c>
      <c r="I1039" s="4" t="n">
        <v>0.701382794753614</v>
      </c>
      <c r="J1039" s="4" t="n">
        <v>0.678859403936874</v>
      </c>
      <c r="K1039" s="4" t="n">
        <v>0.78757340484088</v>
      </c>
      <c r="L1039" s="6" t="b">
        <f aca="false">TRUE()</f>
        <v>1</v>
      </c>
      <c r="M1039" s="6" t="b">
        <f aca="false">FALSE()</f>
        <v>0</v>
      </c>
      <c r="N1039" s="6" t="b">
        <f aca="false">FALSE()</f>
        <v>0</v>
      </c>
      <c r="O1039" s="6" t="s">
        <v>1835</v>
      </c>
    </row>
    <row r="1040" customFormat="false" ht="17.25" hidden="false" customHeight="false" outlineLevel="0" collapsed="false">
      <c r="A1040" s="4" t="s">
        <v>2088</v>
      </c>
      <c r="B1040" s="4" t="s">
        <v>2089</v>
      </c>
      <c r="C1040" s="4" t="n">
        <v>7.60890121335282</v>
      </c>
      <c r="D1040" s="4" t="n">
        <v>2.77574594933264</v>
      </c>
      <c r="E1040" s="4" t="n">
        <v>1.63179976182289</v>
      </c>
      <c r="F1040" s="4" t="n">
        <v>2.22122409694422</v>
      </c>
      <c r="G1040" s="5" t="n">
        <v>4.97053557883706E-005</v>
      </c>
      <c r="H1040" s="4" t="n">
        <v>0.000629207856953083</v>
      </c>
      <c r="I1040" s="4" t="n">
        <v>0.766411495988016</v>
      </c>
      <c r="J1040" s="4" t="n">
        <v>0.0250153946051723</v>
      </c>
      <c r="K1040" s="4" t="n">
        <v>0.0758915873165081</v>
      </c>
      <c r="L1040" s="6" t="b">
        <f aca="false">TRUE()</f>
        <v>1</v>
      </c>
      <c r="M1040" s="6" t="b">
        <f aca="false">FALSE()</f>
        <v>0</v>
      </c>
      <c r="N1040" s="6" t="b">
        <f aca="false">FALSE()</f>
        <v>0</v>
      </c>
      <c r="O1040" s="6" t="s">
        <v>1835</v>
      </c>
    </row>
    <row r="1041" customFormat="false" ht="17.25" hidden="false" customHeight="false" outlineLevel="0" collapsed="false">
      <c r="A1041" s="4" t="s">
        <v>2090</v>
      </c>
      <c r="B1041" s="4" t="s">
        <v>2091</v>
      </c>
      <c r="C1041" s="4" t="n">
        <v>18.3059622799893</v>
      </c>
      <c r="D1041" s="4" t="n">
        <v>10.686785449347</v>
      </c>
      <c r="E1041" s="4" t="n">
        <v>5.75890385940648</v>
      </c>
      <c r="F1041" s="4" t="n">
        <v>1.66844747040213</v>
      </c>
      <c r="G1041" s="5" t="n">
        <v>9.52090658795352E-008</v>
      </c>
      <c r="H1041" s="5" t="n">
        <v>2.95190328828266E-006</v>
      </c>
      <c r="I1041" s="4" t="n">
        <v>0.891961817656104</v>
      </c>
      <c r="J1041" s="4" t="n">
        <v>0.0761941970497076</v>
      </c>
      <c r="K1041" s="4" t="n">
        <v>0.171383315689369</v>
      </c>
      <c r="L1041" s="6" t="b">
        <f aca="false">TRUE()</f>
        <v>1</v>
      </c>
      <c r="M1041" s="6" t="b">
        <f aca="false">FALSE()</f>
        <v>0</v>
      </c>
      <c r="N1041" s="6" t="b">
        <f aca="false">FALSE()</f>
        <v>0</v>
      </c>
      <c r="O1041" s="6" t="s">
        <v>1835</v>
      </c>
    </row>
    <row r="1042" customFormat="false" ht="17.25" hidden="false" customHeight="false" outlineLevel="0" collapsed="false">
      <c r="A1042" s="4" t="s">
        <v>2092</v>
      </c>
      <c r="B1042" s="4" t="s">
        <v>2093</v>
      </c>
      <c r="C1042" s="4" t="n">
        <v>130.847550391177</v>
      </c>
      <c r="D1042" s="4" t="n">
        <v>9.27901840432914</v>
      </c>
      <c r="E1042" s="4" t="n">
        <v>11.3681369689525</v>
      </c>
      <c r="F1042" s="4" t="n">
        <v>3.52481916859837</v>
      </c>
      <c r="G1042" s="5" t="n">
        <v>4.32735804032772E-010</v>
      </c>
      <c r="H1042" s="5" t="n">
        <v>2.51163393197797E-008</v>
      </c>
      <c r="I1042" s="4" t="n">
        <v>-0.292951741347907</v>
      </c>
      <c r="J1042" s="4" t="n">
        <v>0.689189615237989</v>
      </c>
      <c r="K1042" s="4" t="n">
        <v>0.7953604551414</v>
      </c>
      <c r="L1042" s="6" t="b">
        <f aca="false">TRUE()</f>
        <v>1</v>
      </c>
      <c r="M1042" s="6" t="b">
        <f aca="false">FALSE()</f>
        <v>0</v>
      </c>
      <c r="N1042" s="6" t="b">
        <f aca="false">FALSE()</f>
        <v>0</v>
      </c>
      <c r="O1042" s="6" t="s">
        <v>1835</v>
      </c>
    </row>
    <row r="1043" customFormat="false" ht="17.25" hidden="false" customHeight="false" outlineLevel="0" collapsed="false">
      <c r="A1043" s="4" t="s">
        <v>2094</v>
      </c>
      <c r="B1043" s="4" t="s">
        <v>2095</v>
      </c>
      <c r="C1043" s="4" t="n">
        <v>40.6287025293274</v>
      </c>
      <c r="D1043" s="4" t="n">
        <v>24.6311847774879</v>
      </c>
      <c r="E1043" s="4" t="n">
        <v>20.0727678833386</v>
      </c>
      <c r="F1043" s="4" t="n">
        <v>1.01725972589937</v>
      </c>
      <c r="G1043" s="4" t="n">
        <v>0.000461033698627141</v>
      </c>
      <c r="H1043" s="4" t="n">
        <v>0.0038926665182452</v>
      </c>
      <c r="I1043" s="4" t="n">
        <v>0.2952464569767</v>
      </c>
      <c r="J1043" s="4" t="n">
        <v>0.770551469514834</v>
      </c>
      <c r="K1043" s="4" t="n">
        <v>0.856650798815664</v>
      </c>
      <c r="L1043" s="6" t="b">
        <f aca="false">TRUE()</f>
        <v>1</v>
      </c>
      <c r="M1043" s="6" t="b">
        <f aca="false">FALSE()</f>
        <v>0</v>
      </c>
      <c r="N1043" s="6" t="b">
        <f aca="false">FALSE()</f>
        <v>0</v>
      </c>
      <c r="O1043" s="6" t="s">
        <v>1835</v>
      </c>
    </row>
    <row r="1044" customFormat="false" ht="17.25" hidden="false" customHeight="false" outlineLevel="0" collapsed="false">
      <c r="A1044" s="4" t="s">
        <v>2096</v>
      </c>
      <c r="B1044" s="4" t="s">
        <v>2097</v>
      </c>
      <c r="C1044" s="4" t="n">
        <v>54.4760014111027</v>
      </c>
      <c r="D1044" s="4" t="n">
        <v>10.0261647327951</v>
      </c>
      <c r="E1044" s="4" t="n">
        <v>16.4460187176156</v>
      </c>
      <c r="F1044" s="4" t="n">
        <v>1.72788243612073</v>
      </c>
      <c r="G1044" s="5" t="n">
        <v>1.08085983272483E-006</v>
      </c>
      <c r="H1044" s="5" t="n">
        <v>2.37066737604324E-005</v>
      </c>
      <c r="I1044" s="4" t="n">
        <v>-0.713968532639216</v>
      </c>
      <c r="J1044" s="4" t="n">
        <v>0.574995585436024</v>
      </c>
      <c r="K1044" s="4" t="n">
        <v>0.70610624498019</v>
      </c>
      <c r="L1044" s="6" t="b">
        <f aca="false">TRUE()</f>
        <v>1</v>
      </c>
      <c r="M1044" s="6" t="b">
        <f aca="false">FALSE()</f>
        <v>0</v>
      </c>
      <c r="N1044" s="6" t="b">
        <f aca="false">FALSE()</f>
        <v>0</v>
      </c>
      <c r="O1044" s="6" t="s">
        <v>1835</v>
      </c>
    </row>
    <row r="1045" customFormat="false" ht="17.25" hidden="false" customHeight="false" outlineLevel="0" collapsed="false">
      <c r="A1045" s="4" t="s">
        <v>2098</v>
      </c>
      <c r="B1045" s="4" t="s">
        <v>2099</v>
      </c>
      <c r="C1045" s="4" t="n">
        <v>36.2611977094767</v>
      </c>
      <c r="D1045" s="4" t="n">
        <v>24.8802268662745</v>
      </c>
      <c r="E1045" s="4" t="n">
        <v>15.6420062121721</v>
      </c>
      <c r="F1045" s="4" t="n">
        <v>1.21300101650143</v>
      </c>
      <c r="G1045" s="4" t="n">
        <v>0.0012523473567506</v>
      </c>
      <c r="H1045" s="4" t="n">
        <v>0.00865534843887901</v>
      </c>
      <c r="I1045" s="4" t="n">
        <v>0.66957407883794</v>
      </c>
      <c r="J1045" s="4" t="n">
        <v>0.0192517660465978</v>
      </c>
      <c r="K1045" s="4" t="n">
        <v>0.0624997906661084</v>
      </c>
      <c r="L1045" s="6" t="b">
        <f aca="false">TRUE()</f>
        <v>1</v>
      </c>
      <c r="M1045" s="6" t="b">
        <f aca="false">FALSE()</f>
        <v>0</v>
      </c>
      <c r="N1045" s="6" t="b">
        <f aca="false">FALSE()</f>
        <v>0</v>
      </c>
      <c r="O1045" s="6" t="s">
        <v>1835</v>
      </c>
    </row>
    <row r="1046" customFormat="false" ht="17.25" hidden="false" customHeight="false" outlineLevel="0" collapsed="false">
      <c r="A1046" s="4" t="s">
        <v>2100</v>
      </c>
      <c r="B1046" s="4" t="s">
        <v>2101</v>
      </c>
      <c r="C1046" s="4" t="n">
        <v>488.290204333488</v>
      </c>
      <c r="D1046" s="4" t="n">
        <v>223.145848990351</v>
      </c>
      <c r="E1046" s="4" t="n">
        <v>188.28732400905</v>
      </c>
      <c r="F1046" s="4" t="n">
        <v>1.37480295888399</v>
      </c>
      <c r="G1046" s="5" t="n">
        <v>1.61575594764225E-005</v>
      </c>
      <c r="H1046" s="4" t="n">
        <v>0.000242704749036685</v>
      </c>
      <c r="I1046" s="4" t="n">
        <v>0.245051092249517</v>
      </c>
      <c r="J1046" s="4" t="n">
        <v>0.740502989843486</v>
      </c>
      <c r="K1046" s="4" t="n">
        <v>0.834034238715302</v>
      </c>
      <c r="L1046" s="6" t="b">
        <f aca="false">TRUE()</f>
        <v>1</v>
      </c>
      <c r="M1046" s="6" t="b">
        <f aca="false">FALSE()</f>
        <v>0</v>
      </c>
      <c r="N1046" s="6" t="b">
        <f aca="false">FALSE()</f>
        <v>0</v>
      </c>
      <c r="O1046" s="6" t="s">
        <v>1835</v>
      </c>
    </row>
    <row r="1047" customFormat="false" ht="17.25" hidden="false" customHeight="false" outlineLevel="0" collapsed="false">
      <c r="A1047" s="4" t="s">
        <v>2102</v>
      </c>
      <c r="B1047" s="4" t="s">
        <v>2103</v>
      </c>
      <c r="C1047" s="4" t="n">
        <v>401.721672651713</v>
      </c>
      <c r="D1047" s="4" t="n">
        <v>1195.38317475312</v>
      </c>
      <c r="E1047" s="4" t="n">
        <v>1829.10777740205</v>
      </c>
      <c r="F1047" s="4" t="n">
        <v>-2.18687188505076</v>
      </c>
      <c r="G1047" s="5" t="n">
        <v>1.23181856787706E-025</v>
      </c>
      <c r="H1047" s="5" t="n">
        <v>1.0509876021127E-022</v>
      </c>
      <c r="I1047" s="4" t="n">
        <v>-0.613666944398395</v>
      </c>
      <c r="J1047" s="4" t="n">
        <v>0.0161889576382527</v>
      </c>
      <c r="K1047" s="4" t="n">
        <v>0.0548524098178053</v>
      </c>
      <c r="L1047" s="6" t="b">
        <f aca="false">TRUE()</f>
        <v>1</v>
      </c>
      <c r="M1047" s="6" t="b">
        <f aca="false">FALSE()</f>
        <v>0</v>
      </c>
      <c r="N1047" s="6" t="b">
        <f aca="false">FALSE()</f>
        <v>0</v>
      </c>
      <c r="O1047" s="6" t="s">
        <v>1835</v>
      </c>
    </row>
    <row r="1048" customFormat="false" ht="17.25" hidden="false" customHeight="false" outlineLevel="0" collapsed="false">
      <c r="A1048" s="4" t="s">
        <v>2104</v>
      </c>
      <c r="B1048" s="4" t="s">
        <v>2105</v>
      </c>
      <c r="C1048" s="4" t="n">
        <v>11.0147284378246</v>
      </c>
      <c r="D1048" s="4" t="n">
        <v>3.48679745675412</v>
      </c>
      <c r="E1048" s="4" t="n">
        <v>2.09703356301659</v>
      </c>
      <c r="F1048" s="4" t="n">
        <v>2.39301206954869</v>
      </c>
      <c r="G1048" s="4" t="n">
        <v>0.000173737583893618</v>
      </c>
      <c r="H1048" s="4" t="n">
        <v>0.0017583974683041</v>
      </c>
      <c r="I1048" s="4" t="n">
        <v>0.733552610437706</v>
      </c>
      <c r="J1048" s="4" t="n">
        <v>0.647184946333776</v>
      </c>
      <c r="K1048" s="4" t="n">
        <v>0.764950681076071</v>
      </c>
      <c r="L1048" s="6" t="b">
        <f aca="false">TRUE()</f>
        <v>1</v>
      </c>
      <c r="M1048" s="6" t="b">
        <f aca="false">FALSE()</f>
        <v>0</v>
      </c>
      <c r="N1048" s="6" t="b">
        <f aca="false">FALSE()</f>
        <v>0</v>
      </c>
      <c r="O1048" s="6" t="s">
        <v>1835</v>
      </c>
    </row>
    <row r="1049" customFormat="false" ht="17.25" hidden="false" customHeight="false" outlineLevel="0" collapsed="false">
      <c r="A1049" s="4" t="s">
        <v>2106</v>
      </c>
      <c r="B1049" s="4" t="s">
        <v>2107</v>
      </c>
      <c r="C1049" s="4" t="n">
        <v>36.0861278161452</v>
      </c>
      <c r="D1049" s="4" t="n">
        <v>111.342385848787</v>
      </c>
      <c r="E1049" s="4" t="n">
        <v>93.446632855854</v>
      </c>
      <c r="F1049" s="4" t="n">
        <v>-1.37269833588856</v>
      </c>
      <c r="G1049" s="5" t="n">
        <v>3.48218543138242E-005</v>
      </c>
      <c r="H1049" s="4" t="n">
        <v>0.000471213419517127</v>
      </c>
      <c r="I1049" s="4" t="n">
        <v>0.252788317097716</v>
      </c>
      <c r="J1049" s="4" t="n">
        <v>0.900771592431986</v>
      </c>
      <c r="K1049" s="4" t="n">
        <v>0.940993022716442</v>
      </c>
      <c r="L1049" s="6" t="b">
        <f aca="false">TRUE()</f>
        <v>1</v>
      </c>
      <c r="M1049" s="6" t="b">
        <f aca="false">FALSE()</f>
        <v>0</v>
      </c>
      <c r="N1049" s="6" t="b">
        <f aca="false">FALSE()</f>
        <v>0</v>
      </c>
      <c r="O1049" s="6" t="s">
        <v>1835</v>
      </c>
    </row>
    <row r="1050" customFormat="false" ht="17.25" hidden="false" customHeight="false" outlineLevel="0" collapsed="false">
      <c r="A1050" s="4" t="s">
        <v>2108</v>
      </c>
      <c r="B1050" s="4" t="s">
        <v>2109</v>
      </c>
      <c r="C1050" s="4" t="n">
        <v>5.80028147159094</v>
      </c>
      <c r="D1050" s="4" t="n">
        <v>46.7184314465078</v>
      </c>
      <c r="E1050" s="4" t="n">
        <v>38.1986923945611</v>
      </c>
      <c r="F1050" s="4" t="n">
        <v>-2.71932843618524</v>
      </c>
      <c r="G1050" s="5" t="n">
        <v>1.82344792147943E-009</v>
      </c>
      <c r="H1050" s="5" t="n">
        <v>8.74025711576544E-008</v>
      </c>
      <c r="I1050" s="4" t="n">
        <v>0.290468583865691</v>
      </c>
      <c r="J1050" s="4" t="n">
        <v>0.989500159998093</v>
      </c>
      <c r="K1050" s="4" t="n">
        <v>0.993791518328695</v>
      </c>
      <c r="L1050" s="6" t="b">
        <f aca="false">TRUE()</f>
        <v>1</v>
      </c>
      <c r="M1050" s="6" t="b">
        <f aca="false">FALSE()</f>
        <v>0</v>
      </c>
      <c r="N1050" s="6" t="b">
        <f aca="false">FALSE()</f>
        <v>0</v>
      </c>
      <c r="O1050" s="6" t="s">
        <v>1835</v>
      </c>
    </row>
    <row r="1051" customFormat="false" ht="17.25" hidden="false" customHeight="false" outlineLevel="0" collapsed="false">
      <c r="A1051" s="4" t="s">
        <v>2110</v>
      </c>
      <c r="B1051" s="4" t="s">
        <v>2111</v>
      </c>
      <c r="C1051" s="4" t="n">
        <v>51.6274828535279</v>
      </c>
      <c r="D1051" s="4" t="n">
        <v>21.6660621920027</v>
      </c>
      <c r="E1051" s="4" t="n">
        <v>21.6255535143905</v>
      </c>
      <c r="F1051" s="4" t="n">
        <v>1.25540220030222</v>
      </c>
      <c r="G1051" s="5" t="n">
        <v>2.59219675760169E-006</v>
      </c>
      <c r="H1051" s="5" t="n">
        <v>5.03222360315304E-005</v>
      </c>
      <c r="I1051" s="4" t="n">
        <v>0.00269990779539917</v>
      </c>
      <c r="J1051" s="4" t="n">
        <v>0.186206435301459</v>
      </c>
      <c r="K1051" s="4" t="n">
        <v>0.325013474877083</v>
      </c>
      <c r="L1051" s="6" t="b">
        <f aca="false">TRUE()</f>
        <v>1</v>
      </c>
      <c r="M1051" s="6" t="b">
        <f aca="false">FALSE()</f>
        <v>0</v>
      </c>
      <c r="N1051" s="6" t="b">
        <f aca="false">FALSE()</f>
        <v>0</v>
      </c>
      <c r="O1051" s="6" t="s">
        <v>1835</v>
      </c>
    </row>
    <row r="1052" customFormat="false" ht="17.25" hidden="false" customHeight="false" outlineLevel="0" collapsed="false">
      <c r="A1052" s="4" t="s">
        <v>2112</v>
      </c>
      <c r="B1052" s="4" t="s">
        <v>2113</v>
      </c>
      <c r="C1052" s="4" t="n">
        <v>14.8465762630473</v>
      </c>
      <c r="D1052" s="4" t="n">
        <v>4.66836443306536</v>
      </c>
      <c r="E1052" s="4" t="n">
        <v>3.65801877284077</v>
      </c>
      <c r="F1052" s="4" t="n">
        <v>2.02099588850228</v>
      </c>
      <c r="G1052" s="4" t="n">
        <v>0.00105264013637771</v>
      </c>
      <c r="H1052" s="4" t="n">
        <v>0.00755987007034904</v>
      </c>
      <c r="I1052" s="4" t="n">
        <v>0.351854709590638</v>
      </c>
      <c r="J1052" s="4" t="n">
        <v>0.00240673247031294</v>
      </c>
      <c r="K1052" s="4" t="n">
        <v>0.0130673388185968</v>
      </c>
      <c r="L1052" s="6" t="b">
        <f aca="false">TRUE()</f>
        <v>1</v>
      </c>
      <c r="M1052" s="6" t="b">
        <f aca="false">FALSE()</f>
        <v>0</v>
      </c>
      <c r="N1052" s="6" t="b">
        <f aca="false">FALSE()</f>
        <v>0</v>
      </c>
      <c r="O1052" s="6" t="s">
        <v>1835</v>
      </c>
    </row>
    <row r="1053" customFormat="false" ht="17.25" hidden="false" customHeight="false" outlineLevel="0" collapsed="false">
      <c r="A1053" s="4" t="s">
        <v>2114</v>
      </c>
      <c r="B1053" s="4" t="s">
        <v>2115</v>
      </c>
      <c r="C1053" s="4" t="n">
        <v>147.176981698413</v>
      </c>
      <c r="D1053" s="4" t="n">
        <v>93.3079668498312</v>
      </c>
      <c r="E1053" s="4" t="n">
        <v>58.3648813528963</v>
      </c>
      <c r="F1053" s="4" t="n">
        <v>1.33437959991797</v>
      </c>
      <c r="G1053" s="5" t="n">
        <v>1.94110765471147E-008</v>
      </c>
      <c r="H1053" s="5" t="n">
        <v>7.23634920285988E-007</v>
      </c>
      <c r="I1053" s="4" t="n">
        <v>0.676899718721573</v>
      </c>
      <c r="J1053" s="4" t="n">
        <v>0.0213955596296816</v>
      </c>
      <c r="K1053" s="4" t="n">
        <v>0.0675513751188161</v>
      </c>
      <c r="L1053" s="6" t="b">
        <f aca="false">TRUE()</f>
        <v>1</v>
      </c>
      <c r="M1053" s="6" t="b">
        <f aca="false">FALSE()</f>
        <v>0</v>
      </c>
      <c r="N1053" s="6" t="b">
        <f aca="false">FALSE()</f>
        <v>0</v>
      </c>
      <c r="O1053" s="6" t="s">
        <v>1835</v>
      </c>
    </row>
    <row r="1054" customFormat="false" ht="17.25" hidden="false" customHeight="false" outlineLevel="0" collapsed="false">
      <c r="A1054" s="4" t="s">
        <v>2116</v>
      </c>
      <c r="B1054" s="4" t="s">
        <v>2117</v>
      </c>
      <c r="C1054" s="4" t="n">
        <v>25.1660006057144</v>
      </c>
      <c r="D1054" s="4" t="n">
        <v>2.00056952534416</v>
      </c>
      <c r="E1054" s="4" t="n">
        <v>1.73144952351441</v>
      </c>
      <c r="F1054" s="4" t="n">
        <v>3.86142372608951</v>
      </c>
      <c r="G1054" s="5" t="n">
        <v>9.28666429252775E-005</v>
      </c>
      <c r="H1054" s="4" t="n">
        <v>0.00105321523804804</v>
      </c>
      <c r="I1054" s="4" t="n">
        <v>0.208430437567107</v>
      </c>
      <c r="J1054" s="4" t="n">
        <v>0.0332136476622036</v>
      </c>
      <c r="K1054" s="4" t="n">
        <v>0.0935850601294923</v>
      </c>
      <c r="L1054" s="6" t="b">
        <f aca="false">TRUE()</f>
        <v>1</v>
      </c>
      <c r="M1054" s="6" t="b">
        <f aca="false">FALSE()</f>
        <v>0</v>
      </c>
      <c r="N1054" s="6" t="b">
        <f aca="false">FALSE()</f>
        <v>0</v>
      </c>
      <c r="O1054" s="6" t="s">
        <v>1835</v>
      </c>
    </row>
    <row r="1055" customFormat="false" ht="17.25" hidden="false" customHeight="false" outlineLevel="0" collapsed="false">
      <c r="A1055" s="4" t="s">
        <v>2118</v>
      </c>
      <c r="B1055" s="4" t="s">
        <v>2119</v>
      </c>
      <c r="C1055" s="4" t="n">
        <v>39.7517605251715</v>
      </c>
      <c r="D1055" s="4" t="n">
        <v>6.04930448526271</v>
      </c>
      <c r="E1055" s="4" t="n">
        <v>6.64298182913688</v>
      </c>
      <c r="F1055" s="4" t="n">
        <v>2.58111588259837</v>
      </c>
      <c r="G1055" s="5" t="n">
        <v>2.94724814541899E-012</v>
      </c>
      <c r="H1055" s="5" t="n">
        <v>2.76328804139723E-010</v>
      </c>
      <c r="I1055" s="4" t="n">
        <v>-0.135061689125241</v>
      </c>
      <c r="J1055" s="4" t="n">
        <v>0.0632096977103707</v>
      </c>
      <c r="K1055" s="4" t="n">
        <v>0.149766868284996</v>
      </c>
      <c r="L1055" s="6" t="b">
        <f aca="false">TRUE()</f>
        <v>1</v>
      </c>
      <c r="M1055" s="6" t="b">
        <f aca="false">FALSE()</f>
        <v>0</v>
      </c>
      <c r="N1055" s="6" t="b">
        <f aca="false">FALSE()</f>
        <v>0</v>
      </c>
      <c r="O1055" s="6" t="s">
        <v>1835</v>
      </c>
    </row>
    <row r="1056" customFormat="false" ht="17.25" hidden="false" customHeight="false" outlineLevel="0" collapsed="false">
      <c r="A1056" s="4" t="s">
        <v>2120</v>
      </c>
      <c r="B1056" s="4" t="s">
        <v>2121</v>
      </c>
      <c r="C1056" s="4" t="n">
        <v>31.696993409992</v>
      </c>
      <c r="D1056" s="4" t="n">
        <v>2.11998437849863</v>
      </c>
      <c r="E1056" s="4" t="n">
        <v>1.96994024412731</v>
      </c>
      <c r="F1056" s="4" t="n">
        <v>4.00812222834206</v>
      </c>
      <c r="G1056" s="4" t="n">
        <v>0.000288393265973857</v>
      </c>
      <c r="H1056" s="4" t="n">
        <v>0.00265720447655394</v>
      </c>
      <c r="I1056" s="4" t="n">
        <v>0.105901766209605</v>
      </c>
      <c r="J1056" s="4" t="n">
        <v>0.0355858579137165</v>
      </c>
      <c r="K1056" s="4" t="n">
        <v>0.0986171390224203</v>
      </c>
      <c r="L1056" s="6" t="b">
        <f aca="false">TRUE()</f>
        <v>1</v>
      </c>
      <c r="M1056" s="6" t="b">
        <f aca="false">FALSE()</f>
        <v>0</v>
      </c>
      <c r="N1056" s="6" t="b">
        <f aca="false">FALSE()</f>
        <v>0</v>
      </c>
      <c r="O1056" s="6" t="s">
        <v>1835</v>
      </c>
    </row>
    <row r="1057" customFormat="false" ht="17.25" hidden="false" customHeight="false" outlineLevel="0" collapsed="false">
      <c r="A1057" s="4" t="s">
        <v>2122</v>
      </c>
      <c r="B1057" s="4" t="s">
        <v>2123</v>
      </c>
      <c r="C1057" s="4" t="n">
        <v>22.4096657510635</v>
      </c>
      <c r="D1057" s="4" t="n">
        <v>7.65846469663656</v>
      </c>
      <c r="E1057" s="4" t="n">
        <v>8.76167214202965</v>
      </c>
      <c r="F1057" s="4" t="n">
        <v>1.35484299488653</v>
      </c>
      <c r="G1057" s="5" t="n">
        <v>9.72973956062702E-005</v>
      </c>
      <c r="H1057" s="4" t="n">
        <v>0.00109356470630559</v>
      </c>
      <c r="I1057" s="4" t="n">
        <v>-0.194151028648706</v>
      </c>
      <c r="J1057" s="4" t="n">
        <v>0.647761299588292</v>
      </c>
      <c r="K1057" s="4" t="n">
        <v>0.76529225923263</v>
      </c>
      <c r="L1057" s="6" t="b">
        <f aca="false">TRUE()</f>
        <v>1</v>
      </c>
      <c r="M1057" s="6" t="b">
        <f aca="false">FALSE()</f>
        <v>0</v>
      </c>
      <c r="N1057" s="6" t="b">
        <f aca="false">FALSE()</f>
        <v>0</v>
      </c>
      <c r="O1057" s="6" t="s">
        <v>1835</v>
      </c>
    </row>
    <row r="1058" customFormat="false" ht="17.25" hidden="false" customHeight="false" outlineLevel="0" collapsed="false">
      <c r="A1058" s="4" t="s">
        <v>2124</v>
      </c>
      <c r="B1058" s="4" t="s">
        <v>2125</v>
      </c>
      <c r="C1058" s="4" t="n">
        <v>0.245788500668719</v>
      </c>
      <c r="D1058" s="4" t="n">
        <v>1.41389315745402</v>
      </c>
      <c r="E1058" s="4" t="n">
        <v>1.25787085356809</v>
      </c>
      <c r="F1058" s="4" t="n">
        <v>-2.35549448213511</v>
      </c>
      <c r="G1058" s="5" t="n">
        <v>4.67090062254649E-005</v>
      </c>
      <c r="H1058" s="4" t="n">
        <v>0.000597483120113443</v>
      </c>
      <c r="I1058" s="4" t="n">
        <v>0.168689297903828</v>
      </c>
      <c r="J1058" s="4" t="n">
        <v>0.684160576977547</v>
      </c>
      <c r="K1058" s="4" t="n">
        <v>0.791385685501971</v>
      </c>
      <c r="L1058" s="6" t="b">
        <f aca="false">TRUE()</f>
        <v>1</v>
      </c>
      <c r="M1058" s="6" t="b">
        <f aca="false">FALSE()</f>
        <v>0</v>
      </c>
      <c r="N1058" s="6" t="b">
        <f aca="false">FALSE()</f>
        <v>0</v>
      </c>
      <c r="O1058" s="6" t="s">
        <v>1835</v>
      </c>
    </row>
    <row r="1059" customFormat="false" ht="17.25" hidden="false" customHeight="false" outlineLevel="0" collapsed="false">
      <c r="A1059" s="4" t="s">
        <v>2126</v>
      </c>
      <c r="B1059" s="4" t="s">
        <v>2127</v>
      </c>
      <c r="C1059" s="4" t="n">
        <v>11.3153900119776</v>
      </c>
      <c r="D1059" s="4" t="n">
        <v>34.5456266270452</v>
      </c>
      <c r="E1059" s="4" t="n">
        <v>27.7463805111879</v>
      </c>
      <c r="F1059" s="4" t="n">
        <v>-1.29401327415136</v>
      </c>
      <c r="G1059" s="4" t="n">
        <v>0.000262577461172835</v>
      </c>
      <c r="H1059" s="4" t="n">
        <v>0.00246787203459961</v>
      </c>
      <c r="I1059" s="4" t="n">
        <v>0.316203495750529</v>
      </c>
      <c r="J1059" s="4" t="n">
        <v>0.196158073982083</v>
      </c>
      <c r="K1059" s="4" t="n">
        <v>0.337250899952625</v>
      </c>
      <c r="L1059" s="6" t="b">
        <f aca="false">TRUE()</f>
        <v>1</v>
      </c>
      <c r="M1059" s="6" t="b">
        <f aca="false">FALSE()</f>
        <v>0</v>
      </c>
      <c r="N1059" s="6" t="b">
        <f aca="false">FALSE()</f>
        <v>0</v>
      </c>
      <c r="O1059" s="6" t="s">
        <v>1835</v>
      </c>
    </row>
    <row r="1060" customFormat="false" ht="17.25" hidden="false" customHeight="false" outlineLevel="0" collapsed="false">
      <c r="A1060" s="4" t="s">
        <v>2128</v>
      </c>
      <c r="B1060" s="4" t="s">
        <v>2129</v>
      </c>
      <c r="C1060" s="4" t="n">
        <v>11.5458848394653</v>
      </c>
      <c r="D1060" s="4" t="n">
        <v>4.45693267462617</v>
      </c>
      <c r="E1060" s="4" t="n">
        <v>2.40359416422988</v>
      </c>
      <c r="F1060" s="4" t="n">
        <v>2.26411351152325</v>
      </c>
      <c r="G1060" s="4" t="n">
        <v>0.000362787097747606</v>
      </c>
      <c r="H1060" s="4" t="n">
        <v>0.00319927598757889</v>
      </c>
      <c r="I1060" s="4" t="n">
        <v>0.890857843885083</v>
      </c>
      <c r="J1060" s="4" t="n">
        <v>0.663769241429272</v>
      </c>
      <c r="K1060" s="4" t="n">
        <v>0.777264574990751</v>
      </c>
      <c r="L1060" s="6" t="b">
        <f aca="false">TRUE()</f>
        <v>1</v>
      </c>
      <c r="M1060" s="6" t="b">
        <f aca="false">FALSE()</f>
        <v>0</v>
      </c>
      <c r="N1060" s="6" t="b">
        <f aca="false">FALSE()</f>
        <v>0</v>
      </c>
      <c r="O1060" s="6" t="s">
        <v>1835</v>
      </c>
    </row>
    <row r="1061" customFormat="false" ht="17.25" hidden="false" customHeight="false" outlineLevel="0" collapsed="false">
      <c r="A1061" s="4" t="s">
        <v>2130</v>
      </c>
      <c r="B1061" s="4" t="s">
        <v>2131</v>
      </c>
      <c r="C1061" s="4" t="n">
        <v>3.6714623688104</v>
      </c>
      <c r="D1061" s="4" t="n">
        <v>0.562144923574852</v>
      </c>
      <c r="E1061" s="4" t="n">
        <v>0.627711433632317</v>
      </c>
      <c r="F1061" s="4" t="n">
        <v>2.54818142027408</v>
      </c>
      <c r="G1061" s="4" t="n">
        <v>0.000219112113669852</v>
      </c>
      <c r="H1061" s="4" t="n">
        <v>0.00213165855624991</v>
      </c>
      <c r="I1061" s="4" t="n">
        <v>-0.159159375661853</v>
      </c>
      <c r="J1061" s="4" t="n">
        <v>0.236554497094447</v>
      </c>
      <c r="K1061" s="4" t="n">
        <v>0.384105395523498</v>
      </c>
      <c r="L1061" s="6" t="b">
        <f aca="false">TRUE()</f>
        <v>1</v>
      </c>
      <c r="M1061" s="6" t="b">
        <f aca="false">FALSE()</f>
        <v>0</v>
      </c>
      <c r="N1061" s="6" t="b">
        <f aca="false">FALSE()</f>
        <v>0</v>
      </c>
      <c r="O1061" s="6" t="s">
        <v>1835</v>
      </c>
    </row>
    <row r="1062" customFormat="false" ht="17.25" hidden="false" customHeight="false" outlineLevel="0" collapsed="false">
      <c r="A1062" s="4" t="s">
        <v>2132</v>
      </c>
      <c r="B1062" s="4" t="s">
        <v>2133</v>
      </c>
      <c r="C1062" s="4" t="n">
        <v>39.8654572726636</v>
      </c>
      <c r="D1062" s="4" t="n">
        <v>11.2065086755883</v>
      </c>
      <c r="E1062" s="4" t="n">
        <v>10.1710293381987</v>
      </c>
      <c r="F1062" s="4" t="n">
        <v>1.9706735259033</v>
      </c>
      <c r="G1062" s="5" t="n">
        <v>2.47587597987988E-011</v>
      </c>
      <c r="H1062" s="5" t="n">
        <v>2.00229136116921E-009</v>
      </c>
      <c r="I1062" s="4" t="n">
        <v>0.139871193078668</v>
      </c>
      <c r="J1062" s="4" t="n">
        <v>0.252652999444606</v>
      </c>
      <c r="K1062" s="4" t="n">
        <v>0.402667292851124</v>
      </c>
      <c r="L1062" s="6" t="b">
        <f aca="false">TRUE()</f>
        <v>1</v>
      </c>
      <c r="M1062" s="6" t="b">
        <f aca="false">FALSE()</f>
        <v>0</v>
      </c>
      <c r="N1062" s="6" t="b">
        <f aca="false">FALSE()</f>
        <v>0</v>
      </c>
      <c r="O1062" s="6" t="s">
        <v>1835</v>
      </c>
    </row>
    <row r="1063" customFormat="false" ht="17.25" hidden="false" customHeight="false" outlineLevel="0" collapsed="false">
      <c r="A1063" s="4" t="s">
        <v>2134</v>
      </c>
      <c r="B1063" s="4" t="s">
        <v>2135</v>
      </c>
      <c r="C1063" s="4" t="n">
        <v>96.3875871602092</v>
      </c>
      <c r="D1063" s="4" t="n">
        <v>53.6241507895259</v>
      </c>
      <c r="E1063" s="4" t="n">
        <v>42.7270797744424</v>
      </c>
      <c r="F1063" s="4" t="n">
        <v>1.1736966495226</v>
      </c>
      <c r="G1063" s="4" t="n">
        <v>0.00115254132212976</v>
      </c>
      <c r="H1063" s="4" t="n">
        <v>0.00812013423650795</v>
      </c>
      <c r="I1063" s="4" t="n">
        <v>0.327732177844664</v>
      </c>
      <c r="J1063" s="4" t="n">
        <v>0.323795263660832</v>
      </c>
      <c r="K1063" s="4" t="n">
        <v>0.479111447174408</v>
      </c>
      <c r="L1063" s="6" t="b">
        <f aca="false">TRUE()</f>
        <v>1</v>
      </c>
      <c r="M1063" s="6" t="b">
        <f aca="false">FALSE()</f>
        <v>0</v>
      </c>
      <c r="N1063" s="6" t="b">
        <f aca="false">FALSE()</f>
        <v>0</v>
      </c>
      <c r="O1063" s="6" t="s">
        <v>1835</v>
      </c>
    </row>
    <row r="1064" customFormat="false" ht="17.25" hidden="false" customHeight="false" outlineLevel="0" collapsed="false">
      <c r="A1064" s="4" t="s">
        <v>2136</v>
      </c>
      <c r="B1064" s="4" t="s">
        <v>2137</v>
      </c>
      <c r="C1064" s="4" t="n">
        <v>15.1842824832392</v>
      </c>
      <c r="D1064" s="4" t="n">
        <v>2.57888915376168</v>
      </c>
      <c r="E1064" s="4" t="n">
        <v>2.01099193249897</v>
      </c>
      <c r="F1064" s="4" t="n">
        <v>2.91659953802589</v>
      </c>
      <c r="G1064" s="5" t="n">
        <v>3.50187555009921E-005</v>
      </c>
      <c r="H1064" s="4" t="n">
        <v>0.000473377536507017</v>
      </c>
      <c r="I1064" s="4" t="n">
        <v>0.358842470312096</v>
      </c>
      <c r="J1064" s="4" t="n">
        <v>0.654980997339532</v>
      </c>
      <c r="K1064" s="4" t="n">
        <v>0.770744631893982</v>
      </c>
      <c r="L1064" s="6" t="b">
        <f aca="false">TRUE()</f>
        <v>1</v>
      </c>
      <c r="M1064" s="6" t="b">
        <f aca="false">FALSE()</f>
        <v>0</v>
      </c>
      <c r="N1064" s="6" t="b">
        <f aca="false">FALSE()</f>
        <v>0</v>
      </c>
      <c r="O1064" s="6" t="s">
        <v>1835</v>
      </c>
    </row>
    <row r="1065" customFormat="false" ht="17.25" hidden="false" customHeight="false" outlineLevel="0" collapsed="false">
      <c r="A1065" s="4" t="s">
        <v>2138</v>
      </c>
      <c r="B1065" s="4" t="s">
        <v>2139</v>
      </c>
      <c r="C1065" s="4" t="n">
        <v>14.3413878078084</v>
      </c>
      <c r="D1065" s="4" t="n">
        <v>5.85829097858099</v>
      </c>
      <c r="E1065" s="4" t="n">
        <v>4.50906298522972</v>
      </c>
      <c r="F1065" s="4" t="n">
        <v>1.6692850719232</v>
      </c>
      <c r="G1065" s="5" t="n">
        <v>7.53787845841738E-005</v>
      </c>
      <c r="H1065" s="4" t="n">
        <v>0.000890953752446051</v>
      </c>
      <c r="I1065" s="4" t="n">
        <v>0.377652190462315</v>
      </c>
      <c r="J1065" s="4" t="n">
        <v>0.0184930947817232</v>
      </c>
      <c r="K1065" s="4" t="n">
        <v>0.060597195617315</v>
      </c>
      <c r="L1065" s="6" t="b">
        <f aca="false">TRUE()</f>
        <v>1</v>
      </c>
      <c r="M1065" s="6" t="b">
        <f aca="false">FALSE()</f>
        <v>0</v>
      </c>
      <c r="N1065" s="6" t="b">
        <f aca="false">FALSE()</f>
        <v>0</v>
      </c>
      <c r="O1065" s="6" t="s">
        <v>1835</v>
      </c>
    </row>
    <row r="1066" customFormat="false" ht="17.25" hidden="false" customHeight="false" outlineLevel="0" collapsed="false">
      <c r="A1066" s="4" t="s">
        <v>2140</v>
      </c>
      <c r="B1066" s="4" t="s">
        <v>2141</v>
      </c>
      <c r="C1066" s="4" t="n">
        <v>329.631322666968</v>
      </c>
      <c r="D1066" s="4" t="n">
        <v>43.2075047546183</v>
      </c>
      <c r="E1066" s="4" t="n">
        <v>24.1405127967996</v>
      </c>
      <c r="F1066" s="4" t="n">
        <v>3.77132511122653</v>
      </c>
      <c r="G1066" s="4" t="n">
        <v>0.00018623563518636</v>
      </c>
      <c r="H1066" s="4" t="n">
        <v>0.0018649793889789</v>
      </c>
      <c r="I1066" s="4" t="n">
        <v>0.83982559490748</v>
      </c>
      <c r="J1066" s="4" t="n">
        <v>0.221422840453244</v>
      </c>
      <c r="K1066" s="4" t="n">
        <v>0.367558234739496</v>
      </c>
      <c r="L1066" s="6" t="b">
        <f aca="false">TRUE()</f>
        <v>1</v>
      </c>
      <c r="M1066" s="6" t="b">
        <f aca="false">FALSE()</f>
        <v>0</v>
      </c>
      <c r="N1066" s="6" t="b">
        <f aca="false">FALSE()</f>
        <v>0</v>
      </c>
      <c r="O1066" s="6" t="s">
        <v>1835</v>
      </c>
    </row>
    <row r="1067" customFormat="false" ht="17.25" hidden="false" customHeight="false" outlineLevel="0" collapsed="false">
      <c r="A1067" s="4" t="s">
        <v>2142</v>
      </c>
      <c r="B1067" s="4" t="s">
        <v>2143</v>
      </c>
      <c r="C1067" s="4" t="n">
        <v>88.9375680452377</v>
      </c>
      <c r="D1067" s="4" t="n">
        <v>42.6961375809176</v>
      </c>
      <c r="E1067" s="4" t="n">
        <v>23.9449670944909</v>
      </c>
      <c r="F1067" s="4" t="n">
        <v>1.89307050242744</v>
      </c>
      <c r="G1067" s="5" t="n">
        <v>3.05644657579215E-007</v>
      </c>
      <c r="H1067" s="5" t="n">
        <v>8.08607819679338E-006</v>
      </c>
      <c r="I1067" s="4" t="n">
        <v>0.834383112278015</v>
      </c>
      <c r="J1067" s="4" t="n">
        <v>0.183150536417348</v>
      </c>
      <c r="K1067" s="4" t="n">
        <v>0.320930192061938</v>
      </c>
      <c r="L1067" s="6" t="b">
        <f aca="false">TRUE()</f>
        <v>1</v>
      </c>
      <c r="M1067" s="6" t="b">
        <f aca="false">FALSE()</f>
        <v>0</v>
      </c>
      <c r="N1067" s="6" t="b">
        <f aca="false">FALSE()</f>
        <v>0</v>
      </c>
      <c r="O1067" s="6" t="s">
        <v>1835</v>
      </c>
    </row>
    <row r="1068" customFormat="false" ht="17.25" hidden="false" customHeight="false" outlineLevel="0" collapsed="false">
      <c r="A1068" s="4" t="s">
        <v>2144</v>
      </c>
      <c r="B1068" s="4" t="s">
        <v>2145</v>
      </c>
      <c r="C1068" s="4" t="n">
        <v>34.0182823730553</v>
      </c>
      <c r="D1068" s="4" t="n">
        <v>30.1200484514984</v>
      </c>
      <c r="E1068" s="4" t="n">
        <v>15.8941667505539</v>
      </c>
      <c r="F1068" s="4" t="n">
        <v>1.09781291393253</v>
      </c>
      <c r="G1068" s="4" t="n">
        <v>0.000530395609299667</v>
      </c>
      <c r="H1068" s="4" t="n">
        <v>0.00435966795620882</v>
      </c>
      <c r="I1068" s="4" t="n">
        <v>0.922226705374887</v>
      </c>
      <c r="J1068" s="4" t="n">
        <v>0.246674606716996</v>
      </c>
      <c r="K1068" s="4" t="n">
        <v>0.395781145519673</v>
      </c>
      <c r="L1068" s="6" t="b">
        <f aca="false">TRUE()</f>
        <v>1</v>
      </c>
      <c r="M1068" s="6" t="b">
        <f aca="false">FALSE()</f>
        <v>0</v>
      </c>
      <c r="N1068" s="6" t="b">
        <f aca="false">FALSE()</f>
        <v>0</v>
      </c>
      <c r="O1068" s="6" t="s">
        <v>1835</v>
      </c>
    </row>
    <row r="1069" customFormat="false" ht="17.25" hidden="false" customHeight="false" outlineLevel="0" collapsed="false">
      <c r="A1069" s="4" t="s">
        <v>2146</v>
      </c>
      <c r="B1069" s="4" t="s">
        <v>2147</v>
      </c>
      <c r="C1069" s="4" t="n">
        <v>118.061809751441</v>
      </c>
      <c r="D1069" s="4" t="n">
        <v>59.6486321171476</v>
      </c>
      <c r="E1069" s="4" t="n">
        <v>53.8865089700583</v>
      </c>
      <c r="F1069" s="4" t="n">
        <v>1.13154633184804</v>
      </c>
      <c r="G1069" s="5" t="n">
        <v>7.65086387834216E-006</v>
      </c>
      <c r="H1069" s="4" t="n">
        <v>0.000127494473847686</v>
      </c>
      <c r="I1069" s="4" t="n">
        <v>0.146564928964488</v>
      </c>
      <c r="J1069" s="4" t="n">
        <v>0.854923560731531</v>
      </c>
      <c r="K1069" s="4" t="n">
        <v>0.911389924406507</v>
      </c>
      <c r="L1069" s="6" t="b">
        <f aca="false">TRUE()</f>
        <v>1</v>
      </c>
      <c r="M1069" s="6" t="b">
        <f aca="false">FALSE()</f>
        <v>0</v>
      </c>
      <c r="N1069" s="6" t="b">
        <f aca="false">FALSE()</f>
        <v>0</v>
      </c>
      <c r="O1069" s="6" t="s">
        <v>1835</v>
      </c>
    </row>
    <row r="1070" customFormat="false" ht="17.25" hidden="false" customHeight="false" outlineLevel="0" collapsed="false">
      <c r="A1070" s="4" t="s">
        <v>2148</v>
      </c>
      <c r="B1070" s="4" t="s">
        <v>2149</v>
      </c>
      <c r="C1070" s="4" t="n">
        <v>29.6393781580894</v>
      </c>
      <c r="D1070" s="4" t="n">
        <v>51.9297900938587</v>
      </c>
      <c r="E1070" s="4" t="n">
        <v>59.9702064661888</v>
      </c>
      <c r="F1070" s="4" t="n">
        <v>-1.01673075989933</v>
      </c>
      <c r="G1070" s="5" t="n">
        <v>8.86163827729923E-005</v>
      </c>
      <c r="H1070" s="4" t="n">
        <v>0.00101965607258148</v>
      </c>
      <c r="I1070" s="4" t="n">
        <v>-0.207683545841663</v>
      </c>
      <c r="J1070" s="4" t="n">
        <v>0.118015613863256</v>
      </c>
      <c r="K1070" s="4" t="n">
        <v>0.234723860333702</v>
      </c>
      <c r="L1070" s="6" t="b">
        <f aca="false">TRUE()</f>
        <v>1</v>
      </c>
      <c r="M1070" s="6" t="b">
        <f aca="false">FALSE()</f>
        <v>0</v>
      </c>
      <c r="N1070" s="6" t="b">
        <f aca="false">FALSE()</f>
        <v>0</v>
      </c>
      <c r="O1070" s="6" t="s">
        <v>1835</v>
      </c>
    </row>
    <row r="1071" customFormat="false" ht="17.25" hidden="false" customHeight="false" outlineLevel="0" collapsed="false">
      <c r="A1071" s="4" t="s">
        <v>2150</v>
      </c>
      <c r="B1071" s="4" t="s">
        <v>2151</v>
      </c>
      <c r="C1071" s="4" t="n">
        <v>63.4312817897433</v>
      </c>
      <c r="D1071" s="4" t="n">
        <v>25.4128867271697</v>
      </c>
      <c r="E1071" s="4" t="n">
        <v>19.5042870515602</v>
      </c>
      <c r="F1071" s="4" t="n">
        <v>1.70140323188821</v>
      </c>
      <c r="G1071" s="5" t="n">
        <v>7.89098264836942E-006</v>
      </c>
      <c r="H1071" s="4" t="n">
        <v>0.0001308568784371</v>
      </c>
      <c r="I1071" s="4" t="n">
        <v>0.381769000936284</v>
      </c>
      <c r="J1071" s="4" t="n">
        <v>0.0222082411786297</v>
      </c>
      <c r="K1071" s="4" t="n">
        <v>0.0695814678026126</v>
      </c>
      <c r="L1071" s="6" t="b">
        <f aca="false">TRUE()</f>
        <v>1</v>
      </c>
      <c r="M1071" s="6" t="b">
        <f aca="false">FALSE()</f>
        <v>0</v>
      </c>
      <c r="N1071" s="6" t="b">
        <f aca="false">FALSE()</f>
        <v>0</v>
      </c>
      <c r="O1071" s="6" t="s">
        <v>1835</v>
      </c>
    </row>
    <row r="1072" customFormat="false" ht="17.25" hidden="false" customHeight="false" outlineLevel="0" collapsed="false">
      <c r="A1072" s="4" t="s">
        <v>2152</v>
      </c>
      <c r="B1072" s="4" t="s">
        <v>2153</v>
      </c>
      <c r="C1072" s="4" t="n">
        <v>23.0304408852451</v>
      </c>
      <c r="D1072" s="4" t="n">
        <v>51.2404527816896</v>
      </c>
      <c r="E1072" s="4" t="n">
        <v>58.0684824471043</v>
      </c>
      <c r="F1072" s="4" t="n">
        <v>-1.33421330160738</v>
      </c>
      <c r="G1072" s="4" t="n">
        <v>0.00126309646924642</v>
      </c>
      <c r="H1072" s="4" t="n">
        <v>0.00871354202861645</v>
      </c>
      <c r="I1072" s="4" t="n">
        <v>-0.1804721073784</v>
      </c>
      <c r="J1072" s="4" t="n">
        <v>0.882131676352781</v>
      </c>
      <c r="K1072" s="4" t="n">
        <v>0.929160367812121</v>
      </c>
      <c r="L1072" s="6" t="b">
        <f aca="false">TRUE()</f>
        <v>1</v>
      </c>
      <c r="M1072" s="6" t="b">
        <f aca="false">FALSE()</f>
        <v>0</v>
      </c>
      <c r="N1072" s="6" t="b">
        <f aca="false">FALSE()</f>
        <v>0</v>
      </c>
      <c r="O1072" s="6" t="s">
        <v>1835</v>
      </c>
    </row>
    <row r="1073" customFormat="false" ht="17.25" hidden="false" customHeight="false" outlineLevel="0" collapsed="false">
      <c r="A1073" s="4" t="s">
        <v>2154</v>
      </c>
      <c r="B1073" s="4" t="s">
        <v>2155</v>
      </c>
      <c r="C1073" s="4" t="n">
        <v>0.341696175149208</v>
      </c>
      <c r="D1073" s="4" t="n">
        <v>5.00531179501498</v>
      </c>
      <c r="E1073" s="4" t="n">
        <v>4.20758401711796</v>
      </c>
      <c r="F1073" s="4" t="n">
        <v>-3.6222060757569</v>
      </c>
      <c r="G1073" s="5" t="n">
        <v>6.04458120591087E-006</v>
      </c>
      <c r="H1073" s="4" t="n">
        <v>0.000104397503742574</v>
      </c>
      <c r="I1073" s="4" t="n">
        <v>0.250467861806193</v>
      </c>
      <c r="J1073" s="4" t="n">
        <v>0.617228829500631</v>
      </c>
      <c r="K1073" s="4" t="n">
        <v>0.739998459378045</v>
      </c>
      <c r="L1073" s="6" t="b">
        <f aca="false">TRUE()</f>
        <v>1</v>
      </c>
      <c r="M1073" s="6" t="b">
        <f aca="false">FALSE()</f>
        <v>0</v>
      </c>
      <c r="N1073" s="6" t="b">
        <f aca="false">FALSE()</f>
        <v>0</v>
      </c>
      <c r="O1073" s="6" t="s">
        <v>1835</v>
      </c>
    </row>
    <row r="1074" customFormat="false" ht="17.25" hidden="false" customHeight="false" outlineLevel="0" collapsed="false">
      <c r="A1074" s="4" t="s">
        <v>2156</v>
      </c>
      <c r="B1074" s="4" t="s">
        <v>2157</v>
      </c>
      <c r="C1074" s="4" t="n">
        <v>87.7383517250419</v>
      </c>
      <c r="D1074" s="4" t="n">
        <v>0.14735017914</v>
      </c>
      <c r="E1074" s="4" t="n">
        <v>0.0980995242318076</v>
      </c>
      <c r="F1074" s="4" t="n">
        <v>9.8047457488346</v>
      </c>
      <c r="G1074" s="4" t="n">
        <v>0.00122336246974933</v>
      </c>
      <c r="H1074" s="4" t="n">
        <v>0.00849043296821272</v>
      </c>
      <c r="I1074" s="4" t="n">
        <v>0.586930769693463</v>
      </c>
      <c r="J1074" s="4" t="n">
        <v>0.408217004685293</v>
      </c>
      <c r="K1074" s="4" t="n">
        <v>0.561786195664999</v>
      </c>
      <c r="L1074" s="6" t="b">
        <f aca="false">TRUE()</f>
        <v>1</v>
      </c>
      <c r="M1074" s="6" t="b">
        <f aca="false">FALSE()</f>
        <v>0</v>
      </c>
      <c r="N1074" s="6" t="b">
        <f aca="false">FALSE()</f>
        <v>0</v>
      </c>
      <c r="O1074" s="6" t="s">
        <v>1835</v>
      </c>
    </row>
    <row r="1075" customFormat="false" ht="17.25" hidden="false" customHeight="false" outlineLevel="0" collapsed="false">
      <c r="A1075" s="4" t="s">
        <v>2158</v>
      </c>
      <c r="B1075" s="4" t="s">
        <v>2159</v>
      </c>
      <c r="C1075" s="4" t="n">
        <v>44.2285950520581</v>
      </c>
      <c r="D1075" s="4" t="n">
        <v>5.05476382714607</v>
      </c>
      <c r="E1075" s="4" t="n">
        <v>5.75743874169165</v>
      </c>
      <c r="F1075" s="4" t="n">
        <v>2.94148035374049</v>
      </c>
      <c r="G1075" s="4" t="n">
        <v>0.000934443718586984</v>
      </c>
      <c r="H1075" s="4" t="n">
        <v>0.00687595843638133</v>
      </c>
      <c r="I1075" s="4" t="n">
        <v>-0.187783469122309</v>
      </c>
      <c r="J1075" s="4" t="n">
        <v>0.232455879246049</v>
      </c>
      <c r="K1075" s="4" t="n">
        <v>0.379253879362122</v>
      </c>
      <c r="L1075" s="6" t="b">
        <f aca="false">TRUE()</f>
        <v>1</v>
      </c>
      <c r="M1075" s="6" t="b">
        <f aca="false">FALSE()</f>
        <v>0</v>
      </c>
      <c r="N1075" s="6" t="b">
        <f aca="false">FALSE()</f>
        <v>0</v>
      </c>
      <c r="O1075" s="6" t="s">
        <v>1835</v>
      </c>
    </row>
    <row r="1076" customFormat="false" ht="17.25" hidden="false" customHeight="false" outlineLevel="0" collapsed="false">
      <c r="A1076" s="4" t="s">
        <v>2160</v>
      </c>
      <c r="B1076" s="4" t="s">
        <v>2161</v>
      </c>
      <c r="C1076" s="4" t="n">
        <v>73.0491310097032</v>
      </c>
      <c r="D1076" s="4" t="n">
        <v>37.6356854612607</v>
      </c>
      <c r="E1076" s="4" t="n">
        <v>33.0766215734154</v>
      </c>
      <c r="F1076" s="4" t="n">
        <v>1.14305522485839</v>
      </c>
      <c r="G1076" s="4" t="n">
        <v>0.00120410345579596</v>
      </c>
      <c r="H1076" s="4" t="n">
        <v>0.00840360792216862</v>
      </c>
      <c r="I1076" s="4" t="n">
        <v>0.186289361593934</v>
      </c>
      <c r="J1076" s="4" t="n">
        <v>0.00206726795789986</v>
      </c>
      <c r="K1076" s="4" t="n">
        <v>0.0115701837825856</v>
      </c>
      <c r="L1076" s="6" t="b">
        <f aca="false">TRUE()</f>
        <v>1</v>
      </c>
      <c r="M1076" s="6" t="b">
        <f aca="false">FALSE()</f>
        <v>0</v>
      </c>
      <c r="N1076" s="6" t="b">
        <f aca="false">FALSE()</f>
        <v>0</v>
      </c>
      <c r="O1076" s="6" t="s">
        <v>1835</v>
      </c>
    </row>
    <row r="1077" customFormat="false" ht="17.25" hidden="false" customHeight="false" outlineLevel="0" collapsed="false">
      <c r="A1077" s="4" t="s">
        <v>2162</v>
      </c>
      <c r="B1077" s="4" t="s">
        <v>2163</v>
      </c>
      <c r="C1077" s="4" t="n">
        <v>12.5832393421936</v>
      </c>
      <c r="D1077" s="4" t="n">
        <v>9.37433888680392</v>
      </c>
      <c r="E1077" s="4" t="n">
        <v>6.24536214814859</v>
      </c>
      <c r="F1077" s="4" t="n">
        <v>1.01064623092969</v>
      </c>
      <c r="G1077" s="4" t="n">
        <v>0.000165334080613363</v>
      </c>
      <c r="H1077" s="4" t="n">
        <v>0.00168433477706652</v>
      </c>
      <c r="I1077" s="4" t="n">
        <v>0.585931718439472</v>
      </c>
      <c r="J1077" s="4" t="n">
        <v>0.0106329475787576</v>
      </c>
      <c r="K1077" s="4" t="n">
        <v>0.0399679767962755</v>
      </c>
      <c r="L1077" s="6" t="b">
        <f aca="false">TRUE()</f>
        <v>1</v>
      </c>
      <c r="M1077" s="6" t="b">
        <f aca="false">FALSE()</f>
        <v>0</v>
      </c>
      <c r="N1077" s="6" t="b">
        <f aca="false">FALSE()</f>
        <v>0</v>
      </c>
      <c r="O1077" s="6" t="s">
        <v>1835</v>
      </c>
    </row>
    <row r="1078" customFormat="false" ht="17.25" hidden="false" customHeight="false" outlineLevel="0" collapsed="false">
      <c r="A1078" s="4" t="s">
        <v>2164</v>
      </c>
      <c r="B1078" s="4" t="s">
        <v>2165</v>
      </c>
      <c r="C1078" s="4" t="n">
        <v>6.38046291325296</v>
      </c>
      <c r="D1078" s="4" t="n">
        <v>0.866261365866658</v>
      </c>
      <c r="E1078" s="4" t="n">
        <v>1.01407902301099</v>
      </c>
      <c r="F1078" s="4" t="n">
        <v>2.65349101770711</v>
      </c>
      <c r="G1078" s="4" t="n">
        <v>0.000200382953235676</v>
      </c>
      <c r="H1078" s="4" t="n">
        <v>0.00198567637283018</v>
      </c>
      <c r="I1078" s="4" t="n">
        <v>-0.227295798510192</v>
      </c>
      <c r="J1078" s="4" t="n">
        <v>0.891019966257004</v>
      </c>
      <c r="K1078" s="4" t="n">
        <v>0.934988550621168</v>
      </c>
      <c r="L1078" s="6" t="b">
        <f aca="false">TRUE()</f>
        <v>1</v>
      </c>
      <c r="M1078" s="6" t="b">
        <f aca="false">FALSE()</f>
        <v>0</v>
      </c>
      <c r="N1078" s="6" t="b">
        <f aca="false">FALSE()</f>
        <v>0</v>
      </c>
      <c r="O1078" s="6" t="s">
        <v>1835</v>
      </c>
    </row>
    <row r="1079" customFormat="false" ht="17.25" hidden="false" customHeight="false" outlineLevel="0" collapsed="false">
      <c r="A1079" s="4" t="s">
        <v>2166</v>
      </c>
      <c r="B1079" s="4" t="s">
        <v>2167</v>
      </c>
      <c r="C1079" s="4" t="n">
        <v>4.35693597359215</v>
      </c>
      <c r="D1079" s="4" t="n">
        <v>4.0201347315012</v>
      </c>
      <c r="E1079" s="4" t="n">
        <v>2.02712169141332</v>
      </c>
      <c r="F1079" s="4" t="n">
        <v>1.1038812138616</v>
      </c>
      <c r="G1079" s="4" t="n">
        <v>0.00110588107793262</v>
      </c>
      <c r="H1079" s="4" t="n">
        <v>0.0078759410324884</v>
      </c>
      <c r="I1079" s="4" t="n">
        <v>0.987811154214215</v>
      </c>
      <c r="J1079" s="4" t="n">
        <v>0.817235484251529</v>
      </c>
      <c r="K1079" s="4" t="n">
        <v>0.887857343136741</v>
      </c>
      <c r="L1079" s="6" t="b">
        <f aca="false">TRUE()</f>
        <v>1</v>
      </c>
      <c r="M1079" s="6" t="b">
        <f aca="false">FALSE()</f>
        <v>0</v>
      </c>
      <c r="N1079" s="6" t="b">
        <f aca="false">FALSE()</f>
        <v>0</v>
      </c>
      <c r="O1079" s="6" t="s">
        <v>1835</v>
      </c>
    </row>
    <row r="1080" customFormat="false" ht="17.25" hidden="false" customHeight="false" outlineLevel="0" collapsed="false">
      <c r="A1080" s="4" t="s">
        <v>2168</v>
      </c>
      <c r="B1080" s="4" t="s">
        <v>2169</v>
      </c>
      <c r="C1080" s="4" t="n">
        <v>18.5610454255343</v>
      </c>
      <c r="D1080" s="4" t="n">
        <v>2.81483112552354</v>
      </c>
      <c r="E1080" s="4" t="n">
        <v>3.50686119871631</v>
      </c>
      <c r="F1080" s="4" t="n">
        <v>2.40402573550189</v>
      </c>
      <c r="G1080" s="4" t="n">
        <v>0.000430471352050024</v>
      </c>
      <c r="H1080" s="4" t="n">
        <v>0.00369123776451337</v>
      </c>
      <c r="I1080" s="4" t="n">
        <v>-0.317131958879497</v>
      </c>
      <c r="J1080" s="4" t="n">
        <v>0.0449865475086587</v>
      </c>
      <c r="K1080" s="4" t="n">
        <v>0.117323329956073</v>
      </c>
      <c r="L1080" s="6" t="b">
        <f aca="false">TRUE()</f>
        <v>1</v>
      </c>
      <c r="M1080" s="6" t="b">
        <f aca="false">FALSE()</f>
        <v>0</v>
      </c>
      <c r="N1080" s="6" t="b">
        <f aca="false">FALSE()</f>
        <v>0</v>
      </c>
      <c r="O1080" s="6" t="s">
        <v>1835</v>
      </c>
    </row>
    <row r="1081" customFormat="false" ht="17.25" hidden="false" customHeight="false" outlineLevel="0" collapsed="false">
      <c r="A1081" s="4" t="s">
        <v>2170</v>
      </c>
      <c r="B1081" s="4" t="s">
        <v>2171</v>
      </c>
      <c r="C1081" s="4" t="n">
        <v>314.690606344967</v>
      </c>
      <c r="D1081" s="4" t="n">
        <v>105.791616775208</v>
      </c>
      <c r="E1081" s="4" t="n">
        <v>65.7508751143508</v>
      </c>
      <c r="F1081" s="4" t="n">
        <v>2.25885211292574</v>
      </c>
      <c r="G1081" s="5" t="n">
        <v>5.13329462736836E-006</v>
      </c>
      <c r="H1081" s="5" t="n">
        <v>9.08657048977321E-005</v>
      </c>
      <c r="I1081" s="4" t="n">
        <v>0.68614330751245</v>
      </c>
      <c r="J1081" s="4" t="n">
        <v>0.926112674887491</v>
      </c>
      <c r="K1081" s="4" t="n">
        <v>0.95676953721001</v>
      </c>
      <c r="L1081" s="6" t="b">
        <f aca="false">TRUE()</f>
        <v>1</v>
      </c>
      <c r="M1081" s="6" t="b">
        <f aca="false">FALSE()</f>
        <v>0</v>
      </c>
      <c r="N1081" s="6" t="b">
        <f aca="false">FALSE()</f>
        <v>0</v>
      </c>
      <c r="O1081" s="6" t="s">
        <v>1835</v>
      </c>
    </row>
    <row r="1082" customFormat="false" ht="17.25" hidden="false" customHeight="false" outlineLevel="0" collapsed="false">
      <c r="A1082" s="4" t="s">
        <v>2172</v>
      </c>
      <c r="B1082" s="4" t="s">
        <v>2173</v>
      </c>
      <c r="C1082" s="4" t="n">
        <v>29.5599665863815</v>
      </c>
      <c r="D1082" s="4" t="n">
        <v>5.80309836986563</v>
      </c>
      <c r="E1082" s="4" t="n">
        <v>5.57356595108641</v>
      </c>
      <c r="F1082" s="4" t="n">
        <v>2.40697207858947</v>
      </c>
      <c r="G1082" s="4" t="n">
        <v>0.000542650548871888</v>
      </c>
      <c r="H1082" s="4" t="n">
        <v>0.00443476483043577</v>
      </c>
      <c r="I1082" s="4" t="n">
        <v>0.0582227295986894</v>
      </c>
      <c r="J1082" s="4" t="n">
        <v>0.618560954250575</v>
      </c>
      <c r="K1082" s="4" t="n">
        <v>0.741206260815144</v>
      </c>
      <c r="L1082" s="6" t="b">
        <f aca="false">TRUE()</f>
        <v>1</v>
      </c>
      <c r="M1082" s="6" t="b">
        <f aca="false">FALSE()</f>
        <v>0</v>
      </c>
      <c r="N1082" s="6" t="b">
        <f aca="false">FALSE()</f>
        <v>0</v>
      </c>
      <c r="O1082" s="6" t="s">
        <v>1835</v>
      </c>
    </row>
    <row r="1083" customFormat="false" ht="17.25" hidden="false" customHeight="false" outlineLevel="0" collapsed="false">
      <c r="A1083" s="4" t="s">
        <v>2174</v>
      </c>
      <c r="B1083" s="4" t="s">
        <v>2175</v>
      </c>
      <c r="C1083" s="4" t="n">
        <v>2.10353804922503</v>
      </c>
      <c r="D1083" s="4" t="n">
        <v>0.385747007172213</v>
      </c>
      <c r="E1083" s="4" t="n">
        <v>0.395702214364572</v>
      </c>
      <c r="F1083" s="4" t="n">
        <v>2.4103308702828</v>
      </c>
      <c r="G1083" s="5" t="n">
        <v>9.23159666666244E-005</v>
      </c>
      <c r="H1083" s="4" t="n">
        <v>0.00105017853395321</v>
      </c>
      <c r="I1083" s="4" t="n">
        <v>-0.0367601750553351</v>
      </c>
      <c r="J1083" s="4" t="n">
        <v>0.388389104620791</v>
      </c>
      <c r="K1083" s="4" t="n">
        <v>0.543867277428413</v>
      </c>
      <c r="L1083" s="6" t="b">
        <f aca="false">TRUE()</f>
        <v>1</v>
      </c>
      <c r="M1083" s="6" t="b">
        <f aca="false">FALSE()</f>
        <v>0</v>
      </c>
      <c r="N1083" s="6" t="b">
        <f aca="false">FALSE()</f>
        <v>0</v>
      </c>
      <c r="O1083" s="6" t="s">
        <v>1835</v>
      </c>
    </row>
    <row r="1084" customFormat="false" ht="17.25" hidden="false" customHeight="false" outlineLevel="0" collapsed="false">
      <c r="A1084" s="4" t="s">
        <v>2176</v>
      </c>
      <c r="B1084" s="4" t="s">
        <v>2177</v>
      </c>
      <c r="C1084" s="4" t="n">
        <v>56.3932288775993</v>
      </c>
      <c r="D1084" s="4" t="n">
        <v>24.752257623046</v>
      </c>
      <c r="E1084" s="4" t="n">
        <v>26.3088236284448</v>
      </c>
      <c r="F1084" s="4" t="n">
        <v>1.09997520760639</v>
      </c>
      <c r="G1084" s="5" t="n">
        <v>8.62716346489329E-006</v>
      </c>
      <c r="H1084" s="4" t="n">
        <v>0.000141824583203217</v>
      </c>
      <c r="I1084" s="4" t="n">
        <v>-0.0879866237068969</v>
      </c>
      <c r="J1084" s="4" t="n">
        <v>0.557478861311989</v>
      </c>
      <c r="K1084" s="4" t="n">
        <v>0.691780037640831</v>
      </c>
      <c r="L1084" s="6" t="b">
        <f aca="false">TRUE()</f>
        <v>1</v>
      </c>
      <c r="M1084" s="6" t="b">
        <f aca="false">FALSE()</f>
        <v>0</v>
      </c>
      <c r="N1084" s="6" t="b">
        <f aca="false">FALSE()</f>
        <v>0</v>
      </c>
      <c r="O1084" s="6" t="s">
        <v>1835</v>
      </c>
    </row>
    <row r="1085" customFormat="false" ht="17.25" hidden="false" customHeight="false" outlineLevel="0" collapsed="false">
      <c r="A1085" s="4" t="s">
        <v>2178</v>
      </c>
      <c r="B1085" s="4" t="s">
        <v>2179</v>
      </c>
      <c r="C1085" s="4" t="n">
        <v>0.758525147508012</v>
      </c>
      <c r="D1085" s="4" t="n">
        <v>5.35125165903595</v>
      </c>
      <c r="E1085" s="4" t="n">
        <v>2.93701655131288</v>
      </c>
      <c r="F1085" s="4" t="n">
        <v>-1.9530824795918</v>
      </c>
      <c r="G1085" s="4" t="n">
        <v>0.000501394900175975</v>
      </c>
      <c r="H1085" s="4" t="n">
        <v>0.0041674635054081</v>
      </c>
      <c r="I1085" s="4" t="n">
        <v>0.865524981823837</v>
      </c>
      <c r="J1085" s="4" t="n">
        <v>0.694133132324622</v>
      </c>
      <c r="K1085" s="4" t="n">
        <v>0.798757980801897</v>
      </c>
      <c r="L1085" s="6" t="b">
        <f aca="false">TRUE()</f>
        <v>1</v>
      </c>
      <c r="M1085" s="6" t="b">
        <f aca="false">FALSE()</f>
        <v>0</v>
      </c>
      <c r="N1085" s="6" t="b">
        <f aca="false">FALSE()</f>
        <v>0</v>
      </c>
      <c r="O1085" s="6" t="s">
        <v>1835</v>
      </c>
    </row>
    <row r="1086" customFormat="false" ht="17.25" hidden="false" customHeight="false" outlineLevel="0" collapsed="false">
      <c r="A1086" s="4" t="s">
        <v>2180</v>
      </c>
      <c r="B1086" s="4" t="s">
        <v>2181</v>
      </c>
      <c r="C1086" s="4" t="n">
        <v>51.3138481968678</v>
      </c>
      <c r="D1086" s="4" t="n">
        <v>25.5944996585886</v>
      </c>
      <c r="E1086" s="4" t="n">
        <v>24.5712492966096</v>
      </c>
      <c r="F1086" s="4" t="n">
        <v>1.0623770103889</v>
      </c>
      <c r="G1086" s="4" t="n">
        <v>0.000226262519952818</v>
      </c>
      <c r="H1086" s="4" t="n">
        <v>0.00218998504848263</v>
      </c>
      <c r="I1086" s="4" t="n">
        <v>0.0588625919502083</v>
      </c>
      <c r="J1086" s="4" t="n">
        <v>0.0974091760313808</v>
      </c>
      <c r="K1086" s="4" t="n">
        <v>0.204344721493427</v>
      </c>
      <c r="L1086" s="6" t="b">
        <f aca="false">TRUE()</f>
        <v>1</v>
      </c>
      <c r="M1086" s="6" t="b">
        <f aca="false">FALSE()</f>
        <v>0</v>
      </c>
      <c r="N1086" s="6" t="b">
        <f aca="false">FALSE()</f>
        <v>0</v>
      </c>
      <c r="O1086" s="6" t="s">
        <v>1835</v>
      </c>
    </row>
    <row r="1087" customFormat="false" ht="17.25" hidden="false" customHeight="false" outlineLevel="0" collapsed="false">
      <c r="A1087" s="4" t="s">
        <v>2182</v>
      </c>
      <c r="B1087" s="4" t="s">
        <v>2183</v>
      </c>
      <c r="C1087" s="4" t="n">
        <v>49.7893042799798</v>
      </c>
      <c r="D1087" s="4" t="n">
        <v>1.06661353178626</v>
      </c>
      <c r="E1087" s="4" t="n">
        <v>0.760779204050126</v>
      </c>
      <c r="F1087" s="4" t="n">
        <v>6.03221423556092</v>
      </c>
      <c r="G1087" s="4" t="n">
        <v>0.000103539955011031</v>
      </c>
      <c r="H1087" s="4" t="n">
        <v>0.00114653198722143</v>
      </c>
      <c r="I1087" s="4" t="n">
        <v>0.487487820576557</v>
      </c>
      <c r="J1087" s="4" t="n">
        <v>0.236420382560197</v>
      </c>
      <c r="K1087" s="4" t="n">
        <v>0.384035914702592</v>
      </c>
      <c r="L1087" s="6" t="b">
        <f aca="false">TRUE()</f>
        <v>1</v>
      </c>
      <c r="M1087" s="6" t="b">
        <f aca="false">FALSE()</f>
        <v>0</v>
      </c>
      <c r="N1087" s="6" t="b">
        <f aca="false">FALSE()</f>
        <v>0</v>
      </c>
      <c r="O1087" s="6" t="s">
        <v>1835</v>
      </c>
    </row>
    <row r="1088" customFormat="false" ht="17.25" hidden="false" customHeight="false" outlineLevel="0" collapsed="false">
      <c r="A1088" s="4" t="s">
        <v>2184</v>
      </c>
      <c r="B1088" s="4" t="s">
        <v>2185</v>
      </c>
      <c r="C1088" s="4" t="n">
        <v>30.6651185920041</v>
      </c>
      <c r="D1088" s="4" t="n">
        <v>24.0105986082384</v>
      </c>
      <c r="E1088" s="4" t="n">
        <v>15.1154064977273</v>
      </c>
      <c r="F1088" s="4" t="n">
        <v>1.02057875256194</v>
      </c>
      <c r="G1088" s="5" t="n">
        <v>8.08827793355796E-005</v>
      </c>
      <c r="H1088" s="4" t="n">
        <v>0.00094210494647258</v>
      </c>
      <c r="I1088" s="4" t="n">
        <v>0.667651594047825</v>
      </c>
      <c r="J1088" s="4" t="n">
        <v>0.665192148210711</v>
      </c>
      <c r="K1088" s="4" t="n">
        <v>0.778118985084843</v>
      </c>
      <c r="L1088" s="6" t="b">
        <f aca="false">TRUE()</f>
        <v>1</v>
      </c>
      <c r="M1088" s="6" t="b">
        <f aca="false">FALSE()</f>
        <v>0</v>
      </c>
      <c r="N1088" s="6" t="b">
        <f aca="false">FALSE()</f>
        <v>0</v>
      </c>
      <c r="O1088" s="6" t="s">
        <v>1835</v>
      </c>
    </row>
    <row r="1089" customFormat="false" ht="17.25" hidden="false" customHeight="false" outlineLevel="0" collapsed="false">
      <c r="A1089" s="4" t="s">
        <v>2186</v>
      </c>
      <c r="B1089" s="4" t="s">
        <v>2187</v>
      </c>
      <c r="C1089" s="4" t="n">
        <v>18.0978195597106</v>
      </c>
      <c r="D1089" s="4" t="n">
        <v>8.50284357360846</v>
      </c>
      <c r="E1089" s="4" t="n">
        <v>4.50936136912318</v>
      </c>
      <c r="F1089" s="4" t="n">
        <v>2.00482085693394</v>
      </c>
      <c r="G1089" s="5" t="n">
        <v>1.95649687728183E-007</v>
      </c>
      <c r="H1089" s="5" t="n">
        <v>5.56427711898951E-006</v>
      </c>
      <c r="I1089" s="4" t="n">
        <v>0.915022268316586</v>
      </c>
      <c r="J1089" s="4" t="n">
        <v>0.513143335448543</v>
      </c>
      <c r="K1089" s="4" t="n">
        <v>0.655227533732801</v>
      </c>
      <c r="L1089" s="6" t="b">
        <f aca="false">TRUE()</f>
        <v>1</v>
      </c>
      <c r="M1089" s="6" t="b">
        <f aca="false">FALSE()</f>
        <v>0</v>
      </c>
      <c r="N1089" s="6" t="b">
        <f aca="false">FALSE()</f>
        <v>0</v>
      </c>
      <c r="O1089" s="6" t="s">
        <v>1835</v>
      </c>
    </row>
    <row r="1090" customFormat="false" ht="17.25" hidden="false" customHeight="false" outlineLevel="0" collapsed="false">
      <c r="A1090" s="4" t="s">
        <v>2188</v>
      </c>
      <c r="B1090" s="4" t="s">
        <v>2189</v>
      </c>
      <c r="C1090" s="4" t="n">
        <v>159.47048505598</v>
      </c>
      <c r="D1090" s="4" t="n">
        <v>23.8038767741567</v>
      </c>
      <c r="E1090" s="4" t="n">
        <v>17.5083214093535</v>
      </c>
      <c r="F1090" s="4" t="n">
        <v>3.18717675462415</v>
      </c>
      <c r="G1090" s="5" t="n">
        <v>1.15046581600532E-007</v>
      </c>
      <c r="H1090" s="5" t="n">
        <v>3.45625857118218E-006</v>
      </c>
      <c r="I1090" s="4" t="n">
        <v>0.443155780880333</v>
      </c>
      <c r="J1090" s="4" t="n">
        <v>0.102988338277641</v>
      </c>
      <c r="K1090" s="4" t="n">
        <v>0.21294651363075</v>
      </c>
      <c r="L1090" s="6" t="b">
        <f aca="false">TRUE()</f>
        <v>1</v>
      </c>
      <c r="M1090" s="6" t="b">
        <f aca="false">FALSE()</f>
        <v>0</v>
      </c>
      <c r="N1090" s="6" t="b">
        <f aca="false">FALSE()</f>
        <v>0</v>
      </c>
      <c r="O1090" s="6" t="s">
        <v>1835</v>
      </c>
    </row>
    <row r="1091" customFormat="false" ht="17.25" hidden="false" customHeight="false" outlineLevel="0" collapsed="false">
      <c r="A1091" s="4" t="s">
        <v>2190</v>
      </c>
      <c r="B1091" s="4" t="s">
        <v>2191</v>
      </c>
      <c r="C1091" s="4" t="n">
        <v>6.08474032970091</v>
      </c>
      <c r="D1091" s="4" t="n">
        <v>1.9429444336933</v>
      </c>
      <c r="E1091" s="4" t="n">
        <v>0.985363209802145</v>
      </c>
      <c r="F1091" s="4" t="n">
        <v>2.62646818397716</v>
      </c>
      <c r="G1091" s="4" t="n">
        <v>0.000167744457381498</v>
      </c>
      <c r="H1091" s="4" t="n">
        <v>0.00170481919044543</v>
      </c>
      <c r="I1091" s="4" t="n">
        <v>0.979517129533971</v>
      </c>
      <c r="J1091" s="4" t="n">
        <v>0.228748717605901</v>
      </c>
      <c r="K1091" s="4" t="n">
        <v>0.375468948220149</v>
      </c>
      <c r="L1091" s="6" t="b">
        <f aca="false">TRUE()</f>
        <v>1</v>
      </c>
      <c r="M1091" s="6" t="b">
        <f aca="false">FALSE()</f>
        <v>0</v>
      </c>
      <c r="N1091" s="6" t="b">
        <f aca="false">FALSE()</f>
        <v>0</v>
      </c>
      <c r="O1091" s="6" t="s">
        <v>1835</v>
      </c>
    </row>
    <row r="1092" customFormat="false" ht="17.25" hidden="false" customHeight="false" outlineLevel="0" collapsed="false">
      <c r="A1092" s="4" t="s">
        <v>2192</v>
      </c>
      <c r="B1092" s="4" t="s">
        <v>2193</v>
      </c>
      <c r="C1092" s="4" t="n">
        <v>15.7077834870537</v>
      </c>
      <c r="D1092" s="4" t="n">
        <v>120.984240781071</v>
      </c>
      <c r="E1092" s="4" t="n">
        <v>63.2683937486716</v>
      </c>
      <c r="F1092" s="4" t="n">
        <v>-2.01000535189362</v>
      </c>
      <c r="G1092" s="5" t="n">
        <v>4.99615793095245E-008</v>
      </c>
      <c r="H1092" s="5" t="n">
        <v>1.68154711900932E-006</v>
      </c>
      <c r="I1092" s="4" t="n">
        <v>0.93526226208687</v>
      </c>
      <c r="J1092" s="4" t="n">
        <v>0.815371321377638</v>
      </c>
      <c r="K1092" s="4" t="n">
        <v>0.887098682119784</v>
      </c>
      <c r="L1092" s="6" t="b">
        <f aca="false">TRUE()</f>
        <v>1</v>
      </c>
      <c r="M1092" s="6" t="b">
        <f aca="false">FALSE()</f>
        <v>0</v>
      </c>
      <c r="N1092" s="6" t="b">
        <f aca="false">FALSE()</f>
        <v>0</v>
      </c>
      <c r="O1092" s="6" t="s">
        <v>1835</v>
      </c>
    </row>
    <row r="1093" customFormat="false" ht="17.25" hidden="false" customHeight="false" outlineLevel="0" collapsed="false">
      <c r="A1093" s="4" t="s">
        <v>2194</v>
      </c>
      <c r="B1093" s="4" t="s">
        <v>2195</v>
      </c>
      <c r="C1093" s="4" t="n">
        <v>36.7881569678449</v>
      </c>
      <c r="D1093" s="4" t="n">
        <v>27.0776920616518</v>
      </c>
      <c r="E1093" s="4" t="n">
        <v>15.749736264438</v>
      </c>
      <c r="F1093" s="4" t="n">
        <v>1.22391373092155</v>
      </c>
      <c r="G1093" s="4" t="n">
        <v>0.00111979627389979</v>
      </c>
      <c r="H1093" s="4" t="n">
        <v>0.00795185321780764</v>
      </c>
      <c r="I1093" s="4" t="n">
        <v>0.781777107256394</v>
      </c>
      <c r="J1093" s="4" t="n">
        <v>0.00912707950976413</v>
      </c>
      <c r="K1093" s="4" t="n">
        <v>0.0358157179485563</v>
      </c>
      <c r="L1093" s="6" t="b">
        <f aca="false">TRUE()</f>
        <v>1</v>
      </c>
      <c r="M1093" s="6" t="b">
        <f aca="false">FALSE()</f>
        <v>0</v>
      </c>
      <c r="N1093" s="6" t="b">
        <f aca="false">FALSE()</f>
        <v>0</v>
      </c>
      <c r="O1093" s="6" t="s">
        <v>1835</v>
      </c>
    </row>
    <row r="1094" customFormat="false" ht="17.25" hidden="false" customHeight="false" outlineLevel="0" collapsed="false">
      <c r="A1094" s="4" t="s">
        <v>2196</v>
      </c>
      <c r="B1094" s="4" t="s">
        <v>2197</v>
      </c>
      <c r="C1094" s="4" t="n">
        <v>13.0145616812897</v>
      </c>
      <c r="D1094" s="4" t="n">
        <v>0.428155650587598</v>
      </c>
      <c r="E1094" s="4" t="n">
        <v>0.225253464262943</v>
      </c>
      <c r="F1094" s="4" t="n">
        <v>5.85243361967359</v>
      </c>
      <c r="G1094" s="5" t="n">
        <v>1.01739316212366E-008</v>
      </c>
      <c r="H1094" s="5" t="n">
        <v>4.07530444095732E-007</v>
      </c>
      <c r="I1094" s="4" t="n">
        <v>0.92658607157935</v>
      </c>
      <c r="J1094" s="4" t="n">
        <v>0.342260998154442</v>
      </c>
      <c r="K1094" s="4" t="n">
        <v>0.499177481700423</v>
      </c>
      <c r="L1094" s="6" t="b">
        <f aca="false">TRUE()</f>
        <v>1</v>
      </c>
      <c r="M1094" s="6" t="b">
        <f aca="false">FALSE()</f>
        <v>0</v>
      </c>
      <c r="N1094" s="6" t="b">
        <f aca="false">FALSE()</f>
        <v>0</v>
      </c>
      <c r="O1094" s="6" t="s">
        <v>1835</v>
      </c>
    </row>
    <row r="1095" customFormat="false" ht="17.25" hidden="false" customHeight="false" outlineLevel="0" collapsed="false">
      <c r="A1095" s="4" t="s">
        <v>2198</v>
      </c>
      <c r="B1095" s="4" t="s">
        <v>2199</v>
      </c>
      <c r="C1095" s="4" t="n">
        <v>27.7727400616861</v>
      </c>
      <c r="D1095" s="4" t="n">
        <v>9.17185733431965</v>
      </c>
      <c r="E1095" s="4" t="n">
        <v>13.186565411518</v>
      </c>
      <c r="F1095" s="4" t="n">
        <v>1.07460067318104</v>
      </c>
      <c r="G1095" s="4" t="n">
        <v>0.000164106605476816</v>
      </c>
      <c r="H1095" s="4" t="n">
        <v>0.00167382852113352</v>
      </c>
      <c r="I1095" s="4" t="n">
        <v>-0.523783027966834</v>
      </c>
      <c r="J1095" s="4" t="n">
        <v>0.777512815541784</v>
      </c>
      <c r="K1095" s="4" t="n">
        <v>0.86089219603674</v>
      </c>
      <c r="L1095" s="6" t="b">
        <f aca="false">TRUE()</f>
        <v>1</v>
      </c>
      <c r="M1095" s="6" t="b">
        <f aca="false">FALSE()</f>
        <v>0</v>
      </c>
      <c r="N1095" s="6" t="b">
        <f aca="false">FALSE()</f>
        <v>0</v>
      </c>
      <c r="O1095" s="6" t="s">
        <v>1835</v>
      </c>
    </row>
    <row r="1096" customFormat="false" ht="17.25" hidden="false" customHeight="false" outlineLevel="0" collapsed="false">
      <c r="A1096" s="4" t="s">
        <v>2200</v>
      </c>
      <c r="B1096" s="4" t="s">
        <v>2201</v>
      </c>
      <c r="C1096" s="4" t="n">
        <v>43.6894109467147</v>
      </c>
      <c r="D1096" s="4" t="n">
        <v>18.4100840524349</v>
      </c>
      <c r="E1096" s="4" t="n">
        <v>20.8392370341024</v>
      </c>
      <c r="F1096" s="4" t="n">
        <v>1.06798119577096</v>
      </c>
      <c r="G1096" s="5" t="n">
        <v>2.05255096450305E-007</v>
      </c>
      <c r="H1096" s="5" t="n">
        <v>5.77013668175948E-006</v>
      </c>
      <c r="I1096" s="4" t="n">
        <v>-0.178806245228898</v>
      </c>
      <c r="J1096" s="4" t="n">
        <v>0.197613572338615</v>
      </c>
      <c r="K1096" s="4" t="n">
        <v>0.33903870472558</v>
      </c>
      <c r="L1096" s="6" t="b">
        <f aca="false">TRUE()</f>
        <v>1</v>
      </c>
      <c r="M1096" s="6" t="b">
        <f aca="false">FALSE()</f>
        <v>0</v>
      </c>
      <c r="N1096" s="6" t="b">
        <f aca="false">FALSE()</f>
        <v>0</v>
      </c>
      <c r="O1096" s="6" t="s">
        <v>1835</v>
      </c>
    </row>
    <row r="1097" customFormat="false" ht="17.25" hidden="false" customHeight="false" outlineLevel="0" collapsed="false">
      <c r="A1097" s="4" t="s">
        <v>2202</v>
      </c>
      <c r="B1097" s="4" t="s">
        <v>2203</v>
      </c>
      <c r="C1097" s="4" t="n">
        <v>42.0519694563074</v>
      </c>
      <c r="D1097" s="4" t="n">
        <v>23.2598150165239</v>
      </c>
      <c r="E1097" s="4" t="n">
        <v>18.8802154844751</v>
      </c>
      <c r="F1097" s="4" t="n">
        <v>1.1552981384272</v>
      </c>
      <c r="G1097" s="5" t="n">
        <v>9.23768154866253E-005</v>
      </c>
      <c r="H1097" s="4" t="n">
        <v>0.00105017853395321</v>
      </c>
      <c r="I1097" s="4" t="n">
        <v>0.300964392594901</v>
      </c>
      <c r="J1097" s="4" t="n">
        <v>0.0691235867216978</v>
      </c>
      <c r="K1097" s="4" t="n">
        <v>0.159983457738414</v>
      </c>
      <c r="L1097" s="6" t="b">
        <f aca="false">TRUE()</f>
        <v>1</v>
      </c>
      <c r="M1097" s="6" t="b">
        <f aca="false">FALSE()</f>
        <v>0</v>
      </c>
      <c r="N1097" s="6" t="b">
        <f aca="false">FALSE()</f>
        <v>0</v>
      </c>
      <c r="O1097" s="6" t="s">
        <v>1835</v>
      </c>
    </row>
    <row r="1098" customFormat="false" ht="17.25" hidden="false" customHeight="false" outlineLevel="0" collapsed="false">
      <c r="A1098" s="4" t="s">
        <v>2204</v>
      </c>
      <c r="B1098" s="4" t="s">
        <v>2205</v>
      </c>
      <c r="C1098" s="4" t="n">
        <v>87.3967822719718</v>
      </c>
      <c r="D1098" s="4" t="n">
        <v>34.1334251820578</v>
      </c>
      <c r="E1098" s="4" t="n">
        <v>35.6180055898726</v>
      </c>
      <c r="F1098" s="4" t="n">
        <v>1.29497342852226</v>
      </c>
      <c r="G1098" s="5" t="n">
        <v>5.38575398888724E-006</v>
      </c>
      <c r="H1098" s="5" t="n">
        <v>9.45499033604649E-005</v>
      </c>
      <c r="I1098" s="4" t="n">
        <v>-0.0614215441873013</v>
      </c>
      <c r="J1098" s="4" t="n">
        <v>0.00440863870306433</v>
      </c>
      <c r="K1098" s="4" t="n">
        <v>0.0205380868327303</v>
      </c>
      <c r="L1098" s="6" t="b">
        <f aca="false">TRUE()</f>
        <v>1</v>
      </c>
      <c r="M1098" s="6" t="b">
        <f aca="false">FALSE()</f>
        <v>0</v>
      </c>
      <c r="N1098" s="6" t="b">
        <f aca="false">FALSE()</f>
        <v>0</v>
      </c>
      <c r="O1098" s="6" t="s">
        <v>1835</v>
      </c>
    </row>
    <row r="1099" customFormat="false" ht="17.25" hidden="false" customHeight="false" outlineLevel="0" collapsed="false">
      <c r="A1099" s="4" t="s">
        <v>2206</v>
      </c>
      <c r="B1099" s="4" t="s">
        <v>2207</v>
      </c>
      <c r="C1099" s="4" t="n">
        <v>8.36784464513917</v>
      </c>
      <c r="D1099" s="4" t="n">
        <v>2.32449012357997</v>
      </c>
      <c r="E1099" s="4" t="n">
        <v>2.60580361093373</v>
      </c>
      <c r="F1099" s="4" t="n">
        <v>1.68312770938659</v>
      </c>
      <c r="G1099" s="5" t="n">
        <v>1.89012716700955E-008</v>
      </c>
      <c r="H1099" s="5" t="n">
        <v>7.08859999513207E-007</v>
      </c>
      <c r="I1099" s="4" t="n">
        <v>-0.164814061740415</v>
      </c>
      <c r="J1099" s="4" t="n">
        <v>0.034952261806998</v>
      </c>
      <c r="K1099" s="4" t="n">
        <v>0.0972661427053328</v>
      </c>
      <c r="L1099" s="6" t="b">
        <f aca="false">TRUE()</f>
        <v>1</v>
      </c>
      <c r="M1099" s="6" t="b">
        <f aca="false">FALSE()</f>
        <v>0</v>
      </c>
      <c r="N1099" s="6" t="b">
        <f aca="false">FALSE()</f>
        <v>0</v>
      </c>
      <c r="O1099" s="6" t="s">
        <v>1835</v>
      </c>
    </row>
    <row r="1100" customFormat="false" ht="17.25" hidden="false" customHeight="false" outlineLevel="0" collapsed="false">
      <c r="A1100" s="4" t="s">
        <v>2208</v>
      </c>
      <c r="B1100" s="4" t="s">
        <v>2209</v>
      </c>
      <c r="C1100" s="4" t="n">
        <v>12.1625110698052</v>
      </c>
      <c r="D1100" s="4" t="n">
        <v>32.234712941417</v>
      </c>
      <c r="E1100" s="4" t="n">
        <v>40.0483334877475</v>
      </c>
      <c r="F1100" s="4" t="n">
        <v>-1.71930109161328</v>
      </c>
      <c r="G1100" s="4" t="n">
        <v>0.00121166017082456</v>
      </c>
      <c r="H1100" s="4" t="n">
        <v>0.00844253538380987</v>
      </c>
      <c r="I1100" s="4" t="n">
        <v>-0.313127073734623</v>
      </c>
      <c r="J1100" s="4" t="n">
        <v>0.0570382753981696</v>
      </c>
      <c r="K1100" s="4" t="n">
        <v>0.139509352914029</v>
      </c>
      <c r="L1100" s="6" t="b">
        <f aca="false">TRUE()</f>
        <v>1</v>
      </c>
      <c r="M1100" s="6" t="b">
        <f aca="false">FALSE()</f>
        <v>0</v>
      </c>
      <c r="N1100" s="6" t="b">
        <f aca="false">FALSE()</f>
        <v>0</v>
      </c>
      <c r="O1100" s="6" t="s">
        <v>1835</v>
      </c>
    </row>
    <row r="1101" customFormat="false" ht="17.25" hidden="false" customHeight="false" outlineLevel="0" collapsed="false">
      <c r="A1101" s="4" t="s">
        <v>2210</v>
      </c>
      <c r="B1101" s="4" t="s">
        <v>2211</v>
      </c>
      <c r="C1101" s="4" t="n">
        <v>0.0712369333833945</v>
      </c>
      <c r="D1101" s="4" t="n">
        <v>0.536461090155524</v>
      </c>
      <c r="E1101" s="4" t="n">
        <v>0.97693541654269</v>
      </c>
      <c r="F1101" s="4" t="n">
        <v>-3.77756587378244</v>
      </c>
      <c r="G1101" s="4" t="n">
        <v>0.000672165624503709</v>
      </c>
      <c r="H1101" s="4" t="n">
        <v>0.0052775689084651</v>
      </c>
      <c r="I1101" s="4" t="n">
        <v>-0.864789656110779</v>
      </c>
      <c r="J1101" s="4" t="n">
        <v>0.570593543324228</v>
      </c>
      <c r="K1101" s="4" t="n">
        <v>0.702211508685909</v>
      </c>
      <c r="L1101" s="6" t="b">
        <f aca="false">TRUE()</f>
        <v>1</v>
      </c>
      <c r="M1101" s="6" t="b">
        <f aca="false">FALSE()</f>
        <v>0</v>
      </c>
      <c r="N1101" s="6" t="b">
        <f aca="false">FALSE()</f>
        <v>0</v>
      </c>
      <c r="O1101" s="6" t="s">
        <v>1835</v>
      </c>
    </row>
    <row r="1102" customFormat="false" ht="17.25" hidden="false" customHeight="false" outlineLevel="0" collapsed="false">
      <c r="A1102" s="4" t="s">
        <v>2212</v>
      </c>
      <c r="B1102" s="4" t="s">
        <v>2213</v>
      </c>
      <c r="C1102" s="4" t="n">
        <v>26.8878665044915</v>
      </c>
      <c r="D1102" s="4" t="n">
        <v>61.0883416264844</v>
      </c>
      <c r="E1102" s="4" t="n">
        <v>68.6452613285067</v>
      </c>
      <c r="F1102" s="4" t="n">
        <v>-1.35220484775539</v>
      </c>
      <c r="G1102" s="4" t="n">
        <v>0.000536850148672477</v>
      </c>
      <c r="H1102" s="4" t="n">
        <v>0.00439791754102325</v>
      </c>
      <c r="I1102" s="4" t="n">
        <v>-0.168263056786994</v>
      </c>
      <c r="J1102" s="4" t="n">
        <v>0.47081910104013</v>
      </c>
      <c r="K1102" s="4" t="n">
        <v>0.618360247815243</v>
      </c>
      <c r="L1102" s="6" t="b">
        <f aca="false">TRUE()</f>
        <v>1</v>
      </c>
      <c r="M1102" s="6" t="b">
        <f aca="false">FALSE()</f>
        <v>0</v>
      </c>
      <c r="N1102" s="6" t="b">
        <f aca="false">FALSE()</f>
        <v>0</v>
      </c>
      <c r="O1102" s="6" t="s">
        <v>1835</v>
      </c>
    </row>
    <row r="1103" customFormat="false" ht="17.25" hidden="false" customHeight="false" outlineLevel="0" collapsed="false">
      <c r="A1103" s="4" t="s">
        <v>2214</v>
      </c>
      <c r="B1103" s="4" t="s">
        <v>2215</v>
      </c>
      <c r="C1103" s="4" t="n">
        <v>13.0155880517769</v>
      </c>
      <c r="D1103" s="4" t="n">
        <v>30.2985642617884</v>
      </c>
      <c r="E1103" s="4" t="n">
        <v>26.9136248036146</v>
      </c>
      <c r="F1103" s="4" t="n">
        <v>-1.0480962153312</v>
      </c>
      <c r="G1103" s="5" t="n">
        <v>3.04777530712066E-005</v>
      </c>
      <c r="H1103" s="4" t="n">
        <v>0.000419751717842671</v>
      </c>
      <c r="I1103" s="4" t="n">
        <v>0.170912720933375</v>
      </c>
      <c r="J1103" s="4" t="n">
        <v>0.642057311799378</v>
      </c>
      <c r="K1103" s="4" t="n">
        <v>0.761085592377022</v>
      </c>
      <c r="L1103" s="6" t="b">
        <f aca="false">TRUE()</f>
        <v>1</v>
      </c>
      <c r="M1103" s="6" t="b">
        <f aca="false">FALSE()</f>
        <v>0</v>
      </c>
      <c r="N1103" s="6" t="b">
        <f aca="false">FALSE()</f>
        <v>0</v>
      </c>
      <c r="O1103" s="6" t="s">
        <v>1835</v>
      </c>
    </row>
    <row r="1104" customFormat="false" ht="17.25" hidden="false" customHeight="false" outlineLevel="0" collapsed="false">
      <c r="A1104" s="4" t="s">
        <v>2216</v>
      </c>
      <c r="B1104" s="4" t="s">
        <v>2217</v>
      </c>
      <c r="C1104" s="4" t="n">
        <v>160.294733528828</v>
      </c>
      <c r="D1104" s="4" t="n">
        <v>385.442563322153</v>
      </c>
      <c r="E1104" s="4" t="n">
        <v>361.154107866302</v>
      </c>
      <c r="F1104" s="4" t="n">
        <v>-1.17188755344696</v>
      </c>
      <c r="G1104" s="5" t="n">
        <v>1.50403653150173E-009</v>
      </c>
      <c r="H1104" s="5" t="n">
        <v>7.33282267815588E-008</v>
      </c>
      <c r="I1104" s="4" t="n">
        <v>0.0939013130430137</v>
      </c>
      <c r="J1104" s="4" t="n">
        <v>0.0142846480196801</v>
      </c>
      <c r="K1104" s="4" t="n">
        <v>0.0499353294041717</v>
      </c>
      <c r="L1104" s="6" t="b">
        <f aca="false">TRUE()</f>
        <v>1</v>
      </c>
      <c r="M1104" s="6" t="b">
        <f aca="false">FALSE()</f>
        <v>0</v>
      </c>
      <c r="N1104" s="6" t="b">
        <f aca="false">FALSE()</f>
        <v>0</v>
      </c>
      <c r="O1104" s="6" t="s">
        <v>1835</v>
      </c>
    </row>
    <row r="1105" customFormat="false" ht="17.25" hidden="false" customHeight="false" outlineLevel="0" collapsed="false">
      <c r="A1105" s="4" t="s">
        <v>2218</v>
      </c>
      <c r="B1105" s="4" t="s">
        <v>2219</v>
      </c>
      <c r="C1105" s="4" t="n">
        <v>1046.07969357735</v>
      </c>
      <c r="D1105" s="4" t="n">
        <v>138.558882931022</v>
      </c>
      <c r="E1105" s="4" t="n">
        <v>240.04938500287</v>
      </c>
      <c r="F1105" s="4" t="n">
        <v>2.12358961974377</v>
      </c>
      <c r="G1105" s="5" t="n">
        <v>2.40865854140155E-007</v>
      </c>
      <c r="H1105" s="5" t="n">
        <v>6.54480085198664E-006</v>
      </c>
      <c r="I1105" s="4" t="n">
        <v>-0.792832035731903</v>
      </c>
      <c r="J1105" s="4" t="n">
        <v>0.73216032840843</v>
      </c>
      <c r="K1105" s="4" t="n">
        <v>0.828026745533181</v>
      </c>
      <c r="L1105" s="6" t="b">
        <f aca="false">TRUE()</f>
        <v>1</v>
      </c>
      <c r="M1105" s="6" t="b">
        <f aca="false">FALSE()</f>
        <v>0</v>
      </c>
      <c r="N1105" s="6" t="b">
        <f aca="false">FALSE()</f>
        <v>0</v>
      </c>
      <c r="O1105" s="6" t="s">
        <v>1835</v>
      </c>
    </row>
    <row r="1106" customFormat="false" ht="17.25" hidden="false" customHeight="false" outlineLevel="0" collapsed="false">
      <c r="A1106" s="4" t="s">
        <v>2220</v>
      </c>
      <c r="B1106" s="4" t="s">
        <v>2221</v>
      </c>
      <c r="C1106" s="4" t="n">
        <v>43.9118552474559</v>
      </c>
      <c r="D1106" s="4" t="n">
        <v>75.7892664472661</v>
      </c>
      <c r="E1106" s="4" t="n">
        <v>102.930765757974</v>
      </c>
      <c r="F1106" s="4" t="n">
        <v>-1.22899187096648</v>
      </c>
      <c r="G1106" s="5" t="n">
        <v>5.76200709037762E-006</v>
      </c>
      <c r="H1106" s="4" t="n">
        <v>0.000100125141537886</v>
      </c>
      <c r="I1106" s="4" t="n">
        <v>-0.441608816527937</v>
      </c>
      <c r="J1106" s="4" t="n">
        <v>0.774061713286068</v>
      </c>
      <c r="K1106" s="4" t="n">
        <v>0.858820449701297</v>
      </c>
      <c r="L1106" s="6" t="b">
        <f aca="false">TRUE()</f>
        <v>1</v>
      </c>
      <c r="M1106" s="6" t="b">
        <f aca="false">FALSE()</f>
        <v>0</v>
      </c>
      <c r="N1106" s="6" t="b">
        <f aca="false">FALSE()</f>
        <v>0</v>
      </c>
      <c r="O1106" s="6" t="s">
        <v>1835</v>
      </c>
    </row>
    <row r="1107" customFormat="false" ht="17.25" hidden="false" customHeight="false" outlineLevel="0" collapsed="false">
      <c r="A1107" s="4" t="s">
        <v>2222</v>
      </c>
      <c r="B1107" s="4" t="s">
        <v>2223</v>
      </c>
      <c r="C1107" s="4" t="n">
        <v>13.9266420500278</v>
      </c>
      <c r="D1107" s="4" t="n">
        <v>74.7917339779331</v>
      </c>
      <c r="E1107" s="4" t="n">
        <v>54.5581836399548</v>
      </c>
      <c r="F1107" s="4" t="n">
        <v>-1.96994817313235</v>
      </c>
      <c r="G1107" s="5" t="n">
        <v>1.25166031973908E-012</v>
      </c>
      <c r="H1107" s="5" t="n">
        <v>1.24902524538173E-010</v>
      </c>
      <c r="I1107" s="4" t="n">
        <v>0.455083216782637</v>
      </c>
      <c r="J1107" s="4" t="n">
        <v>0.713218530020883</v>
      </c>
      <c r="K1107" s="4" t="n">
        <v>0.81363024853314</v>
      </c>
      <c r="L1107" s="6" t="b">
        <f aca="false">TRUE()</f>
        <v>1</v>
      </c>
      <c r="M1107" s="6" t="b">
        <f aca="false">FALSE()</f>
        <v>0</v>
      </c>
      <c r="N1107" s="6" t="b">
        <f aca="false">FALSE()</f>
        <v>0</v>
      </c>
      <c r="O1107" s="6" t="s">
        <v>1835</v>
      </c>
    </row>
    <row r="1108" customFormat="false" ht="17.25" hidden="false" customHeight="false" outlineLevel="0" collapsed="false">
      <c r="A1108" s="4" t="s">
        <v>2224</v>
      </c>
      <c r="B1108" s="4" t="s">
        <v>2225</v>
      </c>
      <c r="C1108" s="4" t="n">
        <v>2.64600614741238</v>
      </c>
      <c r="D1108" s="4" t="n">
        <v>0.0883206228545272</v>
      </c>
      <c r="E1108" s="4" t="n">
        <v>0.144746940227881</v>
      </c>
      <c r="F1108" s="4" t="n">
        <v>4.19221165655218</v>
      </c>
      <c r="G1108" s="5" t="n">
        <v>4.77942581722208E-006</v>
      </c>
      <c r="H1108" s="5" t="n">
        <v>8.56681955305437E-005</v>
      </c>
      <c r="I1108" s="4" t="n">
        <v>-0.712710600303975</v>
      </c>
      <c r="J1108" s="4" t="n">
        <v>0.0577110950317537</v>
      </c>
      <c r="K1108" s="4" t="n">
        <v>0.140767148147213</v>
      </c>
      <c r="L1108" s="6" t="b">
        <f aca="false">TRUE()</f>
        <v>1</v>
      </c>
      <c r="M1108" s="6" t="b">
        <f aca="false">FALSE()</f>
        <v>0</v>
      </c>
      <c r="N1108" s="6" t="b">
        <f aca="false">FALSE()</f>
        <v>0</v>
      </c>
      <c r="O1108" s="6" t="s">
        <v>1835</v>
      </c>
    </row>
    <row r="1109" customFormat="false" ht="17.25" hidden="false" customHeight="false" outlineLevel="0" collapsed="false">
      <c r="A1109" s="4" t="s">
        <v>2226</v>
      </c>
      <c r="B1109" s="4" t="s">
        <v>2227</v>
      </c>
      <c r="C1109" s="4" t="n">
        <v>11.7212591374261</v>
      </c>
      <c r="D1109" s="4" t="n">
        <v>0.855201276635674</v>
      </c>
      <c r="E1109" s="4" t="n">
        <v>0.818713358795785</v>
      </c>
      <c r="F1109" s="4" t="n">
        <v>3.83962531134019</v>
      </c>
      <c r="G1109" s="5" t="n">
        <v>3.1996452171954E-007</v>
      </c>
      <c r="H1109" s="5" t="n">
        <v>8.41274976675229E-006</v>
      </c>
      <c r="I1109" s="4" t="n">
        <v>0.0629055709845739</v>
      </c>
      <c r="J1109" s="4" t="n">
        <v>0.55410110150416</v>
      </c>
      <c r="K1109" s="4" t="n">
        <v>0.68913305580129</v>
      </c>
      <c r="L1109" s="6" t="b">
        <f aca="false">TRUE()</f>
        <v>1</v>
      </c>
      <c r="M1109" s="6" t="b">
        <f aca="false">FALSE()</f>
        <v>0</v>
      </c>
      <c r="N1109" s="6" t="b">
        <f aca="false">FALSE()</f>
        <v>0</v>
      </c>
      <c r="O1109" s="6" t="s">
        <v>1835</v>
      </c>
    </row>
    <row r="1110" customFormat="false" ht="17.25" hidden="false" customHeight="false" outlineLevel="0" collapsed="false">
      <c r="A1110" s="4" t="s">
        <v>2228</v>
      </c>
      <c r="B1110" s="4" t="s">
        <v>2229</v>
      </c>
      <c r="C1110" s="4" t="n">
        <v>19.061100866723</v>
      </c>
      <c r="D1110" s="4" t="n">
        <v>5.01992299710653</v>
      </c>
      <c r="E1110" s="4" t="n">
        <v>6.49384913861596</v>
      </c>
      <c r="F1110" s="4" t="n">
        <v>1.55348566970341</v>
      </c>
      <c r="G1110" s="5" t="n">
        <v>2.41908756541977E-006</v>
      </c>
      <c r="H1110" s="5" t="n">
        <v>4.74474830072679E-005</v>
      </c>
      <c r="I1110" s="4" t="n">
        <v>-0.371408634961286</v>
      </c>
      <c r="J1110" s="4" t="n">
        <v>0.444008209282037</v>
      </c>
      <c r="K1110" s="4" t="n">
        <v>0.594315006883616</v>
      </c>
      <c r="L1110" s="6" t="b">
        <f aca="false">TRUE()</f>
        <v>1</v>
      </c>
      <c r="M1110" s="6" t="b">
        <f aca="false">FALSE()</f>
        <v>0</v>
      </c>
      <c r="N1110" s="6" t="b">
        <f aca="false">FALSE()</f>
        <v>0</v>
      </c>
      <c r="O1110" s="6" t="s">
        <v>1835</v>
      </c>
    </row>
    <row r="1111" customFormat="false" ht="17.25" hidden="false" customHeight="false" outlineLevel="0" collapsed="false">
      <c r="A1111" s="4" t="s">
        <v>2230</v>
      </c>
      <c r="B1111" s="4" t="s">
        <v>2231</v>
      </c>
      <c r="C1111" s="4" t="n">
        <v>143.777577422034</v>
      </c>
      <c r="D1111" s="4" t="n">
        <v>45.9566511123008</v>
      </c>
      <c r="E1111" s="4" t="n">
        <v>26.0872614218349</v>
      </c>
      <c r="F1111" s="4" t="n">
        <v>2.46242129381429</v>
      </c>
      <c r="G1111" s="4" t="n">
        <v>0.000175679249535696</v>
      </c>
      <c r="H1111" s="4" t="n">
        <v>0.00177384065921723</v>
      </c>
      <c r="I1111" s="4" t="n">
        <v>0.816928170356278</v>
      </c>
      <c r="J1111" s="4" t="n">
        <v>0.0426893321773273</v>
      </c>
      <c r="K1111" s="4" t="n">
        <v>0.112470377388543</v>
      </c>
      <c r="L1111" s="6" t="b">
        <f aca="false">TRUE()</f>
        <v>1</v>
      </c>
      <c r="M1111" s="6" t="b">
        <f aca="false">FALSE()</f>
        <v>0</v>
      </c>
      <c r="N1111" s="6" t="b">
        <f aca="false">FALSE()</f>
        <v>0</v>
      </c>
      <c r="O1111" s="6" t="s">
        <v>1835</v>
      </c>
    </row>
    <row r="1112" customFormat="false" ht="17.25" hidden="false" customHeight="false" outlineLevel="0" collapsed="false">
      <c r="A1112" s="4" t="s">
        <v>2232</v>
      </c>
      <c r="B1112" s="4" t="s">
        <v>2233</v>
      </c>
      <c r="C1112" s="4" t="n">
        <v>70.3563819186057</v>
      </c>
      <c r="D1112" s="4" t="n">
        <v>40.6004222899065</v>
      </c>
      <c r="E1112" s="4" t="n">
        <v>33.5749943925159</v>
      </c>
      <c r="F1112" s="4" t="n">
        <v>1.06729413533073</v>
      </c>
      <c r="G1112" s="4" t="n">
        <v>0.000896246416783867</v>
      </c>
      <c r="H1112" s="4" t="n">
        <v>0.00664647929421986</v>
      </c>
      <c r="I1112" s="4" t="n">
        <v>0.274107574431336</v>
      </c>
      <c r="J1112" s="4" t="n">
        <v>0.431831798819307</v>
      </c>
      <c r="K1112" s="4" t="n">
        <v>0.583529836222724</v>
      </c>
      <c r="L1112" s="6" t="b">
        <f aca="false">TRUE()</f>
        <v>1</v>
      </c>
      <c r="M1112" s="6" t="b">
        <f aca="false">FALSE()</f>
        <v>0</v>
      </c>
      <c r="N1112" s="6" t="b">
        <f aca="false">FALSE()</f>
        <v>0</v>
      </c>
      <c r="O1112" s="6" t="s">
        <v>1835</v>
      </c>
    </row>
    <row r="1113" customFormat="false" ht="17.25" hidden="false" customHeight="false" outlineLevel="0" collapsed="false">
      <c r="A1113" s="4" t="s">
        <v>2234</v>
      </c>
      <c r="B1113" s="4" t="s">
        <v>2235</v>
      </c>
      <c r="C1113" s="4" t="n">
        <v>7.45593081512456</v>
      </c>
      <c r="D1113" s="4" t="n">
        <v>16.1684393955117</v>
      </c>
      <c r="E1113" s="4" t="n">
        <v>16.7004372724637</v>
      </c>
      <c r="F1113" s="4" t="n">
        <v>-1.16342549955329</v>
      </c>
      <c r="G1113" s="5" t="n">
        <v>1.54781511046765E-007</v>
      </c>
      <c r="H1113" s="5" t="n">
        <v>4.5381300764639E-006</v>
      </c>
      <c r="I1113" s="4" t="n">
        <v>-0.0467054434805089</v>
      </c>
      <c r="J1113" s="4" t="n">
        <v>0.799357262578937</v>
      </c>
      <c r="K1113" s="4" t="n">
        <v>0.875637876105357</v>
      </c>
      <c r="L1113" s="6" t="b">
        <f aca="false">TRUE()</f>
        <v>1</v>
      </c>
      <c r="M1113" s="6" t="b">
        <f aca="false">FALSE()</f>
        <v>0</v>
      </c>
      <c r="N1113" s="6" t="b">
        <f aca="false">FALSE()</f>
        <v>0</v>
      </c>
      <c r="O1113" s="6" t="s">
        <v>1835</v>
      </c>
    </row>
    <row r="1114" customFormat="false" ht="17.25" hidden="false" customHeight="false" outlineLevel="0" collapsed="false">
      <c r="A1114" s="4" t="s">
        <v>2236</v>
      </c>
      <c r="B1114" s="4" t="s">
        <v>2237</v>
      </c>
      <c r="C1114" s="4" t="n">
        <v>78.7645220263964</v>
      </c>
      <c r="D1114" s="4" t="n">
        <v>33.8154214847982</v>
      </c>
      <c r="E1114" s="4" t="n">
        <v>27.3434901845567</v>
      </c>
      <c r="F1114" s="4" t="n">
        <v>1.52634853804617</v>
      </c>
      <c r="G1114" s="5" t="n">
        <v>1.0453781024157E-006</v>
      </c>
      <c r="H1114" s="5" t="n">
        <v>2.31366173017141E-005</v>
      </c>
      <c r="I1114" s="4" t="n">
        <v>0.306483932488449</v>
      </c>
      <c r="J1114" s="4" t="n">
        <v>0.55888552379326</v>
      </c>
      <c r="K1114" s="4" t="n">
        <v>0.692926116130703</v>
      </c>
      <c r="L1114" s="6" t="b">
        <f aca="false">TRUE()</f>
        <v>1</v>
      </c>
      <c r="M1114" s="6" t="b">
        <f aca="false">FALSE()</f>
        <v>0</v>
      </c>
      <c r="N1114" s="6" t="b">
        <f aca="false">FALSE()</f>
        <v>0</v>
      </c>
      <c r="O1114" s="6" t="s">
        <v>1835</v>
      </c>
    </row>
    <row r="1115" customFormat="false" ht="17.25" hidden="false" customHeight="false" outlineLevel="0" collapsed="false">
      <c r="A1115" s="4" t="s">
        <v>2238</v>
      </c>
      <c r="B1115" s="4" t="s">
        <v>2239</v>
      </c>
      <c r="C1115" s="4" t="n">
        <v>59.3120787561141</v>
      </c>
      <c r="D1115" s="4" t="n">
        <v>86.0504129685456</v>
      </c>
      <c r="E1115" s="4" t="n">
        <v>123.968045567539</v>
      </c>
      <c r="F1115" s="4" t="n">
        <v>-1.06357045343354</v>
      </c>
      <c r="G1115" s="5" t="n">
        <v>2.72588806907899E-005</v>
      </c>
      <c r="H1115" s="4" t="n">
        <v>0.000380954578302735</v>
      </c>
      <c r="I1115" s="4" t="n">
        <v>-0.526714273365277</v>
      </c>
      <c r="J1115" s="4" t="n">
        <v>0.561785304107089</v>
      </c>
      <c r="K1115" s="4" t="n">
        <v>0.695404908228849</v>
      </c>
      <c r="L1115" s="6" t="b">
        <f aca="false">TRUE()</f>
        <v>1</v>
      </c>
      <c r="M1115" s="6" t="b">
        <f aca="false">FALSE()</f>
        <v>0</v>
      </c>
      <c r="N1115" s="6" t="b">
        <f aca="false">FALSE()</f>
        <v>0</v>
      </c>
      <c r="O1115" s="6" t="s">
        <v>1835</v>
      </c>
    </row>
    <row r="1116" customFormat="false" ht="17.25" hidden="false" customHeight="false" outlineLevel="0" collapsed="false">
      <c r="A1116" s="4" t="s">
        <v>2240</v>
      </c>
      <c r="B1116" s="4" t="s">
        <v>2241</v>
      </c>
      <c r="C1116" s="4" t="n">
        <v>13.2545569529381</v>
      </c>
      <c r="D1116" s="4" t="n">
        <v>31.6015752217767</v>
      </c>
      <c r="E1116" s="4" t="n">
        <v>28.9070676299363</v>
      </c>
      <c r="F1116" s="4" t="n">
        <v>-1.12493381993924</v>
      </c>
      <c r="G1116" s="5" t="n">
        <v>8.72887828244647E-006</v>
      </c>
      <c r="H1116" s="4" t="n">
        <v>0.00014335859385146</v>
      </c>
      <c r="I1116" s="4" t="n">
        <v>0.128574205812998</v>
      </c>
      <c r="J1116" s="4" t="n">
        <v>0.0573189966226242</v>
      </c>
      <c r="K1116" s="4" t="n">
        <v>0.14000309493013</v>
      </c>
      <c r="L1116" s="6" t="b">
        <f aca="false">TRUE()</f>
        <v>1</v>
      </c>
      <c r="M1116" s="6" t="b">
        <f aca="false">FALSE()</f>
        <v>0</v>
      </c>
      <c r="N1116" s="6" t="b">
        <f aca="false">FALSE()</f>
        <v>0</v>
      </c>
      <c r="O1116" s="6" t="s">
        <v>1835</v>
      </c>
    </row>
    <row r="1117" customFormat="false" ht="17.25" hidden="false" customHeight="false" outlineLevel="0" collapsed="false">
      <c r="A1117" s="4" t="s">
        <v>2242</v>
      </c>
      <c r="B1117" s="4" t="s">
        <v>2243</v>
      </c>
      <c r="C1117" s="4" t="n">
        <v>2.72282322154667</v>
      </c>
      <c r="D1117" s="4" t="n">
        <v>1.22928903595617</v>
      </c>
      <c r="E1117" s="4" t="n">
        <v>0.825980476402756</v>
      </c>
      <c r="F1117" s="4" t="n">
        <v>1.72092373253598</v>
      </c>
      <c r="G1117" s="4" t="n">
        <v>0.000611834679127619</v>
      </c>
      <c r="H1117" s="4" t="n">
        <v>0.00489697324795201</v>
      </c>
      <c r="I1117" s="4" t="n">
        <v>0.573644582171367</v>
      </c>
      <c r="J1117" s="4" t="n">
        <v>0.0634600695022002</v>
      </c>
      <c r="K1117" s="4" t="n">
        <v>0.150248696188421</v>
      </c>
      <c r="L1117" s="6" t="b">
        <f aca="false">TRUE()</f>
        <v>1</v>
      </c>
      <c r="M1117" s="6" t="b">
        <f aca="false">FALSE()</f>
        <v>0</v>
      </c>
      <c r="N1117" s="6" t="b">
        <f aca="false">FALSE()</f>
        <v>0</v>
      </c>
      <c r="O1117" s="6" t="s">
        <v>1835</v>
      </c>
    </row>
    <row r="1118" customFormat="false" ht="17.25" hidden="false" customHeight="false" outlineLevel="0" collapsed="false">
      <c r="A1118" s="4" t="s">
        <v>2244</v>
      </c>
      <c r="B1118" s="4" t="s">
        <v>2245</v>
      </c>
      <c r="C1118" s="4" t="n">
        <v>105.504057773647</v>
      </c>
      <c r="D1118" s="4" t="n">
        <v>22.7220670885562</v>
      </c>
      <c r="E1118" s="4" t="n">
        <v>23.052151151695</v>
      </c>
      <c r="F1118" s="4" t="n">
        <v>2.19432519759506</v>
      </c>
      <c r="G1118" s="5" t="n">
        <v>8.42830668459874E-007</v>
      </c>
      <c r="H1118" s="5" t="n">
        <v>1.95408458241838E-005</v>
      </c>
      <c r="I1118" s="4" t="n">
        <v>-0.020807297816286</v>
      </c>
      <c r="J1118" s="4" t="n">
        <v>0.683019869444515</v>
      </c>
      <c r="K1118" s="4" t="n">
        <v>0.79040950853519</v>
      </c>
      <c r="L1118" s="6" t="b">
        <f aca="false">TRUE()</f>
        <v>1</v>
      </c>
      <c r="M1118" s="6" t="b">
        <f aca="false">FALSE()</f>
        <v>0</v>
      </c>
      <c r="N1118" s="6" t="b">
        <f aca="false">FALSE()</f>
        <v>0</v>
      </c>
      <c r="O1118" s="6" t="s">
        <v>1835</v>
      </c>
    </row>
    <row r="1119" customFormat="false" ht="17.25" hidden="false" customHeight="false" outlineLevel="0" collapsed="false">
      <c r="A1119" s="4" t="s">
        <v>2246</v>
      </c>
      <c r="B1119" s="4" t="s">
        <v>2247</v>
      </c>
      <c r="C1119" s="4" t="n">
        <v>41.4965154270713</v>
      </c>
      <c r="D1119" s="4" t="n">
        <v>28.6940350547691</v>
      </c>
      <c r="E1119" s="4" t="n">
        <v>17.2917869097411</v>
      </c>
      <c r="F1119" s="4" t="n">
        <v>1.26290323177325</v>
      </c>
      <c r="G1119" s="4" t="n">
        <v>0.000378799173702682</v>
      </c>
      <c r="H1119" s="4" t="n">
        <v>0.00331308513585985</v>
      </c>
      <c r="I1119" s="4" t="n">
        <v>0.730663896327644</v>
      </c>
      <c r="J1119" s="4" t="n">
        <v>0.118989290547487</v>
      </c>
      <c r="K1119" s="4" t="n">
        <v>0.235996120196436</v>
      </c>
      <c r="L1119" s="6" t="b">
        <f aca="false">TRUE()</f>
        <v>1</v>
      </c>
      <c r="M1119" s="6" t="b">
        <f aca="false">FALSE()</f>
        <v>0</v>
      </c>
      <c r="N1119" s="6" t="b">
        <f aca="false">FALSE()</f>
        <v>0</v>
      </c>
      <c r="O1119" s="6" t="s">
        <v>1835</v>
      </c>
    </row>
    <row r="1120" customFormat="false" ht="17.25" hidden="false" customHeight="false" outlineLevel="0" collapsed="false">
      <c r="A1120" s="4" t="s">
        <v>2248</v>
      </c>
      <c r="B1120" s="4" t="s">
        <v>2249</v>
      </c>
      <c r="C1120" s="4" t="n">
        <v>17.9807934509101</v>
      </c>
      <c r="D1120" s="4" t="n">
        <v>8.52555547450484</v>
      </c>
      <c r="E1120" s="4" t="n">
        <v>6.91205585481314</v>
      </c>
      <c r="F1120" s="4" t="n">
        <v>1.37926990429451</v>
      </c>
      <c r="G1120" s="4" t="n">
        <v>0.000213939323475037</v>
      </c>
      <c r="H1120" s="4" t="n">
        <v>0.00209229739728505</v>
      </c>
      <c r="I1120" s="4" t="n">
        <v>0.302678958978326</v>
      </c>
      <c r="J1120" s="4" t="n">
        <v>0.4554862578084</v>
      </c>
      <c r="K1120" s="4" t="n">
        <v>0.60415164883543</v>
      </c>
      <c r="L1120" s="6" t="b">
        <f aca="false">TRUE()</f>
        <v>1</v>
      </c>
      <c r="M1120" s="6" t="b">
        <f aca="false">FALSE()</f>
        <v>0</v>
      </c>
      <c r="N1120" s="6" t="b">
        <f aca="false">FALSE()</f>
        <v>0</v>
      </c>
      <c r="O1120" s="6" t="s">
        <v>1835</v>
      </c>
    </row>
    <row r="1121" customFormat="false" ht="17.25" hidden="false" customHeight="false" outlineLevel="0" collapsed="false">
      <c r="A1121" s="4" t="s">
        <v>2250</v>
      </c>
      <c r="B1121" s="4" t="s">
        <v>2251</v>
      </c>
      <c r="C1121" s="4" t="n">
        <v>0</v>
      </c>
      <c r="D1121" s="4" t="n">
        <v>0.821341915834421</v>
      </c>
      <c r="E1121" s="4" t="n">
        <v>0.775022386901025</v>
      </c>
      <c r="F1121" s="4" t="e">
        <f aca="false">-#NAME?</f>
        <v>#NAME?</v>
      </c>
      <c r="G1121" s="4" t="n">
        <v>0.000264005477088407</v>
      </c>
      <c r="H1121" s="4" t="n">
        <v>0.00247662972019603</v>
      </c>
      <c r="I1121" s="4" t="n">
        <v>0.0837449415829573</v>
      </c>
      <c r="J1121" s="4" t="n">
        <v>0.105316558125923</v>
      </c>
      <c r="K1121" s="4" t="n">
        <v>0.216305049138062</v>
      </c>
      <c r="L1121" s="6" t="b">
        <f aca="false">TRUE()</f>
        <v>1</v>
      </c>
      <c r="M1121" s="6" t="b">
        <f aca="false">FALSE()</f>
        <v>0</v>
      </c>
      <c r="N1121" s="6" t="b">
        <f aca="false">FALSE()</f>
        <v>0</v>
      </c>
      <c r="O1121" s="6" t="s">
        <v>1835</v>
      </c>
    </row>
    <row r="1122" customFormat="false" ht="17.25" hidden="false" customHeight="false" outlineLevel="0" collapsed="false">
      <c r="A1122" s="4" t="s">
        <v>2252</v>
      </c>
      <c r="B1122" s="4" t="s">
        <v>2253</v>
      </c>
      <c r="C1122" s="4" t="n">
        <v>307.575141600483</v>
      </c>
      <c r="D1122" s="4" t="n">
        <v>186.076256427441</v>
      </c>
      <c r="E1122" s="4" t="n">
        <v>94.2674950795187</v>
      </c>
      <c r="F1122" s="4" t="n">
        <v>1.70610661083543</v>
      </c>
      <c r="G1122" s="4" t="n">
        <v>0.000608831700181611</v>
      </c>
      <c r="H1122" s="4" t="n">
        <v>0.0048775136769479</v>
      </c>
      <c r="I1122" s="4" t="n">
        <v>0.981061679641305</v>
      </c>
      <c r="J1122" s="4" t="n">
        <v>0.461899996371411</v>
      </c>
      <c r="K1122" s="4" t="n">
        <v>0.609622535889879</v>
      </c>
      <c r="L1122" s="6" t="b">
        <f aca="false">TRUE()</f>
        <v>1</v>
      </c>
      <c r="M1122" s="6" t="b">
        <f aca="false">FALSE()</f>
        <v>0</v>
      </c>
      <c r="N1122" s="6" t="b">
        <f aca="false">FALSE()</f>
        <v>0</v>
      </c>
      <c r="O1122" s="6" t="s">
        <v>1835</v>
      </c>
    </row>
    <row r="1123" customFormat="false" ht="17.25" hidden="false" customHeight="false" outlineLevel="0" collapsed="false">
      <c r="A1123" s="4" t="s">
        <v>2254</v>
      </c>
      <c r="B1123" s="4" t="s">
        <v>2255</v>
      </c>
      <c r="C1123" s="4" t="n">
        <v>18.4128911350576</v>
      </c>
      <c r="D1123" s="4" t="n">
        <v>29.9019778492158</v>
      </c>
      <c r="E1123" s="4" t="n">
        <v>37.5729806182273</v>
      </c>
      <c r="F1123" s="4" t="n">
        <v>-1.0289793957635</v>
      </c>
      <c r="G1123" s="5" t="n">
        <v>2.1321457947918E-010</v>
      </c>
      <c r="H1123" s="5" t="n">
        <v>1.3525254959973E-008</v>
      </c>
      <c r="I1123" s="4" t="n">
        <v>-0.329454653920755</v>
      </c>
      <c r="J1123" s="4" t="n">
        <v>0.161692006559286</v>
      </c>
      <c r="K1123" s="4" t="n">
        <v>0.29374391268764</v>
      </c>
      <c r="L1123" s="6" t="b">
        <f aca="false">TRUE()</f>
        <v>1</v>
      </c>
      <c r="M1123" s="6" t="b">
        <f aca="false">FALSE()</f>
        <v>0</v>
      </c>
      <c r="N1123" s="6" t="b">
        <f aca="false">FALSE()</f>
        <v>0</v>
      </c>
      <c r="O1123" s="6" t="s">
        <v>1835</v>
      </c>
    </row>
    <row r="1124" customFormat="false" ht="17.25" hidden="false" customHeight="false" outlineLevel="0" collapsed="false">
      <c r="A1124" s="4" t="s">
        <v>2256</v>
      </c>
      <c r="B1124" s="4" t="s">
        <v>2257</v>
      </c>
      <c r="C1124" s="4" t="n">
        <v>17.2682096105365</v>
      </c>
      <c r="D1124" s="4" t="n">
        <v>4.95424758783462</v>
      </c>
      <c r="E1124" s="4" t="n">
        <v>4.7169088119237</v>
      </c>
      <c r="F1124" s="4" t="n">
        <v>1.8722048943773</v>
      </c>
      <c r="G1124" s="5" t="n">
        <v>9.69406487087293E-005</v>
      </c>
      <c r="H1124" s="4" t="n">
        <v>0.00109043851652324</v>
      </c>
      <c r="I1124" s="4" t="n">
        <v>0.0708242581566763</v>
      </c>
      <c r="J1124" s="4" t="n">
        <v>0.977458745184577</v>
      </c>
      <c r="K1124" s="4" t="n">
        <v>0.986721415711943</v>
      </c>
      <c r="L1124" s="6" t="b">
        <f aca="false">TRUE()</f>
        <v>1</v>
      </c>
      <c r="M1124" s="6" t="b">
        <f aca="false">FALSE()</f>
        <v>0</v>
      </c>
      <c r="N1124" s="6" t="b">
        <f aca="false">FALSE()</f>
        <v>0</v>
      </c>
      <c r="O1124" s="6" t="s">
        <v>1835</v>
      </c>
    </row>
    <row r="1125" customFormat="false" ht="17.25" hidden="false" customHeight="false" outlineLevel="0" collapsed="false">
      <c r="A1125" s="4" t="s">
        <v>2258</v>
      </c>
      <c r="B1125" s="4" t="s">
        <v>2259</v>
      </c>
      <c r="C1125" s="4" t="n">
        <v>183.927804559707</v>
      </c>
      <c r="D1125" s="4" t="n">
        <v>53.5511376123512</v>
      </c>
      <c r="E1125" s="4" t="n">
        <v>56.0135748568571</v>
      </c>
      <c r="F1125" s="4" t="n">
        <v>1.71529117901352</v>
      </c>
      <c r="G1125" s="5" t="n">
        <v>2.11280416427959E-007</v>
      </c>
      <c r="H1125" s="5" t="n">
        <v>5.90063670364433E-006</v>
      </c>
      <c r="I1125" s="4" t="n">
        <v>-0.0648592826773776</v>
      </c>
      <c r="J1125" s="4" t="n">
        <v>0.445926296705931</v>
      </c>
      <c r="K1125" s="4" t="n">
        <v>0.595923416832321</v>
      </c>
      <c r="L1125" s="6" t="b">
        <f aca="false">TRUE()</f>
        <v>1</v>
      </c>
      <c r="M1125" s="6" t="b">
        <f aca="false">FALSE()</f>
        <v>0</v>
      </c>
      <c r="N1125" s="6" t="b">
        <f aca="false">FALSE()</f>
        <v>0</v>
      </c>
      <c r="O1125" s="6" t="s">
        <v>1835</v>
      </c>
    </row>
    <row r="1126" customFormat="false" ht="17.25" hidden="false" customHeight="false" outlineLevel="0" collapsed="false">
      <c r="A1126" s="4" t="s">
        <v>2260</v>
      </c>
      <c r="B1126" s="4" t="s">
        <v>2261</v>
      </c>
      <c r="C1126" s="4" t="n">
        <v>68.1359402036736</v>
      </c>
      <c r="D1126" s="4" t="n">
        <v>3.89654581539025</v>
      </c>
      <c r="E1126" s="4" t="n">
        <v>6.5480820594852</v>
      </c>
      <c r="F1126" s="4" t="n">
        <v>3.37927168212824</v>
      </c>
      <c r="G1126" s="5" t="n">
        <v>2.10423077928886E-008</v>
      </c>
      <c r="H1126" s="5" t="n">
        <v>7.80578130821416E-007</v>
      </c>
      <c r="I1126" s="4" t="n">
        <v>-0.748876621964806</v>
      </c>
      <c r="J1126" s="4" t="n">
        <v>0.00287440234782946</v>
      </c>
      <c r="K1126" s="4" t="n">
        <v>0.0149668214931015</v>
      </c>
      <c r="L1126" s="6" t="b">
        <f aca="false">TRUE()</f>
        <v>1</v>
      </c>
      <c r="M1126" s="6" t="b">
        <f aca="false">FALSE()</f>
        <v>0</v>
      </c>
      <c r="N1126" s="6" t="b">
        <f aca="false">FALSE()</f>
        <v>0</v>
      </c>
      <c r="O1126" s="6" t="s">
        <v>1835</v>
      </c>
    </row>
    <row r="1127" customFormat="false" ht="17.25" hidden="false" customHeight="false" outlineLevel="0" collapsed="false">
      <c r="A1127" s="4" t="s">
        <v>2262</v>
      </c>
      <c r="B1127" s="4" t="s">
        <v>2263</v>
      </c>
      <c r="C1127" s="4" t="n">
        <v>213.967744038751</v>
      </c>
      <c r="D1127" s="4" t="n">
        <v>71.5502354574784</v>
      </c>
      <c r="E1127" s="4" t="n">
        <v>38.7932395078645</v>
      </c>
      <c r="F1127" s="4" t="n">
        <v>2.46351616337972</v>
      </c>
      <c r="G1127" s="5" t="n">
        <v>4.10667900518421E-008</v>
      </c>
      <c r="H1127" s="5" t="n">
        <v>1.4156842534235E-006</v>
      </c>
      <c r="I1127" s="4" t="n">
        <v>0.883151258514986</v>
      </c>
      <c r="J1127" s="4" t="n">
        <v>0.246380698615198</v>
      </c>
      <c r="K1127" s="4" t="n">
        <v>0.395490291022487</v>
      </c>
      <c r="L1127" s="6" t="b">
        <f aca="false">TRUE()</f>
        <v>1</v>
      </c>
      <c r="M1127" s="6" t="b">
        <f aca="false">FALSE()</f>
        <v>0</v>
      </c>
      <c r="N1127" s="6" t="b">
        <f aca="false">FALSE()</f>
        <v>0</v>
      </c>
      <c r="O1127" s="6" t="s">
        <v>1835</v>
      </c>
    </row>
    <row r="1128" customFormat="false" ht="17.25" hidden="false" customHeight="false" outlineLevel="0" collapsed="false">
      <c r="A1128" s="4" t="s">
        <v>2264</v>
      </c>
      <c r="B1128" s="4" t="s">
        <v>2265</v>
      </c>
      <c r="C1128" s="4" t="n">
        <v>44.6139451184747</v>
      </c>
      <c r="D1128" s="4" t="n">
        <v>9.3398569070049</v>
      </c>
      <c r="E1128" s="4" t="n">
        <v>13.3256620166093</v>
      </c>
      <c r="F1128" s="4" t="n">
        <v>1.74328752066976</v>
      </c>
      <c r="G1128" s="5" t="n">
        <v>6.72256681297354E-012</v>
      </c>
      <c r="H1128" s="5" t="n">
        <v>5.82303959881119E-010</v>
      </c>
      <c r="I1128" s="4" t="n">
        <v>-0.512734855465442</v>
      </c>
      <c r="J1128" s="4" t="n">
        <v>0.501837692120278</v>
      </c>
      <c r="K1128" s="4" t="n">
        <v>0.645173745465437</v>
      </c>
      <c r="L1128" s="6" t="b">
        <f aca="false">TRUE()</f>
        <v>1</v>
      </c>
      <c r="M1128" s="6" t="b">
        <f aca="false">FALSE()</f>
        <v>0</v>
      </c>
      <c r="N1128" s="6" t="b">
        <f aca="false">FALSE()</f>
        <v>0</v>
      </c>
      <c r="O1128" s="6" t="s">
        <v>1835</v>
      </c>
    </row>
    <row r="1129" customFormat="false" ht="17.25" hidden="false" customHeight="false" outlineLevel="0" collapsed="false">
      <c r="A1129" s="4" t="s">
        <v>2266</v>
      </c>
      <c r="B1129" s="4" t="s">
        <v>2267</v>
      </c>
      <c r="C1129" s="4" t="n">
        <v>1.61988600972506</v>
      </c>
      <c r="D1129" s="4" t="n">
        <v>0.128721726581645</v>
      </c>
      <c r="E1129" s="4" t="n">
        <v>0.185570376256787</v>
      </c>
      <c r="F1129" s="4" t="n">
        <v>3.12585396755944</v>
      </c>
      <c r="G1129" s="5" t="n">
        <v>2.09401092489238E-005</v>
      </c>
      <c r="H1129" s="4" t="n">
        <v>0.000303329392379997</v>
      </c>
      <c r="I1129" s="4" t="n">
        <v>-0.527710839954005</v>
      </c>
      <c r="J1129" s="4" t="n">
        <v>0.676353371784555</v>
      </c>
      <c r="K1129" s="4" t="n">
        <v>0.785423483314545</v>
      </c>
      <c r="L1129" s="6" t="b">
        <f aca="false">TRUE()</f>
        <v>1</v>
      </c>
      <c r="M1129" s="6" t="b">
        <f aca="false">FALSE()</f>
        <v>0</v>
      </c>
      <c r="N1129" s="6" t="b">
        <f aca="false">FALSE()</f>
        <v>0</v>
      </c>
      <c r="O1129" s="6" t="s">
        <v>1835</v>
      </c>
    </row>
    <row r="1130" customFormat="false" ht="17.25" hidden="false" customHeight="false" outlineLevel="0" collapsed="false">
      <c r="A1130" s="4" t="s">
        <v>2268</v>
      </c>
      <c r="B1130" s="4" t="s">
        <v>2269</v>
      </c>
      <c r="C1130" s="4" t="n">
        <v>159.899115130874</v>
      </c>
      <c r="D1130" s="4" t="n">
        <v>362.335906609636</v>
      </c>
      <c r="E1130" s="4" t="n">
        <v>545.454464696819</v>
      </c>
      <c r="F1130" s="4" t="n">
        <v>-1.77029680829234</v>
      </c>
      <c r="G1130" s="5" t="n">
        <v>7.73186658576485E-005</v>
      </c>
      <c r="H1130" s="4" t="n">
        <v>0.000908028709012328</v>
      </c>
      <c r="I1130" s="4" t="n">
        <v>-0.590130982916411</v>
      </c>
      <c r="J1130" s="4" t="n">
        <v>0.292328430120558</v>
      </c>
      <c r="K1130" s="4" t="n">
        <v>0.445844801459997</v>
      </c>
      <c r="L1130" s="6" t="b">
        <f aca="false">TRUE()</f>
        <v>1</v>
      </c>
      <c r="M1130" s="6" t="b">
        <f aca="false">FALSE()</f>
        <v>0</v>
      </c>
      <c r="N1130" s="6" t="b">
        <f aca="false">FALSE()</f>
        <v>0</v>
      </c>
      <c r="O1130" s="6" t="s">
        <v>1835</v>
      </c>
    </row>
    <row r="1131" customFormat="false" ht="17.25" hidden="false" customHeight="false" outlineLevel="0" collapsed="false">
      <c r="A1131" s="4" t="s">
        <v>2270</v>
      </c>
      <c r="B1131" s="4" t="s">
        <v>2271</v>
      </c>
      <c r="C1131" s="4" t="n">
        <v>35.5055754314998</v>
      </c>
      <c r="D1131" s="4" t="n">
        <v>6.94155679899418</v>
      </c>
      <c r="E1131" s="4" t="n">
        <v>7.64215792009564</v>
      </c>
      <c r="F1131" s="4" t="n">
        <v>2.21599361299583</v>
      </c>
      <c r="G1131" s="5" t="n">
        <v>6.62706938075711E-008</v>
      </c>
      <c r="H1131" s="5" t="n">
        <v>2.14174833169014E-006</v>
      </c>
      <c r="I1131" s="4" t="n">
        <v>-0.138720814690017</v>
      </c>
      <c r="J1131" s="4" t="n">
        <v>0.101045458911796</v>
      </c>
      <c r="K1131" s="4" t="n">
        <v>0.209907096717576</v>
      </c>
      <c r="L1131" s="6" t="b">
        <f aca="false">TRUE()</f>
        <v>1</v>
      </c>
      <c r="M1131" s="6" t="b">
        <f aca="false">FALSE()</f>
        <v>0</v>
      </c>
      <c r="N1131" s="6" t="b">
        <f aca="false">FALSE()</f>
        <v>0</v>
      </c>
      <c r="O1131" s="6" t="s">
        <v>1835</v>
      </c>
    </row>
    <row r="1132" customFormat="false" ht="17.25" hidden="false" customHeight="false" outlineLevel="0" collapsed="false">
      <c r="A1132" s="4" t="s">
        <v>2272</v>
      </c>
      <c r="B1132" s="4" t="s">
        <v>2273</v>
      </c>
      <c r="C1132" s="4" t="n">
        <v>27.2469207796449</v>
      </c>
      <c r="D1132" s="4" t="n">
        <v>3.9376840093674</v>
      </c>
      <c r="E1132" s="4" t="n">
        <v>6.40843452222938</v>
      </c>
      <c r="F1132" s="4" t="n">
        <v>2.08804931997171</v>
      </c>
      <c r="G1132" s="5" t="n">
        <v>5.10064794209494E-009</v>
      </c>
      <c r="H1132" s="5" t="n">
        <v>2.18687076592734E-007</v>
      </c>
      <c r="I1132" s="4" t="n">
        <v>-0.702624629898623</v>
      </c>
      <c r="J1132" s="4" t="n">
        <v>0.0670176834414485</v>
      </c>
      <c r="K1132" s="4" t="n">
        <v>0.156583647274588</v>
      </c>
      <c r="L1132" s="6" t="b">
        <f aca="false">TRUE()</f>
        <v>1</v>
      </c>
      <c r="M1132" s="6" t="b">
        <f aca="false">FALSE()</f>
        <v>0</v>
      </c>
      <c r="N1132" s="6" t="b">
        <f aca="false">FALSE()</f>
        <v>0</v>
      </c>
      <c r="O1132" s="6" t="s">
        <v>1835</v>
      </c>
    </row>
    <row r="1133" customFormat="false" ht="17.25" hidden="false" customHeight="false" outlineLevel="0" collapsed="false">
      <c r="A1133" s="4" t="s">
        <v>2274</v>
      </c>
      <c r="B1133" s="4" t="s">
        <v>2275</v>
      </c>
      <c r="C1133" s="4" t="n">
        <v>10.9987401689505</v>
      </c>
      <c r="D1133" s="4" t="n">
        <v>4.63844399479641</v>
      </c>
      <c r="E1133" s="4" t="n">
        <v>3.27935987504426</v>
      </c>
      <c r="F1133" s="4" t="n">
        <v>1.74585214624105</v>
      </c>
      <c r="G1133" s="4" t="n">
        <v>0.000221305902791179</v>
      </c>
      <c r="H1133" s="4" t="n">
        <v>0.00214932494321496</v>
      </c>
      <c r="I1133" s="4" t="n">
        <v>0.500226691343701</v>
      </c>
      <c r="J1133" s="4" t="n">
        <v>0.116123038234234</v>
      </c>
      <c r="K1133" s="4" t="n">
        <v>0.232202481284549</v>
      </c>
      <c r="L1133" s="6" t="b">
        <f aca="false">TRUE()</f>
        <v>1</v>
      </c>
      <c r="M1133" s="6" t="b">
        <f aca="false">FALSE()</f>
        <v>0</v>
      </c>
      <c r="N1133" s="6" t="b">
        <f aca="false">FALSE()</f>
        <v>0</v>
      </c>
      <c r="O1133" s="6" t="s">
        <v>1835</v>
      </c>
    </row>
    <row r="1134" customFormat="false" ht="17.25" hidden="false" customHeight="false" outlineLevel="0" collapsed="false">
      <c r="A1134" s="4" t="s">
        <v>2276</v>
      </c>
      <c r="B1134" s="4" t="s">
        <v>2277</v>
      </c>
      <c r="C1134" s="4" t="n">
        <v>52.7309083281582</v>
      </c>
      <c r="D1134" s="4" t="n">
        <v>32.5296182339813</v>
      </c>
      <c r="E1134" s="4" t="n">
        <v>25.3956727553723</v>
      </c>
      <c r="F1134" s="4" t="n">
        <v>1.05406615558467</v>
      </c>
      <c r="G1134" s="4" t="n">
        <v>0.000924130483005304</v>
      </c>
      <c r="H1134" s="4" t="n">
        <v>0.00681770971119867</v>
      </c>
      <c r="I1134" s="4" t="n">
        <v>0.357171198263471</v>
      </c>
      <c r="J1134" s="4" t="n">
        <v>0.311294364147804</v>
      </c>
      <c r="K1134" s="4" t="n">
        <v>0.466445296766481</v>
      </c>
      <c r="L1134" s="6" t="b">
        <f aca="false">TRUE()</f>
        <v>1</v>
      </c>
      <c r="M1134" s="6" t="b">
        <f aca="false">FALSE()</f>
        <v>0</v>
      </c>
      <c r="N1134" s="6" t="b">
        <f aca="false">FALSE()</f>
        <v>0</v>
      </c>
      <c r="O1134" s="6" t="s">
        <v>1835</v>
      </c>
    </row>
    <row r="1135" customFormat="false" ht="17.25" hidden="false" customHeight="false" outlineLevel="0" collapsed="false">
      <c r="A1135" s="4" t="s">
        <v>2278</v>
      </c>
      <c r="B1135" s="4" t="s">
        <v>2279</v>
      </c>
      <c r="C1135" s="4" t="n">
        <v>0.929579283457106</v>
      </c>
      <c r="D1135" s="4" t="n">
        <v>0.238150543444449</v>
      </c>
      <c r="E1135" s="4" t="n">
        <v>0.121566889328707</v>
      </c>
      <c r="F1135" s="4" t="n">
        <v>2.9348275758967</v>
      </c>
      <c r="G1135" s="5" t="n">
        <v>3.02396362966525E-005</v>
      </c>
      <c r="H1135" s="4" t="n">
        <v>0.000416808686402325</v>
      </c>
      <c r="I1135" s="4" t="n">
        <v>0.970123499447329</v>
      </c>
      <c r="J1135" s="4" t="n">
        <v>0.2175021107781</v>
      </c>
      <c r="K1135" s="4" t="n">
        <v>0.363048806865482</v>
      </c>
      <c r="L1135" s="6" t="b">
        <f aca="false">TRUE()</f>
        <v>1</v>
      </c>
      <c r="M1135" s="6" t="b">
        <f aca="false">FALSE()</f>
        <v>0</v>
      </c>
      <c r="N1135" s="6" t="b">
        <f aca="false">FALSE()</f>
        <v>0</v>
      </c>
      <c r="O1135" s="6" t="s">
        <v>1835</v>
      </c>
    </row>
    <row r="1136" customFormat="false" ht="17.25" hidden="false" customHeight="false" outlineLevel="0" collapsed="false">
      <c r="A1136" s="4" t="s">
        <v>2280</v>
      </c>
      <c r="B1136" s="4" t="s">
        <v>2281</v>
      </c>
      <c r="C1136" s="4" t="n">
        <v>33.8877780776679</v>
      </c>
      <c r="D1136" s="4" t="n">
        <v>38.5590053585586</v>
      </c>
      <c r="E1136" s="4" t="n">
        <v>69.8736067384041</v>
      </c>
      <c r="F1136" s="4" t="n">
        <v>-1.04398256464218</v>
      </c>
      <c r="G1136" s="4" t="n">
        <v>0.000595552988539631</v>
      </c>
      <c r="H1136" s="4" t="n">
        <v>0.00479363971530201</v>
      </c>
      <c r="I1136" s="4" t="n">
        <v>-0.857679773993593</v>
      </c>
      <c r="J1136" s="4" t="n">
        <v>0.297459563577711</v>
      </c>
      <c r="K1136" s="4" t="n">
        <v>0.451301402051675</v>
      </c>
      <c r="L1136" s="6" t="b">
        <f aca="false">TRUE()</f>
        <v>1</v>
      </c>
      <c r="M1136" s="6" t="b">
        <f aca="false">FALSE()</f>
        <v>0</v>
      </c>
      <c r="N1136" s="6" t="b">
        <f aca="false">FALSE()</f>
        <v>0</v>
      </c>
      <c r="O1136" s="6" t="s">
        <v>1835</v>
      </c>
    </row>
    <row r="1137" customFormat="false" ht="17.25" hidden="false" customHeight="false" outlineLevel="0" collapsed="false">
      <c r="A1137" s="4" t="s">
        <v>2282</v>
      </c>
      <c r="B1137" s="4" t="s">
        <v>2283</v>
      </c>
      <c r="C1137" s="4" t="n">
        <v>77.9344779005625</v>
      </c>
      <c r="D1137" s="4" t="n">
        <v>164.091041466627</v>
      </c>
      <c r="E1137" s="4" t="n">
        <v>156.993577956132</v>
      </c>
      <c r="F1137" s="4" t="n">
        <v>-1.01037192772611</v>
      </c>
      <c r="G1137" s="4" t="n">
        <v>0.000262638045876283</v>
      </c>
      <c r="H1137" s="4" t="n">
        <v>0.00246787203459961</v>
      </c>
      <c r="I1137" s="4" t="n">
        <v>0.0637909323683898</v>
      </c>
      <c r="J1137" s="4" t="n">
        <v>0.947588383532561</v>
      </c>
      <c r="K1137" s="4" t="n">
        <v>0.969305088052416</v>
      </c>
      <c r="L1137" s="6" t="b">
        <f aca="false">TRUE()</f>
        <v>1</v>
      </c>
      <c r="M1137" s="6" t="b">
        <f aca="false">FALSE()</f>
        <v>0</v>
      </c>
      <c r="N1137" s="6" t="b">
        <f aca="false">FALSE()</f>
        <v>0</v>
      </c>
      <c r="O1137" s="6" t="s">
        <v>1835</v>
      </c>
    </row>
    <row r="1138" customFormat="false" ht="17.25" hidden="false" customHeight="false" outlineLevel="0" collapsed="false">
      <c r="A1138" s="4" t="s">
        <v>2284</v>
      </c>
      <c r="B1138" s="4" t="s">
        <v>2285</v>
      </c>
      <c r="C1138" s="4" t="n">
        <v>12.0420645450846</v>
      </c>
      <c r="D1138" s="4" t="n">
        <v>14.9333573140526</v>
      </c>
      <c r="E1138" s="4" t="n">
        <v>29.7662046740561</v>
      </c>
      <c r="F1138" s="4" t="n">
        <v>-1.30559252779395</v>
      </c>
      <c r="G1138" s="5" t="n">
        <v>2.29389402121023E-007</v>
      </c>
      <c r="H1138" s="5" t="n">
        <v>6.33381999642903E-006</v>
      </c>
      <c r="I1138" s="4" t="n">
        <v>-0.995136734834527</v>
      </c>
      <c r="J1138" s="4" t="n">
        <v>0.0118826429038015</v>
      </c>
      <c r="K1138" s="4" t="n">
        <v>0.0434193347724318</v>
      </c>
      <c r="L1138" s="6" t="b">
        <f aca="false">TRUE()</f>
        <v>1</v>
      </c>
      <c r="M1138" s="6" t="b">
        <f aca="false">FALSE()</f>
        <v>0</v>
      </c>
      <c r="N1138" s="6" t="b">
        <f aca="false">FALSE()</f>
        <v>0</v>
      </c>
      <c r="O1138" s="6" t="s">
        <v>1835</v>
      </c>
    </row>
    <row r="1139" customFormat="false" ht="17.25" hidden="false" customHeight="false" outlineLevel="0" collapsed="false">
      <c r="A1139" s="4" t="s">
        <v>2286</v>
      </c>
      <c r="B1139" s="4" t="s">
        <v>2287</v>
      </c>
      <c r="C1139" s="4" t="n">
        <v>1.32351512119988</v>
      </c>
      <c r="D1139" s="4" t="n">
        <v>2.74308228555384</v>
      </c>
      <c r="E1139" s="4" t="n">
        <v>4.85487904056307</v>
      </c>
      <c r="F1139" s="4" t="n">
        <v>-1.87506067354646</v>
      </c>
      <c r="G1139" s="5" t="n">
        <v>2.31218558222622E-010</v>
      </c>
      <c r="H1139" s="5" t="n">
        <v>1.45349270686864E-008</v>
      </c>
      <c r="I1139" s="4" t="n">
        <v>-0.823637451258159</v>
      </c>
      <c r="J1139" s="4" t="n">
        <v>0.0935002316691612</v>
      </c>
      <c r="K1139" s="4" t="n">
        <v>0.198227438217</v>
      </c>
      <c r="L1139" s="6" t="b">
        <f aca="false">TRUE()</f>
        <v>1</v>
      </c>
      <c r="M1139" s="6" t="b">
        <f aca="false">FALSE()</f>
        <v>0</v>
      </c>
      <c r="N1139" s="6" t="b">
        <f aca="false">FALSE()</f>
        <v>0</v>
      </c>
      <c r="O1139" s="6" t="s">
        <v>1835</v>
      </c>
    </row>
    <row r="1140" customFormat="false" ht="17.25" hidden="false" customHeight="false" outlineLevel="0" collapsed="false">
      <c r="A1140" s="4" t="s">
        <v>2288</v>
      </c>
      <c r="B1140" s="4" t="s">
        <v>2289</v>
      </c>
      <c r="C1140" s="4" t="n">
        <v>81.5226419310578</v>
      </c>
      <c r="D1140" s="4" t="n">
        <v>29.6049382118393</v>
      </c>
      <c r="E1140" s="4" t="n">
        <v>32.9342926777657</v>
      </c>
      <c r="F1140" s="4" t="n">
        <v>1.30761024012684</v>
      </c>
      <c r="G1140" s="5" t="n">
        <v>6.74608267629481E-005</v>
      </c>
      <c r="H1140" s="4" t="n">
        <v>0.000813534662814804</v>
      </c>
      <c r="I1140" s="4" t="n">
        <v>-0.153752723297198</v>
      </c>
      <c r="J1140" s="4" t="n">
        <v>0.404473477411254</v>
      </c>
      <c r="K1140" s="4" t="n">
        <v>0.558896722202907</v>
      </c>
      <c r="L1140" s="6" t="b">
        <f aca="false">TRUE()</f>
        <v>1</v>
      </c>
      <c r="M1140" s="6" t="b">
        <f aca="false">FALSE()</f>
        <v>0</v>
      </c>
      <c r="N1140" s="6" t="b">
        <f aca="false">FALSE()</f>
        <v>0</v>
      </c>
      <c r="O1140" s="6" t="s">
        <v>1835</v>
      </c>
    </row>
    <row r="1141" customFormat="false" ht="17.25" hidden="false" customHeight="false" outlineLevel="0" collapsed="false">
      <c r="A1141" s="4" t="s">
        <v>2290</v>
      </c>
      <c r="B1141" s="4" t="s">
        <v>2291</v>
      </c>
      <c r="C1141" s="4" t="n">
        <v>62.6624663532993</v>
      </c>
      <c r="D1141" s="4" t="n">
        <v>1.92818422651901</v>
      </c>
      <c r="E1141" s="4" t="n">
        <v>0.977570544134132</v>
      </c>
      <c r="F1141" s="4" t="n">
        <v>6.00225692917317</v>
      </c>
      <c r="G1141" s="4" t="n">
        <v>0.000766229056790164</v>
      </c>
      <c r="H1141" s="4" t="n">
        <v>0.00585794472449254</v>
      </c>
      <c r="I1141" s="4" t="n">
        <v>0.979970179007163</v>
      </c>
      <c r="J1141" s="4" t="n">
        <v>0.429458841034623</v>
      </c>
      <c r="K1141" s="4" t="n">
        <v>0.581552781431546</v>
      </c>
      <c r="L1141" s="6" t="b">
        <f aca="false">TRUE()</f>
        <v>1</v>
      </c>
      <c r="M1141" s="6" t="b">
        <f aca="false">FALSE()</f>
        <v>0</v>
      </c>
      <c r="N1141" s="6" t="b">
        <f aca="false">FALSE()</f>
        <v>0</v>
      </c>
      <c r="O1141" s="6" t="s">
        <v>1835</v>
      </c>
    </row>
    <row r="1142" customFormat="false" ht="17.25" hidden="false" customHeight="false" outlineLevel="0" collapsed="false">
      <c r="A1142" s="4" t="s">
        <v>2292</v>
      </c>
      <c r="B1142" s="4" t="s">
        <v>2293</v>
      </c>
      <c r="C1142" s="4" t="n">
        <v>78.3805092090072</v>
      </c>
      <c r="D1142" s="4" t="n">
        <v>69.5017317062306</v>
      </c>
      <c r="E1142" s="4" t="n">
        <v>35.2323078380491</v>
      </c>
      <c r="F1142" s="4" t="n">
        <v>1.15359596617924</v>
      </c>
      <c r="G1142" s="4" t="n">
        <v>0.000391192660155876</v>
      </c>
      <c r="H1142" s="4" t="n">
        <v>0.00339883480290218</v>
      </c>
      <c r="I1142" s="4" t="n">
        <v>0.980149945051837</v>
      </c>
      <c r="J1142" s="4" t="n">
        <v>0.0194319254249926</v>
      </c>
      <c r="K1142" s="4" t="n">
        <v>0.0628548049323798</v>
      </c>
      <c r="L1142" s="6" t="b">
        <f aca="false">TRUE()</f>
        <v>1</v>
      </c>
      <c r="M1142" s="6" t="b">
        <f aca="false">FALSE()</f>
        <v>0</v>
      </c>
      <c r="N1142" s="6" t="b">
        <f aca="false">FALSE()</f>
        <v>0</v>
      </c>
      <c r="O1142" s="6" t="s">
        <v>1835</v>
      </c>
    </row>
    <row r="1143" customFormat="false" ht="17.25" hidden="false" customHeight="false" outlineLevel="0" collapsed="false">
      <c r="A1143" s="4" t="s">
        <v>2294</v>
      </c>
      <c r="B1143" s="4" t="s">
        <v>2295</v>
      </c>
      <c r="C1143" s="4" t="n">
        <v>30.8396264075938</v>
      </c>
      <c r="D1143" s="4" t="n">
        <v>15.3467785975306</v>
      </c>
      <c r="E1143" s="4" t="n">
        <v>14.6252446246105</v>
      </c>
      <c r="F1143" s="4" t="n">
        <v>1.07632453280801</v>
      </c>
      <c r="G1143" s="4" t="n">
        <v>0.000248237466829682</v>
      </c>
      <c r="H1143" s="4" t="n">
        <v>0.00235721988535431</v>
      </c>
      <c r="I1143" s="4" t="n">
        <v>0.0694750993140084</v>
      </c>
      <c r="J1143" s="4" t="n">
        <v>0.927962143575386</v>
      </c>
      <c r="K1143" s="4" t="n">
        <v>0.957442183262807</v>
      </c>
      <c r="L1143" s="6" t="b">
        <f aca="false">TRUE()</f>
        <v>1</v>
      </c>
      <c r="M1143" s="6" t="b">
        <f aca="false">FALSE()</f>
        <v>0</v>
      </c>
      <c r="N1143" s="6" t="b">
        <f aca="false">FALSE()</f>
        <v>0</v>
      </c>
      <c r="O1143" s="6" t="s">
        <v>1835</v>
      </c>
    </row>
    <row r="1144" customFormat="false" ht="17.25" hidden="false" customHeight="false" outlineLevel="0" collapsed="false">
      <c r="A1144" s="4" t="s">
        <v>2296</v>
      </c>
      <c r="B1144" s="4" t="s">
        <v>2297</v>
      </c>
      <c r="C1144" s="4" t="n">
        <v>0.629663955571373</v>
      </c>
      <c r="D1144" s="4" t="n">
        <v>0.964560147098894</v>
      </c>
      <c r="E1144" s="4" t="n">
        <v>1.37896756078213</v>
      </c>
      <c r="F1144" s="4" t="n">
        <v>-1.1309345295719</v>
      </c>
      <c r="G1144" s="4" t="n">
        <v>0.000743273804897092</v>
      </c>
      <c r="H1144" s="4" t="n">
        <v>0.00570802169521331</v>
      </c>
      <c r="I1144" s="4" t="n">
        <v>-0.515645410530881</v>
      </c>
      <c r="J1144" s="4" t="n">
        <v>0.00428015491977862</v>
      </c>
      <c r="K1144" s="4" t="n">
        <v>0.0200623629988685</v>
      </c>
      <c r="L1144" s="6" t="b">
        <f aca="false">TRUE()</f>
        <v>1</v>
      </c>
      <c r="M1144" s="6" t="b">
        <f aca="false">FALSE()</f>
        <v>0</v>
      </c>
      <c r="N1144" s="6" t="b">
        <f aca="false">FALSE()</f>
        <v>0</v>
      </c>
      <c r="O1144" s="6" t="s">
        <v>1835</v>
      </c>
    </row>
    <row r="1145" customFormat="false" ht="17.25" hidden="false" customHeight="false" outlineLevel="0" collapsed="false">
      <c r="A1145" s="4" t="s">
        <v>2298</v>
      </c>
      <c r="B1145" s="4" t="s">
        <v>2299</v>
      </c>
      <c r="C1145" s="4" t="n">
        <v>31.5816463799033</v>
      </c>
      <c r="D1145" s="4" t="n">
        <v>19.1052079121312</v>
      </c>
      <c r="E1145" s="4" t="n">
        <v>13.7064885035802</v>
      </c>
      <c r="F1145" s="4" t="n">
        <v>1.20422737102593</v>
      </c>
      <c r="G1145" s="4" t="n">
        <v>0.000506706487129324</v>
      </c>
      <c r="H1145" s="4" t="n">
        <v>0.00420137973584781</v>
      </c>
      <c r="I1145" s="4" t="n">
        <v>0.479106946752282</v>
      </c>
      <c r="J1145" s="4" t="n">
        <v>0.104969049871211</v>
      </c>
      <c r="K1145" s="4" t="n">
        <v>0.215729961143676</v>
      </c>
      <c r="L1145" s="6" t="b">
        <f aca="false">TRUE()</f>
        <v>1</v>
      </c>
      <c r="M1145" s="6" t="b">
        <f aca="false">FALSE()</f>
        <v>0</v>
      </c>
      <c r="N1145" s="6" t="b">
        <f aca="false">FALSE()</f>
        <v>0</v>
      </c>
      <c r="O1145" s="6" t="s">
        <v>1835</v>
      </c>
    </row>
    <row r="1146" customFormat="false" ht="17.25" hidden="false" customHeight="false" outlineLevel="0" collapsed="false">
      <c r="A1146" s="4" t="s">
        <v>2300</v>
      </c>
      <c r="B1146" s="4" t="s">
        <v>2301</v>
      </c>
      <c r="C1146" s="4" t="n">
        <v>22.3085274617831</v>
      </c>
      <c r="D1146" s="4" t="n">
        <v>3.2207051800024</v>
      </c>
      <c r="E1146" s="4" t="n">
        <v>3.89273347965238</v>
      </c>
      <c r="F1146" s="4" t="n">
        <v>2.51873981005777</v>
      </c>
      <c r="G1146" s="5" t="n">
        <v>6.50922628310137E-007</v>
      </c>
      <c r="H1146" s="5" t="n">
        <v>1.5491413848653E-005</v>
      </c>
      <c r="I1146" s="4" t="n">
        <v>-0.273406968374896</v>
      </c>
      <c r="J1146" s="4" t="n">
        <v>0.831998458206582</v>
      </c>
      <c r="K1146" s="4" t="n">
        <v>0.897004477679169</v>
      </c>
      <c r="L1146" s="6" t="b">
        <f aca="false">TRUE()</f>
        <v>1</v>
      </c>
      <c r="M1146" s="6" t="b">
        <f aca="false">FALSE()</f>
        <v>0</v>
      </c>
      <c r="N1146" s="6" t="b">
        <f aca="false">FALSE()</f>
        <v>0</v>
      </c>
      <c r="O1146" s="6" t="s">
        <v>1835</v>
      </c>
    </row>
    <row r="1147" customFormat="false" ht="17.25" hidden="false" customHeight="false" outlineLevel="0" collapsed="false">
      <c r="A1147" s="4" t="s">
        <v>2302</v>
      </c>
      <c r="B1147" s="4" t="s">
        <v>2303</v>
      </c>
      <c r="C1147" s="4" t="n">
        <v>489.751865929614</v>
      </c>
      <c r="D1147" s="4" t="n">
        <v>128.67221489003</v>
      </c>
      <c r="E1147" s="4" t="n">
        <v>65.7269703566231</v>
      </c>
      <c r="F1147" s="4" t="n">
        <v>2.89749359752419</v>
      </c>
      <c r="G1147" s="4" t="n">
        <v>0.000484699405283514</v>
      </c>
      <c r="H1147" s="4" t="n">
        <v>0.00405238150502591</v>
      </c>
      <c r="I1147" s="4" t="n">
        <v>0.969143164175986</v>
      </c>
      <c r="J1147" s="4" t="n">
        <v>0.37887829099437</v>
      </c>
      <c r="K1147" s="4" t="n">
        <v>0.534625239473599</v>
      </c>
      <c r="L1147" s="6" t="b">
        <f aca="false">TRUE()</f>
        <v>1</v>
      </c>
      <c r="M1147" s="6" t="b">
        <f aca="false">FALSE()</f>
        <v>0</v>
      </c>
      <c r="N1147" s="6" t="b">
        <f aca="false">FALSE()</f>
        <v>0</v>
      </c>
      <c r="O1147" s="6" t="s">
        <v>1835</v>
      </c>
    </row>
    <row r="1148" customFormat="false" ht="17.25" hidden="false" customHeight="false" outlineLevel="0" collapsed="false">
      <c r="A1148" s="4" t="s">
        <v>2304</v>
      </c>
      <c r="B1148" s="4" t="s">
        <v>2305</v>
      </c>
      <c r="C1148" s="4" t="n">
        <v>297.054117817166</v>
      </c>
      <c r="D1148" s="4" t="n">
        <v>610.867747182706</v>
      </c>
      <c r="E1148" s="4" t="n">
        <v>627.897126129884</v>
      </c>
      <c r="F1148" s="4" t="n">
        <v>-1.07980242157755</v>
      </c>
      <c r="G1148" s="5" t="n">
        <v>3.50372614046157E-005</v>
      </c>
      <c r="H1148" s="4" t="n">
        <v>0.000473377536507017</v>
      </c>
      <c r="I1148" s="4" t="n">
        <v>-0.0396681386572746</v>
      </c>
      <c r="J1148" s="4" t="n">
        <v>0.165530560162281</v>
      </c>
      <c r="K1148" s="4" t="n">
        <v>0.298736483039652</v>
      </c>
      <c r="L1148" s="6" t="b">
        <f aca="false">TRUE()</f>
        <v>1</v>
      </c>
      <c r="M1148" s="6" t="b">
        <f aca="false">FALSE()</f>
        <v>0</v>
      </c>
      <c r="N1148" s="6" t="b">
        <f aca="false">FALSE()</f>
        <v>0</v>
      </c>
      <c r="O1148" s="6" t="s">
        <v>1835</v>
      </c>
    </row>
    <row r="1149" customFormat="false" ht="17.25" hidden="false" customHeight="false" outlineLevel="0" collapsed="false">
      <c r="A1149" s="4" t="s">
        <v>2306</v>
      </c>
      <c r="B1149" s="4" t="s">
        <v>2307</v>
      </c>
      <c r="C1149" s="4" t="n">
        <v>89.8749610743909</v>
      </c>
      <c r="D1149" s="4" t="n">
        <v>60.4298165380629</v>
      </c>
      <c r="E1149" s="4" t="n">
        <v>44.0269534971317</v>
      </c>
      <c r="F1149" s="4" t="n">
        <v>1.0295322221581</v>
      </c>
      <c r="G1149" s="5" t="n">
        <v>4.80769054188337E-008</v>
      </c>
      <c r="H1149" s="5" t="n">
        <v>1.62452339419204E-006</v>
      </c>
      <c r="I1149" s="4" t="n">
        <v>0.456873543542883</v>
      </c>
      <c r="J1149" s="4" t="n">
        <v>0.0145746859467057</v>
      </c>
      <c r="K1149" s="4" t="n">
        <v>0.0507604417485636</v>
      </c>
      <c r="L1149" s="6" t="b">
        <f aca="false">TRUE()</f>
        <v>1</v>
      </c>
      <c r="M1149" s="6" t="b">
        <f aca="false">FALSE()</f>
        <v>0</v>
      </c>
      <c r="N1149" s="6" t="b">
        <f aca="false">FALSE()</f>
        <v>0</v>
      </c>
      <c r="O1149" s="6" t="s">
        <v>1835</v>
      </c>
    </row>
    <row r="1150" customFormat="false" ht="17.25" hidden="false" customHeight="false" outlineLevel="0" collapsed="false">
      <c r="A1150" s="4" t="s">
        <v>2308</v>
      </c>
      <c r="B1150" s="4" t="s">
        <v>2309</v>
      </c>
      <c r="C1150" s="4" t="n">
        <v>21.7952824885509</v>
      </c>
      <c r="D1150" s="4" t="n">
        <v>3.66139071413099</v>
      </c>
      <c r="E1150" s="4" t="n">
        <v>5.30487008969742</v>
      </c>
      <c r="F1150" s="4" t="n">
        <v>2.03862657587035</v>
      </c>
      <c r="G1150" s="5" t="n">
        <v>1.54978842740799E-005</v>
      </c>
      <c r="H1150" s="4" t="n">
        <v>0.000235071908669243</v>
      </c>
      <c r="I1150" s="4" t="n">
        <v>-0.534925686939795</v>
      </c>
      <c r="J1150" s="4" t="n">
        <v>0.398301889253162</v>
      </c>
      <c r="K1150" s="4" t="n">
        <v>0.553431816380546</v>
      </c>
      <c r="L1150" s="6" t="b">
        <f aca="false">TRUE()</f>
        <v>1</v>
      </c>
      <c r="M1150" s="6" t="b">
        <f aca="false">FALSE()</f>
        <v>0</v>
      </c>
      <c r="N1150" s="6" t="b">
        <f aca="false">FALSE()</f>
        <v>0</v>
      </c>
      <c r="O1150" s="6" t="s">
        <v>1835</v>
      </c>
    </row>
    <row r="1151" customFormat="false" ht="17.25" hidden="false" customHeight="false" outlineLevel="0" collapsed="false">
      <c r="A1151" s="4" t="s">
        <v>2310</v>
      </c>
      <c r="B1151" s="4" t="s">
        <v>2311</v>
      </c>
      <c r="C1151" s="4" t="n">
        <v>43.8152103674768</v>
      </c>
      <c r="D1151" s="4" t="n">
        <v>18.7646149241998</v>
      </c>
      <c r="E1151" s="4" t="n">
        <v>12.4842231421645</v>
      </c>
      <c r="F1151" s="4" t="n">
        <v>1.81132573640019</v>
      </c>
      <c r="G1151" s="5" t="n">
        <v>7.1990434736985E-005</v>
      </c>
      <c r="H1151" s="4" t="n">
        <v>0.000857852498849101</v>
      </c>
      <c r="I1151" s="4" t="n">
        <v>0.587908635200673</v>
      </c>
      <c r="J1151" s="4" t="n">
        <v>0.352758662806669</v>
      </c>
      <c r="K1151" s="4" t="n">
        <v>0.510434725435821</v>
      </c>
      <c r="L1151" s="6" t="b">
        <f aca="false">TRUE()</f>
        <v>1</v>
      </c>
      <c r="M1151" s="6" t="b">
        <f aca="false">FALSE()</f>
        <v>0</v>
      </c>
      <c r="N1151" s="6" t="b">
        <f aca="false">FALSE()</f>
        <v>0</v>
      </c>
      <c r="O1151" s="6" t="s">
        <v>1835</v>
      </c>
    </row>
    <row r="1152" customFormat="false" ht="17.25" hidden="false" customHeight="false" outlineLevel="0" collapsed="false">
      <c r="A1152" s="4" t="s">
        <v>2312</v>
      </c>
      <c r="B1152" s="4" t="s">
        <v>2313</v>
      </c>
      <c r="C1152" s="4" t="n">
        <v>114.329934546446</v>
      </c>
      <c r="D1152" s="4" t="n">
        <v>18.1273762779989</v>
      </c>
      <c r="E1152" s="4" t="n">
        <v>11.6177942766191</v>
      </c>
      <c r="F1152" s="4" t="n">
        <v>3.29879509441793</v>
      </c>
      <c r="G1152" s="5" t="n">
        <v>3.3830382000867E-006</v>
      </c>
      <c r="H1152" s="5" t="n">
        <v>6.32984252700432E-005</v>
      </c>
      <c r="I1152" s="4" t="n">
        <v>0.64183393873822</v>
      </c>
      <c r="J1152" s="4" t="n">
        <v>0.636457252559478</v>
      </c>
      <c r="K1152" s="4" t="n">
        <v>0.756017725144803</v>
      </c>
      <c r="L1152" s="6" t="b">
        <f aca="false">TRUE()</f>
        <v>1</v>
      </c>
      <c r="M1152" s="6" t="b">
        <f aca="false">FALSE()</f>
        <v>0</v>
      </c>
      <c r="N1152" s="6" t="b">
        <f aca="false">FALSE()</f>
        <v>0</v>
      </c>
      <c r="O1152" s="6" t="s">
        <v>1835</v>
      </c>
    </row>
    <row r="1153" customFormat="false" ht="17.25" hidden="false" customHeight="false" outlineLevel="0" collapsed="false">
      <c r="A1153" s="4" t="s">
        <v>2314</v>
      </c>
      <c r="B1153" s="4" t="s">
        <v>2315</v>
      </c>
      <c r="C1153" s="4" t="n">
        <v>84.860236747516</v>
      </c>
      <c r="D1153" s="4" t="n">
        <v>158.917223016005</v>
      </c>
      <c r="E1153" s="4" t="n">
        <v>317.657741775425</v>
      </c>
      <c r="F1153" s="4" t="n">
        <v>-1.90431257146469</v>
      </c>
      <c r="G1153" s="5" t="n">
        <v>8.52798170231797E-020</v>
      </c>
      <c r="H1153" s="5" t="n">
        <v>2.79848999554527E-017</v>
      </c>
      <c r="I1153" s="4" t="n">
        <v>-0.999197691596716</v>
      </c>
      <c r="J1153" s="4" t="n">
        <v>0.00697326164428349</v>
      </c>
      <c r="K1153" s="4" t="n">
        <v>0.0293302837099252</v>
      </c>
      <c r="L1153" s="6" t="b">
        <f aca="false">TRUE()</f>
        <v>1</v>
      </c>
      <c r="M1153" s="6" t="b">
        <f aca="false">FALSE()</f>
        <v>0</v>
      </c>
      <c r="N1153" s="6" t="b">
        <f aca="false">FALSE()</f>
        <v>0</v>
      </c>
      <c r="O1153" s="6" t="s">
        <v>1835</v>
      </c>
    </row>
    <row r="1154" customFormat="false" ht="17.25" hidden="false" customHeight="false" outlineLevel="0" collapsed="false">
      <c r="A1154" s="4" t="s">
        <v>2316</v>
      </c>
      <c r="B1154" s="4" t="s">
        <v>2317</v>
      </c>
      <c r="C1154" s="4" t="n">
        <v>6.14465721055843</v>
      </c>
      <c r="D1154" s="4" t="n">
        <v>8.20146800832232</v>
      </c>
      <c r="E1154" s="4" t="n">
        <v>15.0355729060733</v>
      </c>
      <c r="F1154" s="4" t="n">
        <v>-1.2909754055835</v>
      </c>
      <c r="G1154" s="4" t="n">
        <v>0.000576286422672777</v>
      </c>
      <c r="H1154" s="4" t="n">
        <v>0.00467828330946159</v>
      </c>
      <c r="I1154" s="4" t="n">
        <v>-0.874425769718367</v>
      </c>
      <c r="J1154" s="4" t="n">
        <v>0.0140593546913242</v>
      </c>
      <c r="K1154" s="4" t="n">
        <v>0.0493095760782857</v>
      </c>
      <c r="L1154" s="6" t="b">
        <f aca="false">TRUE()</f>
        <v>1</v>
      </c>
      <c r="M1154" s="6" t="b">
        <f aca="false">FALSE()</f>
        <v>0</v>
      </c>
      <c r="N1154" s="6" t="b">
        <f aca="false">FALSE()</f>
        <v>0</v>
      </c>
      <c r="O1154" s="6" t="s">
        <v>1835</v>
      </c>
    </row>
    <row r="1155" customFormat="false" ht="17.25" hidden="false" customHeight="false" outlineLevel="0" collapsed="false">
      <c r="A1155" s="4" t="s">
        <v>2318</v>
      </c>
      <c r="B1155" s="4" t="s">
        <v>2319</v>
      </c>
      <c r="C1155" s="4" t="n">
        <v>0.620346864265091</v>
      </c>
      <c r="D1155" s="4" t="n">
        <v>9.03694512569854</v>
      </c>
      <c r="E1155" s="4" t="n">
        <v>5.63622094858941</v>
      </c>
      <c r="F1155" s="4" t="n">
        <v>-3.18358114572474</v>
      </c>
      <c r="G1155" s="5" t="n">
        <v>1.66015648057956E-005</v>
      </c>
      <c r="H1155" s="4" t="n">
        <v>0.00024828142142515</v>
      </c>
      <c r="I1155" s="4" t="n">
        <v>0.681106993734542</v>
      </c>
      <c r="J1155" s="4" t="n">
        <v>0.813133168167266</v>
      </c>
      <c r="K1155" s="4" t="n">
        <v>0.885734764731126</v>
      </c>
      <c r="L1155" s="6" t="b">
        <f aca="false">TRUE()</f>
        <v>1</v>
      </c>
      <c r="M1155" s="6" t="b">
        <f aca="false">FALSE()</f>
        <v>0</v>
      </c>
      <c r="N1155" s="6" t="b">
        <f aca="false">FALSE()</f>
        <v>0</v>
      </c>
      <c r="O1155" s="6" t="s">
        <v>1835</v>
      </c>
    </row>
    <row r="1156" customFormat="false" ht="17.25" hidden="false" customHeight="false" outlineLevel="0" collapsed="false">
      <c r="A1156" s="4" t="s">
        <v>2320</v>
      </c>
      <c r="B1156" s="4" t="s">
        <v>2321</v>
      </c>
      <c r="C1156" s="4" t="n">
        <v>16.3760915929342</v>
      </c>
      <c r="D1156" s="4" t="n">
        <v>35.8454215320978</v>
      </c>
      <c r="E1156" s="4" t="n">
        <v>39.2415935848273</v>
      </c>
      <c r="F1156" s="4" t="n">
        <v>-1.26079255337559</v>
      </c>
      <c r="G1156" s="5" t="n">
        <v>9.89687691903241E-007</v>
      </c>
      <c r="H1156" s="5" t="n">
        <v>2.2113011311369E-005</v>
      </c>
      <c r="I1156" s="4" t="n">
        <v>-0.130594772008166</v>
      </c>
      <c r="J1156" s="4" t="n">
        <v>0.49994648707774</v>
      </c>
      <c r="K1156" s="4" t="n">
        <v>0.643778299380708</v>
      </c>
      <c r="L1156" s="6" t="b">
        <f aca="false">TRUE()</f>
        <v>1</v>
      </c>
      <c r="M1156" s="6" t="b">
        <f aca="false">FALSE()</f>
        <v>0</v>
      </c>
      <c r="N1156" s="6" t="b">
        <f aca="false">FALSE()</f>
        <v>0</v>
      </c>
      <c r="O1156" s="6" t="s">
        <v>1835</v>
      </c>
    </row>
    <row r="1157" customFormat="false" ht="17.25" hidden="false" customHeight="false" outlineLevel="0" collapsed="false">
      <c r="A1157" s="4" t="s">
        <v>2322</v>
      </c>
      <c r="B1157" s="4" t="s">
        <v>2323</v>
      </c>
      <c r="C1157" s="4" t="n">
        <v>19.2274528470861</v>
      </c>
      <c r="D1157" s="4" t="n">
        <v>28.1852296738436</v>
      </c>
      <c r="E1157" s="4" t="n">
        <v>43.0537650665565</v>
      </c>
      <c r="F1157" s="4" t="n">
        <v>-1.16297175271303</v>
      </c>
      <c r="G1157" s="4" t="n">
        <v>0.000602810009994512</v>
      </c>
      <c r="H1157" s="4" t="n">
        <v>0.00483835842452792</v>
      </c>
      <c r="I1157" s="4" t="n">
        <v>-0.611200083656047</v>
      </c>
      <c r="J1157" s="4" t="n">
        <v>0.173665840683066</v>
      </c>
      <c r="K1157" s="4" t="n">
        <v>0.309158474629535</v>
      </c>
      <c r="L1157" s="6" t="b">
        <f aca="false">TRUE()</f>
        <v>1</v>
      </c>
      <c r="M1157" s="6" t="b">
        <f aca="false">FALSE()</f>
        <v>0</v>
      </c>
      <c r="N1157" s="6" t="b">
        <f aca="false">FALSE()</f>
        <v>0</v>
      </c>
      <c r="O1157" s="6" t="s">
        <v>1835</v>
      </c>
    </row>
    <row r="1158" customFormat="false" ht="17.25" hidden="false" customHeight="false" outlineLevel="0" collapsed="false">
      <c r="A1158" s="4" t="s">
        <v>2324</v>
      </c>
      <c r="B1158" s="4" t="s">
        <v>2325</v>
      </c>
      <c r="C1158" s="4" t="n">
        <v>19.4616782239581</v>
      </c>
      <c r="D1158" s="4" t="n">
        <v>6.12797038058143</v>
      </c>
      <c r="E1158" s="4" t="n">
        <v>4.85959176944279</v>
      </c>
      <c r="F1158" s="4" t="n">
        <v>2.00172909202374</v>
      </c>
      <c r="G1158" s="4" t="n">
        <v>0.000115926723647727</v>
      </c>
      <c r="H1158" s="4" t="n">
        <v>0.00125598324592051</v>
      </c>
      <c r="I1158" s="4" t="n">
        <v>0.334574198882127</v>
      </c>
      <c r="J1158" s="4" t="n">
        <v>0.127118298316837</v>
      </c>
      <c r="K1158" s="4" t="n">
        <v>0.247348184218794</v>
      </c>
      <c r="L1158" s="6" t="b">
        <f aca="false">TRUE()</f>
        <v>1</v>
      </c>
      <c r="M1158" s="6" t="b">
        <f aca="false">FALSE()</f>
        <v>0</v>
      </c>
      <c r="N1158" s="6" t="b">
        <f aca="false">FALSE()</f>
        <v>0</v>
      </c>
      <c r="O1158" s="6" t="s">
        <v>1835</v>
      </c>
    </row>
    <row r="1159" customFormat="false" ht="17.25" hidden="false" customHeight="false" outlineLevel="0" collapsed="false">
      <c r="A1159" s="4" t="s">
        <v>2326</v>
      </c>
      <c r="B1159" s="4" t="s">
        <v>2327</v>
      </c>
      <c r="C1159" s="4" t="n">
        <v>24.2417646191338</v>
      </c>
      <c r="D1159" s="4" t="n">
        <v>7.72169923754312</v>
      </c>
      <c r="E1159" s="4" t="n">
        <v>5.54654726472793</v>
      </c>
      <c r="F1159" s="4" t="n">
        <v>2.12783284421305</v>
      </c>
      <c r="G1159" s="4" t="n">
        <v>0.000271611333649021</v>
      </c>
      <c r="H1159" s="4" t="n">
        <v>0.0025312811564101</v>
      </c>
      <c r="I1159" s="4" t="n">
        <v>0.477328391262761</v>
      </c>
      <c r="J1159" s="4" t="n">
        <v>0.00831656592655351</v>
      </c>
      <c r="K1159" s="4" t="n">
        <v>0.0333811622558148</v>
      </c>
      <c r="L1159" s="6" t="b">
        <f aca="false">TRUE()</f>
        <v>1</v>
      </c>
      <c r="M1159" s="6" t="b">
        <f aca="false">FALSE()</f>
        <v>0</v>
      </c>
      <c r="N1159" s="6" t="b">
        <f aca="false">FALSE()</f>
        <v>0</v>
      </c>
      <c r="O1159" s="6" t="s">
        <v>1835</v>
      </c>
    </row>
    <row r="1160" customFormat="false" ht="17.25" hidden="false" customHeight="false" outlineLevel="0" collapsed="false">
      <c r="A1160" s="4" t="s">
        <v>2328</v>
      </c>
      <c r="B1160" s="4" t="s">
        <v>2329</v>
      </c>
      <c r="C1160" s="4" t="n">
        <v>659.488353034489</v>
      </c>
      <c r="D1160" s="4" t="n">
        <v>199.45165596507</v>
      </c>
      <c r="E1160" s="4" t="n">
        <v>258.005334849931</v>
      </c>
      <c r="F1160" s="4" t="n">
        <v>1.35394628385574</v>
      </c>
      <c r="G1160" s="5" t="n">
        <v>5.83320006138637E-009</v>
      </c>
      <c r="H1160" s="5" t="n">
        <v>2.46380509523508E-007</v>
      </c>
      <c r="I1160" s="4" t="n">
        <v>-0.371361795395601</v>
      </c>
      <c r="J1160" s="4" t="n">
        <v>0.243628908280872</v>
      </c>
      <c r="K1160" s="4" t="n">
        <v>0.392355001554128</v>
      </c>
      <c r="L1160" s="6" t="b">
        <f aca="false">TRUE()</f>
        <v>1</v>
      </c>
      <c r="M1160" s="6" t="b">
        <f aca="false">FALSE()</f>
        <v>0</v>
      </c>
      <c r="N1160" s="6" t="b">
        <f aca="false">FALSE()</f>
        <v>0</v>
      </c>
      <c r="O1160" s="6" t="s">
        <v>1835</v>
      </c>
    </row>
    <row r="1161" customFormat="false" ht="17.25" hidden="false" customHeight="false" outlineLevel="0" collapsed="false">
      <c r="A1161" s="4" t="s">
        <v>2330</v>
      </c>
      <c r="B1161" s="4" t="s">
        <v>2331</v>
      </c>
      <c r="C1161" s="4" t="n">
        <v>0.93129927147749</v>
      </c>
      <c r="D1161" s="4" t="n">
        <v>1.56442424386033</v>
      </c>
      <c r="E1161" s="4" t="n">
        <v>2.62769067539234</v>
      </c>
      <c r="F1161" s="4" t="n">
        <v>-1.49647870045166</v>
      </c>
      <c r="G1161" s="5" t="n">
        <v>3.46995141250109E-005</v>
      </c>
      <c r="H1161" s="4" t="n">
        <v>0.000469930562721576</v>
      </c>
      <c r="I1161" s="4" t="n">
        <v>-0.748163656733256</v>
      </c>
      <c r="J1161" s="4" t="n">
        <v>0.00988342425613396</v>
      </c>
      <c r="K1161" s="4" t="n">
        <v>0.0381006305120095</v>
      </c>
      <c r="L1161" s="6" t="b">
        <f aca="false">TRUE()</f>
        <v>1</v>
      </c>
      <c r="M1161" s="6" t="b">
        <f aca="false">FALSE()</f>
        <v>0</v>
      </c>
      <c r="N1161" s="6" t="b">
        <f aca="false">FALSE()</f>
        <v>0</v>
      </c>
      <c r="O1161" s="6" t="s">
        <v>1835</v>
      </c>
    </row>
    <row r="1162" customFormat="false" ht="17.25" hidden="false" customHeight="false" outlineLevel="0" collapsed="false">
      <c r="A1162" s="4" t="s">
        <v>2332</v>
      </c>
      <c r="B1162" s="4" t="s">
        <v>2333</v>
      </c>
      <c r="C1162" s="4" t="n">
        <v>2.84108759649705</v>
      </c>
      <c r="D1162" s="4" t="n">
        <v>7.94179182660288</v>
      </c>
      <c r="E1162" s="4" t="n">
        <v>13.9903060438521</v>
      </c>
      <c r="F1162" s="4" t="n">
        <v>-2.29991230386893</v>
      </c>
      <c r="G1162" s="5" t="n">
        <v>3.39471588740426E-006</v>
      </c>
      <c r="H1162" s="5" t="n">
        <v>6.34473514815623E-005</v>
      </c>
      <c r="I1162" s="4" t="n">
        <v>-0.81689107243501</v>
      </c>
      <c r="J1162" s="4" t="n">
        <v>0.21816813149886</v>
      </c>
      <c r="K1162" s="4" t="n">
        <v>0.363763184862422</v>
      </c>
      <c r="L1162" s="6" t="b">
        <f aca="false">TRUE()</f>
        <v>1</v>
      </c>
      <c r="M1162" s="6" t="b">
        <f aca="false">FALSE()</f>
        <v>0</v>
      </c>
      <c r="N1162" s="6" t="b">
        <f aca="false">FALSE()</f>
        <v>0</v>
      </c>
      <c r="O1162" s="6" t="s">
        <v>1835</v>
      </c>
    </row>
    <row r="1163" customFormat="false" ht="17.25" hidden="false" customHeight="false" outlineLevel="0" collapsed="false">
      <c r="A1163" s="4" t="s">
        <v>2334</v>
      </c>
      <c r="B1163" s="4" t="s">
        <v>2335</v>
      </c>
      <c r="C1163" s="4" t="n">
        <v>59.7108945842928</v>
      </c>
      <c r="D1163" s="4" t="n">
        <v>8.69815441130963</v>
      </c>
      <c r="E1163" s="4" t="n">
        <v>9.00693867825187</v>
      </c>
      <c r="F1163" s="4" t="n">
        <v>2.72888543891131</v>
      </c>
      <c r="G1163" s="5" t="n">
        <v>4.9106575176065E-007</v>
      </c>
      <c r="H1163" s="5" t="n">
        <v>1.20742737579881E-005</v>
      </c>
      <c r="I1163" s="4" t="n">
        <v>-0.050327519175174</v>
      </c>
      <c r="J1163" s="4" t="n">
        <v>0.00361621357425307</v>
      </c>
      <c r="K1163" s="4" t="n">
        <v>0.0177249928536779</v>
      </c>
      <c r="L1163" s="6" t="b">
        <f aca="false">TRUE()</f>
        <v>1</v>
      </c>
      <c r="M1163" s="6" t="b">
        <f aca="false">FALSE()</f>
        <v>0</v>
      </c>
      <c r="N1163" s="6" t="b">
        <f aca="false">FALSE()</f>
        <v>0</v>
      </c>
      <c r="O1163" s="6" t="s">
        <v>1835</v>
      </c>
    </row>
    <row r="1164" customFormat="false" ht="17.25" hidden="false" customHeight="false" outlineLevel="0" collapsed="false">
      <c r="A1164" s="4" t="s">
        <v>2336</v>
      </c>
      <c r="B1164" s="4" t="s">
        <v>2337</v>
      </c>
      <c r="C1164" s="4" t="n">
        <v>56.5179501511954</v>
      </c>
      <c r="D1164" s="4" t="n">
        <v>23.2448750696005</v>
      </c>
      <c r="E1164" s="4" t="n">
        <v>18.8256128245981</v>
      </c>
      <c r="F1164" s="4" t="n">
        <v>1.58601231224695</v>
      </c>
      <c r="G1164" s="4" t="n">
        <v>0.00104964817813255</v>
      </c>
      <c r="H1164" s="4" t="n">
        <v>0.00754473315570927</v>
      </c>
      <c r="I1164" s="4" t="n">
        <v>0.304215842776469</v>
      </c>
      <c r="J1164" s="4" t="n">
        <v>0.223207407048163</v>
      </c>
      <c r="K1164" s="4" t="n">
        <v>0.369484218089981</v>
      </c>
      <c r="L1164" s="6" t="b">
        <f aca="false">TRUE()</f>
        <v>1</v>
      </c>
      <c r="M1164" s="6" t="b">
        <f aca="false">FALSE()</f>
        <v>0</v>
      </c>
      <c r="N1164" s="6" t="b">
        <f aca="false">FALSE()</f>
        <v>0</v>
      </c>
      <c r="O1164" s="6" t="s">
        <v>1835</v>
      </c>
    </row>
    <row r="1165" customFormat="false" ht="17.25" hidden="false" customHeight="false" outlineLevel="0" collapsed="false">
      <c r="A1165" s="4" t="s">
        <v>2338</v>
      </c>
      <c r="B1165" s="4" t="s">
        <v>2339</v>
      </c>
      <c r="C1165" s="4" t="n">
        <v>72.0461737077716</v>
      </c>
      <c r="D1165" s="4" t="n">
        <v>35.1022213576287</v>
      </c>
      <c r="E1165" s="4" t="n">
        <v>34.8072258606004</v>
      </c>
      <c r="F1165" s="4" t="n">
        <v>1.04953497680038</v>
      </c>
      <c r="G1165" s="5" t="n">
        <v>1.75842858447434E-006</v>
      </c>
      <c r="H1165" s="5" t="n">
        <v>3.61080930992421E-005</v>
      </c>
      <c r="I1165" s="4" t="n">
        <v>0.0121754951176467</v>
      </c>
      <c r="J1165" s="4" t="n">
        <v>0.0142671768779357</v>
      </c>
      <c r="K1165" s="4" t="n">
        <v>0.0498960865249582</v>
      </c>
      <c r="L1165" s="6" t="b">
        <f aca="false">TRUE()</f>
        <v>1</v>
      </c>
      <c r="M1165" s="6" t="b">
        <f aca="false">FALSE()</f>
        <v>0</v>
      </c>
      <c r="N1165" s="6" t="b">
        <f aca="false">FALSE()</f>
        <v>0</v>
      </c>
      <c r="O1165" s="6" t="s">
        <v>1835</v>
      </c>
    </row>
    <row r="1166" customFormat="false" ht="17.25" hidden="false" customHeight="false" outlineLevel="0" collapsed="false">
      <c r="A1166" s="4" t="s">
        <v>2340</v>
      </c>
      <c r="B1166" s="4" t="s">
        <v>2341</v>
      </c>
      <c r="C1166" s="4" t="n">
        <v>6.92850061091292</v>
      </c>
      <c r="D1166" s="4" t="n">
        <v>2.41820109110778</v>
      </c>
      <c r="E1166" s="4" t="n">
        <v>2.05047781703136</v>
      </c>
      <c r="F1166" s="4" t="n">
        <v>1.75658303807452</v>
      </c>
      <c r="G1166" s="4" t="n">
        <v>0.000378290242210515</v>
      </c>
      <c r="H1166" s="4" t="n">
        <v>0.00331033061183602</v>
      </c>
      <c r="I1166" s="4" t="n">
        <v>0.237974084178605</v>
      </c>
      <c r="J1166" s="4" t="n">
        <v>0.326466717317405</v>
      </c>
      <c r="K1166" s="4" t="n">
        <v>0.482260485903191</v>
      </c>
      <c r="L1166" s="6" t="b">
        <f aca="false">TRUE()</f>
        <v>1</v>
      </c>
      <c r="M1166" s="6" t="b">
        <f aca="false">FALSE()</f>
        <v>0</v>
      </c>
      <c r="N1166" s="6" t="b">
        <f aca="false">FALSE()</f>
        <v>0</v>
      </c>
      <c r="O1166" s="6" t="s">
        <v>1835</v>
      </c>
    </row>
    <row r="1167" customFormat="false" ht="17.25" hidden="false" customHeight="false" outlineLevel="0" collapsed="false">
      <c r="A1167" s="4" t="s">
        <v>2342</v>
      </c>
      <c r="B1167" s="4" t="s">
        <v>2343</v>
      </c>
      <c r="C1167" s="4" t="n">
        <v>11.2478196072669</v>
      </c>
      <c r="D1167" s="4" t="n">
        <v>5.32173483647702</v>
      </c>
      <c r="E1167" s="4" t="n">
        <v>4.98646117692525</v>
      </c>
      <c r="F1167" s="4" t="n">
        <v>1.1735571388006</v>
      </c>
      <c r="G1167" s="5" t="n">
        <v>4.6043977039772E-006</v>
      </c>
      <c r="H1167" s="5" t="n">
        <v>8.27918255223045E-005</v>
      </c>
      <c r="I1167" s="4" t="n">
        <v>0.0938803098524117</v>
      </c>
      <c r="J1167" s="4" t="n">
        <v>0.593371916355633</v>
      </c>
      <c r="K1167" s="4" t="n">
        <v>0.721190374339899</v>
      </c>
      <c r="L1167" s="6" t="b">
        <f aca="false">TRUE()</f>
        <v>1</v>
      </c>
      <c r="M1167" s="6" t="b">
        <f aca="false">FALSE()</f>
        <v>0</v>
      </c>
      <c r="N1167" s="6" t="b">
        <f aca="false">FALSE()</f>
        <v>0</v>
      </c>
      <c r="O1167" s="6" t="s">
        <v>1835</v>
      </c>
    </row>
    <row r="1168" customFormat="false" ht="17.25" hidden="false" customHeight="false" outlineLevel="0" collapsed="false">
      <c r="A1168" s="4" t="s">
        <v>2344</v>
      </c>
      <c r="B1168" s="4" t="s">
        <v>2345</v>
      </c>
      <c r="C1168" s="4" t="n">
        <v>3.9299175843623</v>
      </c>
      <c r="D1168" s="4" t="n">
        <v>11.0903904237419</v>
      </c>
      <c r="E1168" s="4" t="n">
        <v>21.7699705714917</v>
      </c>
      <c r="F1168" s="4" t="n">
        <v>-2.46976849463583</v>
      </c>
      <c r="G1168" s="5" t="n">
        <v>4.79274214902443E-008</v>
      </c>
      <c r="H1168" s="5" t="n">
        <v>1.6226855561697E-006</v>
      </c>
      <c r="I1168" s="4" t="n">
        <v>-0.973029302578915</v>
      </c>
      <c r="J1168" s="4" t="n">
        <v>0.00602014776445317</v>
      </c>
      <c r="K1168" s="4" t="n">
        <v>0.0262400275854329</v>
      </c>
      <c r="L1168" s="6" t="b">
        <f aca="false">TRUE()</f>
        <v>1</v>
      </c>
      <c r="M1168" s="6" t="b">
        <f aca="false">FALSE()</f>
        <v>0</v>
      </c>
      <c r="N1168" s="6" t="b">
        <f aca="false">FALSE()</f>
        <v>0</v>
      </c>
      <c r="O1168" s="6" t="s">
        <v>1835</v>
      </c>
    </row>
    <row r="1169" customFormat="false" ht="17.25" hidden="false" customHeight="false" outlineLevel="0" collapsed="false">
      <c r="A1169" s="4" t="s">
        <v>2346</v>
      </c>
      <c r="B1169" s="4" t="s">
        <v>2347</v>
      </c>
      <c r="C1169" s="4" t="n">
        <v>38.6930186509079</v>
      </c>
      <c r="D1169" s="4" t="n">
        <v>76.857463288977</v>
      </c>
      <c r="E1169" s="4" t="n">
        <v>88.2851643876559</v>
      </c>
      <c r="F1169" s="4" t="n">
        <v>-1.19009773934717</v>
      </c>
      <c r="G1169" s="4" t="n">
        <v>0.000376166924795996</v>
      </c>
      <c r="H1169" s="4" t="n">
        <v>0.0033019096732093</v>
      </c>
      <c r="I1169" s="4" t="n">
        <v>-0.199985664468838</v>
      </c>
      <c r="J1169" s="4" t="n">
        <v>0.984128423122978</v>
      </c>
      <c r="K1169" s="4" t="n">
        <v>0.991012608588484</v>
      </c>
      <c r="L1169" s="6" t="b">
        <f aca="false">TRUE()</f>
        <v>1</v>
      </c>
      <c r="M1169" s="6" t="b">
        <f aca="false">FALSE()</f>
        <v>0</v>
      </c>
      <c r="N1169" s="6" t="b">
        <f aca="false">FALSE()</f>
        <v>0</v>
      </c>
      <c r="O1169" s="6" t="s">
        <v>1835</v>
      </c>
    </row>
    <row r="1170" customFormat="false" ht="17.25" hidden="false" customHeight="false" outlineLevel="0" collapsed="false">
      <c r="A1170" s="4" t="s">
        <v>2348</v>
      </c>
      <c r="B1170" s="4" t="s">
        <v>2349</v>
      </c>
      <c r="C1170" s="4" t="n">
        <v>31.7952744580543</v>
      </c>
      <c r="D1170" s="4" t="n">
        <v>5.55536680667136</v>
      </c>
      <c r="E1170" s="4" t="n">
        <v>6.77648210522022</v>
      </c>
      <c r="F1170" s="4" t="n">
        <v>2.23020393993062</v>
      </c>
      <c r="G1170" s="5" t="n">
        <v>2.32356205479933E-005</v>
      </c>
      <c r="H1170" s="4" t="n">
        <v>0.000331792995004986</v>
      </c>
      <c r="I1170" s="4" t="n">
        <v>-0.286654345016699</v>
      </c>
      <c r="J1170" s="4" t="n">
        <v>0.764811134234701</v>
      </c>
      <c r="K1170" s="4" t="n">
        <v>0.852575621706384</v>
      </c>
      <c r="L1170" s="6" t="b">
        <f aca="false">TRUE()</f>
        <v>1</v>
      </c>
      <c r="M1170" s="6" t="b">
        <f aca="false">FALSE()</f>
        <v>0</v>
      </c>
      <c r="N1170" s="6" t="b">
        <f aca="false">FALSE()</f>
        <v>0</v>
      </c>
      <c r="O1170" s="6" t="s">
        <v>1835</v>
      </c>
    </row>
    <row r="1171" customFormat="false" ht="17.25" hidden="false" customHeight="false" outlineLevel="0" collapsed="false">
      <c r="A1171" s="4" t="s">
        <v>2350</v>
      </c>
      <c r="B1171" s="4" t="s">
        <v>2351</v>
      </c>
      <c r="C1171" s="4" t="n">
        <v>5.20919034080103</v>
      </c>
      <c r="D1171" s="4" t="n">
        <v>11.1062659869728</v>
      </c>
      <c r="E1171" s="4" t="n">
        <v>12.2366438082295</v>
      </c>
      <c r="F1171" s="4" t="n">
        <v>-1.23207686031249</v>
      </c>
      <c r="G1171" s="5" t="n">
        <v>4.97760416878502E-008</v>
      </c>
      <c r="H1171" s="5" t="n">
        <v>1.67861339004244E-006</v>
      </c>
      <c r="I1171" s="4" t="n">
        <v>-0.139834065768528</v>
      </c>
      <c r="J1171" s="4" t="n">
        <v>0.328971872061776</v>
      </c>
      <c r="K1171" s="4" t="n">
        <v>0.484885300588056</v>
      </c>
      <c r="L1171" s="6" t="b">
        <f aca="false">TRUE()</f>
        <v>1</v>
      </c>
      <c r="M1171" s="6" t="b">
        <f aca="false">FALSE()</f>
        <v>0</v>
      </c>
      <c r="N1171" s="6" t="b">
        <f aca="false">FALSE()</f>
        <v>0</v>
      </c>
      <c r="O1171" s="6" t="s">
        <v>1835</v>
      </c>
    </row>
    <row r="1172" customFormat="false" ht="17.25" hidden="false" customHeight="false" outlineLevel="0" collapsed="false">
      <c r="A1172" s="4" t="s">
        <v>2352</v>
      </c>
      <c r="B1172" s="4" t="s">
        <v>2353</v>
      </c>
      <c r="C1172" s="4" t="n">
        <v>142.889762421915</v>
      </c>
      <c r="D1172" s="4" t="n">
        <v>58.0810528014958</v>
      </c>
      <c r="E1172" s="4" t="n">
        <v>66.0067517961279</v>
      </c>
      <c r="F1172" s="4" t="n">
        <v>1.11421704616318</v>
      </c>
      <c r="G1172" s="5" t="n">
        <v>1.29040302630161E-005</v>
      </c>
      <c r="H1172" s="4" t="n">
        <v>0.000201458712175761</v>
      </c>
      <c r="I1172" s="4" t="n">
        <v>-0.184546000075149</v>
      </c>
      <c r="J1172" s="4" t="n">
        <v>0.128220780811209</v>
      </c>
      <c r="K1172" s="4" t="n">
        <v>0.248796582462939</v>
      </c>
      <c r="L1172" s="6" t="b">
        <f aca="false">TRUE()</f>
        <v>1</v>
      </c>
      <c r="M1172" s="6" t="b">
        <f aca="false">FALSE()</f>
        <v>0</v>
      </c>
      <c r="N1172" s="6" t="b">
        <f aca="false">FALSE()</f>
        <v>0</v>
      </c>
      <c r="O1172" s="6" t="s">
        <v>1835</v>
      </c>
    </row>
    <row r="1173" customFormat="false" ht="17.25" hidden="false" customHeight="false" outlineLevel="0" collapsed="false">
      <c r="A1173" s="4" t="s">
        <v>2354</v>
      </c>
      <c r="B1173" s="4" t="s">
        <v>2355</v>
      </c>
      <c r="C1173" s="4" t="n">
        <v>0.108403131851898</v>
      </c>
      <c r="D1173" s="4" t="n">
        <v>17.5308195832041</v>
      </c>
      <c r="E1173" s="4" t="n">
        <v>19.622494960279</v>
      </c>
      <c r="F1173" s="4" t="n">
        <v>-7.49995824084102</v>
      </c>
      <c r="G1173" s="5" t="n">
        <v>1.19987447089495E-013</v>
      </c>
      <c r="H1173" s="5" t="n">
        <v>1.38342283590212E-011</v>
      </c>
      <c r="I1173" s="4" t="n">
        <v>-0.162615043858453</v>
      </c>
      <c r="J1173" s="4" t="n">
        <v>0.690274370965308</v>
      </c>
      <c r="K1173" s="4" t="n">
        <v>0.796050262428504</v>
      </c>
      <c r="L1173" s="6" t="b">
        <f aca="false">TRUE()</f>
        <v>1</v>
      </c>
      <c r="M1173" s="6" t="b">
        <f aca="false">FALSE()</f>
        <v>0</v>
      </c>
      <c r="N1173" s="6" t="b">
        <f aca="false">FALSE()</f>
        <v>0</v>
      </c>
      <c r="O1173" s="6" t="s">
        <v>1835</v>
      </c>
    </row>
    <row r="1174" customFormat="false" ht="17.25" hidden="false" customHeight="false" outlineLevel="0" collapsed="false">
      <c r="A1174" s="4" t="s">
        <v>2356</v>
      </c>
      <c r="B1174" s="4" t="s">
        <v>2357</v>
      </c>
      <c r="C1174" s="4" t="n">
        <v>93.3813775305808</v>
      </c>
      <c r="D1174" s="4" t="n">
        <v>2.51107284871547</v>
      </c>
      <c r="E1174" s="4" t="n">
        <v>1.59648597098633</v>
      </c>
      <c r="F1174" s="4" t="n">
        <v>5.87016309039747</v>
      </c>
      <c r="G1174" s="4" t="n">
        <v>0.000210244969421768</v>
      </c>
      <c r="H1174" s="4" t="n">
        <v>0.00206422333614099</v>
      </c>
      <c r="I1174" s="4" t="n">
        <v>0.653404007853934</v>
      </c>
      <c r="J1174" s="4" t="n">
        <v>0.109688696763509</v>
      </c>
      <c r="K1174" s="4" t="n">
        <v>0.222765084593812</v>
      </c>
      <c r="L1174" s="6" t="b">
        <f aca="false">TRUE()</f>
        <v>1</v>
      </c>
      <c r="M1174" s="6" t="b">
        <f aca="false">FALSE()</f>
        <v>0</v>
      </c>
      <c r="N1174" s="6" t="b">
        <f aca="false">FALSE()</f>
        <v>0</v>
      </c>
      <c r="O1174" s="6" t="s">
        <v>1835</v>
      </c>
    </row>
    <row r="1175" customFormat="false" ht="17.25" hidden="false" customHeight="false" outlineLevel="0" collapsed="false">
      <c r="A1175" s="4" t="s">
        <v>2358</v>
      </c>
      <c r="B1175" s="4" t="s">
        <v>2359</v>
      </c>
      <c r="C1175" s="4" t="n">
        <v>0.0744173641419797</v>
      </c>
      <c r="D1175" s="4" t="n">
        <v>24.1422572770645</v>
      </c>
      <c r="E1175" s="4" t="n">
        <v>12.8462520178639</v>
      </c>
      <c r="F1175" s="4" t="n">
        <v>-7.43149249809099</v>
      </c>
      <c r="G1175" s="5" t="n">
        <v>3.54085959991485E-015</v>
      </c>
      <c r="H1175" s="5" t="n">
        <v>5.64684375821935E-013</v>
      </c>
      <c r="I1175" s="4" t="n">
        <v>0.910213068315595</v>
      </c>
      <c r="J1175" s="4" t="n">
        <v>0.0592854240355364</v>
      </c>
      <c r="K1175" s="4" t="n">
        <v>0.143642424664721</v>
      </c>
      <c r="L1175" s="6" t="b">
        <f aca="false">TRUE()</f>
        <v>1</v>
      </c>
      <c r="M1175" s="6" t="b">
        <f aca="false">FALSE()</f>
        <v>0</v>
      </c>
      <c r="N1175" s="6" t="b">
        <f aca="false">FALSE()</f>
        <v>0</v>
      </c>
      <c r="O1175" s="6" t="s">
        <v>1835</v>
      </c>
    </row>
    <row r="1176" customFormat="false" ht="17.25" hidden="false" customHeight="false" outlineLevel="0" collapsed="false">
      <c r="A1176" s="4" t="s">
        <v>2360</v>
      </c>
      <c r="B1176" s="4" t="s">
        <v>2361</v>
      </c>
      <c r="C1176" s="4" t="n">
        <v>21.6657953066251</v>
      </c>
      <c r="D1176" s="4" t="n">
        <v>4.79041570575796</v>
      </c>
      <c r="E1176" s="4" t="n">
        <v>5.94281038692192</v>
      </c>
      <c r="F1176" s="4" t="n">
        <v>1.86620194020099</v>
      </c>
      <c r="G1176" s="5" t="n">
        <v>9.35163272840378E-009</v>
      </c>
      <c r="H1176" s="5" t="n">
        <v>3.81761389659048E-007</v>
      </c>
      <c r="I1176" s="4" t="n">
        <v>-0.31099449411837</v>
      </c>
      <c r="J1176" s="4" t="n">
        <v>0.433947701015038</v>
      </c>
      <c r="K1176" s="4" t="n">
        <v>0.585349511608923</v>
      </c>
      <c r="L1176" s="6" t="b">
        <f aca="false">TRUE()</f>
        <v>1</v>
      </c>
      <c r="M1176" s="6" t="b">
        <f aca="false">FALSE()</f>
        <v>0</v>
      </c>
      <c r="N1176" s="6" t="b">
        <f aca="false">FALSE()</f>
        <v>0</v>
      </c>
      <c r="O1176" s="6" t="s">
        <v>1835</v>
      </c>
    </row>
    <row r="1177" customFormat="false" ht="17.25" hidden="false" customHeight="false" outlineLevel="0" collapsed="false">
      <c r="A1177" s="4" t="s">
        <v>2362</v>
      </c>
      <c r="B1177" s="4" t="s">
        <v>2363</v>
      </c>
      <c r="C1177" s="4" t="n">
        <v>325.900159727664</v>
      </c>
      <c r="D1177" s="4" t="n">
        <v>98.3371878280967</v>
      </c>
      <c r="E1177" s="4" t="n">
        <v>132.566609710328</v>
      </c>
      <c r="F1177" s="4" t="n">
        <v>1.29771261758115</v>
      </c>
      <c r="G1177" s="4" t="n">
        <v>0.000391174989524504</v>
      </c>
      <c r="H1177" s="4" t="n">
        <v>0.00339883480290218</v>
      </c>
      <c r="I1177" s="4" t="n">
        <v>-0.430908437809502</v>
      </c>
      <c r="J1177" s="4" t="n">
        <v>0.149996417030753</v>
      </c>
      <c r="K1177" s="4" t="n">
        <v>0.278243875984955</v>
      </c>
      <c r="L1177" s="6" t="b">
        <f aca="false">TRUE()</f>
        <v>1</v>
      </c>
      <c r="M1177" s="6" t="b">
        <f aca="false">FALSE()</f>
        <v>0</v>
      </c>
      <c r="N1177" s="6" t="b">
        <f aca="false">FALSE()</f>
        <v>0</v>
      </c>
      <c r="O1177" s="6" t="s">
        <v>1835</v>
      </c>
    </row>
    <row r="1178" customFormat="false" ht="17.25" hidden="false" customHeight="false" outlineLevel="0" collapsed="false">
      <c r="A1178" s="4" t="s">
        <v>2364</v>
      </c>
      <c r="B1178" s="4" t="s">
        <v>2365</v>
      </c>
      <c r="C1178" s="4" t="n">
        <v>53.1760437503053</v>
      </c>
      <c r="D1178" s="4" t="n">
        <v>43.8415117229152</v>
      </c>
      <c r="E1178" s="4" t="n">
        <v>24.3632701926832</v>
      </c>
      <c r="F1178" s="4" t="n">
        <v>1.12606865205594</v>
      </c>
      <c r="G1178" s="5" t="n">
        <v>2.06456788302857E-006</v>
      </c>
      <c r="H1178" s="5" t="n">
        <v>4.16824552880975E-005</v>
      </c>
      <c r="I1178" s="4" t="n">
        <v>0.847589751582949</v>
      </c>
      <c r="J1178" s="4" t="n">
        <v>0.829014514735808</v>
      </c>
      <c r="K1178" s="4" t="n">
        <v>0.895237070417212</v>
      </c>
      <c r="L1178" s="6" t="b">
        <f aca="false">TRUE()</f>
        <v>1</v>
      </c>
      <c r="M1178" s="6" t="b">
        <f aca="false">FALSE()</f>
        <v>0</v>
      </c>
      <c r="N1178" s="6" t="b">
        <f aca="false">FALSE()</f>
        <v>0</v>
      </c>
      <c r="O1178" s="6" t="s">
        <v>1835</v>
      </c>
    </row>
    <row r="1179" customFormat="false" ht="17.25" hidden="false" customHeight="false" outlineLevel="0" collapsed="false">
      <c r="A1179" s="4" t="s">
        <v>2366</v>
      </c>
      <c r="B1179" s="4" t="s">
        <v>2367</v>
      </c>
      <c r="C1179" s="4" t="n">
        <v>0.646576268861589</v>
      </c>
      <c r="D1179" s="4" t="n">
        <v>8.11833126474886</v>
      </c>
      <c r="E1179" s="4" t="n">
        <v>4.70293039719058</v>
      </c>
      <c r="F1179" s="4" t="n">
        <v>-2.86266751799142</v>
      </c>
      <c r="G1179" s="4" t="n">
        <v>0.000272645729393498</v>
      </c>
      <c r="H1179" s="4" t="n">
        <v>0.00253953423928529</v>
      </c>
      <c r="I1179" s="4" t="n">
        <v>0.787623229100717</v>
      </c>
      <c r="J1179" s="4" t="n">
        <v>0.0139490299176776</v>
      </c>
      <c r="K1179" s="4" t="n">
        <v>0.0489763895966974</v>
      </c>
      <c r="L1179" s="6" t="b">
        <f aca="false">TRUE()</f>
        <v>1</v>
      </c>
      <c r="M1179" s="6" t="b">
        <f aca="false">FALSE()</f>
        <v>0</v>
      </c>
      <c r="N1179" s="6" t="b">
        <f aca="false">FALSE()</f>
        <v>0</v>
      </c>
      <c r="O1179" s="6" t="s">
        <v>1835</v>
      </c>
    </row>
    <row r="1180" customFormat="false" ht="17.25" hidden="false" customHeight="false" outlineLevel="0" collapsed="false">
      <c r="A1180" s="4" t="s">
        <v>2368</v>
      </c>
      <c r="B1180" s="4" t="s">
        <v>2369</v>
      </c>
      <c r="C1180" s="4" t="n">
        <v>277.654058880219</v>
      </c>
      <c r="D1180" s="4" t="n">
        <v>106.771692772344</v>
      </c>
      <c r="E1180" s="4" t="n">
        <v>125.592845670499</v>
      </c>
      <c r="F1180" s="4" t="n">
        <v>1.14453420187566</v>
      </c>
      <c r="G1180" s="4" t="n">
        <v>0.000650376677340591</v>
      </c>
      <c r="H1180" s="4" t="n">
        <v>0.00514273754501383</v>
      </c>
      <c r="I1180" s="4" t="n">
        <v>-0.23422507267811</v>
      </c>
      <c r="J1180" s="4" t="n">
        <v>0.640543611393949</v>
      </c>
      <c r="K1180" s="4" t="n">
        <v>0.759854964102741</v>
      </c>
      <c r="L1180" s="6" t="b">
        <f aca="false">TRUE()</f>
        <v>1</v>
      </c>
      <c r="M1180" s="6" t="b">
        <f aca="false">FALSE()</f>
        <v>0</v>
      </c>
      <c r="N1180" s="6" t="b">
        <f aca="false">FALSE()</f>
        <v>0</v>
      </c>
      <c r="O1180" s="6" t="s">
        <v>1835</v>
      </c>
    </row>
    <row r="1181" customFormat="false" ht="17.25" hidden="false" customHeight="false" outlineLevel="0" collapsed="false">
      <c r="A1181" s="4" t="s">
        <v>2370</v>
      </c>
      <c r="B1181" s="4" t="s">
        <v>2371</v>
      </c>
      <c r="C1181" s="4" t="n">
        <v>47.6590727792417</v>
      </c>
      <c r="D1181" s="4" t="n">
        <v>70.8980920212941</v>
      </c>
      <c r="E1181" s="4" t="n">
        <v>109.877393781813</v>
      </c>
      <c r="F1181" s="4" t="n">
        <v>-1.2050718072989</v>
      </c>
      <c r="G1181" s="5" t="n">
        <v>1.38213461556115E-013</v>
      </c>
      <c r="H1181" s="5" t="n">
        <v>1.58286879731111E-011</v>
      </c>
      <c r="I1181" s="4" t="n">
        <v>-0.63207588825559</v>
      </c>
      <c r="J1181" s="4" t="n">
        <v>0.00648300373173578</v>
      </c>
      <c r="K1181" s="4" t="n">
        <v>0.0277131933197983</v>
      </c>
      <c r="L1181" s="6" t="b">
        <f aca="false">TRUE()</f>
        <v>1</v>
      </c>
      <c r="M1181" s="6" t="b">
        <f aca="false">FALSE()</f>
        <v>0</v>
      </c>
      <c r="N1181" s="6" t="b">
        <f aca="false">FALSE()</f>
        <v>0</v>
      </c>
      <c r="O1181" s="6" t="s">
        <v>1835</v>
      </c>
    </row>
    <row r="1182" customFormat="false" ht="17.25" hidden="false" customHeight="false" outlineLevel="0" collapsed="false">
      <c r="A1182" s="4" t="s">
        <v>2372</v>
      </c>
      <c r="B1182" s="4" t="s">
        <v>2373</v>
      </c>
      <c r="C1182" s="4" t="n">
        <v>30.3039416548587</v>
      </c>
      <c r="D1182" s="4" t="n">
        <v>19.4150004388734</v>
      </c>
      <c r="E1182" s="4" t="n">
        <v>9.88897518019516</v>
      </c>
      <c r="F1182" s="4" t="n">
        <v>1.61561253459057</v>
      </c>
      <c r="G1182" s="5" t="n">
        <v>1.48077488457349E-005</v>
      </c>
      <c r="H1182" s="4" t="n">
        <v>0.00022621255712052</v>
      </c>
      <c r="I1182" s="4" t="n">
        <v>0.97327881619386</v>
      </c>
      <c r="J1182" s="4" t="n">
        <v>0.451678533684496</v>
      </c>
      <c r="K1182" s="4" t="n">
        <v>0.60080559587884</v>
      </c>
      <c r="L1182" s="6" t="b">
        <f aca="false">TRUE()</f>
        <v>1</v>
      </c>
      <c r="M1182" s="6" t="b">
        <f aca="false">FALSE()</f>
        <v>0</v>
      </c>
      <c r="N1182" s="6" t="b">
        <f aca="false">FALSE()</f>
        <v>0</v>
      </c>
      <c r="O1182" s="6" t="s">
        <v>1835</v>
      </c>
    </row>
    <row r="1183" customFormat="false" ht="17.25" hidden="false" customHeight="false" outlineLevel="0" collapsed="false">
      <c r="A1183" s="4" t="s">
        <v>2374</v>
      </c>
      <c r="B1183" s="4" t="s">
        <v>2375</v>
      </c>
      <c r="C1183" s="4" t="n">
        <v>316.915434058089</v>
      </c>
      <c r="D1183" s="4" t="n">
        <v>82.6683607945147</v>
      </c>
      <c r="E1183" s="4" t="n">
        <v>150.270971034088</v>
      </c>
      <c r="F1183" s="4" t="n">
        <v>1.07653158194548</v>
      </c>
      <c r="G1183" s="5" t="n">
        <v>8.0758818603155E-005</v>
      </c>
      <c r="H1183" s="4" t="n">
        <v>0.00094130360699743</v>
      </c>
      <c r="I1183" s="4" t="n">
        <v>-0.862159154559635</v>
      </c>
      <c r="J1183" s="4" t="n">
        <v>0.315761313566326</v>
      </c>
      <c r="K1183" s="4" t="n">
        <v>0.471310116019803</v>
      </c>
      <c r="L1183" s="6" t="b">
        <f aca="false">TRUE()</f>
        <v>1</v>
      </c>
      <c r="M1183" s="6" t="b">
        <f aca="false">FALSE()</f>
        <v>0</v>
      </c>
      <c r="N1183" s="6" t="b">
        <f aca="false">FALSE()</f>
        <v>0</v>
      </c>
      <c r="O1183" s="6" t="s">
        <v>1835</v>
      </c>
    </row>
    <row r="1184" customFormat="false" ht="17.25" hidden="false" customHeight="false" outlineLevel="0" collapsed="false">
      <c r="A1184" s="4" t="s">
        <v>2376</v>
      </c>
      <c r="B1184" s="4" t="s">
        <v>2377</v>
      </c>
      <c r="C1184" s="4" t="n">
        <v>22.9757026225689</v>
      </c>
      <c r="D1184" s="4" t="n">
        <v>6.5685023827627</v>
      </c>
      <c r="E1184" s="4" t="n">
        <v>6.10039955661016</v>
      </c>
      <c r="F1184" s="4" t="n">
        <v>1.91313333862771</v>
      </c>
      <c r="G1184" s="4" t="n">
        <v>0.000633459410966379</v>
      </c>
      <c r="H1184" s="4" t="n">
        <v>0.00503463036270624</v>
      </c>
      <c r="I1184" s="4" t="n">
        <v>0.106660736188563</v>
      </c>
      <c r="J1184" s="4" t="n">
        <v>0.745837741081444</v>
      </c>
      <c r="K1184" s="4" t="n">
        <v>0.838097135354459</v>
      </c>
      <c r="L1184" s="6" t="b">
        <f aca="false">TRUE()</f>
        <v>1</v>
      </c>
      <c r="M1184" s="6" t="b">
        <f aca="false">FALSE()</f>
        <v>0</v>
      </c>
      <c r="N1184" s="6" t="b">
        <f aca="false">FALSE()</f>
        <v>0</v>
      </c>
      <c r="O1184" s="6" t="s">
        <v>1835</v>
      </c>
    </row>
    <row r="1185" customFormat="false" ht="17.25" hidden="false" customHeight="false" outlineLevel="0" collapsed="false">
      <c r="A1185" s="4" t="s">
        <v>2378</v>
      </c>
      <c r="B1185" s="4" t="s">
        <v>2379</v>
      </c>
      <c r="C1185" s="4" t="n">
        <v>3.99652964899087</v>
      </c>
      <c r="D1185" s="4" t="n">
        <v>15.7505820725345</v>
      </c>
      <c r="E1185" s="4" t="n">
        <v>30.2881328429523</v>
      </c>
      <c r="F1185" s="4" t="n">
        <v>-2.92193294650433</v>
      </c>
      <c r="G1185" s="5" t="n">
        <v>6.95961868261939E-022</v>
      </c>
      <c r="H1185" s="5" t="n">
        <v>2.6990666636413E-019</v>
      </c>
      <c r="I1185" s="4" t="n">
        <v>-0.943347498502318</v>
      </c>
      <c r="J1185" s="4" t="n">
        <v>0.0254566363872591</v>
      </c>
      <c r="K1185" s="4" t="n">
        <v>0.0768218305631753</v>
      </c>
      <c r="L1185" s="6" t="b">
        <f aca="false">TRUE()</f>
        <v>1</v>
      </c>
      <c r="M1185" s="6" t="b">
        <f aca="false">FALSE()</f>
        <v>0</v>
      </c>
      <c r="N1185" s="6" t="b">
        <f aca="false">FALSE()</f>
        <v>0</v>
      </c>
      <c r="O1185" s="6" t="s">
        <v>1835</v>
      </c>
    </row>
    <row r="1186" customFormat="false" ht="17.25" hidden="false" customHeight="false" outlineLevel="0" collapsed="false">
      <c r="A1186" s="4" t="s">
        <v>2380</v>
      </c>
      <c r="B1186" s="4" t="s">
        <v>2381</v>
      </c>
      <c r="C1186" s="4" t="n">
        <v>91.6186151128161</v>
      </c>
      <c r="D1186" s="4" t="n">
        <v>53.8229923368732</v>
      </c>
      <c r="E1186" s="4" t="n">
        <v>39.4425503266841</v>
      </c>
      <c r="F1186" s="4" t="n">
        <v>1.21588791720803</v>
      </c>
      <c r="G1186" s="5" t="n">
        <v>1.73713110255912E-011</v>
      </c>
      <c r="H1186" s="5" t="n">
        <v>1.43200024802265E-009</v>
      </c>
      <c r="I1186" s="4" t="n">
        <v>0.448469762768815</v>
      </c>
      <c r="J1186" s="4" t="n">
        <v>0.149586745102403</v>
      </c>
      <c r="K1186" s="4" t="n">
        <v>0.277582507851778</v>
      </c>
      <c r="L1186" s="6" t="b">
        <f aca="false">TRUE()</f>
        <v>1</v>
      </c>
      <c r="M1186" s="6" t="b">
        <f aca="false">FALSE()</f>
        <v>0</v>
      </c>
      <c r="N1186" s="6" t="b">
        <f aca="false">FALSE()</f>
        <v>0</v>
      </c>
      <c r="O1186" s="6" t="s">
        <v>1835</v>
      </c>
    </row>
    <row r="1187" customFormat="false" ht="17.25" hidden="false" customHeight="false" outlineLevel="0" collapsed="false">
      <c r="A1187" s="4" t="s">
        <v>2382</v>
      </c>
      <c r="B1187" s="4" t="s">
        <v>2383</v>
      </c>
      <c r="C1187" s="4" t="n">
        <v>1.13006174607905</v>
      </c>
      <c r="D1187" s="4" t="n">
        <v>0.0580482282600095</v>
      </c>
      <c r="E1187" s="4" t="n">
        <v>0.0482201699347083</v>
      </c>
      <c r="F1187" s="4" t="n">
        <v>4.55062105758319</v>
      </c>
      <c r="G1187" s="5" t="n">
        <v>1.17817584273458E-005</v>
      </c>
      <c r="H1187" s="4" t="n">
        <v>0.000186151783152063</v>
      </c>
      <c r="I1187" s="4" t="n">
        <v>0.26761529881337</v>
      </c>
      <c r="J1187" s="4" t="n">
        <v>0.573987553876815</v>
      </c>
      <c r="K1187" s="4" t="n">
        <v>0.705139319089538</v>
      </c>
      <c r="L1187" s="6" t="b">
        <f aca="false">TRUE()</f>
        <v>1</v>
      </c>
      <c r="M1187" s="6" t="b">
        <f aca="false">FALSE()</f>
        <v>0</v>
      </c>
      <c r="N1187" s="6" t="b">
        <f aca="false">FALSE()</f>
        <v>0</v>
      </c>
      <c r="O1187" s="6" t="s">
        <v>1835</v>
      </c>
    </row>
    <row r="1188" customFormat="false" ht="17.25" hidden="false" customHeight="false" outlineLevel="0" collapsed="false">
      <c r="A1188" s="4" t="s">
        <v>2384</v>
      </c>
      <c r="B1188" s="4" t="s">
        <v>2385</v>
      </c>
      <c r="C1188" s="4" t="n">
        <v>0</v>
      </c>
      <c r="D1188" s="4" t="n">
        <v>482.269166063043</v>
      </c>
      <c r="E1188" s="4" t="n">
        <v>330.19392382014</v>
      </c>
      <c r="F1188" s="4" t="e">
        <f aca="false">-#NAME?</f>
        <v>#NAME?</v>
      </c>
      <c r="G1188" s="5" t="n">
        <v>5.87553384163029E-011</v>
      </c>
      <c r="H1188" s="5" t="n">
        <v>4.23038436597381E-009</v>
      </c>
      <c r="I1188" s="4" t="n">
        <v>0.546525001933723</v>
      </c>
      <c r="J1188" s="4" t="n">
        <v>0.970587791789864</v>
      </c>
      <c r="K1188" s="4" t="n">
        <v>0.982640963378967</v>
      </c>
      <c r="L1188" s="6" t="b">
        <f aca="false">TRUE()</f>
        <v>1</v>
      </c>
      <c r="M1188" s="6" t="b">
        <f aca="false">FALSE()</f>
        <v>0</v>
      </c>
      <c r="N1188" s="6" t="b">
        <f aca="false">FALSE()</f>
        <v>0</v>
      </c>
      <c r="O1188" s="6" t="s">
        <v>1835</v>
      </c>
    </row>
    <row r="1189" customFormat="false" ht="17.25" hidden="false" customHeight="false" outlineLevel="0" collapsed="false">
      <c r="A1189" s="4" t="s">
        <v>2386</v>
      </c>
      <c r="B1189" s="4" t="s">
        <v>2387</v>
      </c>
      <c r="C1189" s="4" t="n">
        <v>747.999588156005</v>
      </c>
      <c r="D1189" s="4" t="n">
        <v>183.303247075102</v>
      </c>
      <c r="E1189" s="4" t="n">
        <v>116.693651179603</v>
      </c>
      <c r="F1189" s="4" t="n">
        <v>2.6803114036822</v>
      </c>
      <c r="G1189" s="5" t="n">
        <v>7.12468378681876E-012</v>
      </c>
      <c r="H1189" s="5" t="n">
        <v>6.14018202718563E-010</v>
      </c>
      <c r="I1189" s="4" t="n">
        <v>0.651506270237948</v>
      </c>
      <c r="J1189" s="4" t="n">
        <v>0.0199284221048989</v>
      </c>
      <c r="K1189" s="4" t="n">
        <v>0.0641362047964107</v>
      </c>
      <c r="L1189" s="6" t="b">
        <f aca="false">TRUE()</f>
        <v>1</v>
      </c>
      <c r="M1189" s="6" t="b">
        <f aca="false">FALSE()</f>
        <v>0</v>
      </c>
      <c r="N1189" s="6" t="b">
        <f aca="false">FALSE()</f>
        <v>0</v>
      </c>
      <c r="O1189" s="6" t="s">
        <v>1835</v>
      </c>
    </row>
    <row r="1190" customFormat="false" ht="17.25" hidden="false" customHeight="false" outlineLevel="0" collapsed="false">
      <c r="A1190" s="4" t="s">
        <v>2388</v>
      </c>
      <c r="B1190" s="4" t="s">
        <v>2389</v>
      </c>
      <c r="C1190" s="4" t="n">
        <v>31.3551567679959</v>
      </c>
      <c r="D1190" s="4" t="n">
        <v>19.5772582314935</v>
      </c>
      <c r="E1190" s="4" t="n">
        <v>15.2406193897771</v>
      </c>
      <c r="F1190" s="4" t="n">
        <v>1.04078119652723</v>
      </c>
      <c r="G1190" s="5" t="n">
        <v>5.14218670816388E-005</v>
      </c>
      <c r="H1190" s="4" t="n">
        <v>0.000644719132903074</v>
      </c>
      <c r="I1190" s="4" t="n">
        <v>0.361257195410639</v>
      </c>
      <c r="J1190" s="4" t="n">
        <v>0.0320828443177823</v>
      </c>
      <c r="K1190" s="4" t="n">
        <v>0.0912516499383843</v>
      </c>
      <c r="L1190" s="6" t="b">
        <f aca="false">TRUE()</f>
        <v>1</v>
      </c>
      <c r="M1190" s="6" t="b">
        <f aca="false">FALSE()</f>
        <v>0</v>
      </c>
      <c r="N1190" s="6" t="b">
        <f aca="false">FALSE()</f>
        <v>0</v>
      </c>
      <c r="O1190" s="6" t="s">
        <v>1835</v>
      </c>
    </row>
    <row r="1191" customFormat="false" ht="17.25" hidden="false" customHeight="false" outlineLevel="0" collapsed="false">
      <c r="A1191" s="4" t="s">
        <v>2390</v>
      </c>
      <c r="B1191" s="4" t="s">
        <v>2391</v>
      </c>
      <c r="C1191" s="4" t="n">
        <v>60.942317243666</v>
      </c>
      <c r="D1191" s="4" t="n">
        <v>73.5785808520496</v>
      </c>
      <c r="E1191" s="4" t="n">
        <v>134.161821743948</v>
      </c>
      <c r="F1191" s="4" t="n">
        <v>-1.13845792150293</v>
      </c>
      <c r="G1191" s="5" t="n">
        <v>1.16237611492901E-009</v>
      </c>
      <c r="H1191" s="5" t="n">
        <v>5.86827988909721E-008</v>
      </c>
      <c r="I1191" s="4" t="n">
        <v>-0.866616428389615</v>
      </c>
      <c r="J1191" s="4" t="n">
        <v>0.0762399301794178</v>
      </c>
      <c r="K1191" s="4" t="n">
        <v>0.171437917863343</v>
      </c>
      <c r="L1191" s="6" t="b">
        <f aca="false">TRUE()</f>
        <v>1</v>
      </c>
      <c r="M1191" s="6" t="b">
        <f aca="false">FALSE()</f>
        <v>0</v>
      </c>
      <c r="N1191" s="6" t="b">
        <f aca="false">FALSE()</f>
        <v>0</v>
      </c>
      <c r="O1191" s="6" t="s">
        <v>1835</v>
      </c>
    </row>
    <row r="1192" customFormat="false" ht="17.25" hidden="false" customHeight="false" outlineLevel="0" collapsed="false">
      <c r="A1192" s="4" t="s">
        <v>2392</v>
      </c>
      <c r="B1192" s="4" t="s">
        <v>2393</v>
      </c>
      <c r="C1192" s="4" t="n">
        <v>18.1451347129497</v>
      </c>
      <c r="D1192" s="4" t="n">
        <v>0.987580394107028</v>
      </c>
      <c r="E1192" s="4" t="n">
        <v>0.666068970389687</v>
      </c>
      <c r="F1192" s="4" t="n">
        <v>4.76776738365157</v>
      </c>
      <c r="G1192" s="5" t="n">
        <v>3.48605140840129E-007</v>
      </c>
      <c r="H1192" s="5" t="n">
        <v>9.01302745953933E-006</v>
      </c>
      <c r="I1192" s="4" t="n">
        <v>0.56822662190606</v>
      </c>
      <c r="J1192" s="4" t="n">
        <v>0.182996187618028</v>
      </c>
      <c r="K1192" s="4" t="n">
        <v>0.320765256905273</v>
      </c>
      <c r="L1192" s="6" t="b">
        <f aca="false">TRUE()</f>
        <v>1</v>
      </c>
      <c r="M1192" s="6" t="b">
        <f aca="false">FALSE()</f>
        <v>0</v>
      </c>
      <c r="N1192" s="6" t="b">
        <f aca="false">FALSE()</f>
        <v>0</v>
      </c>
      <c r="O1192" s="6" t="s">
        <v>1835</v>
      </c>
    </row>
    <row r="1193" customFormat="false" ht="17.25" hidden="false" customHeight="false" outlineLevel="0" collapsed="false">
      <c r="A1193" s="4" t="s">
        <v>2394</v>
      </c>
      <c r="B1193" s="4" t="s">
        <v>2395</v>
      </c>
      <c r="C1193" s="4" t="n">
        <v>229.593935786547</v>
      </c>
      <c r="D1193" s="4" t="n">
        <v>81.4232579293223</v>
      </c>
      <c r="E1193" s="4" t="n">
        <v>43.9436523300967</v>
      </c>
      <c r="F1193" s="4" t="n">
        <v>2.38535784900764</v>
      </c>
      <c r="G1193" s="5" t="n">
        <v>2.15298494349126E-006</v>
      </c>
      <c r="H1193" s="5" t="n">
        <v>4.33168119875038E-005</v>
      </c>
      <c r="I1193" s="4" t="n">
        <v>0.889786165321296</v>
      </c>
      <c r="J1193" s="4" t="n">
        <v>0.315320224333096</v>
      </c>
      <c r="K1193" s="4" t="n">
        <v>0.470756037056763</v>
      </c>
      <c r="L1193" s="6" t="b">
        <f aca="false">TRUE()</f>
        <v>1</v>
      </c>
      <c r="M1193" s="6" t="b">
        <f aca="false">FALSE()</f>
        <v>0</v>
      </c>
      <c r="N1193" s="6" t="b">
        <f aca="false">FALSE()</f>
        <v>0</v>
      </c>
      <c r="O1193" s="6" t="s">
        <v>1835</v>
      </c>
    </row>
    <row r="1194" customFormat="false" ht="17.25" hidden="false" customHeight="false" outlineLevel="0" collapsed="false">
      <c r="A1194" s="4" t="s">
        <v>2396</v>
      </c>
      <c r="B1194" s="4" t="s">
        <v>2397</v>
      </c>
      <c r="C1194" s="4" t="n">
        <v>0.728244916368345</v>
      </c>
      <c r="D1194" s="4" t="n">
        <v>3.11600812347968</v>
      </c>
      <c r="E1194" s="4" t="n">
        <v>5.66999841545197</v>
      </c>
      <c r="F1194" s="4" t="n">
        <v>-2.96085270144251</v>
      </c>
      <c r="G1194" s="4" t="n">
        <v>0.000364722804229664</v>
      </c>
      <c r="H1194" s="4" t="n">
        <v>0.0032130252614223</v>
      </c>
      <c r="I1194" s="4" t="n">
        <v>-0.863649337457403</v>
      </c>
      <c r="J1194" s="4" t="n">
        <v>0.0305653948461306</v>
      </c>
      <c r="K1194" s="4" t="n">
        <v>0.0882233461427603</v>
      </c>
      <c r="L1194" s="6" t="b">
        <f aca="false">TRUE()</f>
        <v>1</v>
      </c>
      <c r="M1194" s="6" t="b">
        <f aca="false">FALSE()</f>
        <v>0</v>
      </c>
      <c r="N1194" s="6" t="b">
        <f aca="false">FALSE()</f>
        <v>0</v>
      </c>
      <c r="O1194" s="6" t="s">
        <v>1835</v>
      </c>
    </row>
    <row r="1195" customFormat="false" ht="17.25" hidden="false" customHeight="false" outlineLevel="0" collapsed="false">
      <c r="A1195" s="4" t="s">
        <v>2398</v>
      </c>
      <c r="B1195" s="4" t="s">
        <v>2399</v>
      </c>
      <c r="C1195" s="4" t="n">
        <v>99.849132847324</v>
      </c>
      <c r="D1195" s="4" t="n">
        <v>36.867430424053</v>
      </c>
      <c r="E1195" s="4" t="n">
        <v>25.0045515463882</v>
      </c>
      <c r="F1195" s="4" t="n">
        <v>1.99755916773623</v>
      </c>
      <c r="G1195" s="5" t="n">
        <v>5.88112506626455E-006</v>
      </c>
      <c r="H1195" s="4" t="n">
        <v>0.000101987315173514</v>
      </c>
      <c r="I1195" s="4" t="n">
        <v>0.560156136660414</v>
      </c>
      <c r="J1195" s="4" t="n">
        <v>0.647402185846014</v>
      </c>
      <c r="K1195" s="4" t="n">
        <v>0.76515085263561</v>
      </c>
      <c r="L1195" s="6" t="b">
        <f aca="false">TRUE()</f>
        <v>1</v>
      </c>
      <c r="M1195" s="6" t="b">
        <f aca="false">FALSE()</f>
        <v>0</v>
      </c>
      <c r="N1195" s="6" t="b">
        <f aca="false">FALSE()</f>
        <v>0</v>
      </c>
      <c r="O1195" s="6" t="s">
        <v>1835</v>
      </c>
    </row>
    <row r="1196" customFormat="false" ht="17.25" hidden="false" customHeight="false" outlineLevel="0" collapsed="false">
      <c r="A1196" s="4" t="s">
        <v>2400</v>
      </c>
      <c r="B1196" s="4" t="s">
        <v>2401</v>
      </c>
      <c r="C1196" s="4" t="n">
        <v>11.4522374715608</v>
      </c>
      <c r="D1196" s="4" t="n">
        <v>16.2382279276219</v>
      </c>
      <c r="E1196" s="4" t="n">
        <v>27.7162016649857</v>
      </c>
      <c r="F1196" s="4" t="n">
        <v>-1.27510006730913</v>
      </c>
      <c r="G1196" s="5" t="n">
        <v>1.4929908537741E-009</v>
      </c>
      <c r="H1196" s="5" t="n">
        <v>7.29982691369662E-008</v>
      </c>
      <c r="I1196" s="4" t="n">
        <v>-0.771335358250832</v>
      </c>
      <c r="J1196" s="4" t="n">
        <v>0.912601225891449</v>
      </c>
      <c r="K1196" s="4" t="n">
        <v>0.948946117558369</v>
      </c>
      <c r="L1196" s="6" t="b">
        <f aca="false">TRUE()</f>
        <v>1</v>
      </c>
      <c r="M1196" s="6" t="b">
        <f aca="false">FALSE()</f>
        <v>0</v>
      </c>
      <c r="N1196" s="6" t="b">
        <f aca="false">FALSE()</f>
        <v>0</v>
      </c>
      <c r="O1196" s="6" t="s">
        <v>1835</v>
      </c>
    </row>
    <row r="1197" customFormat="false" ht="17.25" hidden="false" customHeight="false" outlineLevel="0" collapsed="false">
      <c r="A1197" s="4" t="s">
        <v>2402</v>
      </c>
      <c r="B1197" s="4" t="s">
        <v>2403</v>
      </c>
      <c r="C1197" s="4" t="n">
        <v>0.248926447824818</v>
      </c>
      <c r="D1197" s="4" t="n">
        <v>0.870733643368053</v>
      </c>
      <c r="E1197" s="4" t="n">
        <v>1.1982380695119</v>
      </c>
      <c r="F1197" s="4" t="n">
        <v>-2.26712314917104</v>
      </c>
      <c r="G1197" s="4" t="n">
        <v>0.000476055637429504</v>
      </c>
      <c r="H1197" s="4" t="n">
        <v>0.00399774281353201</v>
      </c>
      <c r="I1197" s="4" t="n">
        <v>-0.460611203239613</v>
      </c>
      <c r="J1197" s="4" t="n">
        <v>0.169237639817672</v>
      </c>
      <c r="K1197" s="4" t="n">
        <v>0.303507098389067</v>
      </c>
      <c r="L1197" s="6" t="b">
        <f aca="false">TRUE()</f>
        <v>1</v>
      </c>
      <c r="M1197" s="6" t="b">
        <f aca="false">FALSE()</f>
        <v>0</v>
      </c>
      <c r="N1197" s="6" t="b">
        <f aca="false">FALSE()</f>
        <v>0</v>
      </c>
      <c r="O1197" s="6" t="s">
        <v>1835</v>
      </c>
    </row>
    <row r="1198" customFormat="false" ht="17.25" hidden="false" customHeight="false" outlineLevel="0" collapsed="false">
      <c r="A1198" s="4" t="s">
        <v>2404</v>
      </c>
      <c r="B1198" s="4" t="s">
        <v>2405</v>
      </c>
      <c r="C1198" s="4" t="n">
        <v>11.4714107753591</v>
      </c>
      <c r="D1198" s="4" t="n">
        <v>5.58089922910293</v>
      </c>
      <c r="E1198" s="4" t="n">
        <v>3.64729822908198</v>
      </c>
      <c r="F1198" s="4" t="n">
        <v>1.65314275294257</v>
      </c>
      <c r="G1198" s="5" t="n">
        <v>2.90565532664328E-010</v>
      </c>
      <c r="H1198" s="5" t="n">
        <v>1.75823058488797E-008</v>
      </c>
      <c r="I1198" s="4" t="n">
        <v>0.613669427238481</v>
      </c>
      <c r="J1198" s="4" t="n">
        <v>0.0128965917463231</v>
      </c>
      <c r="K1198" s="4" t="n">
        <v>0.0461017090636459</v>
      </c>
      <c r="L1198" s="6" t="b">
        <f aca="false">TRUE()</f>
        <v>1</v>
      </c>
      <c r="M1198" s="6" t="b">
        <f aca="false">FALSE()</f>
        <v>0</v>
      </c>
      <c r="N1198" s="6" t="b">
        <f aca="false">FALSE()</f>
        <v>0</v>
      </c>
      <c r="O1198" s="6" t="s">
        <v>1835</v>
      </c>
    </row>
    <row r="1199" customFormat="false" ht="17.25" hidden="false" customHeight="false" outlineLevel="0" collapsed="false">
      <c r="A1199" s="4" t="s">
        <v>2406</v>
      </c>
      <c r="B1199" s="4" t="s">
        <v>2407</v>
      </c>
      <c r="C1199" s="4" t="n">
        <v>5.68059898692371</v>
      </c>
      <c r="D1199" s="4" t="n">
        <v>8.41097687839929</v>
      </c>
      <c r="E1199" s="4" t="n">
        <v>12.7424551718802</v>
      </c>
      <c r="F1199" s="4" t="n">
        <v>-1.16552831096496</v>
      </c>
      <c r="G1199" s="4" t="n">
        <v>0.000129939540302576</v>
      </c>
      <c r="H1199" s="4" t="n">
        <v>0.00137548902960494</v>
      </c>
      <c r="I1199" s="4" t="n">
        <v>-0.599298003181762</v>
      </c>
      <c r="J1199" s="4" t="n">
        <v>0.078992064162066</v>
      </c>
      <c r="K1199" s="4" t="n">
        <v>0.17596740460695</v>
      </c>
      <c r="L1199" s="6" t="b">
        <f aca="false">TRUE()</f>
        <v>1</v>
      </c>
      <c r="M1199" s="6" t="b">
        <f aca="false">FALSE()</f>
        <v>0</v>
      </c>
      <c r="N1199" s="6" t="b">
        <f aca="false">FALSE()</f>
        <v>0</v>
      </c>
      <c r="O1199" s="6" t="s">
        <v>1835</v>
      </c>
    </row>
    <row r="1200" customFormat="false" ht="17.25" hidden="false" customHeight="false" outlineLevel="0" collapsed="false">
      <c r="A1200" s="4" t="s">
        <v>2408</v>
      </c>
      <c r="B1200" s="4" t="s">
        <v>2409</v>
      </c>
      <c r="C1200" s="4" t="n">
        <v>66.1640967763727</v>
      </c>
      <c r="D1200" s="4" t="n">
        <v>1.36282781432731</v>
      </c>
      <c r="E1200" s="4" t="n">
        <v>0.916009140233224</v>
      </c>
      <c r="F1200" s="4" t="n">
        <v>6.17454276237969</v>
      </c>
      <c r="G1200" s="5" t="n">
        <v>1.66231254067065E-013</v>
      </c>
      <c r="H1200" s="5" t="n">
        <v>1.87852325788106E-011</v>
      </c>
      <c r="I1200" s="4" t="n">
        <v>0.573169398025975</v>
      </c>
      <c r="J1200" s="4" t="n">
        <v>0.227618619588626</v>
      </c>
      <c r="K1200" s="4" t="n">
        <v>0.374277428261177</v>
      </c>
      <c r="L1200" s="6" t="b">
        <f aca="false">TRUE()</f>
        <v>1</v>
      </c>
      <c r="M1200" s="6" t="b">
        <f aca="false">FALSE()</f>
        <v>0</v>
      </c>
      <c r="N1200" s="6" t="b">
        <f aca="false">FALSE()</f>
        <v>0</v>
      </c>
      <c r="O1200" s="6" t="s">
        <v>1835</v>
      </c>
    </row>
    <row r="1201" customFormat="false" ht="17.25" hidden="false" customHeight="false" outlineLevel="0" collapsed="false">
      <c r="A1201" s="4" t="s">
        <v>2410</v>
      </c>
      <c r="B1201" s="4" t="s">
        <v>2411</v>
      </c>
      <c r="C1201" s="4" t="n">
        <v>5.44601462956044</v>
      </c>
      <c r="D1201" s="4" t="n">
        <v>2.19908633840212</v>
      </c>
      <c r="E1201" s="4" t="n">
        <v>2.5647021443918</v>
      </c>
      <c r="F1201" s="4" t="n">
        <v>1.08640957191579</v>
      </c>
      <c r="G1201" s="4" t="n">
        <v>0.000143097585058978</v>
      </c>
      <c r="H1201" s="4" t="n">
        <v>0.00149199157382715</v>
      </c>
      <c r="I1201" s="4" t="n">
        <v>-0.221887038961659</v>
      </c>
      <c r="J1201" s="4" t="n">
        <v>0.086989508623111</v>
      </c>
      <c r="K1201" s="4" t="n">
        <v>0.188016415296725</v>
      </c>
      <c r="L1201" s="6" t="b">
        <f aca="false">TRUE()</f>
        <v>1</v>
      </c>
      <c r="M1201" s="6" t="b">
        <f aca="false">FALSE()</f>
        <v>0</v>
      </c>
      <c r="N1201" s="6" t="b">
        <f aca="false">FALSE()</f>
        <v>0</v>
      </c>
      <c r="O1201" s="6" t="s">
        <v>1835</v>
      </c>
    </row>
    <row r="1202" customFormat="false" ht="17.25" hidden="false" customHeight="false" outlineLevel="0" collapsed="false">
      <c r="A1202" s="4" t="s">
        <v>2412</v>
      </c>
      <c r="B1202" s="4" t="s">
        <v>2413</v>
      </c>
      <c r="C1202" s="4" t="n">
        <v>2.12671138061625</v>
      </c>
      <c r="D1202" s="4" t="n">
        <v>49.7819165757256</v>
      </c>
      <c r="E1202" s="4" t="n">
        <v>26.5857834769528</v>
      </c>
      <c r="F1202" s="4" t="n">
        <v>-3.64395882168271</v>
      </c>
      <c r="G1202" s="5" t="n">
        <v>3.04178874892408E-010</v>
      </c>
      <c r="H1202" s="5" t="n">
        <v>1.83410188026998E-008</v>
      </c>
      <c r="I1202" s="4" t="n">
        <v>0.90496679139416</v>
      </c>
      <c r="J1202" s="4" t="n">
        <v>0.242847095016659</v>
      </c>
      <c r="K1202" s="4" t="n">
        <v>0.39149048943414</v>
      </c>
      <c r="L1202" s="6" t="b">
        <f aca="false">TRUE()</f>
        <v>1</v>
      </c>
      <c r="M1202" s="6" t="b">
        <f aca="false">FALSE()</f>
        <v>0</v>
      </c>
      <c r="N1202" s="6" t="b">
        <f aca="false">FALSE()</f>
        <v>0</v>
      </c>
      <c r="O1202" s="6" t="s">
        <v>1835</v>
      </c>
    </row>
    <row r="1203" customFormat="false" ht="17.25" hidden="false" customHeight="false" outlineLevel="0" collapsed="false">
      <c r="A1203" s="4" t="s">
        <v>2414</v>
      </c>
      <c r="B1203" s="4" t="s">
        <v>2415</v>
      </c>
      <c r="C1203" s="4" t="n">
        <v>72.0056616692848</v>
      </c>
      <c r="D1203" s="4" t="n">
        <v>41.3789054619497</v>
      </c>
      <c r="E1203" s="4" t="n">
        <v>34.8632576701015</v>
      </c>
      <c r="F1203" s="4" t="n">
        <v>1.04640296425872</v>
      </c>
      <c r="G1203" s="5" t="n">
        <v>1.01934231875208E-006</v>
      </c>
      <c r="H1203" s="5" t="n">
        <v>2.26485121447727E-005</v>
      </c>
      <c r="I1203" s="4" t="n">
        <v>0.247188100973199</v>
      </c>
      <c r="J1203" s="4" t="n">
        <v>0.0982073271799092</v>
      </c>
      <c r="K1203" s="4" t="n">
        <v>0.20553436555439</v>
      </c>
      <c r="L1203" s="6" t="b">
        <f aca="false">TRUE()</f>
        <v>1</v>
      </c>
      <c r="M1203" s="6" t="b">
        <f aca="false">FALSE()</f>
        <v>0</v>
      </c>
      <c r="N1203" s="6" t="b">
        <f aca="false">FALSE()</f>
        <v>0</v>
      </c>
      <c r="O1203" s="6" t="s">
        <v>1835</v>
      </c>
    </row>
    <row r="1204" customFormat="false" ht="17.25" hidden="false" customHeight="false" outlineLevel="0" collapsed="false">
      <c r="A1204" s="4" t="s">
        <v>2416</v>
      </c>
      <c r="B1204" s="4" t="s">
        <v>2417</v>
      </c>
      <c r="C1204" s="4" t="n">
        <v>1.11113095117643</v>
      </c>
      <c r="D1204" s="4" t="n">
        <v>1.42777907391284</v>
      </c>
      <c r="E1204" s="4" t="n">
        <v>2.45776255563424</v>
      </c>
      <c r="F1204" s="4" t="n">
        <v>-1.14531668965628</v>
      </c>
      <c r="G1204" s="5" t="n">
        <v>7.057204012473E-008</v>
      </c>
      <c r="H1204" s="5" t="n">
        <v>2.26787437417776E-006</v>
      </c>
      <c r="I1204" s="4" t="n">
        <v>-0.783572781178248</v>
      </c>
      <c r="J1204" s="4" t="n">
        <v>0.174630080766937</v>
      </c>
      <c r="K1204" s="4" t="n">
        <v>0.310349961533958</v>
      </c>
      <c r="L1204" s="6" t="b">
        <f aca="false">TRUE()</f>
        <v>1</v>
      </c>
      <c r="M1204" s="6" t="b">
        <f aca="false">FALSE()</f>
        <v>0</v>
      </c>
      <c r="N1204" s="6" t="b">
        <f aca="false">FALSE()</f>
        <v>0</v>
      </c>
      <c r="O1204" s="6" t="s">
        <v>1835</v>
      </c>
    </row>
    <row r="1205" customFormat="false" ht="17.25" hidden="false" customHeight="false" outlineLevel="0" collapsed="false">
      <c r="A1205" s="4" t="s">
        <v>2418</v>
      </c>
      <c r="B1205" s="4" t="s">
        <v>2419</v>
      </c>
      <c r="C1205" s="4" t="n">
        <v>284.37807173359</v>
      </c>
      <c r="D1205" s="4" t="n">
        <v>531.500384420428</v>
      </c>
      <c r="E1205" s="4" t="n">
        <v>645.627680328133</v>
      </c>
      <c r="F1205" s="4" t="n">
        <v>-1.18289220967503</v>
      </c>
      <c r="G1205" s="5" t="n">
        <v>9.25004552007794E-009</v>
      </c>
      <c r="H1205" s="5" t="n">
        <v>3.78519848332398E-007</v>
      </c>
      <c r="I1205" s="4" t="n">
        <v>-0.280631698128737</v>
      </c>
      <c r="J1205" s="4" t="n">
        <v>0.238285625062056</v>
      </c>
      <c r="K1205" s="4" t="n">
        <v>0.386400534496933</v>
      </c>
      <c r="L1205" s="6" t="b">
        <f aca="false">TRUE()</f>
        <v>1</v>
      </c>
      <c r="M1205" s="6" t="b">
        <f aca="false">FALSE()</f>
        <v>0</v>
      </c>
      <c r="N1205" s="6" t="b">
        <f aca="false">FALSE()</f>
        <v>0</v>
      </c>
      <c r="O1205" s="6" t="s">
        <v>1835</v>
      </c>
    </row>
    <row r="1206" customFormat="false" ht="17.25" hidden="false" customHeight="false" outlineLevel="0" collapsed="false">
      <c r="A1206" s="4" t="s">
        <v>2420</v>
      </c>
      <c r="B1206" s="4" t="s">
        <v>2421</v>
      </c>
      <c r="C1206" s="4" t="n">
        <v>2.02733355939776</v>
      </c>
      <c r="D1206" s="4" t="n">
        <v>0.407714264839629</v>
      </c>
      <c r="E1206" s="4" t="n">
        <v>0.203872159446706</v>
      </c>
      <c r="F1206" s="4" t="n">
        <v>3.31384679541781</v>
      </c>
      <c r="G1206" s="4" t="n">
        <v>0.000639429517762719</v>
      </c>
      <c r="H1206" s="4" t="n">
        <v>0.00506791699540318</v>
      </c>
      <c r="I1206" s="4" t="n">
        <v>0.99989365778904</v>
      </c>
      <c r="J1206" s="4" t="n">
        <v>0.179017656998816</v>
      </c>
      <c r="K1206" s="4" t="n">
        <v>0.315895682058533</v>
      </c>
      <c r="L1206" s="6" t="b">
        <f aca="false">TRUE()</f>
        <v>1</v>
      </c>
      <c r="M1206" s="6" t="b">
        <f aca="false">FALSE()</f>
        <v>0</v>
      </c>
      <c r="N1206" s="6" t="b">
        <f aca="false">FALSE()</f>
        <v>0</v>
      </c>
      <c r="O1206" s="6" t="s">
        <v>1835</v>
      </c>
    </row>
    <row r="1207" customFormat="false" ht="17.25" hidden="false" customHeight="false" outlineLevel="0" collapsed="false">
      <c r="A1207" s="4" t="s">
        <v>2422</v>
      </c>
      <c r="B1207" s="4" t="s">
        <v>2423</v>
      </c>
      <c r="C1207" s="4" t="n">
        <v>4.44574684595484</v>
      </c>
      <c r="D1207" s="4" t="n">
        <v>1.35143335153009</v>
      </c>
      <c r="E1207" s="4" t="n">
        <v>0.880819432713143</v>
      </c>
      <c r="F1207" s="4" t="n">
        <v>2.33550759613163</v>
      </c>
      <c r="G1207" s="4" t="n">
        <v>0.00126332061526003</v>
      </c>
      <c r="H1207" s="4" t="n">
        <v>0.00871354202861645</v>
      </c>
      <c r="I1207" s="4" t="n">
        <v>0.617572161189158</v>
      </c>
      <c r="J1207" s="4" t="n">
        <v>0.0595387427617727</v>
      </c>
      <c r="K1207" s="4" t="n">
        <v>0.143928830649072</v>
      </c>
      <c r="L1207" s="6" t="b">
        <f aca="false">TRUE()</f>
        <v>1</v>
      </c>
      <c r="M1207" s="6" t="b">
        <f aca="false">FALSE()</f>
        <v>0</v>
      </c>
      <c r="N1207" s="6" t="b">
        <f aca="false">FALSE()</f>
        <v>0</v>
      </c>
      <c r="O1207" s="6" t="s">
        <v>1835</v>
      </c>
    </row>
    <row r="1208" customFormat="false" ht="17.25" hidden="false" customHeight="false" outlineLevel="0" collapsed="false">
      <c r="A1208" s="4" t="s">
        <v>2424</v>
      </c>
      <c r="B1208" s="4" t="s">
        <v>2425</v>
      </c>
      <c r="C1208" s="4" t="n">
        <v>975.874439831716</v>
      </c>
      <c r="D1208" s="4" t="n">
        <v>4840.62873797127</v>
      </c>
      <c r="E1208" s="4" t="n">
        <v>4302.30045500431</v>
      </c>
      <c r="F1208" s="4" t="n">
        <v>-2.14034083863592</v>
      </c>
      <c r="G1208" s="5" t="n">
        <v>2.56580489889084E-008</v>
      </c>
      <c r="H1208" s="5" t="n">
        <v>9.17880394018308E-007</v>
      </c>
      <c r="I1208" s="4" t="n">
        <v>0.170086167783926</v>
      </c>
      <c r="J1208" s="4" t="n">
        <v>0.125796952445086</v>
      </c>
      <c r="K1208" s="4" t="n">
        <v>0.245454366786922</v>
      </c>
      <c r="L1208" s="6" t="b">
        <f aca="false">TRUE()</f>
        <v>1</v>
      </c>
      <c r="M1208" s="6" t="b">
        <f aca="false">FALSE()</f>
        <v>0</v>
      </c>
      <c r="N1208" s="6" t="b">
        <f aca="false">FALSE()</f>
        <v>0</v>
      </c>
      <c r="O1208" s="6" t="s">
        <v>1835</v>
      </c>
    </row>
    <row r="1209" customFormat="false" ht="17.25" hidden="false" customHeight="false" outlineLevel="0" collapsed="false">
      <c r="A1209" s="4" t="s">
        <v>2426</v>
      </c>
      <c r="B1209" s="4" t="s">
        <v>2427</v>
      </c>
      <c r="C1209" s="4" t="n">
        <v>30.661990207902</v>
      </c>
      <c r="D1209" s="4" t="n">
        <v>15.5762821872224</v>
      </c>
      <c r="E1209" s="4" t="n">
        <v>11.638355815316</v>
      </c>
      <c r="F1209" s="4" t="n">
        <v>1.39756408358047</v>
      </c>
      <c r="G1209" s="5" t="n">
        <v>9.00690232816418E-007</v>
      </c>
      <c r="H1209" s="5" t="n">
        <v>2.06300377621199E-005</v>
      </c>
      <c r="I1209" s="4" t="n">
        <v>0.420463667067699</v>
      </c>
      <c r="J1209" s="4" t="n">
        <v>0.815861317280408</v>
      </c>
      <c r="K1209" s="4" t="n">
        <v>0.887390102023256</v>
      </c>
      <c r="L1209" s="6" t="b">
        <f aca="false">TRUE()</f>
        <v>1</v>
      </c>
      <c r="M1209" s="6" t="b">
        <f aca="false">FALSE()</f>
        <v>0</v>
      </c>
      <c r="N1209" s="6" t="b">
        <f aca="false">FALSE()</f>
        <v>0</v>
      </c>
      <c r="O1209" s="6" t="s">
        <v>1835</v>
      </c>
    </row>
    <row r="1210" customFormat="false" ht="17.25" hidden="false" customHeight="false" outlineLevel="0" collapsed="false">
      <c r="A1210" s="4" t="s">
        <v>2428</v>
      </c>
      <c r="B1210" s="4" t="s">
        <v>2429</v>
      </c>
      <c r="C1210" s="4" t="n">
        <v>18.8205825390169</v>
      </c>
      <c r="D1210" s="4" t="n">
        <v>60.3762125878384</v>
      </c>
      <c r="E1210" s="4" t="n">
        <v>67.2598694526699</v>
      </c>
      <c r="F1210" s="4" t="n">
        <v>-1.83743469529598</v>
      </c>
      <c r="G1210" s="5" t="n">
        <v>3.42026863778178E-007</v>
      </c>
      <c r="H1210" s="5" t="n">
        <v>8.89759622153045E-006</v>
      </c>
      <c r="I1210" s="4" t="n">
        <v>-0.155765719548521</v>
      </c>
      <c r="J1210" s="4" t="n">
        <v>0.462240680823821</v>
      </c>
      <c r="K1210" s="4" t="n">
        <v>0.609971412906419</v>
      </c>
      <c r="L1210" s="6" t="b">
        <f aca="false">TRUE()</f>
        <v>1</v>
      </c>
      <c r="M1210" s="6" t="b">
        <f aca="false">FALSE()</f>
        <v>0</v>
      </c>
      <c r="N1210" s="6" t="b">
        <f aca="false">FALSE()</f>
        <v>0</v>
      </c>
      <c r="O1210" s="6" t="s">
        <v>1835</v>
      </c>
    </row>
    <row r="1211" customFormat="false" ht="17.25" hidden="false" customHeight="false" outlineLevel="0" collapsed="false">
      <c r="A1211" s="4" t="s">
        <v>2430</v>
      </c>
      <c r="B1211" s="4" t="s">
        <v>2431</v>
      </c>
      <c r="C1211" s="4" t="n">
        <v>2.69732951552258</v>
      </c>
      <c r="D1211" s="4" t="n">
        <v>0.584936895111886</v>
      </c>
      <c r="E1211" s="4" t="n">
        <v>0.341947755517351</v>
      </c>
      <c r="F1211" s="4" t="n">
        <v>2.97968395225956</v>
      </c>
      <c r="G1211" s="4" t="n">
        <v>0.000233585631899386</v>
      </c>
      <c r="H1211" s="4" t="n">
        <v>0.00224582398840306</v>
      </c>
      <c r="I1211" s="4" t="n">
        <v>0.774505070665971</v>
      </c>
      <c r="J1211" s="4" t="n">
        <v>0.0764431689485062</v>
      </c>
      <c r="K1211" s="4" t="n">
        <v>0.17182239367396</v>
      </c>
      <c r="L1211" s="6" t="b">
        <f aca="false">TRUE()</f>
        <v>1</v>
      </c>
      <c r="M1211" s="6" t="b">
        <f aca="false">FALSE()</f>
        <v>0</v>
      </c>
      <c r="N1211" s="6" t="b">
        <f aca="false">FALSE()</f>
        <v>0</v>
      </c>
      <c r="O1211" s="6" t="s">
        <v>1835</v>
      </c>
    </row>
    <row r="1212" customFormat="false" ht="17.25" hidden="false" customHeight="false" outlineLevel="0" collapsed="false">
      <c r="A1212" s="4" t="s">
        <v>2432</v>
      </c>
      <c r="B1212" s="4" t="s">
        <v>2433</v>
      </c>
      <c r="C1212" s="4" t="n">
        <v>19.6723140297474</v>
      </c>
      <c r="D1212" s="4" t="n">
        <v>106.949577290527</v>
      </c>
      <c r="E1212" s="4" t="n">
        <v>151.10488792312</v>
      </c>
      <c r="F1212" s="4" t="n">
        <v>-2.94131175425894</v>
      </c>
      <c r="G1212" s="5" t="n">
        <v>3.03875624833178E-033</v>
      </c>
      <c r="H1212" s="5" t="n">
        <v>4.71393969286668E-030</v>
      </c>
      <c r="I1212" s="4" t="n">
        <v>-0.498619549007002</v>
      </c>
      <c r="J1212" s="4" t="n">
        <v>0.440832655204327</v>
      </c>
      <c r="K1212" s="4" t="n">
        <v>0.591540560758309</v>
      </c>
      <c r="L1212" s="6" t="b">
        <f aca="false">TRUE()</f>
        <v>1</v>
      </c>
      <c r="M1212" s="6" t="b">
        <f aca="false">FALSE()</f>
        <v>0</v>
      </c>
      <c r="N1212" s="6" t="b">
        <f aca="false">FALSE()</f>
        <v>0</v>
      </c>
      <c r="O1212" s="6" t="s">
        <v>1835</v>
      </c>
    </row>
    <row r="1213" customFormat="false" ht="17.25" hidden="false" customHeight="false" outlineLevel="0" collapsed="false">
      <c r="A1213" s="4" t="s">
        <v>2434</v>
      </c>
      <c r="B1213" s="4" t="s">
        <v>2435</v>
      </c>
      <c r="C1213" s="4" t="n">
        <v>2.52815107999826</v>
      </c>
      <c r="D1213" s="4" t="n">
        <v>4.51083866997924</v>
      </c>
      <c r="E1213" s="4" t="n">
        <v>7.21611529016634</v>
      </c>
      <c r="F1213" s="4" t="n">
        <v>-1.51313970814625</v>
      </c>
      <c r="G1213" s="4" t="n">
        <v>0.000362257496221488</v>
      </c>
      <c r="H1213" s="4" t="n">
        <v>0.00319791097543894</v>
      </c>
      <c r="I1213" s="4" t="n">
        <v>-0.677826699343135</v>
      </c>
      <c r="J1213" s="4" t="n">
        <v>0.37654394657738</v>
      </c>
      <c r="K1213" s="4" t="n">
        <v>0.53232500050464</v>
      </c>
      <c r="L1213" s="6" t="b">
        <f aca="false">TRUE()</f>
        <v>1</v>
      </c>
      <c r="M1213" s="6" t="b">
        <f aca="false">FALSE()</f>
        <v>0</v>
      </c>
      <c r="N1213" s="6" t="b">
        <f aca="false">FALSE()</f>
        <v>0</v>
      </c>
      <c r="O1213" s="6" t="s">
        <v>1835</v>
      </c>
    </row>
    <row r="1214" customFormat="false" ht="17.25" hidden="false" customHeight="false" outlineLevel="0" collapsed="false">
      <c r="A1214" s="4" t="s">
        <v>2436</v>
      </c>
      <c r="B1214" s="4" t="s">
        <v>2437</v>
      </c>
      <c r="C1214" s="4" t="n">
        <v>16.7617955948026</v>
      </c>
      <c r="D1214" s="4" t="n">
        <v>10.3415200534931</v>
      </c>
      <c r="E1214" s="4" t="n">
        <v>7.4771783378371</v>
      </c>
      <c r="F1214" s="4" t="n">
        <v>1.16461085672309</v>
      </c>
      <c r="G1214" s="4" t="n">
        <v>0.000146846348216767</v>
      </c>
      <c r="H1214" s="4" t="n">
        <v>0.00152791834510421</v>
      </c>
      <c r="I1214" s="4" t="n">
        <v>0.467882408271744</v>
      </c>
      <c r="J1214" s="4" t="n">
        <v>0.650024119381802</v>
      </c>
      <c r="K1214" s="4" t="n">
        <v>0.767083229097807</v>
      </c>
      <c r="L1214" s="6" t="b">
        <f aca="false">TRUE()</f>
        <v>1</v>
      </c>
      <c r="M1214" s="6" t="b">
        <f aca="false">FALSE()</f>
        <v>0</v>
      </c>
      <c r="N1214" s="6" t="b">
        <f aca="false">FALSE()</f>
        <v>0</v>
      </c>
      <c r="O1214" s="6" t="s">
        <v>1835</v>
      </c>
    </row>
    <row r="1215" customFormat="false" ht="17.25" hidden="false" customHeight="false" outlineLevel="0" collapsed="false">
      <c r="A1215" s="4" t="s">
        <v>2438</v>
      </c>
      <c r="B1215" s="4" t="s">
        <v>2439</v>
      </c>
      <c r="C1215" s="4" t="n">
        <v>204.264615382109</v>
      </c>
      <c r="D1215" s="4" t="n">
        <v>42.3708289041692</v>
      </c>
      <c r="E1215" s="4" t="n">
        <v>25.3127230570633</v>
      </c>
      <c r="F1215" s="4" t="n">
        <v>3.01250468749331</v>
      </c>
      <c r="G1215" s="5" t="n">
        <v>4.03464493884122E-009</v>
      </c>
      <c r="H1215" s="5" t="n">
        <v>1.78360573151261E-007</v>
      </c>
      <c r="I1215" s="4" t="n">
        <v>0.743208636498858</v>
      </c>
      <c r="J1215" s="4" t="n">
        <v>0.682224915854932</v>
      </c>
      <c r="K1215" s="4" t="n">
        <v>0.789890002930654</v>
      </c>
      <c r="L1215" s="6" t="b">
        <f aca="false">TRUE()</f>
        <v>1</v>
      </c>
      <c r="M1215" s="6" t="b">
        <f aca="false">FALSE()</f>
        <v>0</v>
      </c>
      <c r="N1215" s="6" t="b">
        <f aca="false">FALSE()</f>
        <v>0</v>
      </c>
      <c r="O1215" s="6" t="s">
        <v>1835</v>
      </c>
    </row>
    <row r="1216" customFormat="false" ht="17.25" hidden="false" customHeight="false" outlineLevel="0" collapsed="false">
      <c r="A1216" s="4" t="s">
        <v>2440</v>
      </c>
      <c r="B1216" s="4" t="s">
        <v>2441</v>
      </c>
      <c r="C1216" s="4" t="n">
        <v>14.1826063957066</v>
      </c>
      <c r="D1216" s="4" t="n">
        <v>8.46474465463574</v>
      </c>
      <c r="E1216" s="4" t="n">
        <v>5.99341256317826</v>
      </c>
      <c r="F1216" s="4" t="n">
        <v>1.24267309497624</v>
      </c>
      <c r="G1216" s="5" t="n">
        <v>9.34305025460286E-005</v>
      </c>
      <c r="H1216" s="4" t="n">
        <v>0.00105863087346974</v>
      </c>
      <c r="I1216" s="4" t="n">
        <v>0.498088861966261</v>
      </c>
      <c r="J1216" s="4" t="n">
        <v>0.00584849568320579</v>
      </c>
      <c r="K1216" s="4" t="n">
        <v>0.0256880463226898</v>
      </c>
      <c r="L1216" s="6" t="b">
        <f aca="false">TRUE()</f>
        <v>1</v>
      </c>
      <c r="M1216" s="6" t="b">
        <f aca="false">FALSE()</f>
        <v>0</v>
      </c>
      <c r="N1216" s="6" t="b">
        <f aca="false">FALSE()</f>
        <v>0</v>
      </c>
      <c r="O1216" s="6" t="s">
        <v>1835</v>
      </c>
    </row>
    <row r="1217" customFormat="false" ht="17.25" hidden="false" customHeight="false" outlineLevel="0" collapsed="false">
      <c r="A1217" s="4" t="s">
        <v>2442</v>
      </c>
      <c r="B1217" s="4" t="s">
        <v>2443</v>
      </c>
      <c r="C1217" s="4" t="n">
        <v>2.11200272178415</v>
      </c>
      <c r="D1217" s="4" t="n">
        <v>9.66887396895643</v>
      </c>
      <c r="E1217" s="4" t="n">
        <v>11.5375468220065</v>
      </c>
      <c r="F1217" s="4" t="n">
        <v>-2.44965290362681</v>
      </c>
      <c r="G1217" s="5" t="n">
        <v>1.97753631652946E-010</v>
      </c>
      <c r="H1217" s="5" t="n">
        <v>1.27338413982108E-008</v>
      </c>
      <c r="I1217" s="4" t="n">
        <v>-0.254916713438613</v>
      </c>
      <c r="J1217" s="4" t="n">
        <v>0.988724571979607</v>
      </c>
      <c r="K1217" s="4" t="n">
        <v>0.993421771938297</v>
      </c>
      <c r="L1217" s="6" t="b">
        <f aca="false">TRUE()</f>
        <v>1</v>
      </c>
      <c r="M1217" s="6" t="b">
        <f aca="false">FALSE()</f>
        <v>0</v>
      </c>
      <c r="N1217" s="6" t="b">
        <f aca="false">FALSE()</f>
        <v>0</v>
      </c>
      <c r="O1217" s="6" t="s">
        <v>1835</v>
      </c>
    </row>
    <row r="1218" customFormat="false" ht="17.25" hidden="false" customHeight="false" outlineLevel="0" collapsed="false">
      <c r="A1218" s="4" t="s">
        <v>2444</v>
      </c>
      <c r="B1218" s="4" t="s">
        <v>2445</v>
      </c>
      <c r="C1218" s="4" t="n">
        <v>53.7277353357379</v>
      </c>
      <c r="D1218" s="4" t="n">
        <v>35.0979889522953</v>
      </c>
      <c r="E1218" s="4" t="n">
        <v>21.2136964548208</v>
      </c>
      <c r="F1218" s="4" t="n">
        <v>1.3406709984286</v>
      </c>
      <c r="G1218" s="4" t="n">
        <v>0.000455006574169209</v>
      </c>
      <c r="H1218" s="4" t="n">
        <v>0.00385513017955481</v>
      </c>
      <c r="I1218" s="4" t="n">
        <v>0.726392339006606</v>
      </c>
      <c r="J1218" s="4" t="n">
        <v>0.0235470487812296</v>
      </c>
      <c r="K1218" s="4" t="n">
        <v>0.0724908905601108</v>
      </c>
      <c r="L1218" s="6" t="b">
        <f aca="false">TRUE()</f>
        <v>1</v>
      </c>
      <c r="M1218" s="6" t="b">
        <f aca="false">FALSE()</f>
        <v>0</v>
      </c>
      <c r="N1218" s="6" t="b">
        <f aca="false">FALSE()</f>
        <v>0</v>
      </c>
      <c r="O1218" s="6" t="s">
        <v>1835</v>
      </c>
    </row>
    <row r="1219" customFormat="false" ht="17.25" hidden="false" customHeight="false" outlineLevel="0" collapsed="false">
      <c r="A1219" s="4" t="s">
        <v>2446</v>
      </c>
      <c r="B1219" s="4" t="s">
        <v>2447</v>
      </c>
      <c r="C1219" s="4" t="n">
        <v>4.02562509863625</v>
      </c>
      <c r="D1219" s="4" t="n">
        <v>5.46676825711334</v>
      </c>
      <c r="E1219" s="4" t="n">
        <v>9.28646112935906</v>
      </c>
      <c r="F1219" s="4" t="n">
        <v>-1.20591609912528</v>
      </c>
      <c r="G1219" s="5" t="n">
        <v>1.88455466869863E-007</v>
      </c>
      <c r="H1219" s="5" t="n">
        <v>5.37759880713602E-006</v>
      </c>
      <c r="I1219" s="4" t="n">
        <v>-0.764440702025135</v>
      </c>
      <c r="J1219" s="4" t="n">
        <v>0.00496551395928079</v>
      </c>
      <c r="K1219" s="4" t="n">
        <v>0.0225729580527305</v>
      </c>
      <c r="L1219" s="6" t="b">
        <f aca="false">TRUE()</f>
        <v>1</v>
      </c>
      <c r="M1219" s="6" t="b">
        <f aca="false">FALSE()</f>
        <v>0</v>
      </c>
      <c r="N1219" s="6" t="b">
        <f aca="false">FALSE()</f>
        <v>0</v>
      </c>
      <c r="O1219" s="6" t="s">
        <v>1835</v>
      </c>
    </row>
    <row r="1220" customFormat="false" ht="17.25" hidden="false" customHeight="false" outlineLevel="0" collapsed="false">
      <c r="A1220" s="4" t="s">
        <v>2448</v>
      </c>
      <c r="B1220" s="4" t="s">
        <v>2449</v>
      </c>
      <c r="C1220" s="4" t="n">
        <v>0.0182673959774381</v>
      </c>
      <c r="D1220" s="4" t="n">
        <v>232.089092627209</v>
      </c>
      <c r="E1220" s="4" t="n">
        <v>138.92297752548</v>
      </c>
      <c r="F1220" s="4" t="n">
        <v>-12.8927266248569</v>
      </c>
      <c r="G1220" s="4" t="n">
        <v>0.000160707271655276</v>
      </c>
      <c r="H1220" s="4" t="n">
        <v>0.0016500053450816</v>
      </c>
      <c r="I1220" s="4" t="n">
        <v>0.740393485336327</v>
      </c>
      <c r="J1220" s="4" t="n">
        <v>0.907533884708665</v>
      </c>
      <c r="K1220" s="4" t="n">
        <v>0.94539758047613</v>
      </c>
      <c r="L1220" s="6" t="b">
        <f aca="false">TRUE()</f>
        <v>1</v>
      </c>
      <c r="M1220" s="6" t="b">
        <f aca="false">FALSE()</f>
        <v>0</v>
      </c>
      <c r="N1220" s="6" t="b">
        <f aca="false">FALSE()</f>
        <v>0</v>
      </c>
      <c r="O1220" s="6" t="s">
        <v>1835</v>
      </c>
    </row>
    <row r="1221" customFormat="false" ht="17.25" hidden="false" customHeight="false" outlineLevel="0" collapsed="false">
      <c r="A1221" s="4" t="s">
        <v>2450</v>
      </c>
      <c r="B1221" s="4" t="s">
        <v>2451</v>
      </c>
      <c r="C1221" s="4" t="n">
        <v>823.399019336385</v>
      </c>
      <c r="D1221" s="4" t="n">
        <v>430.117556051003</v>
      </c>
      <c r="E1221" s="4" t="n">
        <v>245.223599802778</v>
      </c>
      <c r="F1221" s="4" t="n">
        <v>1.74749390277619</v>
      </c>
      <c r="G1221" s="5" t="n">
        <v>5.09241767983748E-008</v>
      </c>
      <c r="H1221" s="5" t="n">
        <v>1.71057116710131E-006</v>
      </c>
      <c r="I1221" s="4" t="n">
        <v>0.810633191133406</v>
      </c>
      <c r="J1221" s="4" t="n">
        <v>0.828784394115607</v>
      </c>
      <c r="K1221" s="4" t="n">
        <v>0.895170057697262</v>
      </c>
      <c r="L1221" s="6" t="b">
        <f aca="false">TRUE()</f>
        <v>1</v>
      </c>
      <c r="M1221" s="6" t="b">
        <f aca="false">FALSE()</f>
        <v>0</v>
      </c>
      <c r="N1221" s="6" t="b">
        <f aca="false">FALSE()</f>
        <v>0</v>
      </c>
      <c r="O1221" s="6" t="s">
        <v>1835</v>
      </c>
    </row>
    <row r="1222" customFormat="false" ht="17.25" hidden="false" customHeight="false" outlineLevel="0" collapsed="false">
      <c r="A1222" s="4" t="s">
        <v>2452</v>
      </c>
      <c r="B1222" s="4" t="s">
        <v>2453</v>
      </c>
      <c r="C1222" s="4" t="n">
        <v>4.33435792999986</v>
      </c>
      <c r="D1222" s="4" t="n">
        <v>19.9071682598606</v>
      </c>
      <c r="E1222" s="4" t="n">
        <v>17.1016195810756</v>
      </c>
      <c r="F1222" s="4" t="n">
        <v>-1.98024275887446</v>
      </c>
      <c r="G1222" s="5" t="n">
        <v>1.27179777734077E-005</v>
      </c>
      <c r="H1222" s="4" t="n">
        <v>0.000198918031828991</v>
      </c>
      <c r="I1222" s="4" t="n">
        <v>0.219155056567188</v>
      </c>
      <c r="J1222" s="4" t="n">
        <v>0.103048506491129</v>
      </c>
      <c r="K1222" s="4" t="n">
        <v>0.213012158057403</v>
      </c>
      <c r="L1222" s="6" t="b">
        <f aca="false">TRUE()</f>
        <v>1</v>
      </c>
      <c r="M1222" s="6" t="b">
        <f aca="false">FALSE()</f>
        <v>0</v>
      </c>
      <c r="N1222" s="6" t="b">
        <f aca="false">FALSE()</f>
        <v>0</v>
      </c>
      <c r="O1222" s="6" t="s">
        <v>1835</v>
      </c>
    </row>
    <row r="1223" customFormat="false" ht="17.25" hidden="false" customHeight="false" outlineLevel="0" collapsed="false">
      <c r="A1223" s="4" t="s">
        <v>2454</v>
      </c>
      <c r="B1223" s="4" t="s">
        <v>2455</v>
      </c>
      <c r="C1223" s="4" t="n">
        <v>97.7411162820872</v>
      </c>
      <c r="D1223" s="4" t="n">
        <v>68.2226255699541</v>
      </c>
      <c r="E1223" s="4" t="n">
        <v>37.8934715818328</v>
      </c>
      <c r="F1223" s="4" t="n">
        <v>1.36701626409534</v>
      </c>
      <c r="G1223" s="5" t="n">
        <v>2.10238634480136E-006</v>
      </c>
      <c r="H1223" s="5" t="n">
        <v>4.23555142711812E-005</v>
      </c>
      <c r="I1223" s="4" t="n">
        <v>0.848300961288075</v>
      </c>
      <c r="J1223" s="4" t="n">
        <v>0.0344351800480592</v>
      </c>
      <c r="K1223" s="4" t="n">
        <v>0.0962967696863733</v>
      </c>
      <c r="L1223" s="6" t="b">
        <f aca="false">TRUE()</f>
        <v>1</v>
      </c>
      <c r="M1223" s="6" t="b">
        <f aca="false">FALSE()</f>
        <v>0</v>
      </c>
      <c r="N1223" s="6" t="b">
        <f aca="false">FALSE()</f>
        <v>0</v>
      </c>
      <c r="O1223" s="6" t="s">
        <v>1835</v>
      </c>
    </row>
    <row r="1224" customFormat="false" ht="17.25" hidden="false" customHeight="false" outlineLevel="0" collapsed="false">
      <c r="A1224" s="4" t="s">
        <v>2456</v>
      </c>
      <c r="B1224" s="4" t="s">
        <v>2457</v>
      </c>
      <c r="C1224" s="4" t="n">
        <v>21.4811801247949</v>
      </c>
      <c r="D1224" s="4" t="n">
        <v>91.6278398943671</v>
      </c>
      <c r="E1224" s="4" t="n">
        <v>75.4942952693372</v>
      </c>
      <c r="F1224" s="4" t="n">
        <v>-1.81329437749998</v>
      </c>
      <c r="G1224" s="5" t="n">
        <v>1.1684542677944E-006</v>
      </c>
      <c r="H1224" s="5" t="n">
        <v>2.530266957569E-005</v>
      </c>
      <c r="I1224" s="4" t="n">
        <v>0.27941837730722</v>
      </c>
      <c r="J1224" s="4" t="n">
        <v>0.727735388948041</v>
      </c>
      <c r="K1224" s="4" t="n">
        <v>0.824796186967852</v>
      </c>
      <c r="L1224" s="6" t="b">
        <f aca="false">TRUE()</f>
        <v>1</v>
      </c>
      <c r="M1224" s="6" t="b">
        <f aca="false">FALSE()</f>
        <v>0</v>
      </c>
      <c r="N1224" s="6" t="b">
        <f aca="false">FALSE()</f>
        <v>0</v>
      </c>
      <c r="O1224" s="6" t="s">
        <v>1835</v>
      </c>
    </row>
    <row r="1225" customFormat="false" ht="17.25" hidden="false" customHeight="false" outlineLevel="0" collapsed="false">
      <c r="A1225" s="4" t="s">
        <v>2458</v>
      </c>
      <c r="B1225" s="4" t="s">
        <v>2459</v>
      </c>
      <c r="C1225" s="4" t="n">
        <v>7.47656512750347</v>
      </c>
      <c r="D1225" s="4" t="n">
        <v>3.25700122479895</v>
      </c>
      <c r="E1225" s="4" t="n">
        <v>2.17369355255333</v>
      </c>
      <c r="F1225" s="4" t="n">
        <v>1.78222705802714</v>
      </c>
      <c r="G1225" s="4" t="n">
        <v>0.000268506881654739</v>
      </c>
      <c r="H1225" s="4" t="n">
        <v>0.00250920122045809</v>
      </c>
      <c r="I1225" s="4" t="n">
        <v>0.583395698792968</v>
      </c>
      <c r="J1225" s="4" t="n">
        <v>0.183089190010378</v>
      </c>
      <c r="K1225" s="4" t="n">
        <v>0.320893075263335</v>
      </c>
      <c r="L1225" s="6" t="b">
        <f aca="false">TRUE()</f>
        <v>1</v>
      </c>
      <c r="M1225" s="6" t="b">
        <f aca="false">FALSE()</f>
        <v>0</v>
      </c>
      <c r="N1225" s="6" t="b">
        <f aca="false">FALSE()</f>
        <v>0</v>
      </c>
      <c r="O1225" s="6" t="s">
        <v>1835</v>
      </c>
    </row>
    <row r="1226" customFormat="false" ht="17.25" hidden="false" customHeight="false" outlineLevel="0" collapsed="false">
      <c r="A1226" s="4" t="s">
        <v>2460</v>
      </c>
      <c r="B1226" s="4" t="s">
        <v>2461</v>
      </c>
      <c r="C1226" s="4" t="n">
        <v>58.8777505334545</v>
      </c>
      <c r="D1226" s="4" t="n">
        <v>99.5089563900414</v>
      </c>
      <c r="E1226" s="4" t="n">
        <v>137.341848169714</v>
      </c>
      <c r="F1226" s="4" t="n">
        <v>-1.22197682442469</v>
      </c>
      <c r="G1226" s="5" t="n">
        <v>5.30368964011479E-007</v>
      </c>
      <c r="H1226" s="5" t="n">
        <v>1.28920455867406E-005</v>
      </c>
      <c r="I1226" s="4" t="n">
        <v>-0.464872995156814</v>
      </c>
      <c r="J1226" s="4" t="n">
        <v>0.955944185654123</v>
      </c>
      <c r="K1226" s="4" t="n">
        <v>0.973986618795334</v>
      </c>
      <c r="L1226" s="6" t="b">
        <f aca="false">TRUE()</f>
        <v>1</v>
      </c>
      <c r="M1226" s="6" t="b">
        <f aca="false">FALSE()</f>
        <v>0</v>
      </c>
      <c r="N1226" s="6" t="b">
        <f aca="false">FALSE()</f>
        <v>0</v>
      </c>
      <c r="O1226" s="6" t="s">
        <v>1835</v>
      </c>
    </row>
    <row r="1227" customFormat="false" ht="17.25" hidden="false" customHeight="false" outlineLevel="0" collapsed="false">
      <c r="A1227" s="4" t="s">
        <v>2462</v>
      </c>
      <c r="B1227" s="4" t="s">
        <v>2463</v>
      </c>
      <c r="C1227" s="4" t="n">
        <v>12.4422623915322</v>
      </c>
      <c r="D1227" s="4" t="n">
        <v>6.02046528053864</v>
      </c>
      <c r="E1227" s="4" t="n">
        <v>4.49153703598794</v>
      </c>
      <c r="F1227" s="4" t="n">
        <v>1.46996770119681</v>
      </c>
      <c r="G1227" s="4" t="n">
        <v>0.000154237466694266</v>
      </c>
      <c r="H1227" s="4" t="n">
        <v>0.00159123829000662</v>
      </c>
      <c r="I1227" s="4" t="n">
        <v>0.422665757329302</v>
      </c>
      <c r="J1227" s="4" t="n">
        <v>0.0252212283964519</v>
      </c>
      <c r="K1227" s="4" t="n">
        <v>0.0763421118671917</v>
      </c>
      <c r="L1227" s="6" t="b">
        <f aca="false">TRUE()</f>
        <v>1</v>
      </c>
      <c r="M1227" s="6" t="b">
        <f aca="false">FALSE()</f>
        <v>0</v>
      </c>
      <c r="N1227" s="6" t="b">
        <f aca="false">FALSE()</f>
        <v>0</v>
      </c>
      <c r="O1227" s="6" t="s">
        <v>1835</v>
      </c>
    </row>
    <row r="1228" customFormat="false" ht="17.25" hidden="false" customHeight="false" outlineLevel="0" collapsed="false">
      <c r="A1228" s="4" t="s">
        <v>2464</v>
      </c>
      <c r="B1228" s="4" t="s">
        <v>2465</v>
      </c>
      <c r="C1228" s="4" t="n">
        <v>2.43548568416416</v>
      </c>
      <c r="D1228" s="4" t="n">
        <v>8.81099709088996</v>
      </c>
      <c r="E1228" s="4" t="n">
        <v>10.084800866927</v>
      </c>
      <c r="F1228" s="4" t="n">
        <v>-2.04990118885256</v>
      </c>
      <c r="G1228" s="4" t="n">
        <v>0.000897164643708587</v>
      </c>
      <c r="H1228" s="4" t="n">
        <v>0.00665039855788155</v>
      </c>
      <c r="I1228" s="4" t="n">
        <v>-0.194805401812046</v>
      </c>
      <c r="J1228" s="4" t="n">
        <v>0.845624751765866</v>
      </c>
      <c r="K1228" s="4" t="n">
        <v>0.905888838057574</v>
      </c>
      <c r="L1228" s="6" t="b">
        <f aca="false">TRUE()</f>
        <v>1</v>
      </c>
      <c r="M1228" s="6" t="b">
        <f aca="false">FALSE()</f>
        <v>0</v>
      </c>
      <c r="N1228" s="6" t="b">
        <f aca="false">FALSE()</f>
        <v>0</v>
      </c>
      <c r="O1228" s="6" t="s">
        <v>1835</v>
      </c>
    </row>
    <row r="1229" customFormat="false" ht="17.25" hidden="false" customHeight="false" outlineLevel="0" collapsed="false">
      <c r="A1229" s="4" t="s">
        <v>2466</v>
      </c>
      <c r="B1229" s="4" t="s">
        <v>2467</v>
      </c>
      <c r="C1229" s="4" t="n">
        <v>48.0412169147965</v>
      </c>
      <c r="D1229" s="4" t="n">
        <v>17.2157822332059</v>
      </c>
      <c r="E1229" s="4" t="n">
        <v>19.6676733927349</v>
      </c>
      <c r="F1229" s="4" t="n">
        <v>1.28844639325101</v>
      </c>
      <c r="G1229" s="5" t="n">
        <v>8.94724441162094E-006</v>
      </c>
      <c r="H1229" s="4" t="n">
        <v>0.000146662611565706</v>
      </c>
      <c r="I1229" s="4" t="n">
        <v>-0.192094568537605</v>
      </c>
      <c r="J1229" s="4" t="n">
        <v>0.654690121656018</v>
      </c>
      <c r="K1229" s="4" t="n">
        <v>0.77047666122194</v>
      </c>
      <c r="L1229" s="6" t="b">
        <f aca="false">TRUE()</f>
        <v>1</v>
      </c>
      <c r="M1229" s="6" t="b">
        <f aca="false">FALSE()</f>
        <v>0</v>
      </c>
      <c r="N1229" s="6" t="b">
        <f aca="false">FALSE()</f>
        <v>0</v>
      </c>
      <c r="O1229" s="6" t="s">
        <v>1835</v>
      </c>
    </row>
    <row r="1230" customFormat="false" ht="17.25" hidden="false" customHeight="false" outlineLevel="0" collapsed="false">
      <c r="A1230" s="4" t="s">
        <v>2468</v>
      </c>
      <c r="B1230" s="4" t="s">
        <v>2469</v>
      </c>
      <c r="C1230" s="4" t="n">
        <v>1.80424999846601</v>
      </c>
      <c r="D1230" s="4" t="n">
        <v>0.0836672243219014</v>
      </c>
      <c r="E1230" s="4" t="n">
        <v>0.0972956758561975</v>
      </c>
      <c r="F1230" s="4" t="n">
        <v>4.21287975505199</v>
      </c>
      <c r="G1230" s="5" t="n">
        <v>3.19811388355656E-006</v>
      </c>
      <c r="H1230" s="5" t="n">
        <v>6.01682638467576E-005</v>
      </c>
      <c r="I1230" s="4" t="n">
        <v>-0.217713114095676</v>
      </c>
      <c r="J1230" s="4" t="n">
        <v>0.527329459708877</v>
      </c>
      <c r="K1230" s="4" t="n">
        <v>0.667315865739141</v>
      </c>
      <c r="L1230" s="6" t="b">
        <f aca="false">TRUE()</f>
        <v>1</v>
      </c>
      <c r="M1230" s="6" t="b">
        <f aca="false">FALSE()</f>
        <v>0</v>
      </c>
      <c r="N1230" s="6" t="b">
        <f aca="false">FALSE()</f>
        <v>0</v>
      </c>
      <c r="O1230" s="6" t="s">
        <v>1835</v>
      </c>
    </row>
    <row r="1231" customFormat="false" ht="17.25" hidden="false" customHeight="false" outlineLevel="0" collapsed="false">
      <c r="A1231" s="4" t="s">
        <v>2470</v>
      </c>
      <c r="B1231" s="4" t="s">
        <v>2471</v>
      </c>
      <c r="C1231" s="4" t="n">
        <v>110.910255256791</v>
      </c>
      <c r="D1231" s="4" t="n">
        <v>0.535397531304109</v>
      </c>
      <c r="E1231" s="4" t="n">
        <v>0.444068897973365</v>
      </c>
      <c r="F1231" s="4" t="n">
        <v>7.96439352404764</v>
      </c>
      <c r="G1231" s="5" t="n">
        <v>5.12754522151896E-018</v>
      </c>
      <c r="H1231" s="5" t="n">
        <v>1.30591689044775E-015</v>
      </c>
      <c r="I1231" s="4" t="n">
        <v>0.269826956488088</v>
      </c>
      <c r="J1231" s="4" t="n">
        <v>0.144861935940653</v>
      </c>
      <c r="K1231" s="4" t="n">
        <v>0.271016142652581</v>
      </c>
      <c r="L1231" s="6" t="b">
        <f aca="false">TRUE()</f>
        <v>1</v>
      </c>
      <c r="M1231" s="6" t="b">
        <f aca="false">FALSE()</f>
        <v>0</v>
      </c>
      <c r="N1231" s="6" t="b">
        <f aca="false">FALSE()</f>
        <v>0</v>
      </c>
      <c r="O1231" s="6" t="s">
        <v>1835</v>
      </c>
    </row>
    <row r="1232" customFormat="false" ht="17.25" hidden="false" customHeight="false" outlineLevel="0" collapsed="false">
      <c r="A1232" s="4" t="s">
        <v>2472</v>
      </c>
      <c r="B1232" s="4" t="s">
        <v>2473</v>
      </c>
      <c r="C1232" s="4" t="n">
        <v>822.031005518362</v>
      </c>
      <c r="D1232" s="4" t="n">
        <v>383.495720832576</v>
      </c>
      <c r="E1232" s="4" t="n">
        <v>372.719018351425</v>
      </c>
      <c r="F1232" s="4" t="n">
        <v>1.14110437490662</v>
      </c>
      <c r="G1232" s="5" t="n">
        <v>6.37878917222635E-009</v>
      </c>
      <c r="H1232" s="5" t="n">
        <v>2.66783476556055E-007</v>
      </c>
      <c r="I1232" s="4" t="n">
        <v>0.0411220439006635</v>
      </c>
      <c r="J1232" s="4" t="n">
        <v>0.0609804261669914</v>
      </c>
      <c r="K1232" s="4" t="n">
        <v>0.146395166725113</v>
      </c>
      <c r="L1232" s="6" t="b">
        <f aca="false">TRUE()</f>
        <v>1</v>
      </c>
      <c r="M1232" s="6" t="b">
        <f aca="false">FALSE()</f>
        <v>0</v>
      </c>
      <c r="N1232" s="6" t="b">
        <f aca="false">FALSE()</f>
        <v>0</v>
      </c>
      <c r="O1232" s="6" t="s">
        <v>1835</v>
      </c>
    </row>
    <row r="1233" customFormat="false" ht="17.25" hidden="false" customHeight="false" outlineLevel="0" collapsed="false">
      <c r="A1233" s="4" t="s">
        <v>2474</v>
      </c>
      <c r="B1233" s="4" t="s">
        <v>2475</v>
      </c>
      <c r="C1233" s="4" t="n">
        <v>2.53741923350004</v>
      </c>
      <c r="D1233" s="4" t="n">
        <v>0.0378666223728007</v>
      </c>
      <c r="E1233" s="4" t="n">
        <v>0.0514822524900573</v>
      </c>
      <c r="F1233" s="4" t="n">
        <v>5.62314291475362</v>
      </c>
      <c r="G1233" s="4" t="n">
        <v>0.000324904685848628</v>
      </c>
      <c r="H1233" s="4" t="n">
        <v>0.0029210608847845</v>
      </c>
      <c r="I1233" s="4" t="n">
        <v>-0.443148435372437</v>
      </c>
      <c r="J1233" s="4" t="n">
        <v>0.619926711722263</v>
      </c>
      <c r="K1233" s="4" t="n">
        <v>0.742508726977741</v>
      </c>
      <c r="L1233" s="6" t="b">
        <f aca="false">TRUE()</f>
        <v>1</v>
      </c>
      <c r="M1233" s="6" t="b">
        <f aca="false">FALSE()</f>
        <v>0</v>
      </c>
      <c r="N1233" s="6" t="b">
        <f aca="false">FALSE()</f>
        <v>0</v>
      </c>
      <c r="O1233" s="6" t="s">
        <v>1835</v>
      </c>
    </row>
    <row r="1234" customFormat="false" ht="17.25" hidden="false" customHeight="false" outlineLevel="0" collapsed="false">
      <c r="A1234" s="4" t="s">
        <v>2476</v>
      </c>
      <c r="B1234" s="4" t="s">
        <v>2477</v>
      </c>
      <c r="C1234" s="4" t="n">
        <v>12.2802891149718</v>
      </c>
      <c r="D1234" s="4" t="n">
        <v>5.45992823671466</v>
      </c>
      <c r="E1234" s="4" t="n">
        <v>4.87658831955069</v>
      </c>
      <c r="F1234" s="4" t="n">
        <v>1.3324004358441</v>
      </c>
      <c r="G1234" s="5" t="n">
        <v>2.3471778145257E-007</v>
      </c>
      <c r="H1234" s="5" t="n">
        <v>6.41862856202988E-006</v>
      </c>
      <c r="I1234" s="4" t="n">
        <v>0.163009803482379</v>
      </c>
      <c r="J1234" s="4" t="n">
        <v>0.0238796521502659</v>
      </c>
      <c r="K1234" s="4" t="n">
        <v>0.0731964246516591</v>
      </c>
      <c r="L1234" s="6" t="b">
        <f aca="false">TRUE()</f>
        <v>1</v>
      </c>
      <c r="M1234" s="6" t="b">
        <f aca="false">FALSE()</f>
        <v>0</v>
      </c>
      <c r="N1234" s="6" t="b">
        <f aca="false">FALSE()</f>
        <v>0</v>
      </c>
      <c r="O1234" s="6" t="s">
        <v>1835</v>
      </c>
    </row>
    <row r="1235" customFormat="false" ht="17.25" hidden="false" customHeight="false" outlineLevel="0" collapsed="false">
      <c r="A1235" s="4" t="s">
        <v>2478</v>
      </c>
      <c r="B1235" s="4" t="s">
        <v>2479</v>
      </c>
      <c r="C1235" s="4" t="n">
        <v>0.764514147793737</v>
      </c>
      <c r="D1235" s="4" t="n">
        <v>7.79848477791956</v>
      </c>
      <c r="E1235" s="4" t="n">
        <v>6.36620965564116</v>
      </c>
      <c r="F1235" s="4" t="n">
        <v>-3.05781956452625</v>
      </c>
      <c r="G1235" s="5" t="n">
        <v>9.95553401137752E-009</v>
      </c>
      <c r="H1235" s="5" t="n">
        <v>4.01610478416421E-007</v>
      </c>
      <c r="I1235" s="4" t="n">
        <v>0.292759170495647</v>
      </c>
      <c r="J1235" s="4" t="n">
        <v>0.591036447799138</v>
      </c>
      <c r="K1235" s="4" t="n">
        <v>0.719391483804268</v>
      </c>
      <c r="L1235" s="6" t="b">
        <f aca="false">TRUE()</f>
        <v>1</v>
      </c>
      <c r="M1235" s="6" t="b">
        <f aca="false">FALSE()</f>
        <v>0</v>
      </c>
      <c r="N1235" s="6" t="b">
        <f aca="false">FALSE()</f>
        <v>0</v>
      </c>
      <c r="O1235" s="6" t="s">
        <v>1835</v>
      </c>
    </row>
    <row r="1236" customFormat="false" ht="17.25" hidden="false" customHeight="false" outlineLevel="0" collapsed="false">
      <c r="A1236" s="4" t="s">
        <v>2480</v>
      </c>
      <c r="B1236" s="4" t="s">
        <v>2481</v>
      </c>
      <c r="C1236" s="4" t="n">
        <v>4.78334032217915</v>
      </c>
      <c r="D1236" s="4" t="n">
        <v>0.386187746194801</v>
      </c>
      <c r="E1236" s="4" t="n">
        <v>0.367622364898381</v>
      </c>
      <c r="F1236" s="4" t="n">
        <v>3.70172199587768</v>
      </c>
      <c r="G1236" s="4" t="n">
        <v>0.000151169702667115</v>
      </c>
      <c r="H1236" s="4" t="n">
        <v>0.00156431765088639</v>
      </c>
      <c r="I1236" s="4" t="n">
        <v>0.0710778500749341</v>
      </c>
      <c r="J1236" s="4" t="n">
        <v>0.0323232798425601</v>
      </c>
      <c r="K1236" s="4" t="n">
        <v>0.091772155046956</v>
      </c>
      <c r="L1236" s="6" t="b">
        <f aca="false">TRUE()</f>
        <v>1</v>
      </c>
      <c r="M1236" s="6" t="b">
        <f aca="false">FALSE()</f>
        <v>0</v>
      </c>
      <c r="N1236" s="6" t="b">
        <f aca="false">FALSE()</f>
        <v>0</v>
      </c>
      <c r="O1236" s="6" t="s">
        <v>1835</v>
      </c>
    </row>
    <row r="1237" customFormat="false" ht="17.25" hidden="false" customHeight="false" outlineLevel="0" collapsed="false">
      <c r="A1237" s="4" t="s">
        <v>2482</v>
      </c>
      <c r="B1237" s="4" t="s">
        <v>2483</v>
      </c>
      <c r="C1237" s="4" t="n">
        <v>0.948830084281814</v>
      </c>
      <c r="D1237" s="4" t="n">
        <v>2.29931009132876</v>
      </c>
      <c r="E1237" s="4" t="n">
        <v>3.82696995856254</v>
      </c>
      <c r="F1237" s="4" t="n">
        <v>-2.0119809171618</v>
      </c>
      <c r="G1237" s="4" t="n">
        <v>0.000139633296089737</v>
      </c>
      <c r="H1237" s="4" t="n">
        <v>0.0014607764515476</v>
      </c>
      <c r="I1237" s="4" t="n">
        <v>-0.735001530972035</v>
      </c>
      <c r="J1237" s="4" t="n">
        <v>0.401215840320739</v>
      </c>
      <c r="K1237" s="4" t="n">
        <v>0.556078403372807</v>
      </c>
      <c r="L1237" s="6" t="b">
        <f aca="false">TRUE()</f>
        <v>1</v>
      </c>
      <c r="M1237" s="6" t="b">
        <f aca="false">FALSE()</f>
        <v>0</v>
      </c>
      <c r="N1237" s="6" t="b">
        <f aca="false">FALSE()</f>
        <v>0</v>
      </c>
      <c r="O1237" s="6" t="s">
        <v>1835</v>
      </c>
    </row>
    <row r="1238" customFormat="false" ht="17.25" hidden="false" customHeight="false" outlineLevel="0" collapsed="false">
      <c r="A1238" s="4" t="s">
        <v>2484</v>
      </c>
      <c r="B1238" s="4" t="s">
        <v>2485</v>
      </c>
      <c r="C1238" s="4" t="n">
        <v>51.5685405985269</v>
      </c>
      <c r="D1238" s="4" t="n">
        <v>15.1878412857314</v>
      </c>
      <c r="E1238" s="4" t="n">
        <v>14.716295387955</v>
      </c>
      <c r="F1238" s="4" t="n">
        <v>1.80907667778425</v>
      </c>
      <c r="G1238" s="5" t="n">
        <v>1.59367122188798E-010</v>
      </c>
      <c r="H1238" s="5" t="n">
        <v>1.05814808289092E-008</v>
      </c>
      <c r="I1238" s="4" t="n">
        <v>0.0455022881276241</v>
      </c>
      <c r="J1238" s="4" t="n">
        <v>0.111855575252584</v>
      </c>
      <c r="K1238" s="4" t="n">
        <v>0.226131102854383</v>
      </c>
      <c r="L1238" s="6" t="b">
        <f aca="false">TRUE()</f>
        <v>1</v>
      </c>
      <c r="M1238" s="6" t="b">
        <f aca="false">FALSE()</f>
        <v>0</v>
      </c>
      <c r="N1238" s="6" t="b">
        <f aca="false">FALSE()</f>
        <v>0</v>
      </c>
      <c r="O1238" s="6" t="s">
        <v>1835</v>
      </c>
    </row>
    <row r="1239" customFormat="false" ht="17.25" hidden="false" customHeight="false" outlineLevel="0" collapsed="false">
      <c r="A1239" s="4" t="s">
        <v>2486</v>
      </c>
      <c r="B1239" s="4" t="s">
        <v>2487</v>
      </c>
      <c r="C1239" s="4" t="n">
        <v>86.3706692693786</v>
      </c>
      <c r="D1239" s="4" t="n">
        <v>111.871726249159</v>
      </c>
      <c r="E1239" s="4" t="n">
        <v>196.462164286895</v>
      </c>
      <c r="F1239" s="4" t="n">
        <v>-1.18563812352412</v>
      </c>
      <c r="G1239" s="4" t="n">
        <v>0.000214854616549311</v>
      </c>
      <c r="H1239" s="4" t="n">
        <v>0.0020998162524613</v>
      </c>
      <c r="I1239" s="4" t="n">
        <v>-0.812406032679569</v>
      </c>
      <c r="J1239" s="4" t="n">
        <v>0.0100693828650161</v>
      </c>
      <c r="K1239" s="4" t="n">
        <v>0.0385963036931094</v>
      </c>
      <c r="L1239" s="6" t="b">
        <f aca="false">TRUE()</f>
        <v>1</v>
      </c>
      <c r="M1239" s="6" t="b">
        <f aca="false">FALSE()</f>
        <v>0</v>
      </c>
      <c r="N1239" s="6" t="b">
        <f aca="false">FALSE()</f>
        <v>0</v>
      </c>
      <c r="O1239" s="6" t="s">
        <v>1835</v>
      </c>
    </row>
    <row r="1240" customFormat="false" ht="17.25" hidden="false" customHeight="false" outlineLevel="0" collapsed="false">
      <c r="A1240" s="4" t="s">
        <v>2488</v>
      </c>
      <c r="B1240" s="4" t="s">
        <v>2489</v>
      </c>
      <c r="C1240" s="4" t="n">
        <v>11.1119509447579</v>
      </c>
      <c r="D1240" s="4" t="n">
        <v>21.3949417200963</v>
      </c>
      <c r="E1240" s="4" t="n">
        <v>32.6764384788121</v>
      </c>
      <c r="F1240" s="4" t="n">
        <v>-1.5561386121218</v>
      </c>
      <c r="G1240" s="5" t="n">
        <v>5.01635871628257E-007</v>
      </c>
      <c r="H1240" s="5" t="n">
        <v>1.22634878416398E-005</v>
      </c>
      <c r="I1240" s="4" t="n">
        <v>-0.610980998531391</v>
      </c>
      <c r="J1240" s="4" t="n">
        <v>0.00199281822847654</v>
      </c>
      <c r="K1240" s="4" t="n">
        <v>0.0112716720318069</v>
      </c>
      <c r="L1240" s="6" t="b">
        <f aca="false">TRUE()</f>
        <v>1</v>
      </c>
      <c r="M1240" s="6" t="b">
        <f aca="false">FALSE()</f>
        <v>0</v>
      </c>
      <c r="N1240" s="6" t="b">
        <f aca="false">FALSE()</f>
        <v>0</v>
      </c>
      <c r="O1240" s="6" t="s">
        <v>1835</v>
      </c>
    </row>
    <row r="1241" customFormat="false" ht="17.25" hidden="false" customHeight="false" outlineLevel="0" collapsed="false">
      <c r="A1241" s="4" t="s">
        <v>2490</v>
      </c>
      <c r="B1241" s="4" t="s">
        <v>2491</v>
      </c>
      <c r="C1241" s="4" t="n">
        <v>45.5273696875629</v>
      </c>
      <c r="D1241" s="4" t="n">
        <v>16.3930292000188</v>
      </c>
      <c r="E1241" s="4" t="n">
        <v>11.3813219575309</v>
      </c>
      <c r="F1241" s="4" t="n">
        <v>2.00006597249297</v>
      </c>
      <c r="G1241" s="5" t="n">
        <v>1.38719417114138E-010</v>
      </c>
      <c r="H1241" s="5" t="n">
        <v>9.24651614701429E-009</v>
      </c>
      <c r="I1241" s="4" t="n">
        <v>0.526414330157869</v>
      </c>
      <c r="J1241" s="4" t="n">
        <v>0.13821282470906</v>
      </c>
      <c r="K1241" s="4" t="n">
        <v>0.262541931291734</v>
      </c>
      <c r="L1241" s="6" t="b">
        <f aca="false">TRUE()</f>
        <v>1</v>
      </c>
      <c r="M1241" s="6" t="b">
        <f aca="false">FALSE()</f>
        <v>0</v>
      </c>
      <c r="N1241" s="6" t="b">
        <f aca="false">FALSE()</f>
        <v>0</v>
      </c>
      <c r="O1241" s="6" t="s">
        <v>1835</v>
      </c>
    </row>
    <row r="1242" customFormat="false" ht="17.25" hidden="false" customHeight="false" outlineLevel="0" collapsed="false">
      <c r="A1242" s="4" t="s">
        <v>2492</v>
      </c>
      <c r="B1242" s="4" t="s">
        <v>2493</v>
      </c>
      <c r="C1242" s="4" t="n">
        <v>36.6367345107632</v>
      </c>
      <c r="D1242" s="4" t="n">
        <v>18.0186450149811</v>
      </c>
      <c r="E1242" s="4" t="n">
        <v>17.5842837822941</v>
      </c>
      <c r="F1242" s="4" t="n">
        <v>1.05900434512353</v>
      </c>
      <c r="G1242" s="4" t="n">
        <v>0.000116938711307764</v>
      </c>
      <c r="H1242" s="4" t="n">
        <v>0.00126293808212386</v>
      </c>
      <c r="I1242" s="4" t="n">
        <v>0.0352039515467696</v>
      </c>
      <c r="J1242" s="4" t="n">
        <v>0.664786340895379</v>
      </c>
      <c r="K1242" s="4" t="n">
        <v>0.777914502346375</v>
      </c>
      <c r="L1242" s="6" t="b">
        <f aca="false">TRUE()</f>
        <v>1</v>
      </c>
      <c r="M1242" s="6" t="b">
        <f aca="false">FALSE()</f>
        <v>0</v>
      </c>
      <c r="N1242" s="6" t="b">
        <f aca="false">FALSE()</f>
        <v>0</v>
      </c>
      <c r="O1242" s="6" t="s">
        <v>1835</v>
      </c>
    </row>
    <row r="1243" customFormat="false" ht="17.25" hidden="false" customHeight="false" outlineLevel="0" collapsed="false">
      <c r="A1243" s="4" t="s">
        <v>2494</v>
      </c>
      <c r="B1243" s="4" t="s">
        <v>2495</v>
      </c>
      <c r="C1243" s="4" t="n">
        <v>54.7817398383184</v>
      </c>
      <c r="D1243" s="4" t="n">
        <v>6.21335667754772</v>
      </c>
      <c r="E1243" s="4" t="n">
        <v>3.65423967044805</v>
      </c>
      <c r="F1243" s="4" t="n">
        <v>3.90605192182822</v>
      </c>
      <c r="G1243" s="5" t="n">
        <v>1.61424009131661E-008</v>
      </c>
      <c r="H1243" s="5" t="n">
        <v>6.13483138490572E-007</v>
      </c>
      <c r="I1243" s="4" t="n">
        <v>0.765801615479547</v>
      </c>
      <c r="J1243" s="4" t="n">
        <v>0.0251340319896948</v>
      </c>
      <c r="K1243" s="4" t="n">
        <v>0.0761503028371886</v>
      </c>
      <c r="L1243" s="6" t="b">
        <f aca="false">TRUE()</f>
        <v>1</v>
      </c>
      <c r="M1243" s="6" t="b">
        <f aca="false">FALSE()</f>
        <v>0</v>
      </c>
      <c r="N1243" s="6" t="b">
        <f aca="false">FALSE()</f>
        <v>0</v>
      </c>
      <c r="O1243" s="6" t="s">
        <v>1835</v>
      </c>
    </row>
    <row r="1244" customFormat="false" ht="17.25" hidden="false" customHeight="false" outlineLevel="0" collapsed="false">
      <c r="A1244" s="4" t="s">
        <v>2496</v>
      </c>
      <c r="B1244" s="4" t="s">
        <v>2497</v>
      </c>
      <c r="C1244" s="4" t="n">
        <v>0.261569565458199</v>
      </c>
      <c r="D1244" s="4" t="n">
        <v>1.99568285786504</v>
      </c>
      <c r="E1244" s="4" t="n">
        <v>1.71296334909395</v>
      </c>
      <c r="F1244" s="4" t="n">
        <v>-2.7112276905053</v>
      </c>
      <c r="G1244" s="4" t="n">
        <v>0.000330652012952202</v>
      </c>
      <c r="H1244" s="4" t="n">
        <v>0.00296336446902121</v>
      </c>
      <c r="I1244" s="4" t="n">
        <v>0.220388190752557</v>
      </c>
      <c r="J1244" s="4" t="n">
        <v>0.729319460732337</v>
      </c>
      <c r="K1244" s="4" t="n">
        <v>0.825983107452124</v>
      </c>
      <c r="L1244" s="6" t="b">
        <f aca="false">TRUE()</f>
        <v>1</v>
      </c>
      <c r="M1244" s="6" t="b">
        <f aca="false">FALSE()</f>
        <v>0</v>
      </c>
      <c r="N1244" s="6" t="b">
        <f aca="false">FALSE()</f>
        <v>0</v>
      </c>
      <c r="O1244" s="6" t="s">
        <v>1835</v>
      </c>
    </row>
    <row r="1245" customFormat="false" ht="17.25" hidden="false" customHeight="false" outlineLevel="0" collapsed="false">
      <c r="A1245" s="4" t="s">
        <v>2498</v>
      </c>
      <c r="B1245" s="4" t="s">
        <v>2499</v>
      </c>
      <c r="C1245" s="4" t="n">
        <v>57.0884011299829</v>
      </c>
      <c r="D1245" s="4" t="n">
        <v>14.5467387421757</v>
      </c>
      <c r="E1245" s="4" t="n">
        <v>9.83273527181379</v>
      </c>
      <c r="F1245" s="4" t="n">
        <v>2.53753295082239</v>
      </c>
      <c r="G1245" s="5" t="n">
        <v>1.24626423512491E-010</v>
      </c>
      <c r="H1245" s="5" t="n">
        <v>8.43898924927436E-009</v>
      </c>
      <c r="I1245" s="4" t="n">
        <v>0.565031042518174</v>
      </c>
      <c r="J1245" s="4" t="n">
        <v>0.354648178475926</v>
      </c>
      <c r="K1245" s="4" t="n">
        <v>0.512287402266029</v>
      </c>
      <c r="L1245" s="6" t="b">
        <f aca="false">TRUE()</f>
        <v>1</v>
      </c>
      <c r="M1245" s="6" t="b">
        <f aca="false">FALSE()</f>
        <v>0</v>
      </c>
      <c r="N1245" s="6" t="b">
        <f aca="false">FALSE()</f>
        <v>0</v>
      </c>
      <c r="O1245" s="6" t="s">
        <v>1835</v>
      </c>
    </row>
    <row r="1246" customFormat="false" ht="17.25" hidden="false" customHeight="false" outlineLevel="0" collapsed="false">
      <c r="A1246" s="4" t="s">
        <v>2500</v>
      </c>
      <c r="B1246" s="4" t="s">
        <v>2501</v>
      </c>
      <c r="C1246" s="4" t="n">
        <v>683.513903963232</v>
      </c>
      <c r="D1246" s="4" t="n">
        <v>123.754688649603</v>
      </c>
      <c r="E1246" s="4" t="n">
        <v>226.28025542096</v>
      </c>
      <c r="F1246" s="4" t="n">
        <v>1.59485998068798</v>
      </c>
      <c r="G1246" s="5" t="n">
        <v>9.10380783151546E-008</v>
      </c>
      <c r="H1246" s="5" t="n">
        <v>2.83480614666022E-006</v>
      </c>
      <c r="I1246" s="4" t="n">
        <v>-0.870627519484243</v>
      </c>
      <c r="J1246" s="4" t="n">
        <v>0.160893122851942</v>
      </c>
      <c r="K1246" s="4" t="n">
        <v>0.292781142244753</v>
      </c>
      <c r="L1246" s="6" t="b">
        <f aca="false">TRUE()</f>
        <v>1</v>
      </c>
      <c r="M1246" s="6" t="b">
        <f aca="false">FALSE()</f>
        <v>0</v>
      </c>
      <c r="N1246" s="6" t="b">
        <f aca="false">FALSE()</f>
        <v>0</v>
      </c>
      <c r="O1246" s="6" t="s">
        <v>1835</v>
      </c>
    </row>
    <row r="1247" customFormat="false" ht="17.25" hidden="false" customHeight="false" outlineLevel="0" collapsed="false">
      <c r="A1247" s="4" t="s">
        <v>2502</v>
      </c>
      <c r="B1247" s="4" t="s">
        <v>2503</v>
      </c>
      <c r="C1247" s="4" t="n">
        <v>3.16021061617502</v>
      </c>
      <c r="D1247" s="4" t="n">
        <v>0.371490200142095</v>
      </c>
      <c r="E1247" s="4" t="n">
        <v>0.30265422628628</v>
      </c>
      <c r="F1247" s="4" t="n">
        <v>3.38427830961255</v>
      </c>
      <c r="G1247" s="4" t="n">
        <v>0.000502592812178502</v>
      </c>
      <c r="H1247" s="4" t="n">
        <v>0.00417538643963679</v>
      </c>
      <c r="I1247" s="4" t="n">
        <v>0.295653656088366</v>
      </c>
      <c r="J1247" s="4" t="n">
        <v>0.166331167632235</v>
      </c>
      <c r="K1247" s="4" t="n">
        <v>0.299707456878156</v>
      </c>
      <c r="L1247" s="6" t="b">
        <f aca="false">TRUE()</f>
        <v>1</v>
      </c>
      <c r="M1247" s="6" t="b">
        <f aca="false">FALSE()</f>
        <v>0</v>
      </c>
      <c r="N1247" s="6" t="b">
        <f aca="false">FALSE()</f>
        <v>0</v>
      </c>
      <c r="O1247" s="6" t="s">
        <v>1835</v>
      </c>
    </row>
    <row r="1248" customFormat="false" ht="17.25" hidden="false" customHeight="false" outlineLevel="0" collapsed="false">
      <c r="A1248" s="4" t="s">
        <v>2504</v>
      </c>
      <c r="B1248" s="4" t="s">
        <v>2505</v>
      </c>
      <c r="C1248" s="4" t="n">
        <v>9.70544754472153</v>
      </c>
      <c r="D1248" s="4" t="n">
        <v>5.42690191477339</v>
      </c>
      <c r="E1248" s="4" t="n">
        <v>3.89602449334834</v>
      </c>
      <c r="F1248" s="4" t="n">
        <v>1.31679199376772</v>
      </c>
      <c r="G1248" s="4" t="n">
        <v>0.000431558148747652</v>
      </c>
      <c r="H1248" s="4" t="n">
        <v>0.0036986982673179</v>
      </c>
      <c r="I1248" s="4" t="n">
        <v>0.478126086487039</v>
      </c>
      <c r="J1248" s="4" t="n">
        <v>0.739469282618595</v>
      </c>
      <c r="K1248" s="4" t="n">
        <v>0.833696441611694</v>
      </c>
      <c r="L1248" s="6" t="b">
        <f aca="false">TRUE()</f>
        <v>1</v>
      </c>
      <c r="M1248" s="6" t="b">
        <f aca="false">FALSE()</f>
        <v>0</v>
      </c>
      <c r="N1248" s="6" t="b">
        <f aca="false">FALSE()</f>
        <v>0</v>
      </c>
      <c r="O1248" s="6" t="s">
        <v>1835</v>
      </c>
    </row>
    <row r="1249" customFormat="false" ht="17.25" hidden="false" customHeight="false" outlineLevel="0" collapsed="false">
      <c r="A1249" s="4" t="s">
        <v>2506</v>
      </c>
      <c r="B1249" s="4" t="s">
        <v>2507</v>
      </c>
      <c r="C1249" s="4" t="n">
        <v>10.6450756361678</v>
      </c>
      <c r="D1249" s="4" t="n">
        <v>14.3653923982524</v>
      </c>
      <c r="E1249" s="4" t="n">
        <v>24.0303266463619</v>
      </c>
      <c r="F1249" s="4" t="n">
        <v>-1.17467005871409</v>
      </c>
      <c r="G1249" s="5" t="n">
        <v>1.64208294825618E-006</v>
      </c>
      <c r="H1249" s="5" t="n">
        <v>3.41297240305036E-005</v>
      </c>
      <c r="I1249" s="4" t="n">
        <v>-0.742258857899885</v>
      </c>
      <c r="J1249" s="4" t="n">
        <v>0.218776637851087</v>
      </c>
      <c r="K1249" s="4" t="n">
        <v>0.364490866043428</v>
      </c>
      <c r="L1249" s="6" t="b">
        <f aca="false">TRUE()</f>
        <v>1</v>
      </c>
      <c r="M1249" s="6" t="b">
        <f aca="false">FALSE()</f>
        <v>0</v>
      </c>
      <c r="N1249" s="6" t="b">
        <f aca="false">FALSE()</f>
        <v>0</v>
      </c>
      <c r="O1249" s="6" t="s">
        <v>1835</v>
      </c>
    </row>
    <row r="1250" customFormat="false" ht="17.25" hidden="false" customHeight="false" outlineLevel="0" collapsed="false">
      <c r="A1250" s="4" t="s">
        <v>2508</v>
      </c>
      <c r="B1250" s="4" t="s">
        <v>2509</v>
      </c>
      <c r="C1250" s="4" t="n">
        <v>73.1310064952014</v>
      </c>
      <c r="D1250" s="4" t="n">
        <v>2.57920450458028</v>
      </c>
      <c r="E1250" s="4" t="n">
        <v>4.07975935524086</v>
      </c>
      <c r="F1250" s="4" t="n">
        <v>4.16392725544159</v>
      </c>
      <c r="G1250" s="5" t="n">
        <v>1.16585592458707E-010</v>
      </c>
      <c r="H1250" s="5" t="n">
        <v>7.92596234946367E-009</v>
      </c>
      <c r="I1250" s="4" t="n">
        <v>-0.661557888637726</v>
      </c>
      <c r="J1250" s="4" t="n">
        <v>0.0230492342180365</v>
      </c>
      <c r="K1250" s="4" t="n">
        <v>0.0712937889217974</v>
      </c>
      <c r="L1250" s="6" t="b">
        <f aca="false">TRUE()</f>
        <v>1</v>
      </c>
      <c r="M1250" s="6" t="b">
        <f aca="false">FALSE()</f>
        <v>0</v>
      </c>
      <c r="N1250" s="6" t="b">
        <f aca="false">FALSE()</f>
        <v>0</v>
      </c>
      <c r="O1250" s="6" t="s">
        <v>1835</v>
      </c>
    </row>
    <row r="1251" customFormat="false" ht="17.25" hidden="false" customHeight="false" outlineLevel="0" collapsed="false">
      <c r="A1251" s="4" t="s">
        <v>2510</v>
      </c>
      <c r="B1251" s="4" t="s">
        <v>2511</v>
      </c>
      <c r="C1251" s="4" t="n">
        <v>132.091060493861</v>
      </c>
      <c r="D1251" s="4" t="n">
        <v>163.400834573018</v>
      </c>
      <c r="E1251" s="4" t="n">
        <v>290.887813124711</v>
      </c>
      <c r="F1251" s="4" t="n">
        <v>-1.13893002250827</v>
      </c>
      <c r="G1251" s="4" t="n">
        <v>0.000351452977383993</v>
      </c>
      <c r="H1251" s="4" t="n">
        <v>0.00312191234048957</v>
      </c>
      <c r="I1251" s="4" t="n">
        <v>-0.83204750325297</v>
      </c>
      <c r="J1251" s="4" t="n">
        <v>0.00959409134572017</v>
      </c>
      <c r="K1251" s="4" t="n">
        <v>0.0372911665320512</v>
      </c>
      <c r="L1251" s="6" t="b">
        <f aca="false">TRUE()</f>
        <v>1</v>
      </c>
      <c r="M1251" s="6" t="b">
        <f aca="false">FALSE()</f>
        <v>0</v>
      </c>
      <c r="N1251" s="6" t="b">
        <f aca="false">FALSE()</f>
        <v>0</v>
      </c>
      <c r="O1251" s="6" t="s">
        <v>1835</v>
      </c>
    </row>
    <row r="1252" customFormat="false" ht="17.25" hidden="false" customHeight="false" outlineLevel="0" collapsed="false">
      <c r="A1252" s="4" t="s">
        <v>2512</v>
      </c>
      <c r="B1252" s="4" t="s">
        <v>2513</v>
      </c>
      <c r="C1252" s="4" t="n">
        <v>20.9354993064707</v>
      </c>
      <c r="D1252" s="4" t="n">
        <v>13.1577236451095</v>
      </c>
      <c r="E1252" s="4" t="n">
        <v>8.8544634183902</v>
      </c>
      <c r="F1252" s="4" t="n">
        <v>1.24147453917203</v>
      </c>
      <c r="G1252" s="5" t="n">
        <v>4.57028687088613E-005</v>
      </c>
      <c r="H1252" s="4" t="n">
        <v>0.000587922236323094</v>
      </c>
      <c r="I1252" s="4" t="n">
        <v>0.571433129650688</v>
      </c>
      <c r="J1252" s="4" t="n">
        <v>0.0492177796441648</v>
      </c>
      <c r="K1252" s="4" t="n">
        <v>0.12550273353417</v>
      </c>
      <c r="L1252" s="6" t="b">
        <f aca="false">TRUE()</f>
        <v>1</v>
      </c>
      <c r="M1252" s="6" t="b">
        <f aca="false">FALSE()</f>
        <v>0</v>
      </c>
      <c r="N1252" s="6" t="b">
        <f aca="false">FALSE()</f>
        <v>0</v>
      </c>
      <c r="O1252" s="6" t="s">
        <v>1835</v>
      </c>
    </row>
    <row r="1253" customFormat="false" ht="17.25" hidden="false" customHeight="false" outlineLevel="0" collapsed="false">
      <c r="A1253" s="4" t="s">
        <v>2514</v>
      </c>
      <c r="B1253" s="4" t="s">
        <v>2515</v>
      </c>
      <c r="C1253" s="4" t="n">
        <v>102.592209800307</v>
      </c>
      <c r="D1253" s="4" t="n">
        <v>31.8886056581854</v>
      </c>
      <c r="E1253" s="4" t="n">
        <v>22.2919961678556</v>
      </c>
      <c r="F1253" s="4" t="n">
        <v>2.20232347038908</v>
      </c>
      <c r="G1253" s="5" t="n">
        <v>4.14361920873349E-011</v>
      </c>
      <c r="H1253" s="5" t="n">
        <v>3.17070485102369E-009</v>
      </c>
      <c r="I1253" s="4" t="n">
        <v>0.51651520604197</v>
      </c>
      <c r="J1253" s="4" t="n">
        <v>0.734911407444105</v>
      </c>
      <c r="K1253" s="4" t="n">
        <v>0.830242238119363</v>
      </c>
      <c r="L1253" s="6" t="b">
        <f aca="false">TRUE()</f>
        <v>1</v>
      </c>
      <c r="M1253" s="6" t="b">
        <f aca="false">FALSE()</f>
        <v>0</v>
      </c>
      <c r="N1253" s="6" t="b">
        <f aca="false">FALSE()</f>
        <v>0</v>
      </c>
      <c r="O1253" s="6" t="s">
        <v>1835</v>
      </c>
    </row>
    <row r="1254" customFormat="false" ht="17.25" hidden="false" customHeight="false" outlineLevel="0" collapsed="false">
      <c r="A1254" s="4" t="s">
        <v>2516</v>
      </c>
      <c r="B1254" s="4" t="s">
        <v>2517</v>
      </c>
      <c r="C1254" s="4" t="n">
        <v>9.11630834394772</v>
      </c>
      <c r="D1254" s="4" t="n">
        <v>2.71478910518411</v>
      </c>
      <c r="E1254" s="4" t="n">
        <v>2.72072888167704</v>
      </c>
      <c r="F1254" s="4" t="n">
        <v>1.74445652177141</v>
      </c>
      <c r="G1254" s="5" t="n">
        <v>2.93908896758293E-005</v>
      </c>
      <c r="H1254" s="4" t="n">
        <v>0.000406769145907089</v>
      </c>
      <c r="I1254" s="4" t="n">
        <v>-0.00315307189564974</v>
      </c>
      <c r="J1254" s="4" t="n">
        <v>0.348150835472153</v>
      </c>
      <c r="K1254" s="4" t="n">
        <v>0.505369022529936</v>
      </c>
      <c r="L1254" s="6" t="b">
        <f aca="false">TRUE()</f>
        <v>1</v>
      </c>
      <c r="M1254" s="6" t="b">
        <f aca="false">FALSE()</f>
        <v>0</v>
      </c>
      <c r="N1254" s="6" t="b">
        <f aca="false">FALSE()</f>
        <v>0</v>
      </c>
      <c r="O1254" s="6" t="s">
        <v>1835</v>
      </c>
    </row>
    <row r="1255" customFormat="false" ht="17.25" hidden="false" customHeight="false" outlineLevel="0" collapsed="false">
      <c r="A1255" s="4" t="s">
        <v>2518</v>
      </c>
      <c r="B1255" s="4" t="s">
        <v>2519</v>
      </c>
      <c r="C1255" s="4" t="n">
        <v>0.358587154942434</v>
      </c>
      <c r="D1255" s="4" t="n">
        <v>1.98772535772753</v>
      </c>
      <c r="E1255" s="4" t="n">
        <v>1.42857511488504</v>
      </c>
      <c r="F1255" s="4" t="n">
        <v>-1.99418118054881</v>
      </c>
      <c r="G1255" s="4" t="n">
        <v>0.0008467653673483</v>
      </c>
      <c r="H1255" s="4" t="n">
        <v>0.00632791164987019</v>
      </c>
      <c r="I1255" s="4" t="n">
        <v>0.476541539175801</v>
      </c>
      <c r="J1255" s="4" t="n">
        <v>0.0108312986495574</v>
      </c>
      <c r="K1255" s="4" t="n">
        <v>0.0404755194390266</v>
      </c>
      <c r="L1255" s="6" t="b">
        <f aca="false">TRUE()</f>
        <v>1</v>
      </c>
      <c r="M1255" s="6" t="b">
        <f aca="false">FALSE()</f>
        <v>0</v>
      </c>
      <c r="N1255" s="6" t="b">
        <f aca="false">FALSE()</f>
        <v>0</v>
      </c>
      <c r="O1255" s="6" t="s">
        <v>1835</v>
      </c>
    </row>
    <row r="1256" customFormat="false" ht="17.25" hidden="false" customHeight="false" outlineLevel="0" collapsed="false">
      <c r="A1256" s="4" t="s">
        <v>2520</v>
      </c>
      <c r="B1256" s="4" t="s">
        <v>2521</v>
      </c>
      <c r="C1256" s="4" t="n">
        <v>202.452730138447</v>
      </c>
      <c r="D1256" s="4" t="n">
        <v>115.248384426255</v>
      </c>
      <c r="E1256" s="4" t="n">
        <v>91.9230347609789</v>
      </c>
      <c r="F1256" s="4" t="n">
        <v>1.13908676510455</v>
      </c>
      <c r="G1256" s="5" t="n">
        <v>7.30828271902741E-006</v>
      </c>
      <c r="H1256" s="4" t="n">
        <v>0.000122431704356197</v>
      </c>
      <c r="I1256" s="4" t="n">
        <v>0.326248193587947</v>
      </c>
      <c r="J1256" s="4" t="n">
        <v>0.0117560791835845</v>
      </c>
      <c r="K1256" s="4" t="n">
        <v>0.0430300636756053</v>
      </c>
      <c r="L1256" s="6" t="b">
        <f aca="false">TRUE()</f>
        <v>1</v>
      </c>
      <c r="M1256" s="6" t="b">
        <f aca="false">FALSE()</f>
        <v>0</v>
      </c>
      <c r="N1256" s="6" t="b">
        <f aca="false">FALSE()</f>
        <v>0</v>
      </c>
      <c r="O1256" s="6" t="s">
        <v>1835</v>
      </c>
    </row>
    <row r="1257" customFormat="false" ht="17.25" hidden="false" customHeight="false" outlineLevel="0" collapsed="false">
      <c r="A1257" s="4" t="s">
        <v>2522</v>
      </c>
      <c r="B1257" s="4" t="s">
        <v>2523</v>
      </c>
      <c r="C1257" s="4" t="n">
        <v>2.32138218339498</v>
      </c>
      <c r="D1257" s="4" t="n">
        <v>3.0478274875593</v>
      </c>
      <c r="E1257" s="4" t="n">
        <v>4.96581586708208</v>
      </c>
      <c r="F1257" s="4" t="n">
        <v>-1.09704670526417</v>
      </c>
      <c r="G1257" s="4" t="n">
        <v>0.000181112746483393</v>
      </c>
      <c r="H1257" s="4" t="n">
        <v>0.00181794582705448</v>
      </c>
      <c r="I1257" s="4" t="n">
        <v>-0.70424952119472</v>
      </c>
      <c r="J1257" s="4" t="n">
        <v>0.0202270889431554</v>
      </c>
      <c r="K1257" s="4" t="n">
        <v>0.0647966273918146</v>
      </c>
      <c r="L1257" s="6" t="b">
        <f aca="false">TRUE()</f>
        <v>1</v>
      </c>
      <c r="M1257" s="6" t="b">
        <f aca="false">FALSE()</f>
        <v>0</v>
      </c>
      <c r="N1257" s="6" t="b">
        <f aca="false">FALSE()</f>
        <v>0</v>
      </c>
      <c r="O1257" s="6" t="s">
        <v>1835</v>
      </c>
    </row>
    <row r="1258" customFormat="false" ht="17.25" hidden="false" customHeight="false" outlineLevel="0" collapsed="false">
      <c r="A1258" s="4" t="s">
        <v>2524</v>
      </c>
      <c r="B1258" s="4" t="s">
        <v>2525</v>
      </c>
      <c r="C1258" s="4" t="n">
        <v>1.72075927143775</v>
      </c>
      <c r="D1258" s="4" t="n">
        <v>4.93631977865303</v>
      </c>
      <c r="E1258" s="4" t="n">
        <v>6.64159252727829</v>
      </c>
      <c r="F1258" s="4" t="n">
        <v>-1.94848393061774</v>
      </c>
      <c r="G1258" s="5" t="n">
        <v>1.56877677907648E-006</v>
      </c>
      <c r="H1258" s="5" t="n">
        <v>3.28058908800993E-005</v>
      </c>
      <c r="I1258" s="4" t="n">
        <v>-0.428093357394252</v>
      </c>
      <c r="J1258" s="4" t="n">
        <v>0.596761543961136</v>
      </c>
      <c r="K1258" s="4" t="n">
        <v>0.72398851347316</v>
      </c>
      <c r="L1258" s="6" t="b">
        <f aca="false">TRUE()</f>
        <v>1</v>
      </c>
      <c r="M1258" s="6" t="b">
        <f aca="false">FALSE()</f>
        <v>0</v>
      </c>
      <c r="N1258" s="6" t="b">
        <f aca="false">FALSE()</f>
        <v>0</v>
      </c>
      <c r="O1258" s="6" t="s">
        <v>1835</v>
      </c>
    </row>
    <row r="1259" customFormat="false" ht="17.25" hidden="false" customHeight="false" outlineLevel="0" collapsed="false">
      <c r="A1259" s="4" t="s">
        <v>2526</v>
      </c>
      <c r="B1259" s="4" t="s">
        <v>2527</v>
      </c>
      <c r="C1259" s="4" t="n">
        <v>18.0953955831187</v>
      </c>
      <c r="D1259" s="4" t="n">
        <v>5.56307436097567</v>
      </c>
      <c r="E1259" s="4" t="n">
        <v>3.89623185758189</v>
      </c>
      <c r="F1259" s="4" t="n">
        <v>2.21547120957342</v>
      </c>
      <c r="G1259" s="5" t="n">
        <v>3.43397267298349E-008</v>
      </c>
      <c r="H1259" s="5" t="n">
        <v>1.19100222950793E-006</v>
      </c>
      <c r="I1259" s="4" t="n">
        <v>0.513802857959647</v>
      </c>
      <c r="J1259" s="4" t="n">
        <v>0.755485527252035</v>
      </c>
      <c r="K1259" s="4" t="n">
        <v>0.845157845594699</v>
      </c>
      <c r="L1259" s="6" t="b">
        <f aca="false">TRUE()</f>
        <v>1</v>
      </c>
      <c r="M1259" s="6" t="b">
        <f aca="false">FALSE()</f>
        <v>0</v>
      </c>
      <c r="N1259" s="6" t="b">
        <f aca="false">FALSE()</f>
        <v>0</v>
      </c>
      <c r="O1259" s="6" t="s">
        <v>1835</v>
      </c>
    </row>
    <row r="1260" customFormat="false" ht="17.25" hidden="false" customHeight="false" outlineLevel="0" collapsed="false">
      <c r="A1260" s="4" t="s">
        <v>2528</v>
      </c>
      <c r="B1260" s="4" t="s">
        <v>2529</v>
      </c>
      <c r="C1260" s="4" t="n">
        <v>125.253875691353</v>
      </c>
      <c r="D1260" s="4" t="n">
        <v>17.3463643154493</v>
      </c>
      <c r="E1260" s="4" t="n">
        <v>10.9100778467928</v>
      </c>
      <c r="F1260" s="4" t="n">
        <v>3.52112194408295</v>
      </c>
      <c r="G1260" s="5" t="n">
        <v>2.84287286607596E-007</v>
      </c>
      <c r="H1260" s="5" t="n">
        <v>7.59262454595326E-006</v>
      </c>
      <c r="I1260" s="4" t="n">
        <v>0.66897191926391</v>
      </c>
      <c r="J1260" s="4" t="n">
        <v>0.393013289557199</v>
      </c>
      <c r="K1260" s="4" t="n">
        <v>0.548324400055399</v>
      </c>
      <c r="L1260" s="6" t="b">
        <f aca="false">TRUE()</f>
        <v>1</v>
      </c>
      <c r="M1260" s="6" t="b">
        <f aca="false">FALSE()</f>
        <v>0</v>
      </c>
      <c r="N1260" s="6" t="b">
        <f aca="false">FALSE()</f>
        <v>0</v>
      </c>
      <c r="O1260" s="6" t="s">
        <v>1835</v>
      </c>
    </row>
    <row r="1261" customFormat="false" ht="17.25" hidden="false" customHeight="false" outlineLevel="0" collapsed="false">
      <c r="A1261" s="4" t="s">
        <v>2530</v>
      </c>
      <c r="B1261" s="4" t="s">
        <v>2531</v>
      </c>
      <c r="C1261" s="4" t="n">
        <v>44.8189333988022</v>
      </c>
      <c r="D1261" s="4" t="n">
        <v>102.536770266433</v>
      </c>
      <c r="E1261" s="4" t="n">
        <v>109.546838307985</v>
      </c>
      <c r="F1261" s="4" t="n">
        <v>-1.28936762540205</v>
      </c>
      <c r="G1261" s="5" t="n">
        <v>1.07151003735419E-009</v>
      </c>
      <c r="H1261" s="5" t="n">
        <v>5.45798426191398E-008</v>
      </c>
      <c r="I1261" s="4" t="n">
        <v>-0.0954064853801345</v>
      </c>
      <c r="J1261" s="4" t="n">
        <v>0.859804457755765</v>
      </c>
      <c r="K1261" s="4" t="n">
        <v>0.914945087272201</v>
      </c>
      <c r="L1261" s="6" t="b">
        <f aca="false">TRUE()</f>
        <v>1</v>
      </c>
      <c r="M1261" s="6" t="b">
        <f aca="false">FALSE()</f>
        <v>0</v>
      </c>
      <c r="N1261" s="6" t="b">
        <f aca="false">FALSE()</f>
        <v>0</v>
      </c>
      <c r="O1261" s="6" t="s">
        <v>1835</v>
      </c>
    </row>
    <row r="1262" customFormat="false" ht="17.25" hidden="false" customHeight="false" outlineLevel="0" collapsed="false">
      <c r="A1262" s="4" t="s">
        <v>2532</v>
      </c>
      <c r="B1262" s="4" t="s">
        <v>2533</v>
      </c>
      <c r="C1262" s="4" t="n">
        <v>3.20778022678753</v>
      </c>
      <c r="D1262" s="4" t="n">
        <v>10.1459567731507</v>
      </c>
      <c r="E1262" s="4" t="n">
        <v>7.42836722252059</v>
      </c>
      <c r="F1262" s="4" t="n">
        <v>-1.21146983443775</v>
      </c>
      <c r="G1262" s="4" t="n">
        <v>0.00132279299144355</v>
      </c>
      <c r="H1262" s="4" t="n">
        <v>0.00903246882992909</v>
      </c>
      <c r="I1262" s="4" t="n">
        <v>0.449787876983746</v>
      </c>
      <c r="J1262" s="4" t="n">
        <v>0.940880044505123</v>
      </c>
      <c r="K1262" s="4" t="n">
        <v>0.964885148939146</v>
      </c>
      <c r="L1262" s="6" t="b">
        <f aca="false">TRUE()</f>
        <v>1</v>
      </c>
      <c r="M1262" s="6" t="b">
        <f aca="false">FALSE()</f>
        <v>0</v>
      </c>
      <c r="N1262" s="6" t="b">
        <f aca="false">FALSE()</f>
        <v>0</v>
      </c>
      <c r="O1262" s="6" t="s">
        <v>1835</v>
      </c>
    </row>
    <row r="1263" customFormat="false" ht="17.25" hidden="false" customHeight="false" outlineLevel="0" collapsed="false">
      <c r="A1263" s="4" t="s">
        <v>2534</v>
      </c>
      <c r="B1263" s="4" t="s">
        <v>2535</v>
      </c>
      <c r="C1263" s="4" t="n">
        <v>4.99513653157323</v>
      </c>
      <c r="D1263" s="4" t="n">
        <v>14.5641003674251</v>
      </c>
      <c r="E1263" s="4" t="n">
        <v>21.5661598773178</v>
      </c>
      <c r="F1263" s="4" t="n">
        <v>-2.11017329288201</v>
      </c>
      <c r="G1263" s="5" t="n">
        <v>2.67066744143149E-005</v>
      </c>
      <c r="H1263" s="4" t="n">
        <v>0.000374771950827195</v>
      </c>
      <c r="I1263" s="4" t="n">
        <v>-0.566352721436303</v>
      </c>
      <c r="J1263" s="4" t="n">
        <v>0.989765752922784</v>
      </c>
      <c r="K1263" s="4" t="n">
        <v>0.993933318624508</v>
      </c>
      <c r="L1263" s="6" t="b">
        <f aca="false">TRUE()</f>
        <v>1</v>
      </c>
      <c r="M1263" s="6" t="b">
        <f aca="false">FALSE()</f>
        <v>0</v>
      </c>
      <c r="N1263" s="6" t="b">
        <f aca="false">FALSE()</f>
        <v>0</v>
      </c>
      <c r="O1263" s="6" t="s">
        <v>1835</v>
      </c>
    </row>
    <row r="1264" customFormat="false" ht="17.25" hidden="false" customHeight="false" outlineLevel="0" collapsed="false">
      <c r="A1264" s="4" t="s">
        <v>2536</v>
      </c>
      <c r="B1264" s="4" t="s">
        <v>2537</v>
      </c>
      <c r="C1264" s="4" t="n">
        <v>13.2373351496313</v>
      </c>
      <c r="D1264" s="4" t="n">
        <v>5.92715535753051</v>
      </c>
      <c r="E1264" s="4" t="n">
        <v>5.11635632447069</v>
      </c>
      <c r="F1264" s="4" t="n">
        <v>1.37142406965965</v>
      </c>
      <c r="G1264" s="4" t="n">
        <v>0.000154814928478378</v>
      </c>
      <c r="H1264" s="4" t="n">
        <v>0.00159526687171198</v>
      </c>
      <c r="I1264" s="4" t="n">
        <v>0.212223129650496</v>
      </c>
      <c r="J1264" s="4" t="n">
        <v>0.41467198775318</v>
      </c>
      <c r="K1264" s="4" t="n">
        <v>0.567201137845237</v>
      </c>
      <c r="L1264" s="6" t="b">
        <f aca="false">TRUE()</f>
        <v>1</v>
      </c>
      <c r="M1264" s="6" t="b">
        <f aca="false">FALSE()</f>
        <v>0</v>
      </c>
      <c r="N1264" s="6" t="b">
        <f aca="false">FALSE()</f>
        <v>0</v>
      </c>
      <c r="O1264" s="6" t="s">
        <v>1835</v>
      </c>
    </row>
    <row r="1265" customFormat="false" ht="17.25" hidden="false" customHeight="false" outlineLevel="0" collapsed="false">
      <c r="A1265" s="4" t="s">
        <v>2538</v>
      </c>
      <c r="B1265" s="4" t="s">
        <v>2539</v>
      </c>
      <c r="C1265" s="4" t="n">
        <v>3.98023100013035</v>
      </c>
      <c r="D1265" s="4" t="n">
        <v>1.12576106355312</v>
      </c>
      <c r="E1265" s="4" t="n">
        <v>0.805796592286229</v>
      </c>
      <c r="F1265" s="4" t="n">
        <v>2.3043645532417</v>
      </c>
      <c r="G1265" s="4" t="n">
        <v>0.000116064923102076</v>
      </c>
      <c r="H1265" s="4" t="n">
        <v>0.00125668264455192</v>
      </c>
      <c r="I1265" s="4" t="n">
        <v>0.482413046554817</v>
      </c>
      <c r="J1265" s="4" t="n">
        <v>0.291376420782732</v>
      </c>
      <c r="K1265" s="4" t="n">
        <v>0.444817409734144</v>
      </c>
      <c r="L1265" s="6" t="b">
        <f aca="false">TRUE()</f>
        <v>1</v>
      </c>
      <c r="M1265" s="6" t="b">
        <f aca="false">FALSE()</f>
        <v>0</v>
      </c>
      <c r="N1265" s="6" t="b">
        <f aca="false">FALSE()</f>
        <v>0</v>
      </c>
      <c r="O1265" s="6" t="s">
        <v>1835</v>
      </c>
    </row>
    <row r="1266" customFormat="false" ht="17.25" hidden="false" customHeight="false" outlineLevel="0" collapsed="false">
      <c r="A1266" s="4" t="s">
        <v>2540</v>
      </c>
      <c r="B1266" s="4" t="s">
        <v>2541</v>
      </c>
      <c r="C1266" s="4" t="n">
        <v>52.2014251478894</v>
      </c>
      <c r="D1266" s="4" t="n">
        <v>20.8098331738217</v>
      </c>
      <c r="E1266" s="4" t="n">
        <v>19.5130048113182</v>
      </c>
      <c r="F1266" s="4" t="n">
        <v>1.41965323832374</v>
      </c>
      <c r="G1266" s="5" t="n">
        <v>9.76883888400861E-005</v>
      </c>
      <c r="H1266" s="4" t="n">
        <v>0.0010966807020837</v>
      </c>
      <c r="I1266" s="4" t="n">
        <v>0.0928294435296146</v>
      </c>
      <c r="J1266" s="4" t="n">
        <v>0.0811709476201305</v>
      </c>
      <c r="K1266" s="4" t="n">
        <v>0.179395653115085</v>
      </c>
      <c r="L1266" s="6" t="b">
        <f aca="false">TRUE()</f>
        <v>1</v>
      </c>
      <c r="M1266" s="6" t="b">
        <f aca="false">FALSE()</f>
        <v>0</v>
      </c>
      <c r="N1266" s="6" t="b">
        <f aca="false">FALSE()</f>
        <v>0</v>
      </c>
      <c r="O1266" s="6" t="s">
        <v>1835</v>
      </c>
    </row>
    <row r="1267" customFormat="false" ht="17.25" hidden="false" customHeight="false" outlineLevel="0" collapsed="false">
      <c r="A1267" s="4" t="s">
        <v>2542</v>
      </c>
      <c r="B1267" s="4" t="s">
        <v>2543</v>
      </c>
      <c r="C1267" s="4" t="n">
        <v>421.986529954863</v>
      </c>
      <c r="D1267" s="4" t="n">
        <v>337.219054676407</v>
      </c>
      <c r="E1267" s="4" t="n">
        <v>185.265218845244</v>
      </c>
      <c r="F1267" s="4" t="n">
        <v>1.18760488863383</v>
      </c>
      <c r="G1267" s="5" t="n">
        <v>4.20287438827694E-007</v>
      </c>
      <c r="H1267" s="5" t="n">
        <v>1.04544968748626E-005</v>
      </c>
      <c r="I1267" s="4" t="n">
        <v>0.864093999148913</v>
      </c>
      <c r="J1267" s="4" t="n">
        <v>0.322051079713877</v>
      </c>
      <c r="K1267" s="4" t="n">
        <v>0.477298875860663</v>
      </c>
      <c r="L1267" s="6" t="b">
        <f aca="false">TRUE()</f>
        <v>1</v>
      </c>
      <c r="M1267" s="6" t="b">
        <f aca="false">FALSE()</f>
        <v>0</v>
      </c>
      <c r="N1267" s="6" t="b">
        <f aca="false">FALSE()</f>
        <v>0</v>
      </c>
      <c r="O1267" s="6" t="s">
        <v>1835</v>
      </c>
    </row>
    <row r="1268" customFormat="false" ht="17.25" hidden="false" customHeight="false" outlineLevel="0" collapsed="false">
      <c r="A1268" s="4" t="s">
        <v>2544</v>
      </c>
      <c r="B1268" s="4" t="s">
        <v>2545</v>
      </c>
      <c r="C1268" s="4" t="n">
        <v>85.9767751227609</v>
      </c>
      <c r="D1268" s="4" t="n">
        <v>24.1110180036607</v>
      </c>
      <c r="E1268" s="4" t="n">
        <v>28.1840506325984</v>
      </c>
      <c r="F1268" s="4" t="n">
        <v>1.60906802597066</v>
      </c>
      <c r="G1268" s="5" t="n">
        <v>4.20448289803751E-006</v>
      </c>
      <c r="H1268" s="5" t="n">
        <v>7.64060662109819E-005</v>
      </c>
      <c r="I1268" s="4" t="n">
        <v>-0.225186406753145</v>
      </c>
      <c r="J1268" s="4" t="n">
        <v>0.27310372777198</v>
      </c>
      <c r="K1268" s="4" t="n">
        <v>0.425375228196556</v>
      </c>
      <c r="L1268" s="6" t="b">
        <f aca="false">TRUE()</f>
        <v>1</v>
      </c>
      <c r="M1268" s="6" t="b">
        <f aca="false">FALSE()</f>
        <v>0</v>
      </c>
      <c r="N1268" s="6" t="b">
        <f aca="false">FALSE()</f>
        <v>0</v>
      </c>
      <c r="O1268" s="6" t="s">
        <v>1835</v>
      </c>
    </row>
    <row r="1269" customFormat="false" ht="17.25" hidden="false" customHeight="false" outlineLevel="0" collapsed="false">
      <c r="A1269" s="4" t="s">
        <v>2546</v>
      </c>
      <c r="B1269" s="4" t="s">
        <v>2547</v>
      </c>
      <c r="C1269" s="4" t="n">
        <v>15.40158584024</v>
      </c>
      <c r="D1269" s="4" t="n">
        <v>6.75060105529847</v>
      </c>
      <c r="E1269" s="4" t="n">
        <v>5.31200837115199</v>
      </c>
      <c r="F1269" s="4" t="n">
        <v>1.53574958182678</v>
      </c>
      <c r="G1269" s="4" t="n">
        <v>0.000105742374002667</v>
      </c>
      <c r="H1269" s="4" t="n">
        <v>0.00116497664089611</v>
      </c>
      <c r="I1269" s="4" t="n">
        <v>0.345758541336743</v>
      </c>
      <c r="J1269" s="4" t="n">
        <v>0.227635090200755</v>
      </c>
      <c r="K1269" s="4" t="n">
        <v>0.374277428261177</v>
      </c>
      <c r="L1269" s="6" t="b">
        <f aca="false">TRUE()</f>
        <v>1</v>
      </c>
      <c r="M1269" s="6" t="b">
        <f aca="false">FALSE()</f>
        <v>0</v>
      </c>
      <c r="N1269" s="6" t="b">
        <f aca="false">FALSE()</f>
        <v>0</v>
      </c>
      <c r="O1269" s="6" t="s">
        <v>1835</v>
      </c>
    </row>
    <row r="1270" customFormat="false" ht="17.25" hidden="false" customHeight="false" outlineLevel="0" collapsed="false">
      <c r="A1270" s="4" t="s">
        <v>2548</v>
      </c>
      <c r="B1270" s="4" t="s">
        <v>2549</v>
      </c>
      <c r="C1270" s="4" t="n">
        <v>0.0901718576729336</v>
      </c>
      <c r="D1270" s="4" t="n">
        <v>1.6199197520873</v>
      </c>
      <c r="E1270" s="4" t="n">
        <v>1.15165584374317</v>
      </c>
      <c r="F1270" s="4" t="n">
        <v>-3.67488859814505</v>
      </c>
      <c r="G1270" s="5" t="n">
        <v>3.61517217146624E-005</v>
      </c>
      <c r="H1270" s="4" t="n">
        <v>0.000485360329928402</v>
      </c>
      <c r="I1270" s="4" t="n">
        <v>0.492212694429321</v>
      </c>
      <c r="J1270" s="4" t="n">
        <v>0.0245906223675095</v>
      </c>
      <c r="K1270" s="4" t="n">
        <v>0.0748730096818662</v>
      </c>
      <c r="L1270" s="6" t="b">
        <f aca="false">TRUE()</f>
        <v>1</v>
      </c>
      <c r="M1270" s="6" t="b">
        <f aca="false">FALSE()</f>
        <v>0</v>
      </c>
      <c r="N1270" s="6" t="b">
        <f aca="false">FALSE()</f>
        <v>0</v>
      </c>
      <c r="O1270" s="6" t="s">
        <v>1835</v>
      </c>
    </row>
    <row r="1271" customFormat="false" ht="17.25" hidden="false" customHeight="false" outlineLevel="0" collapsed="false">
      <c r="A1271" s="4" t="s">
        <v>2550</v>
      </c>
      <c r="B1271" s="4" t="s">
        <v>2551</v>
      </c>
      <c r="C1271" s="4" t="n">
        <v>4.01974067635732</v>
      </c>
      <c r="D1271" s="4" t="n">
        <v>18.889282850131</v>
      </c>
      <c r="E1271" s="4" t="n">
        <v>10.6935242012632</v>
      </c>
      <c r="F1271" s="4" t="n">
        <v>-1.41156305424841</v>
      </c>
      <c r="G1271" s="5" t="n">
        <v>2.31832898206696E-006</v>
      </c>
      <c r="H1271" s="5" t="n">
        <v>4.57340644508562E-005</v>
      </c>
      <c r="I1271" s="4" t="n">
        <v>0.820830537595699</v>
      </c>
      <c r="J1271" s="4" t="n">
        <v>0.0203263294693941</v>
      </c>
      <c r="K1271" s="4" t="n">
        <v>0.0650239076259155</v>
      </c>
      <c r="L1271" s="6" t="b">
        <f aca="false">TRUE()</f>
        <v>1</v>
      </c>
      <c r="M1271" s="6" t="b">
        <f aca="false">FALSE()</f>
        <v>0</v>
      </c>
      <c r="N1271" s="6" t="b">
        <f aca="false">FALSE()</f>
        <v>0</v>
      </c>
      <c r="O1271" s="6" t="s">
        <v>1835</v>
      </c>
    </row>
    <row r="1272" customFormat="false" ht="17.25" hidden="false" customHeight="false" outlineLevel="0" collapsed="false">
      <c r="A1272" s="4" t="s">
        <v>2552</v>
      </c>
      <c r="B1272" s="4" t="s">
        <v>2553</v>
      </c>
      <c r="C1272" s="4" t="n">
        <v>0.0182673959774381</v>
      </c>
      <c r="D1272" s="4" t="n">
        <v>2.53916790520817</v>
      </c>
      <c r="E1272" s="4" t="n">
        <v>2.48547938045433</v>
      </c>
      <c r="F1272" s="4" t="n">
        <v>-7.08810933247347</v>
      </c>
      <c r="G1272" s="4" t="n">
        <v>0.000127092383685761</v>
      </c>
      <c r="H1272" s="4" t="n">
        <v>0.00135037636065618</v>
      </c>
      <c r="I1272" s="4" t="n">
        <v>0.0308316631736698</v>
      </c>
      <c r="J1272" s="4" t="n">
        <v>0.0127334249998191</v>
      </c>
      <c r="K1272" s="4" t="n">
        <v>0.0456307239453036</v>
      </c>
      <c r="L1272" s="6" t="b">
        <f aca="false">TRUE()</f>
        <v>1</v>
      </c>
      <c r="M1272" s="6" t="b">
        <f aca="false">FALSE()</f>
        <v>0</v>
      </c>
      <c r="N1272" s="6" t="b">
        <f aca="false">FALSE()</f>
        <v>0</v>
      </c>
      <c r="O1272" s="6" t="s">
        <v>1835</v>
      </c>
    </row>
    <row r="1273" customFormat="false" ht="17.25" hidden="false" customHeight="false" outlineLevel="0" collapsed="false">
      <c r="A1273" s="4" t="s">
        <v>2554</v>
      </c>
      <c r="B1273" s="4" t="s">
        <v>2555</v>
      </c>
      <c r="C1273" s="4" t="n">
        <v>767.58363335199</v>
      </c>
      <c r="D1273" s="4" t="n">
        <v>805.434233350276</v>
      </c>
      <c r="E1273" s="4" t="n">
        <v>1546.13298016823</v>
      </c>
      <c r="F1273" s="4" t="n">
        <v>-1.0102685528545</v>
      </c>
      <c r="G1273" s="5" t="n">
        <v>6.22716916789062E-009</v>
      </c>
      <c r="H1273" s="5" t="n">
        <v>2.61725159312526E-007</v>
      </c>
      <c r="I1273" s="4" t="n">
        <v>-0.940825710723577</v>
      </c>
      <c r="J1273" s="4" t="n">
        <v>0.880375541130756</v>
      </c>
      <c r="K1273" s="4" t="n">
        <v>0.928033751087759</v>
      </c>
      <c r="L1273" s="6" t="b">
        <f aca="false">TRUE()</f>
        <v>1</v>
      </c>
      <c r="M1273" s="6" t="b">
        <f aca="false">FALSE()</f>
        <v>0</v>
      </c>
      <c r="N1273" s="6" t="b">
        <f aca="false">FALSE()</f>
        <v>0</v>
      </c>
      <c r="O1273" s="6" t="s">
        <v>1835</v>
      </c>
    </row>
    <row r="1274" customFormat="false" ht="17.25" hidden="false" customHeight="false" outlineLevel="0" collapsed="false">
      <c r="A1274" s="4" t="s">
        <v>2556</v>
      </c>
      <c r="B1274" s="4" t="s">
        <v>2557</v>
      </c>
      <c r="C1274" s="4" t="n">
        <v>37.818622457798</v>
      </c>
      <c r="D1274" s="4" t="n">
        <v>22.4588802455717</v>
      </c>
      <c r="E1274" s="4" t="n">
        <v>11.2468946657916</v>
      </c>
      <c r="F1274" s="4" t="n">
        <v>1.74957009433964</v>
      </c>
      <c r="G1274" s="5" t="n">
        <v>3.43414472975632E-005</v>
      </c>
      <c r="H1274" s="4" t="n">
        <v>0.000465820712786661</v>
      </c>
      <c r="I1274" s="4" t="n">
        <v>0.997759279888435</v>
      </c>
      <c r="J1274" s="4" t="n">
        <v>0.432888798794294</v>
      </c>
      <c r="K1274" s="4" t="n">
        <v>0.584463888122858</v>
      </c>
      <c r="L1274" s="6" t="b">
        <f aca="false">TRUE()</f>
        <v>1</v>
      </c>
      <c r="M1274" s="6" t="b">
        <f aca="false">FALSE()</f>
        <v>0</v>
      </c>
      <c r="N1274" s="6" t="b">
        <f aca="false">FALSE()</f>
        <v>0</v>
      </c>
      <c r="O1274" s="6" t="s">
        <v>1835</v>
      </c>
    </row>
    <row r="1275" customFormat="false" ht="17.25" hidden="false" customHeight="false" outlineLevel="0" collapsed="false">
      <c r="A1275" s="4" t="s">
        <v>2558</v>
      </c>
      <c r="B1275" s="4" t="s">
        <v>2559</v>
      </c>
      <c r="C1275" s="4" t="n">
        <v>15.7873564837268</v>
      </c>
      <c r="D1275" s="4" t="n">
        <v>7.17628881158527</v>
      </c>
      <c r="E1275" s="4" t="n">
        <v>4.77502857509315</v>
      </c>
      <c r="F1275" s="4" t="n">
        <v>1.72518834736009</v>
      </c>
      <c r="G1275" s="5" t="n">
        <v>6.56047392113858E-006</v>
      </c>
      <c r="H1275" s="4" t="n">
        <v>0.000112059986977286</v>
      </c>
      <c r="I1275" s="4" t="n">
        <v>0.587728586396986</v>
      </c>
      <c r="J1275" s="4" t="n">
        <v>0.4397417274437</v>
      </c>
      <c r="K1275" s="4" t="n">
        <v>0.590783064961288</v>
      </c>
      <c r="L1275" s="6" t="b">
        <f aca="false">TRUE()</f>
        <v>1</v>
      </c>
      <c r="M1275" s="6" t="b">
        <f aca="false">FALSE()</f>
        <v>0</v>
      </c>
      <c r="N1275" s="6" t="b">
        <f aca="false">FALSE()</f>
        <v>0</v>
      </c>
      <c r="O1275" s="6" t="s">
        <v>1835</v>
      </c>
    </row>
    <row r="1276" customFormat="false" ht="17.25" hidden="false" customHeight="false" outlineLevel="0" collapsed="false">
      <c r="A1276" s="4" t="s">
        <v>2560</v>
      </c>
      <c r="B1276" s="4" t="s">
        <v>2561</v>
      </c>
      <c r="C1276" s="4" t="n">
        <v>113.336339273838</v>
      </c>
      <c r="D1276" s="4" t="n">
        <v>35.5210956012489</v>
      </c>
      <c r="E1276" s="4" t="n">
        <v>56.645385362328</v>
      </c>
      <c r="F1276" s="4" t="n">
        <v>1.00058017349126</v>
      </c>
      <c r="G1276" s="4" t="n">
        <v>0.000803016674487638</v>
      </c>
      <c r="H1276" s="4" t="n">
        <v>0.00607388144213522</v>
      </c>
      <c r="I1276" s="4" t="n">
        <v>-0.673282350741343</v>
      </c>
      <c r="J1276" s="4" t="n">
        <v>0.0523596429470843</v>
      </c>
      <c r="K1276" s="4" t="n">
        <v>0.131236412244254</v>
      </c>
      <c r="L1276" s="6" t="b">
        <f aca="false">TRUE()</f>
        <v>1</v>
      </c>
      <c r="M1276" s="6" t="b">
        <f aca="false">FALSE()</f>
        <v>0</v>
      </c>
      <c r="N1276" s="6" t="b">
        <f aca="false">FALSE()</f>
        <v>0</v>
      </c>
      <c r="O1276" s="6" t="s">
        <v>1835</v>
      </c>
    </row>
    <row r="1277" customFormat="false" ht="17.25" hidden="false" customHeight="false" outlineLevel="0" collapsed="false">
      <c r="A1277" s="4" t="s">
        <v>2562</v>
      </c>
      <c r="B1277" s="4" t="s">
        <v>2563</v>
      </c>
      <c r="C1277" s="4" t="n">
        <v>576.145707113932</v>
      </c>
      <c r="D1277" s="4" t="n">
        <v>284.205734650555</v>
      </c>
      <c r="E1277" s="4" t="n">
        <v>266.581567192171</v>
      </c>
      <c r="F1277" s="4" t="n">
        <v>1.11185668645868</v>
      </c>
      <c r="G1277" s="5" t="n">
        <v>1.60557912184932E-006</v>
      </c>
      <c r="H1277" s="5" t="n">
        <v>3.34117099210204E-005</v>
      </c>
      <c r="I1277" s="4" t="n">
        <v>0.0923586367174627</v>
      </c>
      <c r="J1277" s="4" t="n">
        <v>0.127957949543948</v>
      </c>
      <c r="K1277" s="4" t="n">
        <v>0.248467623740765</v>
      </c>
      <c r="L1277" s="6" t="b">
        <f aca="false">TRUE()</f>
        <v>1</v>
      </c>
      <c r="M1277" s="6" t="b">
        <f aca="false">FALSE()</f>
        <v>0</v>
      </c>
      <c r="N1277" s="6" t="b">
        <f aca="false">FALSE()</f>
        <v>0</v>
      </c>
      <c r="O1277" s="6" t="s">
        <v>1835</v>
      </c>
    </row>
    <row r="1278" customFormat="false" ht="17.25" hidden="false" customHeight="false" outlineLevel="0" collapsed="false">
      <c r="A1278" s="4" t="s">
        <v>2564</v>
      </c>
      <c r="B1278" s="4" t="s">
        <v>2565</v>
      </c>
      <c r="C1278" s="4" t="n">
        <v>43.9871794847407</v>
      </c>
      <c r="D1278" s="4" t="n">
        <v>30.4606041607109</v>
      </c>
      <c r="E1278" s="4" t="n">
        <v>17.7428849124745</v>
      </c>
      <c r="F1278" s="4" t="n">
        <v>1.30984249235757</v>
      </c>
      <c r="G1278" s="4" t="n">
        <v>0.000824798718360908</v>
      </c>
      <c r="H1278" s="4" t="n">
        <v>0.00620562845242969</v>
      </c>
      <c r="I1278" s="4" t="n">
        <v>0.77970395239292</v>
      </c>
      <c r="J1278" s="4" t="n">
        <v>0.0515551941093688</v>
      </c>
      <c r="K1278" s="4" t="n">
        <v>0.129911101047237</v>
      </c>
      <c r="L1278" s="6" t="b">
        <f aca="false">TRUE()</f>
        <v>1</v>
      </c>
      <c r="M1278" s="6" t="b">
        <f aca="false">FALSE()</f>
        <v>0</v>
      </c>
      <c r="N1278" s="6" t="b">
        <f aca="false">FALSE()</f>
        <v>0</v>
      </c>
      <c r="O1278" s="6" t="s">
        <v>1835</v>
      </c>
    </row>
    <row r="1279" customFormat="false" ht="17.25" hidden="false" customHeight="false" outlineLevel="0" collapsed="false">
      <c r="A1279" s="4" t="s">
        <v>2566</v>
      </c>
      <c r="B1279" s="4" t="s">
        <v>2567</v>
      </c>
      <c r="C1279" s="4" t="n">
        <v>3.55649364233474</v>
      </c>
      <c r="D1279" s="4" t="n">
        <v>0.492073220490844</v>
      </c>
      <c r="E1279" s="4" t="n">
        <v>0.402521221555328</v>
      </c>
      <c r="F1279" s="4" t="n">
        <v>3.14331883304144</v>
      </c>
      <c r="G1279" s="4" t="n">
        <v>0.000299445244090735</v>
      </c>
      <c r="H1279" s="4" t="n">
        <v>0.00273440280156781</v>
      </c>
      <c r="I1279" s="4" t="n">
        <v>0.289808158150734</v>
      </c>
      <c r="J1279" s="4" t="n">
        <v>0.267199773660045</v>
      </c>
      <c r="K1279" s="4" t="n">
        <v>0.418833155122018</v>
      </c>
      <c r="L1279" s="6" t="b">
        <f aca="false">TRUE()</f>
        <v>1</v>
      </c>
      <c r="M1279" s="6" t="b">
        <f aca="false">FALSE()</f>
        <v>0</v>
      </c>
      <c r="N1279" s="6" t="b">
        <f aca="false">FALSE()</f>
        <v>0</v>
      </c>
      <c r="O1279" s="6" t="s">
        <v>1835</v>
      </c>
    </row>
    <row r="1280" customFormat="false" ht="17.25" hidden="false" customHeight="false" outlineLevel="0" collapsed="false">
      <c r="A1280" s="4" t="s">
        <v>2568</v>
      </c>
      <c r="B1280" s="4" t="s">
        <v>2569</v>
      </c>
      <c r="C1280" s="4" t="n">
        <v>4.21840343937222</v>
      </c>
      <c r="D1280" s="4" t="n">
        <v>11.9872512366932</v>
      </c>
      <c r="E1280" s="4" t="n">
        <v>9.80279209510399</v>
      </c>
      <c r="F1280" s="4" t="n">
        <v>-1.21649564746193</v>
      </c>
      <c r="G1280" s="4" t="n">
        <v>0.000360896661440176</v>
      </c>
      <c r="H1280" s="4" t="n">
        <v>0.00318754691035981</v>
      </c>
      <c r="I1280" s="4" t="n">
        <v>0.290236245609309</v>
      </c>
      <c r="J1280" s="4" t="n">
        <v>0.922016513044418</v>
      </c>
      <c r="K1280" s="4" t="n">
        <v>0.954265293214376</v>
      </c>
      <c r="L1280" s="6" t="b">
        <f aca="false">TRUE()</f>
        <v>1</v>
      </c>
      <c r="M1280" s="6" t="b">
        <f aca="false">FALSE()</f>
        <v>0</v>
      </c>
      <c r="N1280" s="6" t="b">
        <f aca="false">FALSE()</f>
        <v>0</v>
      </c>
      <c r="O1280" s="6" t="s">
        <v>1835</v>
      </c>
    </row>
    <row r="1281" customFormat="false" ht="17.25" hidden="false" customHeight="false" outlineLevel="0" collapsed="false">
      <c r="A1281" s="4" t="s">
        <v>2570</v>
      </c>
      <c r="B1281" s="4" t="s">
        <v>2571</v>
      </c>
      <c r="C1281" s="4" t="n">
        <v>16.6339236946684</v>
      </c>
      <c r="D1281" s="4" t="n">
        <v>2.21490113887723</v>
      </c>
      <c r="E1281" s="4" t="n">
        <v>4.14502886585687</v>
      </c>
      <c r="F1281" s="4" t="n">
        <v>2.00467446527141</v>
      </c>
      <c r="G1281" s="5" t="n">
        <v>1.20304945352102E-006</v>
      </c>
      <c r="H1281" s="5" t="n">
        <v>2.58875610023741E-005</v>
      </c>
      <c r="I1281" s="4" t="n">
        <v>-0.9041398424723</v>
      </c>
      <c r="J1281" s="4" t="n">
        <v>0.439787505958728</v>
      </c>
      <c r="K1281" s="4" t="n">
        <v>0.590783064961288</v>
      </c>
      <c r="L1281" s="6" t="b">
        <f aca="false">TRUE()</f>
        <v>1</v>
      </c>
      <c r="M1281" s="6" t="b">
        <f aca="false">FALSE()</f>
        <v>0</v>
      </c>
      <c r="N1281" s="6" t="b">
        <f aca="false">FALSE()</f>
        <v>0</v>
      </c>
      <c r="O1281" s="6" t="s">
        <v>1835</v>
      </c>
    </row>
    <row r="1282" customFormat="false" ht="17.25" hidden="false" customHeight="false" outlineLevel="0" collapsed="false">
      <c r="A1282" s="4" t="s">
        <v>2572</v>
      </c>
      <c r="B1282" s="4" t="s">
        <v>2573</v>
      </c>
      <c r="C1282" s="4" t="n">
        <v>332.799635103299</v>
      </c>
      <c r="D1282" s="4" t="n">
        <v>78.6508420587254</v>
      </c>
      <c r="E1282" s="4" t="n">
        <v>91.7446113408907</v>
      </c>
      <c r="F1282" s="4" t="n">
        <v>1.85895852339849</v>
      </c>
      <c r="G1282" s="5" t="n">
        <v>5.96443412536911E-016</v>
      </c>
      <c r="H1282" s="5" t="n">
        <v>1.09437746145482E-013</v>
      </c>
      <c r="I1282" s="4" t="n">
        <v>-0.222161211496928</v>
      </c>
      <c r="J1282" s="4" t="n">
        <v>0.645150043453435</v>
      </c>
      <c r="K1282" s="4" t="n">
        <v>0.763395904037876</v>
      </c>
      <c r="L1282" s="6" t="b">
        <f aca="false">TRUE()</f>
        <v>1</v>
      </c>
      <c r="M1282" s="6" t="b">
        <f aca="false">FALSE()</f>
        <v>0</v>
      </c>
      <c r="N1282" s="6" t="b">
        <f aca="false">FALSE()</f>
        <v>0</v>
      </c>
      <c r="O1282" s="6" t="s">
        <v>1835</v>
      </c>
    </row>
    <row r="1283" customFormat="false" ht="17.25" hidden="false" customHeight="false" outlineLevel="0" collapsed="false">
      <c r="A1283" s="4" t="s">
        <v>2574</v>
      </c>
      <c r="B1283" s="4" t="s">
        <v>2575</v>
      </c>
      <c r="C1283" s="4" t="n">
        <v>10.9471576157199</v>
      </c>
      <c r="D1283" s="4" t="n">
        <v>5.67303487357975</v>
      </c>
      <c r="E1283" s="4" t="n">
        <v>4.80074157499761</v>
      </c>
      <c r="F1283" s="4" t="n">
        <v>1.18922714603744</v>
      </c>
      <c r="G1283" s="4" t="n">
        <v>0.000612863656004609</v>
      </c>
      <c r="H1283" s="4" t="n">
        <v>0.00490290924803687</v>
      </c>
      <c r="I1283" s="4" t="n">
        <v>0.240863455160235</v>
      </c>
      <c r="J1283" s="4" t="n">
        <v>0.0801720351868935</v>
      </c>
      <c r="K1283" s="4" t="n">
        <v>0.177806821424154</v>
      </c>
      <c r="L1283" s="6" t="b">
        <f aca="false">TRUE()</f>
        <v>1</v>
      </c>
      <c r="M1283" s="6" t="b">
        <f aca="false">FALSE()</f>
        <v>0</v>
      </c>
      <c r="N1283" s="6" t="b">
        <f aca="false">FALSE()</f>
        <v>0</v>
      </c>
      <c r="O1283" s="6" t="s">
        <v>1835</v>
      </c>
    </row>
    <row r="1284" customFormat="false" ht="17.25" hidden="false" customHeight="false" outlineLevel="0" collapsed="false">
      <c r="A1284" s="4" t="s">
        <v>2576</v>
      </c>
      <c r="B1284" s="4" t="s">
        <v>2577</v>
      </c>
      <c r="C1284" s="4" t="n">
        <v>2.98592096150226</v>
      </c>
      <c r="D1284" s="4" t="n">
        <v>0.533305480147093</v>
      </c>
      <c r="E1284" s="4" t="n">
        <v>0.816027734124105</v>
      </c>
      <c r="F1284" s="4" t="n">
        <v>1.87148588662803</v>
      </c>
      <c r="G1284" s="4" t="n">
        <v>0.00010713381306602</v>
      </c>
      <c r="H1284" s="4" t="n">
        <v>0.00117640372339676</v>
      </c>
      <c r="I1284" s="4" t="n">
        <v>-0.613656032573488</v>
      </c>
      <c r="J1284" s="4" t="n">
        <v>0.409161378107642</v>
      </c>
      <c r="K1284" s="4" t="n">
        <v>0.562552887694202</v>
      </c>
      <c r="L1284" s="6" t="b">
        <f aca="false">TRUE()</f>
        <v>1</v>
      </c>
      <c r="M1284" s="6" t="b">
        <f aca="false">FALSE()</f>
        <v>0</v>
      </c>
      <c r="N1284" s="6" t="b">
        <f aca="false">FALSE()</f>
        <v>0</v>
      </c>
      <c r="O1284" s="6" t="s">
        <v>1835</v>
      </c>
    </row>
    <row r="1285" customFormat="false" ht="17.25" hidden="false" customHeight="false" outlineLevel="0" collapsed="false">
      <c r="A1285" s="4" t="s">
        <v>2578</v>
      </c>
      <c r="B1285" s="4" t="s">
        <v>2579</v>
      </c>
      <c r="C1285" s="4" t="n">
        <v>25.9559236711867</v>
      </c>
      <c r="D1285" s="4" t="n">
        <v>4.46543153890814</v>
      </c>
      <c r="E1285" s="4" t="n">
        <v>2.29421827555264</v>
      </c>
      <c r="F1285" s="4" t="n">
        <v>3.49998926531124</v>
      </c>
      <c r="G1285" s="5" t="n">
        <v>9.33143338732116E-024</v>
      </c>
      <c r="H1285" s="5" t="n">
        <v>4.99563759621368E-021</v>
      </c>
      <c r="I1285" s="4" t="n">
        <v>0.96079694583464</v>
      </c>
      <c r="J1285" s="4" t="n">
        <v>0.219217776235262</v>
      </c>
      <c r="K1285" s="4" t="n">
        <v>0.364959454726323</v>
      </c>
      <c r="L1285" s="6" t="b">
        <f aca="false">TRUE()</f>
        <v>1</v>
      </c>
      <c r="M1285" s="6" t="b">
        <f aca="false">FALSE()</f>
        <v>0</v>
      </c>
      <c r="N1285" s="6" t="b">
        <f aca="false">FALSE()</f>
        <v>0</v>
      </c>
      <c r="O1285" s="6" t="s">
        <v>1835</v>
      </c>
    </row>
    <row r="1286" customFormat="false" ht="17.25" hidden="false" customHeight="false" outlineLevel="0" collapsed="false">
      <c r="A1286" s="4" t="s">
        <v>2580</v>
      </c>
      <c r="B1286" s="4" t="s">
        <v>2581</v>
      </c>
      <c r="C1286" s="4" t="n">
        <v>49.4275479336742</v>
      </c>
      <c r="D1286" s="4" t="n">
        <v>41.5413137941634</v>
      </c>
      <c r="E1286" s="4" t="n">
        <v>21.641382431515</v>
      </c>
      <c r="F1286" s="4" t="n">
        <v>1.19152267701926</v>
      </c>
      <c r="G1286" s="4" t="n">
        <v>0.000432481295185122</v>
      </c>
      <c r="H1286" s="4" t="n">
        <v>0.0037018820730548</v>
      </c>
      <c r="I1286" s="4" t="n">
        <v>0.940754183740558</v>
      </c>
      <c r="J1286" s="4" t="n">
        <v>0.0699718144422816</v>
      </c>
      <c r="K1286" s="4" t="n">
        <v>0.16136233554239</v>
      </c>
      <c r="L1286" s="6" t="b">
        <f aca="false">TRUE()</f>
        <v>1</v>
      </c>
      <c r="M1286" s="6" t="b">
        <f aca="false">FALSE()</f>
        <v>0</v>
      </c>
      <c r="N1286" s="6" t="b">
        <f aca="false">FALSE()</f>
        <v>0</v>
      </c>
      <c r="O1286" s="6" t="s">
        <v>1835</v>
      </c>
    </row>
    <row r="1287" customFormat="false" ht="17.25" hidden="false" customHeight="false" outlineLevel="0" collapsed="false">
      <c r="A1287" s="4" t="s">
        <v>2582</v>
      </c>
      <c r="B1287" s="4" t="s">
        <v>2583</v>
      </c>
      <c r="C1287" s="4" t="n">
        <v>1.94046932008545</v>
      </c>
      <c r="D1287" s="4" t="n">
        <v>2.33014841754548</v>
      </c>
      <c r="E1287" s="4" t="n">
        <v>3.94937330331551</v>
      </c>
      <c r="F1287" s="4" t="n">
        <v>-1.02521811742111</v>
      </c>
      <c r="G1287" s="5" t="n">
        <v>9.26381543563765E-005</v>
      </c>
      <c r="H1287" s="4" t="n">
        <v>0.0010524483794522</v>
      </c>
      <c r="I1287" s="4" t="n">
        <v>-0.761201891414444</v>
      </c>
      <c r="J1287" s="4" t="n">
        <v>0.138011961562971</v>
      </c>
      <c r="K1287" s="4" t="n">
        <v>0.262332495694932</v>
      </c>
      <c r="L1287" s="6" t="b">
        <f aca="false">TRUE()</f>
        <v>1</v>
      </c>
      <c r="M1287" s="6" t="b">
        <f aca="false">FALSE()</f>
        <v>0</v>
      </c>
      <c r="N1287" s="6" t="b">
        <f aca="false">FALSE()</f>
        <v>0</v>
      </c>
      <c r="O1287" s="6" t="s">
        <v>1835</v>
      </c>
    </row>
    <row r="1288" customFormat="false" ht="17.25" hidden="false" customHeight="false" outlineLevel="0" collapsed="false">
      <c r="A1288" s="4" t="s">
        <v>2584</v>
      </c>
      <c r="B1288" s="4" t="s">
        <v>2585</v>
      </c>
      <c r="C1288" s="4" t="n">
        <v>14.4691680813087</v>
      </c>
      <c r="D1288" s="4" t="n">
        <v>4.68944644263012</v>
      </c>
      <c r="E1288" s="4" t="n">
        <v>6.48124797649186</v>
      </c>
      <c r="F1288" s="4" t="n">
        <v>1.15863843650433</v>
      </c>
      <c r="G1288" s="5" t="n">
        <v>2.1234728650772E-005</v>
      </c>
      <c r="H1288" s="4" t="n">
        <v>0.000307075770929469</v>
      </c>
      <c r="I1288" s="4" t="n">
        <v>-0.466854001083087</v>
      </c>
      <c r="J1288" s="4" t="n">
        <v>0.319875020758338</v>
      </c>
      <c r="K1288" s="4" t="n">
        <v>0.475028970007068</v>
      </c>
      <c r="L1288" s="6" t="b">
        <f aca="false">TRUE()</f>
        <v>1</v>
      </c>
      <c r="M1288" s="6" t="b">
        <f aca="false">FALSE()</f>
        <v>0</v>
      </c>
      <c r="N1288" s="6" t="b">
        <f aca="false">FALSE()</f>
        <v>0</v>
      </c>
      <c r="O1288" s="6" t="s">
        <v>1835</v>
      </c>
    </row>
    <row r="1289" customFormat="false" ht="17.25" hidden="false" customHeight="false" outlineLevel="0" collapsed="false">
      <c r="A1289" s="4" t="s">
        <v>2586</v>
      </c>
      <c r="B1289" s="4" t="s">
        <v>2587</v>
      </c>
      <c r="C1289" s="4" t="n">
        <v>15.7812474699317</v>
      </c>
      <c r="D1289" s="4" t="n">
        <v>7.8672329662717</v>
      </c>
      <c r="E1289" s="4" t="n">
        <v>6.58747293041355</v>
      </c>
      <c r="F1289" s="4" t="n">
        <v>1.26041421798008</v>
      </c>
      <c r="G1289" s="4" t="n">
        <v>0.000889148505578037</v>
      </c>
      <c r="H1289" s="4" t="n">
        <v>0.00659957812056704</v>
      </c>
      <c r="I1289" s="4" t="n">
        <v>0.256131177282006</v>
      </c>
      <c r="J1289" s="4" t="n">
        <v>0.954090745798456</v>
      </c>
      <c r="K1289" s="4" t="n">
        <v>0.973114532992829</v>
      </c>
      <c r="L1289" s="6" t="b">
        <f aca="false">TRUE()</f>
        <v>1</v>
      </c>
      <c r="M1289" s="6" t="b">
        <f aca="false">FALSE()</f>
        <v>0</v>
      </c>
      <c r="N1289" s="6" t="b">
        <f aca="false">FALSE()</f>
        <v>0</v>
      </c>
      <c r="O1289" s="6" t="s">
        <v>1835</v>
      </c>
    </row>
    <row r="1290" customFormat="false" ht="17.25" hidden="false" customHeight="false" outlineLevel="0" collapsed="false">
      <c r="A1290" s="4" t="s">
        <v>2588</v>
      </c>
      <c r="B1290" s="4" t="s">
        <v>2589</v>
      </c>
      <c r="C1290" s="4" t="n">
        <v>3.07918561584529</v>
      </c>
      <c r="D1290" s="4" t="n">
        <v>6.52066406204138</v>
      </c>
      <c r="E1290" s="4" t="n">
        <v>12.131563294258</v>
      </c>
      <c r="F1290" s="4" t="n">
        <v>-1.97814472865728</v>
      </c>
      <c r="G1290" s="4" t="n">
        <v>0.00016401776188866</v>
      </c>
      <c r="H1290" s="4" t="n">
        <v>0.00167382852113352</v>
      </c>
      <c r="I1290" s="4" t="n">
        <v>-0.895674670033678</v>
      </c>
      <c r="J1290" s="4" t="n">
        <v>0.433890346278198</v>
      </c>
      <c r="K1290" s="4" t="n">
        <v>0.585349511608923</v>
      </c>
      <c r="L1290" s="6" t="b">
        <f aca="false">TRUE()</f>
        <v>1</v>
      </c>
      <c r="M1290" s="6" t="b">
        <f aca="false">FALSE()</f>
        <v>0</v>
      </c>
      <c r="N1290" s="6" t="b">
        <f aca="false">FALSE()</f>
        <v>0</v>
      </c>
      <c r="O1290" s="6" t="s">
        <v>1835</v>
      </c>
    </row>
    <row r="1291" customFormat="false" ht="17.25" hidden="false" customHeight="false" outlineLevel="0" collapsed="false">
      <c r="A1291" s="4" t="s">
        <v>2590</v>
      </c>
      <c r="B1291" s="4" t="s">
        <v>2591</v>
      </c>
      <c r="C1291" s="4" t="n">
        <v>12.9783108210295</v>
      </c>
      <c r="D1291" s="4" t="n">
        <v>6.38553730866204</v>
      </c>
      <c r="E1291" s="4" t="n">
        <v>5.29653166290902</v>
      </c>
      <c r="F1291" s="4" t="n">
        <v>1.29298277158183</v>
      </c>
      <c r="G1291" s="5" t="n">
        <v>9.26052543511029E-007</v>
      </c>
      <c r="H1291" s="5" t="n">
        <v>2.10414921471001E-005</v>
      </c>
      <c r="I1291" s="4" t="n">
        <v>0.269760073731808</v>
      </c>
      <c r="J1291" s="4" t="n">
        <v>0.891985394436342</v>
      </c>
      <c r="K1291" s="4" t="n">
        <v>0.935584144460023</v>
      </c>
      <c r="L1291" s="6" t="b">
        <f aca="false">TRUE()</f>
        <v>1</v>
      </c>
      <c r="M1291" s="6" t="b">
        <f aca="false">FALSE()</f>
        <v>0</v>
      </c>
      <c r="N1291" s="6" t="b">
        <f aca="false">FALSE()</f>
        <v>0</v>
      </c>
      <c r="O1291" s="6" t="s">
        <v>1835</v>
      </c>
    </row>
    <row r="1292" customFormat="false" ht="17.25" hidden="false" customHeight="false" outlineLevel="0" collapsed="false">
      <c r="A1292" s="4" t="s">
        <v>2592</v>
      </c>
      <c r="B1292" s="4" t="s">
        <v>2593</v>
      </c>
      <c r="C1292" s="4" t="n">
        <v>44.3816752815674</v>
      </c>
      <c r="D1292" s="4" t="n">
        <v>16.8877513238334</v>
      </c>
      <c r="E1292" s="4" t="n">
        <v>18.9444746158992</v>
      </c>
      <c r="F1292" s="4" t="n">
        <v>1.22818699581346</v>
      </c>
      <c r="G1292" s="5" t="n">
        <v>1.90955277974526E-008</v>
      </c>
      <c r="H1292" s="5" t="n">
        <v>7.14574750736252E-007</v>
      </c>
      <c r="I1292" s="4" t="n">
        <v>-0.165799890443842</v>
      </c>
      <c r="J1292" s="4" t="n">
        <v>0.497676831774308</v>
      </c>
      <c r="K1292" s="4" t="n">
        <v>0.642055572259972</v>
      </c>
      <c r="L1292" s="6" t="b">
        <f aca="false">TRUE()</f>
        <v>1</v>
      </c>
      <c r="M1292" s="6" t="b">
        <f aca="false">FALSE()</f>
        <v>0</v>
      </c>
      <c r="N1292" s="6" t="b">
        <f aca="false">FALSE()</f>
        <v>0</v>
      </c>
      <c r="O1292" s="6" t="s">
        <v>1835</v>
      </c>
    </row>
    <row r="1293" customFormat="false" ht="17.25" hidden="false" customHeight="false" outlineLevel="0" collapsed="false">
      <c r="A1293" s="4" t="s">
        <v>2594</v>
      </c>
      <c r="B1293" s="4" t="s">
        <v>2595</v>
      </c>
      <c r="C1293" s="4" t="n">
        <v>17.8898181658491</v>
      </c>
      <c r="D1293" s="4" t="n">
        <v>1.66705521674352</v>
      </c>
      <c r="E1293" s="4" t="n">
        <v>1.83540199027632</v>
      </c>
      <c r="F1293" s="4" t="n">
        <v>3.28497074147202</v>
      </c>
      <c r="G1293" s="4" t="n">
        <v>0.00127067885952818</v>
      </c>
      <c r="H1293" s="4" t="n">
        <v>0.00873956632768593</v>
      </c>
      <c r="I1293" s="4" t="n">
        <v>-0.138794186634109</v>
      </c>
      <c r="J1293" s="4" t="n">
        <v>0.812197215336193</v>
      </c>
      <c r="K1293" s="4" t="n">
        <v>0.885221508301104</v>
      </c>
      <c r="L1293" s="6" t="b">
        <f aca="false">TRUE()</f>
        <v>1</v>
      </c>
      <c r="M1293" s="6" t="b">
        <f aca="false">FALSE()</f>
        <v>0</v>
      </c>
      <c r="N1293" s="6" t="b">
        <f aca="false">FALSE()</f>
        <v>0</v>
      </c>
      <c r="O1293" s="6" t="s">
        <v>1835</v>
      </c>
    </row>
    <row r="1294" customFormat="false" ht="17.25" hidden="false" customHeight="false" outlineLevel="0" collapsed="false">
      <c r="A1294" s="4" t="s">
        <v>2596</v>
      </c>
      <c r="B1294" s="4" t="s">
        <v>2597</v>
      </c>
      <c r="C1294" s="4" t="n">
        <v>0.685841619036917</v>
      </c>
      <c r="D1294" s="4" t="n">
        <v>4.26667044348657</v>
      </c>
      <c r="E1294" s="4" t="n">
        <v>2.60276955413025</v>
      </c>
      <c r="F1294" s="4" t="n">
        <v>-1.9241002236954</v>
      </c>
      <c r="G1294" s="4" t="n">
        <v>0.000971985761635309</v>
      </c>
      <c r="H1294" s="4" t="n">
        <v>0.00709104960946768</v>
      </c>
      <c r="I1294" s="4" t="n">
        <v>0.713063098420796</v>
      </c>
      <c r="J1294" s="4" t="n">
        <v>0.0602954746246339</v>
      </c>
      <c r="K1294" s="4" t="n">
        <v>0.145165193464973</v>
      </c>
      <c r="L1294" s="6" t="b">
        <f aca="false">TRUE()</f>
        <v>1</v>
      </c>
      <c r="M1294" s="6" t="b">
        <f aca="false">FALSE()</f>
        <v>0</v>
      </c>
      <c r="N1294" s="6" t="b">
        <f aca="false">FALSE()</f>
        <v>0</v>
      </c>
      <c r="O1294" s="6" t="s">
        <v>1835</v>
      </c>
    </row>
    <row r="1295" customFormat="false" ht="17.25" hidden="false" customHeight="false" outlineLevel="0" collapsed="false">
      <c r="A1295" s="4" t="s">
        <v>2598</v>
      </c>
      <c r="B1295" s="4" t="s">
        <v>2599</v>
      </c>
      <c r="C1295" s="4" t="n">
        <v>19.3959415119397</v>
      </c>
      <c r="D1295" s="4" t="n">
        <v>12.3544126619014</v>
      </c>
      <c r="E1295" s="4" t="n">
        <v>7.48597417536413</v>
      </c>
      <c r="F1295" s="4" t="n">
        <v>1.37349283199456</v>
      </c>
      <c r="G1295" s="5" t="n">
        <v>9.07656813271439E-007</v>
      </c>
      <c r="H1295" s="5" t="n">
        <v>2.07339435899114E-005</v>
      </c>
      <c r="I1295" s="4" t="n">
        <v>0.722764449044472</v>
      </c>
      <c r="J1295" s="4" t="n">
        <v>0.00804873017592099</v>
      </c>
      <c r="K1295" s="4" t="n">
        <v>0.0326091935803858</v>
      </c>
      <c r="L1295" s="6" t="b">
        <f aca="false">TRUE()</f>
        <v>1</v>
      </c>
      <c r="M1295" s="6" t="b">
        <f aca="false">FALSE()</f>
        <v>0</v>
      </c>
      <c r="N1295" s="6" t="b">
        <f aca="false">FALSE()</f>
        <v>0</v>
      </c>
      <c r="O1295" s="6" t="s">
        <v>1835</v>
      </c>
    </row>
    <row r="1296" customFormat="false" ht="17.25" hidden="false" customHeight="false" outlineLevel="0" collapsed="false">
      <c r="A1296" s="4" t="s">
        <v>2600</v>
      </c>
      <c r="B1296" s="4" t="s">
        <v>2601</v>
      </c>
      <c r="C1296" s="4" t="n">
        <v>20.4776903418838</v>
      </c>
      <c r="D1296" s="4" t="n">
        <v>2.92842704812055</v>
      </c>
      <c r="E1296" s="4" t="n">
        <v>3.03670516217007</v>
      </c>
      <c r="F1296" s="4" t="n">
        <v>2.75347425719388</v>
      </c>
      <c r="G1296" s="5" t="n">
        <v>2.84309001292794E-014</v>
      </c>
      <c r="H1296" s="5" t="n">
        <v>3.73188369081557E-012</v>
      </c>
      <c r="I1296" s="4" t="n">
        <v>-0.0523808870675203</v>
      </c>
      <c r="J1296" s="4" t="n">
        <v>0.0443485390438726</v>
      </c>
      <c r="K1296" s="4" t="n">
        <v>0.11584850504856</v>
      </c>
      <c r="L1296" s="6" t="b">
        <f aca="false">TRUE()</f>
        <v>1</v>
      </c>
      <c r="M1296" s="6" t="b">
        <f aca="false">FALSE()</f>
        <v>0</v>
      </c>
      <c r="N1296" s="6" t="b">
        <f aca="false">FALSE()</f>
        <v>0</v>
      </c>
      <c r="O1296" s="6" t="s">
        <v>1835</v>
      </c>
    </row>
    <row r="1297" customFormat="false" ht="17.25" hidden="false" customHeight="false" outlineLevel="0" collapsed="false">
      <c r="A1297" s="4" t="s">
        <v>2602</v>
      </c>
      <c r="B1297" s="4" t="s">
        <v>2603</v>
      </c>
      <c r="C1297" s="4" t="n">
        <v>20.5910304623146</v>
      </c>
      <c r="D1297" s="4" t="n">
        <v>13.161923680196</v>
      </c>
      <c r="E1297" s="4" t="n">
        <v>10.0727897786982</v>
      </c>
      <c r="F1297" s="4" t="n">
        <v>1.03155272013771</v>
      </c>
      <c r="G1297" s="5" t="n">
        <v>3.24704997086035E-007</v>
      </c>
      <c r="H1297" s="5" t="n">
        <v>8.49810746974863E-006</v>
      </c>
      <c r="I1297" s="4" t="n">
        <v>0.385907051288975</v>
      </c>
      <c r="J1297" s="4" t="n">
        <v>0.00782653754916749</v>
      </c>
      <c r="K1297" s="4" t="n">
        <v>0.0319713454421554</v>
      </c>
      <c r="L1297" s="6" t="b">
        <f aca="false">TRUE()</f>
        <v>1</v>
      </c>
      <c r="M1297" s="6" t="b">
        <f aca="false">FALSE()</f>
        <v>0</v>
      </c>
      <c r="N1297" s="6" t="b">
        <f aca="false">FALSE()</f>
        <v>0</v>
      </c>
      <c r="O1297" s="6" t="s">
        <v>1835</v>
      </c>
    </row>
    <row r="1298" customFormat="false" ht="17.25" hidden="false" customHeight="false" outlineLevel="0" collapsed="false">
      <c r="A1298" s="4" t="s">
        <v>2604</v>
      </c>
      <c r="B1298" s="4" t="s">
        <v>2605</v>
      </c>
      <c r="C1298" s="4" t="n">
        <v>15.7997012486443</v>
      </c>
      <c r="D1298" s="4" t="n">
        <v>4.50029017588605</v>
      </c>
      <c r="E1298" s="4" t="n">
        <v>2.46352582763288</v>
      </c>
      <c r="F1298" s="4" t="n">
        <v>2.68110077714085</v>
      </c>
      <c r="G1298" s="5" t="n">
        <v>5.84725939356885E-015</v>
      </c>
      <c r="H1298" s="5" t="n">
        <v>9.07069402653263E-013</v>
      </c>
      <c r="I1298" s="4" t="n">
        <v>0.869293431551622</v>
      </c>
      <c r="J1298" s="4" t="n">
        <v>0.582617482444008</v>
      </c>
      <c r="K1298" s="4" t="n">
        <v>0.712618244945867</v>
      </c>
      <c r="L1298" s="6" t="b">
        <f aca="false">TRUE()</f>
        <v>1</v>
      </c>
      <c r="M1298" s="6" t="b">
        <f aca="false">FALSE()</f>
        <v>0</v>
      </c>
      <c r="N1298" s="6" t="b">
        <f aca="false">FALSE()</f>
        <v>0</v>
      </c>
      <c r="O1298" s="6" t="s">
        <v>1835</v>
      </c>
    </row>
    <row r="1299" customFormat="false" ht="17.25" hidden="false" customHeight="false" outlineLevel="0" collapsed="false">
      <c r="A1299" s="4" t="s">
        <v>2606</v>
      </c>
      <c r="B1299" s="4" t="s">
        <v>2607</v>
      </c>
      <c r="C1299" s="4" t="n">
        <v>30.2268130599308</v>
      </c>
      <c r="D1299" s="4" t="n">
        <v>55.0863428978788</v>
      </c>
      <c r="E1299" s="4" t="n">
        <v>62.3172311275549</v>
      </c>
      <c r="F1299" s="4" t="n">
        <v>-1.04380225557821</v>
      </c>
      <c r="G1299" s="5" t="n">
        <v>4.41310618447007E-019</v>
      </c>
      <c r="H1299" s="5" t="n">
        <v>1.32114463038241E-016</v>
      </c>
      <c r="I1299" s="4" t="n">
        <v>-0.177936445495873</v>
      </c>
      <c r="J1299" s="4" t="n">
        <v>0.655211990107578</v>
      </c>
      <c r="K1299" s="4" t="n">
        <v>0.770818682102172</v>
      </c>
      <c r="L1299" s="6" t="b">
        <f aca="false">TRUE()</f>
        <v>1</v>
      </c>
      <c r="M1299" s="6" t="b">
        <f aca="false">FALSE()</f>
        <v>0</v>
      </c>
      <c r="N1299" s="6" t="b">
        <f aca="false">FALSE()</f>
        <v>0</v>
      </c>
      <c r="O1299" s="6" t="s">
        <v>1835</v>
      </c>
    </row>
    <row r="1300" customFormat="false" ht="17.25" hidden="false" customHeight="false" outlineLevel="0" collapsed="false">
      <c r="A1300" s="4" t="s">
        <v>2608</v>
      </c>
      <c r="B1300" s="4" t="s">
        <v>2609</v>
      </c>
      <c r="C1300" s="4" t="n">
        <v>40.6180697962753</v>
      </c>
      <c r="D1300" s="4" t="n">
        <v>1.94768865148829</v>
      </c>
      <c r="E1300" s="4" t="n">
        <v>0.990112166409936</v>
      </c>
      <c r="F1300" s="4" t="n">
        <v>5.35838590057411</v>
      </c>
      <c r="G1300" s="4" t="n">
        <v>0.00115745862668571</v>
      </c>
      <c r="H1300" s="4" t="n">
        <v>0.00814469031165568</v>
      </c>
      <c r="I1300" s="4" t="n">
        <v>0.976099195751729</v>
      </c>
      <c r="J1300" s="4" t="n">
        <v>0.892622435139338</v>
      </c>
      <c r="K1300" s="4" t="n">
        <v>0.936090693121446</v>
      </c>
      <c r="L1300" s="6" t="b">
        <f aca="false">TRUE()</f>
        <v>1</v>
      </c>
      <c r="M1300" s="6" t="b">
        <f aca="false">FALSE()</f>
        <v>0</v>
      </c>
      <c r="N1300" s="6" t="b">
        <f aca="false">FALSE()</f>
        <v>0</v>
      </c>
      <c r="O1300" s="6" t="s">
        <v>1835</v>
      </c>
    </row>
    <row r="1301" customFormat="false" ht="17.25" hidden="false" customHeight="false" outlineLevel="0" collapsed="false">
      <c r="A1301" s="4" t="s">
        <v>2610</v>
      </c>
      <c r="B1301" s="4" t="s">
        <v>2611</v>
      </c>
      <c r="C1301" s="4" t="n">
        <v>22.3123947136958</v>
      </c>
      <c r="D1301" s="4" t="n">
        <v>11.5598343206473</v>
      </c>
      <c r="E1301" s="4" t="n">
        <v>10.3874997808615</v>
      </c>
      <c r="F1301" s="4" t="n">
        <v>1.10299691490051</v>
      </c>
      <c r="G1301" s="4" t="n">
        <v>0.00113454819070856</v>
      </c>
      <c r="H1301" s="4" t="n">
        <v>0.0080298342290547</v>
      </c>
      <c r="I1301" s="4" t="n">
        <v>0.154272274246295</v>
      </c>
      <c r="J1301" s="4" t="n">
        <v>0.0400790901530294</v>
      </c>
      <c r="K1301" s="4" t="n">
        <v>0.107471686785578</v>
      </c>
      <c r="L1301" s="6" t="b">
        <f aca="false">TRUE()</f>
        <v>1</v>
      </c>
      <c r="M1301" s="6" t="b">
        <f aca="false">FALSE()</f>
        <v>0</v>
      </c>
      <c r="N1301" s="6" t="b">
        <f aca="false">FALSE()</f>
        <v>0</v>
      </c>
      <c r="O1301" s="6" t="s">
        <v>1835</v>
      </c>
    </row>
    <row r="1302" customFormat="false" ht="17.25" hidden="false" customHeight="false" outlineLevel="0" collapsed="false">
      <c r="A1302" s="4" t="s">
        <v>2612</v>
      </c>
      <c r="B1302" s="4" t="s">
        <v>2613</v>
      </c>
      <c r="C1302" s="4" t="n">
        <v>44.806688607635</v>
      </c>
      <c r="D1302" s="4" t="n">
        <v>89.1091300609427</v>
      </c>
      <c r="E1302" s="4" t="n">
        <v>143.310770385608</v>
      </c>
      <c r="F1302" s="4" t="n">
        <v>-1.67736102341243</v>
      </c>
      <c r="G1302" s="4" t="n">
        <v>0.00128488188076398</v>
      </c>
      <c r="H1302" s="4" t="n">
        <v>0.00881238923366423</v>
      </c>
      <c r="I1302" s="4" t="n">
        <v>-0.685501876070868</v>
      </c>
      <c r="J1302" s="4" t="n">
        <v>0.889957019385428</v>
      </c>
      <c r="K1302" s="4" t="n">
        <v>0.934215163103387</v>
      </c>
      <c r="L1302" s="6" t="b">
        <f aca="false">TRUE()</f>
        <v>1</v>
      </c>
      <c r="M1302" s="6" t="b">
        <f aca="false">FALSE()</f>
        <v>0</v>
      </c>
      <c r="N1302" s="6" t="b">
        <f aca="false">FALSE()</f>
        <v>0</v>
      </c>
      <c r="O1302" s="6" t="s">
        <v>1835</v>
      </c>
    </row>
    <row r="1303" customFormat="false" ht="17.25" hidden="false" customHeight="false" outlineLevel="0" collapsed="false">
      <c r="A1303" s="4" t="s">
        <v>2614</v>
      </c>
      <c r="B1303" s="4" t="s">
        <v>2615</v>
      </c>
      <c r="C1303" s="4" t="n">
        <v>3.40772771475309</v>
      </c>
      <c r="D1303" s="4" t="n">
        <v>6.71256319891636</v>
      </c>
      <c r="E1303" s="4" t="n">
        <v>8.75684612978623</v>
      </c>
      <c r="F1303" s="4" t="n">
        <v>-1.36160129605296</v>
      </c>
      <c r="G1303" s="4" t="n">
        <v>0.000132755877378942</v>
      </c>
      <c r="H1303" s="4" t="n">
        <v>0.0013974992545307</v>
      </c>
      <c r="I1303" s="4" t="n">
        <v>-0.383547595420217</v>
      </c>
      <c r="J1303" s="4" t="n">
        <v>0.383102831043524</v>
      </c>
      <c r="K1303" s="4" t="n">
        <v>0.539015597186271</v>
      </c>
      <c r="L1303" s="6" t="b">
        <f aca="false">TRUE()</f>
        <v>1</v>
      </c>
      <c r="M1303" s="6" t="b">
        <f aca="false">FALSE()</f>
        <v>0</v>
      </c>
      <c r="N1303" s="6" t="b">
        <f aca="false">FALSE()</f>
        <v>0</v>
      </c>
      <c r="O1303" s="6" t="s">
        <v>1835</v>
      </c>
    </row>
    <row r="1304" customFormat="false" ht="17.25" hidden="false" customHeight="false" outlineLevel="0" collapsed="false">
      <c r="A1304" s="4" t="s">
        <v>2616</v>
      </c>
      <c r="B1304" s="4" t="s">
        <v>2617</v>
      </c>
      <c r="C1304" s="4" t="n">
        <v>522.631612948773</v>
      </c>
      <c r="D1304" s="4" t="n">
        <v>248.163195025612</v>
      </c>
      <c r="E1304" s="4" t="n">
        <v>164.843899819537</v>
      </c>
      <c r="F1304" s="4" t="n">
        <v>1.66469389314507</v>
      </c>
      <c r="G1304" s="5" t="n">
        <v>2.60980709631613E-005</v>
      </c>
      <c r="H1304" s="4" t="n">
        <v>0.000366834829419592</v>
      </c>
      <c r="I1304" s="4" t="n">
        <v>0.590188665954495</v>
      </c>
      <c r="J1304" s="4" t="n">
        <v>0.2407676077475</v>
      </c>
      <c r="K1304" s="4" t="n">
        <v>0.389119612035734</v>
      </c>
      <c r="L1304" s="6" t="b">
        <f aca="false">TRUE()</f>
        <v>1</v>
      </c>
      <c r="M1304" s="6" t="b">
        <f aca="false">FALSE()</f>
        <v>0</v>
      </c>
      <c r="N1304" s="6" t="b">
        <f aca="false">FALSE()</f>
        <v>0</v>
      </c>
      <c r="O1304" s="6" t="s">
        <v>1835</v>
      </c>
    </row>
    <row r="1305" customFormat="false" ht="17.25" hidden="false" customHeight="false" outlineLevel="0" collapsed="false">
      <c r="A1305" s="4" t="s">
        <v>2618</v>
      </c>
      <c r="B1305" s="4" t="s">
        <v>2619</v>
      </c>
      <c r="C1305" s="4" t="n">
        <v>0.283194812450655</v>
      </c>
      <c r="D1305" s="4" t="n">
        <v>3.18007188645491</v>
      </c>
      <c r="E1305" s="4" t="n">
        <v>1.67167853424518</v>
      </c>
      <c r="F1305" s="4" t="n">
        <v>-2.56143069857656</v>
      </c>
      <c r="G1305" s="4" t="n">
        <v>0.000981975893728966</v>
      </c>
      <c r="H1305" s="4" t="n">
        <v>0.00715475518812599</v>
      </c>
      <c r="I1305" s="4" t="n">
        <v>0.927761936289725</v>
      </c>
      <c r="J1305" s="4" t="n">
        <v>0.137613024020438</v>
      </c>
      <c r="K1305" s="4" t="n">
        <v>0.261713700407354</v>
      </c>
      <c r="L1305" s="6" t="b">
        <f aca="false">TRUE()</f>
        <v>1</v>
      </c>
      <c r="M1305" s="6" t="b">
        <f aca="false">FALSE()</f>
        <v>0</v>
      </c>
      <c r="N1305" s="6" t="b">
        <f aca="false">FALSE()</f>
        <v>0</v>
      </c>
      <c r="O1305" s="6" t="s">
        <v>1835</v>
      </c>
    </row>
    <row r="1306" customFormat="false" ht="17.25" hidden="false" customHeight="false" outlineLevel="0" collapsed="false">
      <c r="A1306" s="4" t="s">
        <v>2620</v>
      </c>
      <c r="B1306" s="4" t="s">
        <v>2621</v>
      </c>
      <c r="C1306" s="4" t="n">
        <v>0</v>
      </c>
      <c r="D1306" s="4" t="n">
        <v>325.558319997217</v>
      </c>
      <c r="E1306" s="4" t="n">
        <v>228.204168958385</v>
      </c>
      <c r="F1306" s="4" t="e">
        <f aca="false">-#NAME?</f>
        <v>#NAME?</v>
      </c>
      <c r="G1306" s="5" t="n">
        <v>7.77325896711372E-010</v>
      </c>
      <c r="H1306" s="5" t="n">
        <v>4.10659105309067E-008</v>
      </c>
      <c r="I1306" s="4" t="n">
        <v>0.512590860818158</v>
      </c>
      <c r="J1306" s="4" t="n">
        <v>0.905833395419254</v>
      </c>
      <c r="K1306" s="4" t="n">
        <v>0.944428541393988</v>
      </c>
      <c r="L1306" s="6" t="b">
        <f aca="false">TRUE()</f>
        <v>1</v>
      </c>
      <c r="M1306" s="6" t="b">
        <f aca="false">FALSE()</f>
        <v>0</v>
      </c>
      <c r="N1306" s="6" t="b">
        <f aca="false">FALSE()</f>
        <v>0</v>
      </c>
      <c r="O1306" s="6" t="s">
        <v>1835</v>
      </c>
    </row>
    <row r="1307" customFormat="false" ht="17.25" hidden="false" customHeight="false" outlineLevel="0" collapsed="false">
      <c r="A1307" s="4" t="s">
        <v>2622</v>
      </c>
      <c r="B1307" s="4" t="s">
        <v>2623</v>
      </c>
      <c r="C1307" s="4" t="n">
        <v>10.8002916158013</v>
      </c>
      <c r="D1307" s="4" t="n">
        <v>7.50687835719792</v>
      </c>
      <c r="E1307" s="4" t="n">
        <v>4.95483270125632</v>
      </c>
      <c r="F1307" s="4" t="n">
        <v>1.12416201564671</v>
      </c>
      <c r="G1307" s="5" t="n">
        <v>2.907069648933E-008</v>
      </c>
      <c r="H1307" s="5" t="n">
        <v>1.02704423373484E-006</v>
      </c>
      <c r="I1307" s="4" t="n">
        <v>0.599376759516962</v>
      </c>
      <c r="J1307" s="4" t="n">
        <v>0.061794764482402</v>
      </c>
      <c r="K1307" s="4" t="n">
        <v>0.147642086821555</v>
      </c>
      <c r="L1307" s="6" t="b">
        <f aca="false">TRUE()</f>
        <v>1</v>
      </c>
      <c r="M1307" s="6" t="b">
        <f aca="false">FALSE()</f>
        <v>0</v>
      </c>
      <c r="N1307" s="6" t="b">
        <f aca="false">FALSE()</f>
        <v>0</v>
      </c>
      <c r="O1307" s="6" t="s">
        <v>1835</v>
      </c>
    </row>
    <row r="1308" customFormat="false" ht="17.25" hidden="false" customHeight="false" outlineLevel="0" collapsed="false">
      <c r="A1308" s="4" t="s">
        <v>2624</v>
      </c>
      <c r="B1308" s="4" t="s">
        <v>2625</v>
      </c>
      <c r="C1308" s="4" t="n">
        <v>40.3379224304057</v>
      </c>
      <c r="D1308" s="4" t="n">
        <v>14.1907922257505</v>
      </c>
      <c r="E1308" s="4" t="n">
        <v>11.9258637087307</v>
      </c>
      <c r="F1308" s="4" t="n">
        <v>1.75804302656388</v>
      </c>
      <c r="G1308" s="5" t="n">
        <v>4.78801951497024E-011</v>
      </c>
      <c r="H1308" s="5" t="n">
        <v>3.56827558464802E-009</v>
      </c>
      <c r="I1308" s="4" t="n">
        <v>0.250861378068336</v>
      </c>
      <c r="J1308" s="4" t="n">
        <v>0.0368886977012468</v>
      </c>
      <c r="K1308" s="4" t="n">
        <v>0.100863193115712</v>
      </c>
      <c r="L1308" s="6" t="b">
        <f aca="false">TRUE()</f>
        <v>1</v>
      </c>
      <c r="M1308" s="6" t="b">
        <f aca="false">FALSE()</f>
        <v>0</v>
      </c>
      <c r="N1308" s="6" t="b">
        <f aca="false">FALSE()</f>
        <v>0</v>
      </c>
      <c r="O1308" s="6" t="s">
        <v>1835</v>
      </c>
    </row>
    <row r="1309" customFormat="false" ht="17.25" hidden="false" customHeight="false" outlineLevel="0" collapsed="false">
      <c r="A1309" s="4" t="s">
        <v>2626</v>
      </c>
      <c r="B1309" s="4" t="s">
        <v>2627</v>
      </c>
      <c r="C1309" s="4" t="n">
        <v>47.1198152642765</v>
      </c>
      <c r="D1309" s="4" t="n">
        <v>170.114111006339</v>
      </c>
      <c r="E1309" s="4" t="n">
        <v>114.447233640312</v>
      </c>
      <c r="F1309" s="4" t="n">
        <v>-1.28027680310226</v>
      </c>
      <c r="G1309" s="5" t="n">
        <v>1.86419988218093E-015</v>
      </c>
      <c r="H1309" s="5" t="n">
        <v>3.21320270601368E-013</v>
      </c>
      <c r="I1309" s="4" t="n">
        <v>0.571820226632612</v>
      </c>
      <c r="J1309" s="4" t="n">
        <v>0.342370239394277</v>
      </c>
      <c r="K1309" s="4" t="n">
        <v>0.499291234396381</v>
      </c>
      <c r="L1309" s="6" t="b">
        <f aca="false">TRUE()</f>
        <v>1</v>
      </c>
      <c r="M1309" s="6" t="b">
        <f aca="false">FALSE()</f>
        <v>0</v>
      </c>
      <c r="N1309" s="6" t="b">
        <f aca="false">FALSE()</f>
        <v>0</v>
      </c>
      <c r="O1309" s="6" t="s">
        <v>1835</v>
      </c>
    </row>
    <row r="1310" customFormat="false" ht="17.25" hidden="false" customHeight="false" outlineLevel="0" collapsed="false">
      <c r="A1310" s="4" t="s">
        <v>2628</v>
      </c>
      <c r="B1310" s="4" t="s">
        <v>2629</v>
      </c>
      <c r="C1310" s="4" t="n">
        <v>28.53185808033</v>
      </c>
      <c r="D1310" s="4" t="n">
        <v>1.12599216351738</v>
      </c>
      <c r="E1310" s="4" t="n">
        <v>0.688368506953643</v>
      </c>
      <c r="F1310" s="4" t="n">
        <v>5.37324879719223</v>
      </c>
      <c r="G1310" s="5" t="n">
        <v>7.52938578412152E-010</v>
      </c>
      <c r="H1310" s="5" t="n">
        <v>4.00253704112927E-008</v>
      </c>
      <c r="I1310" s="4" t="n">
        <v>0.709943786527192</v>
      </c>
      <c r="J1310" s="4" t="n">
        <v>0.250429535907481</v>
      </c>
      <c r="K1310" s="4" t="n">
        <v>0.40000135488461</v>
      </c>
      <c r="L1310" s="6" t="b">
        <f aca="false">TRUE()</f>
        <v>1</v>
      </c>
      <c r="M1310" s="6" t="b">
        <f aca="false">FALSE()</f>
        <v>0</v>
      </c>
      <c r="N1310" s="6" t="b">
        <f aca="false">FALSE()</f>
        <v>0</v>
      </c>
      <c r="O1310" s="6" t="s">
        <v>1835</v>
      </c>
    </row>
    <row r="1311" customFormat="false" ht="17.25" hidden="false" customHeight="false" outlineLevel="0" collapsed="false">
      <c r="A1311" s="4" t="s">
        <v>2630</v>
      </c>
      <c r="B1311" s="4" t="s">
        <v>2631</v>
      </c>
      <c r="C1311" s="4" t="n">
        <v>19.0348886050605</v>
      </c>
      <c r="D1311" s="4" t="n">
        <v>8.66411527296232</v>
      </c>
      <c r="E1311" s="4" t="n">
        <v>6.00185174470305</v>
      </c>
      <c r="F1311" s="4" t="n">
        <v>1.66516653943969</v>
      </c>
      <c r="G1311" s="4" t="n">
        <v>0.000230019592567372</v>
      </c>
      <c r="H1311" s="4" t="n">
        <v>0.00222005335269775</v>
      </c>
      <c r="I1311" s="4" t="n">
        <v>0.529644755105572</v>
      </c>
      <c r="J1311" s="4" t="n">
        <v>0.195439132703229</v>
      </c>
      <c r="K1311" s="4" t="n">
        <v>0.336449246010008</v>
      </c>
      <c r="L1311" s="6" t="b">
        <f aca="false">TRUE()</f>
        <v>1</v>
      </c>
      <c r="M1311" s="6" t="b">
        <f aca="false">FALSE()</f>
        <v>0</v>
      </c>
      <c r="N1311" s="6" t="b">
        <f aca="false">FALSE()</f>
        <v>0</v>
      </c>
      <c r="O1311" s="6" t="s">
        <v>1835</v>
      </c>
    </row>
    <row r="1312" customFormat="false" ht="17.25" hidden="false" customHeight="false" outlineLevel="0" collapsed="false">
      <c r="A1312" s="4" t="s">
        <v>2632</v>
      </c>
      <c r="B1312" s="4" t="s">
        <v>2633</v>
      </c>
      <c r="C1312" s="4" t="n">
        <v>24.7679473646846</v>
      </c>
      <c r="D1312" s="4" t="n">
        <v>5.2502245006223</v>
      </c>
      <c r="E1312" s="4" t="n">
        <v>5.914163909716</v>
      </c>
      <c r="F1312" s="4" t="n">
        <v>2.06622817757969</v>
      </c>
      <c r="G1312" s="5" t="n">
        <v>3.93920450590929E-007</v>
      </c>
      <c r="H1312" s="5" t="n">
        <v>9.91424567681949E-006</v>
      </c>
      <c r="I1312" s="4" t="n">
        <v>-0.171795113960598</v>
      </c>
      <c r="J1312" s="4" t="n">
        <v>0.93585265351538</v>
      </c>
      <c r="K1312" s="4" t="n">
        <v>0.962290189866297</v>
      </c>
      <c r="L1312" s="6" t="b">
        <f aca="false">TRUE()</f>
        <v>1</v>
      </c>
      <c r="M1312" s="6" t="b">
        <f aca="false">FALSE()</f>
        <v>0</v>
      </c>
      <c r="N1312" s="6" t="b">
        <f aca="false">FALSE()</f>
        <v>0</v>
      </c>
      <c r="O1312" s="6" t="s">
        <v>1835</v>
      </c>
    </row>
    <row r="1313" customFormat="false" ht="17.25" hidden="false" customHeight="false" outlineLevel="0" collapsed="false">
      <c r="A1313" s="4" t="s">
        <v>2634</v>
      </c>
      <c r="B1313" s="4" t="s">
        <v>2635</v>
      </c>
      <c r="C1313" s="4" t="n">
        <v>72.5122813005287</v>
      </c>
      <c r="D1313" s="4" t="n">
        <v>39.6376862186419</v>
      </c>
      <c r="E1313" s="4" t="n">
        <v>25.4214537111594</v>
      </c>
      <c r="F1313" s="4" t="n">
        <v>1.51217883061601</v>
      </c>
      <c r="G1313" s="4" t="n">
        <v>0.000100466279264453</v>
      </c>
      <c r="H1313" s="4" t="n">
        <v>0.00112188946984379</v>
      </c>
      <c r="I1313" s="4" t="n">
        <v>0.640826217770039</v>
      </c>
      <c r="J1313" s="4" t="n">
        <v>0.120182800507317</v>
      </c>
      <c r="K1313" s="4" t="n">
        <v>0.237732231902255</v>
      </c>
      <c r="L1313" s="6" t="b">
        <f aca="false">TRUE()</f>
        <v>1</v>
      </c>
      <c r="M1313" s="6" t="b">
        <f aca="false">FALSE()</f>
        <v>0</v>
      </c>
      <c r="N1313" s="6" t="b">
        <f aca="false">FALSE()</f>
        <v>0</v>
      </c>
      <c r="O1313" s="6" t="s">
        <v>1835</v>
      </c>
    </row>
    <row r="1314" customFormat="false" ht="17.25" hidden="false" customHeight="false" outlineLevel="0" collapsed="false">
      <c r="A1314" s="4" t="s">
        <v>2636</v>
      </c>
      <c r="B1314" s="4" t="s">
        <v>2637</v>
      </c>
      <c r="C1314" s="4" t="n">
        <v>89.5037703030183</v>
      </c>
      <c r="D1314" s="4" t="n">
        <v>2.86914914792244</v>
      </c>
      <c r="E1314" s="4" t="n">
        <v>2.4522366865731</v>
      </c>
      <c r="F1314" s="4" t="n">
        <v>5.18977831864887</v>
      </c>
      <c r="G1314" s="5" t="n">
        <v>2.66070566259828E-014</v>
      </c>
      <c r="H1314" s="5" t="n">
        <v>3.54705323645133E-012</v>
      </c>
      <c r="I1314" s="4" t="n">
        <v>0.226524733420044</v>
      </c>
      <c r="J1314" s="4" t="n">
        <v>0.675903232922278</v>
      </c>
      <c r="K1314" s="4" t="n">
        <v>0.785244856686424</v>
      </c>
      <c r="L1314" s="6" t="b">
        <f aca="false">TRUE()</f>
        <v>1</v>
      </c>
      <c r="M1314" s="6" t="b">
        <f aca="false">FALSE()</f>
        <v>0</v>
      </c>
      <c r="N1314" s="6" t="b">
        <f aca="false">FALSE()</f>
        <v>0</v>
      </c>
      <c r="O1314" s="6" t="s">
        <v>1835</v>
      </c>
    </row>
    <row r="1315" customFormat="false" ht="17.25" hidden="false" customHeight="false" outlineLevel="0" collapsed="false">
      <c r="A1315" s="4" t="s">
        <v>2638</v>
      </c>
      <c r="B1315" s="4" t="s">
        <v>2639</v>
      </c>
      <c r="C1315" s="4" t="n">
        <v>91.5771304533302</v>
      </c>
      <c r="D1315" s="4" t="n">
        <v>146.049069909595</v>
      </c>
      <c r="E1315" s="4" t="n">
        <v>195.656871811636</v>
      </c>
      <c r="F1315" s="4" t="n">
        <v>-1.09526651676128</v>
      </c>
      <c r="G1315" s="5" t="n">
        <v>2.91424681882518E-006</v>
      </c>
      <c r="H1315" s="5" t="n">
        <v>5.57496723278396E-005</v>
      </c>
      <c r="I1315" s="4" t="n">
        <v>-0.42187261048121</v>
      </c>
      <c r="J1315" s="4" t="n">
        <v>0.0599612142122933</v>
      </c>
      <c r="K1315" s="4" t="n">
        <v>0.144594189097378</v>
      </c>
      <c r="L1315" s="6" t="b">
        <f aca="false">TRUE()</f>
        <v>1</v>
      </c>
      <c r="M1315" s="6" t="b">
        <f aca="false">FALSE()</f>
        <v>0</v>
      </c>
      <c r="N1315" s="6" t="b">
        <f aca="false">FALSE()</f>
        <v>0</v>
      </c>
      <c r="O1315" s="6" t="s">
        <v>1835</v>
      </c>
    </row>
    <row r="1316" customFormat="false" ht="17.25" hidden="false" customHeight="false" outlineLevel="0" collapsed="false">
      <c r="A1316" s="4" t="s">
        <v>2640</v>
      </c>
      <c r="B1316" s="4" t="s">
        <v>2641</v>
      </c>
      <c r="C1316" s="4" t="n">
        <v>84.926198448423</v>
      </c>
      <c r="D1316" s="4" t="n">
        <v>416.46530670482</v>
      </c>
      <c r="E1316" s="4" t="n">
        <v>242.710759570236</v>
      </c>
      <c r="F1316" s="4" t="n">
        <v>-1.51495648861811</v>
      </c>
      <c r="G1316" s="5" t="n">
        <v>1.52514754113454E-006</v>
      </c>
      <c r="H1316" s="5" t="n">
        <v>3.19718889949874E-005</v>
      </c>
      <c r="I1316" s="4" t="n">
        <v>0.778958252308613</v>
      </c>
      <c r="J1316" s="4" t="n">
        <v>0.251386143018066</v>
      </c>
      <c r="K1316" s="4" t="n">
        <v>0.401008203981799</v>
      </c>
      <c r="L1316" s="6" t="b">
        <f aca="false">TRUE()</f>
        <v>1</v>
      </c>
      <c r="M1316" s="6" t="b">
        <f aca="false">FALSE()</f>
        <v>0</v>
      </c>
      <c r="N1316" s="6" t="b">
        <f aca="false">FALSE()</f>
        <v>0</v>
      </c>
      <c r="O1316" s="6" t="s">
        <v>1835</v>
      </c>
    </row>
    <row r="1317" customFormat="false" ht="17.25" hidden="false" customHeight="false" outlineLevel="0" collapsed="false">
      <c r="A1317" s="4" t="s">
        <v>2642</v>
      </c>
      <c r="B1317" s="4" t="s">
        <v>2643</v>
      </c>
      <c r="C1317" s="4" t="n">
        <v>6.09560234660122</v>
      </c>
      <c r="D1317" s="4" t="n">
        <v>0.251554415707779</v>
      </c>
      <c r="E1317" s="4" t="n">
        <v>0.416633143225847</v>
      </c>
      <c r="F1317" s="4" t="n">
        <v>3.87091927443323</v>
      </c>
      <c r="G1317" s="5" t="n">
        <v>4.80149808208945E-006</v>
      </c>
      <c r="H1317" s="5" t="n">
        <v>8.59735186492911E-005</v>
      </c>
      <c r="I1317" s="4" t="n">
        <v>-0.727907096074901</v>
      </c>
      <c r="J1317" s="4" t="n">
        <v>0.0303163528008421</v>
      </c>
      <c r="K1317" s="4" t="n">
        <v>0.0877581524283797</v>
      </c>
      <c r="L1317" s="6" t="b">
        <f aca="false">TRUE()</f>
        <v>1</v>
      </c>
      <c r="M1317" s="6" t="b">
        <f aca="false">FALSE()</f>
        <v>0</v>
      </c>
      <c r="N1317" s="6" t="b">
        <f aca="false">FALSE()</f>
        <v>0</v>
      </c>
      <c r="O1317" s="6" t="s">
        <v>1835</v>
      </c>
    </row>
    <row r="1318" customFormat="false" ht="17.25" hidden="false" customHeight="false" outlineLevel="0" collapsed="false">
      <c r="A1318" s="4" t="s">
        <v>2644</v>
      </c>
      <c r="B1318" s="4" t="s">
        <v>2645</v>
      </c>
      <c r="C1318" s="4" t="n">
        <v>11.7616850711305</v>
      </c>
      <c r="D1318" s="4" t="n">
        <v>8.00247102284919</v>
      </c>
      <c r="E1318" s="4" t="n">
        <v>4.44028473845498</v>
      </c>
      <c r="F1318" s="4" t="n">
        <v>1.40537066761155</v>
      </c>
      <c r="G1318" s="5" t="n">
        <v>4.08540576661545E-005</v>
      </c>
      <c r="H1318" s="4" t="n">
        <v>0.000536669468833919</v>
      </c>
      <c r="I1318" s="4" t="n">
        <v>0.849793353695349</v>
      </c>
      <c r="J1318" s="4" t="n">
        <v>0.156378520214183</v>
      </c>
      <c r="K1318" s="4" t="n">
        <v>0.286819602215614</v>
      </c>
      <c r="L1318" s="6" t="b">
        <f aca="false">TRUE()</f>
        <v>1</v>
      </c>
      <c r="M1318" s="6" t="b">
        <f aca="false">FALSE()</f>
        <v>0</v>
      </c>
      <c r="N1318" s="6" t="b">
        <f aca="false">FALSE()</f>
        <v>0</v>
      </c>
      <c r="O1318" s="6" t="s">
        <v>1835</v>
      </c>
    </row>
    <row r="1319" customFormat="false" ht="17.25" hidden="false" customHeight="false" outlineLevel="0" collapsed="false">
      <c r="A1319" s="4" t="s">
        <v>2646</v>
      </c>
      <c r="B1319" s="4" t="s">
        <v>2647</v>
      </c>
      <c r="C1319" s="4" t="n">
        <v>341.06673535825</v>
      </c>
      <c r="D1319" s="4" t="n">
        <v>34.5765688471354</v>
      </c>
      <c r="E1319" s="4" t="n">
        <v>30.055718590368</v>
      </c>
      <c r="F1319" s="4" t="n">
        <v>3.50434263564688</v>
      </c>
      <c r="G1319" s="4" t="n">
        <v>0.00120593195481606</v>
      </c>
      <c r="H1319" s="4" t="n">
        <v>0.00840889840427226</v>
      </c>
      <c r="I1319" s="4" t="n">
        <v>0.202155199148936</v>
      </c>
      <c r="J1319" s="4" t="n">
        <v>0.00254830609484642</v>
      </c>
      <c r="K1319" s="4" t="n">
        <v>0.0137056153111918</v>
      </c>
      <c r="L1319" s="6" t="b">
        <f aca="false">TRUE()</f>
        <v>1</v>
      </c>
      <c r="M1319" s="6" t="b">
        <f aca="false">FALSE()</f>
        <v>0</v>
      </c>
      <c r="N1319" s="6" t="b">
        <f aca="false">FALSE()</f>
        <v>0</v>
      </c>
      <c r="O1319" s="6" t="s">
        <v>1835</v>
      </c>
    </row>
    <row r="1320" customFormat="false" ht="17.25" hidden="false" customHeight="false" outlineLevel="0" collapsed="false">
      <c r="A1320" s="4" t="s">
        <v>2648</v>
      </c>
      <c r="B1320" s="4" t="s">
        <v>2649</v>
      </c>
      <c r="C1320" s="4" t="n">
        <v>66.334498769661</v>
      </c>
      <c r="D1320" s="4" t="n">
        <v>41.3551611232971</v>
      </c>
      <c r="E1320" s="4" t="n">
        <v>32.2138808419907</v>
      </c>
      <c r="F1320" s="4" t="n">
        <v>1.04207689772296</v>
      </c>
      <c r="G1320" s="4" t="n">
        <v>0.000126880802658052</v>
      </c>
      <c r="H1320" s="4" t="n">
        <v>0.00134896823461496</v>
      </c>
      <c r="I1320" s="4" t="n">
        <v>0.360384914681273</v>
      </c>
      <c r="J1320" s="4" t="n">
        <v>0.711451926540264</v>
      </c>
      <c r="K1320" s="4" t="n">
        <v>0.812136757693019</v>
      </c>
      <c r="L1320" s="6" t="b">
        <f aca="false">TRUE()</f>
        <v>1</v>
      </c>
      <c r="M1320" s="6" t="b">
        <f aca="false">FALSE()</f>
        <v>0</v>
      </c>
      <c r="N1320" s="6" t="b">
        <f aca="false">FALSE()</f>
        <v>0</v>
      </c>
      <c r="O1320" s="6" t="s">
        <v>1835</v>
      </c>
    </row>
    <row r="1321" customFormat="false" ht="17.25" hidden="false" customHeight="false" outlineLevel="0" collapsed="false">
      <c r="A1321" s="4" t="s">
        <v>2650</v>
      </c>
      <c r="B1321" s="4" t="s">
        <v>2651</v>
      </c>
      <c r="C1321" s="4" t="n">
        <v>1.84913422150022</v>
      </c>
      <c r="D1321" s="4" t="n">
        <v>2.97353270398518</v>
      </c>
      <c r="E1321" s="4" t="n">
        <v>5.93589350493519</v>
      </c>
      <c r="F1321" s="4" t="n">
        <v>-1.68261526079854</v>
      </c>
      <c r="G1321" s="5" t="n">
        <v>2.55866999043947E-010</v>
      </c>
      <c r="H1321" s="5" t="n">
        <v>1.57054477398774E-008</v>
      </c>
      <c r="I1321" s="4" t="n">
        <v>-0.997287265911951</v>
      </c>
      <c r="J1321" s="4" t="n">
        <v>0.729080695073927</v>
      </c>
      <c r="K1321" s="4" t="n">
        <v>0.82582976016065</v>
      </c>
      <c r="L1321" s="6" t="b">
        <f aca="false">TRUE()</f>
        <v>1</v>
      </c>
      <c r="M1321" s="6" t="b">
        <f aca="false">FALSE()</f>
        <v>0</v>
      </c>
      <c r="N1321" s="6" t="b">
        <f aca="false">FALSE()</f>
        <v>0</v>
      </c>
      <c r="O1321" s="6" t="s">
        <v>1835</v>
      </c>
    </row>
    <row r="1322" customFormat="false" ht="17.25" hidden="false" customHeight="false" outlineLevel="0" collapsed="false">
      <c r="A1322" s="4" t="s">
        <v>2652</v>
      </c>
      <c r="B1322" s="4" t="s">
        <v>2653</v>
      </c>
      <c r="C1322" s="4" t="n">
        <v>192.506895302368</v>
      </c>
      <c r="D1322" s="4" t="n">
        <v>23.9028003154499</v>
      </c>
      <c r="E1322" s="4" t="n">
        <v>28.854450287159</v>
      </c>
      <c r="F1322" s="4" t="n">
        <v>2.73804437059648</v>
      </c>
      <c r="G1322" s="5" t="n">
        <v>2.90396514701244E-007</v>
      </c>
      <c r="H1322" s="5" t="n">
        <v>7.73061798262406E-006</v>
      </c>
      <c r="I1322" s="4" t="n">
        <v>-0.271614200140766</v>
      </c>
      <c r="J1322" s="4" t="n">
        <v>0.798517449519245</v>
      </c>
      <c r="K1322" s="4" t="n">
        <v>0.875257945250927</v>
      </c>
      <c r="L1322" s="6" t="b">
        <f aca="false">TRUE()</f>
        <v>1</v>
      </c>
      <c r="M1322" s="6" t="b">
        <f aca="false">FALSE()</f>
        <v>0</v>
      </c>
      <c r="N1322" s="6" t="b">
        <f aca="false">FALSE()</f>
        <v>0</v>
      </c>
      <c r="O1322" s="6" t="s">
        <v>1835</v>
      </c>
    </row>
    <row r="1323" customFormat="false" ht="17.25" hidden="false" customHeight="false" outlineLevel="0" collapsed="false">
      <c r="A1323" s="4" t="s">
        <v>2654</v>
      </c>
      <c r="B1323" s="4" t="s">
        <v>2655</v>
      </c>
      <c r="C1323" s="4" t="n">
        <v>10.1320817876832</v>
      </c>
      <c r="D1323" s="4" t="n">
        <v>31.9923372003483</v>
      </c>
      <c r="E1323" s="4" t="n">
        <v>26.9351045107909</v>
      </c>
      <c r="F1323" s="4" t="n">
        <v>-1.4105570351224</v>
      </c>
      <c r="G1323" s="4" t="n">
        <v>0.000390024305391447</v>
      </c>
      <c r="H1323" s="4" t="n">
        <v>0.00339559936081615</v>
      </c>
      <c r="I1323" s="4" t="n">
        <v>0.248238729413685</v>
      </c>
      <c r="J1323" s="4" t="n">
        <v>0.21780622743344</v>
      </c>
      <c r="K1323" s="4" t="n">
        <v>0.363442534268895</v>
      </c>
      <c r="L1323" s="6" t="b">
        <f aca="false">TRUE()</f>
        <v>1</v>
      </c>
      <c r="M1323" s="6" t="b">
        <f aca="false">FALSE()</f>
        <v>0</v>
      </c>
      <c r="N1323" s="6" t="b">
        <f aca="false">FALSE()</f>
        <v>0</v>
      </c>
      <c r="O1323" s="6" t="s">
        <v>1835</v>
      </c>
    </row>
    <row r="1324" customFormat="false" ht="17.25" hidden="false" customHeight="false" outlineLevel="0" collapsed="false">
      <c r="A1324" s="4" t="s">
        <v>2656</v>
      </c>
      <c r="B1324" s="4" t="s">
        <v>2657</v>
      </c>
      <c r="C1324" s="4" t="n">
        <v>196.5695881464</v>
      </c>
      <c r="D1324" s="4" t="n">
        <v>96.2652489489249</v>
      </c>
      <c r="E1324" s="4" t="n">
        <v>87.1045960200179</v>
      </c>
      <c r="F1324" s="4" t="n">
        <v>1.1742193865358</v>
      </c>
      <c r="G1324" s="4" t="n">
        <v>0.000178356371493523</v>
      </c>
      <c r="H1324" s="4" t="n">
        <v>0.00179737066101076</v>
      </c>
      <c r="I1324" s="4" t="n">
        <v>0.144266245944738</v>
      </c>
      <c r="J1324" s="4" t="n">
        <v>0.0333006943904776</v>
      </c>
      <c r="K1324" s="4" t="n">
        <v>0.0937807183055061</v>
      </c>
      <c r="L1324" s="6" t="b">
        <f aca="false">TRUE()</f>
        <v>1</v>
      </c>
      <c r="M1324" s="6" t="b">
        <f aca="false">FALSE()</f>
        <v>0</v>
      </c>
      <c r="N1324" s="6" t="b">
        <f aca="false">FALSE()</f>
        <v>0</v>
      </c>
      <c r="O1324" s="6" t="s">
        <v>1835</v>
      </c>
    </row>
    <row r="1325" customFormat="false" ht="17.25" hidden="false" customHeight="false" outlineLevel="0" collapsed="false">
      <c r="A1325" s="4" t="s">
        <v>2658</v>
      </c>
      <c r="B1325" s="4" t="s">
        <v>2659</v>
      </c>
      <c r="C1325" s="4" t="n">
        <v>22.8223364365153</v>
      </c>
      <c r="D1325" s="4" t="n">
        <v>5.68672899301943</v>
      </c>
      <c r="E1325" s="4" t="n">
        <v>9.54044529040573</v>
      </c>
      <c r="F1325" s="4" t="n">
        <v>1.25831798586873</v>
      </c>
      <c r="G1325" s="5" t="n">
        <v>1.00365322865266E-007</v>
      </c>
      <c r="H1325" s="5" t="n">
        <v>3.06923632504103E-006</v>
      </c>
      <c r="I1325" s="4" t="n">
        <v>-0.746457551302796</v>
      </c>
      <c r="J1325" s="4" t="n">
        <v>0.00189054973633373</v>
      </c>
      <c r="K1325" s="4" t="n">
        <v>0.0108353996545469</v>
      </c>
      <c r="L1325" s="6" t="b">
        <f aca="false">TRUE()</f>
        <v>1</v>
      </c>
      <c r="M1325" s="6" t="b">
        <f aca="false">FALSE()</f>
        <v>0</v>
      </c>
      <c r="N1325" s="6" t="b">
        <f aca="false">FALSE()</f>
        <v>0</v>
      </c>
      <c r="O1325" s="6" t="s">
        <v>1835</v>
      </c>
    </row>
    <row r="1326" customFormat="false" ht="17.25" hidden="false" customHeight="false" outlineLevel="0" collapsed="false">
      <c r="A1326" s="4" t="s">
        <v>2660</v>
      </c>
      <c r="B1326" s="4" t="s">
        <v>2661</v>
      </c>
      <c r="C1326" s="4" t="n">
        <v>266.080334457067</v>
      </c>
      <c r="D1326" s="4" t="n">
        <v>129.813374606534</v>
      </c>
      <c r="E1326" s="4" t="n">
        <v>108.562252599797</v>
      </c>
      <c r="F1326" s="4" t="n">
        <v>1.29333932596211</v>
      </c>
      <c r="G1326" s="4" t="n">
        <v>0.000896207288642544</v>
      </c>
      <c r="H1326" s="4" t="n">
        <v>0.00664647929421986</v>
      </c>
      <c r="I1326" s="4" t="n">
        <v>0.25791646992494</v>
      </c>
      <c r="J1326" s="4" t="n">
        <v>0.910123293687095</v>
      </c>
      <c r="K1326" s="4" t="n">
        <v>0.947021474173919</v>
      </c>
      <c r="L1326" s="6" t="b">
        <f aca="false">TRUE()</f>
        <v>1</v>
      </c>
      <c r="M1326" s="6" t="b">
        <f aca="false">FALSE()</f>
        <v>0</v>
      </c>
      <c r="N1326" s="6" t="b">
        <f aca="false">FALSE()</f>
        <v>0</v>
      </c>
      <c r="O1326" s="6" t="s">
        <v>1835</v>
      </c>
    </row>
    <row r="1327" customFormat="false" ht="17.25" hidden="false" customHeight="false" outlineLevel="0" collapsed="false">
      <c r="A1327" s="4" t="s">
        <v>2662</v>
      </c>
      <c r="B1327" s="4" t="s">
        <v>2663</v>
      </c>
      <c r="C1327" s="4" t="n">
        <v>5.86651387752808</v>
      </c>
      <c r="D1327" s="4" t="n">
        <v>2.25064988749156</v>
      </c>
      <c r="E1327" s="4" t="n">
        <v>1.92495138708377</v>
      </c>
      <c r="F1327" s="4" t="n">
        <v>1.60768143726067</v>
      </c>
      <c r="G1327" s="5" t="n">
        <v>5.25395321221323E-006</v>
      </c>
      <c r="H1327" s="5" t="n">
        <v>9.26172082781059E-005</v>
      </c>
      <c r="I1327" s="4" t="n">
        <v>0.225519635398897</v>
      </c>
      <c r="J1327" s="4" t="n">
        <v>0.678070630545355</v>
      </c>
      <c r="K1327" s="4" t="n">
        <v>0.786904684834354</v>
      </c>
      <c r="L1327" s="6" t="b">
        <f aca="false">TRUE()</f>
        <v>1</v>
      </c>
      <c r="M1327" s="6" t="b">
        <f aca="false">FALSE()</f>
        <v>0</v>
      </c>
      <c r="N1327" s="6" t="b">
        <f aca="false">FALSE()</f>
        <v>0</v>
      </c>
      <c r="O1327" s="6" t="s">
        <v>1835</v>
      </c>
    </row>
    <row r="1328" customFormat="false" ht="17.25" hidden="false" customHeight="false" outlineLevel="0" collapsed="false">
      <c r="A1328" s="4" t="s">
        <v>2664</v>
      </c>
      <c r="B1328" s="4" t="s">
        <v>2665</v>
      </c>
      <c r="C1328" s="4" t="n">
        <v>196.780979964025</v>
      </c>
      <c r="D1328" s="4" t="n">
        <v>66.4106232292047</v>
      </c>
      <c r="E1328" s="4" t="n">
        <v>40.0629695005214</v>
      </c>
      <c r="F1328" s="4" t="n">
        <v>2.29624951849842</v>
      </c>
      <c r="G1328" s="5" t="n">
        <v>2.34320357797616E-005</v>
      </c>
      <c r="H1328" s="4" t="n">
        <v>0.00033431794192797</v>
      </c>
      <c r="I1328" s="4" t="n">
        <v>0.729144678702961</v>
      </c>
      <c r="J1328" s="4" t="n">
        <v>0.464981461797649</v>
      </c>
      <c r="K1328" s="4" t="n">
        <v>0.612677395733869</v>
      </c>
      <c r="L1328" s="6" t="b">
        <f aca="false">TRUE()</f>
        <v>1</v>
      </c>
      <c r="M1328" s="6" t="b">
        <f aca="false">FALSE()</f>
        <v>0</v>
      </c>
      <c r="N1328" s="6" t="b">
        <f aca="false">FALSE()</f>
        <v>0</v>
      </c>
      <c r="O1328" s="6" t="s">
        <v>1835</v>
      </c>
    </row>
    <row r="1329" customFormat="false" ht="17.25" hidden="false" customHeight="false" outlineLevel="0" collapsed="false">
      <c r="A1329" s="4" t="s">
        <v>2666</v>
      </c>
      <c r="B1329" s="4" t="s">
        <v>2667</v>
      </c>
      <c r="C1329" s="4" t="n">
        <v>140.892397603335</v>
      </c>
      <c r="D1329" s="4" t="n">
        <v>38.5314965984568</v>
      </c>
      <c r="E1329" s="4" t="n">
        <v>34.0506468822885</v>
      </c>
      <c r="F1329" s="4" t="n">
        <v>2.04883965610558</v>
      </c>
      <c r="G1329" s="5" t="n">
        <v>3.24999460836146E-005</v>
      </c>
      <c r="H1329" s="4" t="n">
        <v>0.000445087544117817</v>
      </c>
      <c r="I1329" s="4" t="n">
        <v>0.178356016362564</v>
      </c>
      <c r="J1329" s="4" t="n">
        <v>0.665808419051533</v>
      </c>
      <c r="K1329" s="4" t="n">
        <v>0.778440969344</v>
      </c>
      <c r="L1329" s="6" t="b">
        <f aca="false">TRUE()</f>
        <v>1</v>
      </c>
      <c r="M1329" s="6" t="b">
        <f aca="false">FALSE()</f>
        <v>0</v>
      </c>
      <c r="N1329" s="6" t="b">
        <f aca="false">FALSE()</f>
        <v>0</v>
      </c>
      <c r="O1329" s="6" t="s">
        <v>1835</v>
      </c>
    </row>
    <row r="1330" customFormat="false" ht="17.25" hidden="false" customHeight="false" outlineLevel="0" collapsed="false">
      <c r="A1330" s="4" t="s">
        <v>2668</v>
      </c>
      <c r="B1330" s="4" t="s">
        <v>2669</v>
      </c>
      <c r="C1330" s="4" t="n">
        <v>48.3186986883079</v>
      </c>
      <c r="D1330" s="4" t="n">
        <v>1.12902349327621</v>
      </c>
      <c r="E1330" s="4" t="n">
        <v>1.79511621169272</v>
      </c>
      <c r="F1330" s="4" t="n">
        <v>4.75043245180598</v>
      </c>
      <c r="G1330" s="5" t="n">
        <v>1.05101057244494E-007</v>
      </c>
      <c r="H1330" s="5" t="n">
        <v>3.18551410447611E-006</v>
      </c>
      <c r="I1330" s="4" t="n">
        <v>-0.669001737097368</v>
      </c>
      <c r="J1330" s="4" t="n">
        <v>0.0199510424269455</v>
      </c>
      <c r="K1330" s="4" t="n">
        <v>0.0641824192803733</v>
      </c>
      <c r="L1330" s="6" t="b">
        <f aca="false">TRUE()</f>
        <v>1</v>
      </c>
      <c r="M1330" s="6" t="b">
        <f aca="false">FALSE()</f>
        <v>0</v>
      </c>
      <c r="N1330" s="6" t="b">
        <f aca="false">FALSE()</f>
        <v>0</v>
      </c>
      <c r="O1330" s="6" t="s">
        <v>1835</v>
      </c>
    </row>
    <row r="1331" customFormat="false" ht="17.25" hidden="false" customHeight="false" outlineLevel="0" collapsed="false">
      <c r="A1331" s="4" t="s">
        <v>2670</v>
      </c>
      <c r="B1331" s="4" t="s">
        <v>2671</v>
      </c>
      <c r="C1331" s="4" t="n">
        <v>90.0366540568106</v>
      </c>
      <c r="D1331" s="4" t="n">
        <v>92.0616259464906</v>
      </c>
      <c r="E1331" s="4" t="n">
        <v>182.886610914071</v>
      </c>
      <c r="F1331" s="4" t="n">
        <v>-1.02236511013583</v>
      </c>
      <c r="G1331" s="5" t="n">
        <v>7.92104059836162E-006</v>
      </c>
      <c r="H1331" s="4" t="n">
        <v>0.00013122780268975</v>
      </c>
      <c r="I1331" s="4" t="n">
        <v>-0.990277631527523</v>
      </c>
      <c r="J1331" s="4" t="n">
        <v>0.541377252000834</v>
      </c>
      <c r="K1331" s="4" t="n">
        <v>0.678324089212054</v>
      </c>
      <c r="L1331" s="6" t="b">
        <f aca="false">TRUE()</f>
        <v>1</v>
      </c>
      <c r="M1331" s="6" t="b">
        <f aca="false">FALSE()</f>
        <v>0</v>
      </c>
      <c r="N1331" s="6" t="b">
        <f aca="false">FALSE()</f>
        <v>0</v>
      </c>
      <c r="O1331" s="6" t="s">
        <v>1835</v>
      </c>
    </row>
    <row r="1332" customFormat="false" ht="17.25" hidden="false" customHeight="false" outlineLevel="0" collapsed="false">
      <c r="A1332" s="4" t="s">
        <v>2672</v>
      </c>
      <c r="B1332" s="4" t="s">
        <v>2673</v>
      </c>
      <c r="C1332" s="4" t="n">
        <v>44.0242192256357</v>
      </c>
      <c r="D1332" s="4" t="n">
        <v>69.8422501175379</v>
      </c>
      <c r="E1332" s="4" t="n">
        <v>101.95421038779</v>
      </c>
      <c r="F1332" s="4" t="n">
        <v>-1.21155203230528</v>
      </c>
      <c r="G1332" s="5" t="n">
        <v>2.31437825202515E-006</v>
      </c>
      <c r="H1332" s="5" t="n">
        <v>4.57089704774968E-005</v>
      </c>
      <c r="I1332" s="4" t="n">
        <v>-0.545749411009661</v>
      </c>
      <c r="J1332" s="4" t="n">
        <v>0.102282251533741</v>
      </c>
      <c r="K1332" s="4" t="n">
        <v>0.211842916041172</v>
      </c>
      <c r="L1332" s="6" t="b">
        <f aca="false">TRUE()</f>
        <v>1</v>
      </c>
      <c r="M1332" s="6" t="b">
        <f aca="false">FALSE()</f>
        <v>0</v>
      </c>
      <c r="N1332" s="6" t="b">
        <f aca="false">FALSE()</f>
        <v>0</v>
      </c>
      <c r="O1332" s="6" t="s">
        <v>1835</v>
      </c>
    </row>
    <row r="1333" customFormat="false" ht="17.25" hidden="false" customHeight="false" outlineLevel="0" collapsed="false">
      <c r="A1333" s="4" t="s">
        <v>2674</v>
      </c>
      <c r="B1333" s="4" t="s">
        <v>2675</v>
      </c>
      <c r="C1333" s="4" t="n">
        <v>7.31712625748925</v>
      </c>
      <c r="D1333" s="4" t="n">
        <v>0.27691524124583</v>
      </c>
      <c r="E1333" s="4" t="n">
        <v>0.146743489857222</v>
      </c>
      <c r="F1333" s="4" t="n">
        <v>5.63990874686536</v>
      </c>
      <c r="G1333" s="5" t="n">
        <v>1.49128215856154E-005</v>
      </c>
      <c r="H1333" s="4" t="n">
        <v>0.000227613942340734</v>
      </c>
      <c r="I1333" s="4" t="n">
        <v>0.916147960055707</v>
      </c>
      <c r="J1333" s="4" t="n">
        <v>0.271476641701576</v>
      </c>
      <c r="K1333" s="4" t="n">
        <v>0.423666887171548</v>
      </c>
      <c r="L1333" s="6" t="b">
        <f aca="false">TRUE()</f>
        <v>1</v>
      </c>
      <c r="M1333" s="6" t="b">
        <f aca="false">FALSE()</f>
        <v>0</v>
      </c>
      <c r="N1333" s="6" t="b">
        <f aca="false">FALSE()</f>
        <v>0</v>
      </c>
      <c r="O1333" s="6" t="s">
        <v>1835</v>
      </c>
    </row>
    <row r="1334" customFormat="false" ht="17.25" hidden="false" customHeight="false" outlineLevel="0" collapsed="false">
      <c r="A1334" s="4" t="s">
        <v>2676</v>
      </c>
      <c r="B1334" s="4" t="s">
        <v>2677</v>
      </c>
      <c r="C1334" s="4" t="n">
        <v>215.628880478124</v>
      </c>
      <c r="D1334" s="4" t="n">
        <v>43.4851137633849</v>
      </c>
      <c r="E1334" s="4" t="n">
        <v>43.3985880868407</v>
      </c>
      <c r="F1334" s="4" t="n">
        <v>2.31283040743674</v>
      </c>
      <c r="G1334" s="5" t="n">
        <v>1.37959474717704E-005</v>
      </c>
      <c r="H1334" s="4" t="n">
        <v>0.00021304447766447</v>
      </c>
      <c r="I1334" s="4" t="n">
        <v>0.0028735010840788</v>
      </c>
      <c r="J1334" s="4" t="n">
        <v>0.874605709309196</v>
      </c>
      <c r="K1334" s="4" t="n">
        <v>0.924477385000439</v>
      </c>
      <c r="L1334" s="6" t="b">
        <f aca="false">TRUE()</f>
        <v>1</v>
      </c>
      <c r="M1334" s="6" t="b">
        <f aca="false">FALSE()</f>
        <v>0</v>
      </c>
      <c r="N1334" s="6" t="b">
        <f aca="false">FALSE()</f>
        <v>0</v>
      </c>
      <c r="O1334" s="6" t="s">
        <v>1835</v>
      </c>
    </row>
    <row r="1335" customFormat="false" ht="17.25" hidden="false" customHeight="false" outlineLevel="0" collapsed="false">
      <c r="A1335" s="4" t="s">
        <v>2678</v>
      </c>
      <c r="B1335" s="4" t="s">
        <v>2679</v>
      </c>
      <c r="C1335" s="4" t="n">
        <v>20.3933174471532</v>
      </c>
      <c r="D1335" s="4" t="n">
        <v>6.6942482962042</v>
      </c>
      <c r="E1335" s="4" t="n">
        <v>5.95373212787779</v>
      </c>
      <c r="F1335" s="4" t="n">
        <v>1.77623026435532</v>
      </c>
      <c r="G1335" s="4" t="n">
        <v>0.000741256273000335</v>
      </c>
      <c r="H1335" s="4" t="n">
        <v>0.005695090969148</v>
      </c>
      <c r="I1335" s="4" t="n">
        <v>0.16912775012112</v>
      </c>
      <c r="J1335" s="4" t="n">
        <v>0.494880459682928</v>
      </c>
      <c r="K1335" s="4" t="n">
        <v>0.63992922064166</v>
      </c>
      <c r="L1335" s="6" t="b">
        <f aca="false">TRUE()</f>
        <v>1</v>
      </c>
      <c r="M1335" s="6" t="b">
        <f aca="false">FALSE()</f>
        <v>0</v>
      </c>
      <c r="N1335" s="6" t="b">
        <f aca="false">FALSE()</f>
        <v>0</v>
      </c>
      <c r="O1335" s="6" t="s">
        <v>1835</v>
      </c>
    </row>
    <row r="1336" customFormat="false" ht="17.25" hidden="false" customHeight="false" outlineLevel="0" collapsed="false">
      <c r="A1336" s="4" t="s">
        <v>2680</v>
      </c>
      <c r="B1336" s="4" t="s">
        <v>2681</v>
      </c>
      <c r="C1336" s="4" t="n">
        <v>46.949461330034</v>
      </c>
      <c r="D1336" s="4" t="n">
        <v>19.8216127505787</v>
      </c>
      <c r="E1336" s="4" t="n">
        <v>20.8662153766038</v>
      </c>
      <c r="F1336" s="4" t="n">
        <v>1.16993965088321</v>
      </c>
      <c r="G1336" s="5" t="n">
        <v>1.12560762439947E-005</v>
      </c>
      <c r="H1336" s="4" t="n">
        <v>0.000178839557753748</v>
      </c>
      <c r="I1336" s="4" t="n">
        <v>-0.0740946048343192</v>
      </c>
      <c r="J1336" s="4" t="n">
        <v>0.211113412324806</v>
      </c>
      <c r="K1336" s="4" t="n">
        <v>0.355504396199607</v>
      </c>
      <c r="L1336" s="6" t="b">
        <f aca="false">TRUE()</f>
        <v>1</v>
      </c>
      <c r="M1336" s="6" t="b">
        <f aca="false">FALSE()</f>
        <v>0</v>
      </c>
      <c r="N1336" s="6" t="b">
        <f aca="false">FALSE()</f>
        <v>0</v>
      </c>
      <c r="O1336" s="6" t="s">
        <v>1835</v>
      </c>
    </row>
    <row r="1337" customFormat="false" ht="17.25" hidden="false" customHeight="false" outlineLevel="0" collapsed="false">
      <c r="A1337" s="4" t="s">
        <v>2682</v>
      </c>
      <c r="B1337" s="4" t="s">
        <v>2683</v>
      </c>
      <c r="C1337" s="4" t="n">
        <v>142.149577709212</v>
      </c>
      <c r="D1337" s="4" t="n">
        <v>55.5071972182577</v>
      </c>
      <c r="E1337" s="4" t="n">
        <v>33.8693567192882</v>
      </c>
      <c r="F1337" s="4" t="n">
        <v>2.06935732203905</v>
      </c>
      <c r="G1337" s="5" t="n">
        <v>6.02257460139466E-015</v>
      </c>
      <c r="H1337" s="5" t="n">
        <v>9.17582258912487E-013</v>
      </c>
      <c r="I1337" s="4" t="n">
        <v>0.712694261476222</v>
      </c>
      <c r="J1337" s="4" t="n">
        <v>0.0513558936358561</v>
      </c>
      <c r="K1337" s="4" t="n">
        <v>0.129516386427927</v>
      </c>
      <c r="L1337" s="6" t="b">
        <f aca="false">TRUE()</f>
        <v>1</v>
      </c>
      <c r="M1337" s="6" t="b">
        <f aca="false">FALSE()</f>
        <v>0</v>
      </c>
      <c r="N1337" s="6" t="b">
        <f aca="false">FALSE()</f>
        <v>0</v>
      </c>
      <c r="O1337" s="6" t="s">
        <v>1835</v>
      </c>
    </row>
    <row r="1338" customFormat="false" ht="17.25" hidden="false" customHeight="false" outlineLevel="0" collapsed="false">
      <c r="A1338" s="4" t="s">
        <v>2684</v>
      </c>
      <c r="B1338" s="4" t="s">
        <v>2685</v>
      </c>
      <c r="C1338" s="4" t="n">
        <v>13.2330761556363</v>
      </c>
      <c r="D1338" s="4" t="n">
        <v>4.76181178508616</v>
      </c>
      <c r="E1338" s="4" t="n">
        <v>5.33821334371508</v>
      </c>
      <c r="F1338" s="4" t="n">
        <v>1.309719599322</v>
      </c>
      <c r="G1338" s="4" t="n">
        <v>0.000201552249045171</v>
      </c>
      <c r="H1338" s="4" t="n">
        <v>0.00199610422385769</v>
      </c>
      <c r="I1338" s="4" t="n">
        <v>-0.164846366574988</v>
      </c>
      <c r="J1338" s="4" t="n">
        <v>0.0351457444618867</v>
      </c>
      <c r="K1338" s="4" t="n">
        <v>0.0976175648803212</v>
      </c>
      <c r="L1338" s="6" t="b">
        <f aca="false">TRUE()</f>
        <v>1</v>
      </c>
      <c r="M1338" s="6" t="b">
        <f aca="false">FALSE()</f>
        <v>0</v>
      </c>
      <c r="N1338" s="6" t="b">
        <f aca="false">FALSE()</f>
        <v>0</v>
      </c>
      <c r="O1338" s="6" t="s">
        <v>1835</v>
      </c>
    </row>
    <row r="1339" customFormat="false" ht="17.25" hidden="false" customHeight="false" outlineLevel="0" collapsed="false">
      <c r="A1339" s="4" t="s">
        <v>2686</v>
      </c>
      <c r="B1339" s="4" t="s">
        <v>2687</v>
      </c>
      <c r="C1339" s="4" t="n">
        <v>1.04439212223267</v>
      </c>
      <c r="D1339" s="4" t="n">
        <v>0.162505815202475</v>
      </c>
      <c r="E1339" s="4" t="n">
        <v>0.100653551239119</v>
      </c>
      <c r="F1339" s="4" t="n">
        <v>3.37519350151251</v>
      </c>
      <c r="G1339" s="4" t="n">
        <v>0.000705403346180321</v>
      </c>
      <c r="H1339" s="4" t="n">
        <v>0.00547385297827239</v>
      </c>
      <c r="I1339" s="4" t="n">
        <v>0.691093271257602</v>
      </c>
      <c r="J1339" s="4" t="n">
        <v>0.616873118520997</v>
      </c>
      <c r="K1339" s="4" t="n">
        <v>0.739710745869945</v>
      </c>
      <c r="L1339" s="6" t="b">
        <f aca="false">TRUE()</f>
        <v>1</v>
      </c>
      <c r="M1339" s="6" t="b">
        <f aca="false">FALSE()</f>
        <v>0</v>
      </c>
      <c r="N1339" s="6" t="b">
        <f aca="false">FALSE()</f>
        <v>0</v>
      </c>
      <c r="O1339" s="6" t="s">
        <v>1835</v>
      </c>
    </row>
    <row r="1340" customFormat="false" ht="17.25" hidden="false" customHeight="false" outlineLevel="0" collapsed="false">
      <c r="A1340" s="4" t="s">
        <v>2688</v>
      </c>
      <c r="B1340" s="4" t="s">
        <v>2689</v>
      </c>
      <c r="C1340" s="4" t="n">
        <v>218.266331955603</v>
      </c>
      <c r="D1340" s="4" t="n">
        <v>481.009596220341</v>
      </c>
      <c r="E1340" s="4" t="n">
        <v>807.646442505436</v>
      </c>
      <c r="F1340" s="4" t="n">
        <v>-1.88763426436159</v>
      </c>
      <c r="G1340" s="5" t="n">
        <v>5.08116150107072E-011</v>
      </c>
      <c r="H1340" s="5" t="n">
        <v>3.73728189027029E-009</v>
      </c>
      <c r="I1340" s="4" t="n">
        <v>-0.747658196798586</v>
      </c>
      <c r="J1340" s="4" t="n">
        <v>0.132304921412077</v>
      </c>
      <c r="K1340" s="4" t="n">
        <v>0.254251393775536</v>
      </c>
      <c r="L1340" s="6" t="b">
        <f aca="false">TRUE()</f>
        <v>1</v>
      </c>
      <c r="M1340" s="6" t="b">
        <f aca="false">FALSE()</f>
        <v>0</v>
      </c>
      <c r="N1340" s="6" t="b">
        <f aca="false">FALSE()</f>
        <v>0</v>
      </c>
      <c r="O1340" s="6" t="s">
        <v>1835</v>
      </c>
    </row>
    <row r="1341" customFormat="false" ht="17.25" hidden="false" customHeight="false" outlineLevel="0" collapsed="false">
      <c r="A1341" s="4" t="s">
        <v>2690</v>
      </c>
      <c r="B1341" s="4" t="s">
        <v>2691</v>
      </c>
      <c r="C1341" s="4" t="n">
        <v>1196.8377904534</v>
      </c>
      <c r="D1341" s="4" t="n">
        <v>505.077239039091</v>
      </c>
      <c r="E1341" s="4" t="n">
        <v>389.49558897401</v>
      </c>
      <c r="F1341" s="4" t="n">
        <v>1.61954873950157</v>
      </c>
      <c r="G1341" s="5" t="n">
        <v>7.12135786264313E-006</v>
      </c>
      <c r="H1341" s="4" t="n">
        <v>0.000119841075510989</v>
      </c>
      <c r="I1341" s="4" t="n">
        <v>0.374897039266116</v>
      </c>
      <c r="J1341" s="4" t="n">
        <v>0.0271810040043981</v>
      </c>
      <c r="K1341" s="4" t="n">
        <v>0.0808047000904702</v>
      </c>
      <c r="L1341" s="6" t="b">
        <f aca="false">TRUE()</f>
        <v>1</v>
      </c>
      <c r="M1341" s="6" t="b">
        <f aca="false">FALSE()</f>
        <v>0</v>
      </c>
      <c r="N1341" s="6" t="b">
        <f aca="false">FALSE()</f>
        <v>0</v>
      </c>
      <c r="O1341" s="6" t="s">
        <v>1835</v>
      </c>
    </row>
    <row r="1342" customFormat="false" ht="17.25" hidden="false" customHeight="false" outlineLevel="0" collapsed="false">
      <c r="A1342" s="4" t="s">
        <v>2692</v>
      </c>
      <c r="B1342" s="4" t="s">
        <v>2693</v>
      </c>
      <c r="C1342" s="4" t="n">
        <v>79.7679479422114</v>
      </c>
      <c r="D1342" s="4" t="n">
        <v>56.5178922089543</v>
      </c>
      <c r="E1342" s="4" t="n">
        <v>32.3635525992449</v>
      </c>
      <c r="F1342" s="4" t="n">
        <v>1.30143918115323</v>
      </c>
      <c r="G1342" s="4" t="n">
        <v>0.00116169920971151</v>
      </c>
      <c r="H1342" s="4" t="n">
        <v>0.00816779370190246</v>
      </c>
      <c r="I1342" s="4" t="n">
        <v>0.804337679063502</v>
      </c>
      <c r="J1342" s="4" t="n">
        <v>0.00610050465964747</v>
      </c>
      <c r="K1342" s="4" t="n">
        <v>0.0264909754076468</v>
      </c>
      <c r="L1342" s="6" t="b">
        <f aca="false">TRUE()</f>
        <v>1</v>
      </c>
      <c r="M1342" s="6" t="b">
        <f aca="false">FALSE()</f>
        <v>0</v>
      </c>
      <c r="N1342" s="6" t="b">
        <f aca="false">FALSE()</f>
        <v>0</v>
      </c>
      <c r="O1342" s="6" t="s">
        <v>1835</v>
      </c>
    </row>
    <row r="1343" customFormat="false" ht="17.25" hidden="false" customHeight="false" outlineLevel="0" collapsed="false">
      <c r="A1343" s="4" t="s">
        <v>2694</v>
      </c>
      <c r="B1343" s="4" t="s">
        <v>2695</v>
      </c>
      <c r="C1343" s="4" t="n">
        <v>18.4323322442084</v>
      </c>
      <c r="D1343" s="4" t="n">
        <v>1.43649949501677</v>
      </c>
      <c r="E1343" s="4" t="n">
        <v>0.921784938736818</v>
      </c>
      <c r="F1343" s="4" t="n">
        <v>4.32166462126119</v>
      </c>
      <c r="G1343" s="4" t="n">
        <v>0.000395451494543586</v>
      </c>
      <c r="H1343" s="4" t="n">
        <v>0.00342711239354584</v>
      </c>
      <c r="I1343" s="4" t="n">
        <v>0.64005538526669</v>
      </c>
      <c r="J1343" s="4" t="n">
        <v>0.867725897273389</v>
      </c>
      <c r="K1343" s="4" t="n">
        <v>0.919821687178684</v>
      </c>
      <c r="L1343" s="6" t="b">
        <f aca="false">TRUE()</f>
        <v>1</v>
      </c>
      <c r="M1343" s="6" t="b">
        <f aca="false">FALSE()</f>
        <v>0</v>
      </c>
      <c r="N1343" s="6" t="b">
        <f aca="false">FALSE()</f>
        <v>0</v>
      </c>
      <c r="O1343" s="6" t="s">
        <v>1835</v>
      </c>
    </row>
    <row r="1344" customFormat="false" ht="17.25" hidden="false" customHeight="false" outlineLevel="0" collapsed="false">
      <c r="A1344" s="4" t="s">
        <v>2696</v>
      </c>
      <c r="B1344" s="4" t="s">
        <v>2697</v>
      </c>
      <c r="C1344" s="4" t="n">
        <v>4.3245331612195</v>
      </c>
      <c r="D1344" s="4" t="n">
        <v>0.491400563847792</v>
      </c>
      <c r="E1344" s="4" t="n">
        <v>0.361286509820973</v>
      </c>
      <c r="F1344" s="4" t="n">
        <v>3.58132910872413</v>
      </c>
      <c r="G1344" s="5" t="n">
        <v>3.36253885157595E-008</v>
      </c>
      <c r="H1344" s="5" t="n">
        <v>1.16860209701206E-006</v>
      </c>
      <c r="I1344" s="4" t="n">
        <v>0.44375612651426</v>
      </c>
      <c r="J1344" s="4" t="n">
        <v>0.648044674101758</v>
      </c>
      <c r="K1344" s="4" t="n">
        <v>0.765570445621174</v>
      </c>
      <c r="L1344" s="6" t="b">
        <f aca="false">TRUE()</f>
        <v>1</v>
      </c>
      <c r="M1344" s="6" t="b">
        <f aca="false">FALSE()</f>
        <v>0</v>
      </c>
      <c r="N1344" s="6" t="b">
        <f aca="false">FALSE()</f>
        <v>0</v>
      </c>
      <c r="O1344" s="6" t="s">
        <v>1835</v>
      </c>
    </row>
    <row r="1345" customFormat="false" ht="17.25" hidden="false" customHeight="false" outlineLevel="0" collapsed="false">
      <c r="A1345" s="4" t="s">
        <v>2698</v>
      </c>
      <c r="B1345" s="4" t="s">
        <v>2699</v>
      </c>
      <c r="C1345" s="4" t="n">
        <v>22.6494447217853</v>
      </c>
      <c r="D1345" s="4" t="n">
        <v>10.1269934462875</v>
      </c>
      <c r="E1345" s="4" t="n">
        <v>5.88769955596812</v>
      </c>
      <c r="F1345" s="4" t="n">
        <v>1.94369972236055</v>
      </c>
      <c r="G1345" s="5" t="n">
        <v>1.36805307240448E-005</v>
      </c>
      <c r="H1345" s="4" t="n">
        <v>0.000212029587897457</v>
      </c>
      <c r="I1345" s="4" t="n">
        <v>0.782429964058586</v>
      </c>
      <c r="J1345" s="4" t="n">
        <v>0.430292096618288</v>
      </c>
      <c r="K1345" s="4" t="n">
        <v>0.582187757143406</v>
      </c>
      <c r="L1345" s="6" t="b">
        <f aca="false">TRUE()</f>
        <v>1</v>
      </c>
      <c r="M1345" s="6" t="b">
        <f aca="false">FALSE()</f>
        <v>0</v>
      </c>
      <c r="N1345" s="6" t="b">
        <f aca="false">FALSE()</f>
        <v>0</v>
      </c>
      <c r="O1345" s="6" t="s">
        <v>1835</v>
      </c>
    </row>
    <row r="1346" customFormat="false" ht="17.25" hidden="false" customHeight="false" outlineLevel="0" collapsed="false">
      <c r="A1346" s="4" t="s">
        <v>2700</v>
      </c>
      <c r="B1346" s="4" t="s">
        <v>2701</v>
      </c>
      <c r="C1346" s="4" t="n">
        <v>2.688156552723</v>
      </c>
      <c r="D1346" s="4" t="n">
        <v>0.430393553577364</v>
      </c>
      <c r="E1346" s="4" t="n">
        <v>0.269287652714526</v>
      </c>
      <c r="F1346" s="4" t="n">
        <v>3.31939717365442</v>
      </c>
      <c r="G1346" s="5" t="n">
        <v>1.26432168333954E-007</v>
      </c>
      <c r="H1346" s="5" t="n">
        <v>3.77174566512342E-006</v>
      </c>
      <c r="I1346" s="4" t="n">
        <v>0.676508388014462</v>
      </c>
      <c r="J1346" s="4" t="n">
        <v>0.11521667507123</v>
      </c>
      <c r="K1346" s="4" t="n">
        <v>0.230881270499522</v>
      </c>
      <c r="L1346" s="6" t="b">
        <f aca="false">TRUE()</f>
        <v>1</v>
      </c>
      <c r="M1346" s="6" t="b">
        <f aca="false">FALSE()</f>
        <v>0</v>
      </c>
      <c r="N1346" s="6" t="b">
        <f aca="false">FALSE()</f>
        <v>0</v>
      </c>
      <c r="O1346" s="6" t="s">
        <v>1835</v>
      </c>
    </row>
    <row r="1347" customFormat="false" ht="17.25" hidden="false" customHeight="false" outlineLevel="0" collapsed="false">
      <c r="A1347" s="4" t="s">
        <v>2702</v>
      </c>
      <c r="B1347" s="4" t="s">
        <v>2703</v>
      </c>
      <c r="C1347" s="4" t="n">
        <v>31.7646820691337</v>
      </c>
      <c r="D1347" s="4" t="n">
        <v>4.21380069934954</v>
      </c>
      <c r="E1347" s="4" t="n">
        <v>4.43441703624338</v>
      </c>
      <c r="F1347" s="4" t="n">
        <v>2.84060721892056</v>
      </c>
      <c r="G1347" s="5" t="n">
        <v>2.38461994150041E-005</v>
      </c>
      <c r="H1347" s="4" t="n">
        <v>0.000339587260338829</v>
      </c>
      <c r="I1347" s="4" t="n">
        <v>-0.0736223748826471</v>
      </c>
      <c r="J1347" s="4" t="n">
        <v>0.00419096806922727</v>
      </c>
      <c r="K1347" s="4" t="n">
        <v>0.0197485929749875</v>
      </c>
      <c r="L1347" s="6" t="b">
        <f aca="false">TRUE()</f>
        <v>1</v>
      </c>
      <c r="M1347" s="6" t="b">
        <f aca="false">FALSE()</f>
        <v>0</v>
      </c>
      <c r="N1347" s="6" t="b">
        <f aca="false">FALSE()</f>
        <v>0</v>
      </c>
      <c r="O1347" s="6" t="s">
        <v>1835</v>
      </c>
    </row>
    <row r="1348" customFormat="false" ht="17.25" hidden="false" customHeight="false" outlineLevel="0" collapsed="false">
      <c r="A1348" s="4" t="s">
        <v>2704</v>
      </c>
      <c r="B1348" s="4" t="s">
        <v>2705</v>
      </c>
      <c r="C1348" s="4" t="n">
        <v>13.2239248018742</v>
      </c>
      <c r="D1348" s="4" t="n">
        <v>1.82207389496785</v>
      </c>
      <c r="E1348" s="4" t="n">
        <v>2.37774101220322</v>
      </c>
      <c r="F1348" s="4" t="n">
        <v>2.47548693801691</v>
      </c>
      <c r="G1348" s="5" t="n">
        <v>8.53696846242531E-005</v>
      </c>
      <c r="H1348" s="4" t="n">
        <v>0.000987625965036105</v>
      </c>
      <c r="I1348" s="4" t="n">
        <v>-0.384010113294643</v>
      </c>
      <c r="J1348" s="4" t="n">
        <v>0.0063472950770368</v>
      </c>
      <c r="K1348" s="4" t="n">
        <v>0.027264362375261</v>
      </c>
      <c r="L1348" s="6" t="b">
        <f aca="false">TRUE()</f>
        <v>1</v>
      </c>
      <c r="M1348" s="6" t="b">
        <f aca="false">FALSE()</f>
        <v>0</v>
      </c>
      <c r="N1348" s="6" t="b">
        <f aca="false">FALSE()</f>
        <v>0</v>
      </c>
      <c r="O1348" s="6" t="s">
        <v>1835</v>
      </c>
    </row>
    <row r="1349" customFormat="false" ht="17.25" hidden="false" customHeight="false" outlineLevel="0" collapsed="false">
      <c r="A1349" s="4" t="s">
        <v>2706</v>
      </c>
      <c r="B1349" s="4" t="s">
        <v>2707</v>
      </c>
      <c r="C1349" s="4" t="n">
        <v>11.4275016558831</v>
      </c>
      <c r="D1349" s="4" t="n">
        <v>0.248241985788994</v>
      </c>
      <c r="E1349" s="4" t="n">
        <v>0.177895852569475</v>
      </c>
      <c r="F1349" s="4" t="n">
        <v>6.00533334149233</v>
      </c>
      <c r="G1349" s="5" t="n">
        <v>1.25249544868152E-017</v>
      </c>
      <c r="H1349" s="5" t="n">
        <v>2.92775100497281E-015</v>
      </c>
      <c r="I1349" s="4" t="n">
        <v>0.480714266456394</v>
      </c>
      <c r="J1349" s="4" t="n">
        <v>0.399735249450051</v>
      </c>
      <c r="K1349" s="4" t="n">
        <v>0.554892672310169</v>
      </c>
      <c r="L1349" s="6" t="b">
        <f aca="false">TRUE()</f>
        <v>1</v>
      </c>
      <c r="M1349" s="6" t="b">
        <f aca="false">FALSE()</f>
        <v>0</v>
      </c>
      <c r="N1349" s="6" t="b">
        <f aca="false">FALSE()</f>
        <v>0</v>
      </c>
      <c r="O1349" s="6" t="s">
        <v>1835</v>
      </c>
    </row>
    <row r="1350" customFormat="false" ht="17.25" hidden="false" customHeight="false" outlineLevel="0" collapsed="false">
      <c r="A1350" s="4" t="s">
        <v>2708</v>
      </c>
      <c r="B1350" s="4" t="s">
        <v>2709</v>
      </c>
      <c r="C1350" s="4" t="n">
        <v>45.4501274319002</v>
      </c>
      <c r="D1350" s="4" t="n">
        <v>11.2519106914878</v>
      </c>
      <c r="E1350" s="4" t="n">
        <v>13.6748862922691</v>
      </c>
      <c r="F1350" s="4" t="n">
        <v>1.73275550246884</v>
      </c>
      <c r="G1350" s="4" t="n">
        <v>0.000431795702916042</v>
      </c>
      <c r="H1350" s="4" t="n">
        <v>0.00369887644305188</v>
      </c>
      <c r="I1350" s="4" t="n">
        <v>-0.281358830076247</v>
      </c>
      <c r="J1350" s="4" t="n">
        <v>0.151187473424507</v>
      </c>
      <c r="K1350" s="4" t="n">
        <v>0.279836052108213</v>
      </c>
      <c r="L1350" s="6" t="b">
        <f aca="false">TRUE()</f>
        <v>1</v>
      </c>
      <c r="M1350" s="6" t="b">
        <f aca="false">FALSE()</f>
        <v>0</v>
      </c>
      <c r="N1350" s="6" t="b">
        <f aca="false">FALSE()</f>
        <v>0</v>
      </c>
      <c r="O1350" s="6" t="s">
        <v>1835</v>
      </c>
    </row>
    <row r="1351" customFormat="false" ht="17.25" hidden="false" customHeight="false" outlineLevel="0" collapsed="false">
      <c r="A1351" s="4" t="s">
        <v>2710</v>
      </c>
      <c r="B1351" s="4" t="s">
        <v>2711</v>
      </c>
      <c r="C1351" s="4" t="n">
        <v>58.1891893803005</v>
      </c>
      <c r="D1351" s="4" t="n">
        <v>30.8684717662557</v>
      </c>
      <c r="E1351" s="4" t="n">
        <v>28.2399327315486</v>
      </c>
      <c r="F1351" s="4" t="n">
        <v>1.04301449632317</v>
      </c>
      <c r="G1351" s="4" t="n">
        <v>0.000151162429887724</v>
      </c>
      <c r="H1351" s="4" t="n">
        <v>0.00156431765088639</v>
      </c>
      <c r="I1351" s="4" t="n">
        <v>0.128397407828393</v>
      </c>
      <c r="J1351" s="4" t="n">
        <v>0.0384845582588307</v>
      </c>
      <c r="K1351" s="4" t="n">
        <v>0.104033963190299</v>
      </c>
      <c r="L1351" s="6" t="b">
        <f aca="false">TRUE()</f>
        <v>1</v>
      </c>
      <c r="M1351" s="6" t="b">
        <f aca="false">FALSE()</f>
        <v>0</v>
      </c>
      <c r="N1351" s="6" t="b">
        <f aca="false">FALSE()</f>
        <v>0</v>
      </c>
      <c r="O1351" s="6" t="s">
        <v>1835</v>
      </c>
    </row>
    <row r="1352" customFormat="false" ht="17.25" hidden="false" customHeight="false" outlineLevel="0" collapsed="false">
      <c r="A1352" s="4" t="s">
        <v>2712</v>
      </c>
      <c r="B1352" s="4" t="s">
        <v>2713</v>
      </c>
      <c r="C1352" s="4" t="n">
        <v>17.0078617429993</v>
      </c>
      <c r="D1352" s="4" t="n">
        <v>16.6370918805501</v>
      </c>
      <c r="E1352" s="4" t="n">
        <v>8.42501272726547</v>
      </c>
      <c r="F1352" s="4" t="n">
        <v>1.01345100353402</v>
      </c>
      <c r="G1352" s="5" t="n">
        <v>1.65526208154336E-006</v>
      </c>
      <c r="H1352" s="5" t="n">
        <v>3.43200390758881E-005</v>
      </c>
      <c r="I1352" s="4" t="n">
        <v>0.981652505437726</v>
      </c>
      <c r="J1352" s="4" t="n">
        <v>0.00393788173839574</v>
      </c>
      <c r="K1352" s="4" t="n">
        <v>0.0188902468621512</v>
      </c>
      <c r="L1352" s="6" t="b">
        <f aca="false">TRUE()</f>
        <v>1</v>
      </c>
      <c r="M1352" s="6" t="b">
        <f aca="false">FALSE()</f>
        <v>0</v>
      </c>
      <c r="N1352" s="6" t="b">
        <f aca="false">FALSE()</f>
        <v>0</v>
      </c>
      <c r="O1352" s="6" t="s">
        <v>1835</v>
      </c>
    </row>
    <row r="1353" customFormat="false" ht="17.25" hidden="false" customHeight="false" outlineLevel="0" collapsed="false">
      <c r="A1353" s="4" t="s">
        <v>2714</v>
      </c>
      <c r="B1353" s="4" t="s">
        <v>2715</v>
      </c>
      <c r="C1353" s="4" t="n">
        <v>32.2911608138539</v>
      </c>
      <c r="D1353" s="4" t="n">
        <v>49.049297587784</v>
      </c>
      <c r="E1353" s="4" t="n">
        <v>73.3847408926274</v>
      </c>
      <c r="F1353" s="4" t="n">
        <v>-1.18434080599689</v>
      </c>
      <c r="G1353" s="4" t="n">
        <v>0.000121911249062572</v>
      </c>
      <c r="H1353" s="4" t="n">
        <v>0.00130443739113071</v>
      </c>
      <c r="I1353" s="4" t="n">
        <v>-0.581247633956296</v>
      </c>
      <c r="J1353" s="4" t="n">
        <v>0.926248255839944</v>
      </c>
      <c r="K1353" s="4" t="n">
        <v>0.956785886616231</v>
      </c>
      <c r="L1353" s="6" t="b">
        <f aca="false">TRUE()</f>
        <v>1</v>
      </c>
      <c r="M1353" s="6" t="b">
        <f aca="false">FALSE()</f>
        <v>0</v>
      </c>
      <c r="N1353" s="6" t="b">
        <f aca="false">FALSE()</f>
        <v>0</v>
      </c>
      <c r="O1353" s="6" t="s">
        <v>1835</v>
      </c>
    </row>
    <row r="1354" customFormat="false" ht="17.25" hidden="false" customHeight="false" outlineLevel="0" collapsed="false">
      <c r="A1354" s="4" t="s">
        <v>2716</v>
      </c>
      <c r="B1354" s="4" t="s">
        <v>2717</v>
      </c>
      <c r="C1354" s="4" t="n">
        <v>0.266857757812573</v>
      </c>
      <c r="D1354" s="4" t="n">
        <v>1.60567341995471</v>
      </c>
      <c r="E1354" s="4" t="n">
        <v>1.51797591490946</v>
      </c>
      <c r="F1354" s="4" t="n">
        <v>-2.50800604270892</v>
      </c>
      <c r="G1354" s="4" t="n">
        <v>0.000274809392796262</v>
      </c>
      <c r="H1354" s="4" t="n">
        <v>0.00255198613506548</v>
      </c>
      <c r="I1354" s="4" t="n">
        <v>0.0810295907405126</v>
      </c>
      <c r="J1354" s="4" t="n">
        <v>0.174674150734664</v>
      </c>
      <c r="K1354" s="4" t="n">
        <v>0.310349961533958</v>
      </c>
      <c r="L1354" s="6" t="b">
        <f aca="false">TRUE()</f>
        <v>1</v>
      </c>
      <c r="M1354" s="6" t="b">
        <f aca="false">FALSE()</f>
        <v>0</v>
      </c>
      <c r="N1354" s="6" t="b">
        <f aca="false">FALSE()</f>
        <v>0</v>
      </c>
      <c r="O1354" s="6" t="s">
        <v>1835</v>
      </c>
    </row>
    <row r="1355" customFormat="false" ht="17.25" hidden="false" customHeight="false" outlineLevel="0" collapsed="false">
      <c r="A1355" s="4" t="s">
        <v>2718</v>
      </c>
      <c r="B1355" s="4" t="s">
        <v>2719</v>
      </c>
      <c r="C1355" s="4" t="n">
        <v>10.9429194323922</v>
      </c>
      <c r="D1355" s="4" t="n">
        <v>16.3768698697037</v>
      </c>
      <c r="E1355" s="4" t="n">
        <v>26.6502178116395</v>
      </c>
      <c r="F1355" s="4" t="n">
        <v>-1.28414964188968</v>
      </c>
      <c r="G1355" s="4" t="n">
        <v>0.000292649263594686</v>
      </c>
      <c r="H1355" s="4" t="n">
        <v>0.00268619144854396</v>
      </c>
      <c r="I1355" s="4" t="n">
        <v>-0.702487684810899</v>
      </c>
      <c r="J1355" s="4" t="n">
        <v>0.0544833162300219</v>
      </c>
      <c r="K1355" s="4" t="n">
        <v>0.135058782196637</v>
      </c>
      <c r="L1355" s="6" t="b">
        <f aca="false">TRUE()</f>
        <v>1</v>
      </c>
      <c r="M1355" s="6" t="b">
        <f aca="false">FALSE()</f>
        <v>0</v>
      </c>
      <c r="N1355" s="6" t="b">
        <f aca="false">FALSE()</f>
        <v>0</v>
      </c>
      <c r="O1355" s="6" t="s">
        <v>1835</v>
      </c>
    </row>
    <row r="1356" customFormat="false" ht="17.25" hidden="false" customHeight="false" outlineLevel="0" collapsed="false">
      <c r="A1356" s="4" t="s">
        <v>2720</v>
      </c>
      <c r="B1356" s="4" t="s">
        <v>2721</v>
      </c>
      <c r="C1356" s="4" t="n">
        <v>37.2252319064736</v>
      </c>
      <c r="D1356" s="4" t="n">
        <v>24.9240911148993</v>
      </c>
      <c r="E1356" s="4" t="n">
        <v>13.887417282844</v>
      </c>
      <c r="F1356" s="4" t="n">
        <v>1.42250251800093</v>
      </c>
      <c r="G1356" s="4" t="n">
        <v>0.00144139105000391</v>
      </c>
      <c r="H1356" s="4" t="n">
        <v>0.00971785732013699</v>
      </c>
      <c r="I1356" s="4" t="n">
        <v>0.843762577516374</v>
      </c>
      <c r="J1356" s="4" t="n">
        <v>0.102370076195475</v>
      </c>
      <c r="K1356" s="4" t="n">
        <v>0.211969864912206</v>
      </c>
      <c r="L1356" s="6" t="b">
        <f aca="false">TRUE()</f>
        <v>1</v>
      </c>
      <c r="M1356" s="6" t="b">
        <f aca="false">FALSE()</f>
        <v>0</v>
      </c>
      <c r="N1356" s="6" t="b">
        <f aca="false">FALSE()</f>
        <v>0</v>
      </c>
      <c r="O1356" s="6" t="s">
        <v>1835</v>
      </c>
    </row>
    <row r="1357" customFormat="false" ht="17.25" hidden="false" customHeight="false" outlineLevel="0" collapsed="false">
      <c r="A1357" s="4" t="s">
        <v>2722</v>
      </c>
      <c r="B1357" s="4" t="s">
        <v>2723</v>
      </c>
      <c r="C1357" s="4" t="n">
        <v>92.4107166083077</v>
      </c>
      <c r="D1357" s="4" t="n">
        <v>150.554106846929</v>
      </c>
      <c r="E1357" s="4" t="n">
        <v>292.178691887716</v>
      </c>
      <c r="F1357" s="4" t="n">
        <v>-1.66071889689559</v>
      </c>
      <c r="G1357" s="4" t="n">
        <v>0.00130946595790556</v>
      </c>
      <c r="H1357" s="4" t="n">
        <v>0.0089593933864076</v>
      </c>
      <c r="I1357" s="4" t="n">
        <v>-0.956568905855765</v>
      </c>
      <c r="J1357" s="4" t="n">
        <v>0.961006284677152</v>
      </c>
      <c r="K1357" s="4" t="n">
        <v>0.976810549498534</v>
      </c>
      <c r="L1357" s="6" t="b">
        <f aca="false">TRUE()</f>
        <v>1</v>
      </c>
      <c r="M1357" s="6" t="b">
        <f aca="false">FALSE()</f>
        <v>0</v>
      </c>
      <c r="N1357" s="6" t="b">
        <f aca="false">FALSE()</f>
        <v>0</v>
      </c>
      <c r="O1357" s="6" t="s">
        <v>1835</v>
      </c>
    </row>
    <row r="1358" customFormat="false" ht="17.25" hidden="false" customHeight="false" outlineLevel="0" collapsed="false">
      <c r="A1358" s="4" t="s">
        <v>2724</v>
      </c>
      <c r="B1358" s="4" t="s">
        <v>2725</v>
      </c>
      <c r="C1358" s="4" t="n">
        <v>336.366204185945</v>
      </c>
      <c r="D1358" s="4" t="n">
        <v>105.250982625685</v>
      </c>
      <c r="E1358" s="4" t="n">
        <v>119.336321559614</v>
      </c>
      <c r="F1358" s="4" t="n">
        <v>1.49499954773327</v>
      </c>
      <c r="G1358" s="5" t="n">
        <v>2.87594179299394E-008</v>
      </c>
      <c r="H1358" s="5" t="n">
        <v>1.01815499493047E-006</v>
      </c>
      <c r="I1358" s="4" t="n">
        <v>-0.18119951045611</v>
      </c>
      <c r="J1358" s="4" t="n">
        <v>0.440498350335106</v>
      </c>
      <c r="K1358" s="4" t="n">
        <v>0.591240918942012</v>
      </c>
      <c r="L1358" s="6" t="b">
        <f aca="false">TRUE()</f>
        <v>1</v>
      </c>
      <c r="M1358" s="6" t="b">
        <f aca="false">FALSE()</f>
        <v>0</v>
      </c>
      <c r="N1358" s="6" t="b">
        <f aca="false">FALSE()</f>
        <v>0</v>
      </c>
      <c r="O1358" s="6" t="s">
        <v>1835</v>
      </c>
    </row>
    <row r="1359" customFormat="false" ht="17.25" hidden="false" customHeight="false" outlineLevel="0" collapsed="false">
      <c r="A1359" s="4" t="s">
        <v>2726</v>
      </c>
      <c r="B1359" s="4" t="s">
        <v>2727</v>
      </c>
      <c r="C1359" s="4" t="n">
        <v>1.95924650362486</v>
      </c>
      <c r="D1359" s="4" t="n">
        <v>4.84773998226013</v>
      </c>
      <c r="E1359" s="4" t="n">
        <v>9.38242373837297</v>
      </c>
      <c r="F1359" s="4" t="n">
        <v>-2.2596617362796</v>
      </c>
      <c r="G1359" s="5" t="n">
        <v>5.19077516373045E-005</v>
      </c>
      <c r="H1359" s="4" t="n">
        <v>0.000649026439787993</v>
      </c>
      <c r="I1359" s="4" t="n">
        <v>-0.952648339538906</v>
      </c>
      <c r="J1359" s="4" t="n">
        <v>0.561164876131729</v>
      </c>
      <c r="K1359" s="4" t="n">
        <v>0.694781772486355</v>
      </c>
      <c r="L1359" s="6" t="b">
        <f aca="false">TRUE()</f>
        <v>1</v>
      </c>
      <c r="M1359" s="6" t="b">
        <f aca="false">FALSE()</f>
        <v>0</v>
      </c>
      <c r="N1359" s="6" t="b">
        <f aca="false">FALSE()</f>
        <v>0</v>
      </c>
      <c r="O1359" s="6" t="s">
        <v>1835</v>
      </c>
    </row>
    <row r="1360" customFormat="false" ht="17.25" hidden="false" customHeight="false" outlineLevel="0" collapsed="false">
      <c r="A1360" s="4" t="s">
        <v>2728</v>
      </c>
      <c r="B1360" s="4" t="s">
        <v>2729</v>
      </c>
      <c r="C1360" s="4" t="n">
        <v>365.278823890861</v>
      </c>
      <c r="D1360" s="4" t="n">
        <v>145.089729616844</v>
      </c>
      <c r="E1360" s="4" t="n">
        <v>94.4483648102464</v>
      </c>
      <c r="F1360" s="4" t="n">
        <v>1.95140039507131</v>
      </c>
      <c r="G1360" s="5" t="n">
        <v>3.47157861528972E-009</v>
      </c>
      <c r="H1360" s="5" t="n">
        <v>1.56303476230353E-007</v>
      </c>
      <c r="I1360" s="4" t="n">
        <v>0.619347675312098</v>
      </c>
      <c r="J1360" s="4" t="n">
        <v>0.268146271555763</v>
      </c>
      <c r="K1360" s="4" t="n">
        <v>0.419946023051018</v>
      </c>
      <c r="L1360" s="6" t="b">
        <f aca="false">TRUE()</f>
        <v>1</v>
      </c>
      <c r="M1360" s="6" t="b">
        <f aca="false">FALSE()</f>
        <v>0</v>
      </c>
      <c r="N1360" s="6" t="b">
        <f aca="false">FALSE()</f>
        <v>0</v>
      </c>
      <c r="O1360" s="6" t="s">
        <v>1835</v>
      </c>
    </row>
    <row r="1361" customFormat="false" ht="17.25" hidden="false" customHeight="false" outlineLevel="0" collapsed="false">
      <c r="A1361" s="4" t="s">
        <v>2730</v>
      </c>
      <c r="B1361" s="4" t="s">
        <v>2731</v>
      </c>
      <c r="C1361" s="4" t="n">
        <v>67.0001232920699</v>
      </c>
      <c r="D1361" s="4" t="n">
        <v>21.4188717810741</v>
      </c>
      <c r="E1361" s="4" t="n">
        <v>18.7154491551071</v>
      </c>
      <c r="F1361" s="4" t="n">
        <v>1.83993407826055</v>
      </c>
      <c r="G1361" s="5" t="n">
        <v>8.96723651953511E-005</v>
      </c>
      <c r="H1361" s="4" t="n">
        <v>0.00102904508019397</v>
      </c>
      <c r="I1361" s="4" t="n">
        <v>0.194652817358949</v>
      </c>
      <c r="J1361" s="4" t="n">
        <v>0.531963017260976</v>
      </c>
      <c r="K1361" s="4" t="n">
        <v>0.670714173137121</v>
      </c>
      <c r="L1361" s="6" t="b">
        <f aca="false">TRUE()</f>
        <v>1</v>
      </c>
      <c r="M1361" s="6" t="b">
        <f aca="false">FALSE()</f>
        <v>0</v>
      </c>
      <c r="N1361" s="6" t="b">
        <f aca="false">FALSE()</f>
        <v>0</v>
      </c>
      <c r="O1361" s="6" t="s">
        <v>1835</v>
      </c>
    </row>
    <row r="1362" customFormat="false" ht="17.25" hidden="false" customHeight="false" outlineLevel="0" collapsed="false">
      <c r="A1362" s="4" t="s">
        <v>2732</v>
      </c>
      <c r="B1362" s="4" t="s">
        <v>2733</v>
      </c>
      <c r="C1362" s="4" t="n">
        <v>20.1109263409639</v>
      </c>
      <c r="D1362" s="4" t="n">
        <v>23.754897372348</v>
      </c>
      <c r="E1362" s="4" t="n">
        <v>40.3111424050038</v>
      </c>
      <c r="F1362" s="4" t="n">
        <v>-1.00319913330753</v>
      </c>
      <c r="G1362" s="5" t="n">
        <v>5.73788618599368E-005</v>
      </c>
      <c r="H1362" s="4" t="n">
        <v>0.000708473961765714</v>
      </c>
      <c r="I1362" s="4" t="n">
        <v>-0.762953695363541</v>
      </c>
      <c r="J1362" s="4" t="n">
        <v>0.0330314822697255</v>
      </c>
      <c r="K1362" s="4" t="n">
        <v>0.0932197200967757</v>
      </c>
      <c r="L1362" s="6" t="b">
        <f aca="false">TRUE()</f>
        <v>1</v>
      </c>
      <c r="M1362" s="6" t="b">
        <f aca="false">FALSE()</f>
        <v>0</v>
      </c>
      <c r="N1362" s="6" t="b">
        <f aca="false">FALSE()</f>
        <v>0</v>
      </c>
      <c r="O1362" s="6" t="s">
        <v>1835</v>
      </c>
    </row>
    <row r="1363" customFormat="false" ht="17.25" hidden="false" customHeight="false" outlineLevel="0" collapsed="false">
      <c r="A1363" s="4" t="s">
        <v>2734</v>
      </c>
      <c r="B1363" s="4" t="s">
        <v>2735</v>
      </c>
      <c r="C1363" s="4" t="n">
        <v>50.7756296668988</v>
      </c>
      <c r="D1363" s="4" t="n">
        <v>18.6617332297011</v>
      </c>
      <c r="E1363" s="4" t="n">
        <v>11.2212406149044</v>
      </c>
      <c r="F1363" s="4" t="n">
        <v>2.17790403701902</v>
      </c>
      <c r="G1363" s="5" t="n">
        <v>3.3098598787138E-008</v>
      </c>
      <c r="H1363" s="5" t="n">
        <v>1.15499895644933E-006</v>
      </c>
      <c r="I1363" s="4" t="n">
        <v>0.733850795928678</v>
      </c>
      <c r="J1363" s="4" t="n">
        <v>0.0530568590233834</v>
      </c>
      <c r="K1363" s="4" t="n">
        <v>0.132509463947271</v>
      </c>
      <c r="L1363" s="6" t="b">
        <f aca="false">TRUE()</f>
        <v>1</v>
      </c>
      <c r="M1363" s="6" t="b">
        <f aca="false">FALSE()</f>
        <v>0</v>
      </c>
      <c r="N1363" s="6" t="b">
        <f aca="false">FALSE()</f>
        <v>0</v>
      </c>
      <c r="O1363" s="6" t="s">
        <v>1835</v>
      </c>
    </row>
    <row r="1364" customFormat="false" ht="17.25" hidden="false" customHeight="false" outlineLevel="0" collapsed="false">
      <c r="A1364" s="4" t="s">
        <v>2736</v>
      </c>
      <c r="B1364" s="4" t="s">
        <v>2737</v>
      </c>
      <c r="C1364" s="4" t="n">
        <v>29.8925345423059</v>
      </c>
      <c r="D1364" s="4" t="n">
        <v>3.89467390564706</v>
      </c>
      <c r="E1364" s="4" t="n">
        <v>4.77757675535049</v>
      </c>
      <c r="F1364" s="4" t="n">
        <v>2.64543426963071</v>
      </c>
      <c r="G1364" s="5" t="n">
        <v>4.74585487366352E-007</v>
      </c>
      <c r="H1364" s="5" t="n">
        <v>1.17367054440861E-005</v>
      </c>
      <c r="I1364" s="4" t="n">
        <v>-0.294776512398606</v>
      </c>
      <c r="J1364" s="4" t="n">
        <v>0.161546691504273</v>
      </c>
      <c r="K1364" s="4" t="n">
        <v>0.293602659639078</v>
      </c>
      <c r="L1364" s="6" t="b">
        <f aca="false">TRUE()</f>
        <v>1</v>
      </c>
      <c r="M1364" s="6" t="b">
        <f aca="false">FALSE()</f>
        <v>0</v>
      </c>
      <c r="N1364" s="6" t="b">
        <f aca="false">FALSE()</f>
        <v>0</v>
      </c>
      <c r="O1364" s="6" t="s">
        <v>1835</v>
      </c>
    </row>
    <row r="1365" customFormat="false" ht="17.25" hidden="false" customHeight="false" outlineLevel="0" collapsed="false">
      <c r="A1365" s="4" t="s">
        <v>2738</v>
      </c>
      <c r="B1365" s="4" t="s">
        <v>2739</v>
      </c>
      <c r="C1365" s="4" t="n">
        <v>21.413160321444</v>
      </c>
      <c r="D1365" s="4" t="n">
        <v>6.79055453231868</v>
      </c>
      <c r="E1365" s="4" t="n">
        <v>7.5346665872839</v>
      </c>
      <c r="F1365" s="4" t="n">
        <v>1.50688215725913</v>
      </c>
      <c r="G1365" s="5" t="n">
        <v>4.77777399561395E-005</v>
      </c>
      <c r="H1365" s="4" t="n">
        <v>0.000608871810762931</v>
      </c>
      <c r="I1365" s="4" t="n">
        <v>-0.150014280188109</v>
      </c>
      <c r="J1365" s="4" t="n">
        <v>0.118653867359192</v>
      </c>
      <c r="K1365" s="4" t="n">
        <v>0.235553458904498</v>
      </c>
      <c r="L1365" s="6" t="b">
        <f aca="false">TRUE()</f>
        <v>1</v>
      </c>
      <c r="M1365" s="6" t="b">
        <f aca="false">FALSE()</f>
        <v>0</v>
      </c>
      <c r="N1365" s="6" t="b">
        <f aca="false">FALSE()</f>
        <v>0</v>
      </c>
      <c r="O1365" s="6" t="s">
        <v>1835</v>
      </c>
    </row>
    <row r="1366" customFormat="false" ht="17.25" hidden="false" customHeight="false" outlineLevel="0" collapsed="false">
      <c r="A1366" s="4" t="s">
        <v>2740</v>
      </c>
      <c r="B1366" s="4" t="s">
        <v>2741</v>
      </c>
      <c r="C1366" s="4" t="n">
        <v>0.0163859000445812</v>
      </c>
      <c r="D1366" s="4" t="n">
        <v>4.43165633590965</v>
      </c>
      <c r="E1366" s="4" t="n">
        <v>4.33106765306751</v>
      </c>
      <c r="F1366" s="4" t="n">
        <v>-8.04612397845095</v>
      </c>
      <c r="G1366" s="5" t="n">
        <v>2.55843302871909E-010</v>
      </c>
      <c r="H1366" s="5" t="n">
        <v>1.57054477398774E-008</v>
      </c>
      <c r="I1366" s="4" t="n">
        <v>0.0331233001847359</v>
      </c>
      <c r="J1366" s="4" t="n">
        <v>0.888196543841349</v>
      </c>
      <c r="K1366" s="4" t="n">
        <v>0.933241399062119</v>
      </c>
      <c r="L1366" s="6" t="b">
        <f aca="false">TRUE()</f>
        <v>1</v>
      </c>
      <c r="M1366" s="6" t="b">
        <f aca="false">FALSE()</f>
        <v>0</v>
      </c>
      <c r="N1366" s="6" t="b">
        <f aca="false">FALSE()</f>
        <v>0</v>
      </c>
      <c r="O1366" s="6" t="s">
        <v>1835</v>
      </c>
    </row>
    <row r="1367" customFormat="false" ht="17.25" hidden="false" customHeight="false" outlineLevel="0" collapsed="false">
      <c r="A1367" s="4" t="s">
        <v>2742</v>
      </c>
      <c r="B1367" s="4" t="s">
        <v>2743</v>
      </c>
      <c r="C1367" s="4" t="n">
        <v>13.1894368202884</v>
      </c>
      <c r="D1367" s="4" t="n">
        <v>1.05428867040295</v>
      </c>
      <c r="E1367" s="4" t="n">
        <v>1.48251437114962</v>
      </c>
      <c r="F1367" s="4" t="n">
        <v>3.15326496873513</v>
      </c>
      <c r="G1367" s="5" t="n">
        <v>1.75873503296156E-008</v>
      </c>
      <c r="H1367" s="5" t="n">
        <v>6.6396138501009E-007</v>
      </c>
      <c r="I1367" s="4" t="n">
        <v>-0.491776150586771</v>
      </c>
      <c r="J1367" s="4" t="n">
        <v>0.891044849418559</v>
      </c>
      <c r="K1367" s="4" t="n">
        <v>0.934988550621168</v>
      </c>
      <c r="L1367" s="6" t="b">
        <f aca="false">TRUE()</f>
        <v>1</v>
      </c>
      <c r="M1367" s="6" t="b">
        <f aca="false">FALSE()</f>
        <v>0</v>
      </c>
      <c r="N1367" s="6" t="b">
        <f aca="false">FALSE()</f>
        <v>0</v>
      </c>
      <c r="O1367" s="6" t="s">
        <v>1835</v>
      </c>
    </row>
    <row r="1368" customFormat="false" ht="17.25" hidden="false" customHeight="false" outlineLevel="0" collapsed="false">
      <c r="A1368" s="4" t="s">
        <v>2744</v>
      </c>
      <c r="B1368" s="4" t="s">
        <v>2745</v>
      </c>
      <c r="C1368" s="4" t="n">
        <v>15.8490171175781</v>
      </c>
      <c r="D1368" s="4" t="n">
        <v>3.23665052971576</v>
      </c>
      <c r="E1368" s="4" t="n">
        <v>4.14123533246591</v>
      </c>
      <c r="F1368" s="4" t="n">
        <v>1.9362602802403</v>
      </c>
      <c r="G1368" s="5" t="n">
        <v>7.57953898306869E-007</v>
      </c>
      <c r="H1368" s="5" t="n">
        <v>1.77174319461759E-005</v>
      </c>
      <c r="I1368" s="4" t="n">
        <v>-0.355559586436401</v>
      </c>
      <c r="J1368" s="4" t="n">
        <v>0.0342974142761712</v>
      </c>
      <c r="K1368" s="4" t="n">
        <v>0.0959955128251778</v>
      </c>
      <c r="L1368" s="6" t="b">
        <f aca="false">TRUE()</f>
        <v>1</v>
      </c>
      <c r="M1368" s="6" t="b">
        <f aca="false">FALSE()</f>
        <v>0</v>
      </c>
      <c r="N1368" s="6" t="b">
        <f aca="false">FALSE()</f>
        <v>0</v>
      </c>
      <c r="O1368" s="6" t="s">
        <v>1835</v>
      </c>
    </row>
    <row r="1369" customFormat="false" ht="17.25" hidden="false" customHeight="false" outlineLevel="0" collapsed="false">
      <c r="A1369" s="4" t="s">
        <v>2746</v>
      </c>
      <c r="B1369" s="4" t="s">
        <v>2747</v>
      </c>
      <c r="C1369" s="4" t="n">
        <v>11.0863211770864</v>
      </c>
      <c r="D1369" s="4" t="n">
        <v>21.8460736947216</v>
      </c>
      <c r="E1369" s="4" t="n">
        <v>26.8821860903368</v>
      </c>
      <c r="F1369" s="4" t="n">
        <v>-1.27786975546358</v>
      </c>
      <c r="G1369" s="4" t="n">
        <v>0.000483905526449111</v>
      </c>
      <c r="H1369" s="4" t="n">
        <v>0.00404772740359198</v>
      </c>
      <c r="I1369" s="4" t="n">
        <v>-0.299276451152265</v>
      </c>
      <c r="J1369" s="4" t="n">
        <v>0.0398996141717087</v>
      </c>
      <c r="K1369" s="4" t="n">
        <v>0.107152257957938</v>
      </c>
      <c r="L1369" s="6" t="b">
        <f aca="false">TRUE()</f>
        <v>1</v>
      </c>
      <c r="M1369" s="6" t="b">
        <f aca="false">FALSE()</f>
        <v>0</v>
      </c>
      <c r="N1369" s="6" t="b">
        <f aca="false">FALSE()</f>
        <v>0</v>
      </c>
      <c r="O1369" s="6" t="s">
        <v>1835</v>
      </c>
    </row>
    <row r="1370" customFormat="false" ht="17.25" hidden="false" customHeight="false" outlineLevel="0" collapsed="false">
      <c r="A1370" s="4" t="s">
        <v>2748</v>
      </c>
      <c r="B1370" s="4" t="s">
        <v>2749</v>
      </c>
      <c r="C1370" s="4" t="n">
        <v>6.29822534212079</v>
      </c>
      <c r="D1370" s="4" t="n">
        <v>0.873691141552726</v>
      </c>
      <c r="E1370" s="4" t="n">
        <v>1.20914409933102</v>
      </c>
      <c r="F1370" s="4" t="n">
        <v>2.38095918858852</v>
      </c>
      <c r="G1370" s="5" t="n">
        <v>1.94224562524017E-008</v>
      </c>
      <c r="H1370" s="5" t="n">
        <v>7.23634920285988E-007</v>
      </c>
      <c r="I1370" s="4" t="n">
        <v>-0.468790919498556</v>
      </c>
      <c r="J1370" s="4" t="n">
        <v>0.699900076483478</v>
      </c>
      <c r="K1370" s="4" t="n">
        <v>0.803080807276282</v>
      </c>
      <c r="L1370" s="6" t="b">
        <f aca="false">TRUE()</f>
        <v>1</v>
      </c>
      <c r="M1370" s="6" t="b">
        <f aca="false">FALSE()</f>
        <v>0</v>
      </c>
      <c r="N1370" s="6" t="b">
        <f aca="false">FALSE()</f>
        <v>0</v>
      </c>
      <c r="O1370" s="6" t="s">
        <v>1835</v>
      </c>
    </row>
    <row r="1371" customFormat="false" ht="17.25" hidden="false" customHeight="false" outlineLevel="0" collapsed="false">
      <c r="A1371" s="4" t="s">
        <v>2750</v>
      </c>
      <c r="B1371" s="4" t="s">
        <v>2751</v>
      </c>
      <c r="C1371" s="4" t="n">
        <v>3.69320549230673</v>
      </c>
      <c r="D1371" s="4" t="n">
        <v>12.8288374294138</v>
      </c>
      <c r="E1371" s="4" t="n">
        <v>9.48175015491996</v>
      </c>
      <c r="F1371" s="4" t="n">
        <v>-1.36027984115612</v>
      </c>
      <c r="G1371" s="4" t="n">
        <v>0.000203535135990233</v>
      </c>
      <c r="H1371" s="4" t="n">
        <v>0.00201223844758826</v>
      </c>
      <c r="I1371" s="4" t="n">
        <v>0.436165153410031</v>
      </c>
      <c r="J1371" s="4" t="n">
        <v>0.853317114054273</v>
      </c>
      <c r="K1371" s="4" t="n">
        <v>0.910284676244959</v>
      </c>
      <c r="L1371" s="6" t="b">
        <f aca="false">TRUE()</f>
        <v>1</v>
      </c>
      <c r="M1371" s="6" t="b">
        <f aca="false">FALSE()</f>
        <v>0</v>
      </c>
      <c r="N1371" s="6" t="b">
        <f aca="false">FALSE()</f>
        <v>0</v>
      </c>
      <c r="O1371" s="6" t="s">
        <v>1835</v>
      </c>
    </row>
    <row r="1372" customFormat="false" ht="17.25" hidden="false" customHeight="false" outlineLevel="0" collapsed="false">
      <c r="A1372" s="4" t="s">
        <v>2752</v>
      </c>
      <c r="B1372" s="4" t="s">
        <v>2753</v>
      </c>
      <c r="C1372" s="4" t="n">
        <v>16.2160246380836</v>
      </c>
      <c r="D1372" s="4" t="n">
        <v>8.24693415771519</v>
      </c>
      <c r="E1372" s="4" t="n">
        <v>7.11091092132407</v>
      </c>
      <c r="F1372" s="4" t="n">
        <v>1.18931389710473</v>
      </c>
      <c r="G1372" s="5" t="n">
        <v>7.72493142264219E-005</v>
      </c>
      <c r="H1372" s="4" t="n">
        <v>0.000907839048181586</v>
      </c>
      <c r="I1372" s="4" t="n">
        <v>0.213823505673113</v>
      </c>
      <c r="J1372" s="4" t="n">
        <v>0.663829379491757</v>
      </c>
      <c r="K1372" s="4" t="n">
        <v>0.777264574990751</v>
      </c>
      <c r="L1372" s="6" t="b">
        <f aca="false">TRUE()</f>
        <v>1</v>
      </c>
      <c r="M1372" s="6" t="b">
        <f aca="false">FALSE()</f>
        <v>0</v>
      </c>
      <c r="N1372" s="6" t="b">
        <f aca="false">FALSE()</f>
        <v>0</v>
      </c>
      <c r="O1372" s="6" t="s">
        <v>1835</v>
      </c>
    </row>
    <row r="1373" customFormat="false" ht="17.25" hidden="false" customHeight="false" outlineLevel="0" collapsed="false">
      <c r="A1373" s="4" t="s">
        <v>2754</v>
      </c>
      <c r="B1373" s="4" t="s">
        <v>2755</v>
      </c>
      <c r="C1373" s="4" t="n">
        <v>32.3626480048221</v>
      </c>
      <c r="D1373" s="4" t="n">
        <v>10.9414496775117</v>
      </c>
      <c r="E1373" s="4" t="n">
        <v>14.1447311827953</v>
      </c>
      <c r="F1373" s="4" t="n">
        <v>1.19406489912658</v>
      </c>
      <c r="G1373" s="5" t="n">
        <v>1.98956968085536E-005</v>
      </c>
      <c r="H1373" s="4" t="n">
        <v>0.000290419307391924</v>
      </c>
      <c r="I1373" s="4" t="n">
        <v>-0.370460859549874</v>
      </c>
      <c r="J1373" s="4" t="n">
        <v>0.00303072980891748</v>
      </c>
      <c r="K1373" s="4" t="n">
        <v>0.0155717143462034</v>
      </c>
      <c r="L1373" s="6" t="b">
        <f aca="false">TRUE()</f>
        <v>1</v>
      </c>
      <c r="M1373" s="6" t="b">
        <f aca="false">FALSE()</f>
        <v>0</v>
      </c>
      <c r="N1373" s="6" t="b">
        <f aca="false">FALSE()</f>
        <v>0</v>
      </c>
      <c r="O1373" s="6" t="s">
        <v>1835</v>
      </c>
    </row>
    <row r="1374" customFormat="false" ht="17.25" hidden="false" customHeight="false" outlineLevel="0" collapsed="false">
      <c r="A1374" s="4" t="s">
        <v>2756</v>
      </c>
      <c r="B1374" s="4" t="s">
        <v>2757</v>
      </c>
      <c r="C1374" s="4" t="n">
        <v>12.641370448082</v>
      </c>
      <c r="D1374" s="4" t="n">
        <v>41.154854000079</v>
      </c>
      <c r="E1374" s="4" t="n">
        <v>57.7741002467815</v>
      </c>
      <c r="F1374" s="4" t="n">
        <v>-2.19227001261701</v>
      </c>
      <c r="G1374" s="5" t="n">
        <v>1.82708464882994E-038</v>
      </c>
      <c r="H1374" s="5" t="n">
        <v>3.89717155595426E-035</v>
      </c>
      <c r="I1374" s="4" t="n">
        <v>-0.489360287822907</v>
      </c>
      <c r="J1374" s="4" t="n">
        <v>0.218271547632721</v>
      </c>
      <c r="K1374" s="4" t="n">
        <v>0.363801091021514</v>
      </c>
      <c r="L1374" s="6" t="b">
        <f aca="false">TRUE()</f>
        <v>1</v>
      </c>
      <c r="M1374" s="6" t="b">
        <f aca="false">FALSE()</f>
        <v>0</v>
      </c>
      <c r="N1374" s="6" t="b">
        <f aca="false">FALSE()</f>
        <v>0</v>
      </c>
      <c r="O1374" s="6" t="s">
        <v>1835</v>
      </c>
    </row>
    <row r="1375" customFormat="false" ht="17.25" hidden="false" customHeight="false" outlineLevel="0" collapsed="false">
      <c r="A1375" s="4" t="s">
        <v>2758</v>
      </c>
      <c r="B1375" s="4" t="s">
        <v>2759</v>
      </c>
      <c r="C1375" s="4" t="n">
        <v>130.413292539127</v>
      </c>
      <c r="D1375" s="4" t="n">
        <v>68.3949953039073</v>
      </c>
      <c r="E1375" s="4" t="n">
        <v>60.8366976220611</v>
      </c>
      <c r="F1375" s="4" t="n">
        <v>1.10007717860083</v>
      </c>
      <c r="G1375" s="5" t="n">
        <v>2.00751924526106E-005</v>
      </c>
      <c r="H1375" s="4" t="n">
        <v>0.000292595246086342</v>
      </c>
      <c r="I1375" s="4" t="n">
        <v>0.168948920175727</v>
      </c>
      <c r="J1375" s="4" t="n">
        <v>0.0075455912900207</v>
      </c>
      <c r="K1375" s="4" t="n">
        <v>0.031099046485231</v>
      </c>
      <c r="L1375" s="6" t="b">
        <f aca="false">TRUE()</f>
        <v>1</v>
      </c>
      <c r="M1375" s="6" t="b">
        <f aca="false">FALSE()</f>
        <v>0</v>
      </c>
      <c r="N1375" s="6" t="b">
        <f aca="false">FALSE()</f>
        <v>0</v>
      </c>
      <c r="O1375" s="6" t="s">
        <v>1835</v>
      </c>
    </row>
    <row r="1376" customFormat="false" ht="17.25" hidden="false" customHeight="false" outlineLevel="0" collapsed="false">
      <c r="A1376" s="4" t="s">
        <v>2760</v>
      </c>
      <c r="B1376" s="4" t="s">
        <v>2761</v>
      </c>
      <c r="C1376" s="4" t="n">
        <v>17.2822619365404</v>
      </c>
      <c r="D1376" s="4" t="n">
        <v>44.6924560714578</v>
      </c>
      <c r="E1376" s="4" t="n">
        <v>67.3426576154396</v>
      </c>
      <c r="F1376" s="4" t="n">
        <v>-1.96222860427632</v>
      </c>
      <c r="G1376" s="5" t="n">
        <v>4.57612222057796E-014</v>
      </c>
      <c r="H1376" s="5" t="n">
        <v>5.78421848681054E-012</v>
      </c>
      <c r="I1376" s="4" t="n">
        <v>-0.591489326771051</v>
      </c>
      <c r="J1376" s="4" t="n">
        <v>0.509587299223983</v>
      </c>
      <c r="K1376" s="4" t="n">
        <v>0.65230276810863</v>
      </c>
      <c r="L1376" s="6" t="b">
        <f aca="false">TRUE()</f>
        <v>1</v>
      </c>
      <c r="M1376" s="6" t="b">
        <f aca="false">FALSE()</f>
        <v>0</v>
      </c>
      <c r="N1376" s="6" t="b">
        <f aca="false">FALSE()</f>
        <v>0</v>
      </c>
      <c r="O1376" s="6" t="s">
        <v>1835</v>
      </c>
    </row>
    <row r="1377" customFormat="false" ht="17.25" hidden="false" customHeight="false" outlineLevel="0" collapsed="false">
      <c r="A1377" s="4" t="s">
        <v>2762</v>
      </c>
      <c r="B1377" s="4" t="s">
        <v>2763</v>
      </c>
      <c r="C1377" s="4" t="n">
        <v>81.4557199564348</v>
      </c>
      <c r="D1377" s="4" t="n">
        <v>1.03120569255962</v>
      </c>
      <c r="E1377" s="4" t="n">
        <v>1.34628242049269</v>
      </c>
      <c r="F1377" s="4" t="n">
        <v>5.91896301820548</v>
      </c>
      <c r="G1377" s="5" t="n">
        <v>2.45104972878736E-008</v>
      </c>
      <c r="H1377" s="5" t="n">
        <v>8.87998143779778E-007</v>
      </c>
      <c r="I1377" s="4" t="n">
        <v>-0.384648954504096</v>
      </c>
      <c r="J1377" s="4" t="n">
        <v>0.549263499678106</v>
      </c>
      <c r="K1377" s="4" t="n">
        <v>0.684982553762308</v>
      </c>
      <c r="L1377" s="6" t="b">
        <f aca="false">TRUE()</f>
        <v>1</v>
      </c>
      <c r="M1377" s="6" t="b">
        <f aca="false">FALSE()</f>
        <v>0</v>
      </c>
      <c r="N1377" s="6" t="b">
        <f aca="false">FALSE()</f>
        <v>0</v>
      </c>
      <c r="O1377" s="6" t="s">
        <v>1835</v>
      </c>
    </row>
    <row r="1378" customFormat="false" ht="17.25" hidden="false" customHeight="false" outlineLevel="0" collapsed="false">
      <c r="A1378" s="4" t="s">
        <v>2764</v>
      </c>
      <c r="B1378" s="4" t="s">
        <v>2765</v>
      </c>
      <c r="C1378" s="4" t="n">
        <v>909.962378367495</v>
      </c>
      <c r="D1378" s="4" t="n">
        <v>278.109058875633</v>
      </c>
      <c r="E1378" s="4" t="n">
        <v>331.694053809717</v>
      </c>
      <c r="F1378" s="4" t="n">
        <v>1.45595374997508</v>
      </c>
      <c r="G1378" s="5" t="n">
        <v>1.28384919470608E-005</v>
      </c>
      <c r="H1378" s="4" t="n">
        <v>0.000200619071963961</v>
      </c>
      <c r="I1378" s="4" t="n">
        <v>-0.254202411043627</v>
      </c>
      <c r="J1378" s="4" t="n">
        <v>0.811281432300798</v>
      </c>
      <c r="K1378" s="4" t="n">
        <v>0.884697059082403</v>
      </c>
      <c r="L1378" s="6" t="b">
        <f aca="false">TRUE()</f>
        <v>1</v>
      </c>
      <c r="M1378" s="6" t="b">
        <f aca="false">FALSE()</f>
        <v>0</v>
      </c>
      <c r="N1378" s="6" t="b">
        <f aca="false">FALSE()</f>
        <v>0</v>
      </c>
      <c r="O1378" s="6" t="s">
        <v>1835</v>
      </c>
    </row>
    <row r="1379" customFormat="false" ht="17.25" hidden="false" customHeight="false" outlineLevel="0" collapsed="false">
      <c r="A1379" s="4" t="s">
        <v>2766</v>
      </c>
      <c r="B1379" s="4" t="s">
        <v>2767</v>
      </c>
      <c r="C1379" s="4" t="n">
        <v>29.3464588553727</v>
      </c>
      <c r="D1379" s="4" t="n">
        <v>13.6428641529802</v>
      </c>
      <c r="E1379" s="4" t="n">
        <v>7.11668268172386</v>
      </c>
      <c r="F1379" s="4" t="n">
        <v>2.04390961267434</v>
      </c>
      <c r="G1379" s="5" t="n">
        <v>2.84322965592132E-007</v>
      </c>
      <c r="H1379" s="5" t="n">
        <v>7.59262454595326E-006</v>
      </c>
      <c r="I1379" s="4" t="n">
        <v>0.938869736688845</v>
      </c>
      <c r="J1379" s="4" t="n">
        <v>0.616519519868214</v>
      </c>
      <c r="K1379" s="4" t="n">
        <v>0.739647526689255</v>
      </c>
      <c r="L1379" s="6" t="b">
        <f aca="false">TRUE()</f>
        <v>1</v>
      </c>
      <c r="M1379" s="6" t="b">
        <f aca="false">FALSE()</f>
        <v>0</v>
      </c>
      <c r="N1379" s="6" t="b">
        <f aca="false">FALSE()</f>
        <v>0</v>
      </c>
      <c r="O1379" s="6" t="s">
        <v>1835</v>
      </c>
    </row>
    <row r="1380" customFormat="false" ht="17.25" hidden="false" customHeight="false" outlineLevel="0" collapsed="false">
      <c r="A1380" s="4" t="s">
        <v>2768</v>
      </c>
      <c r="B1380" s="4" t="s">
        <v>2769</v>
      </c>
      <c r="C1380" s="4" t="n">
        <v>232.944973814466</v>
      </c>
      <c r="D1380" s="4" t="n">
        <v>422.059538341052</v>
      </c>
      <c r="E1380" s="4" t="n">
        <v>516.908393770367</v>
      </c>
      <c r="F1380" s="4" t="n">
        <v>-1.14991942737416</v>
      </c>
      <c r="G1380" s="5" t="n">
        <v>3.52158238527518E-007</v>
      </c>
      <c r="H1380" s="5" t="n">
        <v>9.0636925825544E-006</v>
      </c>
      <c r="I1380" s="4" t="n">
        <v>-0.292462100732221</v>
      </c>
      <c r="J1380" s="4" t="n">
        <v>0.00807985915041336</v>
      </c>
      <c r="K1380" s="4" t="n">
        <v>0.0326938641084971</v>
      </c>
      <c r="L1380" s="6" t="b">
        <f aca="false">TRUE()</f>
        <v>1</v>
      </c>
      <c r="M1380" s="6" t="b">
        <f aca="false">FALSE()</f>
        <v>0</v>
      </c>
      <c r="N1380" s="6" t="b">
        <f aca="false">FALSE()</f>
        <v>0</v>
      </c>
      <c r="O1380" s="6" t="s">
        <v>1835</v>
      </c>
    </row>
    <row r="1381" customFormat="false" ht="17.25" hidden="false" customHeight="false" outlineLevel="0" collapsed="false">
      <c r="A1381" s="4" t="s">
        <v>2770</v>
      </c>
      <c r="B1381" s="4" t="s">
        <v>2771</v>
      </c>
      <c r="C1381" s="4" t="n">
        <v>152.805027320402</v>
      </c>
      <c r="D1381" s="4" t="n">
        <v>10.8509526102162</v>
      </c>
      <c r="E1381" s="4" t="n">
        <v>6.2832806899513</v>
      </c>
      <c r="F1381" s="4" t="n">
        <v>4.60403016858697</v>
      </c>
      <c r="G1381" s="5" t="n">
        <v>2.03240136152289E-007</v>
      </c>
      <c r="H1381" s="5" t="n">
        <v>5.72292026947635E-006</v>
      </c>
      <c r="I1381" s="4" t="n">
        <v>0.788231767651351</v>
      </c>
      <c r="J1381" s="4" t="n">
        <v>0.776230862555313</v>
      </c>
      <c r="K1381" s="4" t="n">
        <v>0.860450430299782</v>
      </c>
      <c r="L1381" s="6" t="b">
        <f aca="false">TRUE()</f>
        <v>1</v>
      </c>
      <c r="M1381" s="6" t="b">
        <f aca="false">FALSE()</f>
        <v>0</v>
      </c>
      <c r="N1381" s="6" t="b">
        <f aca="false">FALSE()</f>
        <v>0</v>
      </c>
      <c r="O1381" s="6" t="s">
        <v>1835</v>
      </c>
    </row>
    <row r="1382" customFormat="false" ht="17.25" hidden="false" customHeight="false" outlineLevel="0" collapsed="false">
      <c r="A1382" s="4" t="s">
        <v>2772</v>
      </c>
      <c r="B1382" s="4" t="s">
        <v>2773</v>
      </c>
      <c r="C1382" s="4" t="n">
        <v>2.08102515841813</v>
      </c>
      <c r="D1382" s="4" t="n">
        <v>1.67935078546389</v>
      </c>
      <c r="E1382" s="4" t="n">
        <v>0.922691707567821</v>
      </c>
      <c r="F1382" s="4" t="n">
        <v>1.17337381050642</v>
      </c>
      <c r="G1382" s="4" t="n">
        <v>0.000918562109934812</v>
      </c>
      <c r="H1382" s="4" t="n">
        <v>0.00677956048612787</v>
      </c>
      <c r="I1382" s="4" t="n">
        <v>0.863983018148263</v>
      </c>
      <c r="J1382" s="4" t="n">
        <v>0.0933426425616179</v>
      </c>
      <c r="K1382" s="4" t="n">
        <v>0.19799841835817</v>
      </c>
      <c r="L1382" s="6" t="b">
        <f aca="false">TRUE()</f>
        <v>1</v>
      </c>
      <c r="M1382" s="6" t="b">
        <f aca="false">FALSE()</f>
        <v>0</v>
      </c>
      <c r="N1382" s="6" t="b">
        <f aca="false">FALSE()</f>
        <v>0</v>
      </c>
      <c r="O1382" s="6" t="s">
        <v>1835</v>
      </c>
    </row>
    <row r="1383" customFormat="false" ht="17.25" hidden="false" customHeight="false" outlineLevel="0" collapsed="false">
      <c r="A1383" s="4" t="s">
        <v>2774</v>
      </c>
      <c r="B1383" s="4" t="s">
        <v>2775</v>
      </c>
      <c r="C1383" s="4" t="n">
        <v>11.6620547716778</v>
      </c>
      <c r="D1383" s="4" t="n">
        <v>19.482757542343</v>
      </c>
      <c r="E1383" s="4" t="n">
        <v>27.0397648521267</v>
      </c>
      <c r="F1383" s="4" t="n">
        <v>-1.21326060185038</v>
      </c>
      <c r="G1383" s="5" t="n">
        <v>9.0125857666135E-009</v>
      </c>
      <c r="H1383" s="5" t="n">
        <v>3.69689335388204E-007</v>
      </c>
      <c r="I1383" s="4" t="n">
        <v>-0.472884718024638</v>
      </c>
      <c r="J1383" s="4" t="n">
        <v>0.0253927844562146</v>
      </c>
      <c r="K1383" s="4" t="n">
        <v>0.0767172429508804</v>
      </c>
      <c r="L1383" s="6" t="b">
        <f aca="false">TRUE()</f>
        <v>1</v>
      </c>
      <c r="M1383" s="6" t="b">
        <f aca="false">FALSE()</f>
        <v>0</v>
      </c>
      <c r="N1383" s="6" t="b">
        <f aca="false">FALSE()</f>
        <v>0</v>
      </c>
      <c r="O1383" s="6" t="s">
        <v>1835</v>
      </c>
    </row>
    <row r="1384" customFormat="false" ht="17.25" hidden="false" customHeight="false" outlineLevel="0" collapsed="false">
      <c r="A1384" s="4" t="s">
        <v>2776</v>
      </c>
      <c r="B1384" s="4" t="s">
        <v>2777</v>
      </c>
      <c r="C1384" s="4" t="n">
        <v>55.2481380966008</v>
      </c>
      <c r="D1384" s="4" t="n">
        <v>12.0785455731347</v>
      </c>
      <c r="E1384" s="4" t="n">
        <v>7.74885829628052</v>
      </c>
      <c r="F1384" s="4" t="n">
        <v>2.83387017852404</v>
      </c>
      <c r="G1384" s="4" t="n">
        <v>0.0010130512064518</v>
      </c>
      <c r="H1384" s="4" t="n">
        <v>0.00731557587257445</v>
      </c>
      <c r="I1384" s="4" t="n">
        <v>0.640391077433802</v>
      </c>
      <c r="J1384" s="4" t="n">
        <v>0.234905616421847</v>
      </c>
      <c r="K1384" s="4" t="n">
        <v>0.382158098636193</v>
      </c>
      <c r="L1384" s="6" t="b">
        <f aca="false">TRUE()</f>
        <v>1</v>
      </c>
      <c r="M1384" s="6" t="b">
        <f aca="false">FALSE()</f>
        <v>0</v>
      </c>
      <c r="N1384" s="6" t="b">
        <f aca="false">FALSE()</f>
        <v>0</v>
      </c>
      <c r="O1384" s="6" t="s">
        <v>1835</v>
      </c>
    </row>
    <row r="1385" customFormat="false" ht="17.25" hidden="false" customHeight="false" outlineLevel="0" collapsed="false">
      <c r="A1385" s="4" t="s">
        <v>2778</v>
      </c>
      <c r="B1385" s="4" t="s">
        <v>2779</v>
      </c>
      <c r="C1385" s="4" t="n">
        <v>230.742299789337</v>
      </c>
      <c r="D1385" s="4" t="n">
        <v>172.87029995815</v>
      </c>
      <c r="E1385" s="4" t="n">
        <v>99.2998478323141</v>
      </c>
      <c r="F1385" s="4" t="n">
        <v>1.21641909174089</v>
      </c>
      <c r="G1385" s="4" t="n">
        <v>0.000643778325900305</v>
      </c>
      <c r="H1385" s="4" t="n">
        <v>0.005100015484291</v>
      </c>
      <c r="I1385" s="4" t="n">
        <v>0.799826615474483</v>
      </c>
      <c r="J1385" s="4" t="n">
        <v>0.0405825023000319</v>
      </c>
      <c r="K1385" s="4" t="n">
        <v>0.108348839474053</v>
      </c>
      <c r="L1385" s="6" t="b">
        <f aca="false">TRUE()</f>
        <v>1</v>
      </c>
      <c r="M1385" s="6" t="b">
        <f aca="false">FALSE()</f>
        <v>0</v>
      </c>
      <c r="N1385" s="6" t="b">
        <f aca="false">FALSE()</f>
        <v>0</v>
      </c>
      <c r="O1385" s="6" t="s">
        <v>1835</v>
      </c>
    </row>
    <row r="1386" customFormat="false" ht="17.25" hidden="false" customHeight="false" outlineLevel="0" collapsed="false">
      <c r="A1386" s="4" t="s">
        <v>2780</v>
      </c>
      <c r="B1386" s="4" t="s">
        <v>2781</v>
      </c>
      <c r="C1386" s="4" t="n">
        <v>0.0705694050712936</v>
      </c>
      <c r="D1386" s="4" t="n">
        <v>1.8939761368363</v>
      </c>
      <c r="E1386" s="4" t="n">
        <v>2.22339023783193</v>
      </c>
      <c r="F1386" s="4" t="n">
        <v>-4.97757452711764</v>
      </c>
      <c r="G1386" s="5" t="n">
        <v>7.34598617319336E-005</v>
      </c>
      <c r="H1386" s="4" t="n">
        <v>0.000871710069953905</v>
      </c>
      <c r="I1386" s="4" t="n">
        <v>-0.231343031204934</v>
      </c>
      <c r="J1386" s="4" t="n">
        <v>0.257964352726894</v>
      </c>
      <c r="K1386" s="4" t="n">
        <v>0.408767591454089</v>
      </c>
      <c r="L1386" s="6" t="b">
        <f aca="false">TRUE()</f>
        <v>1</v>
      </c>
      <c r="M1386" s="6" t="b">
        <f aca="false">FALSE()</f>
        <v>0</v>
      </c>
      <c r="N1386" s="6" t="b">
        <f aca="false">FALSE()</f>
        <v>0</v>
      </c>
      <c r="O1386" s="6" t="s">
        <v>1835</v>
      </c>
    </row>
    <row r="1387" customFormat="false" ht="17.25" hidden="false" customHeight="false" outlineLevel="0" collapsed="false">
      <c r="A1387" s="4" t="s">
        <v>2782</v>
      </c>
      <c r="B1387" s="4" t="s">
        <v>2783</v>
      </c>
      <c r="C1387" s="4" t="n">
        <v>354.522900734436</v>
      </c>
      <c r="D1387" s="4" t="n">
        <v>205.830504760869</v>
      </c>
      <c r="E1387" s="4" t="n">
        <v>159.873459712794</v>
      </c>
      <c r="F1387" s="4" t="n">
        <v>1.1489483630428</v>
      </c>
      <c r="G1387" s="5" t="n">
        <v>4.71586899123314E-010</v>
      </c>
      <c r="H1387" s="5" t="n">
        <v>2.70948109314486E-008</v>
      </c>
      <c r="I1387" s="4" t="n">
        <v>0.364526350597399</v>
      </c>
      <c r="J1387" s="4" t="n">
        <v>0.0123109901974168</v>
      </c>
      <c r="K1387" s="4" t="n">
        <v>0.0445263269272348</v>
      </c>
      <c r="L1387" s="6" t="b">
        <f aca="false">TRUE()</f>
        <v>1</v>
      </c>
      <c r="M1387" s="6" t="b">
        <f aca="false">FALSE()</f>
        <v>0</v>
      </c>
      <c r="N1387" s="6" t="b">
        <f aca="false">FALSE()</f>
        <v>0</v>
      </c>
      <c r="O1387" s="6" t="s">
        <v>1835</v>
      </c>
    </row>
    <row r="1388" customFormat="false" ht="17.25" hidden="false" customHeight="false" outlineLevel="0" collapsed="false">
      <c r="A1388" s="4" t="s">
        <v>2784</v>
      </c>
      <c r="B1388" s="4" t="s">
        <v>2785</v>
      </c>
      <c r="C1388" s="4" t="n">
        <v>107.058584752978</v>
      </c>
      <c r="D1388" s="4" t="n">
        <v>35.6651276980796</v>
      </c>
      <c r="E1388" s="4" t="n">
        <v>52.1271972637606</v>
      </c>
      <c r="F1388" s="4" t="n">
        <v>1.03829228899076</v>
      </c>
      <c r="G1388" s="5" t="n">
        <v>6.84815289513027E-006</v>
      </c>
      <c r="H1388" s="4" t="n">
        <v>0.000116275503485078</v>
      </c>
      <c r="I1388" s="4" t="n">
        <v>-0.547522153165589</v>
      </c>
      <c r="J1388" s="4" t="n">
        <v>0.408820137295579</v>
      </c>
      <c r="K1388" s="4" t="n">
        <v>0.562277239959206</v>
      </c>
      <c r="L1388" s="6" t="b">
        <f aca="false">TRUE()</f>
        <v>1</v>
      </c>
      <c r="M1388" s="6" t="b">
        <f aca="false">FALSE()</f>
        <v>0</v>
      </c>
      <c r="N1388" s="6" t="b">
        <f aca="false">FALSE()</f>
        <v>0</v>
      </c>
      <c r="O1388" s="6" t="s">
        <v>1835</v>
      </c>
    </row>
    <row r="1389" customFormat="false" ht="17.25" hidden="false" customHeight="false" outlineLevel="0" collapsed="false">
      <c r="A1389" s="4" t="s">
        <v>2786</v>
      </c>
      <c r="B1389" s="4" t="s">
        <v>2787</v>
      </c>
      <c r="C1389" s="4" t="n">
        <v>5.77607352923673</v>
      </c>
      <c r="D1389" s="4" t="n">
        <v>2.36042429659021</v>
      </c>
      <c r="E1389" s="4" t="n">
        <v>1.25427770334641</v>
      </c>
      <c r="F1389" s="4" t="n">
        <v>2.20323230441356</v>
      </c>
      <c r="G1389" s="5" t="n">
        <v>8.10591811310865E-006</v>
      </c>
      <c r="H1389" s="4" t="n">
        <v>0.000133771167003952</v>
      </c>
      <c r="I1389" s="4" t="n">
        <v>0.91218941024929</v>
      </c>
      <c r="J1389" s="4" t="n">
        <v>0.058903270300589</v>
      </c>
      <c r="K1389" s="4" t="n">
        <v>0.142976660509359</v>
      </c>
      <c r="L1389" s="6" t="b">
        <f aca="false">TRUE()</f>
        <v>1</v>
      </c>
      <c r="M1389" s="6" t="b">
        <f aca="false">FALSE()</f>
        <v>0</v>
      </c>
      <c r="N1389" s="6" t="b">
        <f aca="false">FALSE()</f>
        <v>0</v>
      </c>
      <c r="O1389" s="6" t="s">
        <v>1835</v>
      </c>
    </row>
    <row r="1390" customFormat="false" ht="17.25" hidden="false" customHeight="false" outlineLevel="0" collapsed="false">
      <c r="A1390" s="4" t="s">
        <v>2788</v>
      </c>
      <c r="B1390" s="4" t="s">
        <v>2789</v>
      </c>
      <c r="C1390" s="4" t="n">
        <v>24.8347934187254</v>
      </c>
      <c r="D1390" s="4" t="n">
        <v>12.5610914792073</v>
      </c>
      <c r="E1390" s="4" t="n">
        <v>9.51122543158247</v>
      </c>
      <c r="F1390" s="4" t="n">
        <v>1.3846596103639</v>
      </c>
      <c r="G1390" s="5" t="n">
        <v>1.26346246680461E-009</v>
      </c>
      <c r="H1390" s="5" t="n">
        <v>6.32249956995716E-008</v>
      </c>
      <c r="I1390" s="4" t="n">
        <v>0.401258694921737</v>
      </c>
      <c r="J1390" s="4" t="n">
        <v>0.0805841612351848</v>
      </c>
      <c r="K1390" s="4" t="n">
        <v>0.17844433375513</v>
      </c>
      <c r="L1390" s="6" t="b">
        <f aca="false">TRUE()</f>
        <v>1</v>
      </c>
      <c r="M1390" s="6" t="b">
        <f aca="false">FALSE()</f>
        <v>0</v>
      </c>
      <c r="N1390" s="6" t="b">
        <f aca="false">FALSE()</f>
        <v>0</v>
      </c>
      <c r="O1390" s="6" t="s">
        <v>1835</v>
      </c>
    </row>
    <row r="1391" customFormat="false" ht="17.25" hidden="false" customHeight="false" outlineLevel="0" collapsed="false">
      <c r="A1391" s="4" t="s">
        <v>2790</v>
      </c>
      <c r="B1391" s="4" t="s">
        <v>2791</v>
      </c>
      <c r="C1391" s="4" t="n">
        <v>7.79139876678466</v>
      </c>
      <c r="D1391" s="4" t="n">
        <v>5.05293167503997</v>
      </c>
      <c r="E1391" s="4" t="n">
        <v>3.83109293576212</v>
      </c>
      <c r="F1391" s="4" t="n">
        <v>1.0241263308135</v>
      </c>
      <c r="G1391" s="5" t="n">
        <v>1.20001047190731E-006</v>
      </c>
      <c r="H1391" s="5" t="n">
        <v>2.5856757486103E-005</v>
      </c>
      <c r="I1391" s="4" t="n">
        <v>0.399364648688242</v>
      </c>
      <c r="J1391" s="4" t="n">
        <v>0.235579989328857</v>
      </c>
      <c r="K1391" s="4" t="n">
        <v>0.383021230106411</v>
      </c>
      <c r="L1391" s="6" t="b">
        <f aca="false">TRUE()</f>
        <v>1</v>
      </c>
      <c r="M1391" s="6" t="b">
        <f aca="false">FALSE()</f>
        <v>0</v>
      </c>
      <c r="N1391" s="6" t="b">
        <f aca="false">FALSE()</f>
        <v>0</v>
      </c>
      <c r="O1391" s="6" t="s">
        <v>1835</v>
      </c>
    </row>
    <row r="1392" customFormat="false" ht="17.25" hidden="false" customHeight="false" outlineLevel="0" collapsed="false">
      <c r="A1392" s="4" t="s">
        <v>2792</v>
      </c>
      <c r="B1392" s="4" t="s">
        <v>2793</v>
      </c>
      <c r="C1392" s="4" t="n">
        <v>14.1472389311522</v>
      </c>
      <c r="D1392" s="4" t="n">
        <v>19.1720101739919</v>
      </c>
      <c r="E1392" s="4" t="n">
        <v>28.7424320037047</v>
      </c>
      <c r="F1392" s="4" t="n">
        <v>-1.02266162412425</v>
      </c>
      <c r="G1392" s="4" t="n">
        <v>0.000175608569125583</v>
      </c>
      <c r="H1392" s="4" t="n">
        <v>0.00177384065921723</v>
      </c>
      <c r="I1392" s="4" t="n">
        <v>-0.584180528071444</v>
      </c>
      <c r="J1392" s="4" t="n">
        <v>0.0143781353851156</v>
      </c>
      <c r="K1392" s="4" t="n">
        <v>0.0502291703801404</v>
      </c>
      <c r="L1392" s="6" t="b">
        <f aca="false">TRUE()</f>
        <v>1</v>
      </c>
      <c r="M1392" s="6" t="b">
        <f aca="false">FALSE()</f>
        <v>0</v>
      </c>
      <c r="N1392" s="6" t="b">
        <f aca="false">FALSE()</f>
        <v>0</v>
      </c>
      <c r="O1392" s="6" t="s">
        <v>1835</v>
      </c>
    </row>
    <row r="1393" customFormat="false" ht="17.25" hidden="false" customHeight="false" outlineLevel="0" collapsed="false">
      <c r="A1393" s="4" t="s">
        <v>2794</v>
      </c>
      <c r="B1393" s="4" t="s">
        <v>2795</v>
      </c>
      <c r="C1393" s="4" t="n">
        <v>0.82934043360248</v>
      </c>
      <c r="D1393" s="4" t="n">
        <v>1.66663259963311</v>
      </c>
      <c r="E1393" s="4" t="n">
        <v>3.17009455091443</v>
      </c>
      <c r="F1393" s="4" t="n">
        <v>-1.93448953447102</v>
      </c>
      <c r="G1393" s="4" t="n">
        <v>0.000109755485365694</v>
      </c>
      <c r="H1393" s="4" t="n">
        <v>0.00120055615530783</v>
      </c>
      <c r="I1393" s="4" t="n">
        <v>-0.927589765819884</v>
      </c>
      <c r="J1393" s="4" t="n">
        <v>0.101039850939937</v>
      </c>
      <c r="K1393" s="4" t="n">
        <v>0.209907096717576</v>
      </c>
      <c r="L1393" s="6" t="b">
        <f aca="false">TRUE()</f>
        <v>1</v>
      </c>
      <c r="M1393" s="6" t="b">
        <f aca="false">FALSE()</f>
        <v>0</v>
      </c>
      <c r="N1393" s="6" t="b">
        <f aca="false">FALSE()</f>
        <v>0</v>
      </c>
      <c r="O1393" s="6" t="s">
        <v>1835</v>
      </c>
    </row>
    <row r="1394" customFormat="false" ht="17.25" hidden="false" customHeight="false" outlineLevel="0" collapsed="false">
      <c r="A1394" s="4" t="s">
        <v>2796</v>
      </c>
      <c r="B1394" s="4" t="s">
        <v>2797</v>
      </c>
      <c r="C1394" s="4" t="n">
        <v>228.261316436024</v>
      </c>
      <c r="D1394" s="4" t="n">
        <v>43.4525529415629</v>
      </c>
      <c r="E1394" s="4" t="n">
        <v>52.304310596342</v>
      </c>
      <c r="F1394" s="4" t="n">
        <v>2.12568463155173</v>
      </c>
      <c r="G1394" s="4" t="n">
        <v>0.000194745964046641</v>
      </c>
      <c r="H1394" s="4" t="n">
        <v>0.00193882446353086</v>
      </c>
      <c r="I1394" s="4" t="n">
        <v>-0.267488908015566</v>
      </c>
      <c r="J1394" s="4" t="n">
        <v>0.908404579923537</v>
      </c>
      <c r="K1394" s="4" t="n">
        <v>0.94593657755609</v>
      </c>
      <c r="L1394" s="6" t="b">
        <f aca="false">TRUE()</f>
        <v>1</v>
      </c>
      <c r="M1394" s="6" t="b">
        <f aca="false">FALSE()</f>
        <v>0</v>
      </c>
      <c r="N1394" s="6" t="b">
        <f aca="false">FALSE()</f>
        <v>0</v>
      </c>
      <c r="O1394" s="6" t="s">
        <v>1835</v>
      </c>
    </row>
    <row r="1395" customFormat="false" ht="17.25" hidden="false" customHeight="false" outlineLevel="0" collapsed="false">
      <c r="A1395" s="4" t="s">
        <v>2798</v>
      </c>
      <c r="B1395" s="4" t="s">
        <v>2799</v>
      </c>
      <c r="C1395" s="4" t="n">
        <v>37.1798096843035</v>
      </c>
      <c r="D1395" s="4" t="n">
        <v>77.1218175458247</v>
      </c>
      <c r="E1395" s="4" t="n">
        <v>135.412136970244</v>
      </c>
      <c r="F1395" s="4" t="n">
        <v>-1.86476576272227</v>
      </c>
      <c r="G1395" s="5" t="n">
        <v>5.75982325284104E-011</v>
      </c>
      <c r="H1395" s="5" t="n">
        <v>4.18236697814806E-009</v>
      </c>
      <c r="I1395" s="4" t="n">
        <v>-0.812146095882405</v>
      </c>
      <c r="J1395" s="4" t="n">
        <v>0.378385809103394</v>
      </c>
      <c r="K1395" s="4" t="n">
        <v>0.534071799634585</v>
      </c>
      <c r="L1395" s="6" t="b">
        <f aca="false">TRUE()</f>
        <v>1</v>
      </c>
      <c r="M1395" s="6" t="b">
        <f aca="false">FALSE()</f>
        <v>0</v>
      </c>
      <c r="N1395" s="6" t="b">
        <f aca="false">FALSE()</f>
        <v>0</v>
      </c>
      <c r="O1395" s="6" t="s">
        <v>1835</v>
      </c>
    </row>
    <row r="1396" customFormat="false" ht="17.25" hidden="false" customHeight="false" outlineLevel="0" collapsed="false">
      <c r="A1396" s="4" t="s">
        <v>2800</v>
      </c>
      <c r="B1396" s="4" t="s">
        <v>2801</v>
      </c>
      <c r="C1396" s="4" t="n">
        <v>518.567437297809</v>
      </c>
      <c r="D1396" s="4" t="n">
        <v>1203.30871885991</v>
      </c>
      <c r="E1396" s="4" t="n">
        <v>1274.58885441837</v>
      </c>
      <c r="F1396" s="4" t="n">
        <v>-1.29742842816791</v>
      </c>
      <c r="G1396" s="5" t="n">
        <v>1.32451562333272E-008</v>
      </c>
      <c r="H1396" s="5" t="n">
        <v>5.1538030959376E-007</v>
      </c>
      <c r="I1396" s="4" t="n">
        <v>-0.0830251249250713</v>
      </c>
      <c r="J1396" s="4" t="n">
        <v>0.0953181841593937</v>
      </c>
      <c r="K1396" s="4" t="n">
        <v>0.201143884689716</v>
      </c>
      <c r="L1396" s="6" t="b">
        <f aca="false">TRUE()</f>
        <v>1</v>
      </c>
      <c r="M1396" s="6" t="b">
        <f aca="false">FALSE()</f>
        <v>0</v>
      </c>
      <c r="N1396" s="6" t="b">
        <f aca="false">FALSE()</f>
        <v>0</v>
      </c>
      <c r="O1396" s="6" t="s">
        <v>1835</v>
      </c>
    </row>
    <row r="1397" customFormat="false" ht="17.25" hidden="false" customHeight="false" outlineLevel="0" collapsed="false">
      <c r="A1397" s="4" t="s">
        <v>2802</v>
      </c>
      <c r="B1397" s="4" t="s">
        <v>2803</v>
      </c>
      <c r="C1397" s="4" t="n">
        <v>72.2587143026899</v>
      </c>
      <c r="D1397" s="4" t="n">
        <v>13.0579565326702</v>
      </c>
      <c r="E1397" s="4" t="n">
        <v>19.3572646212898</v>
      </c>
      <c r="F1397" s="4" t="n">
        <v>1.90029648565824</v>
      </c>
      <c r="G1397" s="5" t="n">
        <v>1.09453886646026E-005</v>
      </c>
      <c r="H1397" s="4" t="n">
        <v>0.00017455337586241</v>
      </c>
      <c r="I1397" s="4" t="n">
        <v>-0.56794595536796</v>
      </c>
      <c r="J1397" s="4" t="n">
        <v>0.446621385137268</v>
      </c>
      <c r="K1397" s="4" t="n">
        <v>0.596453248065893</v>
      </c>
      <c r="L1397" s="6" t="b">
        <f aca="false">TRUE()</f>
        <v>1</v>
      </c>
      <c r="M1397" s="6" t="b">
        <f aca="false">FALSE()</f>
        <v>0</v>
      </c>
      <c r="N1397" s="6" t="b">
        <f aca="false">FALSE()</f>
        <v>0</v>
      </c>
      <c r="O1397" s="6" t="s">
        <v>1835</v>
      </c>
    </row>
    <row r="1398" customFormat="false" ht="17.25" hidden="false" customHeight="false" outlineLevel="0" collapsed="false">
      <c r="A1398" s="4" t="s">
        <v>2804</v>
      </c>
      <c r="B1398" s="4" t="s">
        <v>2805</v>
      </c>
      <c r="C1398" s="4" t="n">
        <v>172.771443130508</v>
      </c>
      <c r="D1398" s="4" t="n">
        <v>62.9730163676253</v>
      </c>
      <c r="E1398" s="4" t="n">
        <v>83.343970497605</v>
      </c>
      <c r="F1398" s="4" t="n">
        <v>1.05171504188103</v>
      </c>
      <c r="G1398" s="5" t="n">
        <v>1.75343599935912E-006</v>
      </c>
      <c r="H1398" s="5" t="n">
        <v>3.60924389542389E-005</v>
      </c>
      <c r="I1398" s="4" t="n">
        <v>-0.404344058325417</v>
      </c>
      <c r="J1398" s="4" t="n">
        <v>0.227315932292202</v>
      </c>
      <c r="K1398" s="4" t="n">
        <v>0.37403782124365</v>
      </c>
      <c r="L1398" s="6" t="b">
        <f aca="false">TRUE()</f>
        <v>1</v>
      </c>
      <c r="M1398" s="6" t="b">
        <f aca="false">FALSE()</f>
        <v>0</v>
      </c>
      <c r="N1398" s="6" t="b">
        <f aca="false">FALSE()</f>
        <v>0</v>
      </c>
      <c r="O1398" s="6" t="s">
        <v>1835</v>
      </c>
    </row>
    <row r="1399" customFormat="false" ht="17.25" hidden="false" customHeight="false" outlineLevel="0" collapsed="false">
      <c r="A1399" s="4" t="s">
        <v>2806</v>
      </c>
      <c r="B1399" s="4" t="s">
        <v>2807</v>
      </c>
      <c r="C1399" s="4" t="n">
        <v>0.658278281858693</v>
      </c>
      <c r="D1399" s="4" t="n">
        <v>13.535554499746</v>
      </c>
      <c r="E1399" s="4" t="n">
        <v>6.92805372644123</v>
      </c>
      <c r="F1399" s="4" t="n">
        <v>-3.39568061231192</v>
      </c>
      <c r="G1399" s="5" t="n">
        <v>1.08201849074497E-009</v>
      </c>
      <c r="H1399" s="5" t="n">
        <v>5.49510819228337E-008</v>
      </c>
      <c r="I1399" s="4" t="n">
        <v>0.966231967252658</v>
      </c>
      <c r="J1399" s="4" t="n">
        <v>0.365644869402842</v>
      </c>
      <c r="K1399" s="4" t="n">
        <v>0.522644187153414</v>
      </c>
      <c r="L1399" s="6" t="b">
        <f aca="false">TRUE()</f>
        <v>1</v>
      </c>
      <c r="M1399" s="6" t="b">
        <f aca="false">FALSE()</f>
        <v>0</v>
      </c>
      <c r="N1399" s="6" t="b">
        <f aca="false">FALSE()</f>
        <v>0</v>
      </c>
      <c r="O1399" s="6" t="s">
        <v>1835</v>
      </c>
    </row>
    <row r="1400" customFormat="false" ht="17.25" hidden="false" customHeight="false" outlineLevel="0" collapsed="false">
      <c r="A1400" s="4" t="s">
        <v>2808</v>
      </c>
      <c r="B1400" s="4" t="s">
        <v>2809</v>
      </c>
      <c r="C1400" s="4" t="n">
        <v>29.1688964318259</v>
      </c>
      <c r="D1400" s="4" t="n">
        <v>11.8049499017944</v>
      </c>
      <c r="E1400" s="4" t="n">
        <v>12.2635429628937</v>
      </c>
      <c r="F1400" s="4" t="n">
        <v>1.25005496790836</v>
      </c>
      <c r="G1400" s="5" t="n">
        <v>6.35117092886421E-006</v>
      </c>
      <c r="H1400" s="4" t="n">
        <v>0.000108920985658431</v>
      </c>
      <c r="I1400" s="4" t="n">
        <v>-0.0549839177980665</v>
      </c>
      <c r="J1400" s="4" t="n">
        <v>0.721641088893661</v>
      </c>
      <c r="K1400" s="4" t="n">
        <v>0.820310376284542</v>
      </c>
      <c r="L1400" s="6" t="b">
        <f aca="false">TRUE()</f>
        <v>1</v>
      </c>
      <c r="M1400" s="6" t="b">
        <f aca="false">FALSE()</f>
        <v>0</v>
      </c>
      <c r="N1400" s="6" t="b">
        <f aca="false">FALSE()</f>
        <v>0</v>
      </c>
      <c r="O1400" s="6" t="s">
        <v>1835</v>
      </c>
    </row>
    <row r="1401" customFormat="false" ht="17.25" hidden="false" customHeight="false" outlineLevel="0" collapsed="false">
      <c r="A1401" s="4" t="s">
        <v>2810</v>
      </c>
      <c r="B1401" s="4" t="s">
        <v>2811</v>
      </c>
      <c r="C1401" s="4" t="n">
        <v>112.35410916553</v>
      </c>
      <c r="D1401" s="4" t="n">
        <v>26.8074640811087</v>
      </c>
      <c r="E1401" s="4" t="n">
        <v>25.7451850141872</v>
      </c>
      <c r="F1401" s="4" t="n">
        <v>2.12567834665304</v>
      </c>
      <c r="G1401" s="5" t="n">
        <v>8.1235238062397E-015</v>
      </c>
      <c r="H1401" s="5" t="n">
        <v>1.20538965417108E-012</v>
      </c>
      <c r="I1401" s="4" t="n">
        <v>0.0583321125417401</v>
      </c>
      <c r="J1401" s="4" t="n">
        <v>0.0751422559768861</v>
      </c>
      <c r="K1401" s="4" t="n">
        <v>0.169662018970561</v>
      </c>
      <c r="L1401" s="6" t="b">
        <f aca="false">TRUE()</f>
        <v>1</v>
      </c>
      <c r="M1401" s="6" t="b">
        <f aca="false">FALSE()</f>
        <v>0</v>
      </c>
      <c r="N1401" s="6" t="b">
        <f aca="false">FALSE()</f>
        <v>0</v>
      </c>
      <c r="O1401" s="6" t="s">
        <v>1835</v>
      </c>
    </row>
    <row r="1402" customFormat="false" ht="17.25" hidden="false" customHeight="false" outlineLevel="0" collapsed="false">
      <c r="A1402" s="4" t="s">
        <v>2812</v>
      </c>
      <c r="B1402" s="4" t="s">
        <v>2813</v>
      </c>
      <c r="C1402" s="4" t="n">
        <v>14.0981191108387</v>
      </c>
      <c r="D1402" s="4" t="n">
        <v>7.90415920292476</v>
      </c>
      <c r="E1402" s="4" t="n">
        <v>5.07660823053544</v>
      </c>
      <c r="F1402" s="4" t="n">
        <v>1.47356586493246</v>
      </c>
      <c r="G1402" s="4" t="n">
        <v>0.000217642788786265</v>
      </c>
      <c r="H1402" s="4" t="n">
        <v>0.0021222037416279</v>
      </c>
      <c r="I1402" s="4" t="n">
        <v>0.638747076070038</v>
      </c>
      <c r="J1402" s="4" t="n">
        <v>0.0375348266091468</v>
      </c>
      <c r="K1402" s="4" t="n">
        <v>0.102140496319407</v>
      </c>
      <c r="L1402" s="6" t="b">
        <f aca="false">TRUE()</f>
        <v>1</v>
      </c>
      <c r="M1402" s="6" t="b">
        <f aca="false">FALSE()</f>
        <v>0</v>
      </c>
      <c r="N1402" s="6" t="b">
        <f aca="false">FALSE()</f>
        <v>0</v>
      </c>
      <c r="O1402" s="6" t="s">
        <v>1835</v>
      </c>
    </row>
    <row r="1403" customFormat="false" ht="17.25" hidden="false" customHeight="false" outlineLevel="0" collapsed="false">
      <c r="A1403" s="4" t="s">
        <v>2814</v>
      </c>
      <c r="B1403" s="4" t="s">
        <v>2815</v>
      </c>
      <c r="C1403" s="4" t="n">
        <v>197.159397882117</v>
      </c>
      <c r="D1403" s="4" t="n">
        <v>84.2267766843035</v>
      </c>
      <c r="E1403" s="4" t="n">
        <v>53.1393359970802</v>
      </c>
      <c r="F1403" s="4" t="n">
        <v>1.89151037434009</v>
      </c>
      <c r="G1403" s="5" t="n">
        <v>1.09049786792293E-006</v>
      </c>
      <c r="H1403" s="5" t="n">
        <v>2.38567379720987E-005</v>
      </c>
      <c r="I1403" s="4" t="n">
        <v>0.664498755221547</v>
      </c>
      <c r="J1403" s="4" t="n">
        <v>0.268397831641388</v>
      </c>
      <c r="K1403" s="4" t="n">
        <v>0.420227197260578</v>
      </c>
      <c r="L1403" s="6" t="b">
        <f aca="false">TRUE()</f>
        <v>1</v>
      </c>
      <c r="M1403" s="6" t="b">
        <f aca="false">FALSE()</f>
        <v>0</v>
      </c>
      <c r="N1403" s="6" t="b">
        <f aca="false">FALSE()</f>
        <v>0</v>
      </c>
      <c r="O1403" s="6" t="s">
        <v>1835</v>
      </c>
    </row>
    <row r="1404" customFormat="false" ht="17.25" hidden="false" customHeight="false" outlineLevel="0" collapsed="false">
      <c r="A1404" s="4" t="s">
        <v>2816</v>
      </c>
      <c r="B1404" s="4" t="s">
        <v>2817</v>
      </c>
      <c r="C1404" s="4" t="n">
        <v>7.68683056018643</v>
      </c>
      <c r="D1404" s="4" t="n">
        <v>0.189579764725005</v>
      </c>
      <c r="E1404" s="4" t="n">
        <v>0.301327203584167</v>
      </c>
      <c r="F1404" s="4" t="n">
        <v>4.67298603836972</v>
      </c>
      <c r="G1404" s="5" t="n">
        <v>3.29398941500261E-017</v>
      </c>
      <c r="H1404" s="5" t="n">
        <v>7.11501713640564E-015</v>
      </c>
      <c r="I1404" s="4" t="n">
        <v>-0.668525941436485</v>
      </c>
      <c r="J1404" s="4" t="n">
        <v>0.747387656659302</v>
      </c>
      <c r="K1404" s="4" t="n">
        <v>0.839034068222906</v>
      </c>
      <c r="L1404" s="6" t="b">
        <f aca="false">TRUE()</f>
        <v>1</v>
      </c>
      <c r="M1404" s="6" t="b">
        <f aca="false">FALSE()</f>
        <v>0</v>
      </c>
      <c r="N1404" s="6" t="b">
        <f aca="false">FALSE()</f>
        <v>0</v>
      </c>
      <c r="O1404" s="6" t="s">
        <v>1835</v>
      </c>
    </row>
    <row r="1405" customFormat="false" ht="17.25" hidden="false" customHeight="false" outlineLevel="0" collapsed="false">
      <c r="A1405" s="4" t="s">
        <v>2818</v>
      </c>
      <c r="B1405" s="4" t="s">
        <v>2819</v>
      </c>
      <c r="C1405" s="4" t="n">
        <v>1.08747937450051</v>
      </c>
      <c r="D1405" s="4" t="n">
        <v>3.32559574783738</v>
      </c>
      <c r="E1405" s="4" t="n">
        <v>0.1339795582165</v>
      </c>
      <c r="F1405" s="4" t="n">
        <v>3.02090323360206</v>
      </c>
      <c r="G1405" s="4" t="n">
        <v>0.000204135815414701</v>
      </c>
      <c r="H1405" s="4" t="n">
        <v>0.00201584117722017</v>
      </c>
      <c r="I1405" s="4" t="n">
        <v>4.63352800344246</v>
      </c>
      <c r="J1405" s="5" t="n">
        <v>7.13061923534975E-006</v>
      </c>
      <c r="K1405" s="4" t="n">
        <v>0.00011545043858345</v>
      </c>
      <c r="L1405" s="6" t="b">
        <f aca="false">TRUE()</f>
        <v>1</v>
      </c>
      <c r="M1405" s="6" t="b">
        <f aca="false">TRUE()</f>
        <v>1</v>
      </c>
      <c r="N1405" s="6" t="b">
        <f aca="false">TRUE()</f>
        <v>1</v>
      </c>
      <c r="O1405" s="6" t="s">
        <v>2820</v>
      </c>
    </row>
    <row r="1406" customFormat="false" ht="17.25" hidden="false" customHeight="false" outlineLevel="0" collapsed="false">
      <c r="A1406" s="4" t="s">
        <v>2821</v>
      </c>
      <c r="B1406" s="4" t="s">
        <v>2822</v>
      </c>
      <c r="C1406" s="4" t="n">
        <v>538.247986630245</v>
      </c>
      <c r="D1406" s="4" t="n">
        <v>310.93361206808</v>
      </c>
      <c r="E1406" s="4" t="n">
        <v>1409.25685165148</v>
      </c>
      <c r="F1406" s="4" t="n">
        <v>-1.3885916587485</v>
      </c>
      <c r="G1406" s="5" t="n">
        <v>8.09190502506947E-008</v>
      </c>
      <c r="H1406" s="5" t="n">
        <v>2.55231547777792E-006</v>
      </c>
      <c r="I1406" s="4" t="n">
        <v>-2.18025609549385</v>
      </c>
      <c r="J1406" s="5" t="n">
        <v>2.24936153038837E-010</v>
      </c>
      <c r="K1406" s="5" t="n">
        <v>1.70343828881876E-008</v>
      </c>
      <c r="L1406" s="6" t="b">
        <f aca="false">TRUE()</f>
        <v>1</v>
      </c>
      <c r="M1406" s="6" t="b">
        <f aca="false">TRUE()</f>
        <v>1</v>
      </c>
      <c r="N1406" s="6" t="b">
        <f aca="false">TRUE()</f>
        <v>1</v>
      </c>
      <c r="O1406" s="6" t="s">
        <v>2820</v>
      </c>
    </row>
    <row r="1407" customFormat="false" ht="17.25" hidden="false" customHeight="false" outlineLevel="0" collapsed="false">
      <c r="A1407" s="4" t="s">
        <v>2823</v>
      </c>
      <c r="B1407" s="4" t="s">
        <v>2824</v>
      </c>
      <c r="C1407" s="4" t="n">
        <v>2.99922597465128</v>
      </c>
      <c r="D1407" s="4" t="n">
        <v>0.377857063404747</v>
      </c>
      <c r="E1407" s="4" t="n">
        <v>35.4859540366262</v>
      </c>
      <c r="F1407" s="4" t="n">
        <v>-3.56458596329024</v>
      </c>
      <c r="G1407" s="5" t="n">
        <v>2.33389934692049E-010</v>
      </c>
      <c r="H1407" s="5" t="n">
        <v>1.45881532805316E-008</v>
      </c>
      <c r="I1407" s="4" t="n">
        <v>-6.55326369154876</v>
      </c>
      <c r="J1407" s="5" t="n">
        <v>4.02094535877854E-007</v>
      </c>
      <c r="K1407" s="5" t="n">
        <v>1.04303061506367E-005</v>
      </c>
      <c r="L1407" s="6" t="b">
        <f aca="false">TRUE()</f>
        <v>1</v>
      </c>
      <c r="M1407" s="6" t="b">
        <f aca="false">TRUE()</f>
        <v>1</v>
      </c>
      <c r="N1407" s="6" t="b">
        <f aca="false">TRUE()</f>
        <v>1</v>
      </c>
      <c r="O1407" s="6" t="s">
        <v>2820</v>
      </c>
    </row>
    <row r="1408" customFormat="false" ht="17.25" hidden="false" customHeight="false" outlineLevel="0" collapsed="false">
      <c r="A1408" s="4" t="s">
        <v>2825</v>
      </c>
      <c r="B1408" s="4" t="s">
        <v>2826</v>
      </c>
      <c r="C1408" s="4" t="n">
        <v>55.6611280125697</v>
      </c>
      <c r="D1408" s="4" t="n">
        <v>36.6859089739958</v>
      </c>
      <c r="E1408" s="4" t="n">
        <v>11.6111899549222</v>
      </c>
      <c r="F1408" s="4" t="n">
        <v>2.26115431405281</v>
      </c>
      <c r="G1408" s="5" t="n">
        <v>3.22239640012822E-009</v>
      </c>
      <c r="H1408" s="5" t="n">
        <v>1.46241947265394E-007</v>
      </c>
      <c r="I1408" s="4" t="n">
        <v>1.65971019938213</v>
      </c>
      <c r="J1408" s="5" t="n">
        <v>5.03440652606218E-014</v>
      </c>
      <c r="K1408" s="5" t="n">
        <v>1.00555977349934E-011</v>
      </c>
      <c r="L1408" s="6" t="b">
        <f aca="false">TRUE()</f>
        <v>1</v>
      </c>
      <c r="M1408" s="6" t="b">
        <f aca="false">TRUE()</f>
        <v>1</v>
      </c>
      <c r="N1408" s="6" t="b">
        <f aca="false">TRUE()</f>
        <v>1</v>
      </c>
      <c r="O1408" s="6" t="s">
        <v>2820</v>
      </c>
    </row>
    <row r="1409" customFormat="false" ht="17.25" hidden="false" customHeight="false" outlineLevel="0" collapsed="false">
      <c r="A1409" s="4" t="s">
        <v>2827</v>
      </c>
      <c r="B1409" s="4" t="s">
        <v>2828</v>
      </c>
      <c r="C1409" s="4" t="n">
        <v>0.251508405132315</v>
      </c>
      <c r="D1409" s="4" t="n">
        <v>3.89656942393147</v>
      </c>
      <c r="E1409" s="4" t="n">
        <v>112.507271765833</v>
      </c>
      <c r="F1409" s="4" t="n">
        <v>-8.8051959217885</v>
      </c>
      <c r="G1409" s="5" t="n">
        <v>2.49580032871899E-050</v>
      </c>
      <c r="H1409" s="5" t="n">
        <v>1.41961122697536E-046</v>
      </c>
      <c r="I1409" s="4" t="n">
        <v>-4.85166992040124</v>
      </c>
      <c r="J1409" s="5" t="n">
        <v>1.3201100541096E-012</v>
      </c>
      <c r="K1409" s="5" t="n">
        <v>2.0997420562823E-010</v>
      </c>
      <c r="L1409" s="6" t="b">
        <f aca="false">TRUE()</f>
        <v>1</v>
      </c>
      <c r="M1409" s="6" t="b">
        <f aca="false">TRUE()</f>
        <v>1</v>
      </c>
      <c r="N1409" s="6" t="b">
        <f aca="false">TRUE()</f>
        <v>1</v>
      </c>
      <c r="O1409" s="6" t="s">
        <v>2820</v>
      </c>
    </row>
    <row r="1410" customFormat="false" ht="17.25" hidden="false" customHeight="false" outlineLevel="0" collapsed="false">
      <c r="A1410" s="4" t="s">
        <v>2829</v>
      </c>
      <c r="B1410" s="4" t="s">
        <v>2830</v>
      </c>
      <c r="C1410" s="4" t="n">
        <v>5.90485623148046</v>
      </c>
      <c r="D1410" s="4" t="n">
        <v>9.63859679810497</v>
      </c>
      <c r="E1410" s="4" t="n">
        <v>1.07435031833871</v>
      </c>
      <c r="F1410" s="4" t="n">
        <v>2.45843743779478</v>
      </c>
      <c r="G1410" s="5" t="n">
        <v>7.02773896450547E-006</v>
      </c>
      <c r="H1410" s="4" t="n">
        <v>0.000118616555578953</v>
      </c>
      <c r="I1410" s="4" t="n">
        <v>3.16535863572694</v>
      </c>
      <c r="J1410" s="4" t="n">
        <v>0.000736334543318737</v>
      </c>
      <c r="K1410" s="4" t="n">
        <v>0.00520154273549518</v>
      </c>
      <c r="L1410" s="6" t="b">
        <f aca="false">TRUE()</f>
        <v>1</v>
      </c>
      <c r="M1410" s="6" t="b">
        <f aca="false">TRUE()</f>
        <v>1</v>
      </c>
      <c r="N1410" s="6" t="b">
        <f aca="false">TRUE()</f>
        <v>1</v>
      </c>
      <c r="O1410" s="6" t="s">
        <v>2820</v>
      </c>
    </row>
    <row r="1411" customFormat="false" ht="17.25" hidden="false" customHeight="false" outlineLevel="0" collapsed="false">
      <c r="A1411" s="4" t="s">
        <v>2831</v>
      </c>
      <c r="B1411" s="4" t="s">
        <v>2832</v>
      </c>
      <c r="C1411" s="4" t="n">
        <v>0.0586989924094994</v>
      </c>
      <c r="D1411" s="4" t="n">
        <v>0.0354921787321465</v>
      </c>
      <c r="E1411" s="4" t="n">
        <v>5.99635359510488</v>
      </c>
      <c r="F1411" s="4" t="n">
        <v>-6.6746059097821</v>
      </c>
      <c r="G1411" s="5" t="n">
        <v>2.50145450725454E-008</v>
      </c>
      <c r="H1411" s="5" t="n">
        <v>9.02427478050561E-007</v>
      </c>
      <c r="I1411" s="4" t="n">
        <v>-7.40044051015011</v>
      </c>
      <c r="J1411" s="4" t="n">
        <v>0.000473427627331767</v>
      </c>
      <c r="K1411" s="4" t="n">
        <v>0.00369921763185052</v>
      </c>
      <c r="L1411" s="6" t="b">
        <f aca="false">TRUE()</f>
        <v>1</v>
      </c>
      <c r="M1411" s="6" t="b">
        <f aca="false">TRUE()</f>
        <v>1</v>
      </c>
      <c r="N1411" s="6" t="b">
        <f aca="false">TRUE()</f>
        <v>1</v>
      </c>
      <c r="O1411" s="6" t="s">
        <v>2820</v>
      </c>
    </row>
    <row r="1412" customFormat="false" ht="17.25" hidden="false" customHeight="false" outlineLevel="0" collapsed="false">
      <c r="A1412" s="4" t="s">
        <v>2833</v>
      </c>
      <c r="B1412" s="4" t="s">
        <v>2834</v>
      </c>
      <c r="C1412" s="4" t="n">
        <v>0.386999554408253</v>
      </c>
      <c r="D1412" s="4" t="n">
        <v>0.104859427185562</v>
      </c>
      <c r="E1412" s="4" t="n">
        <v>10.3686428848968</v>
      </c>
      <c r="F1412" s="4" t="n">
        <v>-4.74375136176615</v>
      </c>
      <c r="G1412" s="5" t="n">
        <v>3.43280325230191E-017</v>
      </c>
      <c r="H1412" s="5" t="n">
        <v>7.2603721994063E-015</v>
      </c>
      <c r="I1412" s="4" t="n">
        <v>-6.62762669702189</v>
      </c>
      <c r="J1412" s="5" t="n">
        <v>1.23972204478819E-005</v>
      </c>
      <c r="K1412" s="4" t="n">
        <v>0.000184599213826635</v>
      </c>
      <c r="L1412" s="6" t="b">
        <f aca="false">TRUE()</f>
        <v>1</v>
      </c>
      <c r="M1412" s="6" t="b">
        <f aca="false">TRUE()</f>
        <v>1</v>
      </c>
      <c r="N1412" s="6" t="b">
        <f aca="false">TRUE()</f>
        <v>1</v>
      </c>
      <c r="O1412" s="6" t="s">
        <v>2820</v>
      </c>
    </row>
    <row r="1413" customFormat="false" ht="17.25" hidden="false" customHeight="false" outlineLevel="0" collapsed="false">
      <c r="A1413" s="4" t="s">
        <v>2835</v>
      </c>
      <c r="B1413" s="4" t="s">
        <v>2836</v>
      </c>
      <c r="C1413" s="4" t="n">
        <v>6.63558979480515</v>
      </c>
      <c r="D1413" s="4" t="n">
        <v>6.6899668313132</v>
      </c>
      <c r="E1413" s="4" t="n">
        <v>19.3163502227117</v>
      </c>
      <c r="F1413" s="4" t="n">
        <v>-1.54152591794204</v>
      </c>
      <c r="G1413" s="5" t="n">
        <v>2.83671724638577E-014</v>
      </c>
      <c r="H1413" s="5" t="n">
        <v>3.73188369081557E-012</v>
      </c>
      <c r="I1413" s="4" t="n">
        <v>-1.52975156306071</v>
      </c>
      <c r="J1413" s="5" t="n">
        <v>1.53102988393472E-009</v>
      </c>
      <c r="K1413" s="5" t="n">
        <v>9.12848004305708E-008</v>
      </c>
      <c r="L1413" s="6" t="b">
        <f aca="false">TRUE()</f>
        <v>1</v>
      </c>
      <c r="M1413" s="6" t="b">
        <f aca="false">TRUE()</f>
        <v>1</v>
      </c>
      <c r="N1413" s="6" t="b">
        <f aca="false">TRUE()</f>
        <v>1</v>
      </c>
      <c r="O1413" s="6" t="s">
        <v>2820</v>
      </c>
    </row>
    <row r="1414" customFormat="false" ht="17.25" hidden="false" customHeight="false" outlineLevel="0" collapsed="false">
      <c r="A1414" s="4" t="s">
        <v>2837</v>
      </c>
      <c r="B1414" s="4" t="s">
        <v>2838</v>
      </c>
      <c r="C1414" s="4" t="n">
        <v>82.5373637818419</v>
      </c>
      <c r="D1414" s="4" t="n">
        <v>66.6298796871916</v>
      </c>
      <c r="E1414" s="4" t="n">
        <v>33.2822904010703</v>
      </c>
      <c r="F1414" s="4" t="n">
        <v>1.31029264040892</v>
      </c>
      <c r="G1414" s="5" t="n">
        <v>7.65630794461892E-005</v>
      </c>
      <c r="H1414" s="4" t="n">
        <v>0.000901637258571271</v>
      </c>
      <c r="I1414" s="4" t="n">
        <v>1.00141456911706</v>
      </c>
      <c r="J1414" s="5" t="n">
        <v>2.08981408977782E-006</v>
      </c>
      <c r="K1414" s="5" t="n">
        <v>4.18460392738845E-005</v>
      </c>
      <c r="L1414" s="6" t="b">
        <f aca="false">TRUE()</f>
        <v>1</v>
      </c>
      <c r="M1414" s="6" t="b">
        <f aca="false">TRUE()</f>
        <v>1</v>
      </c>
      <c r="N1414" s="6" t="b">
        <f aca="false">TRUE()</f>
        <v>1</v>
      </c>
      <c r="O1414" s="6" t="s">
        <v>2820</v>
      </c>
    </row>
    <row r="1415" customFormat="false" ht="17.25" hidden="false" customHeight="false" outlineLevel="0" collapsed="false">
      <c r="A1415" s="4" t="s">
        <v>2839</v>
      </c>
      <c r="B1415" s="4" t="s">
        <v>2840</v>
      </c>
      <c r="C1415" s="4" t="n">
        <v>393.162890188451</v>
      </c>
      <c r="D1415" s="4" t="n">
        <v>345.159291730324</v>
      </c>
      <c r="E1415" s="4" t="n">
        <v>98.2860497497325</v>
      </c>
      <c r="F1415" s="4" t="n">
        <v>2.00006858818089</v>
      </c>
      <c r="G1415" s="5" t="n">
        <v>7.00484460309221E-011</v>
      </c>
      <c r="H1415" s="5" t="n">
        <v>4.98044451279856E-009</v>
      </c>
      <c r="I1415" s="4" t="n">
        <v>1.81220375533488</v>
      </c>
      <c r="J1415" s="5" t="n">
        <v>1.96023005781295E-005</v>
      </c>
      <c r="K1415" s="4" t="n">
        <v>0.000272199485743557</v>
      </c>
      <c r="L1415" s="6" t="b">
        <f aca="false">TRUE()</f>
        <v>1</v>
      </c>
      <c r="M1415" s="6" t="b">
        <f aca="false">TRUE()</f>
        <v>1</v>
      </c>
      <c r="N1415" s="6" t="b">
        <f aca="false">TRUE()</f>
        <v>1</v>
      </c>
      <c r="O1415" s="6" t="s">
        <v>2820</v>
      </c>
    </row>
    <row r="1416" customFormat="false" ht="17.25" hidden="false" customHeight="false" outlineLevel="0" collapsed="false">
      <c r="A1416" s="4" t="s">
        <v>2841</v>
      </c>
      <c r="B1416" s="4" t="s">
        <v>2842</v>
      </c>
      <c r="C1416" s="4" t="n">
        <v>6.28889348480202</v>
      </c>
      <c r="D1416" s="4" t="n">
        <v>4.82743110218858</v>
      </c>
      <c r="E1416" s="4" t="n">
        <v>0.31525154083868</v>
      </c>
      <c r="F1416" s="4" t="n">
        <v>4.31823087375235</v>
      </c>
      <c r="G1416" s="5" t="n">
        <v>4.01839593248863E-007</v>
      </c>
      <c r="H1416" s="5" t="n">
        <v>1.00690026713636E-005</v>
      </c>
      <c r="I1416" s="4" t="n">
        <v>3.9366803418962</v>
      </c>
      <c r="J1416" s="4" t="n">
        <v>0.00142864865505268</v>
      </c>
      <c r="K1416" s="4" t="n">
        <v>0.00871644782706637</v>
      </c>
      <c r="L1416" s="6" t="b">
        <f aca="false">TRUE()</f>
        <v>1</v>
      </c>
      <c r="M1416" s="6" t="b">
        <f aca="false">TRUE()</f>
        <v>1</v>
      </c>
      <c r="N1416" s="6" t="b">
        <f aca="false">TRUE()</f>
        <v>1</v>
      </c>
      <c r="O1416" s="6" t="s">
        <v>2820</v>
      </c>
    </row>
    <row r="1417" customFormat="false" ht="17.25" hidden="false" customHeight="false" outlineLevel="0" collapsed="false">
      <c r="A1417" s="4" t="s">
        <v>2843</v>
      </c>
      <c r="B1417" s="4" t="s">
        <v>2844</v>
      </c>
      <c r="C1417" s="4" t="n">
        <v>0.589337535798798</v>
      </c>
      <c r="D1417" s="4" t="n">
        <v>0.0504398489547563</v>
      </c>
      <c r="E1417" s="4" t="n">
        <v>7.74592687283782</v>
      </c>
      <c r="F1417" s="4" t="n">
        <v>-3.71627181968685</v>
      </c>
      <c r="G1417" s="5" t="n">
        <v>5.5732276677941E-021</v>
      </c>
      <c r="H1417" s="5" t="n">
        <v>1.9812824359008E-018</v>
      </c>
      <c r="I1417" s="4" t="n">
        <v>-7.26273011568557</v>
      </c>
      <c r="J1417" s="5" t="n">
        <v>1.56844298617415E-005</v>
      </c>
      <c r="K1417" s="4" t="n">
        <v>0.000223969173155288</v>
      </c>
      <c r="L1417" s="6" t="b">
        <f aca="false">TRUE()</f>
        <v>1</v>
      </c>
      <c r="M1417" s="6" t="b">
        <f aca="false">TRUE()</f>
        <v>1</v>
      </c>
      <c r="N1417" s="6" t="b">
        <f aca="false">TRUE()</f>
        <v>1</v>
      </c>
      <c r="O1417" s="6" t="s">
        <v>2820</v>
      </c>
    </row>
    <row r="1418" customFormat="false" ht="17.25" hidden="false" customHeight="false" outlineLevel="0" collapsed="false">
      <c r="A1418" s="4" t="s">
        <v>2845</v>
      </c>
      <c r="B1418" s="4" t="s">
        <v>2846</v>
      </c>
      <c r="C1418" s="4" t="n">
        <v>18.0330863039752</v>
      </c>
      <c r="D1418" s="4" t="n">
        <v>2.97657088948662</v>
      </c>
      <c r="E1418" s="4" t="n">
        <v>58.1897087342903</v>
      </c>
      <c r="F1418" s="4" t="n">
        <v>-1.69011769431038</v>
      </c>
      <c r="G1418" s="5" t="n">
        <v>7.18348760404068E-014</v>
      </c>
      <c r="H1418" s="5" t="n">
        <v>8.75564517681072E-012</v>
      </c>
      <c r="I1418" s="4" t="n">
        <v>-4.2890408659105</v>
      </c>
      <c r="J1418" s="5" t="n">
        <v>3.99179755412227E-022</v>
      </c>
      <c r="K1418" s="5" t="n">
        <v>4.55606665123712E-019</v>
      </c>
      <c r="L1418" s="6" t="b">
        <f aca="false">TRUE()</f>
        <v>1</v>
      </c>
      <c r="M1418" s="6" t="b">
        <f aca="false">TRUE()</f>
        <v>1</v>
      </c>
      <c r="N1418" s="6" t="b">
        <f aca="false">TRUE()</f>
        <v>1</v>
      </c>
      <c r="O1418" s="6" t="s">
        <v>2820</v>
      </c>
    </row>
    <row r="1419" customFormat="false" ht="17.25" hidden="false" customHeight="false" outlineLevel="0" collapsed="false">
      <c r="A1419" s="4" t="s">
        <v>2847</v>
      </c>
      <c r="B1419" s="4" t="s">
        <v>2848</v>
      </c>
      <c r="C1419" s="4" t="n">
        <v>0.7621145019475</v>
      </c>
      <c r="D1419" s="4" t="n">
        <v>0.204443327292047</v>
      </c>
      <c r="E1419" s="4" t="n">
        <v>4.88622068849547</v>
      </c>
      <c r="F1419" s="4" t="n">
        <v>-2.68063935193997</v>
      </c>
      <c r="G1419" s="4" t="n">
        <v>0.000169447046128564</v>
      </c>
      <c r="H1419" s="4" t="n">
        <v>0.00172007400067687</v>
      </c>
      <c r="I1419" s="4" t="n">
        <v>-4.57894614363535</v>
      </c>
      <c r="J1419" s="4" t="n">
        <v>0.00078053826079717</v>
      </c>
      <c r="K1419" s="4" t="n">
        <v>0.00543925899227125</v>
      </c>
      <c r="L1419" s="6" t="b">
        <f aca="false">TRUE()</f>
        <v>1</v>
      </c>
      <c r="M1419" s="6" t="b">
        <f aca="false">TRUE()</f>
        <v>1</v>
      </c>
      <c r="N1419" s="6" t="b">
        <f aca="false">TRUE()</f>
        <v>1</v>
      </c>
      <c r="O1419" s="6" t="s">
        <v>2820</v>
      </c>
    </row>
    <row r="1420" customFormat="false" ht="17.25" hidden="false" customHeight="false" outlineLevel="0" collapsed="false">
      <c r="A1420" s="4" t="s">
        <v>2849</v>
      </c>
      <c r="B1420" s="4" t="s">
        <v>2850</v>
      </c>
      <c r="C1420" s="4" t="n">
        <v>8.05850836783107</v>
      </c>
      <c r="D1420" s="4" t="n">
        <v>9.17478017752712</v>
      </c>
      <c r="E1420" s="4" t="n">
        <v>24.9855415811461</v>
      </c>
      <c r="F1420" s="4" t="n">
        <v>-1.6325087646363</v>
      </c>
      <c r="G1420" s="5" t="n">
        <v>3.98427356230974E-012</v>
      </c>
      <c r="H1420" s="5" t="n">
        <v>3.6163640461305E-010</v>
      </c>
      <c r="I1420" s="4" t="n">
        <v>-1.44534799261902</v>
      </c>
      <c r="J1420" s="5" t="n">
        <v>1.31286807597596E-006</v>
      </c>
      <c r="K1420" s="5" t="n">
        <v>2.85419305932242E-005</v>
      </c>
      <c r="L1420" s="6" t="b">
        <f aca="false">TRUE()</f>
        <v>1</v>
      </c>
      <c r="M1420" s="6" t="b">
        <f aca="false">TRUE()</f>
        <v>1</v>
      </c>
      <c r="N1420" s="6" t="b">
        <f aca="false">TRUE()</f>
        <v>1</v>
      </c>
      <c r="O1420" s="6" t="s">
        <v>2820</v>
      </c>
    </row>
    <row r="1421" customFormat="false" ht="17.25" hidden="false" customHeight="false" outlineLevel="0" collapsed="false">
      <c r="A1421" s="4" t="s">
        <v>2851</v>
      </c>
      <c r="B1421" s="4" t="s">
        <v>2852</v>
      </c>
      <c r="C1421" s="4" t="n">
        <v>0.298693280324216</v>
      </c>
      <c r="D1421" s="4" t="n">
        <v>0.648754885185847</v>
      </c>
      <c r="E1421" s="4" t="n">
        <v>26.4051484899489</v>
      </c>
      <c r="F1421" s="4" t="n">
        <v>-6.46601066240145</v>
      </c>
      <c r="G1421" s="5" t="n">
        <v>8.5593019017913E-016</v>
      </c>
      <c r="H1421" s="5" t="n">
        <v>1.53743081739123E-013</v>
      </c>
      <c r="I1421" s="4" t="n">
        <v>-5.34700194709306</v>
      </c>
      <c r="J1421" s="5" t="n">
        <v>2.86610092654377E-005</v>
      </c>
      <c r="K1421" s="4" t="n">
        <v>0.000372639761637453</v>
      </c>
      <c r="L1421" s="6" t="b">
        <f aca="false">TRUE()</f>
        <v>1</v>
      </c>
      <c r="M1421" s="6" t="b">
        <f aca="false">TRUE()</f>
        <v>1</v>
      </c>
      <c r="N1421" s="6" t="b">
        <f aca="false">TRUE()</f>
        <v>1</v>
      </c>
      <c r="O1421" s="6" t="s">
        <v>2820</v>
      </c>
    </row>
    <row r="1422" customFormat="false" ht="17.25" hidden="false" customHeight="false" outlineLevel="0" collapsed="false">
      <c r="A1422" s="4" t="s">
        <v>2853</v>
      </c>
      <c r="B1422" s="4" t="s">
        <v>2854</v>
      </c>
      <c r="C1422" s="4" t="n">
        <v>12.3278730955408</v>
      </c>
      <c r="D1422" s="4" t="n">
        <v>7.62006096971767</v>
      </c>
      <c r="E1422" s="4" t="n">
        <v>25.0371770152685</v>
      </c>
      <c r="F1422" s="4" t="n">
        <v>-1.0221479893124</v>
      </c>
      <c r="G1422" s="5" t="n">
        <v>3.19687460719364E-006</v>
      </c>
      <c r="H1422" s="5" t="n">
        <v>6.01682638467576E-005</v>
      </c>
      <c r="I1422" s="4" t="n">
        <v>-1.71619745891013</v>
      </c>
      <c r="J1422" s="4" t="n">
        <v>0.00133691722124517</v>
      </c>
      <c r="K1422" s="4" t="n">
        <v>0.00827046081234089</v>
      </c>
      <c r="L1422" s="6" t="b">
        <f aca="false">TRUE()</f>
        <v>1</v>
      </c>
      <c r="M1422" s="6" t="b">
        <f aca="false">TRUE()</f>
        <v>1</v>
      </c>
      <c r="N1422" s="6" t="b">
        <f aca="false">TRUE()</f>
        <v>1</v>
      </c>
      <c r="O1422" s="6" t="s">
        <v>2820</v>
      </c>
    </row>
    <row r="1423" customFormat="false" ht="17.25" hidden="false" customHeight="false" outlineLevel="0" collapsed="false">
      <c r="A1423" s="4" t="s">
        <v>2855</v>
      </c>
      <c r="B1423" s="4" t="s">
        <v>2856</v>
      </c>
      <c r="C1423" s="4" t="n">
        <v>21.9517211258915</v>
      </c>
      <c r="D1423" s="4" t="n">
        <v>17.6946418194922</v>
      </c>
      <c r="E1423" s="4" t="n">
        <v>1.61162000880466</v>
      </c>
      <c r="F1423" s="4" t="n">
        <v>3.76775053141125</v>
      </c>
      <c r="G1423" s="5" t="n">
        <v>3.67963959627215E-019</v>
      </c>
      <c r="H1423" s="5" t="n">
        <v>1.12123875126407E-016</v>
      </c>
      <c r="I1423" s="4" t="n">
        <v>3.45672903120439</v>
      </c>
      <c r="J1423" s="5" t="n">
        <v>2.52892685168771E-008</v>
      </c>
      <c r="K1423" s="5" t="n">
        <v>1.01024305407795E-006</v>
      </c>
      <c r="L1423" s="6" t="b">
        <f aca="false">TRUE()</f>
        <v>1</v>
      </c>
      <c r="M1423" s="6" t="b">
        <f aca="false">TRUE()</f>
        <v>1</v>
      </c>
      <c r="N1423" s="6" t="b">
        <f aca="false">TRUE()</f>
        <v>1</v>
      </c>
      <c r="O1423" s="6" t="s">
        <v>2820</v>
      </c>
    </row>
    <row r="1424" customFormat="false" ht="17.25" hidden="false" customHeight="false" outlineLevel="0" collapsed="false">
      <c r="A1424" s="4" t="s">
        <v>2857</v>
      </c>
      <c r="B1424" s="4" t="s">
        <v>2858</v>
      </c>
      <c r="C1424" s="4" t="n">
        <v>6.28503190988041</v>
      </c>
      <c r="D1424" s="4" t="n">
        <v>0.700862625544739</v>
      </c>
      <c r="E1424" s="4" t="n">
        <v>48.9050533700162</v>
      </c>
      <c r="F1424" s="4" t="n">
        <v>-2.95999157236139</v>
      </c>
      <c r="G1424" s="5" t="n">
        <v>7.1038281464713E-009</v>
      </c>
      <c r="H1424" s="5" t="n">
        <v>2.94222629833462E-007</v>
      </c>
      <c r="I1424" s="4" t="n">
        <v>-6.1247080440115</v>
      </c>
      <c r="J1424" s="5" t="n">
        <v>2.43479402048234E-006</v>
      </c>
      <c r="K1424" s="5" t="n">
        <v>4.74601214830662E-005</v>
      </c>
      <c r="L1424" s="6" t="b">
        <f aca="false">TRUE()</f>
        <v>1</v>
      </c>
      <c r="M1424" s="6" t="b">
        <f aca="false">TRUE()</f>
        <v>1</v>
      </c>
      <c r="N1424" s="6" t="b">
        <f aca="false">TRUE()</f>
        <v>1</v>
      </c>
      <c r="O1424" s="6" t="s">
        <v>2820</v>
      </c>
    </row>
    <row r="1425" customFormat="false" ht="17.25" hidden="false" customHeight="false" outlineLevel="0" collapsed="false">
      <c r="A1425" s="4" t="s">
        <v>2859</v>
      </c>
      <c r="B1425" s="4" t="s">
        <v>2860</v>
      </c>
      <c r="C1425" s="4" t="n">
        <v>3.80132017971904</v>
      </c>
      <c r="D1425" s="4" t="n">
        <v>3.38311723572459</v>
      </c>
      <c r="E1425" s="4" t="n">
        <v>14.4502017962132</v>
      </c>
      <c r="F1425" s="4" t="n">
        <v>-1.92651718846355</v>
      </c>
      <c r="G1425" s="5" t="n">
        <v>7.5534127961311E-008</v>
      </c>
      <c r="H1425" s="5" t="n">
        <v>2.40543188442297E-006</v>
      </c>
      <c r="I1425" s="4" t="n">
        <v>-2.0946645629554</v>
      </c>
      <c r="J1425" s="5" t="n">
        <v>5.71852809167124E-007</v>
      </c>
      <c r="K1425" s="5" t="n">
        <v>1.39719205469136E-005</v>
      </c>
      <c r="L1425" s="6" t="b">
        <f aca="false">TRUE()</f>
        <v>1</v>
      </c>
      <c r="M1425" s="6" t="b">
        <f aca="false">TRUE()</f>
        <v>1</v>
      </c>
      <c r="N1425" s="6" t="b">
        <f aca="false">TRUE()</f>
        <v>1</v>
      </c>
      <c r="O1425" s="6" t="s">
        <v>2820</v>
      </c>
    </row>
    <row r="1426" customFormat="false" ht="17.25" hidden="false" customHeight="false" outlineLevel="0" collapsed="false">
      <c r="A1426" s="4" t="s">
        <v>2861</v>
      </c>
      <c r="B1426" s="4" t="s">
        <v>2862</v>
      </c>
      <c r="C1426" s="4" t="n">
        <v>58.5257099855553</v>
      </c>
      <c r="D1426" s="4" t="n">
        <v>671.329311676416</v>
      </c>
      <c r="E1426" s="4" t="n">
        <v>157.928657626053</v>
      </c>
      <c r="F1426" s="4" t="n">
        <v>-1.43213054926699</v>
      </c>
      <c r="G1426" s="5" t="n">
        <v>1.62389715770039E-007</v>
      </c>
      <c r="H1426" s="5" t="n">
        <v>4.72064413952289E-006</v>
      </c>
      <c r="I1426" s="4" t="n">
        <v>2.0877476495388</v>
      </c>
      <c r="J1426" s="5" t="n">
        <v>8.7982067512032E-007</v>
      </c>
      <c r="K1426" s="5" t="n">
        <v>2.03159748088838E-005</v>
      </c>
      <c r="L1426" s="6" t="b">
        <f aca="false">TRUE()</f>
        <v>1</v>
      </c>
      <c r="M1426" s="6" t="b">
        <f aca="false">TRUE()</f>
        <v>1</v>
      </c>
      <c r="N1426" s="6" t="b">
        <f aca="false">TRUE()</f>
        <v>1</v>
      </c>
      <c r="O1426" s="6" t="s">
        <v>2820</v>
      </c>
    </row>
    <row r="1427" customFormat="false" ht="17.25" hidden="false" customHeight="false" outlineLevel="0" collapsed="false">
      <c r="A1427" s="4" t="s">
        <v>2863</v>
      </c>
      <c r="B1427" s="4" t="s">
        <v>2864</v>
      </c>
      <c r="C1427" s="4" t="n">
        <v>236.729030017646</v>
      </c>
      <c r="D1427" s="4" t="n">
        <v>337.281032782805</v>
      </c>
      <c r="E1427" s="4" t="n">
        <v>89.4711922480605</v>
      </c>
      <c r="F1427" s="4" t="n">
        <v>1.40374148797856</v>
      </c>
      <c r="G1427" s="5" t="n">
        <v>1.51805993665866E-011</v>
      </c>
      <c r="H1427" s="5" t="n">
        <v>1.2698124881933E-009</v>
      </c>
      <c r="I1427" s="4" t="n">
        <v>1.91445604349813</v>
      </c>
      <c r="J1427" s="5" t="n">
        <v>2.81538517749479E-005</v>
      </c>
      <c r="K1427" s="4" t="n">
        <v>0.000366941596665492</v>
      </c>
      <c r="L1427" s="6" t="b">
        <f aca="false">TRUE()</f>
        <v>1</v>
      </c>
      <c r="M1427" s="6" t="b">
        <f aca="false">TRUE()</f>
        <v>1</v>
      </c>
      <c r="N1427" s="6" t="b">
        <f aca="false">TRUE()</f>
        <v>1</v>
      </c>
      <c r="O1427" s="6" t="s">
        <v>2820</v>
      </c>
    </row>
    <row r="1428" customFormat="false" ht="17.25" hidden="false" customHeight="false" outlineLevel="0" collapsed="false">
      <c r="A1428" s="4" t="s">
        <v>2865</v>
      </c>
      <c r="B1428" s="4" t="s">
        <v>2866</v>
      </c>
      <c r="C1428" s="4" t="n">
        <v>8.42975826225378</v>
      </c>
      <c r="D1428" s="4" t="n">
        <v>1.73319899340901</v>
      </c>
      <c r="E1428" s="4" t="n">
        <v>89.8764570512978</v>
      </c>
      <c r="F1428" s="4" t="n">
        <v>-3.41438008917537</v>
      </c>
      <c r="G1428" s="5" t="n">
        <v>3.6482752774482E-007</v>
      </c>
      <c r="H1428" s="5" t="n">
        <v>9.30555595431631E-006</v>
      </c>
      <c r="I1428" s="4" t="n">
        <v>-5.69643404533854</v>
      </c>
      <c r="J1428" s="5" t="n">
        <v>1.02825223894992E-008</v>
      </c>
      <c r="K1428" s="5" t="n">
        <v>4.68103775674664E-007</v>
      </c>
      <c r="L1428" s="6" t="b">
        <f aca="false">TRUE()</f>
        <v>1</v>
      </c>
      <c r="M1428" s="6" t="b">
        <f aca="false">TRUE()</f>
        <v>1</v>
      </c>
      <c r="N1428" s="6" t="b">
        <f aca="false">TRUE()</f>
        <v>1</v>
      </c>
      <c r="O1428" s="6" t="s">
        <v>2820</v>
      </c>
    </row>
    <row r="1429" customFormat="false" ht="17.25" hidden="false" customHeight="false" outlineLevel="0" collapsed="false">
      <c r="A1429" s="4" t="s">
        <v>2867</v>
      </c>
      <c r="B1429" s="4" t="s">
        <v>2868</v>
      </c>
      <c r="C1429" s="4" t="n">
        <v>0.0163859000445812</v>
      </c>
      <c r="D1429" s="4" t="n">
        <v>69.3321737755542</v>
      </c>
      <c r="E1429" s="4" t="n">
        <v>0.453489290955783</v>
      </c>
      <c r="F1429" s="4" t="n">
        <v>-4.79054165773699</v>
      </c>
      <c r="G1429" s="4" t="n">
        <v>0.00029500018841097</v>
      </c>
      <c r="H1429" s="4" t="n">
        <v>0.00270348185555574</v>
      </c>
      <c r="I1429" s="4" t="n">
        <v>7.25631270166157</v>
      </c>
      <c r="J1429" s="5" t="n">
        <v>2.97929288945004E-011</v>
      </c>
      <c r="K1429" s="5" t="n">
        <v>3.37632064400867E-009</v>
      </c>
      <c r="L1429" s="6" t="b">
        <f aca="false">TRUE()</f>
        <v>1</v>
      </c>
      <c r="M1429" s="6" t="b">
        <f aca="false">TRUE()</f>
        <v>1</v>
      </c>
      <c r="N1429" s="6" t="b">
        <f aca="false">TRUE()</f>
        <v>1</v>
      </c>
      <c r="O1429" s="6" t="s">
        <v>2820</v>
      </c>
    </row>
    <row r="1430" customFormat="false" ht="17.25" hidden="false" customHeight="false" outlineLevel="0" collapsed="false">
      <c r="A1430" s="4" t="s">
        <v>2869</v>
      </c>
      <c r="B1430" s="4" t="s">
        <v>2870</v>
      </c>
      <c r="C1430" s="4" t="n">
        <v>16.694441108524</v>
      </c>
      <c r="D1430" s="4" t="n">
        <v>6.92722859905324</v>
      </c>
      <c r="E1430" s="4" t="n">
        <v>35.7385124669053</v>
      </c>
      <c r="F1430" s="4" t="n">
        <v>-1.09811179067882</v>
      </c>
      <c r="G1430" s="5" t="n">
        <v>6.32697916601552E-006</v>
      </c>
      <c r="H1430" s="4" t="n">
        <v>0.000108724645003916</v>
      </c>
      <c r="I1430" s="4" t="n">
        <v>-2.36712939800397</v>
      </c>
      <c r="J1430" s="5" t="n">
        <v>1.50652572551882E-010</v>
      </c>
      <c r="K1430" s="5" t="n">
        <v>1.26698813516132E-008</v>
      </c>
      <c r="L1430" s="6" t="b">
        <f aca="false">TRUE()</f>
        <v>1</v>
      </c>
      <c r="M1430" s="6" t="b">
        <f aca="false">TRUE()</f>
        <v>1</v>
      </c>
      <c r="N1430" s="6" t="b">
        <f aca="false">TRUE()</f>
        <v>1</v>
      </c>
      <c r="O1430" s="6" t="s">
        <v>2820</v>
      </c>
    </row>
    <row r="1431" customFormat="false" ht="17.25" hidden="false" customHeight="false" outlineLevel="0" collapsed="false">
      <c r="A1431" s="4" t="s">
        <v>2871</v>
      </c>
      <c r="B1431" s="4" t="s">
        <v>2872</v>
      </c>
      <c r="C1431" s="4" t="n">
        <v>4.16477201409281</v>
      </c>
      <c r="D1431" s="4" t="n">
        <v>1.83691610022097</v>
      </c>
      <c r="E1431" s="4" t="n">
        <v>8.74744578558253</v>
      </c>
      <c r="F1431" s="4" t="n">
        <v>-1.07062429559238</v>
      </c>
      <c r="G1431" s="4" t="n">
        <v>0.000562587912691568</v>
      </c>
      <c r="H1431" s="4" t="n">
        <v>0.0045757865310624</v>
      </c>
      <c r="I1431" s="4" t="n">
        <v>-2.2515760841111</v>
      </c>
      <c r="J1431" s="5" t="n">
        <v>5.03292694986417E-006</v>
      </c>
      <c r="K1431" s="5" t="n">
        <v>8.65674270526153E-005</v>
      </c>
      <c r="L1431" s="6" t="b">
        <f aca="false">TRUE()</f>
        <v>1</v>
      </c>
      <c r="M1431" s="6" t="b">
        <f aca="false">TRUE()</f>
        <v>1</v>
      </c>
      <c r="N1431" s="6" t="b">
        <f aca="false">TRUE()</f>
        <v>1</v>
      </c>
      <c r="O1431" s="6" t="s">
        <v>2820</v>
      </c>
    </row>
    <row r="1432" customFormat="false" ht="17.25" hidden="false" customHeight="false" outlineLevel="0" collapsed="false">
      <c r="A1432" s="4" t="s">
        <v>2873</v>
      </c>
      <c r="B1432" s="4" t="s">
        <v>2874</v>
      </c>
      <c r="C1432" s="4" t="n">
        <v>82.3361993649506</v>
      </c>
      <c r="D1432" s="4" t="n">
        <v>75.526428863639</v>
      </c>
      <c r="E1432" s="4" t="n">
        <v>36.3942398863756</v>
      </c>
      <c r="F1432" s="4" t="n">
        <v>1.17781672220646</v>
      </c>
      <c r="G1432" s="5" t="n">
        <v>1.30772343647259E-008</v>
      </c>
      <c r="H1432" s="5" t="n">
        <v>5.1064056567433E-007</v>
      </c>
      <c r="I1432" s="4" t="n">
        <v>1.05327143990509</v>
      </c>
      <c r="J1432" s="5" t="n">
        <v>3.09887359268186E-009</v>
      </c>
      <c r="K1432" s="5" t="n">
        <v>1.68424833800896E-007</v>
      </c>
      <c r="L1432" s="6" t="b">
        <f aca="false">TRUE()</f>
        <v>1</v>
      </c>
      <c r="M1432" s="6" t="b">
        <f aca="false">TRUE()</f>
        <v>1</v>
      </c>
      <c r="N1432" s="6" t="b">
        <f aca="false">TRUE()</f>
        <v>1</v>
      </c>
      <c r="O1432" s="6" t="s">
        <v>2820</v>
      </c>
    </row>
    <row r="1433" customFormat="false" ht="17.25" hidden="false" customHeight="false" outlineLevel="0" collapsed="false">
      <c r="A1433" s="4" t="s">
        <v>2875</v>
      </c>
      <c r="B1433" s="4" t="s">
        <v>2876</v>
      </c>
      <c r="C1433" s="4" t="n">
        <v>25.779394231275</v>
      </c>
      <c r="D1433" s="4" t="n">
        <v>59.8668298637643</v>
      </c>
      <c r="E1433" s="4" t="n">
        <v>1.74116803460806</v>
      </c>
      <c r="F1433" s="4" t="n">
        <v>3.88809101865097</v>
      </c>
      <c r="G1433" s="5" t="n">
        <v>8.34734744117608E-011</v>
      </c>
      <c r="H1433" s="5" t="n">
        <v>5.81384231576443E-009</v>
      </c>
      <c r="I1433" s="4" t="n">
        <v>5.10362953229428</v>
      </c>
      <c r="J1433" s="5" t="n">
        <v>3.84464009824502E-007</v>
      </c>
      <c r="K1433" s="5" t="n">
        <v>1.00545833273089E-005</v>
      </c>
      <c r="L1433" s="6" t="b">
        <f aca="false">TRUE()</f>
        <v>1</v>
      </c>
      <c r="M1433" s="6" t="b">
        <f aca="false">TRUE()</f>
        <v>1</v>
      </c>
      <c r="N1433" s="6" t="b">
        <f aca="false">TRUE()</f>
        <v>1</v>
      </c>
      <c r="O1433" s="6" t="s">
        <v>2820</v>
      </c>
    </row>
    <row r="1434" customFormat="false" ht="17.25" hidden="false" customHeight="false" outlineLevel="0" collapsed="false">
      <c r="A1434" s="4" t="s">
        <v>2877</v>
      </c>
      <c r="B1434" s="4" t="s">
        <v>2878</v>
      </c>
      <c r="C1434" s="4" t="n">
        <v>796.466994592146</v>
      </c>
      <c r="D1434" s="4" t="n">
        <v>1017.44624784288</v>
      </c>
      <c r="E1434" s="4" t="n">
        <v>351.67426393862</v>
      </c>
      <c r="F1434" s="4" t="n">
        <v>1.1793748178478</v>
      </c>
      <c r="G1434" s="5" t="n">
        <v>9.63937138086691E-007</v>
      </c>
      <c r="H1434" s="5" t="n">
        <v>2.16714404799885E-005</v>
      </c>
      <c r="I1434" s="4" t="n">
        <v>1.53264091295105</v>
      </c>
      <c r="J1434" s="5" t="n">
        <v>9.85636235269964E-010</v>
      </c>
      <c r="K1434" s="5" t="n">
        <v>6.27469378620667E-008</v>
      </c>
      <c r="L1434" s="6" t="b">
        <f aca="false">TRUE()</f>
        <v>1</v>
      </c>
      <c r="M1434" s="6" t="b">
        <f aca="false">TRUE()</f>
        <v>1</v>
      </c>
      <c r="N1434" s="6" t="b">
        <f aca="false">TRUE()</f>
        <v>1</v>
      </c>
      <c r="O1434" s="6" t="s">
        <v>2820</v>
      </c>
    </row>
    <row r="1435" customFormat="false" ht="17.25" hidden="false" customHeight="false" outlineLevel="0" collapsed="false">
      <c r="A1435" s="4" t="s">
        <v>2879</v>
      </c>
      <c r="B1435" s="4" t="s">
        <v>2880</v>
      </c>
      <c r="C1435" s="4" t="n">
        <v>0</v>
      </c>
      <c r="D1435" s="4" t="n">
        <v>34.1019815943036</v>
      </c>
      <c r="E1435" s="4" t="n">
        <v>0.0893450995537756</v>
      </c>
      <c r="F1435" s="4" t="e">
        <f aca="false">-#NAME?</f>
        <v>#NAME?</v>
      </c>
      <c r="G1435" s="5" t="n">
        <v>2.42794890799827E-006</v>
      </c>
      <c r="H1435" s="5" t="n">
        <v>4.75666132790843E-005</v>
      </c>
      <c r="I1435" s="4" t="n">
        <v>8.57625125656352</v>
      </c>
      <c r="J1435" s="5" t="n">
        <v>3.04341274340516E-009</v>
      </c>
      <c r="K1435" s="5" t="n">
        <v>1.66087417674386E-007</v>
      </c>
      <c r="L1435" s="6" t="b">
        <f aca="false">TRUE()</f>
        <v>1</v>
      </c>
      <c r="M1435" s="6" t="b">
        <f aca="false">TRUE()</f>
        <v>1</v>
      </c>
      <c r="N1435" s="6" t="b">
        <f aca="false">TRUE()</f>
        <v>1</v>
      </c>
      <c r="O1435" s="6" t="s">
        <v>2820</v>
      </c>
    </row>
    <row r="1436" customFormat="false" ht="17.25" hidden="false" customHeight="false" outlineLevel="0" collapsed="false">
      <c r="A1436" s="4" t="s">
        <v>2881</v>
      </c>
      <c r="B1436" s="4" t="s">
        <v>2882</v>
      </c>
      <c r="C1436" s="4" t="n">
        <v>3.46339456209596</v>
      </c>
      <c r="D1436" s="4" t="n">
        <v>1.93309570743656</v>
      </c>
      <c r="E1436" s="4" t="n">
        <v>11.7978574951529</v>
      </c>
      <c r="F1436" s="4" t="n">
        <v>-1.76826622934484</v>
      </c>
      <c r="G1436" s="4" t="n">
        <v>0.00100208400126677</v>
      </c>
      <c r="H1436" s="4" t="n">
        <v>0.0072547990655987</v>
      </c>
      <c r="I1436" s="4" t="n">
        <v>-2.60953991608813</v>
      </c>
      <c r="J1436" s="5" t="n">
        <v>7.72898140511408E-005</v>
      </c>
      <c r="K1436" s="4" t="n">
        <v>0.000840340218439003</v>
      </c>
      <c r="L1436" s="6" t="b">
        <f aca="false">TRUE()</f>
        <v>1</v>
      </c>
      <c r="M1436" s="6" t="b">
        <f aca="false">TRUE()</f>
        <v>1</v>
      </c>
      <c r="N1436" s="6" t="b">
        <f aca="false">TRUE()</f>
        <v>1</v>
      </c>
      <c r="O1436" s="6" t="s">
        <v>2820</v>
      </c>
    </row>
    <row r="1437" customFormat="false" ht="17.25" hidden="false" customHeight="false" outlineLevel="0" collapsed="false">
      <c r="A1437" s="4" t="s">
        <v>2883</v>
      </c>
      <c r="B1437" s="4" t="s">
        <v>2884</v>
      </c>
      <c r="C1437" s="4" t="n">
        <v>1.70104055689142</v>
      </c>
      <c r="D1437" s="4" t="n">
        <v>1.86976831979037</v>
      </c>
      <c r="E1437" s="4" t="n">
        <v>13.3351991654475</v>
      </c>
      <c r="F1437" s="4" t="n">
        <v>-2.97074992832178</v>
      </c>
      <c r="G1437" s="5" t="n">
        <v>4.06197692718528E-016</v>
      </c>
      <c r="H1437" s="5" t="n">
        <v>7.53408416146625E-014</v>
      </c>
      <c r="I1437" s="4" t="n">
        <v>-2.83430794805532</v>
      </c>
      <c r="J1437" s="4" t="n">
        <v>0.000175274512375228</v>
      </c>
      <c r="K1437" s="4" t="n">
        <v>0.00163880130675469</v>
      </c>
      <c r="L1437" s="6" t="b">
        <f aca="false">TRUE()</f>
        <v>1</v>
      </c>
      <c r="M1437" s="6" t="b">
        <f aca="false">TRUE()</f>
        <v>1</v>
      </c>
      <c r="N1437" s="6" t="b">
        <f aca="false">TRUE()</f>
        <v>1</v>
      </c>
      <c r="O1437" s="6" t="s">
        <v>2820</v>
      </c>
    </row>
    <row r="1438" customFormat="false" ht="17.25" hidden="false" customHeight="false" outlineLevel="0" collapsed="false">
      <c r="A1438" s="4" t="s">
        <v>2885</v>
      </c>
      <c r="B1438" s="4" t="s">
        <v>2886</v>
      </c>
      <c r="C1438" s="4" t="n">
        <v>10.492068513951</v>
      </c>
      <c r="D1438" s="4" t="n">
        <v>2.71922382747307</v>
      </c>
      <c r="E1438" s="4" t="n">
        <v>45.2096531346718</v>
      </c>
      <c r="F1438" s="4" t="n">
        <v>-2.10733171515752</v>
      </c>
      <c r="G1438" s="5" t="n">
        <v>2.52911748262796E-008</v>
      </c>
      <c r="H1438" s="5" t="n">
        <v>9.09029217864613E-007</v>
      </c>
      <c r="I1438" s="4" t="n">
        <v>-4.05536403488362</v>
      </c>
      <c r="J1438" s="5" t="n">
        <v>1.34289881551086E-010</v>
      </c>
      <c r="K1438" s="5" t="n">
        <v>1.16695988993523E-008</v>
      </c>
      <c r="L1438" s="6" t="b">
        <f aca="false">TRUE()</f>
        <v>1</v>
      </c>
      <c r="M1438" s="6" t="b">
        <f aca="false">TRUE()</f>
        <v>1</v>
      </c>
      <c r="N1438" s="6" t="b">
        <f aca="false">TRUE()</f>
        <v>1</v>
      </c>
      <c r="O1438" s="6" t="s">
        <v>2820</v>
      </c>
    </row>
    <row r="1439" customFormat="false" ht="17.25" hidden="false" customHeight="false" outlineLevel="0" collapsed="false">
      <c r="A1439" s="4" t="s">
        <v>2887</v>
      </c>
      <c r="B1439" s="4" t="s">
        <v>2888</v>
      </c>
      <c r="C1439" s="4" t="n">
        <v>17.6258555461556</v>
      </c>
      <c r="D1439" s="4" t="n">
        <v>10.6579262834044</v>
      </c>
      <c r="E1439" s="4" t="n">
        <v>174.034280615931</v>
      </c>
      <c r="F1439" s="4" t="n">
        <v>-3.30360631900398</v>
      </c>
      <c r="G1439" s="5" t="n">
        <v>2.95098250387144E-011</v>
      </c>
      <c r="H1439" s="5" t="n">
        <v>2.32527007676911E-009</v>
      </c>
      <c r="I1439" s="4" t="n">
        <v>-4.02937284587574</v>
      </c>
      <c r="J1439" s="5" t="n">
        <v>1.22169242878702E-006</v>
      </c>
      <c r="K1439" s="5" t="n">
        <v>2.68151419225108E-005</v>
      </c>
      <c r="L1439" s="6" t="b">
        <f aca="false">TRUE()</f>
        <v>1</v>
      </c>
      <c r="M1439" s="6" t="b">
        <f aca="false">TRUE()</f>
        <v>1</v>
      </c>
      <c r="N1439" s="6" t="b">
        <f aca="false">TRUE()</f>
        <v>1</v>
      </c>
      <c r="O1439" s="6" t="s">
        <v>2820</v>
      </c>
    </row>
    <row r="1440" customFormat="false" ht="17.25" hidden="false" customHeight="false" outlineLevel="0" collapsed="false">
      <c r="A1440" s="4" t="s">
        <v>2889</v>
      </c>
      <c r="B1440" s="4" t="s">
        <v>2890</v>
      </c>
      <c r="C1440" s="4" t="n">
        <v>9.32216617972434</v>
      </c>
      <c r="D1440" s="4" t="n">
        <v>6.04711712565653</v>
      </c>
      <c r="E1440" s="4" t="n">
        <v>35.2098776467568</v>
      </c>
      <c r="F1440" s="4" t="n">
        <v>-1.9172430777565</v>
      </c>
      <c r="G1440" s="5" t="n">
        <v>5.46217800309678E-010</v>
      </c>
      <c r="H1440" s="5" t="n">
        <v>3.016394998215E-008</v>
      </c>
      <c r="I1440" s="4" t="n">
        <v>-2.54166078618369</v>
      </c>
      <c r="J1440" s="5" t="n">
        <v>6.96132639828101E-006</v>
      </c>
      <c r="K1440" s="4" t="n">
        <v>0.000113853668902899</v>
      </c>
      <c r="L1440" s="6" t="b">
        <f aca="false">TRUE()</f>
        <v>1</v>
      </c>
      <c r="M1440" s="6" t="b">
        <f aca="false">TRUE()</f>
        <v>1</v>
      </c>
      <c r="N1440" s="6" t="b">
        <f aca="false">TRUE()</f>
        <v>1</v>
      </c>
      <c r="O1440" s="6" t="s">
        <v>2820</v>
      </c>
    </row>
    <row r="1441" customFormat="false" ht="17.25" hidden="false" customHeight="false" outlineLevel="0" collapsed="false">
      <c r="A1441" s="4" t="s">
        <v>2891</v>
      </c>
      <c r="B1441" s="4" t="s">
        <v>2892</v>
      </c>
      <c r="C1441" s="4" t="n">
        <v>148.30805574761</v>
      </c>
      <c r="D1441" s="4" t="n">
        <v>136.037046105357</v>
      </c>
      <c r="E1441" s="4" t="n">
        <v>15.4782440754088</v>
      </c>
      <c r="F1441" s="4" t="n">
        <v>3.26028324396294</v>
      </c>
      <c r="G1441" s="5" t="n">
        <v>1.40590215078298E-014</v>
      </c>
      <c r="H1441" s="5" t="n">
        <v>2.01599279840007E-012</v>
      </c>
      <c r="I1441" s="4" t="n">
        <v>3.13568586517747</v>
      </c>
      <c r="J1441" s="5" t="n">
        <v>9.71847963817071E-009</v>
      </c>
      <c r="K1441" s="5" t="n">
        <v>4.48739129522396E-007</v>
      </c>
      <c r="L1441" s="6" t="b">
        <f aca="false">TRUE()</f>
        <v>1</v>
      </c>
      <c r="M1441" s="6" t="b">
        <f aca="false">TRUE()</f>
        <v>1</v>
      </c>
      <c r="N1441" s="6" t="b">
        <f aca="false">TRUE()</f>
        <v>1</v>
      </c>
      <c r="O1441" s="6" t="s">
        <v>2820</v>
      </c>
    </row>
    <row r="1442" customFormat="false" ht="17.25" hidden="false" customHeight="false" outlineLevel="0" collapsed="false">
      <c r="A1442" s="4" t="s">
        <v>2893</v>
      </c>
      <c r="B1442" s="4" t="s">
        <v>2894</v>
      </c>
      <c r="C1442" s="4" t="n">
        <v>251.379914479059</v>
      </c>
      <c r="D1442" s="4" t="n">
        <v>44.9806276236913</v>
      </c>
      <c r="E1442" s="4" t="n">
        <v>94.0186918683824</v>
      </c>
      <c r="F1442" s="4" t="n">
        <v>1.41884986869694</v>
      </c>
      <c r="G1442" s="4" t="n">
        <v>0.000897660576540758</v>
      </c>
      <c r="H1442" s="4" t="n">
        <v>0.00665118544424294</v>
      </c>
      <c r="I1442" s="4" t="n">
        <v>-1.06364381622619</v>
      </c>
      <c r="J1442" s="4" t="n">
        <v>0.000403917922294083</v>
      </c>
      <c r="K1442" s="4" t="n">
        <v>0.00324821564184054</v>
      </c>
      <c r="L1442" s="6" t="b">
        <f aca="false">TRUE()</f>
        <v>1</v>
      </c>
      <c r="M1442" s="6" t="b">
        <f aca="false">TRUE()</f>
        <v>1</v>
      </c>
      <c r="N1442" s="6" t="b">
        <f aca="false">TRUE()</f>
        <v>1</v>
      </c>
      <c r="O1442" s="6" t="s">
        <v>2820</v>
      </c>
    </row>
    <row r="1443" customFormat="false" ht="17.25" hidden="false" customHeight="false" outlineLevel="0" collapsed="false">
      <c r="A1443" s="4" t="s">
        <v>2895</v>
      </c>
      <c r="B1443" s="4" t="s">
        <v>2896</v>
      </c>
      <c r="C1443" s="4" t="n">
        <v>15.4060194309294</v>
      </c>
      <c r="D1443" s="4" t="n">
        <v>15.4022085468301</v>
      </c>
      <c r="E1443" s="4" t="n">
        <v>63.8346358831104</v>
      </c>
      <c r="F1443" s="4" t="n">
        <v>-2.05084527486404</v>
      </c>
      <c r="G1443" s="5" t="n">
        <v>6.07758997477733E-010</v>
      </c>
      <c r="H1443" s="5" t="n">
        <v>3.3346622292476E-008</v>
      </c>
      <c r="I1443" s="4" t="n">
        <v>-2.05120218884322</v>
      </c>
      <c r="J1443" s="5" t="n">
        <v>1.15718250081178E-008</v>
      </c>
      <c r="K1443" s="5" t="n">
        <v>5.12205517464584E-007</v>
      </c>
      <c r="L1443" s="6" t="b">
        <f aca="false">TRUE()</f>
        <v>1</v>
      </c>
      <c r="M1443" s="6" t="b">
        <f aca="false">TRUE()</f>
        <v>1</v>
      </c>
      <c r="N1443" s="6" t="b">
        <f aca="false">TRUE()</f>
        <v>1</v>
      </c>
      <c r="O1443" s="6" t="s">
        <v>2820</v>
      </c>
    </row>
    <row r="1444" customFormat="false" ht="17.25" hidden="false" customHeight="false" outlineLevel="0" collapsed="false">
      <c r="A1444" s="4" t="s">
        <v>2897</v>
      </c>
      <c r="B1444" s="4" t="s">
        <v>2898</v>
      </c>
      <c r="C1444" s="4" t="n">
        <v>1241.42291552088</v>
      </c>
      <c r="D1444" s="4" t="n">
        <v>5372.64440582406</v>
      </c>
      <c r="E1444" s="4" t="n">
        <v>496.382122152268</v>
      </c>
      <c r="F1444" s="4" t="n">
        <v>1.3224716211177</v>
      </c>
      <c r="G1444" s="4" t="n">
        <v>0.000166940519903384</v>
      </c>
      <c r="H1444" s="4" t="n">
        <v>0.00169867205225483</v>
      </c>
      <c r="I1444" s="4" t="n">
        <v>3.43610929392304</v>
      </c>
      <c r="J1444" s="5" t="n">
        <v>2.17201542036904E-012</v>
      </c>
      <c r="K1444" s="5" t="n">
        <v>3.33717638481508E-010</v>
      </c>
      <c r="L1444" s="6" t="b">
        <f aca="false">TRUE()</f>
        <v>1</v>
      </c>
      <c r="M1444" s="6" t="b">
        <f aca="false">TRUE()</f>
        <v>1</v>
      </c>
      <c r="N1444" s="6" t="b">
        <f aca="false">TRUE()</f>
        <v>1</v>
      </c>
      <c r="O1444" s="6" t="s">
        <v>2820</v>
      </c>
    </row>
    <row r="1445" customFormat="false" ht="17.25" hidden="false" customHeight="false" outlineLevel="0" collapsed="false">
      <c r="A1445" s="4" t="s">
        <v>2899</v>
      </c>
      <c r="B1445" s="4" t="s">
        <v>2900</v>
      </c>
      <c r="C1445" s="4" t="n">
        <v>72.6342422113615</v>
      </c>
      <c r="D1445" s="4" t="n">
        <v>45.5548374712101</v>
      </c>
      <c r="E1445" s="4" t="n">
        <v>2.02976038866116</v>
      </c>
      <c r="F1445" s="4" t="n">
        <v>5.16126850953249</v>
      </c>
      <c r="G1445" s="5" t="n">
        <v>2.73061489061795E-025</v>
      </c>
      <c r="H1445" s="5" t="n">
        <v>2.21881964254784E-022</v>
      </c>
      <c r="I1445" s="4" t="n">
        <v>4.48822292828621</v>
      </c>
      <c r="J1445" s="5" t="n">
        <v>2.22100208499067E-010</v>
      </c>
      <c r="K1445" s="5" t="n">
        <v>1.6980570486156E-008</v>
      </c>
      <c r="L1445" s="6" t="b">
        <f aca="false">TRUE()</f>
        <v>1</v>
      </c>
      <c r="M1445" s="6" t="b">
        <f aca="false">TRUE()</f>
        <v>1</v>
      </c>
      <c r="N1445" s="6" t="b">
        <f aca="false">TRUE()</f>
        <v>1</v>
      </c>
      <c r="O1445" s="6" t="s">
        <v>2820</v>
      </c>
    </row>
    <row r="1446" customFormat="false" ht="17.25" hidden="false" customHeight="false" outlineLevel="0" collapsed="false">
      <c r="A1446" s="4" t="s">
        <v>2901</v>
      </c>
      <c r="B1446" s="4" t="s">
        <v>2902</v>
      </c>
      <c r="C1446" s="4" t="n">
        <v>1.89643265592929</v>
      </c>
      <c r="D1446" s="4" t="n">
        <v>0.886016709091474</v>
      </c>
      <c r="E1446" s="4" t="n">
        <v>26.4587055830881</v>
      </c>
      <c r="F1446" s="4" t="n">
        <v>-3.80238243736728</v>
      </c>
      <c r="G1446" s="5" t="n">
        <v>3.15340404083514E-010</v>
      </c>
      <c r="H1446" s="5" t="n">
        <v>1.89470727298629E-008</v>
      </c>
      <c r="I1446" s="4" t="n">
        <v>-4.90026476702845</v>
      </c>
      <c r="J1446" s="5" t="n">
        <v>8.69332357264319E-007</v>
      </c>
      <c r="K1446" s="5" t="n">
        <v>2.01028389822381E-005</v>
      </c>
      <c r="L1446" s="6" t="b">
        <f aca="false">TRUE()</f>
        <v>1</v>
      </c>
      <c r="M1446" s="6" t="b">
        <f aca="false">TRUE()</f>
        <v>1</v>
      </c>
      <c r="N1446" s="6" t="b">
        <f aca="false">TRUE()</f>
        <v>1</v>
      </c>
      <c r="O1446" s="6" t="s">
        <v>2820</v>
      </c>
    </row>
    <row r="1447" customFormat="false" ht="17.25" hidden="false" customHeight="false" outlineLevel="0" collapsed="false">
      <c r="A1447" s="4" t="s">
        <v>2903</v>
      </c>
      <c r="B1447" s="4" t="s">
        <v>2904</v>
      </c>
      <c r="C1447" s="4" t="n">
        <v>4.90389944210578</v>
      </c>
      <c r="D1447" s="4" t="n">
        <v>2.09940099868404</v>
      </c>
      <c r="E1447" s="4" t="n">
        <v>16.0069410671294</v>
      </c>
      <c r="F1447" s="4" t="n">
        <v>-1.70669633361995</v>
      </c>
      <c r="G1447" s="5" t="n">
        <v>7.85389457758349E-008</v>
      </c>
      <c r="H1447" s="5" t="n">
        <v>2.49105682289748E-006</v>
      </c>
      <c r="I1447" s="4" t="n">
        <v>-2.93064797277819</v>
      </c>
      <c r="J1447" s="5" t="n">
        <v>7.35495201779839E-008</v>
      </c>
      <c r="K1447" s="5" t="n">
        <v>2.51659054159316E-006</v>
      </c>
      <c r="L1447" s="6" t="b">
        <f aca="false">TRUE()</f>
        <v>1</v>
      </c>
      <c r="M1447" s="6" t="b">
        <f aca="false">TRUE()</f>
        <v>1</v>
      </c>
      <c r="N1447" s="6" t="b">
        <f aca="false">TRUE()</f>
        <v>1</v>
      </c>
      <c r="O1447" s="6" t="s">
        <v>2820</v>
      </c>
    </row>
    <row r="1448" customFormat="false" ht="17.25" hidden="false" customHeight="false" outlineLevel="0" collapsed="false">
      <c r="A1448" s="4" t="s">
        <v>2905</v>
      </c>
      <c r="B1448" s="4" t="s">
        <v>2906</v>
      </c>
      <c r="C1448" s="4" t="n">
        <v>1.60219144092331</v>
      </c>
      <c r="D1448" s="4" t="n">
        <v>1.44021955716947</v>
      </c>
      <c r="E1448" s="4" t="n">
        <v>0.53137655538523</v>
      </c>
      <c r="F1448" s="4" t="n">
        <v>1.59224005935897</v>
      </c>
      <c r="G1448" s="4" t="n">
        <v>0.000259922541048049</v>
      </c>
      <c r="H1448" s="4" t="n">
        <v>0.00244504864412564</v>
      </c>
      <c r="I1448" s="4" t="n">
        <v>1.43848228110636</v>
      </c>
      <c r="J1448" s="4" t="n">
        <v>0.00112883483004945</v>
      </c>
      <c r="K1448" s="4" t="n">
        <v>0.00725438675339915</v>
      </c>
      <c r="L1448" s="6" t="b">
        <f aca="false">TRUE()</f>
        <v>1</v>
      </c>
      <c r="M1448" s="6" t="b">
        <f aca="false">TRUE()</f>
        <v>1</v>
      </c>
      <c r="N1448" s="6" t="b">
        <f aca="false">TRUE()</f>
        <v>1</v>
      </c>
      <c r="O1448" s="6" t="s">
        <v>2820</v>
      </c>
    </row>
    <row r="1449" customFormat="false" ht="17.25" hidden="false" customHeight="false" outlineLevel="0" collapsed="false">
      <c r="A1449" s="4" t="s">
        <v>2907</v>
      </c>
      <c r="B1449" s="4" t="s">
        <v>2908</v>
      </c>
      <c r="C1449" s="4" t="n">
        <v>533.021107242445</v>
      </c>
      <c r="D1449" s="4" t="n">
        <v>170.592346094575</v>
      </c>
      <c r="E1449" s="4" t="n">
        <v>1777.97825390616</v>
      </c>
      <c r="F1449" s="4" t="n">
        <v>-1.7379731100761</v>
      </c>
      <c r="G1449" s="5" t="n">
        <v>1.39194612558117E-005</v>
      </c>
      <c r="H1449" s="4" t="n">
        <v>0.000214369753492032</v>
      </c>
      <c r="I1449" s="4" t="n">
        <v>-3.38161285462172</v>
      </c>
      <c r="J1449" s="4" t="n">
        <v>0.00067936177318258</v>
      </c>
      <c r="K1449" s="4" t="n">
        <v>0.00490755957219007</v>
      </c>
      <c r="L1449" s="6" t="b">
        <f aca="false">TRUE()</f>
        <v>1</v>
      </c>
      <c r="M1449" s="6" t="b">
        <f aca="false">TRUE()</f>
        <v>1</v>
      </c>
      <c r="N1449" s="6" t="b">
        <f aca="false">TRUE()</f>
        <v>1</v>
      </c>
      <c r="O1449" s="6" t="s">
        <v>2820</v>
      </c>
    </row>
    <row r="1450" customFormat="false" ht="17.25" hidden="false" customHeight="false" outlineLevel="0" collapsed="false">
      <c r="A1450" s="4" t="s">
        <v>2909</v>
      </c>
      <c r="B1450" s="4" t="s">
        <v>2910</v>
      </c>
      <c r="C1450" s="4" t="n">
        <v>4.79953989848812</v>
      </c>
      <c r="D1450" s="4" t="n">
        <v>24.7224720928498</v>
      </c>
      <c r="E1450" s="4" t="n">
        <v>0.627497208798144</v>
      </c>
      <c r="F1450" s="4" t="n">
        <v>2.93521516355422</v>
      </c>
      <c r="G1450" s="5" t="n">
        <v>1.55579265048995E-007</v>
      </c>
      <c r="H1450" s="5" t="n">
        <v>4.54589825136309E-006</v>
      </c>
      <c r="I1450" s="4" t="n">
        <v>5.30007015897302</v>
      </c>
      <c r="J1450" s="5" t="n">
        <v>1.23288747679823E-008</v>
      </c>
      <c r="K1450" s="5" t="n">
        <v>5.39734492924901E-007</v>
      </c>
      <c r="L1450" s="6" t="b">
        <f aca="false">TRUE()</f>
        <v>1</v>
      </c>
      <c r="M1450" s="6" t="b">
        <f aca="false">TRUE()</f>
        <v>1</v>
      </c>
      <c r="N1450" s="6" t="b">
        <f aca="false">TRUE()</f>
        <v>1</v>
      </c>
      <c r="O1450" s="6" t="s">
        <v>2820</v>
      </c>
    </row>
    <row r="1451" customFormat="false" ht="17.25" hidden="false" customHeight="false" outlineLevel="0" collapsed="false">
      <c r="A1451" s="4" t="s">
        <v>2911</v>
      </c>
      <c r="B1451" s="4" t="s">
        <v>2912</v>
      </c>
      <c r="C1451" s="4" t="n">
        <v>139.226267999503</v>
      </c>
      <c r="D1451" s="4" t="n">
        <v>129.417593083985</v>
      </c>
      <c r="E1451" s="4" t="n">
        <v>63.039382185617</v>
      </c>
      <c r="F1451" s="4" t="n">
        <v>1.14310613108716</v>
      </c>
      <c r="G1451" s="4" t="n">
        <v>0.00100142926326559</v>
      </c>
      <c r="H1451" s="4" t="n">
        <v>0.00725313622596097</v>
      </c>
      <c r="I1451" s="4" t="n">
        <v>1.03770845034036</v>
      </c>
      <c r="J1451" s="5" t="n">
        <v>9.9196065493166E-005</v>
      </c>
      <c r="K1451" s="4" t="n">
        <v>0.00103059423310488</v>
      </c>
      <c r="L1451" s="6" t="b">
        <f aca="false">TRUE()</f>
        <v>1</v>
      </c>
      <c r="M1451" s="6" t="b">
        <f aca="false">TRUE()</f>
        <v>1</v>
      </c>
      <c r="N1451" s="6" t="b">
        <f aca="false">TRUE()</f>
        <v>1</v>
      </c>
      <c r="O1451" s="6" t="s">
        <v>2820</v>
      </c>
    </row>
    <row r="1452" customFormat="false" ht="17.25" hidden="false" customHeight="false" outlineLevel="0" collapsed="false">
      <c r="A1452" s="4" t="s">
        <v>2913</v>
      </c>
      <c r="B1452" s="4" t="s">
        <v>2914</v>
      </c>
      <c r="C1452" s="4" t="n">
        <v>0.088211756339117</v>
      </c>
      <c r="D1452" s="4" t="n">
        <v>0.15270529663373</v>
      </c>
      <c r="E1452" s="4" t="n">
        <v>23.6843546849951</v>
      </c>
      <c r="F1452" s="4" t="n">
        <v>-8.0687477063477</v>
      </c>
      <c r="G1452" s="5" t="n">
        <v>1.25754770652404E-011</v>
      </c>
      <c r="H1452" s="5" t="n">
        <v>1.06760169473265E-009</v>
      </c>
      <c r="I1452" s="4" t="n">
        <v>-7.27704045052834</v>
      </c>
      <c r="J1452" s="4" t="n">
        <v>0.000243584490697674</v>
      </c>
      <c r="K1452" s="4" t="n">
        <v>0.00215397707629117</v>
      </c>
      <c r="L1452" s="6" t="b">
        <f aca="false">TRUE()</f>
        <v>1</v>
      </c>
      <c r="M1452" s="6" t="b">
        <f aca="false">TRUE()</f>
        <v>1</v>
      </c>
      <c r="N1452" s="6" t="b">
        <f aca="false">TRUE()</f>
        <v>1</v>
      </c>
      <c r="O1452" s="6" t="s">
        <v>2820</v>
      </c>
    </row>
    <row r="1453" customFormat="false" ht="17.25" hidden="false" customHeight="false" outlineLevel="0" collapsed="false">
      <c r="A1453" s="4" t="s">
        <v>2915</v>
      </c>
      <c r="B1453" s="4" t="s">
        <v>2916</v>
      </c>
      <c r="C1453" s="4" t="n">
        <v>3.56791672200071</v>
      </c>
      <c r="D1453" s="4" t="n">
        <v>0.989081671249765</v>
      </c>
      <c r="E1453" s="4" t="n">
        <v>7.59991245400142</v>
      </c>
      <c r="F1453" s="4" t="n">
        <v>-1.09090085774542</v>
      </c>
      <c r="G1453" s="5" t="n">
        <v>2.83273053737146E-005</v>
      </c>
      <c r="H1453" s="4" t="n">
        <v>0.000393950398449117</v>
      </c>
      <c r="I1453" s="4" t="n">
        <v>-2.94182124135833</v>
      </c>
      <c r="J1453" s="5" t="n">
        <v>8.12067434883159E-006</v>
      </c>
      <c r="K1453" s="4" t="n">
        <v>0.000127968693708067</v>
      </c>
      <c r="L1453" s="6" t="b">
        <f aca="false">TRUE()</f>
        <v>1</v>
      </c>
      <c r="M1453" s="6" t="b">
        <f aca="false">TRUE()</f>
        <v>1</v>
      </c>
      <c r="N1453" s="6" t="b">
        <f aca="false">TRUE()</f>
        <v>1</v>
      </c>
      <c r="O1453" s="6" t="s">
        <v>2820</v>
      </c>
    </row>
    <row r="1454" customFormat="false" ht="17.25" hidden="false" customHeight="false" outlineLevel="0" collapsed="false">
      <c r="A1454" s="4" t="s">
        <v>2917</v>
      </c>
      <c r="B1454" s="4" t="s">
        <v>2918</v>
      </c>
      <c r="C1454" s="4" t="n">
        <v>5.98428945185677</v>
      </c>
      <c r="D1454" s="4" t="n">
        <v>9.10604499824992</v>
      </c>
      <c r="E1454" s="4" t="n">
        <v>18.5421538067824</v>
      </c>
      <c r="F1454" s="4" t="n">
        <v>-1.63155697007557</v>
      </c>
      <c r="G1454" s="5" t="n">
        <v>6.00326949299888E-005</v>
      </c>
      <c r="H1454" s="4" t="n">
        <v>0.00073697691099664</v>
      </c>
      <c r="I1454" s="4" t="n">
        <v>-1.02591233959756</v>
      </c>
      <c r="J1454" s="5" t="n">
        <v>1.06239029854047E-007</v>
      </c>
      <c r="K1454" s="5" t="n">
        <v>3.42256745572139E-006</v>
      </c>
      <c r="L1454" s="6" t="b">
        <f aca="false">TRUE()</f>
        <v>1</v>
      </c>
      <c r="M1454" s="6" t="b">
        <f aca="false">TRUE()</f>
        <v>1</v>
      </c>
      <c r="N1454" s="6" t="b">
        <f aca="false">TRUE()</f>
        <v>1</v>
      </c>
      <c r="O1454" s="6" t="s">
        <v>2820</v>
      </c>
    </row>
    <row r="1455" customFormat="false" ht="17.25" hidden="false" customHeight="false" outlineLevel="0" collapsed="false">
      <c r="A1455" s="4" t="s">
        <v>2919</v>
      </c>
      <c r="B1455" s="4" t="s">
        <v>2920</v>
      </c>
      <c r="C1455" s="4" t="n">
        <v>7.36653022315974</v>
      </c>
      <c r="D1455" s="4" t="n">
        <v>3.30920165797849</v>
      </c>
      <c r="E1455" s="4" t="n">
        <v>19.6516615474227</v>
      </c>
      <c r="F1455" s="4" t="n">
        <v>-1.4155941500441</v>
      </c>
      <c r="G1455" s="5" t="n">
        <v>6.91502875758173E-005</v>
      </c>
      <c r="H1455" s="4" t="n">
        <v>0.00083097218816461</v>
      </c>
      <c r="I1455" s="4" t="n">
        <v>-2.57009618226745</v>
      </c>
      <c r="J1455" s="5" t="n">
        <v>3.70554688358124E-005</v>
      </c>
      <c r="K1455" s="4" t="n">
        <v>0.000458288960160562</v>
      </c>
      <c r="L1455" s="6" t="b">
        <f aca="false">TRUE()</f>
        <v>1</v>
      </c>
      <c r="M1455" s="6" t="b">
        <f aca="false">TRUE()</f>
        <v>1</v>
      </c>
      <c r="N1455" s="6" t="b">
        <f aca="false">TRUE()</f>
        <v>1</v>
      </c>
      <c r="O1455" s="6" t="s">
        <v>2820</v>
      </c>
    </row>
    <row r="1456" customFormat="false" ht="17.25" hidden="false" customHeight="false" outlineLevel="0" collapsed="false">
      <c r="A1456" s="4" t="s">
        <v>2921</v>
      </c>
      <c r="B1456" s="4" t="s">
        <v>2922</v>
      </c>
      <c r="C1456" s="4" t="n">
        <v>252.623836449976</v>
      </c>
      <c r="D1456" s="4" t="n">
        <v>570.431664085076</v>
      </c>
      <c r="E1456" s="4" t="n">
        <v>80.9735213967792</v>
      </c>
      <c r="F1456" s="4" t="n">
        <v>1.64146864748282</v>
      </c>
      <c r="G1456" s="5" t="n">
        <v>3.65106275635494E-005</v>
      </c>
      <c r="H1456" s="4" t="n">
        <v>0.000488641057838751</v>
      </c>
      <c r="I1456" s="4" t="n">
        <v>2.81653194226186</v>
      </c>
      <c r="J1456" s="5" t="n">
        <v>1.69436437037465E-005</v>
      </c>
      <c r="K1456" s="4" t="n">
        <v>0.000240019931509012</v>
      </c>
      <c r="L1456" s="6" t="b">
        <f aca="false">TRUE()</f>
        <v>1</v>
      </c>
      <c r="M1456" s="6" t="b">
        <f aca="false">TRUE()</f>
        <v>1</v>
      </c>
      <c r="N1456" s="6" t="b">
        <f aca="false">TRUE()</f>
        <v>1</v>
      </c>
      <c r="O1456" s="6" t="s">
        <v>2820</v>
      </c>
    </row>
    <row r="1457" customFormat="false" ht="17.25" hidden="false" customHeight="false" outlineLevel="0" collapsed="false">
      <c r="A1457" s="4" t="s">
        <v>2923</v>
      </c>
      <c r="B1457" s="4" t="s">
        <v>2924</v>
      </c>
      <c r="C1457" s="4" t="n">
        <v>0.676840404265804</v>
      </c>
      <c r="D1457" s="4" t="n">
        <v>0.726500620077012</v>
      </c>
      <c r="E1457" s="4" t="n">
        <v>2.46736027364104</v>
      </c>
      <c r="F1457" s="4" t="n">
        <v>-1.86608078890897</v>
      </c>
      <c r="G1457" s="4" t="n">
        <v>0.00116059662392278</v>
      </c>
      <c r="H1457" s="4" t="n">
        <v>0.00816340510742715</v>
      </c>
      <c r="I1457" s="4" t="n">
        <v>-1.76393245299404</v>
      </c>
      <c r="J1457" s="4" t="n">
        <v>0.000902175934250602</v>
      </c>
      <c r="K1457" s="4" t="n">
        <v>0.00608521285495583</v>
      </c>
      <c r="L1457" s="6" t="b">
        <f aca="false">TRUE()</f>
        <v>1</v>
      </c>
      <c r="M1457" s="6" t="b">
        <f aca="false">TRUE()</f>
        <v>1</v>
      </c>
      <c r="N1457" s="6" t="b">
        <f aca="false">TRUE()</f>
        <v>1</v>
      </c>
      <c r="O1457" s="6" t="s">
        <v>2820</v>
      </c>
    </row>
    <row r="1458" customFormat="false" ht="17.25" hidden="false" customHeight="false" outlineLevel="0" collapsed="false">
      <c r="A1458" s="4" t="s">
        <v>2925</v>
      </c>
      <c r="B1458" s="4" t="s">
        <v>2926</v>
      </c>
      <c r="C1458" s="4" t="n">
        <v>1.08748747010913</v>
      </c>
      <c r="D1458" s="4" t="n">
        <v>1.05247331780028</v>
      </c>
      <c r="E1458" s="4" t="n">
        <v>8.78875871208802</v>
      </c>
      <c r="F1458" s="4" t="n">
        <v>-3.01466064096858</v>
      </c>
      <c r="G1458" s="5" t="n">
        <v>3.34474851650346E-005</v>
      </c>
      <c r="H1458" s="4" t="n">
        <v>0.000455868919214178</v>
      </c>
      <c r="I1458" s="4" t="n">
        <v>-3.06187576078592</v>
      </c>
      <c r="J1458" s="4" t="n">
        <v>0.000389554335373107</v>
      </c>
      <c r="K1458" s="4" t="n">
        <v>0.00315813735409786</v>
      </c>
      <c r="L1458" s="6" t="b">
        <f aca="false">TRUE()</f>
        <v>1</v>
      </c>
      <c r="M1458" s="6" t="b">
        <f aca="false">TRUE()</f>
        <v>1</v>
      </c>
      <c r="N1458" s="6" t="b">
        <f aca="false">TRUE()</f>
        <v>1</v>
      </c>
      <c r="O1458" s="6" t="s">
        <v>2820</v>
      </c>
    </row>
    <row r="1459" customFormat="false" ht="17.25" hidden="false" customHeight="false" outlineLevel="0" collapsed="false">
      <c r="A1459" s="4" t="s">
        <v>2927</v>
      </c>
      <c r="B1459" s="4" t="s">
        <v>2928</v>
      </c>
      <c r="C1459" s="4" t="n">
        <v>51.5228121065463</v>
      </c>
      <c r="D1459" s="4" t="n">
        <v>16.1288217815373</v>
      </c>
      <c r="E1459" s="4" t="n">
        <v>189.745977808437</v>
      </c>
      <c r="F1459" s="4" t="n">
        <v>-1.88078606127711</v>
      </c>
      <c r="G1459" s="5" t="n">
        <v>4.89498832648302E-010</v>
      </c>
      <c r="H1459" s="5" t="n">
        <v>2.79358129776275E-008</v>
      </c>
      <c r="I1459" s="4" t="n">
        <v>-3.55635634618322</v>
      </c>
      <c r="J1459" s="5" t="n">
        <v>1.51431179780484E-024</v>
      </c>
      <c r="K1459" s="5" t="n">
        <v>3.02464852714045E-021</v>
      </c>
      <c r="L1459" s="6" t="b">
        <f aca="false">TRUE()</f>
        <v>1</v>
      </c>
      <c r="M1459" s="6" t="b">
        <f aca="false">TRUE()</f>
        <v>1</v>
      </c>
      <c r="N1459" s="6" t="b">
        <f aca="false">TRUE()</f>
        <v>1</v>
      </c>
      <c r="O1459" s="6" t="s">
        <v>2820</v>
      </c>
    </row>
    <row r="1460" customFormat="false" ht="17.25" hidden="false" customHeight="false" outlineLevel="0" collapsed="false">
      <c r="A1460" s="4" t="s">
        <v>2929</v>
      </c>
      <c r="B1460" s="4" t="s">
        <v>2930</v>
      </c>
      <c r="C1460" s="4" t="n">
        <v>27.4003615294434</v>
      </c>
      <c r="D1460" s="4" t="n">
        <v>18.2921126396642</v>
      </c>
      <c r="E1460" s="4" t="n">
        <v>86.2660280778806</v>
      </c>
      <c r="F1460" s="4" t="n">
        <v>-1.65459760320315</v>
      </c>
      <c r="G1460" s="4" t="n">
        <v>0.000102220506418651</v>
      </c>
      <c r="H1460" s="4" t="n">
        <v>0.0011356059384947</v>
      </c>
      <c r="I1460" s="4" t="n">
        <v>-2.23757082375937</v>
      </c>
      <c r="J1460" s="4" t="n">
        <v>0.000909717571443771</v>
      </c>
      <c r="K1460" s="4" t="n">
        <v>0.00612832085754638</v>
      </c>
      <c r="L1460" s="6" t="b">
        <f aca="false">TRUE()</f>
        <v>1</v>
      </c>
      <c r="M1460" s="6" t="b">
        <f aca="false">TRUE()</f>
        <v>1</v>
      </c>
      <c r="N1460" s="6" t="b">
        <f aca="false">TRUE()</f>
        <v>1</v>
      </c>
      <c r="O1460" s="6" t="s">
        <v>2820</v>
      </c>
    </row>
    <row r="1461" customFormat="false" ht="17.25" hidden="false" customHeight="false" outlineLevel="0" collapsed="false">
      <c r="A1461" s="4" t="s">
        <v>2931</v>
      </c>
      <c r="B1461" s="4" t="s">
        <v>2932</v>
      </c>
      <c r="C1461" s="4" t="n">
        <v>19.1104378456288</v>
      </c>
      <c r="D1461" s="4" t="n">
        <v>8.50598122538035</v>
      </c>
      <c r="E1461" s="4" t="n">
        <v>1.50601115040056</v>
      </c>
      <c r="F1461" s="4" t="n">
        <v>3.66555647598775</v>
      </c>
      <c r="G1461" s="5" t="n">
        <v>1.32590222639276E-008</v>
      </c>
      <c r="H1461" s="5" t="n">
        <v>5.1538030959376E-007</v>
      </c>
      <c r="I1461" s="4" t="n">
        <v>2.49774521895182</v>
      </c>
      <c r="J1461" s="4" t="n">
        <v>0.000332360777531086</v>
      </c>
      <c r="K1461" s="4" t="n">
        <v>0.00279368377915267</v>
      </c>
      <c r="L1461" s="6" t="b">
        <f aca="false">TRUE()</f>
        <v>1</v>
      </c>
      <c r="M1461" s="6" t="b">
        <f aca="false">TRUE()</f>
        <v>1</v>
      </c>
      <c r="N1461" s="6" t="b">
        <f aca="false">TRUE()</f>
        <v>1</v>
      </c>
      <c r="O1461" s="6" t="s">
        <v>2820</v>
      </c>
    </row>
    <row r="1462" customFormat="false" ht="17.25" hidden="false" customHeight="false" outlineLevel="0" collapsed="false">
      <c r="A1462" s="4" t="s">
        <v>2933</v>
      </c>
      <c r="B1462" s="4" t="s">
        <v>2934</v>
      </c>
      <c r="C1462" s="4" t="n">
        <v>22.7823826810553</v>
      </c>
      <c r="D1462" s="4" t="n">
        <v>10.8850012209127</v>
      </c>
      <c r="E1462" s="4" t="n">
        <v>62.2502688615247</v>
      </c>
      <c r="F1462" s="4" t="n">
        <v>-1.45016142997143</v>
      </c>
      <c r="G1462" s="4" t="n">
        <v>0.000332144914819662</v>
      </c>
      <c r="H1462" s="4" t="n">
        <v>0.00297050357782113</v>
      </c>
      <c r="I1462" s="4" t="n">
        <v>-2.51573849890906</v>
      </c>
      <c r="J1462" s="5" t="n">
        <v>5.23675587778239E-005</v>
      </c>
      <c r="K1462" s="4" t="n">
        <v>0.000612129642802376</v>
      </c>
      <c r="L1462" s="6" t="b">
        <f aca="false">TRUE()</f>
        <v>1</v>
      </c>
      <c r="M1462" s="6" t="b">
        <f aca="false">TRUE()</f>
        <v>1</v>
      </c>
      <c r="N1462" s="6" t="b">
        <f aca="false">TRUE()</f>
        <v>1</v>
      </c>
      <c r="O1462" s="6" t="s">
        <v>2820</v>
      </c>
    </row>
    <row r="1463" customFormat="false" ht="17.25" hidden="false" customHeight="false" outlineLevel="0" collapsed="false">
      <c r="A1463" s="4" t="s">
        <v>2935</v>
      </c>
      <c r="B1463" s="4" t="s">
        <v>2936</v>
      </c>
      <c r="C1463" s="4" t="n">
        <v>0.353849184726921</v>
      </c>
      <c r="D1463" s="4" t="n">
        <v>0.0524847197079947</v>
      </c>
      <c r="E1463" s="4" t="n">
        <v>14.3209435039385</v>
      </c>
      <c r="F1463" s="4" t="n">
        <v>-5.33884813899075</v>
      </c>
      <c r="G1463" s="5" t="n">
        <v>4.54707585305718E-026</v>
      </c>
      <c r="H1463" s="5" t="n">
        <v>4.56419425626869E-023</v>
      </c>
      <c r="I1463" s="4" t="n">
        <v>-8.09201336851331</v>
      </c>
      <c r="J1463" s="5" t="n">
        <v>4.37674483471188E-006</v>
      </c>
      <c r="K1463" s="5" t="n">
        <v>7.77066730154012E-005</v>
      </c>
      <c r="L1463" s="6" t="b">
        <f aca="false">TRUE()</f>
        <v>1</v>
      </c>
      <c r="M1463" s="6" t="b">
        <f aca="false">TRUE()</f>
        <v>1</v>
      </c>
      <c r="N1463" s="6" t="b">
        <f aca="false">TRUE()</f>
        <v>1</v>
      </c>
      <c r="O1463" s="6" t="s">
        <v>2820</v>
      </c>
    </row>
    <row r="1464" customFormat="false" ht="17.25" hidden="false" customHeight="false" outlineLevel="0" collapsed="false">
      <c r="A1464" s="4" t="s">
        <v>2937</v>
      </c>
      <c r="B1464" s="4" t="s">
        <v>2938</v>
      </c>
      <c r="C1464" s="4" t="n">
        <v>7.83326543855279</v>
      </c>
      <c r="D1464" s="4" t="n">
        <v>4.60182592618906</v>
      </c>
      <c r="E1464" s="4" t="n">
        <v>21.4892481356645</v>
      </c>
      <c r="F1464" s="4" t="n">
        <v>-1.45592925516106</v>
      </c>
      <c r="G1464" s="5" t="n">
        <v>6.62032738247609E-005</v>
      </c>
      <c r="H1464" s="4" t="n">
        <v>0.000800632646736868</v>
      </c>
      <c r="I1464" s="4" t="n">
        <v>-2.22333669002221</v>
      </c>
      <c r="J1464" s="5" t="n">
        <v>7.38173315888479E-009</v>
      </c>
      <c r="K1464" s="5" t="n">
        <v>3.55279259475362E-007</v>
      </c>
      <c r="L1464" s="6" t="b">
        <f aca="false">TRUE()</f>
        <v>1</v>
      </c>
      <c r="M1464" s="6" t="b">
        <f aca="false">TRUE()</f>
        <v>1</v>
      </c>
      <c r="N1464" s="6" t="b">
        <f aca="false">TRUE()</f>
        <v>1</v>
      </c>
      <c r="O1464" s="6" t="s">
        <v>2820</v>
      </c>
    </row>
    <row r="1465" customFormat="false" ht="17.25" hidden="false" customHeight="false" outlineLevel="0" collapsed="false">
      <c r="A1465" s="4" t="s">
        <v>2939</v>
      </c>
      <c r="B1465" s="4" t="s">
        <v>2940</v>
      </c>
      <c r="C1465" s="4" t="n">
        <v>9.14145953134077</v>
      </c>
      <c r="D1465" s="4" t="n">
        <v>10.6458695951964</v>
      </c>
      <c r="E1465" s="4" t="n">
        <v>3.89568601535056</v>
      </c>
      <c r="F1465" s="4" t="n">
        <v>1.2305471215806</v>
      </c>
      <c r="G1465" s="5" t="n">
        <v>2.00187560911063E-007</v>
      </c>
      <c r="H1465" s="5" t="n">
        <v>5.64628188328327E-006</v>
      </c>
      <c r="I1465" s="4" t="n">
        <v>1.45034449060321</v>
      </c>
      <c r="J1465" s="5" t="n">
        <v>4.39023066185305E-010</v>
      </c>
      <c r="K1465" s="5" t="n">
        <v>3.07681998884868E-008</v>
      </c>
      <c r="L1465" s="6" t="b">
        <f aca="false">TRUE()</f>
        <v>1</v>
      </c>
      <c r="M1465" s="6" t="b">
        <f aca="false">TRUE()</f>
        <v>1</v>
      </c>
      <c r="N1465" s="6" t="b">
        <f aca="false">TRUE()</f>
        <v>1</v>
      </c>
      <c r="O1465" s="6" t="s">
        <v>2820</v>
      </c>
    </row>
    <row r="1466" customFormat="false" ht="17.25" hidden="false" customHeight="false" outlineLevel="0" collapsed="false">
      <c r="A1466" s="4" t="s">
        <v>2941</v>
      </c>
      <c r="B1466" s="4" t="s">
        <v>2942</v>
      </c>
      <c r="C1466" s="4" t="n">
        <v>6.4903466802252</v>
      </c>
      <c r="D1466" s="4" t="n">
        <v>3.0454362200523</v>
      </c>
      <c r="E1466" s="4" t="n">
        <v>25.042694178221</v>
      </c>
      <c r="F1466" s="4" t="n">
        <v>-1.9480223340742</v>
      </c>
      <c r="G1466" s="5" t="n">
        <v>4.50979148982932E-005</v>
      </c>
      <c r="H1466" s="4" t="n">
        <v>0.000582111058868741</v>
      </c>
      <c r="I1466" s="4" t="n">
        <v>-3.03966898487636</v>
      </c>
      <c r="J1466" s="4" t="n">
        <v>0.000123008850231586</v>
      </c>
      <c r="K1466" s="4" t="n">
        <v>0.00123078172689449</v>
      </c>
      <c r="L1466" s="6" t="b">
        <f aca="false">TRUE()</f>
        <v>1</v>
      </c>
      <c r="M1466" s="6" t="b">
        <f aca="false">TRUE()</f>
        <v>1</v>
      </c>
      <c r="N1466" s="6" t="b">
        <f aca="false">TRUE()</f>
        <v>1</v>
      </c>
      <c r="O1466" s="6" t="s">
        <v>2820</v>
      </c>
    </row>
    <row r="1467" customFormat="false" ht="17.25" hidden="false" customHeight="false" outlineLevel="0" collapsed="false">
      <c r="A1467" s="4" t="s">
        <v>2943</v>
      </c>
      <c r="B1467" s="4" t="s">
        <v>2944</v>
      </c>
      <c r="C1467" s="4" t="n">
        <v>138.244615406066</v>
      </c>
      <c r="D1467" s="4" t="n">
        <v>74.8287868628507</v>
      </c>
      <c r="E1467" s="4" t="n">
        <v>17.6834639450401</v>
      </c>
      <c r="F1467" s="4" t="n">
        <v>2.96675047748515</v>
      </c>
      <c r="G1467" s="5" t="n">
        <v>3.46102290450421E-013</v>
      </c>
      <c r="H1467" s="5" t="n">
        <v>3.73790473686454E-011</v>
      </c>
      <c r="I1467" s="4" t="n">
        <v>2.08119247974795</v>
      </c>
      <c r="J1467" s="4" t="n">
        <v>0.000753654421822917</v>
      </c>
      <c r="K1467" s="4" t="n">
        <v>0.00529346989288281</v>
      </c>
      <c r="L1467" s="6" t="b">
        <f aca="false">TRUE()</f>
        <v>1</v>
      </c>
      <c r="M1467" s="6" t="b">
        <f aca="false">TRUE()</f>
        <v>1</v>
      </c>
      <c r="N1467" s="6" t="b">
        <f aca="false">TRUE()</f>
        <v>1</v>
      </c>
      <c r="O1467" s="6" t="s">
        <v>2820</v>
      </c>
    </row>
    <row r="1468" customFormat="false" ht="17.25" hidden="false" customHeight="false" outlineLevel="0" collapsed="false">
      <c r="A1468" s="4" t="s">
        <v>2945</v>
      </c>
      <c r="B1468" s="4" t="s">
        <v>2946</v>
      </c>
      <c r="C1468" s="4" t="n">
        <v>73.244652463707</v>
      </c>
      <c r="D1468" s="4" t="n">
        <v>18.0132237517129</v>
      </c>
      <c r="E1468" s="4" t="n">
        <v>161.509229387028</v>
      </c>
      <c r="F1468" s="4" t="n">
        <v>-1.14082127113971</v>
      </c>
      <c r="G1468" s="5" t="n">
        <v>2.51366144513278E-014</v>
      </c>
      <c r="H1468" s="5" t="n">
        <v>3.37741093698786E-012</v>
      </c>
      <c r="I1468" s="4" t="n">
        <v>-3.16448830697315</v>
      </c>
      <c r="J1468" s="5" t="n">
        <v>2.73640343580969E-020</v>
      </c>
      <c r="K1468" s="5" t="n">
        <v>2.18624952504015E-017</v>
      </c>
      <c r="L1468" s="6" t="b">
        <f aca="false">TRUE()</f>
        <v>1</v>
      </c>
      <c r="M1468" s="6" t="b">
        <f aca="false">TRUE()</f>
        <v>1</v>
      </c>
      <c r="N1468" s="6" t="b">
        <f aca="false">TRUE()</f>
        <v>1</v>
      </c>
      <c r="O1468" s="6" t="s">
        <v>2820</v>
      </c>
    </row>
    <row r="1469" customFormat="false" ht="17.25" hidden="false" customHeight="false" outlineLevel="0" collapsed="false">
      <c r="A1469" s="4" t="s">
        <v>2947</v>
      </c>
      <c r="B1469" s="4" t="s">
        <v>2948</v>
      </c>
      <c r="C1469" s="4" t="n">
        <v>39.3334428609684</v>
      </c>
      <c r="D1469" s="4" t="n">
        <v>25.0827503136099</v>
      </c>
      <c r="E1469" s="4" t="n">
        <v>172.785273723807</v>
      </c>
      <c r="F1469" s="4" t="n">
        <v>-2.13515188742816</v>
      </c>
      <c r="G1469" s="5" t="n">
        <v>7.15019441165536E-022</v>
      </c>
      <c r="H1469" s="5" t="n">
        <v>2.71135372089971E-019</v>
      </c>
      <c r="I1469" s="4" t="n">
        <v>-2.78421281075417</v>
      </c>
      <c r="J1469" s="5" t="n">
        <v>4.68492529181931E-006</v>
      </c>
      <c r="K1469" s="5" t="n">
        <v>8.1904180785537E-005</v>
      </c>
      <c r="L1469" s="6" t="b">
        <f aca="false">TRUE()</f>
        <v>1</v>
      </c>
      <c r="M1469" s="6" t="b">
        <f aca="false">TRUE()</f>
        <v>1</v>
      </c>
      <c r="N1469" s="6" t="b">
        <f aca="false">TRUE()</f>
        <v>1</v>
      </c>
      <c r="O1469" s="6" t="s">
        <v>2820</v>
      </c>
    </row>
    <row r="1470" customFormat="false" ht="17.25" hidden="false" customHeight="false" outlineLevel="0" collapsed="false">
      <c r="A1470" s="4" t="s">
        <v>2949</v>
      </c>
      <c r="B1470" s="4" t="s">
        <v>2950</v>
      </c>
      <c r="C1470" s="4" t="n">
        <v>5.87468258036962</v>
      </c>
      <c r="D1470" s="4" t="n">
        <v>5.39486637821068</v>
      </c>
      <c r="E1470" s="4" t="n">
        <v>19.3201037081586</v>
      </c>
      <c r="F1470" s="4" t="n">
        <v>-1.71752003092331</v>
      </c>
      <c r="G1470" s="5" t="n">
        <v>1.01749152659894E-013</v>
      </c>
      <c r="H1470" s="5" t="n">
        <v>1.1960715088508E-011</v>
      </c>
      <c r="I1470" s="4" t="n">
        <v>-1.84044370628763</v>
      </c>
      <c r="J1470" s="5" t="n">
        <v>1.44619213190084E-009</v>
      </c>
      <c r="K1470" s="5" t="n">
        <v>8.72026568892209E-008</v>
      </c>
      <c r="L1470" s="6" t="b">
        <f aca="false">TRUE()</f>
        <v>1</v>
      </c>
      <c r="M1470" s="6" t="b">
        <f aca="false">TRUE()</f>
        <v>1</v>
      </c>
      <c r="N1470" s="6" t="b">
        <f aca="false">TRUE()</f>
        <v>1</v>
      </c>
      <c r="O1470" s="6" t="s">
        <v>2820</v>
      </c>
    </row>
    <row r="1471" customFormat="false" ht="17.25" hidden="false" customHeight="false" outlineLevel="0" collapsed="false">
      <c r="A1471" s="4" t="s">
        <v>2951</v>
      </c>
      <c r="B1471" s="4" t="s">
        <v>2952</v>
      </c>
      <c r="C1471" s="4" t="n">
        <v>23.553267909305</v>
      </c>
      <c r="D1471" s="4" t="n">
        <v>0.642296211383741</v>
      </c>
      <c r="E1471" s="4" t="n">
        <v>57.2668739962377</v>
      </c>
      <c r="F1471" s="4" t="n">
        <v>-1.28177361266793</v>
      </c>
      <c r="G1471" s="5" t="n">
        <v>3.23807771316364E-013</v>
      </c>
      <c r="H1471" s="5" t="n">
        <v>3.51939860493149E-011</v>
      </c>
      <c r="I1471" s="4" t="n">
        <v>-6.47831825691354</v>
      </c>
      <c r="J1471" s="5" t="n">
        <v>1.89672522827474E-008</v>
      </c>
      <c r="K1471" s="5" t="n">
        <v>7.95201774860608E-007</v>
      </c>
      <c r="L1471" s="6" t="b">
        <f aca="false">TRUE()</f>
        <v>1</v>
      </c>
      <c r="M1471" s="6" t="b">
        <f aca="false">TRUE()</f>
        <v>1</v>
      </c>
      <c r="N1471" s="6" t="b">
        <f aca="false">TRUE()</f>
        <v>1</v>
      </c>
      <c r="O1471" s="6" t="s">
        <v>2820</v>
      </c>
    </row>
    <row r="1472" customFormat="false" ht="17.25" hidden="false" customHeight="false" outlineLevel="0" collapsed="false">
      <c r="A1472" s="4" t="s">
        <v>2953</v>
      </c>
      <c r="B1472" s="4" t="s">
        <v>2954</v>
      </c>
      <c r="C1472" s="4" t="n">
        <v>11.9356777836454</v>
      </c>
      <c r="D1472" s="4" t="n">
        <v>14.5992851140541</v>
      </c>
      <c r="E1472" s="4" t="n">
        <v>40.2875637878895</v>
      </c>
      <c r="F1472" s="4" t="n">
        <v>-1.75505407338699</v>
      </c>
      <c r="G1472" s="4" t="n">
        <v>0.000580855061010448</v>
      </c>
      <c r="H1472" s="4" t="n">
        <v>0.00469972060743589</v>
      </c>
      <c r="I1472" s="4" t="n">
        <v>-1.46443684141192</v>
      </c>
      <c r="J1472" s="4" t="n">
        <v>0.00126432242512204</v>
      </c>
      <c r="K1472" s="4" t="n">
        <v>0.00792569950216755</v>
      </c>
      <c r="L1472" s="6" t="b">
        <f aca="false">TRUE()</f>
        <v>1</v>
      </c>
      <c r="M1472" s="6" t="b">
        <f aca="false">TRUE()</f>
        <v>1</v>
      </c>
      <c r="N1472" s="6" t="b">
        <f aca="false">TRUE()</f>
        <v>1</v>
      </c>
      <c r="O1472" s="6" t="s">
        <v>2820</v>
      </c>
    </row>
    <row r="1473" customFormat="false" ht="17.25" hidden="false" customHeight="false" outlineLevel="0" collapsed="false">
      <c r="A1473" s="4" t="s">
        <v>2955</v>
      </c>
      <c r="B1473" s="4" t="s">
        <v>2956</v>
      </c>
      <c r="C1473" s="4" t="n">
        <v>67.7724316324784</v>
      </c>
      <c r="D1473" s="4" t="n">
        <v>5.40806371925153</v>
      </c>
      <c r="E1473" s="4" t="n">
        <v>13.7733426452925</v>
      </c>
      <c r="F1473" s="4" t="n">
        <v>2.2988198065094</v>
      </c>
      <c r="G1473" s="5" t="n">
        <v>4.47339374378814E-014</v>
      </c>
      <c r="H1473" s="5" t="n">
        <v>5.69656648089558E-012</v>
      </c>
      <c r="I1473" s="4" t="n">
        <v>-1.34869467381628</v>
      </c>
      <c r="J1473" s="5" t="n">
        <v>4.1884791738054E-006</v>
      </c>
      <c r="K1473" s="5" t="n">
        <v>7.50310635854668E-005</v>
      </c>
      <c r="L1473" s="6" t="b">
        <f aca="false">TRUE()</f>
        <v>1</v>
      </c>
      <c r="M1473" s="6" t="b">
        <f aca="false">TRUE()</f>
        <v>1</v>
      </c>
      <c r="N1473" s="6" t="b">
        <f aca="false">TRUE()</f>
        <v>1</v>
      </c>
      <c r="O1473" s="6" t="s">
        <v>2820</v>
      </c>
    </row>
    <row r="1474" customFormat="false" ht="17.25" hidden="false" customHeight="false" outlineLevel="0" collapsed="false">
      <c r="A1474" s="4" t="s">
        <v>2957</v>
      </c>
      <c r="B1474" s="4" t="s">
        <v>2958</v>
      </c>
      <c r="C1474" s="4" t="n">
        <v>1.12857102906604</v>
      </c>
      <c r="D1474" s="4" t="n">
        <v>0.881129776208068</v>
      </c>
      <c r="E1474" s="4" t="n">
        <v>13.8808918058466</v>
      </c>
      <c r="F1474" s="4" t="n">
        <v>-3.6205311340999</v>
      </c>
      <c r="G1474" s="5" t="n">
        <v>3.21640981483696E-018</v>
      </c>
      <c r="H1474" s="5" t="n">
        <v>8.44381801236582E-016</v>
      </c>
      <c r="I1474" s="4" t="n">
        <v>-3.97760192900508</v>
      </c>
      <c r="J1474" s="5" t="n">
        <v>2.59824853816898E-005</v>
      </c>
      <c r="K1474" s="4" t="n">
        <v>0.000341988578182884</v>
      </c>
      <c r="L1474" s="6" t="b">
        <f aca="false">TRUE()</f>
        <v>1</v>
      </c>
      <c r="M1474" s="6" t="b">
        <f aca="false">TRUE()</f>
        <v>1</v>
      </c>
      <c r="N1474" s="6" t="b">
        <f aca="false">TRUE()</f>
        <v>1</v>
      </c>
      <c r="O1474" s="6" t="s">
        <v>2820</v>
      </c>
    </row>
    <row r="1475" customFormat="false" ht="17.25" hidden="false" customHeight="false" outlineLevel="0" collapsed="false">
      <c r="A1475" s="4" t="s">
        <v>2959</v>
      </c>
      <c r="B1475" s="4" t="s">
        <v>2960</v>
      </c>
      <c r="C1475" s="4" t="n">
        <v>7.82331727162174</v>
      </c>
      <c r="D1475" s="4" t="n">
        <v>15.38575005773</v>
      </c>
      <c r="E1475" s="4" t="n">
        <v>3.27769484371018</v>
      </c>
      <c r="F1475" s="4" t="n">
        <v>1.25509892959128</v>
      </c>
      <c r="G1475" s="4" t="n">
        <v>0.000112727415630427</v>
      </c>
      <c r="H1475" s="4" t="n">
        <v>0.00122599147247776</v>
      </c>
      <c r="I1475" s="4" t="n">
        <v>2.23084132737811</v>
      </c>
      <c r="J1475" s="5" t="n">
        <v>1.23968887786199E-007</v>
      </c>
      <c r="K1475" s="5" t="n">
        <v>3.86894308190561E-006</v>
      </c>
      <c r="L1475" s="6" t="b">
        <f aca="false">TRUE()</f>
        <v>1</v>
      </c>
      <c r="M1475" s="6" t="b">
        <f aca="false">TRUE()</f>
        <v>1</v>
      </c>
      <c r="N1475" s="6" t="b">
        <f aca="false">TRUE()</f>
        <v>1</v>
      </c>
      <c r="O1475" s="6" t="s">
        <v>2820</v>
      </c>
    </row>
    <row r="1476" customFormat="false" ht="17.25" hidden="false" customHeight="false" outlineLevel="0" collapsed="false">
      <c r="A1476" s="4" t="s">
        <v>2961</v>
      </c>
      <c r="B1476" s="4" t="s">
        <v>2962</v>
      </c>
      <c r="C1476" s="4" t="n">
        <v>1.87616944752234</v>
      </c>
      <c r="D1476" s="4" t="n">
        <v>1.7165085147101</v>
      </c>
      <c r="E1476" s="4" t="n">
        <v>5.75694222556817</v>
      </c>
      <c r="F1476" s="4" t="n">
        <v>-1.61751260227761</v>
      </c>
      <c r="G1476" s="5" t="n">
        <v>4.63804290263286E-008</v>
      </c>
      <c r="H1476" s="5" t="n">
        <v>1.58254771208529E-006</v>
      </c>
      <c r="I1476" s="4" t="n">
        <v>-1.74582572022497</v>
      </c>
      <c r="J1476" s="5" t="n">
        <v>1.14342430640659E-005</v>
      </c>
      <c r="K1476" s="4" t="n">
        <v>0.000173182720303989</v>
      </c>
      <c r="L1476" s="6" t="b">
        <f aca="false">TRUE()</f>
        <v>1</v>
      </c>
      <c r="M1476" s="6" t="b">
        <f aca="false">TRUE()</f>
        <v>1</v>
      </c>
      <c r="N1476" s="6" t="b">
        <f aca="false">TRUE()</f>
        <v>1</v>
      </c>
      <c r="O1476" s="6" t="s">
        <v>2820</v>
      </c>
    </row>
    <row r="1477" customFormat="false" ht="17.25" hidden="false" customHeight="false" outlineLevel="0" collapsed="false">
      <c r="A1477" s="4" t="s">
        <v>2963</v>
      </c>
      <c r="B1477" s="4" t="s">
        <v>2964</v>
      </c>
      <c r="C1477" s="4" t="n">
        <v>11.697371623169</v>
      </c>
      <c r="D1477" s="4" t="n">
        <v>4.30953820851759</v>
      </c>
      <c r="E1477" s="4" t="n">
        <v>267.646205750404</v>
      </c>
      <c r="F1477" s="4" t="n">
        <v>-4.51607090008574</v>
      </c>
      <c r="G1477" s="5" t="n">
        <v>3.33100461032827E-016</v>
      </c>
      <c r="H1477" s="5" t="n">
        <v>6.31558474118241E-014</v>
      </c>
      <c r="I1477" s="4" t="n">
        <v>-5.95665010577157</v>
      </c>
      <c r="J1477" s="5" t="n">
        <v>2.44483907474977E-015</v>
      </c>
      <c r="K1477" s="5" t="n">
        <v>6.20096564689311E-013</v>
      </c>
      <c r="L1477" s="6" t="b">
        <f aca="false">TRUE()</f>
        <v>1</v>
      </c>
      <c r="M1477" s="6" t="b">
        <f aca="false">TRUE()</f>
        <v>1</v>
      </c>
      <c r="N1477" s="6" t="b">
        <f aca="false">TRUE()</f>
        <v>1</v>
      </c>
      <c r="O1477" s="6" t="s">
        <v>2820</v>
      </c>
    </row>
    <row r="1478" customFormat="false" ht="17.25" hidden="false" customHeight="false" outlineLevel="0" collapsed="false">
      <c r="A1478" s="4" t="s">
        <v>2965</v>
      </c>
      <c r="B1478" s="4" t="s">
        <v>2966</v>
      </c>
      <c r="C1478" s="4" t="n">
        <v>78.6491842055809</v>
      </c>
      <c r="D1478" s="4" t="n">
        <v>42.8281502169551</v>
      </c>
      <c r="E1478" s="4" t="n">
        <v>12.40072703881</v>
      </c>
      <c r="F1478" s="4" t="n">
        <v>2.66500709479673</v>
      </c>
      <c r="G1478" s="5" t="n">
        <v>2.31686601188625E-010</v>
      </c>
      <c r="H1478" s="5" t="n">
        <v>1.45349270686864E-008</v>
      </c>
      <c r="I1478" s="4" t="n">
        <v>1.78813466092681</v>
      </c>
      <c r="J1478" s="4" t="n">
        <v>0.000777443640659554</v>
      </c>
      <c r="K1478" s="4" t="n">
        <v>0.00542716117697641</v>
      </c>
      <c r="L1478" s="6" t="b">
        <f aca="false">TRUE()</f>
        <v>1</v>
      </c>
      <c r="M1478" s="6" t="b">
        <f aca="false">TRUE()</f>
        <v>1</v>
      </c>
      <c r="N1478" s="6" t="b">
        <f aca="false">TRUE()</f>
        <v>1</v>
      </c>
      <c r="O1478" s="6" t="s">
        <v>2820</v>
      </c>
    </row>
    <row r="1479" customFormat="false" ht="17.25" hidden="false" customHeight="false" outlineLevel="0" collapsed="false">
      <c r="A1479" s="4" t="s">
        <v>2967</v>
      </c>
      <c r="B1479" s="4" t="s">
        <v>2968</v>
      </c>
      <c r="C1479" s="4" t="n">
        <v>20.0714846556405</v>
      </c>
      <c r="D1479" s="4" t="n">
        <v>3.08080709702771</v>
      </c>
      <c r="E1479" s="4" t="n">
        <v>0.0659937936986329</v>
      </c>
      <c r="F1479" s="4" t="n">
        <v>8.24860126470323</v>
      </c>
      <c r="G1479" s="5" t="n">
        <v>1.36838646117631E-023</v>
      </c>
      <c r="H1479" s="5" t="n">
        <v>7.07580199197348E-021</v>
      </c>
      <c r="I1479" s="4" t="n">
        <v>5.5448341870034</v>
      </c>
      <c r="J1479" s="4" t="n">
        <v>0.000926753491081577</v>
      </c>
      <c r="K1479" s="4" t="n">
        <v>0.0062247137595597</v>
      </c>
      <c r="L1479" s="6" t="b">
        <f aca="false">TRUE()</f>
        <v>1</v>
      </c>
      <c r="M1479" s="6" t="b">
        <f aca="false">TRUE()</f>
        <v>1</v>
      </c>
      <c r="N1479" s="6" t="b">
        <f aca="false">TRUE()</f>
        <v>1</v>
      </c>
      <c r="O1479" s="6" t="s">
        <v>2820</v>
      </c>
    </row>
    <row r="1480" customFormat="false" ht="17.25" hidden="false" customHeight="false" outlineLevel="0" collapsed="false">
      <c r="A1480" s="4" t="s">
        <v>2969</v>
      </c>
      <c r="B1480" s="4" t="s">
        <v>2970</v>
      </c>
      <c r="C1480" s="4" t="n">
        <v>9.28672066098513</v>
      </c>
      <c r="D1480" s="4" t="n">
        <v>0.095901634565081</v>
      </c>
      <c r="E1480" s="4" t="n">
        <v>19.7707096244072</v>
      </c>
      <c r="F1480" s="4" t="n">
        <v>-1.09012350895843</v>
      </c>
      <c r="G1480" s="4" t="n">
        <v>0.000360801036552915</v>
      </c>
      <c r="H1480" s="4" t="n">
        <v>0.00318754691035981</v>
      </c>
      <c r="I1480" s="4" t="n">
        <v>-7.68759353388531</v>
      </c>
      <c r="J1480" s="5" t="n">
        <v>1.62828614462298E-006</v>
      </c>
      <c r="K1480" s="5" t="n">
        <v>3.43250452571644E-005</v>
      </c>
      <c r="L1480" s="6" t="b">
        <f aca="false">TRUE()</f>
        <v>1</v>
      </c>
      <c r="M1480" s="6" t="b">
        <f aca="false">TRUE()</f>
        <v>1</v>
      </c>
      <c r="N1480" s="6" t="b">
        <f aca="false">TRUE()</f>
        <v>1</v>
      </c>
      <c r="O1480" s="6" t="s">
        <v>2820</v>
      </c>
    </row>
    <row r="1481" customFormat="false" ht="17.25" hidden="false" customHeight="false" outlineLevel="0" collapsed="false">
      <c r="A1481" s="4" t="s">
        <v>2971</v>
      </c>
      <c r="B1481" s="4" t="s">
        <v>2972</v>
      </c>
      <c r="C1481" s="4" t="n">
        <v>11.4293115918321</v>
      </c>
      <c r="D1481" s="4" t="n">
        <v>2.78389737095954</v>
      </c>
      <c r="E1481" s="4" t="n">
        <v>23.6796222695654</v>
      </c>
      <c r="F1481" s="4" t="n">
        <v>-1.05090755766935</v>
      </c>
      <c r="G1481" s="4" t="n">
        <v>0.000439974018936006</v>
      </c>
      <c r="H1481" s="4" t="n">
        <v>0.00375385832956201</v>
      </c>
      <c r="I1481" s="4" t="n">
        <v>-3.08846813571662</v>
      </c>
      <c r="J1481" s="5" t="n">
        <v>3.54862624664062E-012</v>
      </c>
      <c r="K1481" s="5" t="n">
        <v>4.9307390256583E-010</v>
      </c>
      <c r="L1481" s="6" t="b">
        <f aca="false">TRUE()</f>
        <v>1</v>
      </c>
      <c r="M1481" s="6" t="b">
        <f aca="false">TRUE()</f>
        <v>1</v>
      </c>
      <c r="N1481" s="6" t="b">
        <f aca="false">TRUE()</f>
        <v>1</v>
      </c>
      <c r="O1481" s="6" t="s">
        <v>2820</v>
      </c>
    </row>
    <row r="1482" customFormat="false" ht="17.25" hidden="false" customHeight="false" outlineLevel="0" collapsed="false">
      <c r="A1482" s="4" t="s">
        <v>2973</v>
      </c>
      <c r="B1482" s="4" t="s">
        <v>2974</v>
      </c>
      <c r="C1482" s="4" t="n">
        <v>24.6630021902647</v>
      </c>
      <c r="D1482" s="4" t="n">
        <v>16.5768975561505</v>
      </c>
      <c r="E1482" s="4" t="n">
        <v>106.435261409139</v>
      </c>
      <c r="F1482" s="4" t="n">
        <v>-2.1095558542119</v>
      </c>
      <c r="G1482" s="5" t="n">
        <v>9.21471783421714E-005</v>
      </c>
      <c r="H1482" s="4" t="n">
        <v>0.00104966585529427</v>
      </c>
      <c r="I1482" s="4" t="n">
        <v>-2.68273025676802</v>
      </c>
      <c r="J1482" s="4" t="n">
        <v>0.00111476958664024</v>
      </c>
      <c r="K1482" s="4" t="n">
        <v>0.00719051776484406</v>
      </c>
      <c r="L1482" s="6" t="b">
        <f aca="false">TRUE()</f>
        <v>1</v>
      </c>
      <c r="M1482" s="6" t="b">
        <f aca="false">TRUE()</f>
        <v>1</v>
      </c>
      <c r="N1482" s="6" t="b">
        <f aca="false">TRUE()</f>
        <v>1</v>
      </c>
      <c r="O1482" s="6" t="s">
        <v>2820</v>
      </c>
    </row>
    <row r="1483" customFormat="false" ht="17.25" hidden="false" customHeight="false" outlineLevel="0" collapsed="false">
      <c r="A1483" s="4" t="s">
        <v>2975</v>
      </c>
      <c r="B1483" s="4" t="s">
        <v>2976</v>
      </c>
      <c r="C1483" s="4" t="n">
        <v>0.747735830506486</v>
      </c>
      <c r="D1483" s="4" t="n">
        <v>255.138795437999</v>
      </c>
      <c r="E1483" s="4" t="n">
        <v>4.05681100938368</v>
      </c>
      <c r="F1483" s="4" t="n">
        <v>-2.43974552287272</v>
      </c>
      <c r="G1483" s="5" t="n">
        <v>2.419250174794E-008</v>
      </c>
      <c r="H1483" s="5" t="n">
        <v>8.78342233674146E-007</v>
      </c>
      <c r="I1483" s="4" t="n">
        <v>5.97479238142194</v>
      </c>
      <c r="J1483" s="5" t="n">
        <v>2.55872093844659E-021</v>
      </c>
      <c r="K1483" s="5" t="n">
        <v>2.55536261721488E-018</v>
      </c>
      <c r="L1483" s="6" t="b">
        <f aca="false">TRUE()</f>
        <v>1</v>
      </c>
      <c r="M1483" s="6" t="b">
        <f aca="false">TRUE()</f>
        <v>1</v>
      </c>
      <c r="N1483" s="6" t="b">
        <f aca="false">TRUE()</f>
        <v>1</v>
      </c>
      <c r="O1483" s="6" t="s">
        <v>2820</v>
      </c>
    </row>
    <row r="1484" customFormat="false" ht="17.25" hidden="false" customHeight="false" outlineLevel="0" collapsed="false">
      <c r="A1484" s="4" t="s">
        <v>2977</v>
      </c>
      <c r="B1484" s="4" t="s">
        <v>2978</v>
      </c>
      <c r="C1484" s="4" t="n">
        <v>10.6233961024596</v>
      </c>
      <c r="D1484" s="4" t="n">
        <v>11.2666196466051</v>
      </c>
      <c r="E1484" s="4" t="n">
        <v>50.2489496740238</v>
      </c>
      <c r="F1484" s="4" t="n">
        <v>-2.24184839806021</v>
      </c>
      <c r="G1484" s="5" t="n">
        <v>1.03670446813581E-013</v>
      </c>
      <c r="H1484" s="5" t="n">
        <v>1.20342347239929E-011</v>
      </c>
      <c r="I1484" s="4" t="n">
        <v>-2.15703871588935</v>
      </c>
      <c r="J1484" s="5" t="n">
        <v>8.3587122665697E-006</v>
      </c>
      <c r="K1484" s="4" t="n">
        <v>0.000131073467426415</v>
      </c>
      <c r="L1484" s="6" t="b">
        <f aca="false">TRUE()</f>
        <v>1</v>
      </c>
      <c r="M1484" s="6" t="b">
        <f aca="false">TRUE()</f>
        <v>1</v>
      </c>
      <c r="N1484" s="6" t="b">
        <f aca="false">TRUE()</f>
        <v>1</v>
      </c>
      <c r="O1484" s="6" t="s">
        <v>2820</v>
      </c>
    </row>
    <row r="1485" customFormat="false" ht="17.25" hidden="false" customHeight="false" outlineLevel="0" collapsed="false">
      <c r="A1485" s="4" t="s">
        <v>2979</v>
      </c>
      <c r="B1485" s="4" t="s">
        <v>2980</v>
      </c>
      <c r="C1485" s="4" t="n">
        <v>247.901783501525</v>
      </c>
      <c r="D1485" s="4" t="n">
        <v>208.565050211785</v>
      </c>
      <c r="E1485" s="4" t="n">
        <v>518.747369085313</v>
      </c>
      <c r="F1485" s="4" t="n">
        <v>-1.06526346372517</v>
      </c>
      <c r="G1485" s="5" t="n">
        <v>1.1051314197266E-008</v>
      </c>
      <c r="H1485" s="5" t="n">
        <v>4.40606601547073E-007</v>
      </c>
      <c r="I1485" s="4" t="n">
        <v>-1.31453469254557</v>
      </c>
      <c r="J1485" s="4" t="n">
        <v>0.0012596540708736</v>
      </c>
      <c r="K1485" s="4" t="n">
        <v>0.00790884573614509</v>
      </c>
      <c r="L1485" s="6" t="b">
        <f aca="false">TRUE()</f>
        <v>1</v>
      </c>
      <c r="M1485" s="6" t="b">
        <f aca="false">TRUE()</f>
        <v>1</v>
      </c>
      <c r="N1485" s="6" t="b">
        <f aca="false">TRUE()</f>
        <v>1</v>
      </c>
      <c r="O1485" s="6" t="s">
        <v>2820</v>
      </c>
    </row>
    <row r="1486" customFormat="false" ht="17.25" hidden="false" customHeight="false" outlineLevel="0" collapsed="false">
      <c r="A1486" s="4" t="s">
        <v>2981</v>
      </c>
      <c r="B1486" s="4" t="s">
        <v>2982</v>
      </c>
      <c r="C1486" s="4" t="n">
        <v>7.02716626929292</v>
      </c>
      <c r="D1486" s="4" t="n">
        <v>2.17677603236398</v>
      </c>
      <c r="E1486" s="4" t="n">
        <v>31.6166073010074</v>
      </c>
      <c r="F1486" s="4" t="n">
        <v>-2.16966762442281</v>
      </c>
      <c r="G1486" s="5" t="n">
        <v>4.43930407709204E-005</v>
      </c>
      <c r="H1486" s="4" t="n">
        <v>0.000573880945238626</v>
      </c>
      <c r="I1486" s="4" t="n">
        <v>-3.86041768206301</v>
      </c>
      <c r="J1486" s="5" t="n">
        <v>3.05327676531736E-007</v>
      </c>
      <c r="K1486" s="5" t="n">
        <v>8.28324438590935E-006</v>
      </c>
      <c r="L1486" s="6" t="b">
        <f aca="false">TRUE()</f>
        <v>1</v>
      </c>
      <c r="M1486" s="6" t="b">
        <f aca="false">TRUE()</f>
        <v>1</v>
      </c>
      <c r="N1486" s="6" t="b">
        <f aca="false">TRUE()</f>
        <v>1</v>
      </c>
      <c r="O1486" s="6" t="s">
        <v>2820</v>
      </c>
    </row>
    <row r="1487" customFormat="false" ht="17.25" hidden="false" customHeight="false" outlineLevel="0" collapsed="false">
      <c r="A1487" s="4" t="s">
        <v>2983</v>
      </c>
      <c r="B1487" s="4" t="s">
        <v>2984</v>
      </c>
      <c r="C1487" s="4" t="n">
        <v>55.2304271914894</v>
      </c>
      <c r="D1487" s="4" t="n">
        <v>40.2271588779679</v>
      </c>
      <c r="E1487" s="4" t="n">
        <v>17.6298330251842</v>
      </c>
      <c r="F1487" s="4" t="n">
        <v>1.64744447554406</v>
      </c>
      <c r="G1487" s="5" t="n">
        <v>4.05942150115688E-014</v>
      </c>
      <c r="H1487" s="5" t="n">
        <v>5.20826830795045E-012</v>
      </c>
      <c r="I1487" s="4" t="n">
        <v>1.19015103765356</v>
      </c>
      <c r="J1487" s="4" t="n">
        <v>0.00111939165438986</v>
      </c>
      <c r="K1487" s="4" t="n">
        <v>0.00720368878191523</v>
      </c>
      <c r="L1487" s="6" t="b">
        <f aca="false">TRUE()</f>
        <v>1</v>
      </c>
      <c r="M1487" s="6" t="b">
        <f aca="false">TRUE()</f>
        <v>1</v>
      </c>
      <c r="N1487" s="6" t="b">
        <f aca="false">TRUE()</f>
        <v>1</v>
      </c>
      <c r="O1487" s="6" t="s">
        <v>2820</v>
      </c>
    </row>
    <row r="1488" customFormat="false" ht="17.25" hidden="false" customHeight="false" outlineLevel="0" collapsed="false">
      <c r="A1488" s="4" t="s">
        <v>2985</v>
      </c>
      <c r="B1488" s="4" t="s">
        <v>2986</v>
      </c>
      <c r="C1488" s="4" t="n">
        <v>130.060199217956</v>
      </c>
      <c r="D1488" s="4" t="n">
        <v>89.4999569379038</v>
      </c>
      <c r="E1488" s="4" t="n">
        <v>419.742949787465</v>
      </c>
      <c r="F1488" s="4" t="n">
        <v>-1.69032655441711</v>
      </c>
      <c r="G1488" s="5" t="n">
        <v>4.55567700102565E-006</v>
      </c>
      <c r="H1488" s="5" t="n">
        <v>8.20021860184618E-005</v>
      </c>
      <c r="I1488" s="4" t="n">
        <v>-2.22954719978828</v>
      </c>
      <c r="J1488" s="5" t="n">
        <v>2.34240266740717E-007</v>
      </c>
      <c r="K1488" s="5" t="n">
        <v>6.58632979912717E-006</v>
      </c>
      <c r="L1488" s="6" t="b">
        <f aca="false">TRUE()</f>
        <v>1</v>
      </c>
      <c r="M1488" s="6" t="b">
        <f aca="false">TRUE()</f>
        <v>1</v>
      </c>
      <c r="N1488" s="6" t="b">
        <f aca="false">TRUE()</f>
        <v>1</v>
      </c>
      <c r="O1488" s="6" t="s">
        <v>2820</v>
      </c>
    </row>
    <row r="1489" customFormat="false" ht="17.25" hidden="false" customHeight="false" outlineLevel="0" collapsed="false">
      <c r="A1489" s="4" t="s">
        <v>2987</v>
      </c>
      <c r="B1489" s="4" t="s">
        <v>2988</v>
      </c>
      <c r="C1489" s="4" t="n">
        <v>27.083467261729</v>
      </c>
      <c r="D1489" s="4" t="n">
        <v>469.058391446195</v>
      </c>
      <c r="E1489" s="4" t="n">
        <v>1.13040367423271</v>
      </c>
      <c r="F1489" s="4" t="n">
        <v>4.58250248128589</v>
      </c>
      <c r="G1489" s="5" t="n">
        <v>7.36122921296724E-010</v>
      </c>
      <c r="H1489" s="5" t="n">
        <v>3.92537547781478E-008</v>
      </c>
      <c r="I1489" s="4" t="n">
        <v>8.69678565969006</v>
      </c>
      <c r="J1489" s="5" t="n">
        <v>4.38795787939654E-013</v>
      </c>
      <c r="K1489" s="5" t="n">
        <v>7.70496472031619E-011</v>
      </c>
      <c r="L1489" s="6" t="b">
        <f aca="false">TRUE()</f>
        <v>1</v>
      </c>
      <c r="M1489" s="6" t="b">
        <f aca="false">TRUE()</f>
        <v>1</v>
      </c>
      <c r="N1489" s="6" t="b">
        <f aca="false">TRUE()</f>
        <v>1</v>
      </c>
      <c r="O1489" s="6" t="s">
        <v>2820</v>
      </c>
    </row>
    <row r="1490" customFormat="false" ht="17.25" hidden="false" customHeight="false" outlineLevel="0" collapsed="false">
      <c r="A1490" s="4" t="s">
        <v>2989</v>
      </c>
      <c r="B1490" s="4" t="s">
        <v>2990</v>
      </c>
      <c r="C1490" s="4" t="n">
        <v>30.4355917444526</v>
      </c>
      <c r="D1490" s="4" t="n">
        <v>7.90197503946523</v>
      </c>
      <c r="E1490" s="4" t="n">
        <v>71.5557189630438</v>
      </c>
      <c r="F1490" s="4" t="n">
        <v>-1.23330766067598</v>
      </c>
      <c r="G1490" s="5" t="n">
        <v>2.57142319320423E-006</v>
      </c>
      <c r="H1490" s="5" t="n">
        <v>4.9975814770885E-005</v>
      </c>
      <c r="I1490" s="4" t="n">
        <v>-3.17878188209331</v>
      </c>
      <c r="J1490" s="5" t="n">
        <v>5.26587176658104E-010</v>
      </c>
      <c r="K1490" s="5" t="n">
        <v>3.56539682026265E-008</v>
      </c>
      <c r="L1490" s="6" t="b">
        <f aca="false">TRUE()</f>
        <v>1</v>
      </c>
      <c r="M1490" s="6" t="b">
        <f aca="false">TRUE()</f>
        <v>1</v>
      </c>
      <c r="N1490" s="6" t="b">
        <f aca="false">TRUE()</f>
        <v>1</v>
      </c>
      <c r="O1490" s="6" t="s">
        <v>2820</v>
      </c>
    </row>
    <row r="1491" customFormat="false" ht="17.25" hidden="false" customHeight="false" outlineLevel="0" collapsed="false">
      <c r="A1491" s="4" t="s">
        <v>2991</v>
      </c>
      <c r="B1491" s="4" t="s">
        <v>2992</v>
      </c>
      <c r="C1491" s="4" t="n">
        <v>6.89151869465636</v>
      </c>
      <c r="D1491" s="4" t="n">
        <v>0.0863119363521496</v>
      </c>
      <c r="E1491" s="4" t="n">
        <v>47.7673191254457</v>
      </c>
      <c r="F1491" s="4" t="n">
        <v>-2.79313005780154</v>
      </c>
      <c r="G1491" s="5" t="n">
        <v>5.20369708546443E-015</v>
      </c>
      <c r="H1491" s="5" t="n">
        <v>8.22184139503379E-013</v>
      </c>
      <c r="I1491" s="4" t="n">
        <v>-9.11224810639827</v>
      </c>
      <c r="J1491" s="5" t="n">
        <v>1.86131483265475E-006</v>
      </c>
      <c r="K1491" s="5" t="n">
        <v>3.82287271349488E-005</v>
      </c>
      <c r="L1491" s="6" t="b">
        <f aca="false">TRUE()</f>
        <v>1</v>
      </c>
      <c r="M1491" s="6" t="b">
        <f aca="false">TRUE()</f>
        <v>1</v>
      </c>
      <c r="N1491" s="6" t="b">
        <f aca="false">TRUE()</f>
        <v>1</v>
      </c>
      <c r="O1491" s="6" t="s">
        <v>2820</v>
      </c>
    </row>
    <row r="1492" customFormat="false" ht="17.25" hidden="false" customHeight="false" outlineLevel="0" collapsed="false">
      <c r="A1492" s="4" t="s">
        <v>2993</v>
      </c>
      <c r="B1492" s="4" t="s">
        <v>2994</v>
      </c>
      <c r="C1492" s="4" t="n">
        <v>28.997419053775</v>
      </c>
      <c r="D1492" s="4" t="n">
        <v>32.5820245702576</v>
      </c>
      <c r="E1492" s="4" t="n">
        <v>5.60239009255734</v>
      </c>
      <c r="F1492" s="4" t="n">
        <v>2.37181015094488</v>
      </c>
      <c r="G1492" s="5" t="n">
        <v>6.32489324562724E-006</v>
      </c>
      <c r="H1492" s="4" t="n">
        <v>0.000108724645003916</v>
      </c>
      <c r="I1492" s="4" t="n">
        <v>2.5399619059222</v>
      </c>
      <c r="J1492" s="5" t="n">
        <v>3.27300946348522E-005</v>
      </c>
      <c r="K1492" s="4" t="n">
        <v>0.000414745584591835</v>
      </c>
      <c r="L1492" s="6" t="b">
        <f aca="false">TRUE()</f>
        <v>1</v>
      </c>
      <c r="M1492" s="6" t="b">
        <f aca="false">TRUE()</f>
        <v>1</v>
      </c>
      <c r="N1492" s="6" t="b">
        <f aca="false">TRUE()</f>
        <v>1</v>
      </c>
      <c r="O1492" s="6" t="s">
        <v>2820</v>
      </c>
    </row>
    <row r="1493" customFormat="false" ht="17.25" hidden="false" customHeight="false" outlineLevel="0" collapsed="false">
      <c r="A1493" s="4" t="s">
        <v>2995</v>
      </c>
      <c r="B1493" s="4" t="s">
        <v>2996</v>
      </c>
      <c r="C1493" s="4" t="n">
        <v>1.62588361989975</v>
      </c>
      <c r="D1493" s="4" t="n">
        <v>1.85246190444552</v>
      </c>
      <c r="E1493" s="4" t="n">
        <v>6.66653026911286</v>
      </c>
      <c r="F1493" s="4" t="n">
        <v>-2.03571208327931</v>
      </c>
      <c r="G1493" s="5" t="n">
        <v>6.70973248207696E-006</v>
      </c>
      <c r="H1493" s="4" t="n">
        <v>0.000114152417820699</v>
      </c>
      <c r="I1493" s="4" t="n">
        <v>-1.84749220278763</v>
      </c>
      <c r="J1493" s="5" t="n">
        <v>5.82734586613885E-005</v>
      </c>
      <c r="K1493" s="4" t="n">
        <v>0.00067085849852329</v>
      </c>
      <c r="L1493" s="6" t="b">
        <f aca="false">TRUE()</f>
        <v>1</v>
      </c>
      <c r="M1493" s="6" t="b">
        <f aca="false">TRUE()</f>
        <v>1</v>
      </c>
      <c r="N1493" s="6" t="b">
        <f aca="false">TRUE()</f>
        <v>1</v>
      </c>
      <c r="O1493" s="6" t="s">
        <v>2820</v>
      </c>
    </row>
    <row r="1494" customFormat="false" ht="17.25" hidden="false" customHeight="false" outlineLevel="0" collapsed="false">
      <c r="A1494" s="4" t="s">
        <v>2997</v>
      </c>
      <c r="B1494" s="4" t="s">
        <v>2998</v>
      </c>
      <c r="C1494" s="4" t="n">
        <v>20.8646441614167</v>
      </c>
      <c r="D1494" s="4" t="n">
        <v>4.40317135429805</v>
      </c>
      <c r="E1494" s="4" t="n">
        <v>55.778716655953</v>
      </c>
      <c r="F1494" s="4" t="n">
        <v>-1.41865442535314</v>
      </c>
      <c r="G1494" s="4" t="n">
        <v>0.00126691492636571</v>
      </c>
      <c r="H1494" s="4" t="n">
        <v>0.00872774981974346</v>
      </c>
      <c r="I1494" s="4" t="n">
        <v>-3.66309984699022</v>
      </c>
      <c r="J1494" s="5" t="n">
        <v>1.1498557522166E-008</v>
      </c>
      <c r="K1494" s="5" t="n">
        <v>5.12077346528545E-007</v>
      </c>
      <c r="L1494" s="6" t="b">
        <f aca="false">TRUE()</f>
        <v>1</v>
      </c>
      <c r="M1494" s="6" t="b">
        <f aca="false">TRUE()</f>
        <v>1</v>
      </c>
      <c r="N1494" s="6" t="b">
        <f aca="false">TRUE()</f>
        <v>1</v>
      </c>
      <c r="O1494" s="6" t="s">
        <v>2820</v>
      </c>
    </row>
    <row r="1495" customFormat="false" ht="17.25" hidden="false" customHeight="false" outlineLevel="0" collapsed="false">
      <c r="A1495" s="4" t="s">
        <v>2999</v>
      </c>
      <c r="B1495" s="4" t="s">
        <v>3000</v>
      </c>
      <c r="C1495" s="4" t="n">
        <v>2.00519997977465</v>
      </c>
      <c r="D1495" s="4" t="n">
        <v>0.798174531844557</v>
      </c>
      <c r="E1495" s="4" t="n">
        <v>7.78514441676385</v>
      </c>
      <c r="F1495" s="4" t="n">
        <v>-1.95697767729702</v>
      </c>
      <c r="G1495" s="5" t="n">
        <v>6.02121012912211E-008</v>
      </c>
      <c r="H1495" s="5" t="n">
        <v>1.97588326237192E-006</v>
      </c>
      <c r="I1495" s="4" t="n">
        <v>-3.28594765079987</v>
      </c>
      <c r="J1495" s="5" t="n">
        <v>2.31495875180388E-006</v>
      </c>
      <c r="K1495" s="5" t="n">
        <v>4.57806013552899E-005</v>
      </c>
      <c r="L1495" s="6" t="b">
        <f aca="false">TRUE()</f>
        <v>1</v>
      </c>
      <c r="M1495" s="6" t="b">
        <f aca="false">TRUE()</f>
        <v>1</v>
      </c>
      <c r="N1495" s="6" t="b">
        <f aca="false">TRUE()</f>
        <v>1</v>
      </c>
      <c r="O1495" s="6" t="s">
        <v>2820</v>
      </c>
    </row>
    <row r="1496" customFormat="false" ht="17.25" hidden="false" customHeight="false" outlineLevel="0" collapsed="false">
      <c r="A1496" s="4" t="s">
        <v>3001</v>
      </c>
      <c r="B1496" s="4" t="s">
        <v>3002</v>
      </c>
      <c r="C1496" s="4" t="n">
        <v>0.732976524779845</v>
      </c>
      <c r="D1496" s="4" t="n">
        <v>1.68428356136193</v>
      </c>
      <c r="E1496" s="4" t="n">
        <v>25.424259258167</v>
      </c>
      <c r="F1496" s="4" t="n">
        <v>-5.11629493765842</v>
      </c>
      <c r="G1496" s="5" t="n">
        <v>1.85632530019197E-018</v>
      </c>
      <c r="H1496" s="5" t="n">
        <v>5.10908627781868E-016</v>
      </c>
      <c r="I1496" s="4" t="n">
        <v>-3.91599878928604</v>
      </c>
      <c r="J1496" s="5" t="n">
        <v>2.37459800770355E-006</v>
      </c>
      <c r="K1496" s="5" t="n">
        <v>4.66712196372633E-005</v>
      </c>
      <c r="L1496" s="6" t="b">
        <f aca="false">TRUE()</f>
        <v>1</v>
      </c>
      <c r="M1496" s="6" t="b">
        <f aca="false">TRUE()</f>
        <v>1</v>
      </c>
      <c r="N1496" s="6" t="b">
        <f aca="false">TRUE()</f>
        <v>1</v>
      </c>
      <c r="O1496" s="6" t="s">
        <v>2820</v>
      </c>
    </row>
    <row r="1497" customFormat="false" ht="17.25" hidden="false" customHeight="false" outlineLevel="0" collapsed="false">
      <c r="A1497" s="4" t="s">
        <v>3003</v>
      </c>
      <c r="B1497" s="4" t="s">
        <v>3004</v>
      </c>
      <c r="C1497" s="4" t="n">
        <v>2.09595664663967</v>
      </c>
      <c r="D1497" s="4" t="n">
        <v>0.487924541726324</v>
      </c>
      <c r="E1497" s="4" t="n">
        <v>9.20620747884323</v>
      </c>
      <c r="F1497" s="4" t="n">
        <v>-2.13499808064681</v>
      </c>
      <c r="G1497" s="5" t="n">
        <v>3.74120215612474E-006</v>
      </c>
      <c r="H1497" s="5" t="n">
        <v>6.91656268603604E-005</v>
      </c>
      <c r="I1497" s="4" t="n">
        <v>-4.23787700155265</v>
      </c>
      <c r="J1497" s="5" t="n">
        <v>2.44236634791684E-005</v>
      </c>
      <c r="K1497" s="4" t="n">
        <v>0.000325221432278026</v>
      </c>
      <c r="L1497" s="6" t="b">
        <f aca="false">TRUE()</f>
        <v>1</v>
      </c>
      <c r="M1497" s="6" t="b">
        <f aca="false">TRUE()</f>
        <v>1</v>
      </c>
      <c r="N1497" s="6" t="b">
        <f aca="false">TRUE()</f>
        <v>1</v>
      </c>
      <c r="O1497" s="6" t="s">
        <v>2820</v>
      </c>
    </row>
    <row r="1498" customFormat="false" ht="17.25" hidden="false" customHeight="false" outlineLevel="0" collapsed="false">
      <c r="A1498" s="4" t="s">
        <v>3005</v>
      </c>
      <c r="B1498" s="4" t="s">
        <v>3006</v>
      </c>
      <c r="C1498" s="4" t="n">
        <v>12.454342218401</v>
      </c>
      <c r="D1498" s="4" t="n">
        <v>1.26484173281069</v>
      </c>
      <c r="E1498" s="4" t="n">
        <v>40.9970604138286</v>
      </c>
      <c r="F1498" s="4" t="n">
        <v>-1.71887164177994</v>
      </c>
      <c r="G1498" s="5" t="n">
        <v>4.70563167592185E-017</v>
      </c>
      <c r="H1498" s="5" t="n">
        <v>9.55915463308696E-015</v>
      </c>
      <c r="I1498" s="4" t="n">
        <v>-5.01849168909626</v>
      </c>
      <c r="J1498" s="5" t="n">
        <v>2.25662435841262E-015</v>
      </c>
      <c r="K1498" s="5" t="n">
        <v>5.91124600378283E-013</v>
      </c>
      <c r="L1498" s="6" t="b">
        <f aca="false">TRUE()</f>
        <v>1</v>
      </c>
      <c r="M1498" s="6" t="b">
        <f aca="false">TRUE()</f>
        <v>1</v>
      </c>
      <c r="N1498" s="6" t="b">
        <f aca="false">TRUE()</f>
        <v>1</v>
      </c>
      <c r="O1498" s="6" t="s">
        <v>2820</v>
      </c>
    </row>
    <row r="1499" customFormat="false" ht="17.25" hidden="false" customHeight="false" outlineLevel="0" collapsed="false">
      <c r="A1499" s="4" t="s">
        <v>3007</v>
      </c>
      <c r="B1499" s="4" t="s">
        <v>3008</v>
      </c>
      <c r="C1499" s="4" t="n">
        <v>22.923159164789</v>
      </c>
      <c r="D1499" s="4" t="n">
        <v>20.505747974974</v>
      </c>
      <c r="E1499" s="4" t="n">
        <v>396.165896572313</v>
      </c>
      <c r="F1499" s="4" t="n">
        <v>-4.1112269045089</v>
      </c>
      <c r="G1499" s="5" t="n">
        <v>3.27241010312271E-023</v>
      </c>
      <c r="H1499" s="5" t="n">
        <v>1.55112238888016E-020</v>
      </c>
      <c r="I1499" s="4" t="n">
        <v>-4.27200441904379</v>
      </c>
      <c r="J1499" s="5" t="n">
        <v>2.9313710701173E-008</v>
      </c>
      <c r="K1499" s="5" t="n">
        <v>1.14796369677056E-006</v>
      </c>
      <c r="L1499" s="6" t="b">
        <f aca="false">TRUE()</f>
        <v>1</v>
      </c>
      <c r="M1499" s="6" t="b">
        <f aca="false">TRUE()</f>
        <v>1</v>
      </c>
      <c r="N1499" s="6" t="b">
        <f aca="false">TRUE()</f>
        <v>1</v>
      </c>
      <c r="O1499" s="6" t="s">
        <v>2820</v>
      </c>
    </row>
    <row r="1500" customFormat="false" ht="17.25" hidden="false" customHeight="false" outlineLevel="0" collapsed="false">
      <c r="A1500" s="4" t="s">
        <v>3009</v>
      </c>
      <c r="B1500" s="4" t="s">
        <v>3010</v>
      </c>
      <c r="C1500" s="4" t="n">
        <v>16.3722289986595</v>
      </c>
      <c r="D1500" s="4" t="n">
        <v>4.94346563658763</v>
      </c>
      <c r="E1500" s="4" t="n">
        <v>0.384789675371425</v>
      </c>
      <c r="F1500" s="4" t="n">
        <v>5.4110368513969</v>
      </c>
      <c r="G1500" s="5" t="n">
        <v>2.50326164146209E-018</v>
      </c>
      <c r="H1500" s="5" t="n">
        <v>6.67432135154828E-016</v>
      </c>
      <c r="I1500" s="4" t="n">
        <v>3.68338080917086</v>
      </c>
      <c r="J1500" s="5" t="n">
        <v>4.44480416438106E-005</v>
      </c>
      <c r="K1500" s="4" t="n">
        <v>0.000538873488183953</v>
      </c>
      <c r="L1500" s="6" t="b">
        <f aca="false">TRUE()</f>
        <v>1</v>
      </c>
      <c r="M1500" s="6" t="b">
        <f aca="false">TRUE()</f>
        <v>1</v>
      </c>
      <c r="N1500" s="6" t="b">
        <f aca="false">TRUE()</f>
        <v>1</v>
      </c>
      <c r="O1500" s="6" t="s">
        <v>2820</v>
      </c>
    </row>
    <row r="1501" customFormat="false" ht="17.25" hidden="false" customHeight="false" outlineLevel="0" collapsed="false">
      <c r="A1501" s="4" t="s">
        <v>3011</v>
      </c>
      <c r="B1501" s="4" t="s">
        <v>3012</v>
      </c>
      <c r="C1501" s="4" t="n">
        <v>0.79575291499104</v>
      </c>
      <c r="D1501" s="4" t="n">
        <v>0.675169227668116</v>
      </c>
      <c r="E1501" s="4" t="n">
        <v>19.1174709901491</v>
      </c>
      <c r="F1501" s="4" t="n">
        <v>-4.58642733790537</v>
      </c>
      <c r="G1501" s="5" t="n">
        <v>1.60767911484432E-013</v>
      </c>
      <c r="H1501" s="5" t="n">
        <v>1.82889576104689E-011</v>
      </c>
      <c r="I1501" s="4" t="n">
        <v>-4.82349872311278</v>
      </c>
      <c r="J1501" s="5" t="n">
        <v>5.22449538705996E-006</v>
      </c>
      <c r="K1501" s="5" t="n">
        <v>8.94771830544813E-005</v>
      </c>
      <c r="L1501" s="6" t="b">
        <f aca="false">TRUE()</f>
        <v>1</v>
      </c>
      <c r="M1501" s="6" t="b">
        <f aca="false">TRUE()</f>
        <v>1</v>
      </c>
      <c r="N1501" s="6" t="b">
        <f aca="false">TRUE()</f>
        <v>1</v>
      </c>
      <c r="O1501" s="6" t="s">
        <v>2820</v>
      </c>
    </row>
    <row r="1502" customFormat="false" ht="17.25" hidden="false" customHeight="false" outlineLevel="0" collapsed="false">
      <c r="A1502" s="4" t="s">
        <v>3013</v>
      </c>
      <c r="B1502" s="4" t="s">
        <v>3014</v>
      </c>
      <c r="C1502" s="4" t="n">
        <v>264.832557723231</v>
      </c>
      <c r="D1502" s="4" t="n">
        <v>29.5179988305579</v>
      </c>
      <c r="E1502" s="4" t="n">
        <v>100.726059255221</v>
      </c>
      <c r="F1502" s="4" t="n">
        <v>1.39464351643161</v>
      </c>
      <c r="G1502" s="4" t="n">
        <v>0.00107377221488447</v>
      </c>
      <c r="H1502" s="4" t="n">
        <v>0.00767609931914062</v>
      </c>
      <c r="I1502" s="4" t="n">
        <v>-1.77077015475689</v>
      </c>
      <c r="J1502" s="4" t="n">
        <v>0.000888153709934119</v>
      </c>
      <c r="K1502" s="4" t="n">
        <v>0.00599822828868862</v>
      </c>
      <c r="L1502" s="6" t="b">
        <f aca="false">TRUE()</f>
        <v>1</v>
      </c>
      <c r="M1502" s="6" t="b">
        <f aca="false">TRUE()</f>
        <v>1</v>
      </c>
      <c r="N1502" s="6" t="b">
        <f aca="false">TRUE()</f>
        <v>1</v>
      </c>
      <c r="O1502" s="6" t="s">
        <v>2820</v>
      </c>
    </row>
    <row r="1503" customFormat="false" ht="17.25" hidden="false" customHeight="false" outlineLevel="0" collapsed="false">
      <c r="A1503" s="4" t="s">
        <v>3015</v>
      </c>
      <c r="B1503" s="4" t="s">
        <v>3016</v>
      </c>
      <c r="C1503" s="4" t="n">
        <v>55.0120312672293</v>
      </c>
      <c r="D1503" s="4" t="n">
        <v>70.2081173846915</v>
      </c>
      <c r="E1503" s="4" t="n">
        <v>24.1408782231609</v>
      </c>
      <c r="F1503" s="4" t="n">
        <v>1.18826901313764</v>
      </c>
      <c r="G1503" s="4" t="n">
        <v>0.00148989948328849</v>
      </c>
      <c r="H1503" s="4" t="n">
        <v>0.00999357106243505</v>
      </c>
      <c r="I1503" s="4" t="n">
        <v>1.54015968199533</v>
      </c>
      <c r="J1503" s="4" t="n">
        <v>0.000606114909232329</v>
      </c>
      <c r="K1503" s="4" t="n">
        <v>0.00450099719438788</v>
      </c>
      <c r="L1503" s="6" t="b">
        <f aca="false">TRUE()</f>
        <v>1</v>
      </c>
      <c r="M1503" s="6" t="b">
        <f aca="false">TRUE()</f>
        <v>1</v>
      </c>
      <c r="N1503" s="6" t="b">
        <f aca="false">TRUE()</f>
        <v>1</v>
      </c>
      <c r="O1503" s="6" t="s">
        <v>2820</v>
      </c>
    </row>
    <row r="1504" customFormat="false" ht="17.25" hidden="false" customHeight="false" outlineLevel="0" collapsed="false">
      <c r="A1504" s="4" t="s">
        <v>3017</v>
      </c>
      <c r="B1504" s="4" t="s">
        <v>3018</v>
      </c>
      <c r="C1504" s="4" t="n">
        <v>131.895702473474</v>
      </c>
      <c r="D1504" s="4" t="n">
        <v>327.86180491768</v>
      </c>
      <c r="E1504" s="4" t="n">
        <v>52.3751865644768</v>
      </c>
      <c r="F1504" s="4" t="n">
        <v>1.33244217543802</v>
      </c>
      <c r="G1504" s="4" t="n">
        <v>0.000109320826797726</v>
      </c>
      <c r="H1504" s="4" t="n">
        <v>0.00119810570871959</v>
      </c>
      <c r="I1504" s="4" t="n">
        <v>2.64613245822168</v>
      </c>
      <c r="J1504" s="5" t="n">
        <v>2.25428205463971E-009</v>
      </c>
      <c r="K1504" s="5" t="n">
        <v>1.28189227583943E-007</v>
      </c>
      <c r="L1504" s="6" t="b">
        <f aca="false">TRUE()</f>
        <v>1</v>
      </c>
      <c r="M1504" s="6" t="b">
        <f aca="false">TRUE()</f>
        <v>1</v>
      </c>
      <c r="N1504" s="6" t="b">
        <f aca="false">TRUE()</f>
        <v>1</v>
      </c>
      <c r="O1504" s="6" t="s">
        <v>2820</v>
      </c>
    </row>
    <row r="1505" customFormat="false" ht="17.25" hidden="false" customHeight="false" outlineLevel="0" collapsed="false">
      <c r="A1505" s="4" t="s">
        <v>3019</v>
      </c>
      <c r="B1505" s="4" t="s">
        <v>3020</v>
      </c>
      <c r="C1505" s="4" t="n">
        <v>5.60260485107405</v>
      </c>
      <c r="D1505" s="4" t="n">
        <v>2.5118088691661</v>
      </c>
      <c r="E1505" s="4" t="n">
        <v>20.7359056462779</v>
      </c>
      <c r="F1505" s="4" t="n">
        <v>-1.88796141000822</v>
      </c>
      <c r="G1505" s="5" t="n">
        <v>5.75493708767034E-005</v>
      </c>
      <c r="H1505" s="4" t="n">
        <v>0.000709121555875394</v>
      </c>
      <c r="I1505" s="4" t="n">
        <v>-3.04533246405352</v>
      </c>
      <c r="J1505" s="5" t="n">
        <v>1.65428597341721E-007</v>
      </c>
      <c r="K1505" s="5" t="n">
        <v>4.91335233628878E-006</v>
      </c>
      <c r="L1505" s="6" t="b">
        <f aca="false">TRUE()</f>
        <v>1</v>
      </c>
      <c r="M1505" s="6" t="b">
        <f aca="false">TRUE()</f>
        <v>1</v>
      </c>
      <c r="N1505" s="6" t="b">
        <f aca="false">TRUE()</f>
        <v>1</v>
      </c>
      <c r="O1505" s="6" t="s">
        <v>2820</v>
      </c>
    </row>
    <row r="1506" customFormat="false" ht="17.25" hidden="false" customHeight="false" outlineLevel="0" collapsed="false">
      <c r="A1506" s="4" t="s">
        <v>3021</v>
      </c>
      <c r="B1506" s="4" t="s">
        <v>3022</v>
      </c>
      <c r="C1506" s="4" t="n">
        <v>182.292450208279</v>
      </c>
      <c r="D1506" s="4" t="n">
        <v>154.131499079761</v>
      </c>
      <c r="E1506" s="4" t="n">
        <v>5.11598767118879</v>
      </c>
      <c r="F1506" s="4" t="n">
        <v>5.15509821445615</v>
      </c>
      <c r="G1506" s="5" t="n">
        <v>5.55902469537294E-014</v>
      </c>
      <c r="H1506" s="5" t="n">
        <v>6.92402900743385E-012</v>
      </c>
      <c r="I1506" s="4" t="n">
        <v>4.91300513056131</v>
      </c>
      <c r="J1506" s="5" t="n">
        <v>6.57982255413455E-005</v>
      </c>
      <c r="K1506" s="4" t="n">
        <v>0.000742899102225514</v>
      </c>
      <c r="L1506" s="6" t="b">
        <f aca="false">TRUE()</f>
        <v>1</v>
      </c>
      <c r="M1506" s="6" t="b">
        <f aca="false">TRUE()</f>
        <v>1</v>
      </c>
      <c r="N1506" s="6" t="b">
        <f aca="false">TRUE()</f>
        <v>1</v>
      </c>
      <c r="O1506" s="6" t="s">
        <v>2820</v>
      </c>
    </row>
    <row r="1507" customFormat="false" ht="17.25" hidden="false" customHeight="false" outlineLevel="0" collapsed="false">
      <c r="A1507" s="4" t="s">
        <v>3023</v>
      </c>
      <c r="B1507" s="4" t="s">
        <v>3024</v>
      </c>
      <c r="C1507" s="4" t="n">
        <v>96.6106299261275</v>
      </c>
      <c r="D1507" s="4" t="n">
        <v>23.2161191891325</v>
      </c>
      <c r="E1507" s="4" t="n">
        <v>487.540692360107</v>
      </c>
      <c r="F1507" s="4" t="n">
        <v>-2.33526879723734</v>
      </c>
      <c r="G1507" s="5" t="n">
        <v>4.47849293721639E-011</v>
      </c>
      <c r="H1507" s="5" t="n">
        <v>3.38146033100267E-009</v>
      </c>
      <c r="I1507" s="4" t="n">
        <v>-4.39232390147238</v>
      </c>
      <c r="J1507" s="5" t="n">
        <v>2.32960288597923E-012</v>
      </c>
      <c r="K1507" s="5" t="n">
        <v>3.41511234083138E-010</v>
      </c>
      <c r="L1507" s="6" t="b">
        <f aca="false">TRUE()</f>
        <v>1</v>
      </c>
      <c r="M1507" s="6" t="b">
        <f aca="false">TRUE()</f>
        <v>1</v>
      </c>
      <c r="N1507" s="6" t="b">
        <f aca="false">TRUE()</f>
        <v>1</v>
      </c>
      <c r="O1507" s="6" t="s">
        <v>2820</v>
      </c>
    </row>
    <row r="1508" customFormat="false" ht="17.25" hidden="false" customHeight="false" outlineLevel="0" collapsed="false">
      <c r="A1508" s="4" t="s">
        <v>3025</v>
      </c>
      <c r="B1508" s="4" t="s">
        <v>3026</v>
      </c>
      <c r="C1508" s="4" t="n">
        <v>3.61858276506975</v>
      </c>
      <c r="D1508" s="4" t="n">
        <v>0.623134156352387</v>
      </c>
      <c r="E1508" s="4" t="n">
        <v>10.3511048100554</v>
      </c>
      <c r="F1508" s="4" t="n">
        <v>-1.51628808513558</v>
      </c>
      <c r="G1508" s="5" t="n">
        <v>2.99407768054341E-008</v>
      </c>
      <c r="H1508" s="5" t="n">
        <v>1.05342147506789E-006</v>
      </c>
      <c r="I1508" s="4" t="n">
        <v>-4.05409815099413</v>
      </c>
      <c r="J1508" s="4" t="n">
        <v>0.000479909400863978</v>
      </c>
      <c r="K1508" s="4" t="n">
        <v>0.00373707227895005</v>
      </c>
      <c r="L1508" s="6" t="b">
        <f aca="false">TRUE()</f>
        <v>1</v>
      </c>
      <c r="M1508" s="6" t="b">
        <f aca="false">TRUE()</f>
        <v>1</v>
      </c>
      <c r="N1508" s="6" t="b">
        <f aca="false">TRUE()</f>
        <v>1</v>
      </c>
      <c r="O1508" s="6" t="s">
        <v>2820</v>
      </c>
    </row>
    <row r="1509" customFormat="false" ht="17.25" hidden="false" customHeight="false" outlineLevel="0" collapsed="false">
      <c r="A1509" s="4" t="s">
        <v>3027</v>
      </c>
      <c r="B1509" s="4" t="s">
        <v>3028</v>
      </c>
      <c r="C1509" s="4" t="n">
        <v>16.596146742654</v>
      </c>
      <c r="D1509" s="4" t="n">
        <v>14.6214353895758</v>
      </c>
      <c r="E1509" s="4" t="n">
        <v>57.3635251616443</v>
      </c>
      <c r="F1509" s="4" t="n">
        <v>-1.78928536607907</v>
      </c>
      <c r="G1509" s="5" t="n">
        <v>1.49023925264906E-008</v>
      </c>
      <c r="H1509" s="5" t="n">
        <v>5.70166874600977E-007</v>
      </c>
      <c r="I1509" s="4" t="n">
        <v>-1.97204873678898</v>
      </c>
      <c r="J1509" s="5" t="n">
        <v>2.58171146721176E-008</v>
      </c>
      <c r="K1509" s="5" t="n">
        <v>1.0287572951266E-006</v>
      </c>
      <c r="L1509" s="6" t="b">
        <f aca="false">TRUE()</f>
        <v>1</v>
      </c>
      <c r="M1509" s="6" t="b">
        <f aca="false">TRUE()</f>
        <v>1</v>
      </c>
      <c r="N1509" s="6" t="b">
        <f aca="false">TRUE()</f>
        <v>1</v>
      </c>
      <c r="O1509" s="6" t="s">
        <v>2820</v>
      </c>
    </row>
    <row r="1510" customFormat="false" ht="17.25" hidden="false" customHeight="false" outlineLevel="0" collapsed="false">
      <c r="A1510" s="4" t="s">
        <v>3029</v>
      </c>
      <c r="B1510" s="4" t="s">
        <v>3030</v>
      </c>
      <c r="C1510" s="4" t="n">
        <v>54.9779254261213</v>
      </c>
      <c r="D1510" s="4" t="n">
        <v>9.98173951595289</v>
      </c>
      <c r="E1510" s="4" t="n">
        <v>369.905135260251</v>
      </c>
      <c r="F1510" s="4" t="n">
        <v>-2.75023095564928</v>
      </c>
      <c r="G1510" s="5" t="n">
        <v>3.20128940389947E-016</v>
      </c>
      <c r="H1510" s="5" t="n">
        <v>6.13784296495962E-014</v>
      </c>
      <c r="I1510" s="4" t="n">
        <v>-5.21172026311512</v>
      </c>
      <c r="J1510" s="5" t="n">
        <v>3.72040158108807E-021</v>
      </c>
      <c r="K1510" s="5" t="n">
        <v>3.30268315912257E-018</v>
      </c>
      <c r="L1510" s="6" t="b">
        <f aca="false">TRUE()</f>
        <v>1</v>
      </c>
      <c r="M1510" s="6" t="b">
        <f aca="false">TRUE()</f>
        <v>1</v>
      </c>
      <c r="N1510" s="6" t="b">
        <f aca="false">TRUE()</f>
        <v>1</v>
      </c>
      <c r="O1510" s="6" t="s">
        <v>2820</v>
      </c>
    </row>
    <row r="1511" customFormat="false" ht="17.25" hidden="false" customHeight="false" outlineLevel="0" collapsed="false">
      <c r="A1511" s="4" t="s">
        <v>3031</v>
      </c>
      <c r="B1511" s="4" t="s">
        <v>3032</v>
      </c>
      <c r="C1511" s="4" t="n">
        <v>7.7565123446832</v>
      </c>
      <c r="D1511" s="4" t="n">
        <v>11.5737402164124</v>
      </c>
      <c r="E1511" s="4" t="n">
        <v>27.9582059440979</v>
      </c>
      <c r="F1511" s="4" t="n">
        <v>-1.84979178034479</v>
      </c>
      <c r="G1511" s="4" t="n">
        <v>0.000130304190815569</v>
      </c>
      <c r="H1511" s="4" t="n">
        <v>0.00137593484658223</v>
      </c>
      <c r="I1511" s="4" t="n">
        <v>-1.27241662016261</v>
      </c>
      <c r="J1511" s="4" t="n">
        <v>0.00037874742519425</v>
      </c>
      <c r="K1511" s="4" t="n">
        <v>0.00310041245244822</v>
      </c>
      <c r="L1511" s="6" t="b">
        <f aca="false">TRUE()</f>
        <v>1</v>
      </c>
      <c r="M1511" s="6" t="b">
        <f aca="false">TRUE()</f>
        <v>1</v>
      </c>
      <c r="N1511" s="6" t="b">
        <f aca="false">TRUE()</f>
        <v>1</v>
      </c>
      <c r="O1511" s="6" t="s">
        <v>2820</v>
      </c>
    </row>
    <row r="1512" customFormat="false" ht="17.25" hidden="false" customHeight="false" outlineLevel="0" collapsed="false">
      <c r="A1512" s="4" t="s">
        <v>3033</v>
      </c>
      <c r="B1512" s="4" t="s">
        <v>3034</v>
      </c>
      <c r="C1512" s="4" t="n">
        <v>4.81962144462744</v>
      </c>
      <c r="D1512" s="4" t="n">
        <v>2.72030365593892</v>
      </c>
      <c r="E1512" s="4" t="n">
        <v>20.1266499667871</v>
      </c>
      <c r="F1512" s="4" t="n">
        <v>-2.06211531899681</v>
      </c>
      <c r="G1512" s="5" t="n">
        <v>5.61480203486934E-006</v>
      </c>
      <c r="H1512" s="5" t="n">
        <v>9.80665116919246E-005</v>
      </c>
      <c r="I1512" s="4" t="n">
        <v>-2.88726745157486</v>
      </c>
      <c r="J1512" s="5" t="n">
        <v>2.02546951925686E-005</v>
      </c>
      <c r="K1512" s="4" t="n">
        <v>0.000279008426277633</v>
      </c>
      <c r="L1512" s="6" t="b">
        <f aca="false">TRUE()</f>
        <v>1</v>
      </c>
      <c r="M1512" s="6" t="b">
        <f aca="false">TRUE()</f>
        <v>1</v>
      </c>
      <c r="N1512" s="6" t="b">
        <f aca="false">TRUE()</f>
        <v>1</v>
      </c>
      <c r="O1512" s="6" t="s">
        <v>2820</v>
      </c>
    </row>
    <row r="1513" customFormat="false" ht="17.25" hidden="false" customHeight="false" outlineLevel="0" collapsed="false">
      <c r="A1513" s="4" t="s">
        <v>3035</v>
      </c>
      <c r="B1513" s="4" t="s">
        <v>3036</v>
      </c>
      <c r="C1513" s="4" t="n">
        <v>10.8984204059522</v>
      </c>
      <c r="D1513" s="4" t="n">
        <v>4.14079356087315</v>
      </c>
      <c r="E1513" s="4" t="n">
        <v>33.6129669627933</v>
      </c>
      <c r="F1513" s="4" t="n">
        <v>-1.6248988436683</v>
      </c>
      <c r="G1513" s="5" t="n">
        <v>5.20876530558543E-012</v>
      </c>
      <c r="H1513" s="5" t="n">
        <v>4.53481485584234E-010</v>
      </c>
      <c r="I1513" s="4" t="n">
        <v>-3.02103870854913</v>
      </c>
      <c r="J1513" s="4" t="n">
        <v>0.000772537033308653</v>
      </c>
      <c r="K1513" s="4" t="n">
        <v>0.00539526628288417</v>
      </c>
      <c r="L1513" s="6" t="b">
        <f aca="false">TRUE()</f>
        <v>1</v>
      </c>
      <c r="M1513" s="6" t="b">
        <f aca="false">TRUE()</f>
        <v>1</v>
      </c>
      <c r="N1513" s="6" t="b">
        <f aca="false">TRUE()</f>
        <v>1</v>
      </c>
      <c r="O1513" s="6" t="s">
        <v>2820</v>
      </c>
    </row>
    <row r="1514" customFormat="false" ht="17.25" hidden="false" customHeight="false" outlineLevel="0" collapsed="false">
      <c r="A1514" s="4" t="s">
        <v>3037</v>
      </c>
      <c r="B1514" s="4" t="s">
        <v>3038</v>
      </c>
      <c r="C1514" s="4" t="n">
        <v>0</v>
      </c>
      <c r="D1514" s="4" t="n">
        <v>8.22766179000777</v>
      </c>
      <c r="E1514" s="4" t="n">
        <v>0.0144171112612938</v>
      </c>
      <c r="F1514" s="4" t="e">
        <f aca="false">-#NAME?</f>
        <v>#NAME?</v>
      </c>
      <c r="G1514" s="4" t="n">
        <v>0.00017525913677457</v>
      </c>
      <c r="H1514" s="4" t="n">
        <v>0.00177169544426616</v>
      </c>
      <c r="I1514" s="4" t="n">
        <v>9.15655655826175</v>
      </c>
      <c r="J1514" s="5" t="n">
        <v>8.05291626764647E-005</v>
      </c>
      <c r="K1514" s="4" t="n">
        <v>0.000869442898923803</v>
      </c>
      <c r="L1514" s="6" t="b">
        <f aca="false">TRUE()</f>
        <v>1</v>
      </c>
      <c r="M1514" s="6" t="b">
        <f aca="false">TRUE()</f>
        <v>1</v>
      </c>
      <c r="N1514" s="6" t="b">
        <f aca="false">TRUE()</f>
        <v>1</v>
      </c>
      <c r="O1514" s="6" t="s">
        <v>2820</v>
      </c>
    </row>
    <row r="1515" customFormat="false" ht="17.25" hidden="false" customHeight="false" outlineLevel="0" collapsed="false">
      <c r="A1515" s="4" t="s">
        <v>3039</v>
      </c>
      <c r="B1515" s="4" t="s">
        <v>3040</v>
      </c>
      <c r="C1515" s="4" t="n">
        <v>25.355638039435</v>
      </c>
      <c r="D1515" s="4" t="n">
        <v>31.7101098237396</v>
      </c>
      <c r="E1515" s="4" t="n">
        <v>3.40888509647176</v>
      </c>
      <c r="F1515" s="4" t="n">
        <v>2.89493470189195</v>
      </c>
      <c r="G1515" s="5" t="n">
        <v>1.3931710999003E-012</v>
      </c>
      <c r="H1515" s="5" t="n">
        <v>1.37416599125426E-010</v>
      </c>
      <c r="I1515" s="4" t="n">
        <v>3.21757099764497</v>
      </c>
      <c r="J1515" s="5" t="n">
        <v>6.93685929699399E-012</v>
      </c>
      <c r="K1515" s="5" t="n">
        <v>8.86752597653336E-010</v>
      </c>
      <c r="L1515" s="6" t="b">
        <f aca="false">TRUE()</f>
        <v>1</v>
      </c>
      <c r="M1515" s="6" t="b">
        <f aca="false">TRUE()</f>
        <v>1</v>
      </c>
      <c r="N1515" s="6" t="b">
        <f aca="false">TRUE()</f>
        <v>1</v>
      </c>
      <c r="O1515" s="6" t="s">
        <v>2820</v>
      </c>
    </row>
    <row r="1516" customFormat="false" ht="17.25" hidden="false" customHeight="false" outlineLevel="0" collapsed="false">
      <c r="A1516" s="4" t="s">
        <v>3041</v>
      </c>
      <c r="B1516" s="4" t="s">
        <v>3042</v>
      </c>
      <c r="C1516" s="4" t="n">
        <v>63.0765436953445</v>
      </c>
      <c r="D1516" s="4" t="n">
        <v>76.8736502085542</v>
      </c>
      <c r="E1516" s="4" t="n">
        <v>29.575242455998</v>
      </c>
      <c r="F1516" s="4" t="n">
        <v>1.09271361349975</v>
      </c>
      <c r="G1516" s="5" t="n">
        <v>7.05989343844632E-006</v>
      </c>
      <c r="H1516" s="4" t="n">
        <v>0.000118924009510018</v>
      </c>
      <c r="I1516" s="4" t="n">
        <v>1.37809917816056</v>
      </c>
      <c r="J1516" s="5" t="n">
        <v>7.68597387420805E-016</v>
      </c>
      <c r="K1516" s="5" t="n">
        <v>2.31724861388623E-013</v>
      </c>
      <c r="L1516" s="6" t="b">
        <f aca="false">TRUE()</f>
        <v>1</v>
      </c>
      <c r="M1516" s="6" t="b">
        <f aca="false">TRUE()</f>
        <v>1</v>
      </c>
      <c r="N1516" s="6" t="b">
        <f aca="false">TRUE()</f>
        <v>1</v>
      </c>
      <c r="O1516" s="6" t="s">
        <v>2820</v>
      </c>
    </row>
    <row r="1517" customFormat="false" ht="17.25" hidden="false" customHeight="false" outlineLevel="0" collapsed="false">
      <c r="A1517" s="4" t="s">
        <v>3043</v>
      </c>
      <c r="B1517" s="4" t="s">
        <v>3044</v>
      </c>
      <c r="C1517" s="4" t="n">
        <v>0.232583031382723</v>
      </c>
      <c r="D1517" s="4" t="n">
        <v>0.0414004657631498</v>
      </c>
      <c r="E1517" s="4" t="n">
        <v>2.57276932735491</v>
      </c>
      <c r="F1517" s="4" t="n">
        <v>-3.4675043611646</v>
      </c>
      <c r="G1517" s="5" t="n">
        <v>7.68987298078509E-008</v>
      </c>
      <c r="H1517" s="5" t="n">
        <v>2.44357528015115E-006</v>
      </c>
      <c r="I1517" s="4" t="n">
        <v>-5.9575313032357</v>
      </c>
      <c r="J1517" s="4" t="n">
        <v>0.000862970676374002</v>
      </c>
      <c r="K1517" s="4" t="n">
        <v>0.00587474890971311</v>
      </c>
      <c r="L1517" s="6" t="b">
        <f aca="false">TRUE()</f>
        <v>1</v>
      </c>
      <c r="M1517" s="6" t="b">
        <f aca="false">TRUE()</f>
        <v>1</v>
      </c>
      <c r="N1517" s="6" t="b">
        <f aca="false">TRUE()</f>
        <v>1</v>
      </c>
      <c r="O1517" s="6" t="s">
        <v>2820</v>
      </c>
    </row>
    <row r="1518" customFormat="false" ht="17.25" hidden="false" customHeight="false" outlineLevel="0" collapsed="false">
      <c r="A1518" s="4" t="s">
        <v>3045</v>
      </c>
      <c r="B1518" s="4" t="s">
        <v>3046</v>
      </c>
      <c r="C1518" s="4" t="n">
        <v>7.12046886855325</v>
      </c>
      <c r="D1518" s="4" t="n">
        <v>2.99281715971801</v>
      </c>
      <c r="E1518" s="4" t="n">
        <v>17.3046547667575</v>
      </c>
      <c r="F1518" s="4" t="n">
        <v>-1.28111601157701</v>
      </c>
      <c r="G1518" s="5" t="n">
        <v>2.66458351580954E-005</v>
      </c>
      <c r="H1518" s="4" t="n">
        <v>0.000374225951553696</v>
      </c>
      <c r="I1518" s="4" t="n">
        <v>-2.53158411155291</v>
      </c>
      <c r="J1518" s="5" t="n">
        <v>6.57103989415527E-007</v>
      </c>
      <c r="K1518" s="5" t="n">
        <v>1.58368999198653E-005</v>
      </c>
      <c r="L1518" s="6" t="b">
        <f aca="false">TRUE()</f>
        <v>1</v>
      </c>
      <c r="M1518" s="6" t="b">
        <f aca="false">TRUE()</f>
        <v>1</v>
      </c>
      <c r="N1518" s="6" t="b">
        <f aca="false">TRUE()</f>
        <v>1</v>
      </c>
      <c r="O1518" s="6" t="s">
        <v>2820</v>
      </c>
    </row>
    <row r="1519" customFormat="false" ht="17.25" hidden="false" customHeight="false" outlineLevel="0" collapsed="false">
      <c r="A1519" s="4" t="s">
        <v>3047</v>
      </c>
      <c r="B1519" s="4" t="s">
        <v>3048</v>
      </c>
      <c r="C1519" s="4" t="n">
        <v>138.996920182823</v>
      </c>
      <c r="D1519" s="4" t="n">
        <v>56.3932523937278</v>
      </c>
      <c r="E1519" s="4" t="n">
        <v>19.8900110900902</v>
      </c>
      <c r="F1519" s="4" t="n">
        <v>2.80493693117186</v>
      </c>
      <c r="G1519" s="5" t="n">
        <v>4.96173643148521E-023</v>
      </c>
      <c r="H1519" s="5" t="n">
        <v>2.22808080175957E-020</v>
      </c>
      <c r="I1519" s="4" t="n">
        <v>1.5034784699823</v>
      </c>
      <c r="J1519" s="5" t="n">
        <v>7.2625144484192E-008</v>
      </c>
      <c r="K1519" s="5" t="n">
        <v>2.49029438565001E-006</v>
      </c>
      <c r="L1519" s="6" t="b">
        <f aca="false">TRUE()</f>
        <v>1</v>
      </c>
      <c r="M1519" s="6" t="b">
        <f aca="false">TRUE()</f>
        <v>1</v>
      </c>
      <c r="N1519" s="6" t="b">
        <f aca="false">TRUE()</f>
        <v>1</v>
      </c>
      <c r="O1519" s="6" t="s">
        <v>2820</v>
      </c>
    </row>
    <row r="1520" customFormat="false" ht="17.25" hidden="false" customHeight="false" outlineLevel="0" collapsed="false">
      <c r="A1520" s="4" t="s">
        <v>3049</v>
      </c>
      <c r="B1520" s="4" t="s">
        <v>3050</v>
      </c>
      <c r="C1520" s="4" t="n">
        <v>2.39765823937364</v>
      </c>
      <c r="D1520" s="4" t="n">
        <v>2.45957801078771</v>
      </c>
      <c r="E1520" s="4" t="n">
        <v>0.427661189606483</v>
      </c>
      <c r="F1520" s="4" t="n">
        <v>2.48708583938758</v>
      </c>
      <c r="G1520" s="5" t="n">
        <v>8.51202629892111E-010</v>
      </c>
      <c r="H1520" s="5" t="n">
        <v>4.46920666968584E-008</v>
      </c>
      <c r="I1520" s="4" t="n">
        <v>2.52387062073383</v>
      </c>
      <c r="J1520" s="5" t="n">
        <v>5.54477943432428E-006</v>
      </c>
      <c r="K1520" s="5" t="n">
        <v>9.42056088087124E-005</v>
      </c>
      <c r="L1520" s="6" t="b">
        <f aca="false">TRUE()</f>
        <v>1</v>
      </c>
      <c r="M1520" s="6" t="b">
        <f aca="false">TRUE()</f>
        <v>1</v>
      </c>
      <c r="N1520" s="6" t="b">
        <f aca="false">TRUE()</f>
        <v>1</v>
      </c>
      <c r="O1520" s="6" t="s">
        <v>2820</v>
      </c>
    </row>
    <row r="1521" customFormat="false" ht="17.25" hidden="false" customHeight="false" outlineLevel="0" collapsed="false">
      <c r="A1521" s="4" t="s">
        <v>3051</v>
      </c>
      <c r="B1521" s="4" t="s">
        <v>3052</v>
      </c>
      <c r="C1521" s="4" t="n">
        <v>31.1490054878508</v>
      </c>
      <c r="D1521" s="4" t="n">
        <v>43.5555015883426</v>
      </c>
      <c r="E1521" s="4" t="n">
        <v>14.5210128922866</v>
      </c>
      <c r="F1521" s="4" t="n">
        <v>1.10104401228025</v>
      </c>
      <c r="G1521" s="5" t="n">
        <v>4.53470097145321E-006</v>
      </c>
      <c r="H1521" s="5" t="n">
        <v>8.17108103240523E-005</v>
      </c>
      <c r="I1521" s="4" t="n">
        <v>1.58471287027003</v>
      </c>
      <c r="J1521" s="4" t="n">
        <v>0.000634788547364135</v>
      </c>
      <c r="K1521" s="4" t="n">
        <v>0.00466357986130184</v>
      </c>
      <c r="L1521" s="6" t="b">
        <f aca="false">TRUE()</f>
        <v>1</v>
      </c>
      <c r="M1521" s="6" t="b">
        <f aca="false">TRUE()</f>
        <v>1</v>
      </c>
      <c r="N1521" s="6" t="b">
        <f aca="false">TRUE()</f>
        <v>1</v>
      </c>
      <c r="O1521" s="6" t="s">
        <v>2820</v>
      </c>
    </row>
    <row r="1522" customFormat="false" ht="17.25" hidden="false" customHeight="false" outlineLevel="0" collapsed="false">
      <c r="A1522" s="4" t="s">
        <v>3053</v>
      </c>
      <c r="B1522" s="4" t="s">
        <v>3054</v>
      </c>
      <c r="C1522" s="4" t="n">
        <v>20.5657818310522</v>
      </c>
      <c r="D1522" s="4" t="n">
        <v>7.91805810022699</v>
      </c>
      <c r="E1522" s="4" t="n">
        <v>109.150974905466</v>
      </c>
      <c r="F1522" s="4" t="n">
        <v>-2.40800719247927</v>
      </c>
      <c r="G1522" s="5" t="n">
        <v>2.32457469388508E-007</v>
      </c>
      <c r="H1522" s="5" t="n">
        <v>6.37609248859524E-006</v>
      </c>
      <c r="I1522" s="4" t="n">
        <v>-3.78503455245221</v>
      </c>
      <c r="J1522" s="5" t="n">
        <v>3.10095585448043E-008</v>
      </c>
      <c r="K1522" s="5" t="n">
        <v>1.19686409658799E-006</v>
      </c>
      <c r="L1522" s="6" t="b">
        <f aca="false">TRUE()</f>
        <v>1</v>
      </c>
      <c r="M1522" s="6" t="b">
        <f aca="false">TRUE()</f>
        <v>1</v>
      </c>
      <c r="N1522" s="6" t="b">
        <f aca="false">TRUE()</f>
        <v>1</v>
      </c>
      <c r="O1522" s="6" t="s">
        <v>2820</v>
      </c>
    </row>
    <row r="1523" customFormat="false" ht="17.25" hidden="false" customHeight="false" outlineLevel="0" collapsed="false">
      <c r="A1523" s="4" t="s">
        <v>3055</v>
      </c>
      <c r="B1523" s="4" t="s">
        <v>3056</v>
      </c>
      <c r="C1523" s="4" t="n">
        <v>9.15837702588865</v>
      </c>
      <c r="D1523" s="4" t="n">
        <v>1.48000709010893</v>
      </c>
      <c r="E1523" s="4" t="n">
        <v>25.1127262910912</v>
      </c>
      <c r="F1523" s="4" t="n">
        <v>-1.45525479591716</v>
      </c>
      <c r="G1523" s="4" t="n">
        <v>0.000120418209450198</v>
      </c>
      <c r="H1523" s="4" t="n">
        <v>0.00129189794428699</v>
      </c>
      <c r="I1523" s="4" t="n">
        <v>-4.08474266681465</v>
      </c>
      <c r="J1523" s="5" t="n">
        <v>1.24508885968146E-010</v>
      </c>
      <c r="K1523" s="5" t="n">
        <v>1.09314697191484E-008</v>
      </c>
      <c r="L1523" s="6" t="b">
        <f aca="false">TRUE()</f>
        <v>1</v>
      </c>
      <c r="M1523" s="6" t="b">
        <f aca="false">TRUE()</f>
        <v>1</v>
      </c>
      <c r="N1523" s="6" t="b">
        <f aca="false">TRUE()</f>
        <v>1</v>
      </c>
      <c r="O1523" s="6" t="s">
        <v>2820</v>
      </c>
    </row>
    <row r="1524" customFormat="false" ht="17.25" hidden="false" customHeight="false" outlineLevel="0" collapsed="false">
      <c r="A1524" s="4" t="s">
        <v>3057</v>
      </c>
      <c r="B1524" s="4" t="s">
        <v>3058</v>
      </c>
      <c r="C1524" s="4" t="n">
        <v>0.47007302673992</v>
      </c>
      <c r="D1524" s="4" t="n">
        <v>0.0841381211782218</v>
      </c>
      <c r="E1524" s="4" t="n">
        <v>2.80783055325609</v>
      </c>
      <c r="F1524" s="4" t="n">
        <v>-2.57849906988325</v>
      </c>
      <c r="G1524" s="5" t="n">
        <v>4.1626086490776E-006</v>
      </c>
      <c r="H1524" s="5" t="n">
        <v>7.57257505201067E-005</v>
      </c>
      <c r="I1524" s="4" t="n">
        <v>-5.06055246160844</v>
      </c>
      <c r="J1524" s="4" t="n">
        <v>0.000422812590295771</v>
      </c>
      <c r="K1524" s="4" t="n">
        <v>0.0033696370974245</v>
      </c>
      <c r="L1524" s="6" t="b">
        <f aca="false">TRUE()</f>
        <v>1</v>
      </c>
      <c r="M1524" s="6" t="b">
        <f aca="false">TRUE()</f>
        <v>1</v>
      </c>
      <c r="N1524" s="6" t="b">
        <f aca="false">TRUE()</f>
        <v>1</v>
      </c>
      <c r="O1524" s="6" t="s">
        <v>2820</v>
      </c>
    </row>
    <row r="1525" customFormat="false" ht="17.25" hidden="false" customHeight="false" outlineLevel="0" collapsed="false">
      <c r="A1525" s="4" t="s">
        <v>3059</v>
      </c>
      <c r="B1525" s="4" t="s">
        <v>3060</v>
      </c>
      <c r="C1525" s="4" t="n">
        <v>12.0432494356658</v>
      </c>
      <c r="D1525" s="4" t="n">
        <v>7.49595435660039</v>
      </c>
      <c r="E1525" s="4" t="n">
        <v>45.1081514704208</v>
      </c>
      <c r="F1525" s="4" t="n">
        <v>-1.90516346196036</v>
      </c>
      <c r="G1525" s="5" t="n">
        <v>2.50091199122571E-005</v>
      </c>
      <c r="H1525" s="4" t="n">
        <v>0.000352982317769029</v>
      </c>
      <c r="I1525" s="4" t="n">
        <v>-2.5892040922411</v>
      </c>
      <c r="J1525" s="5" t="n">
        <v>6.16752177515257E-005</v>
      </c>
      <c r="K1525" s="4" t="n">
        <v>0.000702930317012574</v>
      </c>
      <c r="L1525" s="6" t="b">
        <f aca="false">TRUE()</f>
        <v>1</v>
      </c>
      <c r="M1525" s="6" t="b">
        <f aca="false">TRUE()</f>
        <v>1</v>
      </c>
      <c r="N1525" s="6" t="b">
        <f aca="false">TRUE()</f>
        <v>1</v>
      </c>
      <c r="O1525" s="6" t="s">
        <v>2820</v>
      </c>
    </row>
    <row r="1526" customFormat="false" ht="17.25" hidden="false" customHeight="false" outlineLevel="0" collapsed="false">
      <c r="A1526" s="4" t="s">
        <v>3061</v>
      </c>
      <c r="B1526" s="4" t="s">
        <v>3062</v>
      </c>
      <c r="C1526" s="4" t="n">
        <v>287.815325029026</v>
      </c>
      <c r="D1526" s="4" t="n">
        <v>748.156977974969</v>
      </c>
      <c r="E1526" s="4" t="n">
        <v>141.938265816713</v>
      </c>
      <c r="F1526" s="4" t="n">
        <v>1.01987982703447</v>
      </c>
      <c r="G1526" s="5" t="n">
        <v>3.20919247984814E-007</v>
      </c>
      <c r="H1526" s="5" t="n">
        <v>8.42487084248134E-006</v>
      </c>
      <c r="I1526" s="4" t="n">
        <v>2.39807742262599</v>
      </c>
      <c r="J1526" s="5" t="n">
        <v>7.19056487266982E-010</v>
      </c>
      <c r="K1526" s="5" t="n">
        <v>4.70893590575373E-008</v>
      </c>
      <c r="L1526" s="6" t="b">
        <f aca="false">TRUE()</f>
        <v>1</v>
      </c>
      <c r="M1526" s="6" t="b">
        <f aca="false">TRUE()</f>
        <v>1</v>
      </c>
      <c r="N1526" s="6" t="b">
        <f aca="false">TRUE()</f>
        <v>1</v>
      </c>
      <c r="O1526" s="6" t="s">
        <v>2820</v>
      </c>
    </row>
    <row r="1527" customFormat="false" ht="17.25" hidden="false" customHeight="false" outlineLevel="0" collapsed="false">
      <c r="A1527" s="4" t="s">
        <v>3063</v>
      </c>
      <c r="B1527" s="4" t="s">
        <v>3064</v>
      </c>
      <c r="C1527" s="4" t="n">
        <v>0.732218791501234</v>
      </c>
      <c r="D1527" s="4" t="n">
        <v>0.0528142925954105</v>
      </c>
      <c r="E1527" s="4" t="n">
        <v>1.90469128927825</v>
      </c>
      <c r="F1527" s="4" t="n">
        <v>-1.37921048166103</v>
      </c>
      <c r="G1527" s="4" t="n">
        <v>0.000760800176937034</v>
      </c>
      <c r="H1527" s="4" t="n">
        <v>0.00582426838010478</v>
      </c>
      <c r="I1527" s="4" t="n">
        <v>-5.17248497135031</v>
      </c>
      <c r="J1527" s="4" t="n">
        <v>0.000694689314491938</v>
      </c>
      <c r="K1527" s="4" t="n">
        <v>0.00499345054263008</v>
      </c>
      <c r="L1527" s="6" t="b">
        <f aca="false">TRUE()</f>
        <v>1</v>
      </c>
      <c r="M1527" s="6" t="b">
        <f aca="false">TRUE()</f>
        <v>1</v>
      </c>
      <c r="N1527" s="6" t="b">
        <f aca="false">TRUE()</f>
        <v>1</v>
      </c>
      <c r="O1527" s="6" t="s">
        <v>2820</v>
      </c>
    </row>
    <row r="1528" customFormat="false" ht="17.25" hidden="false" customHeight="false" outlineLevel="0" collapsed="false">
      <c r="A1528" s="4" t="s">
        <v>3065</v>
      </c>
      <c r="B1528" s="4" t="s">
        <v>3066</v>
      </c>
      <c r="C1528" s="4" t="n">
        <v>1.51522529350137</v>
      </c>
      <c r="D1528" s="4" t="n">
        <v>0.405517413500833</v>
      </c>
      <c r="E1528" s="4" t="n">
        <v>11.6588504516904</v>
      </c>
      <c r="F1528" s="4" t="n">
        <v>-2.94382132360089</v>
      </c>
      <c r="G1528" s="5" t="n">
        <v>7.03742837176737E-026</v>
      </c>
      <c r="H1528" s="5" t="n">
        <v>6.67148209643546E-023</v>
      </c>
      <c r="I1528" s="4" t="n">
        <v>-4.84551787019721</v>
      </c>
      <c r="J1528" s="5" t="n">
        <v>1.63891854185297E-005</v>
      </c>
      <c r="K1528" s="4" t="n">
        <v>0.000233199282103905</v>
      </c>
      <c r="L1528" s="6" t="b">
        <f aca="false">TRUE()</f>
        <v>1</v>
      </c>
      <c r="M1528" s="6" t="b">
        <f aca="false">TRUE()</f>
        <v>1</v>
      </c>
      <c r="N1528" s="6" t="b">
        <f aca="false">TRUE()</f>
        <v>1</v>
      </c>
      <c r="O1528" s="6" t="s">
        <v>2820</v>
      </c>
    </row>
    <row r="1529" customFormat="false" ht="17.25" hidden="false" customHeight="false" outlineLevel="0" collapsed="false">
      <c r="A1529" s="4" t="s">
        <v>3067</v>
      </c>
      <c r="B1529" s="4" t="s">
        <v>3068</v>
      </c>
      <c r="C1529" s="4" t="n">
        <v>56.0605922415139</v>
      </c>
      <c r="D1529" s="4" t="n">
        <v>44.7473733862138</v>
      </c>
      <c r="E1529" s="4" t="n">
        <v>20.34829414648</v>
      </c>
      <c r="F1529" s="4" t="n">
        <v>1.46207913106596</v>
      </c>
      <c r="G1529" s="5" t="n">
        <v>1.40308724806003E-006</v>
      </c>
      <c r="H1529" s="5" t="n">
        <v>2.97419637278215E-005</v>
      </c>
      <c r="I1529" s="4" t="n">
        <v>1.13689514603848</v>
      </c>
      <c r="J1529" s="4" t="n">
        <v>0.000221932250704304</v>
      </c>
      <c r="K1529" s="4" t="n">
        <v>0.00199115970466259</v>
      </c>
      <c r="L1529" s="6" t="b">
        <f aca="false">TRUE()</f>
        <v>1</v>
      </c>
      <c r="M1529" s="6" t="b">
        <f aca="false">TRUE()</f>
        <v>1</v>
      </c>
      <c r="N1529" s="6" t="b">
        <f aca="false">TRUE()</f>
        <v>1</v>
      </c>
      <c r="O1529" s="6" t="s">
        <v>2820</v>
      </c>
    </row>
    <row r="1530" customFormat="false" ht="17.25" hidden="false" customHeight="false" outlineLevel="0" collapsed="false">
      <c r="A1530" s="4" t="s">
        <v>3069</v>
      </c>
      <c r="B1530" s="4" t="s">
        <v>3070</v>
      </c>
      <c r="C1530" s="4" t="n">
        <v>82.0591117333323</v>
      </c>
      <c r="D1530" s="4" t="n">
        <v>0.609060346718978</v>
      </c>
      <c r="E1530" s="4" t="n">
        <v>3.69719646614981</v>
      </c>
      <c r="F1530" s="4" t="n">
        <v>4.47215992318014</v>
      </c>
      <c r="G1530" s="5" t="n">
        <v>1.78977585451249E-005</v>
      </c>
      <c r="H1530" s="4" t="n">
        <v>0.000263964867600701</v>
      </c>
      <c r="I1530" s="4" t="n">
        <v>-2.60177462428991</v>
      </c>
      <c r="J1530" s="4" t="n">
        <v>0.0009526489360612</v>
      </c>
      <c r="K1530" s="4" t="n">
        <v>0.00635324597217108</v>
      </c>
      <c r="L1530" s="6" t="b">
        <f aca="false">TRUE()</f>
        <v>1</v>
      </c>
      <c r="M1530" s="6" t="b">
        <f aca="false">TRUE()</f>
        <v>1</v>
      </c>
      <c r="N1530" s="6" t="b">
        <f aca="false">TRUE()</f>
        <v>1</v>
      </c>
      <c r="O1530" s="6" t="s">
        <v>2820</v>
      </c>
    </row>
    <row r="1531" customFormat="false" ht="17.25" hidden="false" customHeight="false" outlineLevel="0" collapsed="false">
      <c r="A1531" s="4" t="s">
        <v>3071</v>
      </c>
      <c r="B1531" s="4" t="s">
        <v>3072</v>
      </c>
      <c r="C1531" s="4" t="n">
        <v>0.182231573082737</v>
      </c>
      <c r="D1531" s="4" t="n">
        <v>0.236888517519158</v>
      </c>
      <c r="E1531" s="4" t="n">
        <v>12.7241338220747</v>
      </c>
      <c r="F1531" s="4" t="n">
        <v>-6.12565070064393</v>
      </c>
      <c r="G1531" s="5" t="n">
        <v>5.73322943201534E-013</v>
      </c>
      <c r="H1531" s="5" t="n">
        <v>5.92920163805514E-011</v>
      </c>
      <c r="I1531" s="4" t="n">
        <v>-5.74721537010251</v>
      </c>
      <c r="J1531" s="4" t="n">
        <v>0.00106606263085341</v>
      </c>
      <c r="K1531" s="4" t="n">
        <v>0.00695006722905207</v>
      </c>
      <c r="L1531" s="6" t="b">
        <f aca="false">TRUE()</f>
        <v>1</v>
      </c>
      <c r="M1531" s="6" t="b">
        <f aca="false">TRUE()</f>
        <v>1</v>
      </c>
      <c r="N1531" s="6" t="b">
        <f aca="false">TRUE()</f>
        <v>1</v>
      </c>
      <c r="O1531" s="6" t="s">
        <v>2820</v>
      </c>
    </row>
    <row r="1532" customFormat="false" ht="17.25" hidden="false" customHeight="false" outlineLevel="0" collapsed="false">
      <c r="A1532" s="4" t="s">
        <v>3073</v>
      </c>
      <c r="B1532" s="4" t="s">
        <v>3074</v>
      </c>
      <c r="C1532" s="4" t="n">
        <v>7.00914208437136</v>
      </c>
      <c r="D1532" s="4" t="n">
        <v>26.3825322086986</v>
      </c>
      <c r="E1532" s="4" t="n">
        <v>2.52594568584439</v>
      </c>
      <c r="F1532" s="4" t="n">
        <v>1.47241425195707</v>
      </c>
      <c r="G1532" s="5" t="n">
        <v>2.63901582150148E-006</v>
      </c>
      <c r="H1532" s="5" t="n">
        <v>5.10568775261918E-005</v>
      </c>
      <c r="I1532" s="4" t="n">
        <v>3.38468751881345</v>
      </c>
      <c r="J1532" s="5" t="n">
        <v>9.46927558992425E-012</v>
      </c>
      <c r="K1532" s="5" t="n">
        <v>1.17294228411938E-009</v>
      </c>
      <c r="L1532" s="6" t="b">
        <f aca="false">TRUE()</f>
        <v>1</v>
      </c>
      <c r="M1532" s="6" t="b">
        <f aca="false">TRUE()</f>
        <v>1</v>
      </c>
      <c r="N1532" s="6" t="b">
        <f aca="false">TRUE()</f>
        <v>1</v>
      </c>
      <c r="O1532" s="6" t="s">
        <v>2820</v>
      </c>
    </row>
    <row r="1533" customFormat="false" ht="17.25" hidden="false" customHeight="false" outlineLevel="0" collapsed="false">
      <c r="A1533" s="4" t="s">
        <v>3075</v>
      </c>
      <c r="B1533" s="4" t="s">
        <v>3076</v>
      </c>
      <c r="C1533" s="4" t="n">
        <v>0.169068587399227</v>
      </c>
      <c r="D1533" s="4" t="n">
        <v>0.331029848185975</v>
      </c>
      <c r="E1533" s="4" t="n">
        <v>6.34105914777472</v>
      </c>
      <c r="F1533" s="4" t="n">
        <v>-5.22904329405058</v>
      </c>
      <c r="G1533" s="5" t="n">
        <v>1.61529777929855E-015</v>
      </c>
      <c r="H1533" s="5" t="n">
        <v>2.8125960516276E-013</v>
      </c>
      <c r="I1533" s="4" t="n">
        <v>-4.25969062155336</v>
      </c>
      <c r="J1533" s="4" t="n">
        <v>0.000140299958080839</v>
      </c>
      <c r="K1533" s="4" t="n">
        <v>0.00137116393282797</v>
      </c>
      <c r="L1533" s="6" t="b">
        <f aca="false">TRUE()</f>
        <v>1</v>
      </c>
      <c r="M1533" s="6" t="b">
        <f aca="false">TRUE()</f>
        <v>1</v>
      </c>
      <c r="N1533" s="6" t="b">
        <f aca="false">TRUE()</f>
        <v>1</v>
      </c>
      <c r="O1533" s="6" t="s">
        <v>2820</v>
      </c>
    </row>
    <row r="1534" customFormat="false" ht="17.25" hidden="false" customHeight="false" outlineLevel="0" collapsed="false">
      <c r="A1534" s="4" t="s">
        <v>3077</v>
      </c>
      <c r="B1534" s="4" t="s">
        <v>3078</v>
      </c>
      <c r="C1534" s="4" t="n">
        <v>23.3567877259683</v>
      </c>
      <c r="D1534" s="4" t="n">
        <v>15.5866569384474</v>
      </c>
      <c r="E1534" s="4" t="n">
        <v>56.3317606371644</v>
      </c>
      <c r="F1534" s="4" t="n">
        <v>-1.27010669032366</v>
      </c>
      <c r="G1534" s="5" t="n">
        <v>7.11848474653154E-010</v>
      </c>
      <c r="H1534" s="5" t="n">
        <v>3.80783146441424E-008</v>
      </c>
      <c r="I1534" s="4" t="n">
        <v>-1.85363703469953</v>
      </c>
      <c r="J1534" s="5" t="n">
        <v>7.07081114995058E-016</v>
      </c>
      <c r="K1534" s="5" t="n">
        <v>2.21538218362863E-013</v>
      </c>
      <c r="L1534" s="6" t="b">
        <f aca="false">TRUE()</f>
        <v>1</v>
      </c>
      <c r="M1534" s="6" t="b">
        <f aca="false">TRUE()</f>
        <v>1</v>
      </c>
      <c r="N1534" s="6" t="b">
        <f aca="false">TRUE()</f>
        <v>1</v>
      </c>
      <c r="O1534" s="6" t="s">
        <v>2820</v>
      </c>
    </row>
    <row r="1535" customFormat="false" ht="17.25" hidden="false" customHeight="false" outlineLevel="0" collapsed="false">
      <c r="A1535" s="4" t="s">
        <v>3079</v>
      </c>
      <c r="B1535" s="4" t="s">
        <v>3080</v>
      </c>
      <c r="C1535" s="4" t="n">
        <v>21.5234554965401</v>
      </c>
      <c r="D1535" s="4" t="n">
        <v>12.7163338922896</v>
      </c>
      <c r="E1535" s="4" t="n">
        <v>78.8345381943801</v>
      </c>
      <c r="F1535" s="4" t="n">
        <v>-1.87291811234673</v>
      </c>
      <c r="G1535" s="5" t="n">
        <v>2.13817212310291E-014</v>
      </c>
      <c r="H1535" s="5" t="n">
        <v>2.91886152869024E-012</v>
      </c>
      <c r="I1535" s="4" t="n">
        <v>-2.63214502433391</v>
      </c>
      <c r="J1535" s="5" t="n">
        <v>6.85834419014946E-011</v>
      </c>
      <c r="K1535" s="5" t="n">
        <v>6.72328109290787E-009</v>
      </c>
      <c r="L1535" s="6" t="b">
        <f aca="false">TRUE()</f>
        <v>1</v>
      </c>
      <c r="M1535" s="6" t="b">
        <f aca="false">TRUE()</f>
        <v>1</v>
      </c>
      <c r="N1535" s="6" t="b">
        <f aca="false">TRUE()</f>
        <v>1</v>
      </c>
      <c r="O1535" s="6" t="s">
        <v>2820</v>
      </c>
    </row>
    <row r="1536" customFormat="false" ht="17.25" hidden="false" customHeight="false" outlineLevel="0" collapsed="false">
      <c r="A1536" s="4" t="s">
        <v>3081</v>
      </c>
      <c r="B1536" s="4" t="s">
        <v>3082</v>
      </c>
      <c r="C1536" s="4" t="n">
        <v>109.154747155444</v>
      </c>
      <c r="D1536" s="4" t="n">
        <v>83.3223267501903</v>
      </c>
      <c r="E1536" s="4" t="n">
        <v>493.567693357732</v>
      </c>
      <c r="F1536" s="4" t="n">
        <v>-2.17687309077499</v>
      </c>
      <c r="G1536" s="5" t="n">
        <v>1.42201875232517E-012</v>
      </c>
      <c r="H1536" s="5" t="n">
        <v>1.38659017083867E-010</v>
      </c>
      <c r="I1536" s="4" t="n">
        <v>-2.56647293361387</v>
      </c>
      <c r="J1536" s="4" t="n">
        <v>0.000800821192786311</v>
      </c>
      <c r="K1536" s="4" t="n">
        <v>0.00554433355265705</v>
      </c>
      <c r="L1536" s="6" t="b">
        <f aca="false">TRUE()</f>
        <v>1</v>
      </c>
      <c r="M1536" s="6" t="b">
        <f aca="false">TRUE()</f>
        <v>1</v>
      </c>
      <c r="N1536" s="6" t="b">
        <f aca="false">TRUE()</f>
        <v>1</v>
      </c>
      <c r="O1536" s="6" t="s">
        <v>2820</v>
      </c>
    </row>
    <row r="1537" customFormat="false" ht="17.25" hidden="false" customHeight="false" outlineLevel="0" collapsed="false">
      <c r="A1537" s="4" t="s">
        <v>3083</v>
      </c>
      <c r="B1537" s="4" t="s">
        <v>3084</v>
      </c>
      <c r="C1537" s="4" t="n">
        <v>2.445455084552</v>
      </c>
      <c r="D1537" s="4" t="n">
        <v>1.4344157911864</v>
      </c>
      <c r="E1537" s="4" t="n">
        <v>67.3118675117857</v>
      </c>
      <c r="F1537" s="4" t="n">
        <v>-4.78268601141774</v>
      </c>
      <c r="G1537" s="5" t="n">
        <v>2.745598304274E-021</v>
      </c>
      <c r="H1537" s="5" t="n">
        <v>9.96827435407054E-019</v>
      </c>
      <c r="I1537" s="4" t="n">
        <v>-5.55232570275273</v>
      </c>
      <c r="J1537" s="5" t="n">
        <v>7.65305909742415E-005</v>
      </c>
      <c r="K1537" s="4" t="n">
        <v>0.00083413776836077</v>
      </c>
      <c r="L1537" s="6" t="b">
        <f aca="false">TRUE()</f>
        <v>1</v>
      </c>
      <c r="M1537" s="6" t="b">
        <f aca="false">TRUE()</f>
        <v>1</v>
      </c>
      <c r="N1537" s="6" t="b">
        <f aca="false">TRUE()</f>
        <v>1</v>
      </c>
      <c r="O1537" s="6" t="s">
        <v>2820</v>
      </c>
    </row>
    <row r="1538" customFormat="false" ht="17.25" hidden="false" customHeight="false" outlineLevel="0" collapsed="false">
      <c r="A1538" s="4" t="s">
        <v>3085</v>
      </c>
      <c r="B1538" s="4" t="s">
        <v>3086</v>
      </c>
      <c r="C1538" s="4" t="n">
        <v>13.9824943101819</v>
      </c>
      <c r="D1538" s="4" t="n">
        <v>58.6137495704448</v>
      </c>
      <c r="E1538" s="4" t="n">
        <v>0.150028330591682</v>
      </c>
      <c r="F1538" s="4" t="n">
        <v>6.54224297534394</v>
      </c>
      <c r="G1538" s="5" t="n">
        <v>1.62712663068565E-011</v>
      </c>
      <c r="H1538" s="5" t="n">
        <v>1.35440433297658E-009</v>
      </c>
      <c r="I1538" s="4" t="n">
        <v>8.60986036278182</v>
      </c>
      <c r="J1538" s="5" t="n">
        <v>1.25664040750598E-009</v>
      </c>
      <c r="K1538" s="5" t="n">
        <v>7.75284056816141E-008</v>
      </c>
      <c r="L1538" s="6" t="b">
        <f aca="false">TRUE()</f>
        <v>1</v>
      </c>
      <c r="M1538" s="6" t="b">
        <f aca="false">TRUE()</f>
        <v>1</v>
      </c>
      <c r="N1538" s="6" t="b">
        <f aca="false">TRUE()</f>
        <v>1</v>
      </c>
      <c r="O1538" s="6" t="s">
        <v>2820</v>
      </c>
    </row>
    <row r="1539" customFormat="false" ht="17.25" hidden="false" customHeight="false" outlineLevel="0" collapsed="false">
      <c r="A1539" s="4" t="s">
        <v>3087</v>
      </c>
      <c r="B1539" s="4" t="s">
        <v>3088</v>
      </c>
      <c r="C1539" s="4" t="n">
        <v>1.23688856828298</v>
      </c>
      <c r="D1539" s="4" t="n">
        <v>0.228177463177452</v>
      </c>
      <c r="E1539" s="4" t="n">
        <v>25.439702600446</v>
      </c>
      <c r="F1539" s="4" t="n">
        <v>-4.36229436669279</v>
      </c>
      <c r="G1539" s="5" t="n">
        <v>1.25336556686643E-006</v>
      </c>
      <c r="H1539" s="5" t="n">
        <v>2.68447123583837E-005</v>
      </c>
      <c r="I1539" s="4" t="n">
        <v>-6.80078168950323</v>
      </c>
      <c r="J1539" s="4" t="n">
        <v>0.000314863774376949</v>
      </c>
      <c r="K1539" s="4" t="n">
        <v>0.00267617460147301</v>
      </c>
      <c r="L1539" s="6" t="b">
        <f aca="false">TRUE()</f>
        <v>1</v>
      </c>
      <c r="M1539" s="6" t="b">
        <f aca="false">TRUE()</f>
        <v>1</v>
      </c>
      <c r="N1539" s="6" t="b">
        <f aca="false">TRUE()</f>
        <v>1</v>
      </c>
      <c r="O1539" s="6" t="s">
        <v>2820</v>
      </c>
    </row>
    <row r="1540" customFormat="false" ht="17.25" hidden="false" customHeight="false" outlineLevel="0" collapsed="false">
      <c r="A1540" s="4" t="s">
        <v>3089</v>
      </c>
      <c r="B1540" s="4" t="s">
        <v>3090</v>
      </c>
      <c r="C1540" s="4" t="n">
        <v>8.58383965368024</v>
      </c>
      <c r="D1540" s="4" t="n">
        <v>7.50106722823831</v>
      </c>
      <c r="E1540" s="4" t="n">
        <v>22.3232851948991</v>
      </c>
      <c r="F1540" s="4" t="n">
        <v>-1.3788543243896</v>
      </c>
      <c r="G1540" s="5" t="n">
        <v>5.11333134102723E-005</v>
      </c>
      <c r="H1540" s="4" t="n">
        <v>0.000642517569980034</v>
      </c>
      <c r="I1540" s="4" t="n">
        <v>-1.57338157883762</v>
      </c>
      <c r="J1540" s="4" t="n">
        <v>0.000989494492297426</v>
      </c>
      <c r="K1540" s="4" t="n">
        <v>0.00654163528854802</v>
      </c>
      <c r="L1540" s="6" t="b">
        <f aca="false">TRUE()</f>
        <v>1</v>
      </c>
      <c r="M1540" s="6" t="b">
        <f aca="false">TRUE()</f>
        <v>1</v>
      </c>
      <c r="N1540" s="6" t="b">
        <f aca="false">TRUE()</f>
        <v>1</v>
      </c>
      <c r="O1540" s="6" t="s">
        <v>2820</v>
      </c>
    </row>
    <row r="1541" customFormat="false" ht="17.25" hidden="false" customHeight="false" outlineLevel="0" collapsed="false">
      <c r="A1541" s="4" t="s">
        <v>3091</v>
      </c>
      <c r="B1541" s="4" t="s">
        <v>3092</v>
      </c>
      <c r="C1541" s="4" t="n">
        <v>6.45514673009719</v>
      </c>
      <c r="D1541" s="4" t="n">
        <v>1.11904716778842</v>
      </c>
      <c r="E1541" s="4" t="n">
        <v>118.281457843667</v>
      </c>
      <c r="F1541" s="4" t="n">
        <v>-4.19563023057859</v>
      </c>
      <c r="G1541" s="5" t="n">
        <v>4.95721721823405E-046</v>
      </c>
      <c r="H1541" s="5" t="n">
        <v>2.11474886529864E-042</v>
      </c>
      <c r="I1541" s="4" t="n">
        <v>-6.72380927284503</v>
      </c>
      <c r="J1541" s="5" t="n">
        <v>1.65808320100809E-018</v>
      </c>
      <c r="K1541" s="5" t="n">
        <v>9.81278202552159E-016</v>
      </c>
      <c r="L1541" s="6" t="b">
        <f aca="false">TRUE()</f>
        <v>1</v>
      </c>
      <c r="M1541" s="6" t="b">
        <f aca="false">TRUE()</f>
        <v>1</v>
      </c>
      <c r="N1541" s="6" t="b">
        <f aca="false">TRUE()</f>
        <v>1</v>
      </c>
      <c r="O1541" s="6" t="s">
        <v>2820</v>
      </c>
    </row>
    <row r="1542" customFormat="false" ht="17.25" hidden="false" customHeight="false" outlineLevel="0" collapsed="false">
      <c r="A1542" s="4" t="s">
        <v>3093</v>
      </c>
      <c r="B1542" s="4" t="s">
        <v>3094</v>
      </c>
      <c r="C1542" s="4" t="n">
        <v>69.9598317220888</v>
      </c>
      <c r="D1542" s="4" t="n">
        <v>66.2356285133657</v>
      </c>
      <c r="E1542" s="4" t="n">
        <v>29.6312165621655</v>
      </c>
      <c r="F1542" s="4" t="n">
        <v>1.239408959157</v>
      </c>
      <c r="G1542" s="5" t="n">
        <v>3.56579266530778E-007</v>
      </c>
      <c r="H1542" s="5" t="n">
        <v>9.12244168527915E-006</v>
      </c>
      <c r="I1542" s="4" t="n">
        <v>1.16048959959936</v>
      </c>
      <c r="J1542" s="5" t="n">
        <v>3.72306795073897E-008</v>
      </c>
      <c r="K1542" s="5" t="n">
        <v>1.40640432115504E-006</v>
      </c>
      <c r="L1542" s="6" t="b">
        <f aca="false">TRUE()</f>
        <v>1</v>
      </c>
      <c r="M1542" s="6" t="b">
        <f aca="false">TRUE()</f>
        <v>1</v>
      </c>
      <c r="N1542" s="6" t="b">
        <f aca="false">TRUE()</f>
        <v>1</v>
      </c>
      <c r="O1542" s="6" t="s">
        <v>2820</v>
      </c>
    </row>
    <row r="1543" customFormat="false" ht="17.25" hidden="false" customHeight="false" outlineLevel="0" collapsed="false">
      <c r="A1543" s="4" t="s">
        <v>3095</v>
      </c>
      <c r="B1543" s="4" t="s">
        <v>3096</v>
      </c>
      <c r="C1543" s="4" t="n">
        <v>11.690669766683</v>
      </c>
      <c r="D1543" s="4" t="n">
        <v>1.24407061633988</v>
      </c>
      <c r="E1543" s="4" t="n">
        <v>110.286324282072</v>
      </c>
      <c r="F1543" s="4" t="n">
        <v>-3.23782441467715</v>
      </c>
      <c r="G1543" s="4" t="n">
        <v>0.000707356210449962</v>
      </c>
      <c r="H1543" s="4" t="n">
        <v>0.00548152878070761</v>
      </c>
      <c r="I1543" s="4" t="n">
        <v>-6.47004171629746</v>
      </c>
      <c r="J1543" s="5" t="n">
        <v>2.76658370429676E-006</v>
      </c>
      <c r="K1543" s="5" t="n">
        <v>5.31976426124644E-005</v>
      </c>
      <c r="L1543" s="6" t="b">
        <f aca="false">TRUE()</f>
        <v>1</v>
      </c>
      <c r="M1543" s="6" t="b">
        <f aca="false">TRUE()</f>
        <v>1</v>
      </c>
      <c r="N1543" s="6" t="b">
        <f aca="false">TRUE()</f>
        <v>1</v>
      </c>
      <c r="O1543" s="6" t="s">
        <v>2820</v>
      </c>
    </row>
    <row r="1544" customFormat="false" ht="17.25" hidden="false" customHeight="false" outlineLevel="0" collapsed="false">
      <c r="A1544" s="4" t="s">
        <v>3097</v>
      </c>
      <c r="B1544" s="4" t="s">
        <v>3098</v>
      </c>
      <c r="C1544" s="4" t="n">
        <v>43.7773593056431</v>
      </c>
      <c r="D1544" s="4" t="n">
        <v>27.7068543319059</v>
      </c>
      <c r="E1544" s="4" t="n">
        <v>100.500059375406</v>
      </c>
      <c r="F1544" s="4" t="n">
        <v>-1.19893951630851</v>
      </c>
      <c r="G1544" s="5" t="n">
        <v>1.63349142282188E-007</v>
      </c>
      <c r="H1544" s="5" t="n">
        <v>4.732410465031E-006</v>
      </c>
      <c r="I1544" s="4" t="n">
        <v>-1.85888152335842</v>
      </c>
      <c r="J1544" s="5" t="n">
        <v>3.6225398016863E-010</v>
      </c>
      <c r="K1544" s="5" t="n">
        <v>2.59046540659826E-008</v>
      </c>
      <c r="L1544" s="6" t="b">
        <f aca="false">TRUE()</f>
        <v>1</v>
      </c>
      <c r="M1544" s="6" t="b">
        <f aca="false">TRUE()</f>
        <v>1</v>
      </c>
      <c r="N1544" s="6" t="b">
        <f aca="false">TRUE()</f>
        <v>1</v>
      </c>
      <c r="O1544" s="6" t="s">
        <v>2820</v>
      </c>
    </row>
    <row r="1545" customFormat="false" ht="17.25" hidden="false" customHeight="false" outlineLevel="0" collapsed="false">
      <c r="A1545" s="4" t="s">
        <v>3099</v>
      </c>
      <c r="B1545" s="4" t="s">
        <v>3100</v>
      </c>
      <c r="C1545" s="4" t="n">
        <v>9.60330694896262</v>
      </c>
      <c r="D1545" s="4" t="n">
        <v>40.1697520394282</v>
      </c>
      <c r="E1545" s="4" t="n">
        <v>0.0497327173094543</v>
      </c>
      <c r="F1545" s="4" t="n">
        <v>7.59319222109685</v>
      </c>
      <c r="G1545" s="5" t="n">
        <v>1.15094384328678E-006</v>
      </c>
      <c r="H1545" s="5" t="n">
        <v>2.49551534203882E-005</v>
      </c>
      <c r="I1545" s="4" t="n">
        <v>9.6576985809288</v>
      </c>
      <c r="J1545" s="5" t="n">
        <v>5.9337377495324E-006</v>
      </c>
      <c r="K1545" s="4" t="n">
        <v>0.000100121642555204</v>
      </c>
      <c r="L1545" s="6" t="b">
        <f aca="false">TRUE()</f>
        <v>1</v>
      </c>
      <c r="M1545" s="6" t="b">
        <f aca="false">TRUE()</f>
        <v>1</v>
      </c>
      <c r="N1545" s="6" t="b">
        <f aca="false">TRUE()</f>
        <v>1</v>
      </c>
      <c r="O1545" s="6" t="s">
        <v>2820</v>
      </c>
    </row>
    <row r="1546" customFormat="false" ht="17.25" hidden="false" customHeight="false" outlineLevel="0" collapsed="false">
      <c r="A1546" s="4" t="s">
        <v>3101</v>
      </c>
      <c r="B1546" s="4" t="s">
        <v>3102</v>
      </c>
      <c r="C1546" s="4" t="n">
        <v>98.781171349048</v>
      </c>
      <c r="D1546" s="4" t="n">
        <v>94.6769918247765</v>
      </c>
      <c r="E1546" s="4" t="n">
        <v>13.1661183805142</v>
      </c>
      <c r="F1546" s="4" t="n">
        <v>2.90740600169298</v>
      </c>
      <c r="G1546" s="5" t="n">
        <v>1.28198739905672E-009</v>
      </c>
      <c r="H1546" s="5" t="n">
        <v>6.39644239108302E-008</v>
      </c>
      <c r="I1546" s="4" t="n">
        <v>2.84618379337239</v>
      </c>
      <c r="J1546" s="5" t="n">
        <v>7.84150122382241E-008</v>
      </c>
      <c r="K1546" s="5" t="n">
        <v>2.66028339820506E-006</v>
      </c>
      <c r="L1546" s="6" t="b">
        <f aca="false">TRUE()</f>
        <v>1</v>
      </c>
      <c r="M1546" s="6" t="b">
        <f aca="false">TRUE()</f>
        <v>1</v>
      </c>
      <c r="N1546" s="6" t="b">
        <f aca="false">TRUE()</f>
        <v>1</v>
      </c>
      <c r="O1546" s="6" t="s">
        <v>2820</v>
      </c>
    </row>
    <row r="1547" customFormat="false" ht="17.25" hidden="false" customHeight="false" outlineLevel="0" collapsed="false">
      <c r="A1547" s="4" t="s">
        <v>3103</v>
      </c>
      <c r="B1547" s="4" t="s">
        <v>3104</v>
      </c>
      <c r="C1547" s="4" t="n">
        <v>1.51869022270412</v>
      </c>
      <c r="D1547" s="4" t="n">
        <v>0.646039275261254</v>
      </c>
      <c r="E1547" s="4" t="n">
        <v>6.25002177501249</v>
      </c>
      <c r="F1547" s="4" t="n">
        <v>-2.04103359232543</v>
      </c>
      <c r="G1547" s="4" t="n">
        <v>0.000120378157278049</v>
      </c>
      <c r="H1547" s="4" t="n">
        <v>0.00129189794428699</v>
      </c>
      <c r="I1547" s="4" t="n">
        <v>-3.27416743633074</v>
      </c>
      <c r="J1547" s="4" t="n">
        <v>0.000197365538640827</v>
      </c>
      <c r="K1547" s="4" t="n">
        <v>0.00181247352985159</v>
      </c>
      <c r="L1547" s="6" t="b">
        <f aca="false">TRUE()</f>
        <v>1</v>
      </c>
      <c r="M1547" s="6" t="b">
        <f aca="false">TRUE()</f>
        <v>1</v>
      </c>
      <c r="N1547" s="6" t="b">
        <f aca="false">TRUE()</f>
        <v>1</v>
      </c>
      <c r="O1547" s="6" t="s">
        <v>2820</v>
      </c>
    </row>
    <row r="1548" customFormat="false" ht="17.25" hidden="false" customHeight="false" outlineLevel="0" collapsed="false">
      <c r="A1548" s="4" t="s">
        <v>3105</v>
      </c>
      <c r="B1548" s="4" t="s">
        <v>3106</v>
      </c>
      <c r="C1548" s="4" t="n">
        <v>54.2708684933773</v>
      </c>
      <c r="D1548" s="4" t="n">
        <v>56.7081295607645</v>
      </c>
      <c r="E1548" s="4" t="n">
        <v>142.575268267055</v>
      </c>
      <c r="F1548" s="4" t="n">
        <v>-1.39347384592129</v>
      </c>
      <c r="G1548" s="5" t="n">
        <v>5.08355996468471E-009</v>
      </c>
      <c r="H1548" s="5" t="n">
        <v>2.18503443922871E-007</v>
      </c>
      <c r="I1548" s="4" t="n">
        <v>-1.33009627036042</v>
      </c>
      <c r="J1548" s="4" t="n">
        <v>0.00059395239156596</v>
      </c>
      <c r="K1548" s="4" t="n">
        <v>0.00443493703964135</v>
      </c>
      <c r="L1548" s="6" t="b">
        <f aca="false">TRUE()</f>
        <v>1</v>
      </c>
      <c r="M1548" s="6" t="b">
        <f aca="false">TRUE()</f>
        <v>1</v>
      </c>
      <c r="N1548" s="6" t="b">
        <f aca="false">TRUE()</f>
        <v>1</v>
      </c>
      <c r="O1548" s="6" t="s">
        <v>2820</v>
      </c>
    </row>
    <row r="1549" customFormat="false" ht="17.25" hidden="false" customHeight="false" outlineLevel="0" collapsed="false">
      <c r="A1549" s="4" t="s">
        <v>3107</v>
      </c>
      <c r="B1549" s="4" t="s">
        <v>3108</v>
      </c>
      <c r="C1549" s="4" t="n">
        <v>2.04903078678174</v>
      </c>
      <c r="D1549" s="4" t="n">
        <v>3.16283657536186</v>
      </c>
      <c r="E1549" s="4" t="n">
        <v>7.73442928199009</v>
      </c>
      <c r="F1549" s="4" t="n">
        <v>-1.91635317909429</v>
      </c>
      <c r="G1549" s="5" t="n">
        <v>1.41775437189842E-012</v>
      </c>
      <c r="H1549" s="5" t="n">
        <v>1.38659017083867E-010</v>
      </c>
      <c r="I1549" s="4" t="n">
        <v>-1.29007582683514</v>
      </c>
      <c r="J1549" s="4" t="n">
        <v>0.000206511188722402</v>
      </c>
      <c r="K1549" s="4" t="n">
        <v>0.00187811171576281</v>
      </c>
      <c r="L1549" s="6" t="b">
        <f aca="false">TRUE()</f>
        <v>1</v>
      </c>
      <c r="M1549" s="6" t="b">
        <f aca="false">TRUE()</f>
        <v>1</v>
      </c>
      <c r="N1549" s="6" t="b">
        <f aca="false">TRUE()</f>
        <v>1</v>
      </c>
      <c r="O1549" s="6" t="s">
        <v>2820</v>
      </c>
    </row>
    <row r="1550" customFormat="false" ht="17.25" hidden="false" customHeight="false" outlineLevel="0" collapsed="false">
      <c r="A1550" s="4" t="s">
        <v>3109</v>
      </c>
      <c r="B1550" s="4" t="s">
        <v>3110</v>
      </c>
      <c r="C1550" s="4" t="n">
        <v>4.42139365105145</v>
      </c>
      <c r="D1550" s="4" t="n">
        <v>3.12596766464257</v>
      </c>
      <c r="E1550" s="4" t="n">
        <v>10.5189409960339</v>
      </c>
      <c r="F1550" s="4" t="n">
        <v>-1.25041637435074</v>
      </c>
      <c r="G1550" s="4" t="n">
        <v>0.000289070975229244</v>
      </c>
      <c r="H1550" s="4" t="n">
        <v>0.00265914130528939</v>
      </c>
      <c r="I1550" s="4" t="n">
        <v>-1.75061470717436</v>
      </c>
      <c r="J1550" s="4" t="n">
        <v>0.000687411851485477</v>
      </c>
      <c r="K1550" s="4" t="n">
        <v>0.00495451239282203</v>
      </c>
      <c r="L1550" s="6" t="b">
        <f aca="false">TRUE()</f>
        <v>1</v>
      </c>
      <c r="M1550" s="6" t="b">
        <f aca="false">TRUE()</f>
        <v>1</v>
      </c>
      <c r="N1550" s="6" t="b">
        <f aca="false">TRUE()</f>
        <v>1</v>
      </c>
      <c r="O1550" s="6" t="s">
        <v>2820</v>
      </c>
    </row>
    <row r="1551" customFormat="false" ht="17.25" hidden="false" customHeight="false" outlineLevel="0" collapsed="false">
      <c r="A1551" s="4" t="s">
        <v>3111</v>
      </c>
      <c r="B1551" s="4" t="s">
        <v>3112</v>
      </c>
      <c r="C1551" s="4" t="n">
        <v>0.347672105270197</v>
      </c>
      <c r="D1551" s="4" t="n">
        <v>1.08044694622528</v>
      </c>
      <c r="E1551" s="4" t="n">
        <v>32.9380564243255</v>
      </c>
      <c r="F1551" s="4" t="n">
        <v>-6.56588429810449</v>
      </c>
      <c r="G1551" s="5" t="n">
        <v>6.18279549360879E-007</v>
      </c>
      <c r="H1551" s="5" t="n">
        <v>1.47763616670785E-005</v>
      </c>
      <c r="I1551" s="4" t="n">
        <v>-4.93005529087005</v>
      </c>
      <c r="J1551" s="4" t="n">
        <v>0.00138998618243653</v>
      </c>
      <c r="K1551" s="4" t="n">
        <v>0.00851959693484978</v>
      </c>
      <c r="L1551" s="6" t="b">
        <f aca="false">TRUE()</f>
        <v>1</v>
      </c>
      <c r="M1551" s="6" t="b">
        <f aca="false">TRUE()</f>
        <v>1</v>
      </c>
      <c r="N1551" s="6" t="b">
        <f aca="false">TRUE()</f>
        <v>1</v>
      </c>
      <c r="O1551" s="6" t="s">
        <v>2820</v>
      </c>
    </row>
    <row r="1552" customFormat="false" ht="17.25" hidden="false" customHeight="false" outlineLevel="0" collapsed="false">
      <c r="A1552" s="4" t="s">
        <v>3113</v>
      </c>
      <c r="B1552" s="4" t="s">
        <v>3114</v>
      </c>
      <c r="C1552" s="4" t="n">
        <v>1.3061330927</v>
      </c>
      <c r="D1552" s="4" t="n">
        <v>0.358558291651777</v>
      </c>
      <c r="E1552" s="4" t="n">
        <v>5.7336435072799</v>
      </c>
      <c r="F1552" s="4" t="n">
        <v>-2.13415029443762</v>
      </c>
      <c r="G1552" s="5" t="n">
        <v>8.72813698230653E-008</v>
      </c>
      <c r="H1552" s="5" t="n">
        <v>2.7327876966253E-006</v>
      </c>
      <c r="I1552" s="4" t="n">
        <v>-3.99917262155789</v>
      </c>
      <c r="J1552" s="4" t="n">
        <v>0.000703090865217816</v>
      </c>
      <c r="K1552" s="4" t="n">
        <v>0.00502895655117076</v>
      </c>
      <c r="L1552" s="6" t="b">
        <f aca="false">TRUE()</f>
        <v>1</v>
      </c>
      <c r="M1552" s="6" t="b">
        <f aca="false">TRUE()</f>
        <v>1</v>
      </c>
      <c r="N1552" s="6" t="b">
        <f aca="false">TRUE()</f>
        <v>1</v>
      </c>
      <c r="O1552" s="6" t="s">
        <v>2820</v>
      </c>
    </row>
    <row r="1553" customFormat="false" ht="17.25" hidden="false" customHeight="false" outlineLevel="0" collapsed="false">
      <c r="A1553" s="4" t="s">
        <v>3115</v>
      </c>
      <c r="B1553" s="4" t="s">
        <v>3116</v>
      </c>
      <c r="C1553" s="4" t="n">
        <v>5.768087959262</v>
      </c>
      <c r="D1553" s="4" t="n">
        <v>9.10825778218825</v>
      </c>
      <c r="E1553" s="4" t="n">
        <v>2.07114315886354</v>
      </c>
      <c r="F1553" s="4" t="n">
        <v>1.47766588773045</v>
      </c>
      <c r="G1553" s="4" t="n">
        <v>0.00113815095911913</v>
      </c>
      <c r="H1553" s="4" t="n">
        <v>0.00804779142029119</v>
      </c>
      <c r="I1553" s="4" t="n">
        <v>2.13674784615611</v>
      </c>
      <c r="J1553" s="5" t="n">
        <v>8.04332793581448E-005</v>
      </c>
      <c r="K1553" s="4" t="n">
        <v>0.000868994841692898</v>
      </c>
      <c r="L1553" s="6" t="b">
        <f aca="false">TRUE()</f>
        <v>1</v>
      </c>
      <c r="M1553" s="6" t="b">
        <f aca="false">TRUE()</f>
        <v>1</v>
      </c>
      <c r="N1553" s="6" t="b">
        <f aca="false">TRUE()</f>
        <v>1</v>
      </c>
      <c r="O1553" s="6" t="s">
        <v>2820</v>
      </c>
    </row>
    <row r="1554" customFormat="false" ht="17.25" hidden="false" customHeight="false" outlineLevel="0" collapsed="false">
      <c r="A1554" s="4" t="s">
        <v>3117</v>
      </c>
      <c r="B1554" s="4" t="s">
        <v>3118</v>
      </c>
      <c r="C1554" s="4" t="n">
        <v>186.005359060089</v>
      </c>
      <c r="D1554" s="4" t="n">
        <v>249.336846185237</v>
      </c>
      <c r="E1554" s="4" t="n">
        <v>32.361396322605</v>
      </c>
      <c r="F1554" s="4" t="n">
        <v>2.5229984245614</v>
      </c>
      <c r="G1554" s="4" t="n">
        <v>0.000213962667502486</v>
      </c>
      <c r="H1554" s="4" t="n">
        <v>0.00209229739728505</v>
      </c>
      <c r="I1554" s="4" t="n">
        <v>2.9457503320271</v>
      </c>
      <c r="J1554" s="4" t="n">
        <v>0.000570821490835697</v>
      </c>
      <c r="K1554" s="4" t="n">
        <v>0.00428625780172162</v>
      </c>
      <c r="L1554" s="6" t="b">
        <f aca="false">TRUE()</f>
        <v>1</v>
      </c>
      <c r="M1554" s="6" t="b">
        <f aca="false">TRUE()</f>
        <v>1</v>
      </c>
      <c r="N1554" s="6" t="b">
        <f aca="false">TRUE()</f>
        <v>1</v>
      </c>
      <c r="O1554" s="6" t="s">
        <v>2820</v>
      </c>
    </row>
    <row r="1555" customFormat="false" ht="17.25" hidden="false" customHeight="false" outlineLevel="0" collapsed="false">
      <c r="A1555" s="4" t="s">
        <v>3119</v>
      </c>
      <c r="B1555" s="4" t="s">
        <v>3120</v>
      </c>
      <c r="C1555" s="4" t="n">
        <v>1.88762911478892</v>
      </c>
      <c r="D1555" s="4" t="n">
        <v>1.01548773955042</v>
      </c>
      <c r="E1555" s="4" t="n">
        <v>30.4885137578854</v>
      </c>
      <c r="F1555" s="4" t="n">
        <v>-4.01361859013157</v>
      </c>
      <c r="G1555" s="5" t="n">
        <v>7.76091018803532E-028</v>
      </c>
      <c r="H1555" s="5" t="n">
        <v>9.45944081775962E-025</v>
      </c>
      <c r="I1555" s="4" t="n">
        <v>-4.90802109759714</v>
      </c>
      <c r="J1555" s="5" t="n">
        <v>5.33446848095095E-007</v>
      </c>
      <c r="K1555" s="5" t="n">
        <v>1.3297889525291E-005</v>
      </c>
      <c r="L1555" s="6" t="b">
        <f aca="false">TRUE()</f>
        <v>1</v>
      </c>
      <c r="M1555" s="6" t="b">
        <f aca="false">TRUE()</f>
        <v>1</v>
      </c>
      <c r="N1555" s="6" t="b">
        <f aca="false">TRUE()</f>
        <v>1</v>
      </c>
      <c r="O1555" s="6" t="s">
        <v>2820</v>
      </c>
    </row>
    <row r="1556" customFormat="false" ht="17.25" hidden="false" customHeight="false" outlineLevel="0" collapsed="false">
      <c r="A1556" s="4" t="s">
        <v>3121</v>
      </c>
      <c r="B1556" s="4" t="s">
        <v>3122</v>
      </c>
      <c r="C1556" s="4" t="n">
        <v>13.0863512678348</v>
      </c>
      <c r="D1556" s="4" t="n">
        <v>11.9864226567165</v>
      </c>
      <c r="E1556" s="4" t="n">
        <v>29.2362430052248</v>
      </c>
      <c r="F1556" s="4" t="n">
        <v>-1.15969502850819</v>
      </c>
      <c r="G1556" s="5" t="n">
        <v>1.30178162774505E-009</v>
      </c>
      <c r="H1556" s="5" t="n">
        <v>6.45744235344233E-008</v>
      </c>
      <c r="I1556" s="4" t="n">
        <v>-1.28635677889595</v>
      </c>
      <c r="J1556" s="5" t="n">
        <v>2.62658199636034E-007</v>
      </c>
      <c r="K1556" s="5" t="n">
        <v>7.29915716866815E-006</v>
      </c>
      <c r="L1556" s="6" t="b">
        <f aca="false">TRUE()</f>
        <v>1</v>
      </c>
      <c r="M1556" s="6" t="b">
        <f aca="false">TRUE()</f>
        <v>1</v>
      </c>
      <c r="N1556" s="6" t="b">
        <f aca="false">TRUE()</f>
        <v>1</v>
      </c>
      <c r="O1556" s="6" t="s">
        <v>2820</v>
      </c>
    </row>
    <row r="1557" customFormat="false" ht="17.25" hidden="false" customHeight="false" outlineLevel="0" collapsed="false">
      <c r="A1557" s="4" t="s">
        <v>3123</v>
      </c>
      <c r="B1557" s="4" t="s">
        <v>3124</v>
      </c>
      <c r="C1557" s="4" t="n">
        <v>45.6837377501602</v>
      </c>
      <c r="D1557" s="4" t="n">
        <v>0.855504846044875</v>
      </c>
      <c r="E1557" s="4" t="n">
        <v>15.8494841470933</v>
      </c>
      <c r="F1557" s="4" t="n">
        <v>1.52724480813645</v>
      </c>
      <c r="G1557" s="4" t="n">
        <v>0.000826572947775745</v>
      </c>
      <c r="H1557" s="4" t="n">
        <v>0.00621623657154928</v>
      </c>
      <c r="I1557" s="4" t="n">
        <v>-4.2115160485837</v>
      </c>
      <c r="J1557" s="5" t="n">
        <v>7.13120864145848E-006</v>
      </c>
      <c r="K1557" s="4" t="n">
        <v>0.00011545043858345</v>
      </c>
      <c r="L1557" s="6" t="b">
        <f aca="false">TRUE()</f>
        <v>1</v>
      </c>
      <c r="M1557" s="6" t="b">
        <f aca="false">TRUE()</f>
        <v>1</v>
      </c>
      <c r="N1557" s="6" t="b">
        <f aca="false">TRUE()</f>
        <v>1</v>
      </c>
      <c r="O1557" s="6" t="s">
        <v>2820</v>
      </c>
    </row>
    <row r="1558" customFormat="false" ht="17.25" hidden="false" customHeight="false" outlineLevel="0" collapsed="false">
      <c r="A1558" s="4" t="s">
        <v>3125</v>
      </c>
      <c r="B1558" s="4" t="s">
        <v>3126</v>
      </c>
      <c r="C1558" s="4" t="n">
        <v>78.2018001900855</v>
      </c>
      <c r="D1558" s="4" t="n">
        <v>50.2148050936451</v>
      </c>
      <c r="E1558" s="4" t="n">
        <v>173.219520364027</v>
      </c>
      <c r="F1558" s="4" t="n">
        <v>-1.14732779508051</v>
      </c>
      <c r="G1558" s="4" t="n">
        <v>0.00125172506808064</v>
      </c>
      <c r="H1558" s="4" t="n">
        <v>0.00865455290183472</v>
      </c>
      <c r="I1558" s="4" t="n">
        <v>-1.78641682933319</v>
      </c>
      <c r="J1558" s="5" t="n">
        <v>6.67026853262026E-005</v>
      </c>
      <c r="K1558" s="4" t="n">
        <v>0.000749537418303369</v>
      </c>
      <c r="L1558" s="6" t="b">
        <f aca="false">TRUE()</f>
        <v>1</v>
      </c>
      <c r="M1558" s="6" t="b">
        <f aca="false">TRUE()</f>
        <v>1</v>
      </c>
      <c r="N1558" s="6" t="b">
        <f aca="false">TRUE()</f>
        <v>1</v>
      </c>
      <c r="O1558" s="6" t="s">
        <v>2820</v>
      </c>
    </row>
    <row r="1559" customFormat="false" ht="17.25" hidden="false" customHeight="false" outlineLevel="0" collapsed="false">
      <c r="A1559" s="4" t="s">
        <v>3127</v>
      </c>
      <c r="B1559" s="4" t="s">
        <v>3128</v>
      </c>
      <c r="C1559" s="4" t="n">
        <v>8.6705077575743</v>
      </c>
      <c r="D1559" s="4" t="n">
        <v>12.1214139943467</v>
      </c>
      <c r="E1559" s="4" t="n">
        <v>55.6527647695325</v>
      </c>
      <c r="F1559" s="4" t="n">
        <v>-2.68226497352801</v>
      </c>
      <c r="G1559" s="5" t="n">
        <v>6.24331929813186E-010</v>
      </c>
      <c r="H1559" s="5" t="n">
        <v>3.39286625806758E-008</v>
      </c>
      <c r="I1559" s="4" t="n">
        <v>-2.19889535814459</v>
      </c>
      <c r="J1559" s="4" t="n">
        <v>0.00168924212771841</v>
      </c>
      <c r="K1559" s="4" t="n">
        <v>0.00991763808315635</v>
      </c>
      <c r="L1559" s="6" t="b">
        <f aca="false">TRUE()</f>
        <v>1</v>
      </c>
      <c r="M1559" s="6" t="b">
        <f aca="false">TRUE()</f>
        <v>1</v>
      </c>
      <c r="N1559" s="6" t="b">
        <f aca="false">TRUE()</f>
        <v>1</v>
      </c>
      <c r="O1559" s="6" t="s">
        <v>2820</v>
      </c>
    </row>
    <row r="1560" customFormat="false" ht="17.25" hidden="false" customHeight="false" outlineLevel="0" collapsed="false">
      <c r="A1560" s="4" t="s">
        <v>3129</v>
      </c>
      <c r="B1560" s="4" t="s">
        <v>3130</v>
      </c>
      <c r="C1560" s="4" t="n">
        <v>37.0836063003822</v>
      </c>
      <c r="D1560" s="4" t="n">
        <v>5.01147351077582</v>
      </c>
      <c r="E1560" s="4" t="n">
        <v>93.7029540907673</v>
      </c>
      <c r="F1560" s="4" t="n">
        <v>-1.33731298142803</v>
      </c>
      <c r="G1560" s="5" t="n">
        <v>1.28041520212814E-008</v>
      </c>
      <c r="H1560" s="5" t="n">
        <v>5.03531996924659E-007</v>
      </c>
      <c r="I1560" s="4" t="n">
        <v>-4.22478776833035</v>
      </c>
      <c r="J1560" s="5" t="n">
        <v>4.3034247250881E-011</v>
      </c>
      <c r="K1560" s="5" t="n">
        <v>4.56463564477609E-009</v>
      </c>
      <c r="L1560" s="6" t="b">
        <f aca="false">TRUE()</f>
        <v>1</v>
      </c>
      <c r="M1560" s="6" t="b">
        <f aca="false">TRUE()</f>
        <v>1</v>
      </c>
      <c r="N1560" s="6" t="b">
        <f aca="false">TRUE()</f>
        <v>1</v>
      </c>
      <c r="O1560" s="6" t="s">
        <v>2820</v>
      </c>
    </row>
    <row r="1561" customFormat="false" ht="17.25" hidden="false" customHeight="false" outlineLevel="0" collapsed="false">
      <c r="A1561" s="4" t="s">
        <v>3131</v>
      </c>
      <c r="B1561" s="4" t="s">
        <v>3132</v>
      </c>
      <c r="C1561" s="4" t="n">
        <v>237.217074655064</v>
      </c>
      <c r="D1561" s="4" t="n">
        <v>290.975259318626</v>
      </c>
      <c r="E1561" s="4" t="n">
        <v>94.6395922880691</v>
      </c>
      <c r="F1561" s="4" t="n">
        <v>1.32569209380794</v>
      </c>
      <c r="G1561" s="5" t="n">
        <v>6.30465934398326E-011</v>
      </c>
      <c r="H1561" s="5" t="n">
        <v>4.50136849563726E-009</v>
      </c>
      <c r="I1561" s="4" t="n">
        <v>1.62038072707016</v>
      </c>
      <c r="J1561" s="4" t="n">
        <v>0.000240478420706248</v>
      </c>
      <c r="K1561" s="4" t="n">
        <v>0.00213004694260817</v>
      </c>
      <c r="L1561" s="6" t="b">
        <f aca="false">TRUE()</f>
        <v>1</v>
      </c>
      <c r="M1561" s="6" t="b">
        <f aca="false">TRUE()</f>
        <v>1</v>
      </c>
      <c r="N1561" s="6" t="b">
        <f aca="false">TRUE()</f>
        <v>1</v>
      </c>
      <c r="O1561" s="6" t="s">
        <v>2820</v>
      </c>
    </row>
    <row r="1562" customFormat="false" ht="17.25" hidden="false" customHeight="false" outlineLevel="0" collapsed="false">
      <c r="A1562" s="4" t="s">
        <v>3133</v>
      </c>
      <c r="B1562" s="4" t="s">
        <v>3134</v>
      </c>
      <c r="C1562" s="4" t="n">
        <v>13.1863296676504</v>
      </c>
      <c r="D1562" s="4" t="n">
        <v>11.3377432447498</v>
      </c>
      <c r="E1562" s="4" t="n">
        <v>26.9961176133724</v>
      </c>
      <c r="F1562" s="4" t="n">
        <v>-1.03370888888557</v>
      </c>
      <c r="G1562" s="4" t="n">
        <v>0.000777366682108904</v>
      </c>
      <c r="H1562" s="4" t="n">
        <v>0.00591394786603047</v>
      </c>
      <c r="I1562" s="4" t="n">
        <v>-1.25161844093744</v>
      </c>
      <c r="J1562" s="5" t="n">
        <v>7.56957184196897E-005</v>
      </c>
      <c r="K1562" s="4" t="n">
        <v>0.000829021168353819</v>
      </c>
      <c r="L1562" s="6" t="b">
        <f aca="false">TRUE()</f>
        <v>1</v>
      </c>
      <c r="M1562" s="6" t="b">
        <f aca="false">TRUE()</f>
        <v>1</v>
      </c>
      <c r="N1562" s="6" t="b">
        <f aca="false">TRUE()</f>
        <v>1</v>
      </c>
      <c r="O1562" s="6" t="s">
        <v>2820</v>
      </c>
    </row>
    <row r="1563" customFormat="false" ht="17.25" hidden="false" customHeight="false" outlineLevel="0" collapsed="false">
      <c r="A1563" s="4" t="s">
        <v>3135</v>
      </c>
      <c r="B1563" s="4" t="s">
        <v>3136</v>
      </c>
      <c r="C1563" s="4" t="n">
        <v>10.9431551531133</v>
      </c>
      <c r="D1563" s="4" t="n">
        <v>8.64231035480776</v>
      </c>
      <c r="E1563" s="4" t="n">
        <v>26.8046637097276</v>
      </c>
      <c r="F1563" s="4" t="n">
        <v>-1.29245527629443</v>
      </c>
      <c r="G1563" s="5" t="n">
        <v>1.7640858631708E-005</v>
      </c>
      <c r="H1563" s="4" t="n">
        <v>0.000261078587763629</v>
      </c>
      <c r="I1563" s="4" t="n">
        <v>-1.63299508949219</v>
      </c>
      <c r="J1563" s="5" t="n">
        <v>2.58043064644413E-006</v>
      </c>
      <c r="K1563" s="5" t="n">
        <v>4.99185245757031E-005</v>
      </c>
      <c r="L1563" s="6" t="b">
        <f aca="false">TRUE()</f>
        <v>1</v>
      </c>
      <c r="M1563" s="6" t="b">
        <f aca="false">TRUE()</f>
        <v>1</v>
      </c>
      <c r="N1563" s="6" t="b">
        <f aca="false">TRUE()</f>
        <v>1</v>
      </c>
      <c r="O1563" s="6" t="s">
        <v>2820</v>
      </c>
    </row>
    <row r="1564" customFormat="false" ht="17.25" hidden="false" customHeight="false" outlineLevel="0" collapsed="false">
      <c r="A1564" s="4" t="s">
        <v>3137</v>
      </c>
      <c r="B1564" s="4" t="s">
        <v>3138</v>
      </c>
      <c r="C1564" s="4" t="n">
        <v>14.5441635073042</v>
      </c>
      <c r="D1564" s="4" t="n">
        <v>30.9121408330901</v>
      </c>
      <c r="E1564" s="4" t="n">
        <v>87.2455098285819</v>
      </c>
      <c r="F1564" s="4" t="n">
        <v>-2.58464055989516</v>
      </c>
      <c r="G1564" s="5" t="n">
        <v>2.34761248902465E-008</v>
      </c>
      <c r="H1564" s="5" t="n">
        <v>8.5780855487616E-007</v>
      </c>
      <c r="I1564" s="4" t="n">
        <v>-1.49690731149151</v>
      </c>
      <c r="J1564" s="4" t="n">
        <v>0.000258662178621588</v>
      </c>
      <c r="K1564" s="4" t="n">
        <v>0.00226350654556098</v>
      </c>
      <c r="L1564" s="6" t="b">
        <f aca="false">TRUE()</f>
        <v>1</v>
      </c>
      <c r="M1564" s="6" t="b">
        <f aca="false">TRUE()</f>
        <v>1</v>
      </c>
      <c r="N1564" s="6" t="b">
        <f aca="false">TRUE()</f>
        <v>1</v>
      </c>
      <c r="O1564" s="6" t="s">
        <v>2820</v>
      </c>
    </row>
    <row r="1565" customFormat="false" ht="17.25" hidden="false" customHeight="false" outlineLevel="0" collapsed="false">
      <c r="A1565" s="4" t="s">
        <v>3139</v>
      </c>
      <c r="B1565" s="4" t="s">
        <v>3140</v>
      </c>
      <c r="C1565" s="4" t="n">
        <v>0.607828008703234</v>
      </c>
      <c r="D1565" s="4" t="n">
        <v>2.80871803438301</v>
      </c>
      <c r="E1565" s="4" t="n">
        <v>8.78884352187733</v>
      </c>
      <c r="F1565" s="4" t="n">
        <v>-3.85393828026949</v>
      </c>
      <c r="G1565" s="5" t="n">
        <v>4.77113767375184E-024</v>
      </c>
      <c r="H1565" s="5" t="n">
        <v>2.90766761660362E-021</v>
      </c>
      <c r="I1565" s="4" t="n">
        <v>-1.64576154074114</v>
      </c>
      <c r="J1565" s="4" t="n">
        <v>0.00100964311289962</v>
      </c>
      <c r="K1565" s="4" t="n">
        <v>0.00663639954793213</v>
      </c>
      <c r="L1565" s="6" t="b">
        <f aca="false">TRUE()</f>
        <v>1</v>
      </c>
      <c r="M1565" s="6" t="b">
        <f aca="false">TRUE()</f>
        <v>1</v>
      </c>
      <c r="N1565" s="6" t="b">
        <f aca="false">TRUE()</f>
        <v>1</v>
      </c>
      <c r="O1565" s="6" t="s">
        <v>2820</v>
      </c>
    </row>
    <row r="1566" customFormat="false" ht="17.25" hidden="false" customHeight="false" outlineLevel="0" collapsed="false">
      <c r="A1566" s="4" t="s">
        <v>3141</v>
      </c>
      <c r="B1566" s="4" t="s">
        <v>3142</v>
      </c>
      <c r="C1566" s="4" t="n">
        <v>54.8027106622534</v>
      </c>
      <c r="D1566" s="4" t="n">
        <v>10.8627651458676</v>
      </c>
      <c r="E1566" s="4" t="n">
        <v>187.832138272306</v>
      </c>
      <c r="F1566" s="4" t="n">
        <v>-1.7771247717954</v>
      </c>
      <c r="G1566" s="5" t="n">
        <v>5.35677677827908E-009</v>
      </c>
      <c r="H1566" s="5" t="n">
        <v>2.28520097361386E-007</v>
      </c>
      <c r="I1566" s="4" t="n">
        <v>-4.11198063384108</v>
      </c>
      <c r="J1566" s="5" t="n">
        <v>2.23354518930288E-010</v>
      </c>
      <c r="K1566" s="5" t="n">
        <v>1.69951517047004E-008</v>
      </c>
      <c r="L1566" s="6" t="b">
        <f aca="false">TRUE()</f>
        <v>1</v>
      </c>
      <c r="M1566" s="6" t="b">
        <f aca="false">TRUE()</f>
        <v>1</v>
      </c>
      <c r="N1566" s="6" t="b">
        <f aca="false">TRUE()</f>
        <v>1</v>
      </c>
      <c r="O1566" s="6" t="s">
        <v>2820</v>
      </c>
    </row>
    <row r="1567" customFormat="false" ht="17.25" hidden="false" customHeight="false" outlineLevel="0" collapsed="false">
      <c r="A1567" s="4" t="s">
        <v>3143</v>
      </c>
      <c r="B1567" s="4" t="s">
        <v>3144</v>
      </c>
      <c r="C1567" s="4" t="n">
        <v>16.1604257161638</v>
      </c>
      <c r="D1567" s="4" t="n">
        <v>27.7472067710694</v>
      </c>
      <c r="E1567" s="4" t="n">
        <v>0.0945637711658845</v>
      </c>
      <c r="F1567" s="4" t="n">
        <v>7.41696191758085</v>
      </c>
      <c r="G1567" s="5" t="n">
        <v>4.55985611949262E-022</v>
      </c>
      <c r="H1567" s="5" t="n">
        <v>1.80952057727958E-019</v>
      </c>
      <c r="I1567" s="4" t="n">
        <v>8.19683926083591</v>
      </c>
      <c r="J1567" s="5" t="n">
        <v>4.10444350697065E-008</v>
      </c>
      <c r="K1567" s="5" t="n">
        <v>1.51816904624731E-006</v>
      </c>
      <c r="L1567" s="6" t="b">
        <f aca="false">TRUE()</f>
        <v>1</v>
      </c>
      <c r="M1567" s="6" t="b">
        <f aca="false">TRUE()</f>
        <v>1</v>
      </c>
      <c r="N1567" s="6" t="b">
        <f aca="false">TRUE()</f>
        <v>1</v>
      </c>
      <c r="O1567" s="6" t="s">
        <v>2820</v>
      </c>
    </row>
    <row r="1568" customFormat="false" ht="17.25" hidden="false" customHeight="false" outlineLevel="0" collapsed="false">
      <c r="A1568" s="4" t="s">
        <v>3145</v>
      </c>
      <c r="B1568" s="4" t="s">
        <v>3146</v>
      </c>
      <c r="C1568" s="4" t="n">
        <v>4.57816242944805</v>
      </c>
      <c r="D1568" s="4" t="n">
        <v>0.810317039299604</v>
      </c>
      <c r="E1568" s="4" t="n">
        <v>17.1041667534891</v>
      </c>
      <c r="F1568" s="4" t="n">
        <v>-1.9015072689415</v>
      </c>
      <c r="G1568" s="5" t="n">
        <v>4.30950713017076E-006</v>
      </c>
      <c r="H1568" s="5" t="n">
        <v>7.82313081587594E-005</v>
      </c>
      <c r="I1568" s="4" t="n">
        <v>-4.3997175354728</v>
      </c>
      <c r="J1568" s="5" t="n">
        <v>4.47365814845814E-005</v>
      </c>
      <c r="K1568" s="4" t="n">
        <v>0.000541139920925153</v>
      </c>
      <c r="L1568" s="6" t="b">
        <f aca="false">TRUE()</f>
        <v>1</v>
      </c>
      <c r="M1568" s="6" t="b">
        <f aca="false">TRUE()</f>
        <v>1</v>
      </c>
      <c r="N1568" s="6" t="b">
        <f aca="false">TRUE()</f>
        <v>1</v>
      </c>
      <c r="O1568" s="6" t="s">
        <v>2820</v>
      </c>
    </row>
    <row r="1569" customFormat="false" ht="17.25" hidden="false" customHeight="false" outlineLevel="0" collapsed="false">
      <c r="A1569" s="4" t="s">
        <v>3147</v>
      </c>
      <c r="B1569" s="4" t="s">
        <v>3148</v>
      </c>
      <c r="C1569" s="4" t="n">
        <v>37.6623942718626</v>
      </c>
      <c r="D1569" s="4" t="n">
        <v>25.7056815472708</v>
      </c>
      <c r="E1569" s="4" t="n">
        <v>82.1618091769893</v>
      </c>
      <c r="F1569" s="4" t="n">
        <v>-1.1253432318881</v>
      </c>
      <c r="G1569" s="5" t="n">
        <v>3.58290972614851E-005</v>
      </c>
      <c r="H1569" s="4" t="n">
        <v>0.000482547526179938</v>
      </c>
      <c r="I1569" s="4" t="n">
        <v>-1.67638068622076</v>
      </c>
      <c r="J1569" s="5" t="n">
        <v>3.31946763371517E-007</v>
      </c>
      <c r="K1569" s="5" t="n">
        <v>8.9446498008659E-006</v>
      </c>
      <c r="L1569" s="6" t="b">
        <f aca="false">TRUE()</f>
        <v>1</v>
      </c>
      <c r="M1569" s="6" t="b">
        <f aca="false">TRUE()</f>
        <v>1</v>
      </c>
      <c r="N1569" s="6" t="b">
        <f aca="false">TRUE()</f>
        <v>1</v>
      </c>
      <c r="O1569" s="6" t="s">
        <v>2820</v>
      </c>
    </row>
    <row r="1570" customFormat="false" ht="17.25" hidden="false" customHeight="false" outlineLevel="0" collapsed="false">
      <c r="A1570" s="4" t="s">
        <v>3149</v>
      </c>
      <c r="B1570" s="4" t="s">
        <v>3150</v>
      </c>
      <c r="C1570" s="4" t="n">
        <v>21.2850953453638</v>
      </c>
      <c r="D1570" s="4" t="n">
        <v>21.1996188125282</v>
      </c>
      <c r="E1570" s="4" t="n">
        <v>69.8164624246027</v>
      </c>
      <c r="F1570" s="4" t="n">
        <v>-1.71372370529261</v>
      </c>
      <c r="G1570" s="5" t="n">
        <v>4.2620974082873E-005</v>
      </c>
      <c r="H1570" s="4" t="n">
        <v>0.000555006158044282</v>
      </c>
      <c r="I1570" s="4" t="n">
        <v>-1.71952893377864</v>
      </c>
      <c r="J1570" s="5" t="n">
        <v>5.07751472756726E-005</v>
      </c>
      <c r="K1570" s="4" t="n">
        <v>0.000598122011865114</v>
      </c>
      <c r="L1570" s="6" t="b">
        <f aca="false">TRUE()</f>
        <v>1</v>
      </c>
      <c r="M1570" s="6" t="b">
        <f aca="false">TRUE()</f>
        <v>1</v>
      </c>
      <c r="N1570" s="6" t="b">
        <f aca="false">TRUE()</f>
        <v>1</v>
      </c>
      <c r="O1570" s="6" t="s">
        <v>2820</v>
      </c>
    </row>
    <row r="1571" customFormat="false" ht="17.25" hidden="false" customHeight="false" outlineLevel="0" collapsed="false">
      <c r="A1571" s="4" t="s">
        <v>3151</v>
      </c>
      <c r="B1571" s="4" t="s">
        <v>3152</v>
      </c>
      <c r="C1571" s="4" t="n">
        <v>40.5583037968812</v>
      </c>
      <c r="D1571" s="4" t="n">
        <v>25.04607683905</v>
      </c>
      <c r="E1571" s="4" t="n">
        <v>106.707140197422</v>
      </c>
      <c r="F1571" s="4" t="n">
        <v>-1.39558749257436</v>
      </c>
      <c r="G1571" s="5" t="n">
        <v>2.26798313688312E-008</v>
      </c>
      <c r="H1571" s="5" t="n">
        <v>8.30490649093853E-007</v>
      </c>
      <c r="I1571" s="4" t="n">
        <v>-2.09100017009745</v>
      </c>
      <c r="J1571" s="5" t="n">
        <v>6.13518354653198E-014</v>
      </c>
      <c r="K1571" s="5" t="n">
        <v>1.19553777914676E-011</v>
      </c>
      <c r="L1571" s="6" t="b">
        <f aca="false">TRUE()</f>
        <v>1</v>
      </c>
      <c r="M1571" s="6" t="b">
        <f aca="false">TRUE()</f>
        <v>1</v>
      </c>
      <c r="N1571" s="6" t="b">
        <f aca="false">TRUE()</f>
        <v>1</v>
      </c>
      <c r="O1571" s="6" t="s">
        <v>2820</v>
      </c>
    </row>
    <row r="1572" customFormat="false" ht="17.25" hidden="false" customHeight="false" outlineLevel="0" collapsed="false">
      <c r="A1572" s="4" t="s">
        <v>3153</v>
      </c>
      <c r="B1572" s="4" t="s">
        <v>3154</v>
      </c>
      <c r="C1572" s="4" t="n">
        <v>21.2652555096619</v>
      </c>
      <c r="D1572" s="4" t="n">
        <v>10.748677819933</v>
      </c>
      <c r="E1572" s="4" t="n">
        <v>1.07444906565909</v>
      </c>
      <c r="F1572" s="4" t="n">
        <v>4.30682919113596</v>
      </c>
      <c r="G1572" s="5" t="n">
        <v>9.39523096159072E-010</v>
      </c>
      <c r="H1572" s="5" t="n">
        <v>4.87295504950104E-008</v>
      </c>
      <c r="I1572" s="4" t="n">
        <v>3.32249020836748</v>
      </c>
      <c r="J1572" s="4" t="n">
        <v>0.00111359221523315</v>
      </c>
      <c r="K1572" s="4" t="n">
        <v>0.00718662762811407</v>
      </c>
      <c r="L1572" s="6" t="b">
        <f aca="false">TRUE()</f>
        <v>1</v>
      </c>
      <c r="M1572" s="6" t="b">
        <f aca="false">TRUE()</f>
        <v>1</v>
      </c>
      <c r="N1572" s="6" t="b">
        <f aca="false">TRUE()</f>
        <v>1</v>
      </c>
      <c r="O1572" s="6" t="s">
        <v>2820</v>
      </c>
    </row>
    <row r="1573" customFormat="false" ht="17.25" hidden="false" customHeight="false" outlineLevel="0" collapsed="false">
      <c r="A1573" s="4" t="s">
        <v>3155</v>
      </c>
      <c r="B1573" s="4" t="s">
        <v>3156</v>
      </c>
      <c r="C1573" s="4" t="n">
        <v>2.29587888644852</v>
      </c>
      <c r="D1573" s="4" t="n">
        <v>0.703698910187627</v>
      </c>
      <c r="E1573" s="4" t="n">
        <v>7.90867288413913</v>
      </c>
      <c r="F1573" s="4" t="n">
        <v>-1.784389085258</v>
      </c>
      <c r="G1573" s="4" t="n">
        <v>0.000979374086685699</v>
      </c>
      <c r="H1573" s="4" t="n">
        <v>0.00714189718598494</v>
      </c>
      <c r="I1573" s="4" t="n">
        <v>-3.49040543954194</v>
      </c>
      <c r="J1573" s="5" t="n">
        <v>8.19541306169011E-005</v>
      </c>
      <c r="K1573" s="4" t="n">
        <v>0.000878299834424858</v>
      </c>
      <c r="L1573" s="6" t="b">
        <f aca="false">TRUE()</f>
        <v>1</v>
      </c>
      <c r="M1573" s="6" t="b">
        <f aca="false">TRUE()</f>
        <v>1</v>
      </c>
      <c r="N1573" s="6" t="b">
        <f aca="false">TRUE()</f>
        <v>1</v>
      </c>
      <c r="O1573" s="6" t="s">
        <v>2820</v>
      </c>
    </row>
    <row r="1574" customFormat="false" ht="17.25" hidden="false" customHeight="false" outlineLevel="0" collapsed="false">
      <c r="A1574" s="4" t="s">
        <v>3157</v>
      </c>
      <c r="B1574" s="4" t="s">
        <v>3158</v>
      </c>
      <c r="C1574" s="4" t="n">
        <v>6.78953569022198</v>
      </c>
      <c r="D1574" s="4" t="n">
        <v>2.38391434110112</v>
      </c>
      <c r="E1574" s="4" t="n">
        <v>13.7636612657252</v>
      </c>
      <c r="F1574" s="4" t="n">
        <v>-1.01947946910395</v>
      </c>
      <c r="G1574" s="5" t="n">
        <v>1.69533874036389E-009</v>
      </c>
      <c r="H1574" s="5" t="n">
        <v>8.17210741965237E-008</v>
      </c>
      <c r="I1574" s="4" t="n">
        <v>-2.52945998891934</v>
      </c>
      <c r="J1574" s="5" t="n">
        <v>5.04900377754849E-009</v>
      </c>
      <c r="K1574" s="5" t="n">
        <v>2.6194166026444E-007</v>
      </c>
      <c r="L1574" s="6" t="b">
        <f aca="false">TRUE()</f>
        <v>1</v>
      </c>
      <c r="M1574" s="6" t="b">
        <f aca="false">TRUE()</f>
        <v>1</v>
      </c>
      <c r="N1574" s="6" t="b">
        <f aca="false">TRUE()</f>
        <v>1</v>
      </c>
      <c r="O1574" s="6" t="s">
        <v>2820</v>
      </c>
    </row>
    <row r="1575" customFormat="false" ht="17.25" hidden="false" customHeight="false" outlineLevel="0" collapsed="false">
      <c r="A1575" s="4" t="s">
        <v>3159</v>
      </c>
      <c r="B1575" s="4" t="s">
        <v>3160</v>
      </c>
      <c r="C1575" s="4" t="n">
        <v>0.510236997949039</v>
      </c>
      <c r="D1575" s="4" t="n">
        <v>80.4321905531812</v>
      </c>
      <c r="E1575" s="4" t="n">
        <v>0.0428042881743723</v>
      </c>
      <c r="F1575" s="4" t="n">
        <v>3.57534027488619</v>
      </c>
      <c r="G1575" s="4" t="n">
        <v>0.000728289958342251</v>
      </c>
      <c r="H1575" s="4" t="n">
        <v>0.00561316163015004</v>
      </c>
      <c r="I1575" s="4" t="n">
        <v>10.8758019622935</v>
      </c>
      <c r="J1575" s="5" t="n">
        <v>1.72472373826695E-014</v>
      </c>
      <c r="K1575" s="5" t="n">
        <v>3.67458141516901E-012</v>
      </c>
      <c r="L1575" s="6" t="b">
        <f aca="false">TRUE()</f>
        <v>1</v>
      </c>
      <c r="M1575" s="6" t="b">
        <f aca="false">TRUE()</f>
        <v>1</v>
      </c>
      <c r="N1575" s="6" t="b">
        <f aca="false">TRUE()</f>
        <v>1</v>
      </c>
      <c r="O1575" s="6" t="s">
        <v>2820</v>
      </c>
    </row>
    <row r="1576" customFormat="false" ht="17.25" hidden="false" customHeight="false" outlineLevel="0" collapsed="false">
      <c r="A1576" s="4" t="s">
        <v>3161</v>
      </c>
      <c r="B1576" s="4" t="s">
        <v>3162</v>
      </c>
      <c r="C1576" s="4" t="n">
        <v>9.84991181188164</v>
      </c>
      <c r="D1576" s="4" t="n">
        <v>2.5523654875072</v>
      </c>
      <c r="E1576" s="4" t="n">
        <v>36.0128137982275</v>
      </c>
      <c r="F1576" s="4" t="n">
        <v>-1.87032761336752</v>
      </c>
      <c r="G1576" s="5" t="n">
        <v>3.78994823781063E-007</v>
      </c>
      <c r="H1576" s="5" t="n">
        <v>9.6094616240714E-006</v>
      </c>
      <c r="I1576" s="4" t="n">
        <v>-3.81860348979623</v>
      </c>
      <c r="J1576" s="5" t="n">
        <v>6.82594363688129E-009</v>
      </c>
      <c r="K1576" s="5" t="n">
        <v>3.33552762610783E-007</v>
      </c>
      <c r="L1576" s="6" t="b">
        <f aca="false">TRUE()</f>
        <v>1</v>
      </c>
      <c r="M1576" s="6" t="b">
        <f aca="false">TRUE()</f>
        <v>1</v>
      </c>
      <c r="N1576" s="6" t="b">
        <f aca="false">TRUE()</f>
        <v>1</v>
      </c>
      <c r="O1576" s="6" t="s">
        <v>2820</v>
      </c>
    </row>
    <row r="1577" customFormat="false" ht="17.25" hidden="false" customHeight="false" outlineLevel="0" collapsed="false">
      <c r="A1577" s="4" t="s">
        <v>3163</v>
      </c>
      <c r="B1577" s="4" t="s">
        <v>3164</v>
      </c>
      <c r="C1577" s="4" t="n">
        <v>4.76365819310058</v>
      </c>
      <c r="D1577" s="4" t="n">
        <v>4.20469646531783</v>
      </c>
      <c r="E1577" s="4" t="n">
        <v>33.9910464199428</v>
      </c>
      <c r="F1577" s="4" t="n">
        <v>-2.83501297187609</v>
      </c>
      <c r="G1577" s="5" t="n">
        <v>2.13936446364725E-005</v>
      </c>
      <c r="H1577" s="4" t="n">
        <v>0.000309111898456195</v>
      </c>
      <c r="I1577" s="4" t="n">
        <v>-3.01508121416155</v>
      </c>
      <c r="J1577" s="4" t="n">
        <v>0.00169007625636365</v>
      </c>
      <c r="K1577" s="4" t="n">
        <v>0.00991763808315635</v>
      </c>
      <c r="L1577" s="6" t="b">
        <f aca="false">TRUE()</f>
        <v>1</v>
      </c>
      <c r="M1577" s="6" t="b">
        <f aca="false">TRUE()</f>
        <v>1</v>
      </c>
      <c r="N1577" s="6" t="b">
        <f aca="false">TRUE()</f>
        <v>1</v>
      </c>
      <c r="O1577" s="6" t="s">
        <v>2820</v>
      </c>
    </row>
    <row r="1578" customFormat="false" ht="17.25" hidden="false" customHeight="false" outlineLevel="0" collapsed="false">
      <c r="A1578" s="4" t="s">
        <v>3165</v>
      </c>
      <c r="B1578" s="4" t="s">
        <v>3166</v>
      </c>
      <c r="C1578" s="4" t="n">
        <v>789.89072744579</v>
      </c>
      <c r="D1578" s="4" t="n">
        <v>1624.41175420089</v>
      </c>
      <c r="E1578" s="4" t="n">
        <v>324.935890181456</v>
      </c>
      <c r="F1578" s="4" t="n">
        <v>1.28149798372761</v>
      </c>
      <c r="G1578" s="4" t="n">
        <v>0.00109233444477005</v>
      </c>
      <c r="H1578" s="4" t="n">
        <v>0.00779573189692854</v>
      </c>
      <c r="I1578" s="4" t="n">
        <v>2.32169036397292</v>
      </c>
      <c r="J1578" s="4" t="n">
        <v>0.00013310843247192</v>
      </c>
      <c r="K1578" s="4" t="n">
        <v>0.00131373665377938</v>
      </c>
      <c r="L1578" s="6" t="b">
        <f aca="false">TRUE()</f>
        <v>1</v>
      </c>
      <c r="M1578" s="6" t="b">
        <f aca="false">TRUE()</f>
        <v>1</v>
      </c>
      <c r="N1578" s="6" t="b">
        <f aca="false">TRUE()</f>
        <v>1</v>
      </c>
      <c r="O1578" s="6" t="s">
        <v>2820</v>
      </c>
    </row>
    <row r="1579" customFormat="false" ht="17.25" hidden="false" customHeight="false" outlineLevel="0" collapsed="false">
      <c r="A1579" s="4" t="s">
        <v>3167</v>
      </c>
      <c r="B1579" s="4" t="s">
        <v>3168</v>
      </c>
      <c r="C1579" s="4" t="n">
        <v>2747.36018376297</v>
      </c>
      <c r="D1579" s="4" t="n">
        <v>2288.68593660591</v>
      </c>
      <c r="E1579" s="4" t="n">
        <v>925.050269550444</v>
      </c>
      <c r="F1579" s="4" t="n">
        <v>1.57044239013933</v>
      </c>
      <c r="G1579" s="5" t="n">
        <v>4.64636898590443E-008</v>
      </c>
      <c r="H1579" s="5" t="n">
        <v>1.58254771208529E-006</v>
      </c>
      <c r="I1579" s="4" t="n">
        <v>1.30691583107865</v>
      </c>
      <c r="J1579" s="4" t="n">
        <v>0.00105413441403101</v>
      </c>
      <c r="K1579" s="4" t="n">
        <v>0.00688353649440194</v>
      </c>
      <c r="L1579" s="6" t="b">
        <f aca="false">TRUE()</f>
        <v>1</v>
      </c>
      <c r="M1579" s="6" t="b">
        <f aca="false">TRUE()</f>
        <v>1</v>
      </c>
      <c r="N1579" s="6" t="b">
        <f aca="false">TRUE()</f>
        <v>1</v>
      </c>
      <c r="O1579" s="6" t="s">
        <v>2820</v>
      </c>
    </row>
    <row r="1580" customFormat="false" ht="17.25" hidden="false" customHeight="false" outlineLevel="0" collapsed="false">
      <c r="A1580" s="4" t="s">
        <v>3169</v>
      </c>
      <c r="B1580" s="4" t="s">
        <v>3170</v>
      </c>
      <c r="C1580" s="4" t="n">
        <v>4.74453788330085</v>
      </c>
      <c r="D1580" s="4" t="n">
        <v>3.69881864210881</v>
      </c>
      <c r="E1580" s="4" t="n">
        <v>107.2772503243</v>
      </c>
      <c r="F1580" s="4" t="n">
        <v>-4.49893277819643</v>
      </c>
      <c r="G1580" s="5" t="n">
        <v>7.52649057784152E-024</v>
      </c>
      <c r="H1580" s="5" t="n">
        <v>4.28106784067625E-021</v>
      </c>
      <c r="I1580" s="4" t="n">
        <v>-4.85813578920024</v>
      </c>
      <c r="J1580" s="4" t="n">
        <v>0.0011631771834287</v>
      </c>
      <c r="K1580" s="4" t="n">
        <v>0.00741676305427264</v>
      </c>
      <c r="L1580" s="6" t="b">
        <f aca="false">TRUE()</f>
        <v>1</v>
      </c>
      <c r="M1580" s="6" t="b">
        <f aca="false">TRUE()</f>
        <v>1</v>
      </c>
      <c r="N1580" s="6" t="b">
        <f aca="false">TRUE()</f>
        <v>1</v>
      </c>
      <c r="O1580" s="6" t="s">
        <v>2820</v>
      </c>
    </row>
    <row r="1581" customFormat="false" ht="17.25" hidden="false" customHeight="false" outlineLevel="0" collapsed="false">
      <c r="A1581" s="4" t="s">
        <v>3171</v>
      </c>
      <c r="B1581" s="4" t="s">
        <v>3172</v>
      </c>
      <c r="C1581" s="4" t="n">
        <v>58.7619587273154</v>
      </c>
      <c r="D1581" s="4" t="n">
        <v>71.9530310735864</v>
      </c>
      <c r="E1581" s="4" t="n">
        <v>25.2876674131964</v>
      </c>
      <c r="F1581" s="4" t="n">
        <v>1.21644852045586</v>
      </c>
      <c r="G1581" s="5" t="n">
        <v>3.56740731170559E-006</v>
      </c>
      <c r="H1581" s="5" t="n">
        <v>6.63841203565367E-005</v>
      </c>
      <c r="I1581" s="4" t="n">
        <v>1.50862149685941</v>
      </c>
      <c r="J1581" s="4" t="n">
        <v>0.00104819861536146</v>
      </c>
      <c r="K1581" s="4" t="n">
        <v>0.00685037450914549</v>
      </c>
      <c r="L1581" s="6" t="b">
        <f aca="false">TRUE()</f>
        <v>1</v>
      </c>
      <c r="M1581" s="6" t="b">
        <f aca="false">TRUE()</f>
        <v>1</v>
      </c>
      <c r="N1581" s="6" t="b">
        <f aca="false">TRUE()</f>
        <v>1</v>
      </c>
      <c r="O1581" s="6" t="s">
        <v>2820</v>
      </c>
    </row>
    <row r="1582" customFormat="false" ht="17.25" hidden="false" customHeight="false" outlineLevel="0" collapsed="false">
      <c r="A1582" s="4" t="s">
        <v>3173</v>
      </c>
      <c r="B1582" s="4" t="s">
        <v>3174</v>
      </c>
      <c r="C1582" s="4" t="n">
        <v>5.50553386491406</v>
      </c>
      <c r="D1582" s="4" t="n">
        <v>2.8492059333039</v>
      </c>
      <c r="E1582" s="4" t="n">
        <v>14.1023257895313</v>
      </c>
      <c r="F1582" s="4" t="n">
        <v>-1.35697874292032</v>
      </c>
      <c r="G1582" s="5" t="n">
        <v>1.67927693521268E-009</v>
      </c>
      <c r="H1582" s="5" t="n">
        <v>8.11761519050119E-008</v>
      </c>
      <c r="I1582" s="4" t="n">
        <v>-2.30730131014334</v>
      </c>
      <c r="J1582" s="5" t="n">
        <v>1.86772328974674E-007</v>
      </c>
      <c r="K1582" s="5" t="n">
        <v>5.45600556615415E-006</v>
      </c>
      <c r="L1582" s="6" t="b">
        <f aca="false">TRUE()</f>
        <v>1</v>
      </c>
      <c r="M1582" s="6" t="b">
        <f aca="false">TRUE()</f>
        <v>1</v>
      </c>
      <c r="N1582" s="6" t="b">
        <f aca="false">TRUE()</f>
        <v>1</v>
      </c>
      <c r="O1582" s="6" t="s">
        <v>2820</v>
      </c>
    </row>
    <row r="1583" customFormat="false" ht="17.25" hidden="false" customHeight="false" outlineLevel="0" collapsed="false">
      <c r="A1583" s="4" t="s">
        <v>3175</v>
      </c>
      <c r="B1583" s="4" t="s">
        <v>3176</v>
      </c>
      <c r="C1583" s="4" t="n">
        <v>62.420698093553</v>
      </c>
      <c r="D1583" s="4" t="n">
        <v>26.3129799597725</v>
      </c>
      <c r="E1583" s="4" t="n">
        <v>0.331973448946006</v>
      </c>
      <c r="F1583" s="4" t="n">
        <v>7.55481282154218</v>
      </c>
      <c r="G1583" s="5" t="n">
        <v>2.01332507004513E-026</v>
      </c>
      <c r="H1583" s="5" t="n">
        <v>2.14721118720313E-023</v>
      </c>
      <c r="I1583" s="4" t="n">
        <v>6.30856297332567</v>
      </c>
      <c r="J1583" s="5" t="n">
        <v>3.63614734642841E-012</v>
      </c>
      <c r="K1583" s="5" t="n">
        <v>5.00879296970514E-010</v>
      </c>
      <c r="L1583" s="6" t="b">
        <f aca="false">TRUE()</f>
        <v>1</v>
      </c>
      <c r="M1583" s="6" t="b">
        <f aca="false">TRUE()</f>
        <v>1</v>
      </c>
      <c r="N1583" s="6" t="b">
        <f aca="false">TRUE()</f>
        <v>1</v>
      </c>
      <c r="O1583" s="6" t="s">
        <v>2820</v>
      </c>
    </row>
    <row r="1584" customFormat="false" ht="17.25" hidden="false" customHeight="false" outlineLevel="0" collapsed="false">
      <c r="A1584" s="4" t="s">
        <v>3177</v>
      </c>
      <c r="B1584" s="4" t="s">
        <v>3178</v>
      </c>
      <c r="C1584" s="4" t="n">
        <v>1.1861528040168</v>
      </c>
      <c r="D1584" s="4" t="n">
        <v>0.365560001072479</v>
      </c>
      <c r="E1584" s="4" t="n">
        <v>4.55259184955541</v>
      </c>
      <c r="F1584" s="4" t="n">
        <v>-1.94039824972143</v>
      </c>
      <c r="G1584" s="5" t="n">
        <v>7.72824160809195E-007</v>
      </c>
      <c r="H1584" s="5" t="n">
        <v>1.80403166621725E-005</v>
      </c>
      <c r="I1584" s="4" t="n">
        <v>-3.63850799718039</v>
      </c>
      <c r="J1584" s="4" t="n">
        <v>0.000316356332468934</v>
      </c>
      <c r="K1584" s="4" t="n">
        <v>0.00268186829438256</v>
      </c>
      <c r="L1584" s="6" t="b">
        <f aca="false">TRUE()</f>
        <v>1</v>
      </c>
      <c r="M1584" s="6" t="b">
        <f aca="false">TRUE()</f>
        <v>1</v>
      </c>
      <c r="N1584" s="6" t="b">
        <f aca="false">TRUE()</f>
        <v>1</v>
      </c>
      <c r="O1584" s="6" t="s">
        <v>2820</v>
      </c>
    </row>
    <row r="1585" customFormat="false" ht="17.25" hidden="false" customHeight="false" outlineLevel="0" collapsed="false">
      <c r="A1585" s="4" t="s">
        <v>3179</v>
      </c>
      <c r="B1585" s="4" t="s">
        <v>3180</v>
      </c>
      <c r="C1585" s="4" t="n">
        <v>99.9571947551561</v>
      </c>
      <c r="D1585" s="4" t="n">
        <v>368.336752887339</v>
      </c>
      <c r="E1585" s="4" t="n">
        <v>3.67875863045851</v>
      </c>
      <c r="F1585" s="4" t="n">
        <v>4.76401948665288</v>
      </c>
      <c r="G1585" s="5" t="n">
        <v>5.59731107605583E-007</v>
      </c>
      <c r="H1585" s="5" t="n">
        <v>1.35095496749387E-005</v>
      </c>
      <c r="I1585" s="4" t="n">
        <v>6.64566252550216</v>
      </c>
      <c r="J1585" s="5" t="n">
        <v>2.22515879292537E-005</v>
      </c>
      <c r="K1585" s="4" t="n">
        <v>0.000299830802479096</v>
      </c>
      <c r="L1585" s="6" t="b">
        <f aca="false">TRUE()</f>
        <v>1</v>
      </c>
      <c r="M1585" s="6" t="b">
        <f aca="false">TRUE()</f>
        <v>1</v>
      </c>
      <c r="N1585" s="6" t="b">
        <f aca="false">TRUE()</f>
        <v>1</v>
      </c>
      <c r="O1585" s="6" t="s">
        <v>2820</v>
      </c>
    </row>
    <row r="1586" customFormat="false" ht="17.25" hidden="false" customHeight="false" outlineLevel="0" collapsed="false">
      <c r="A1586" s="4" t="s">
        <v>3181</v>
      </c>
      <c r="B1586" s="4" t="s">
        <v>3182</v>
      </c>
      <c r="C1586" s="4" t="n">
        <v>4.57721952332373</v>
      </c>
      <c r="D1586" s="4" t="n">
        <v>7.44271639186543</v>
      </c>
      <c r="E1586" s="4" t="n">
        <v>15.609616509602</v>
      </c>
      <c r="F1586" s="4" t="n">
        <v>-1.76989170390965</v>
      </c>
      <c r="G1586" s="4" t="n">
        <v>0.000838872860767791</v>
      </c>
      <c r="H1586" s="4" t="n">
        <v>0.00627841306944668</v>
      </c>
      <c r="I1586" s="4" t="n">
        <v>-1.0685339266822</v>
      </c>
      <c r="J1586" s="4" t="n">
        <v>0.00145665502998397</v>
      </c>
      <c r="K1586" s="4" t="n">
        <v>0.00884342352739888</v>
      </c>
      <c r="L1586" s="6" t="b">
        <f aca="false">TRUE()</f>
        <v>1</v>
      </c>
      <c r="M1586" s="6" t="b">
        <f aca="false">TRUE()</f>
        <v>1</v>
      </c>
      <c r="N1586" s="6" t="b">
        <f aca="false">TRUE()</f>
        <v>1</v>
      </c>
      <c r="O1586" s="6" t="s">
        <v>2820</v>
      </c>
    </row>
    <row r="1587" customFormat="false" ht="17.25" hidden="false" customHeight="false" outlineLevel="0" collapsed="false">
      <c r="A1587" s="4" t="s">
        <v>3183</v>
      </c>
      <c r="B1587" s="4" t="s">
        <v>3184</v>
      </c>
      <c r="C1587" s="4" t="n">
        <v>0</v>
      </c>
      <c r="D1587" s="4" t="n">
        <v>1.49604517480742</v>
      </c>
      <c r="E1587" s="4" t="n">
        <v>0.605555603949471</v>
      </c>
      <c r="F1587" s="4" t="e">
        <f aca="false">-#NAME?</f>
        <v>#NAME?</v>
      </c>
      <c r="G1587" s="5" t="n">
        <v>7.82793208581706E-005</v>
      </c>
      <c r="H1587" s="4" t="n">
        <v>0.000918046962971699</v>
      </c>
      <c r="I1587" s="4" t="n">
        <v>1.30482239597949</v>
      </c>
      <c r="J1587" s="4" t="n">
        <v>0.0012234955183844</v>
      </c>
      <c r="K1587" s="4" t="n">
        <v>0.00772736556848395</v>
      </c>
      <c r="L1587" s="6" t="b">
        <f aca="false">TRUE()</f>
        <v>1</v>
      </c>
      <c r="M1587" s="6" t="b">
        <f aca="false">TRUE()</f>
        <v>1</v>
      </c>
      <c r="N1587" s="6" t="b">
        <f aca="false">TRUE()</f>
        <v>1</v>
      </c>
      <c r="O1587" s="6" t="s">
        <v>2820</v>
      </c>
    </row>
    <row r="1588" customFormat="false" ht="17.25" hidden="false" customHeight="false" outlineLevel="0" collapsed="false">
      <c r="A1588" s="4" t="s">
        <v>3185</v>
      </c>
      <c r="B1588" s="4" t="s">
        <v>3186</v>
      </c>
      <c r="C1588" s="4" t="n">
        <v>28.8038916124184</v>
      </c>
      <c r="D1588" s="4" t="n">
        <v>21.258073463242</v>
      </c>
      <c r="E1588" s="4" t="n">
        <v>92.0999067118066</v>
      </c>
      <c r="F1588" s="4" t="n">
        <v>-1.67693595172119</v>
      </c>
      <c r="G1588" s="5" t="n">
        <v>1.7751544640122E-007</v>
      </c>
      <c r="H1588" s="5" t="n">
        <v>5.11676279964597E-006</v>
      </c>
      <c r="I1588" s="4" t="n">
        <v>-2.11518883807199</v>
      </c>
      <c r="J1588" s="5" t="n">
        <v>3.06279592344166E-022</v>
      </c>
      <c r="K1588" s="5" t="n">
        <v>3.76464738928264E-019</v>
      </c>
      <c r="L1588" s="6" t="b">
        <f aca="false">TRUE()</f>
        <v>1</v>
      </c>
      <c r="M1588" s="6" t="b">
        <f aca="false">TRUE()</f>
        <v>1</v>
      </c>
      <c r="N1588" s="6" t="b">
        <f aca="false">TRUE()</f>
        <v>1</v>
      </c>
      <c r="O1588" s="6" t="s">
        <v>2820</v>
      </c>
    </row>
    <row r="1589" customFormat="false" ht="17.25" hidden="false" customHeight="false" outlineLevel="0" collapsed="false">
      <c r="A1589" s="4" t="s">
        <v>3187</v>
      </c>
      <c r="B1589" s="4" t="s">
        <v>3188</v>
      </c>
      <c r="C1589" s="4" t="n">
        <v>84.4984135429013</v>
      </c>
      <c r="D1589" s="4" t="n">
        <v>363.290818948953</v>
      </c>
      <c r="E1589" s="4" t="n">
        <v>28.9486959548061</v>
      </c>
      <c r="F1589" s="4" t="n">
        <v>1.54542589413095</v>
      </c>
      <c r="G1589" s="5" t="n">
        <v>2.22521546267082E-007</v>
      </c>
      <c r="H1589" s="5" t="n">
        <v>6.17415880569347E-006</v>
      </c>
      <c r="I1589" s="4" t="n">
        <v>3.64955464052024</v>
      </c>
      <c r="J1589" s="5" t="n">
        <v>3.86964942641144E-014</v>
      </c>
      <c r="K1589" s="5" t="n">
        <v>7.92732412623441E-012</v>
      </c>
      <c r="L1589" s="6" t="b">
        <f aca="false">TRUE()</f>
        <v>1</v>
      </c>
      <c r="M1589" s="6" t="b">
        <f aca="false">TRUE()</f>
        <v>1</v>
      </c>
      <c r="N1589" s="6" t="b">
        <f aca="false">TRUE()</f>
        <v>1</v>
      </c>
      <c r="O1589" s="6" t="s">
        <v>2820</v>
      </c>
    </row>
    <row r="1590" customFormat="false" ht="17.25" hidden="false" customHeight="false" outlineLevel="0" collapsed="false">
      <c r="A1590" s="4" t="s">
        <v>3189</v>
      </c>
      <c r="B1590" s="4" t="s">
        <v>3190</v>
      </c>
      <c r="C1590" s="4" t="n">
        <v>8.3460510939638</v>
      </c>
      <c r="D1590" s="4" t="n">
        <v>5.58884887997457</v>
      </c>
      <c r="E1590" s="4" t="n">
        <v>20.8268878189549</v>
      </c>
      <c r="F1590" s="4" t="n">
        <v>-1.31928161441147</v>
      </c>
      <c r="G1590" s="5" t="n">
        <v>4.99778538409607E-005</v>
      </c>
      <c r="H1590" s="4" t="n">
        <v>0.000631720072549743</v>
      </c>
      <c r="I1590" s="4" t="n">
        <v>-1.89782420143569</v>
      </c>
      <c r="J1590" s="5" t="n">
        <v>3.52930101654002E-010</v>
      </c>
      <c r="K1590" s="5" t="n">
        <v>2.54030184429248E-008</v>
      </c>
      <c r="L1590" s="6" t="b">
        <f aca="false">TRUE()</f>
        <v>1</v>
      </c>
      <c r="M1590" s="6" t="b">
        <f aca="false">TRUE()</f>
        <v>1</v>
      </c>
      <c r="N1590" s="6" t="b">
        <f aca="false">TRUE()</f>
        <v>1</v>
      </c>
      <c r="O1590" s="6" t="s">
        <v>2820</v>
      </c>
    </row>
    <row r="1591" customFormat="false" ht="17.25" hidden="false" customHeight="false" outlineLevel="0" collapsed="false">
      <c r="A1591" s="4" t="s">
        <v>3191</v>
      </c>
      <c r="B1591" s="4" t="s">
        <v>3192</v>
      </c>
      <c r="C1591" s="4" t="n">
        <v>1.42252281954995</v>
      </c>
      <c r="D1591" s="4" t="n">
        <v>0.576732155391304</v>
      </c>
      <c r="E1591" s="4" t="n">
        <v>142.289059343999</v>
      </c>
      <c r="F1591" s="4" t="n">
        <v>-6.64422913071038</v>
      </c>
      <c r="G1591" s="5" t="n">
        <v>2.01936805402329E-024</v>
      </c>
      <c r="H1591" s="5" t="n">
        <v>1.37833985895413E-021</v>
      </c>
      <c r="I1591" s="4" t="n">
        <v>-7.94670756013604</v>
      </c>
      <c r="J1591" s="5" t="n">
        <v>5.79347181333614E-010</v>
      </c>
      <c r="K1591" s="5" t="n">
        <v>3.85724525438743E-008</v>
      </c>
      <c r="L1591" s="6" t="b">
        <f aca="false">TRUE()</f>
        <v>1</v>
      </c>
      <c r="M1591" s="6" t="b">
        <f aca="false">TRUE()</f>
        <v>1</v>
      </c>
      <c r="N1591" s="6" t="b">
        <f aca="false">TRUE()</f>
        <v>1</v>
      </c>
      <c r="O1591" s="6" t="s">
        <v>2820</v>
      </c>
    </row>
    <row r="1592" customFormat="false" ht="17.25" hidden="false" customHeight="false" outlineLevel="0" collapsed="false">
      <c r="A1592" s="4" t="s">
        <v>3193</v>
      </c>
      <c r="B1592" s="4" t="s">
        <v>3194</v>
      </c>
      <c r="C1592" s="4" t="n">
        <v>3.10116017104794</v>
      </c>
      <c r="D1592" s="4" t="n">
        <v>0.79730598555812</v>
      </c>
      <c r="E1592" s="4" t="n">
        <v>8.83204957510168</v>
      </c>
      <c r="F1592" s="4" t="n">
        <v>-1.50994022884688</v>
      </c>
      <c r="G1592" s="4" t="n">
        <v>0.00143522734083189</v>
      </c>
      <c r="H1592" s="4" t="n">
        <v>0.00968395387265933</v>
      </c>
      <c r="I1592" s="4" t="n">
        <v>-3.46954286521989</v>
      </c>
      <c r="J1592" s="5" t="n">
        <v>8.34999207663704E-005</v>
      </c>
      <c r="K1592" s="4" t="n">
        <v>0.000892471728378483</v>
      </c>
      <c r="L1592" s="6" t="b">
        <f aca="false">TRUE()</f>
        <v>1</v>
      </c>
      <c r="M1592" s="6" t="b">
        <f aca="false">TRUE()</f>
        <v>1</v>
      </c>
      <c r="N1592" s="6" t="b">
        <f aca="false">TRUE()</f>
        <v>1</v>
      </c>
      <c r="O1592" s="6" t="s">
        <v>2820</v>
      </c>
    </row>
    <row r="1593" customFormat="false" ht="17.25" hidden="false" customHeight="false" outlineLevel="0" collapsed="false">
      <c r="A1593" s="4" t="s">
        <v>3195</v>
      </c>
      <c r="B1593" s="4" t="s">
        <v>3196</v>
      </c>
      <c r="C1593" s="4" t="n">
        <v>382.69827367906</v>
      </c>
      <c r="D1593" s="4" t="n">
        <v>276.653274725985</v>
      </c>
      <c r="E1593" s="4" t="n">
        <v>906.262989849239</v>
      </c>
      <c r="F1593" s="4" t="n">
        <v>-1.24372237577844</v>
      </c>
      <c r="G1593" s="5" t="n">
        <v>4.78302282402501E-007</v>
      </c>
      <c r="H1593" s="5" t="n">
        <v>1.17902037516909E-005</v>
      </c>
      <c r="I1593" s="4" t="n">
        <v>-1.71185076795414</v>
      </c>
      <c r="J1593" s="5" t="n">
        <v>7.91638898363494E-011</v>
      </c>
      <c r="K1593" s="5" t="n">
        <v>7.50311422793341E-009</v>
      </c>
      <c r="L1593" s="6" t="b">
        <f aca="false">TRUE()</f>
        <v>1</v>
      </c>
      <c r="M1593" s="6" t="b">
        <f aca="false">TRUE()</f>
        <v>1</v>
      </c>
      <c r="N1593" s="6" t="b">
        <f aca="false">TRUE()</f>
        <v>1</v>
      </c>
      <c r="O1593" s="6" t="s">
        <v>2820</v>
      </c>
    </row>
    <row r="1594" customFormat="false" ht="17.25" hidden="false" customHeight="false" outlineLevel="0" collapsed="false">
      <c r="A1594" s="4" t="s">
        <v>3197</v>
      </c>
      <c r="B1594" s="4" t="s">
        <v>3198</v>
      </c>
      <c r="C1594" s="4" t="n">
        <v>12.6435456893905</v>
      </c>
      <c r="D1594" s="4" t="n">
        <v>5.41831918258638</v>
      </c>
      <c r="E1594" s="4" t="n">
        <v>29.6473829535229</v>
      </c>
      <c r="F1594" s="4" t="n">
        <v>-1.22950365814044</v>
      </c>
      <c r="G1594" s="4" t="n">
        <v>0.000302494083428197</v>
      </c>
      <c r="H1594" s="4" t="n">
        <v>0.00275587775740456</v>
      </c>
      <c r="I1594" s="4" t="n">
        <v>-2.45198747269837</v>
      </c>
      <c r="J1594" s="4" t="n">
        <v>0.00124271716585609</v>
      </c>
      <c r="K1594" s="4" t="n">
        <v>0.0078363763193427</v>
      </c>
      <c r="L1594" s="6" t="b">
        <f aca="false">TRUE()</f>
        <v>1</v>
      </c>
      <c r="M1594" s="6" t="b">
        <f aca="false">TRUE()</f>
        <v>1</v>
      </c>
      <c r="N1594" s="6" t="b">
        <f aca="false">TRUE()</f>
        <v>1</v>
      </c>
      <c r="O1594" s="6" t="s">
        <v>2820</v>
      </c>
    </row>
    <row r="1595" customFormat="false" ht="17.25" hidden="false" customHeight="false" outlineLevel="0" collapsed="false">
      <c r="A1595" s="4" t="s">
        <v>3199</v>
      </c>
      <c r="B1595" s="4" t="s">
        <v>3200</v>
      </c>
      <c r="C1595" s="4" t="n">
        <v>0.778011748867743</v>
      </c>
      <c r="D1595" s="4" t="n">
        <v>0.211730677211455</v>
      </c>
      <c r="E1595" s="4" t="n">
        <v>5.92291464020295</v>
      </c>
      <c r="F1595" s="4" t="n">
        <v>-2.92844344763127</v>
      </c>
      <c r="G1595" s="5" t="n">
        <v>7.34911502021257E-008</v>
      </c>
      <c r="H1595" s="5" t="n">
        <v>2.35281986313147E-006</v>
      </c>
      <c r="I1595" s="4" t="n">
        <v>-4.80600507582047</v>
      </c>
      <c r="J1595" s="4" t="n">
        <v>0.000567543154492223</v>
      </c>
      <c r="K1595" s="4" t="n">
        <v>0.00426765744264999</v>
      </c>
      <c r="L1595" s="6" t="b">
        <f aca="false">TRUE()</f>
        <v>1</v>
      </c>
      <c r="M1595" s="6" t="b">
        <f aca="false">TRUE()</f>
        <v>1</v>
      </c>
      <c r="N1595" s="6" t="b">
        <f aca="false">TRUE()</f>
        <v>1</v>
      </c>
      <c r="O1595" s="6" t="s">
        <v>2820</v>
      </c>
    </row>
    <row r="1596" customFormat="false" ht="17.25" hidden="false" customHeight="false" outlineLevel="0" collapsed="false">
      <c r="A1596" s="4" t="s">
        <v>3201</v>
      </c>
      <c r="B1596" s="4" t="s">
        <v>3202</v>
      </c>
      <c r="C1596" s="4" t="n">
        <v>71.6912925769726</v>
      </c>
      <c r="D1596" s="4" t="n">
        <v>60.1657216881021</v>
      </c>
      <c r="E1596" s="4" t="n">
        <v>179.834641503859</v>
      </c>
      <c r="F1596" s="4" t="n">
        <v>-1.32680114462918</v>
      </c>
      <c r="G1596" s="5" t="n">
        <v>2.85464249827015E-009</v>
      </c>
      <c r="H1596" s="5" t="n">
        <v>1.32368531495875E-007</v>
      </c>
      <c r="I1596" s="4" t="n">
        <v>-1.57965727639847</v>
      </c>
      <c r="J1596" s="4" t="n">
        <v>0.000789856001876599</v>
      </c>
      <c r="K1596" s="4" t="n">
        <v>0.00548909428563854</v>
      </c>
      <c r="L1596" s="6" t="b">
        <f aca="false">TRUE()</f>
        <v>1</v>
      </c>
      <c r="M1596" s="6" t="b">
        <f aca="false">TRUE()</f>
        <v>1</v>
      </c>
      <c r="N1596" s="6" t="b">
        <f aca="false">TRUE()</f>
        <v>1</v>
      </c>
      <c r="O1596" s="6" t="s">
        <v>2820</v>
      </c>
    </row>
    <row r="1597" customFormat="false" ht="17.25" hidden="false" customHeight="false" outlineLevel="0" collapsed="false">
      <c r="A1597" s="4" t="s">
        <v>3203</v>
      </c>
      <c r="B1597" s="4" t="s">
        <v>3204</v>
      </c>
      <c r="C1597" s="4" t="n">
        <v>9.80795712665795</v>
      </c>
      <c r="D1597" s="4" t="n">
        <v>7.42284053832518</v>
      </c>
      <c r="E1597" s="4" t="n">
        <v>23.519133569078</v>
      </c>
      <c r="F1597" s="4" t="n">
        <v>-1.26181033539526</v>
      </c>
      <c r="G1597" s="5" t="n">
        <v>4.80746557885148E-006</v>
      </c>
      <c r="H1597" s="5" t="n">
        <v>8.59901390330415E-005</v>
      </c>
      <c r="I1597" s="4" t="n">
        <v>-1.66379163163075</v>
      </c>
      <c r="J1597" s="5" t="n">
        <v>1.69859109316475E-008</v>
      </c>
      <c r="K1597" s="5" t="n">
        <v>7.19941301795213E-007</v>
      </c>
      <c r="L1597" s="6" t="b">
        <f aca="false">TRUE()</f>
        <v>1</v>
      </c>
      <c r="M1597" s="6" t="b">
        <f aca="false">TRUE()</f>
        <v>1</v>
      </c>
      <c r="N1597" s="6" t="b">
        <f aca="false">TRUE()</f>
        <v>1</v>
      </c>
      <c r="O1597" s="6" t="s">
        <v>2820</v>
      </c>
    </row>
    <row r="1598" customFormat="false" ht="17.25" hidden="false" customHeight="false" outlineLevel="0" collapsed="false">
      <c r="A1598" s="4" t="s">
        <v>3205</v>
      </c>
      <c r="B1598" s="4" t="s">
        <v>3206</v>
      </c>
      <c r="C1598" s="4" t="n">
        <v>27.0391833669632</v>
      </c>
      <c r="D1598" s="4" t="n">
        <v>41.862378065913</v>
      </c>
      <c r="E1598" s="4" t="n">
        <v>117.41592846041</v>
      </c>
      <c r="F1598" s="4" t="n">
        <v>-2.11850465011851</v>
      </c>
      <c r="G1598" s="5" t="n">
        <v>1.1715460620816E-009</v>
      </c>
      <c r="H1598" s="5" t="n">
        <v>5.8971274346196E-008</v>
      </c>
      <c r="I1598" s="4" t="n">
        <v>-1.48790196160736</v>
      </c>
      <c r="J1598" s="5" t="n">
        <v>3.04646267555903E-006</v>
      </c>
      <c r="K1598" s="5" t="n">
        <v>5.75406939630706E-005</v>
      </c>
      <c r="L1598" s="6" t="b">
        <f aca="false">TRUE()</f>
        <v>1</v>
      </c>
      <c r="M1598" s="6" t="b">
        <f aca="false">TRUE()</f>
        <v>1</v>
      </c>
      <c r="N1598" s="6" t="b">
        <f aca="false">TRUE()</f>
        <v>1</v>
      </c>
      <c r="O1598" s="6" t="s">
        <v>2820</v>
      </c>
    </row>
    <row r="1599" customFormat="false" ht="17.25" hidden="false" customHeight="false" outlineLevel="0" collapsed="false">
      <c r="A1599" s="4" t="s">
        <v>3207</v>
      </c>
      <c r="B1599" s="4" t="s">
        <v>3208</v>
      </c>
      <c r="C1599" s="4" t="n">
        <v>3.0531359159379</v>
      </c>
      <c r="D1599" s="4" t="n">
        <v>0.765620638136715</v>
      </c>
      <c r="E1599" s="4" t="n">
        <v>16.0231163087019</v>
      </c>
      <c r="F1599" s="4" t="n">
        <v>-2.39179104204678</v>
      </c>
      <c r="G1599" s="5" t="n">
        <v>1.33504562659113E-006</v>
      </c>
      <c r="H1599" s="5" t="n">
        <v>2.84409720001886E-005</v>
      </c>
      <c r="I1599" s="4" t="n">
        <v>-4.38738123235933</v>
      </c>
      <c r="J1599" s="5" t="n">
        <v>9.6797244785908E-006</v>
      </c>
      <c r="K1599" s="4" t="n">
        <v>0.000149009939733528</v>
      </c>
      <c r="L1599" s="6" t="b">
        <f aca="false">TRUE()</f>
        <v>1</v>
      </c>
      <c r="M1599" s="6" t="b">
        <f aca="false">TRUE()</f>
        <v>1</v>
      </c>
      <c r="N1599" s="6" t="b">
        <f aca="false">TRUE()</f>
        <v>1</v>
      </c>
      <c r="O1599" s="6" t="s">
        <v>2820</v>
      </c>
    </row>
    <row r="1600" customFormat="false" ht="17.25" hidden="false" customHeight="false" outlineLevel="0" collapsed="false">
      <c r="A1600" s="4" t="s">
        <v>3209</v>
      </c>
      <c r="B1600" s="4" t="s">
        <v>3210</v>
      </c>
      <c r="C1600" s="4" t="n">
        <v>27.8037121817008</v>
      </c>
      <c r="D1600" s="4" t="n">
        <v>36.1171127749845</v>
      </c>
      <c r="E1600" s="4" t="n">
        <v>9.96177260615923</v>
      </c>
      <c r="F1600" s="4" t="n">
        <v>1.48080313101972</v>
      </c>
      <c r="G1600" s="4" t="n">
        <v>0.000226619757537687</v>
      </c>
      <c r="H1600" s="4" t="n">
        <v>0.0021921992872013</v>
      </c>
      <c r="I1600" s="4" t="n">
        <v>1.85820818285486</v>
      </c>
      <c r="J1600" s="4" t="n">
        <v>0.000330444056779411</v>
      </c>
      <c r="K1600" s="4" t="n">
        <v>0.00277903451751485</v>
      </c>
      <c r="L1600" s="6" t="b">
        <f aca="false">TRUE()</f>
        <v>1</v>
      </c>
      <c r="M1600" s="6" t="b">
        <f aca="false">TRUE()</f>
        <v>1</v>
      </c>
      <c r="N1600" s="6" t="b">
        <f aca="false">TRUE()</f>
        <v>1</v>
      </c>
      <c r="O1600" s="6" t="s">
        <v>2820</v>
      </c>
    </row>
    <row r="1601" customFormat="false" ht="17.25" hidden="false" customHeight="false" outlineLevel="0" collapsed="false">
      <c r="A1601" s="4" t="s">
        <v>3211</v>
      </c>
      <c r="B1601" s="4" t="s">
        <v>3212</v>
      </c>
      <c r="C1601" s="4" t="n">
        <v>68.3558972725839</v>
      </c>
      <c r="D1601" s="4" t="n">
        <v>38.3306943992404</v>
      </c>
      <c r="E1601" s="4" t="n">
        <v>3.49662892564992</v>
      </c>
      <c r="F1601" s="4" t="n">
        <v>4.28902920343356</v>
      </c>
      <c r="G1601" s="5" t="n">
        <v>6.46335085122885E-041</v>
      </c>
      <c r="H1601" s="5" t="n">
        <v>1.57558027036242E-037</v>
      </c>
      <c r="I1601" s="4" t="n">
        <v>3.45446352876662</v>
      </c>
      <c r="J1601" s="5" t="n">
        <v>4.20910858559789E-015</v>
      </c>
      <c r="K1601" s="5" t="n">
        <v>1.01905069832225E-012</v>
      </c>
      <c r="L1601" s="6" t="b">
        <f aca="false">TRUE()</f>
        <v>1</v>
      </c>
      <c r="M1601" s="6" t="b">
        <f aca="false">TRUE()</f>
        <v>1</v>
      </c>
      <c r="N1601" s="6" t="b">
        <f aca="false">TRUE()</f>
        <v>1</v>
      </c>
      <c r="O1601" s="6" t="s">
        <v>2820</v>
      </c>
    </row>
    <row r="1602" customFormat="false" ht="17.25" hidden="false" customHeight="false" outlineLevel="0" collapsed="false">
      <c r="A1602" s="4" t="s">
        <v>3213</v>
      </c>
      <c r="B1602" s="4" t="s">
        <v>3214</v>
      </c>
      <c r="C1602" s="4" t="n">
        <v>5.64570134816114</v>
      </c>
      <c r="D1602" s="4" t="n">
        <v>0.644252562488635</v>
      </c>
      <c r="E1602" s="4" t="n">
        <v>16.3887859661935</v>
      </c>
      <c r="F1602" s="4" t="n">
        <v>-1.53748426890098</v>
      </c>
      <c r="G1602" s="4" t="n">
        <v>0.000188707317190197</v>
      </c>
      <c r="H1602" s="4" t="n">
        <v>0.00188530542185804</v>
      </c>
      <c r="I1602" s="4" t="n">
        <v>-4.66893880714153</v>
      </c>
      <c r="J1602" s="5" t="n">
        <v>1.35933369405187E-005</v>
      </c>
      <c r="K1602" s="4" t="n">
        <v>0.000198363407280866</v>
      </c>
      <c r="L1602" s="6" t="b">
        <f aca="false">TRUE()</f>
        <v>1</v>
      </c>
      <c r="M1602" s="6" t="b">
        <f aca="false">TRUE()</f>
        <v>1</v>
      </c>
      <c r="N1602" s="6" t="b">
        <f aca="false">TRUE()</f>
        <v>1</v>
      </c>
      <c r="O1602" s="6" t="s">
        <v>2820</v>
      </c>
    </row>
    <row r="1603" customFormat="false" ht="17.25" hidden="false" customHeight="false" outlineLevel="0" collapsed="false">
      <c r="A1603" s="4" t="s">
        <v>3215</v>
      </c>
      <c r="B1603" s="4" t="s">
        <v>3216</v>
      </c>
      <c r="C1603" s="4" t="n">
        <v>37.1309478583354</v>
      </c>
      <c r="D1603" s="4" t="n">
        <v>13.016600984187</v>
      </c>
      <c r="E1603" s="4" t="n">
        <v>77.5236802989834</v>
      </c>
      <c r="F1603" s="4" t="n">
        <v>-1.06201491777737</v>
      </c>
      <c r="G1603" s="5" t="n">
        <v>6.79843651152723E-006</v>
      </c>
      <c r="H1603" s="4" t="n">
        <v>0.000115546335291535</v>
      </c>
      <c r="I1603" s="4" t="n">
        <v>-2.57428429401606</v>
      </c>
      <c r="J1603" s="5" t="n">
        <v>1.41500741076833E-005</v>
      </c>
      <c r="K1603" s="4" t="n">
        <v>0.000204804378774159</v>
      </c>
      <c r="L1603" s="6" t="b">
        <f aca="false">TRUE()</f>
        <v>1</v>
      </c>
      <c r="M1603" s="6" t="b">
        <f aca="false">TRUE()</f>
        <v>1</v>
      </c>
      <c r="N1603" s="6" t="b">
        <f aca="false">TRUE()</f>
        <v>1</v>
      </c>
      <c r="O1603" s="6" t="s">
        <v>2820</v>
      </c>
    </row>
    <row r="1604" customFormat="false" ht="17.25" hidden="false" customHeight="false" outlineLevel="0" collapsed="false">
      <c r="A1604" s="4" t="s">
        <v>3217</v>
      </c>
      <c r="B1604" s="4" t="s">
        <v>3218</v>
      </c>
      <c r="C1604" s="4" t="n">
        <v>46.4831127306145</v>
      </c>
      <c r="D1604" s="4" t="n">
        <v>29.0726616386782</v>
      </c>
      <c r="E1604" s="4" t="n">
        <v>109.462220096267</v>
      </c>
      <c r="F1604" s="4" t="n">
        <v>-1.23565443565734</v>
      </c>
      <c r="G1604" s="4" t="n">
        <v>0.0002825958440376</v>
      </c>
      <c r="H1604" s="4" t="n">
        <v>0.00261508431814404</v>
      </c>
      <c r="I1604" s="4" t="n">
        <v>-1.91269795930263</v>
      </c>
      <c r="J1604" s="4" t="n">
        <v>0.000130493889147662</v>
      </c>
      <c r="K1604" s="4" t="n">
        <v>0.00129032292988273</v>
      </c>
      <c r="L1604" s="6" t="b">
        <f aca="false">TRUE()</f>
        <v>1</v>
      </c>
      <c r="M1604" s="6" t="b">
        <f aca="false">TRUE()</f>
        <v>1</v>
      </c>
      <c r="N1604" s="6" t="b">
        <f aca="false">TRUE()</f>
        <v>1</v>
      </c>
      <c r="O1604" s="6" t="s">
        <v>2820</v>
      </c>
    </row>
    <row r="1605" customFormat="false" ht="17.25" hidden="false" customHeight="false" outlineLevel="0" collapsed="false">
      <c r="A1605" s="4" t="s">
        <v>3219</v>
      </c>
      <c r="B1605" s="4" t="s">
        <v>3220</v>
      </c>
      <c r="C1605" s="4" t="n">
        <v>11.067655599694</v>
      </c>
      <c r="D1605" s="4" t="n">
        <v>18.4109392841678</v>
      </c>
      <c r="E1605" s="4" t="n">
        <v>4.45945735987635</v>
      </c>
      <c r="F1605" s="4" t="n">
        <v>1.31140958187987</v>
      </c>
      <c r="G1605" s="4" t="n">
        <v>0.000280414058985686</v>
      </c>
      <c r="H1605" s="4" t="n">
        <v>0.0025977119992029</v>
      </c>
      <c r="I1605" s="4" t="n">
        <v>2.04562315709281</v>
      </c>
      <c r="J1605" s="5" t="n">
        <v>1.28421182119656E-005</v>
      </c>
      <c r="K1605" s="4" t="n">
        <v>0.000189522375964527</v>
      </c>
      <c r="L1605" s="6" t="b">
        <f aca="false">TRUE()</f>
        <v>1</v>
      </c>
      <c r="M1605" s="6" t="b">
        <f aca="false">TRUE()</f>
        <v>1</v>
      </c>
      <c r="N1605" s="6" t="b">
        <f aca="false">TRUE()</f>
        <v>1</v>
      </c>
      <c r="O1605" s="6" t="s">
        <v>2820</v>
      </c>
    </row>
    <row r="1606" customFormat="false" ht="17.25" hidden="false" customHeight="false" outlineLevel="0" collapsed="false">
      <c r="A1606" s="4" t="s">
        <v>3221</v>
      </c>
      <c r="B1606" s="4" t="s">
        <v>3222</v>
      </c>
      <c r="C1606" s="4" t="n">
        <v>55.7765466332489</v>
      </c>
      <c r="D1606" s="4" t="n">
        <v>387.415168085739</v>
      </c>
      <c r="E1606" s="4" t="n">
        <v>6.37575657077021</v>
      </c>
      <c r="F1606" s="4" t="n">
        <v>3.12899016090185</v>
      </c>
      <c r="G1606" s="5" t="n">
        <v>1.06035676183117E-006</v>
      </c>
      <c r="H1606" s="5" t="n">
        <v>2.34074098109793E-005</v>
      </c>
      <c r="I1606" s="4" t="n">
        <v>5.92514008160454</v>
      </c>
      <c r="J1606" s="5" t="n">
        <v>1.81993242405082E-006</v>
      </c>
      <c r="K1606" s="5" t="n">
        <v>3.77671431219586E-005</v>
      </c>
      <c r="L1606" s="6" t="b">
        <f aca="false">TRUE()</f>
        <v>1</v>
      </c>
      <c r="M1606" s="6" t="b">
        <f aca="false">TRUE()</f>
        <v>1</v>
      </c>
      <c r="N1606" s="6" t="b">
        <f aca="false">TRUE()</f>
        <v>1</v>
      </c>
      <c r="O1606" s="6" t="s">
        <v>2820</v>
      </c>
    </row>
    <row r="1607" customFormat="false" ht="17.25" hidden="false" customHeight="false" outlineLevel="0" collapsed="false">
      <c r="A1607" s="4" t="s">
        <v>3223</v>
      </c>
      <c r="B1607" s="4" t="s">
        <v>3224</v>
      </c>
      <c r="C1607" s="4" t="n">
        <v>397.86541119586</v>
      </c>
      <c r="D1607" s="4" t="n">
        <v>151.182092792524</v>
      </c>
      <c r="E1607" s="4" t="n">
        <v>21.890048819547</v>
      </c>
      <c r="F1607" s="4" t="n">
        <v>4.1839334052741</v>
      </c>
      <c r="G1607" s="5" t="n">
        <v>6.65693734028773E-019</v>
      </c>
      <c r="H1607" s="5" t="n">
        <v>1.95851687542534E-016</v>
      </c>
      <c r="I1607" s="4" t="n">
        <v>2.7879401882655</v>
      </c>
      <c r="J1607" s="5" t="n">
        <v>5.16388064271757E-005</v>
      </c>
      <c r="K1607" s="4" t="n">
        <v>0.000606718005808707</v>
      </c>
      <c r="L1607" s="6" t="b">
        <f aca="false">TRUE()</f>
        <v>1</v>
      </c>
      <c r="M1607" s="6" t="b">
        <f aca="false">TRUE()</f>
        <v>1</v>
      </c>
      <c r="N1607" s="6" t="b">
        <f aca="false">TRUE()</f>
        <v>1</v>
      </c>
      <c r="O1607" s="6" t="s">
        <v>2820</v>
      </c>
    </row>
    <row r="1608" customFormat="false" ht="17.25" hidden="false" customHeight="false" outlineLevel="0" collapsed="false">
      <c r="A1608" s="4" t="s">
        <v>3225</v>
      </c>
      <c r="B1608" s="4" t="s">
        <v>3226</v>
      </c>
      <c r="C1608" s="4" t="n">
        <v>35.5589272657752</v>
      </c>
      <c r="D1608" s="4" t="n">
        <v>27.8056177581894</v>
      </c>
      <c r="E1608" s="4" t="n">
        <v>91.4585113087917</v>
      </c>
      <c r="F1608" s="4" t="n">
        <v>-1.36290563435307</v>
      </c>
      <c r="G1608" s="5" t="n">
        <v>1.53418143682007E-017</v>
      </c>
      <c r="H1608" s="5" t="n">
        <v>3.49056960505302E-015</v>
      </c>
      <c r="I1608" s="4" t="n">
        <v>-1.71774104636239</v>
      </c>
      <c r="J1608" s="5" t="n">
        <v>1.31653958335696E-009</v>
      </c>
      <c r="K1608" s="5" t="n">
        <v>8.06014789366315E-008</v>
      </c>
      <c r="L1608" s="6" t="b">
        <f aca="false">TRUE()</f>
        <v>1</v>
      </c>
      <c r="M1608" s="6" t="b">
        <f aca="false">TRUE()</f>
        <v>1</v>
      </c>
      <c r="N1608" s="6" t="b">
        <f aca="false">TRUE()</f>
        <v>1</v>
      </c>
      <c r="O1608" s="6" t="s">
        <v>2820</v>
      </c>
    </row>
    <row r="1609" customFormat="false" ht="17.25" hidden="false" customHeight="false" outlineLevel="0" collapsed="false">
      <c r="A1609" s="4" t="s">
        <v>3227</v>
      </c>
      <c r="B1609" s="4" t="s">
        <v>3228</v>
      </c>
      <c r="C1609" s="4" t="n">
        <v>3.37885473535636</v>
      </c>
      <c r="D1609" s="4" t="n">
        <v>1.21831363430267</v>
      </c>
      <c r="E1609" s="4" t="n">
        <v>8.37322047126006</v>
      </c>
      <c r="F1609" s="4" t="n">
        <v>-1.30924828544119</v>
      </c>
      <c r="G1609" s="5" t="n">
        <v>8.53565906945608E-009</v>
      </c>
      <c r="H1609" s="5" t="n">
        <v>3.50969846653491E-007</v>
      </c>
      <c r="I1609" s="4" t="n">
        <v>-2.78089703396789</v>
      </c>
      <c r="J1609" s="5" t="n">
        <v>1.29096841494982E-007</v>
      </c>
      <c r="K1609" s="5" t="n">
        <v>3.99001630608958E-006</v>
      </c>
      <c r="L1609" s="6" t="b">
        <f aca="false">TRUE()</f>
        <v>1</v>
      </c>
      <c r="M1609" s="6" t="b">
        <f aca="false">TRUE()</f>
        <v>1</v>
      </c>
      <c r="N1609" s="6" t="b">
        <f aca="false">TRUE()</f>
        <v>1</v>
      </c>
      <c r="O1609" s="6" t="s">
        <v>2820</v>
      </c>
    </row>
    <row r="1610" customFormat="false" ht="17.25" hidden="false" customHeight="false" outlineLevel="0" collapsed="false">
      <c r="A1610" s="4" t="s">
        <v>3229</v>
      </c>
      <c r="B1610" s="4" t="s">
        <v>3230</v>
      </c>
      <c r="C1610" s="4" t="n">
        <v>65.4576422606663</v>
      </c>
      <c r="D1610" s="4" t="n">
        <v>209.68933957863</v>
      </c>
      <c r="E1610" s="4" t="n">
        <v>14.986586224424</v>
      </c>
      <c r="F1610" s="4" t="n">
        <v>2.12688984740842</v>
      </c>
      <c r="G1610" s="5" t="n">
        <v>4.49754133368207E-013</v>
      </c>
      <c r="H1610" s="5" t="n">
        <v>4.67963690963114E-011</v>
      </c>
      <c r="I1610" s="4" t="n">
        <v>3.80650982181555</v>
      </c>
      <c r="J1610" s="5" t="n">
        <v>6.00238387028173E-019</v>
      </c>
      <c r="K1610" s="5" t="n">
        <v>4.1700909505753E-016</v>
      </c>
      <c r="L1610" s="6" t="b">
        <f aca="false">TRUE()</f>
        <v>1</v>
      </c>
      <c r="M1610" s="6" t="b">
        <f aca="false">TRUE()</f>
        <v>1</v>
      </c>
      <c r="N1610" s="6" t="b">
        <f aca="false">TRUE()</f>
        <v>1</v>
      </c>
      <c r="O1610" s="6" t="s">
        <v>2820</v>
      </c>
    </row>
    <row r="1611" customFormat="false" ht="17.25" hidden="false" customHeight="false" outlineLevel="0" collapsed="false">
      <c r="A1611" s="4" t="s">
        <v>3231</v>
      </c>
      <c r="B1611" s="4" t="s">
        <v>3232</v>
      </c>
      <c r="C1611" s="4" t="n">
        <v>79.1029457103681</v>
      </c>
      <c r="D1611" s="4" t="n">
        <v>42.2063190567936</v>
      </c>
      <c r="E1611" s="4" t="n">
        <v>238.320233445657</v>
      </c>
      <c r="F1611" s="4" t="n">
        <v>-1.5910981166325</v>
      </c>
      <c r="G1611" s="5" t="n">
        <v>4.47984818042207E-010</v>
      </c>
      <c r="H1611" s="5" t="n">
        <v>2.5825719375244E-008</v>
      </c>
      <c r="I1611" s="4" t="n">
        <v>-2.49737052387483</v>
      </c>
      <c r="J1611" s="5" t="n">
        <v>3.3054159908137E-005</v>
      </c>
      <c r="K1611" s="4" t="n">
        <v>0.000418188773691307</v>
      </c>
      <c r="L1611" s="6" t="b">
        <f aca="false">TRUE()</f>
        <v>1</v>
      </c>
      <c r="M1611" s="6" t="b">
        <f aca="false">TRUE()</f>
        <v>1</v>
      </c>
      <c r="N1611" s="6" t="b">
        <f aca="false">TRUE()</f>
        <v>1</v>
      </c>
      <c r="O1611" s="6" t="s">
        <v>2820</v>
      </c>
    </row>
    <row r="1612" customFormat="false" ht="17.25" hidden="false" customHeight="false" outlineLevel="0" collapsed="false">
      <c r="A1612" s="4" t="s">
        <v>3233</v>
      </c>
      <c r="B1612" s="4" t="s">
        <v>3234</v>
      </c>
      <c r="C1612" s="4" t="n">
        <v>63.8338011036772</v>
      </c>
      <c r="D1612" s="4" t="n">
        <v>65.5932294601129</v>
      </c>
      <c r="E1612" s="4" t="n">
        <v>30.5694745743176</v>
      </c>
      <c r="F1612" s="4" t="n">
        <v>1.06222880282858</v>
      </c>
      <c r="G1612" s="4" t="n">
        <v>0.000449089595514889</v>
      </c>
      <c r="H1612" s="4" t="n">
        <v>0.00381553919655604</v>
      </c>
      <c r="I1612" s="4" t="n">
        <v>1.10145515188685</v>
      </c>
      <c r="J1612" s="4" t="n">
        <v>0.000606183175049806</v>
      </c>
      <c r="K1612" s="4" t="n">
        <v>0.00450099719438788</v>
      </c>
      <c r="L1612" s="6" t="b">
        <f aca="false">TRUE()</f>
        <v>1</v>
      </c>
      <c r="M1612" s="6" t="b">
        <f aca="false">TRUE()</f>
        <v>1</v>
      </c>
      <c r="N1612" s="6" t="b">
        <f aca="false">TRUE()</f>
        <v>1</v>
      </c>
      <c r="O1612" s="6" t="s">
        <v>2820</v>
      </c>
    </row>
    <row r="1613" customFormat="false" ht="17.25" hidden="false" customHeight="false" outlineLevel="0" collapsed="false">
      <c r="A1613" s="4" t="s">
        <v>3235</v>
      </c>
      <c r="B1613" s="4" t="s">
        <v>3236</v>
      </c>
      <c r="C1613" s="4" t="n">
        <v>8.22067163010281</v>
      </c>
      <c r="D1613" s="4" t="n">
        <v>0.411040029431504</v>
      </c>
      <c r="E1613" s="4" t="n">
        <v>55.1695030498366</v>
      </c>
      <c r="F1613" s="4" t="n">
        <v>-2.74654281293424</v>
      </c>
      <c r="G1613" s="5" t="n">
        <v>7.26568595836932E-005</v>
      </c>
      <c r="H1613" s="4" t="n">
        <v>0.000864340066509496</v>
      </c>
      <c r="I1613" s="4" t="n">
        <v>-7.06844827629259</v>
      </c>
      <c r="J1613" s="5" t="n">
        <v>9.69041074328586E-007</v>
      </c>
      <c r="K1613" s="5" t="n">
        <v>2.19947547254211E-005</v>
      </c>
      <c r="L1613" s="6" t="b">
        <f aca="false">TRUE()</f>
        <v>1</v>
      </c>
      <c r="M1613" s="6" t="b">
        <f aca="false">TRUE()</f>
        <v>1</v>
      </c>
      <c r="N1613" s="6" t="b">
        <f aca="false">TRUE()</f>
        <v>1</v>
      </c>
      <c r="O1613" s="6" t="s">
        <v>2820</v>
      </c>
    </row>
    <row r="1614" customFormat="false" ht="17.25" hidden="false" customHeight="false" outlineLevel="0" collapsed="false">
      <c r="A1614" s="4" t="s">
        <v>3237</v>
      </c>
      <c r="B1614" s="4" t="s">
        <v>3238</v>
      </c>
      <c r="C1614" s="4" t="n">
        <v>56.8250760759641</v>
      </c>
      <c r="D1614" s="4" t="n">
        <v>28.9578725098161</v>
      </c>
      <c r="E1614" s="4" t="n">
        <v>182.747759933012</v>
      </c>
      <c r="F1614" s="4" t="n">
        <v>-1.68525410656448</v>
      </c>
      <c r="G1614" s="5" t="n">
        <v>1.16381097028213E-012</v>
      </c>
      <c r="H1614" s="5" t="n">
        <v>1.17510475721268E-010</v>
      </c>
      <c r="I1614" s="4" t="n">
        <v>-2.65782620331499</v>
      </c>
      <c r="J1614" s="5" t="n">
        <v>7.57915799150314E-005</v>
      </c>
      <c r="K1614" s="4" t="n">
        <v>0.000829502503741292</v>
      </c>
      <c r="L1614" s="6" t="b">
        <f aca="false">TRUE()</f>
        <v>1</v>
      </c>
      <c r="M1614" s="6" t="b">
        <f aca="false">TRUE()</f>
        <v>1</v>
      </c>
      <c r="N1614" s="6" t="b">
        <f aca="false">TRUE()</f>
        <v>1</v>
      </c>
      <c r="O1614" s="6" t="s">
        <v>2820</v>
      </c>
    </row>
    <row r="1615" customFormat="false" ht="17.25" hidden="false" customHeight="false" outlineLevel="0" collapsed="false">
      <c r="A1615" s="4" t="s">
        <v>3239</v>
      </c>
      <c r="B1615" s="4" t="s">
        <v>3240</v>
      </c>
      <c r="C1615" s="4" t="n">
        <v>15.3242499877487</v>
      </c>
      <c r="D1615" s="4" t="n">
        <v>17.3128731342005</v>
      </c>
      <c r="E1615" s="4" t="n">
        <v>161.902387768472</v>
      </c>
      <c r="F1615" s="4" t="n">
        <v>-3.40123589177947</v>
      </c>
      <c r="G1615" s="5" t="n">
        <v>1.74637365298589E-007</v>
      </c>
      <c r="H1615" s="5" t="n">
        <v>5.04232149146383E-006</v>
      </c>
      <c r="I1615" s="4" t="n">
        <v>-3.22520719277989</v>
      </c>
      <c r="J1615" s="4" t="n">
        <v>0.000552468334764017</v>
      </c>
      <c r="K1615" s="4" t="n">
        <v>0.00417394398165212</v>
      </c>
      <c r="L1615" s="6" t="b">
        <f aca="false">TRUE()</f>
        <v>1</v>
      </c>
      <c r="M1615" s="6" t="b">
        <f aca="false">TRUE()</f>
        <v>1</v>
      </c>
      <c r="N1615" s="6" t="b">
        <f aca="false">TRUE()</f>
        <v>1</v>
      </c>
      <c r="O1615" s="6" t="s">
        <v>2820</v>
      </c>
    </row>
    <row r="1616" customFormat="false" ht="17.25" hidden="false" customHeight="false" outlineLevel="0" collapsed="false">
      <c r="A1616" s="4" t="s">
        <v>3241</v>
      </c>
      <c r="B1616" s="4" t="s">
        <v>3242</v>
      </c>
      <c r="C1616" s="4" t="n">
        <v>1.78621041856462</v>
      </c>
      <c r="D1616" s="4" t="n">
        <v>67.1929211656368</v>
      </c>
      <c r="E1616" s="4" t="n">
        <v>28.114989100793</v>
      </c>
      <c r="F1616" s="4" t="n">
        <v>-3.97636554013254</v>
      </c>
      <c r="G1616" s="5" t="n">
        <v>3.10403852729127E-017</v>
      </c>
      <c r="H1616" s="5" t="n">
        <v>6.79068120893567E-015</v>
      </c>
      <c r="I1616" s="4" t="n">
        <v>1.25696976420026</v>
      </c>
      <c r="J1616" s="5" t="n">
        <v>2.08638894293325E-006</v>
      </c>
      <c r="K1616" s="5" t="n">
        <v>4.1829873173313E-005</v>
      </c>
      <c r="L1616" s="6" t="b">
        <f aca="false">TRUE()</f>
        <v>1</v>
      </c>
      <c r="M1616" s="6" t="b">
        <f aca="false">TRUE()</f>
        <v>1</v>
      </c>
      <c r="N1616" s="6" t="b">
        <f aca="false">TRUE()</f>
        <v>1</v>
      </c>
      <c r="O1616" s="6" t="s">
        <v>2820</v>
      </c>
    </row>
    <row r="1617" customFormat="false" ht="17.25" hidden="false" customHeight="false" outlineLevel="0" collapsed="false">
      <c r="A1617" s="4" t="s">
        <v>3243</v>
      </c>
      <c r="B1617" s="4" t="s">
        <v>3244</v>
      </c>
      <c r="C1617" s="4" t="n">
        <v>2.75340929265315</v>
      </c>
      <c r="D1617" s="4" t="n">
        <v>2.08702196229198</v>
      </c>
      <c r="E1617" s="4" t="n">
        <v>5.62870206365307</v>
      </c>
      <c r="F1617" s="4" t="n">
        <v>-1.03158320439991</v>
      </c>
      <c r="G1617" s="5" t="n">
        <v>2.24496651295294E-005</v>
      </c>
      <c r="H1617" s="4" t="n">
        <v>0.000322703779641183</v>
      </c>
      <c r="I1617" s="4" t="n">
        <v>-1.43135650358922</v>
      </c>
      <c r="J1617" s="4" t="n">
        <v>0.00107572832329616</v>
      </c>
      <c r="K1617" s="4" t="n">
        <v>0.00699880410339957</v>
      </c>
      <c r="L1617" s="6" t="b">
        <f aca="false">TRUE()</f>
        <v>1</v>
      </c>
      <c r="M1617" s="6" t="b">
        <f aca="false">TRUE()</f>
        <v>1</v>
      </c>
      <c r="N1617" s="6" t="b">
        <f aca="false">TRUE()</f>
        <v>1</v>
      </c>
      <c r="O1617" s="6" t="s">
        <v>2820</v>
      </c>
    </row>
    <row r="1618" customFormat="false" ht="17.25" hidden="false" customHeight="false" outlineLevel="0" collapsed="false">
      <c r="A1618" s="4" t="s">
        <v>3245</v>
      </c>
      <c r="B1618" s="4" t="s">
        <v>3246</v>
      </c>
      <c r="C1618" s="4" t="n">
        <v>486.068587193</v>
      </c>
      <c r="D1618" s="4" t="n">
        <v>50.2372204120984</v>
      </c>
      <c r="E1618" s="4" t="n">
        <v>145.857634443434</v>
      </c>
      <c r="F1618" s="4" t="n">
        <v>1.7365989997268</v>
      </c>
      <c r="G1618" s="5" t="n">
        <v>7.55574009640594E-008</v>
      </c>
      <c r="H1618" s="5" t="n">
        <v>2.40543188442297E-006</v>
      </c>
      <c r="I1618" s="4" t="n">
        <v>-1.53773235308078</v>
      </c>
      <c r="J1618" s="4" t="n">
        <v>0.000738318612939816</v>
      </c>
      <c r="K1618" s="4" t="n">
        <v>0.00521325369693563</v>
      </c>
      <c r="L1618" s="6" t="b">
        <f aca="false">TRUE()</f>
        <v>1</v>
      </c>
      <c r="M1618" s="6" t="b">
        <f aca="false">TRUE()</f>
        <v>1</v>
      </c>
      <c r="N1618" s="6" t="b">
        <f aca="false">TRUE()</f>
        <v>1</v>
      </c>
      <c r="O1618" s="6" t="s">
        <v>2820</v>
      </c>
    </row>
    <row r="1619" customFormat="false" ht="17.25" hidden="false" customHeight="false" outlineLevel="0" collapsed="false">
      <c r="A1619" s="4" t="s">
        <v>3247</v>
      </c>
      <c r="B1619" s="4" t="s">
        <v>3248</v>
      </c>
      <c r="C1619" s="4" t="n">
        <v>13.5352818204427</v>
      </c>
      <c r="D1619" s="4" t="n">
        <v>25.1421753283997</v>
      </c>
      <c r="E1619" s="4" t="n">
        <v>283.340604023565</v>
      </c>
      <c r="F1619" s="4" t="n">
        <v>-4.38774052984512</v>
      </c>
      <c r="G1619" s="5" t="n">
        <v>4.63658246427021E-011</v>
      </c>
      <c r="H1619" s="5" t="n">
        <v>3.4854027828329E-009</v>
      </c>
      <c r="I1619" s="4" t="n">
        <v>-3.49435597760827</v>
      </c>
      <c r="J1619" s="5" t="n">
        <v>7.7214853747122E-006</v>
      </c>
      <c r="K1619" s="4" t="n">
        <v>0.000123381614802526</v>
      </c>
      <c r="L1619" s="6" t="b">
        <f aca="false">TRUE()</f>
        <v>1</v>
      </c>
      <c r="M1619" s="6" t="b">
        <f aca="false">TRUE()</f>
        <v>1</v>
      </c>
      <c r="N1619" s="6" t="b">
        <f aca="false">TRUE()</f>
        <v>1</v>
      </c>
      <c r="O1619" s="6" t="s">
        <v>2820</v>
      </c>
    </row>
    <row r="1620" customFormat="false" ht="17.25" hidden="false" customHeight="false" outlineLevel="0" collapsed="false">
      <c r="A1620" s="4" t="s">
        <v>3249</v>
      </c>
      <c r="B1620" s="4" t="s">
        <v>3250</v>
      </c>
      <c r="C1620" s="4" t="n">
        <v>17.8472796457812</v>
      </c>
      <c r="D1620" s="4" t="n">
        <v>1.51011608614092</v>
      </c>
      <c r="E1620" s="4" t="n">
        <v>5.12966299604489</v>
      </c>
      <c r="F1620" s="4" t="n">
        <v>1.79876823643955</v>
      </c>
      <c r="G1620" s="5" t="n">
        <v>1.54073037721056E-005</v>
      </c>
      <c r="H1620" s="4" t="n">
        <v>0.000234114186613723</v>
      </c>
      <c r="I1620" s="4" t="n">
        <v>-1.76420459093162</v>
      </c>
      <c r="J1620" s="4" t="n">
        <v>0.00101838033767314</v>
      </c>
      <c r="K1620" s="4" t="n">
        <v>0.00668832692794047</v>
      </c>
      <c r="L1620" s="6" t="b">
        <f aca="false">TRUE()</f>
        <v>1</v>
      </c>
      <c r="M1620" s="6" t="b">
        <f aca="false">TRUE()</f>
        <v>1</v>
      </c>
      <c r="N1620" s="6" t="b">
        <f aca="false">TRUE()</f>
        <v>1</v>
      </c>
      <c r="O1620" s="6" t="s">
        <v>2820</v>
      </c>
    </row>
    <row r="1621" customFormat="false" ht="17.25" hidden="false" customHeight="false" outlineLevel="0" collapsed="false">
      <c r="A1621" s="4" t="s">
        <v>3251</v>
      </c>
      <c r="B1621" s="4" t="s">
        <v>3252</v>
      </c>
      <c r="C1621" s="4" t="n">
        <v>1.4409159481981</v>
      </c>
      <c r="D1621" s="4" t="n">
        <v>0.357765136455778</v>
      </c>
      <c r="E1621" s="4" t="n">
        <v>13.135665353675</v>
      </c>
      <c r="F1621" s="4" t="n">
        <v>-3.18843119086604</v>
      </c>
      <c r="G1621" s="5" t="n">
        <v>4.90097900396433E-012</v>
      </c>
      <c r="H1621" s="5" t="n">
        <v>4.3557450897733E-010</v>
      </c>
      <c r="I1621" s="4" t="n">
        <v>-5.19833266183747</v>
      </c>
      <c r="J1621" s="4" t="n">
        <v>0.000380597862567445</v>
      </c>
      <c r="K1621" s="4" t="n">
        <v>0.00311185710790174</v>
      </c>
      <c r="L1621" s="6" t="b">
        <f aca="false">TRUE()</f>
        <v>1</v>
      </c>
      <c r="M1621" s="6" t="b">
        <f aca="false">TRUE()</f>
        <v>1</v>
      </c>
      <c r="N1621" s="6" t="b">
        <f aca="false">TRUE()</f>
        <v>1</v>
      </c>
      <c r="O1621" s="6" t="s">
        <v>2820</v>
      </c>
    </row>
    <row r="1622" customFormat="false" ht="17.25" hidden="false" customHeight="false" outlineLevel="0" collapsed="false">
      <c r="A1622" s="4" t="s">
        <v>3253</v>
      </c>
      <c r="B1622" s="4" t="s">
        <v>3254</v>
      </c>
      <c r="C1622" s="4" t="n">
        <v>56.1793451347512</v>
      </c>
      <c r="D1622" s="4" t="n">
        <v>41.7215452255975</v>
      </c>
      <c r="E1622" s="4" t="n">
        <v>136.326589323903</v>
      </c>
      <c r="F1622" s="4" t="n">
        <v>-1.27895526217076</v>
      </c>
      <c r="G1622" s="5" t="n">
        <v>2.850047950806E-011</v>
      </c>
      <c r="H1622" s="5" t="n">
        <v>2.27258029124082E-009</v>
      </c>
      <c r="I1622" s="4" t="n">
        <v>-1.70820247826796</v>
      </c>
      <c r="J1622" s="5" t="n">
        <v>1.56933293472376E-023</v>
      </c>
      <c r="K1622" s="5" t="n">
        <v>2.42023724006712E-020</v>
      </c>
      <c r="L1622" s="6" t="b">
        <f aca="false">TRUE()</f>
        <v>1</v>
      </c>
      <c r="M1622" s="6" t="b">
        <f aca="false">TRUE()</f>
        <v>1</v>
      </c>
      <c r="N1622" s="6" t="b">
        <f aca="false">TRUE()</f>
        <v>1</v>
      </c>
      <c r="O1622" s="6" t="s">
        <v>2820</v>
      </c>
    </row>
    <row r="1623" customFormat="false" ht="17.25" hidden="false" customHeight="false" outlineLevel="0" collapsed="false">
      <c r="A1623" s="4" t="s">
        <v>3255</v>
      </c>
      <c r="B1623" s="4" t="s">
        <v>3256</v>
      </c>
      <c r="C1623" s="4" t="n">
        <v>30.1344484014256</v>
      </c>
      <c r="D1623" s="4" t="n">
        <v>10.9535552535776</v>
      </c>
      <c r="E1623" s="4" t="n">
        <v>84.7619516472638</v>
      </c>
      <c r="F1623" s="4" t="n">
        <v>-1.49200314910252</v>
      </c>
      <c r="G1623" s="5" t="n">
        <v>7.89354605930303E-005</v>
      </c>
      <c r="H1623" s="4" t="n">
        <v>0.000925106249697438</v>
      </c>
      <c r="I1623" s="4" t="n">
        <v>-2.952017597178</v>
      </c>
      <c r="J1623" s="5" t="n">
        <v>6.16943841058792E-013</v>
      </c>
      <c r="K1623" s="5" t="n">
        <v>1.04873889747643E-010</v>
      </c>
      <c r="L1623" s="6" t="b">
        <f aca="false">TRUE()</f>
        <v>1</v>
      </c>
      <c r="M1623" s="6" t="b">
        <f aca="false">TRUE()</f>
        <v>1</v>
      </c>
      <c r="N1623" s="6" t="b">
        <f aca="false">TRUE()</f>
        <v>1</v>
      </c>
      <c r="O1623" s="6" t="s">
        <v>2820</v>
      </c>
    </row>
    <row r="1624" customFormat="false" ht="17.25" hidden="false" customHeight="false" outlineLevel="0" collapsed="false">
      <c r="A1624" s="4" t="s">
        <v>3257</v>
      </c>
      <c r="B1624" s="4" t="s">
        <v>3258</v>
      </c>
      <c r="C1624" s="4" t="n">
        <v>95.2990242806326</v>
      </c>
      <c r="D1624" s="4" t="n">
        <v>147.387304299406</v>
      </c>
      <c r="E1624" s="4" t="n">
        <v>21.4934525148277</v>
      </c>
      <c r="F1624" s="4" t="n">
        <v>2.14856420024195</v>
      </c>
      <c r="G1624" s="5" t="n">
        <v>5.85509619267855E-007</v>
      </c>
      <c r="H1624" s="5" t="n">
        <v>1.40324945831273E-005</v>
      </c>
      <c r="I1624" s="4" t="n">
        <v>2.77764311035726</v>
      </c>
      <c r="J1624" s="5" t="n">
        <v>7.88784409632926E-008</v>
      </c>
      <c r="K1624" s="5" t="n">
        <v>2.6703360342213E-006</v>
      </c>
      <c r="L1624" s="6" t="b">
        <f aca="false">TRUE()</f>
        <v>1</v>
      </c>
      <c r="M1624" s="6" t="b">
        <f aca="false">TRUE()</f>
        <v>1</v>
      </c>
      <c r="N1624" s="6" t="b">
        <f aca="false">TRUE()</f>
        <v>1</v>
      </c>
      <c r="O1624" s="6" t="s">
        <v>2820</v>
      </c>
    </row>
    <row r="1625" customFormat="false" ht="17.25" hidden="false" customHeight="false" outlineLevel="0" collapsed="false">
      <c r="A1625" s="4" t="s">
        <v>3259</v>
      </c>
      <c r="B1625" s="4" t="s">
        <v>3260</v>
      </c>
      <c r="C1625" s="4" t="n">
        <v>63.8312342600796</v>
      </c>
      <c r="D1625" s="4" t="n">
        <v>182.723992900076</v>
      </c>
      <c r="E1625" s="4" t="n">
        <v>29.5886580150582</v>
      </c>
      <c r="F1625" s="4" t="n">
        <v>1.10921827944825</v>
      </c>
      <c r="G1625" s="5" t="n">
        <v>4.55391987170608E-007</v>
      </c>
      <c r="H1625" s="5" t="n">
        <v>1.1294780332964E-005</v>
      </c>
      <c r="I1625" s="4" t="n">
        <v>2.62654991193526</v>
      </c>
      <c r="J1625" s="5" t="n">
        <v>1.49124611473631E-008</v>
      </c>
      <c r="K1625" s="5" t="n">
        <v>6.40554345897083E-007</v>
      </c>
      <c r="L1625" s="6" t="b">
        <f aca="false">TRUE()</f>
        <v>1</v>
      </c>
      <c r="M1625" s="6" t="b">
        <f aca="false">TRUE()</f>
        <v>1</v>
      </c>
      <c r="N1625" s="6" t="b">
        <f aca="false">TRUE()</f>
        <v>1</v>
      </c>
      <c r="O1625" s="6" t="s">
        <v>2820</v>
      </c>
    </row>
    <row r="1626" customFormat="false" ht="17.25" hidden="false" customHeight="false" outlineLevel="0" collapsed="false">
      <c r="A1626" s="4" t="s">
        <v>3261</v>
      </c>
      <c r="B1626" s="4" t="s">
        <v>3262</v>
      </c>
      <c r="C1626" s="4" t="n">
        <v>2.75345001419909</v>
      </c>
      <c r="D1626" s="4" t="n">
        <v>2.12303839156227</v>
      </c>
      <c r="E1626" s="4" t="n">
        <v>50.4021796789776</v>
      </c>
      <c r="F1626" s="4" t="n">
        <v>-4.19417380214569</v>
      </c>
      <c r="G1626" s="5" t="n">
        <v>1.21832868349834E-005</v>
      </c>
      <c r="H1626" s="4" t="n">
        <v>0.000191432418556314</v>
      </c>
      <c r="I1626" s="4" t="n">
        <v>-4.56928376017824</v>
      </c>
      <c r="J1626" s="5" t="n">
        <v>9.87730622568692E-005</v>
      </c>
      <c r="K1626" s="4" t="n">
        <v>0.00102887533363919</v>
      </c>
      <c r="L1626" s="6" t="b">
        <f aca="false">TRUE()</f>
        <v>1</v>
      </c>
      <c r="M1626" s="6" t="b">
        <f aca="false">TRUE()</f>
        <v>1</v>
      </c>
      <c r="N1626" s="6" t="b">
        <f aca="false">TRUE()</f>
        <v>1</v>
      </c>
      <c r="O1626" s="6" t="s">
        <v>2820</v>
      </c>
    </row>
    <row r="1627" customFormat="false" ht="17.25" hidden="false" customHeight="false" outlineLevel="0" collapsed="false">
      <c r="A1627" s="4" t="s">
        <v>3263</v>
      </c>
      <c r="B1627" s="4" t="s">
        <v>3264</v>
      </c>
      <c r="C1627" s="4" t="n">
        <v>0.529889220940304</v>
      </c>
      <c r="D1627" s="4" t="n">
        <v>8.40422328112111</v>
      </c>
      <c r="E1627" s="4" t="n">
        <v>0</v>
      </c>
      <c r="F1627" s="4" t="s">
        <v>3265</v>
      </c>
      <c r="G1627" s="5" t="n">
        <v>2.19696648761086E-006</v>
      </c>
      <c r="H1627" s="5" t="n">
        <v>4.38468259001074E-005</v>
      </c>
      <c r="I1627" s="4" t="s">
        <v>3265</v>
      </c>
      <c r="J1627" s="5" t="n">
        <v>1.07970487432654E-006</v>
      </c>
      <c r="K1627" s="5" t="n">
        <v>2.43680850096945E-005</v>
      </c>
      <c r="L1627" s="6" t="b">
        <f aca="false">TRUE()</f>
        <v>1</v>
      </c>
      <c r="M1627" s="6" t="b">
        <f aca="false">TRUE()</f>
        <v>1</v>
      </c>
      <c r="N1627" s="6" t="b">
        <f aca="false">TRUE()</f>
        <v>1</v>
      </c>
      <c r="O1627" s="6" t="s">
        <v>2820</v>
      </c>
    </row>
    <row r="1628" customFormat="false" ht="17.25" hidden="false" customHeight="false" outlineLevel="0" collapsed="false">
      <c r="A1628" s="4" t="s">
        <v>3266</v>
      </c>
      <c r="B1628" s="4" t="s">
        <v>3267</v>
      </c>
      <c r="C1628" s="4" t="n">
        <v>74.7889084927419</v>
      </c>
      <c r="D1628" s="4" t="n">
        <v>337.737333365093</v>
      </c>
      <c r="E1628" s="4" t="n">
        <v>22.8492720635183</v>
      </c>
      <c r="F1628" s="4" t="n">
        <v>1.71067612392038</v>
      </c>
      <c r="G1628" s="4" t="n">
        <v>0.000224872984171482</v>
      </c>
      <c r="H1628" s="4" t="n">
        <v>0.00218024579653532</v>
      </c>
      <c r="I1628" s="4" t="n">
        <v>3.88568155368512</v>
      </c>
      <c r="J1628" s="4" t="n">
        <v>0.000198940665618944</v>
      </c>
      <c r="K1628" s="4" t="n">
        <v>0.00182541709322489</v>
      </c>
      <c r="L1628" s="6" t="b">
        <f aca="false">TRUE()</f>
        <v>1</v>
      </c>
      <c r="M1628" s="6" t="b">
        <f aca="false">TRUE()</f>
        <v>1</v>
      </c>
      <c r="N1628" s="6" t="b">
        <f aca="false">TRUE()</f>
        <v>1</v>
      </c>
      <c r="O1628" s="6" t="s">
        <v>2820</v>
      </c>
    </row>
    <row r="1629" customFormat="false" ht="17.25" hidden="false" customHeight="false" outlineLevel="0" collapsed="false">
      <c r="A1629" s="4" t="s">
        <v>3268</v>
      </c>
      <c r="B1629" s="4" t="s">
        <v>3269</v>
      </c>
      <c r="C1629" s="4" t="n">
        <v>3.31736252756354</v>
      </c>
      <c r="D1629" s="4" t="n">
        <v>1.93262057018558</v>
      </c>
      <c r="E1629" s="4" t="n">
        <v>51.603593607055</v>
      </c>
      <c r="F1629" s="4" t="n">
        <v>-3.95936295029226</v>
      </c>
      <c r="G1629" s="5" t="n">
        <v>3.6702998397426E-016</v>
      </c>
      <c r="H1629" s="5" t="n">
        <v>6.88241719399645E-014</v>
      </c>
      <c r="I1629" s="4" t="n">
        <v>-4.73884120922444</v>
      </c>
      <c r="J1629" s="5" t="n">
        <v>9.80954807139227E-010</v>
      </c>
      <c r="K1629" s="5" t="n">
        <v>6.26987074531108E-008</v>
      </c>
      <c r="L1629" s="6" t="b">
        <f aca="false">TRUE()</f>
        <v>1</v>
      </c>
      <c r="M1629" s="6" t="b">
        <f aca="false">TRUE()</f>
        <v>1</v>
      </c>
      <c r="N1629" s="6" t="b">
        <f aca="false">TRUE()</f>
        <v>1</v>
      </c>
      <c r="O1629" s="6" t="s">
        <v>2820</v>
      </c>
    </row>
    <row r="1630" customFormat="false" ht="17.25" hidden="false" customHeight="false" outlineLevel="0" collapsed="false">
      <c r="A1630" s="4" t="s">
        <v>3270</v>
      </c>
      <c r="B1630" s="4" t="s">
        <v>3271</v>
      </c>
      <c r="C1630" s="4" t="n">
        <v>203.769836583629</v>
      </c>
      <c r="D1630" s="4" t="n">
        <v>155.645429832039</v>
      </c>
      <c r="E1630" s="4" t="n">
        <v>1194.82917971082</v>
      </c>
      <c r="F1630" s="4" t="n">
        <v>-2.5517919614455</v>
      </c>
      <c r="G1630" s="5" t="n">
        <v>3.86680673700346E-013</v>
      </c>
      <c r="H1630" s="5" t="n">
        <v>4.14988617359918E-011</v>
      </c>
      <c r="I1630" s="4" t="n">
        <v>-2.94046925505849</v>
      </c>
      <c r="J1630" s="5" t="n">
        <v>9.29995520136825E-015</v>
      </c>
      <c r="K1630" s="5" t="n">
        <v>2.06394422448143E-012</v>
      </c>
      <c r="L1630" s="6" t="b">
        <f aca="false">TRUE()</f>
        <v>1</v>
      </c>
      <c r="M1630" s="6" t="b">
        <f aca="false">TRUE()</f>
        <v>1</v>
      </c>
      <c r="N1630" s="6" t="b">
        <f aca="false">TRUE()</f>
        <v>1</v>
      </c>
      <c r="O1630" s="6" t="s">
        <v>2820</v>
      </c>
    </row>
    <row r="1631" customFormat="false" ht="17.25" hidden="false" customHeight="false" outlineLevel="0" collapsed="false">
      <c r="A1631" s="4" t="s">
        <v>3272</v>
      </c>
      <c r="B1631" s="4" t="s">
        <v>3273</v>
      </c>
      <c r="C1631" s="4" t="n">
        <v>89.9337353348569</v>
      </c>
      <c r="D1631" s="4" t="n">
        <v>10.9228154525585</v>
      </c>
      <c r="E1631" s="4" t="n">
        <v>42.3626951945725</v>
      </c>
      <c r="F1631" s="4" t="n">
        <v>1.08606801204726</v>
      </c>
      <c r="G1631" s="4" t="n">
        <v>0.00069622806735856</v>
      </c>
      <c r="H1631" s="4" t="n">
        <v>0.0054273347379655</v>
      </c>
      <c r="I1631" s="4" t="n">
        <v>-1.95544960759564</v>
      </c>
      <c r="J1631" s="5" t="n">
        <v>2.38762304130147E-008</v>
      </c>
      <c r="K1631" s="5" t="n">
        <v>9.61003238714262E-007</v>
      </c>
      <c r="L1631" s="6" t="b">
        <f aca="false">TRUE()</f>
        <v>1</v>
      </c>
      <c r="M1631" s="6" t="b">
        <f aca="false">TRUE()</f>
        <v>1</v>
      </c>
      <c r="N1631" s="6" t="b">
        <f aca="false">TRUE()</f>
        <v>1</v>
      </c>
      <c r="O1631" s="6" t="s">
        <v>2820</v>
      </c>
    </row>
    <row r="1632" customFormat="false" ht="17.25" hidden="false" customHeight="false" outlineLevel="0" collapsed="false">
      <c r="A1632" s="4" t="s">
        <v>3274</v>
      </c>
      <c r="B1632" s="4" t="s">
        <v>3275</v>
      </c>
      <c r="C1632" s="4" t="n">
        <v>6.19944157203446</v>
      </c>
      <c r="D1632" s="4" t="n">
        <v>1.15178313658093</v>
      </c>
      <c r="E1632" s="4" t="n">
        <v>0.0140952891130736</v>
      </c>
      <c r="F1632" s="4" t="n">
        <v>8.78078138748336</v>
      </c>
      <c r="G1632" s="5" t="n">
        <v>3.16445036380456E-015</v>
      </c>
      <c r="H1632" s="5" t="n">
        <v>5.1426839055201E-013</v>
      </c>
      <c r="I1632" s="4" t="n">
        <v>6.35251222457431</v>
      </c>
      <c r="J1632" s="5" t="n">
        <v>3.31678968351741E-005</v>
      </c>
      <c r="K1632" s="4" t="n">
        <v>0.000418633351918837</v>
      </c>
      <c r="L1632" s="6" t="b">
        <f aca="false">TRUE()</f>
        <v>1</v>
      </c>
      <c r="M1632" s="6" t="b">
        <f aca="false">TRUE()</f>
        <v>1</v>
      </c>
      <c r="N1632" s="6" t="b">
        <f aca="false">TRUE()</f>
        <v>1</v>
      </c>
      <c r="O1632" s="6" t="s">
        <v>2820</v>
      </c>
    </row>
    <row r="1633" customFormat="false" ht="17.25" hidden="false" customHeight="false" outlineLevel="0" collapsed="false">
      <c r="A1633" s="4" t="s">
        <v>3276</v>
      </c>
      <c r="B1633" s="4" t="s">
        <v>3277</v>
      </c>
      <c r="C1633" s="4" t="n">
        <v>5.81593473901626</v>
      </c>
      <c r="D1633" s="4" t="n">
        <v>4.96267260837194</v>
      </c>
      <c r="E1633" s="4" t="n">
        <v>21.9887077431469</v>
      </c>
      <c r="F1633" s="4" t="n">
        <v>-1.91867983489045</v>
      </c>
      <c r="G1633" s="5" t="n">
        <v>5.9167200007963E-006</v>
      </c>
      <c r="H1633" s="4" t="n">
        <v>0.000102500416338668</v>
      </c>
      <c r="I1633" s="4" t="n">
        <v>-2.14757363367758</v>
      </c>
      <c r="J1633" s="5" t="n">
        <v>6.41484142887684E-006</v>
      </c>
      <c r="K1633" s="4" t="n">
        <v>0.00010699660875994</v>
      </c>
      <c r="L1633" s="6" t="b">
        <f aca="false">TRUE()</f>
        <v>1</v>
      </c>
      <c r="M1633" s="6" t="b">
        <f aca="false">TRUE()</f>
        <v>1</v>
      </c>
      <c r="N1633" s="6" t="b">
        <f aca="false">TRUE()</f>
        <v>1</v>
      </c>
      <c r="O1633" s="6" t="s">
        <v>2820</v>
      </c>
    </row>
    <row r="1634" customFormat="false" ht="17.25" hidden="false" customHeight="false" outlineLevel="0" collapsed="false">
      <c r="A1634" s="4" t="s">
        <v>3278</v>
      </c>
      <c r="B1634" s="4" t="s">
        <v>3279</v>
      </c>
      <c r="C1634" s="4" t="n">
        <v>122.024963224072</v>
      </c>
      <c r="D1634" s="4" t="n">
        <v>8.4930044856146</v>
      </c>
      <c r="E1634" s="4" t="n">
        <v>54.9765672467927</v>
      </c>
      <c r="F1634" s="4" t="n">
        <v>1.15028758446331</v>
      </c>
      <c r="G1634" s="4" t="n">
        <v>0.00110072116418562</v>
      </c>
      <c r="H1634" s="4" t="n">
        <v>0.00784902045368299</v>
      </c>
      <c r="I1634" s="4" t="n">
        <v>-2.6944699103129</v>
      </c>
      <c r="J1634" s="5" t="n">
        <v>1.71409258102459E-006</v>
      </c>
      <c r="K1634" s="5" t="n">
        <v>3.58501117175286E-005</v>
      </c>
      <c r="L1634" s="6" t="b">
        <f aca="false">TRUE()</f>
        <v>1</v>
      </c>
      <c r="M1634" s="6" t="b">
        <f aca="false">TRUE()</f>
        <v>1</v>
      </c>
      <c r="N1634" s="6" t="b">
        <f aca="false">TRUE()</f>
        <v>1</v>
      </c>
      <c r="O1634" s="6" t="s">
        <v>2820</v>
      </c>
    </row>
    <row r="1635" customFormat="false" ht="17.25" hidden="false" customHeight="false" outlineLevel="0" collapsed="false">
      <c r="A1635" s="4" t="s">
        <v>3280</v>
      </c>
      <c r="B1635" s="4" t="s">
        <v>3281</v>
      </c>
      <c r="C1635" s="4" t="n">
        <v>22.9081815749586</v>
      </c>
      <c r="D1635" s="4" t="n">
        <v>40.9528015179269</v>
      </c>
      <c r="E1635" s="4" t="n">
        <v>8.36718023406313</v>
      </c>
      <c r="F1635" s="4" t="n">
        <v>1.4530495266704</v>
      </c>
      <c r="G1635" s="4" t="n">
        <v>0.00142638847119128</v>
      </c>
      <c r="H1635" s="4" t="n">
        <v>0.00964224281797749</v>
      </c>
      <c r="I1635" s="4" t="n">
        <v>2.29114873073441</v>
      </c>
      <c r="J1635" s="4" t="n">
        <v>0.000420318655856192</v>
      </c>
      <c r="K1635" s="4" t="n">
        <v>0.00335310624160065</v>
      </c>
      <c r="L1635" s="6" t="b">
        <f aca="false">TRUE()</f>
        <v>1</v>
      </c>
      <c r="M1635" s="6" t="b">
        <f aca="false">TRUE()</f>
        <v>1</v>
      </c>
      <c r="N1635" s="6" t="b">
        <f aca="false">TRUE()</f>
        <v>1</v>
      </c>
      <c r="O1635" s="6" t="s">
        <v>2820</v>
      </c>
    </row>
    <row r="1636" customFormat="false" ht="17.25" hidden="false" customHeight="false" outlineLevel="0" collapsed="false">
      <c r="A1636" s="4" t="s">
        <v>3282</v>
      </c>
      <c r="B1636" s="4" t="s">
        <v>3283</v>
      </c>
      <c r="C1636" s="4" t="n">
        <v>0.968220832210721</v>
      </c>
      <c r="D1636" s="4" t="n">
        <v>23.1379878173533</v>
      </c>
      <c r="E1636" s="4" t="n">
        <v>0.0152454191957007</v>
      </c>
      <c r="F1636" s="4" t="n">
        <v>5.98888841044355</v>
      </c>
      <c r="G1636" s="5" t="n">
        <v>2.79847243197716E-005</v>
      </c>
      <c r="H1636" s="4" t="n">
        <v>0.00038982149860619</v>
      </c>
      <c r="I1636" s="4" t="n">
        <v>10.5676718714053</v>
      </c>
      <c r="J1636" s="5" t="n">
        <v>6.88185548630403E-008</v>
      </c>
      <c r="K1636" s="5" t="n">
        <v>2.37505764180674E-006</v>
      </c>
      <c r="L1636" s="6" t="b">
        <f aca="false">TRUE()</f>
        <v>1</v>
      </c>
      <c r="M1636" s="6" t="b">
        <f aca="false">TRUE()</f>
        <v>1</v>
      </c>
      <c r="N1636" s="6" t="b">
        <f aca="false">TRUE()</f>
        <v>1</v>
      </c>
      <c r="O1636" s="6" t="s">
        <v>2820</v>
      </c>
    </row>
    <row r="1637" customFormat="false" ht="17.25" hidden="false" customHeight="false" outlineLevel="0" collapsed="false">
      <c r="A1637" s="4" t="s">
        <v>3284</v>
      </c>
      <c r="B1637" s="4" t="s">
        <v>3285</v>
      </c>
      <c r="C1637" s="4" t="n">
        <v>2.78839021991544</v>
      </c>
      <c r="D1637" s="4" t="n">
        <v>1.01285121651656</v>
      </c>
      <c r="E1637" s="4" t="n">
        <v>14.11412854021</v>
      </c>
      <c r="F1637" s="4" t="n">
        <v>-2.3396356763732</v>
      </c>
      <c r="G1637" s="4" t="n">
        <v>0.000969616378920205</v>
      </c>
      <c r="H1637" s="4" t="n">
        <v>0.00708050062369181</v>
      </c>
      <c r="I1637" s="4" t="n">
        <v>-3.80064588495284</v>
      </c>
      <c r="J1637" s="5" t="n">
        <v>2.13069898636182E-005</v>
      </c>
      <c r="K1637" s="4" t="n">
        <v>0.000289756928536813</v>
      </c>
      <c r="L1637" s="6" t="b">
        <f aca="false">TRUE()</f>
        <v>1</v>
      </c>
      <c r="M1637" s="6" t="b">
        <f aca="false">TRUE()</f>
        <v>1</v>
      </c>
      <c r="N1637" s="6" t="b">
        <f aca="false">TRUE()</f>
        <v>1</v>
      </c>
      <c r="O1637" s="6" t="s">
        <v>2820</v>
      </c>
    </row>
    <row r="1638" customFormat="false" ht="17.25" hidden="false" customHeight="false" outlineLevel="0" collapsed="false">
      <c r="A1638" s="4" t="s">
        <v>3286</v>
      </c>
      <c r="B1638" s="4" t="s">
        <v>3287</v>
      </c>
      <c r="C1638" s="4" t="n">
        <v>1256.24571893203</v>
      </c>
      <c r="D1638" s="4" t="n">
        <v>404.49360733286</v>
      </c>
      <c r="E1638" s="4" t="n">
        <v>36.9716131958706</v>
      </c>
      <c r="F1638" s="4" t="n">
        <v>5.08655687508271</v>
      </c>
      <c r="G1638" s="5" t="n">
        <v>5.68807961252285E-007</v>
      </c>
      <c r="H1638" s="5" t="n">
        <v>1.36706183814211E-005</v>
      </c>
      <c r="I1638" s="4" t="n">
        <v>3.45162700265445</v>
      </c>
      <c r="J1638" s="4" t="n">
        <v>0.000191964764200608</v>
      </c>
      <c r="K1638" s="4" t="n">
        <v>0.00176897633630999</v>
      </c>
      <c r="L1638" s="6" t="b">
        <f aca="false">TRUE()</f>
        <v>1</v>
      </c>
      <c r="M1638" s="6" t="b">
        <f aca="false">TRUE()</f>
        <v>1</v>
      </c>
      <c r="N1638" s="6" t="b">
        <f aca="false">TRUE()</f>
        <v>1</v>
      </c>
      <c r="O1638" s="6" t="s">
        <v>2820</v>
      </c>
    </row>
    <row r="1639" customFormat="false" ht="17.25" hidden="false" customHeight="false" outlineLevel="0" collapsed="false">
      <c r="A1639" s="4" t="s">
        <v>3288</v>
      </c>
      <c r="B1639" s="4" t="s">
        <v>3289</v>
      </c>
      <c r="C1639" s="4" t="n">
        <v>0.466401363883191</v>
      </c>
      <c r="D1639" s="4" t="n">
        <v>0.188203877279774</v>
      </c>
      <c r="E1639" s="4" t="n">
        <v>3.46190206473212</v>
      </c>
      <c r="F1639" s="4" t="n">
        <v>-2.89192099976219</v>
      </c>
      <c r="G1639" s="5" t="n">
        <v>3.90864807446285E-010</v>
      </c>
      <c r="H1639" s="5" t="n">
        <v>2.28414968296692E-008</v>
      </c>
      <c r="I1639" s="4" t="n">
        <v>-4.20119665709952</v>
      </c>
      <c r="J1639" s="4" t="n">
        <v>0.000219661826095369</v>
      </c>
      <c r="K1639" s="4" t="n">
        <v>0.00197745144742417</v>
      </c>
      <c r="L1639" s="6" t="b">
        <f aca="false">TRUE()</f>
        <v>1</v>
      </c>
      <c r="M1639" s="6" t="b">
        <f aca="false">TRUE()</f>
        <v>1</v>
      </c>
      <c r="N1639" s="6" t="b">
        <f aca="false">TRUE()</f>
        <v>1</v>
      </c>
      <c r="O1639" s="6" t="s">
        <v>2820</v>
      </c>
    </row>
    <row r="1640" customFormat="false" ht="17.25" hidden="false" customHeight="false" outlineLevel="0" collapsed="false">
      <c r="A1640" s="4" t="s">
        <v>3290</v>
      </c>
      <c r="B1640" s="4" t="s">
        <v>3291</v>
      </c>
      <c r="C1640" s="4" t="n">
        <v>13.7463478146353</v>
      </c>
      <c r="D1640" s="4" t="n">
        <v>11.4076361097739</v>
      </c>
      <c r="E1640" s="4" t="n">
        <v>40.5232746779252</v>
      </c>
      <c r="F1640" s="4" t="n">
        <v>-1.55970239426991</v>
      </c>
      <c r="G1640" s="5" t="n">
        <v>6.8849414084776E-005</v>
      </c>
      <c r="H1640" s="4" t="n">
        <v>0.000827939677197052</v>
      </c>
      <c r="I1640" s="4" t="n">
        <v>-1.82875089540786</v>
      </c>
      <c r="J1640" s="5" t="n">
        <v>1.34320309217841E-008</v>
      </c>
      <c r="K1640" s="5" t="n">
        <v>5.83234842660838E-007</v>
      </c>
      <c r="L1640" s="6" t="b">
        <f aca="false">TRUE()</f>
        <v>1</v>
      </c>
      <c r="M1640" s="6" t="b">
        <f aca="false">TRUE()</f>
        <v>1</v>
      </c>
      <c r="N1640" s="6" t="b">
        <f aca="false">TRUE()</f>
        <v>1</v>
      </c>
      <c r="O1640" s="6" t="s">
        <v>2820</v>
      </c>
    </row>
    <row r="1641" customFormat="false" ht="17.25" hidden="false" customHeight="false" outlineLevel="0" collapsed="false">
      <c r="A1641" s="4" t="s">
        <v>3292</v>
      </c>
      <c r="B1641" s="4" t="s">
        <v>3293</v>
      </c>
      <c r="C1641" s="4" t="n">
        <v>0.876196525259694</v>
      </c>
      <c r="D1641" s="4" t="n">
        <v>7.13978772654592</v>
      </c>
      <c r="E1641" s="4" t="n">
        <v>2.33437146797361</v>
      </c>
      <c r="F1641" s="4" t="n">
        <v>-1.41370775655394</v>
      </c>
      <c r="G1641" s="5" t="n">
        <v>7.25010936172938E-006</v>
      </c>
      <c r="H1641" s="4" t="n">
        <v>0.0001217379855042</v>
      </c>
      <c r="I1641" s="4" t="n">
        <v>1.6128470270095</v>
      </c>
      <c r="J1641" s="5" t="n">
        <v>8.33553059109482E-011</v>
      </c>
      <c r="K1641" s="5" t="n">
        <v>7.78909025234527E-009</v>
      </c>
      <c r="L1641" s="6" t="b">
        <f aca="false">TRUE()</f>
        <v>1</v>
      </c>
      <c r="M1641" s="6" t="b">
        <f aca="false">TRUE()</f>
        <v>1</v>
      </c>
      <c r="N1641" s="6" t="b">
        <f aca="false">TRUE()</f>
        <v>1</v>
      </c>
      <c r="O1641" s="6" t="s">
        <v>2820</v>
      </c>
    </row>
    <row r="1642" customFormat="false" ht="17.25" hidden="false" customHeight="false" outlineLevel="0" collapsed="false">
      <c r="A1642" s="4" t="s">
        <v>3294</v>
      </c>
      <c r="B1642" s="4" t="s">
        <v>3295</v>
      </c>
      <c r="C1642" s="4" t="n">
        <v>21.1423853788923</v>
      </c>
      <c r="D1642" s="4" t="n">
        <v>10.6731706978914</v>
      </c>
      <c r="E1642" s="4" t="n">
        <v>49.4489648240697</v>
      </c>
      <c r="F1642" s="4" t="n">
        <v>-1.22580216235398</v>
      </c>
      <c r="G1642" s="5" t="n">
        <v>6.20538283557622E-008</v>
      </c>
      <c r="H1642" s="5" t="n">
        <v>2.02640042124271E-006</v>
      </c>
      <c r="I1642" s="4" t="n">
        <v>-2.21195149576398</v>
      </c>
      <c r="J1642" s="5" t="n">
        <v>1.08464329980814E-006</v>
      </c>
      <c r="K1642" s="5" t="n">
        <v>2.44450145100624E-005</v>
      </c>
      <c r="L1642" s="6" t="b">
        <f aca="false">TRUE()</f>
        <v>1</v>
      </c>
      <c r="M1642" s="6" t="b">
        <f aca="false">TRUE()</f>
        <v>1</v>
      </c>
      <c r="N1642" s="6" t="b">
        <f aca="false">TRUE()</f>
        <v>1</v>
      </c>
      <c r="O1642" s="6" t="s">
        <v>2820</v>
      </c>
    </row>
    <row r="1643" customFormat="false" ht="17.25" hidden="false" customHeight="false" outlineLevel="0" collapsed="false">
      <c r="A1643" s="4" t="s">
        <v>3296</v>
      </c>
      <c r="B1643" s="4" t="s">
        <v>3297</v>
      </c>
      <c r="C1643" s="4" t="n">
        <v>6.60697978932191</v>
      </c>
      <c r="D1643" s="4" t="n">
        <v>1.18470010198844</v>
      </c>
      <c r="E1643" s="4" t="n">
        <v>49.6140874833168</v>
      </c>
      <c r="F1643" s="4" t="n">
        <v>-2.90868698268842</v>
      </c>
      <c r="G1643" s="5" t="n">
        <v>6.17180930823004E-016</v>
      </c>
      <c r="H1643" s="5" t="n">
        <v>1.12038036208125E-013</v>
      </c>
      <c r="I1643" s="4" t="n">
        <v>-5.38815601639142</v>
      </c>
      <c r="J1643" s="5" t="n">
        <v>4.51661029693391E-007</v>
      </c>
      <c r="K1643" s="5" t="n">
        <v>1.15473465495531E-005</v>
      </c>
      <c r="L1643" s="6" t="b">
        <f aca="false">TRUE()</f>
        <v>1</v>
      </c>
      <c r="M1643" s="6" t="b">
        <f aca="false">TRUE()</f>
        <v>1</v>
      </c>
      <c r="N1643" s="6" t="b">
        <f aca="false">TRUE()</f>
        <v>1</v>
      </c>
      <c r="O1643" s="6" t="s">
        <v>2820</v>
      </c>
    </row>
    <row r="1644" customFormat="false" ht="17.25" hidden="false" customHeight="false" outlineLevel="0" collapsed="false">
      <c r="A1644" s="4" t="s">
        <v>3298</v>
      </c>
      <c r="B1644" s="4" t="s">
        <v>3299</v>
      </c>
      <c r="C1644" s="4" t="n">
        <v>173.267948942371</v>
      </c>
      <c r="D1644" s="4" t="n">
        <v>206.321093957504</v>
      </c>
      <c r="E1644" s="4" t="n">
        <v>79.6811190124725</v>
      </c>
      <c r="F1644" s="4" t="n">
        <v>1.1206949965031</v>
      </c>
      <c r="G1644" s="5" t="n">
        <v>2.76200101138515E-009</v>
      </c>
      <c r="H1644" s="5" t="n">
        <v>1.28772637317694E-007</v>
      </c>
      <c r="I1644" s="4" t="n">
        <v>1.37258151438824</v>
      </c>
      <c r="J1644" s="5" t="n">
        <v>6.94737960703408E-011</v>
      </c>
      <c r="K1644" s="5" t="n">
        <v>6.74099197148378E-009</v>
      </c>
      <c r="L1644" s="6" t="b">
        <f aca="false">TRUE()</f>
        <v>1</v>
      </c>
      <c r="M1644" s="6" t="b">
        <f aca="false">TRUE()</f>
        <v>1</v>
      </c>
      <c r="N1644" s="6" t="b">
        <f aca="false">TRUE()</f>
        <v>1</v>
      </c>
      <c r="O1644" s="6" t="s">
        <v>2820</v>
      </c>
    </row>
    <row r="1645" customFormat="false" ht="17.25" hidden="false" customHeight="false" outlineLevel="0" collapsed="false">
      <c r="A1645" s="4" t="s">
        <v>3300</v>
      </c>
      <c r="B1645" s="4" t="s">
        <v>3301</v>
      </c>
      <c r="C1645" s="4" t="n">
        <v>2.82378853819213</v>
      </c>
      <c r="D1645" s="4" t="n">
        <v>5.72991669937735</v>
      </c>
      <c r="E1645" s="4" t="n">
        <v>22.8612905359039</v>
      </c>
      <c r="F1645" s="4" t="n">
        <v>-3.01720288667848</v>
      </c>
      <c r="G1645" s="5" t="n">
        <v>2.57516138632459E-010</v>
      </c>
      <c r="H1645" s="5" t="n">
        <v>1.57500193176497E-008</v>
      </c>
      <c r="I1645" s="4" t="n">
        <v>-1.99632077642433</v>
      </c>
      <c r="J1645" s="4" t="n">
        <v>0.000542293344559864</v>
      </c>
      <c r="K1645" s="4" t="n">
        <v>0.00413223908093566</v>
      </c>
      <c r="L1645" s="6" t="b">
        <f aca="false">TRUE()</f>
        <v>1</v>
      </c>
      <c r="M1645" s="6" t="b">
        <f aca="false">TRUE()</f>
        <v>1</v>
      </c>
      <c r="N1645" s="6" t="b">
        <f aca="false">TRUE()</f>
        <v>1</v>
      </c>
      <c r="O1645" s="6" t="s">
        <v>2820</v>
      </c>
    </row>
    <row r="1646" customFormat="false" ht="17.25" hidden="false" customHeight="false" outlineLevel="0" collapsed="false">
      <c r="A1646" s="4" t="s">
        <v>3302</v>
      </c>
      <c r="B1646" s="4" t="s">
        <v>3303</v>
      </c>
      <c r="C1646" s="4" t="n">
        <v>292.883499757013</v>
      </c>
      <c r="D1646" s="4" t="n">
        <v>59.8321299466467</v>
      </c>
      <c r="E1646" s="4" t="n">
        <v>124.28188671607</v>
      </c>
      <c r="F1646" s="4" t="n">
        <v>1.23671086986681</v>
      </c>
      <c r="G1646" s="5" t="n">
        <v>3.99838377375901E-025</v>
      </c>
      <c r="H1646" s="5" t="n">
        <v>2.96645307458364E-022</v>
      </c>
      <c r="I1646" s="4" t="n">
        <v>-1.05462372110572</v>
      </c>
      <c r="J1646" s="5" t="n">
        <v>1.21196678919752E-007</v>
      </c>
      <c r="K1646" s="5" t="n">
        <v>3.81220813476124E-006</v>
      </c>
      <c r="L1646" s="6" t="b">
        <f aca="false">TRUE()</f>
        <v>1</v>
      </c>
      <c r="M1646" s="6" t="b">
        <f aca="false">TRUE()</f>
        <v>1</v>
      </c>
      <c r="N1646" s="6" t="b">
        <f aca="false">TRUE()</f>
        <v>1</v>
      </c>
      <c r="O1646" s="6" t="s">
        <v>2820</v>
      </c>
    </row>
    <row r="1647" customFormat="false" ht="17.25" hidden="false" customHeight="false" outlineLevel="0" collapsed="false">
      <c r="A1647" s="4" t="s">
        <v>3304</v>
      </c>
      <c r="B1647" s="4" t="s">
        <v>3305</v>
      </c>
      <c r="C1647" s="4" t="n">
        <v>249.943293632404</v>
      </c>
      <c r="D1647" s="4" t="n">
        <v>357.591946126512</v>
      </c>
      <c r="E1647" s="4" t="n">
        <v>97.8891015248632</v>
      </c>
      <c r="F1647" s="4" t="n">
        <v>1.35238066623966</v>
      </c>
      <c r="G1647" s="5" t="n">
        <v>3.01218060333204E-005</v>
      </c>
      <c r="H1647" s="4" t="n">
        <v>0.000415520208692465</v>
      </c>
      <c r="I1647" s="4" t="n">
        <v>1.86909409220461</v>
      </c>
      <c r="J1647" s="5" t="n">
        <v>1.78733003885698E-021</v>
      </c>
      <c r="K1647" s="5" t="n">
        <v>1.90398311272638E-018</v>
      </c>
      <c r="L1647" s="6" t="b">
        <f aca="false">TRUE()</f>
        <v>1</v>
      </c>
      <c r="M1647" s="6" t="b">
        <f aca="false">TRUE()</f>
        <v>1</v>
      </c>
      <c r="N1647" s="6" t="b">
        <f aca="false">TRUE()</f>
        <v>1</v>
      </c>
      <c r="O1647" s="6" t="s">
        <v>2820</v>
      </c>
    </row>
    <row r="1648" customFormat="false" ht="17.25" hidden="false" customHeight="false" outlineLevel="0" collapsed="false">
      <c r="A1648" s="4" t="s">
        <v>3306</v>
      </c>
      <c r="B1648" s="4" t="s">
        <v>3307</v>
      </c>
      <c r="C1648" s="4" t="n">
        <v>1.29795414164667</v>
      </c>
      <c r="D1648" s="4" t="n">
        <v>0.342563166349017</v>
      </c>
      <c r="E1648" s="4" t="n">
        <v>5.28616191526579</v>
      </c>
      <c r="F1648" s="4" t="n">
        <v>-2.02598120343381</v>
      </c>
      <c r="G1648" s="5" t="n">
        <v>1.58703970129695E-005</v>
      </c>
      <c r="H1648" s="4" t="n">
        <v>0.000239233617163703</v>
      </c>
      <c r="I1648" s="4" t="n">
        <v>-3.9477786744406</v>
      </c>
      <c r="J1648" s="4" t="n">
        <v>0.000173809892546632</v>
      </c>
      <c r="K1648" s="4" t="n">
        <v>0.00163165243514623</v>
      </c>
      <c r="L1648" s="6" t="b">
        <f aca="false">TRUE()</f>
        <v>1</v>
      </c>
      <c r="M1648" s="6" t="b">
        <f aca="false">TRUE()</f>
        <v>1</v>
      </c>
      <c r="N1648" s="6" t="b">
        <f aca="false">TRUE()</f>
        <v>1</v>
      </c>
      <c r="O1648" s="6" t="s">
        <v>2820</v>
      </c>
    </row>
    <row r="1649" customFormat="false" ht="17.25" hidden="false" customHeight="false" outlineLevel="0" collapsed="false">
      <c r="A1649" s="4" t="s">
        <v>3308</v>
      </c>
      <c r="B1649" s="4" t="s">
        <v>3309</v>
      </c>
      <c r="C1649" s="4" t="n">
        <v>1.7085622435123</v>
      </c>
      <c r="D1649" s="4" t="n">
        <v>2.24842833974424</v>
      </c>
      <c r="E1649" s="4" t="n">
        <v>15.1771376661334</v>
      </c>
      <c r="F1649" s="4" t="n">
        <v>-3.15104501946937</v>
      </c>
      <c r="G1649" s="5" t="n">
        <v>1.69440587168077E-010</v>
      </c>
      <c r="H1649" s="5" t="n">
        <v>1.11634524302551E-008</v>
      </c>
      <c r="I1649" s="4" t="n">
        <v>-2.75491092184877</v>
      </c>
      <c r="J1649" s="5" t="n">
        <v>1.24075070811569E-005</v>
      </c>
      <c r="K1649" s="4" t="n">
        <v>0.000184599213826635</v>
      </c>
      <c r="L1649" s="6" t="b">
        <f aca="false">TRUE()</f>
        <v>1</v>
      </c>
      <c r="M1649" s="6" t="b">
        <f aca="false">TRUE()</f>
        <v>1</v>
      </c>
      <c r="N1649" s="6" t="b">
        <f aca="false">TRUE()</f>
        <v>1</v>
      </c>
      <c r="O1649" s="6" t="s">
        <v>2820</v>
      </c>
    </row>
    <row r="1650" customFormat="false" ht="17.25" hidden="false" customHeight="false" outlineLevel="0" collapsed="false">
      <c r="A1650" s="4" t="s">
        <v>3310</v>
      </c>
      <c r="B1650" s="4" t="s">
        <v>3311</v>
      </c>
      <c r="C1650" s="4" t="n">
        <v>2.39359167931958</v>
      </c>
      <c r="D1650" s="4" t="n">
        <v>1.04909841488928</v>
      </c>
      <c r="E1650" s="4" t="n">
        <v>0.0562303857400556</v>
      </c>
      <c r="F1650" s="4" t="n">
        <v>5.41168331118808</v>
      </c>
      <c r="G1650" s="4" t="n">
        <v>0.000177842087260754</v>
      </c>
      <c r="H1650" s="4" t="n">
        <v>0.00179461701775134</v>
      </c>
      <c r="I1650" s="4" t="n">
        <v>4.22165626804883</v>
      </c>
      <c r="J1650" s="4" t="n">
        <v>0.0010899731080216</v>
      </c>
      <c r="K1650" s="4" t="n">
        <v>0.00706845791115143</v>
      </c>
      <c r="L1650" s="6" t="b">
        <f aca="false">TRUE()</f>
        <v>1</v>
      </c>
      <c r="M1650" s="6" t="b">
        <f aca="false">TRUE()</f>
        <v>1</v>
      </c>
      <c r="N1650" s="6" t="b">
        <f aca="false">TRUE()</f>
        <v>1</v>
      </c>
      <c r="O1650" s="6" t="s">
        <v>2820</v>
      </c>
    </row>
    <row r="1651" customFormat="false" ht="17.25" hidden="false" customHeight="false" outlineLevel="0" collapsed="false">
      <c r="A1651" s="4" t="s">
        <v>3312</v>
      </c>
      <c r="B1651" s="4" t="s">
        <v>3313</v>
      </c>
      <c r="C1651" s="4" t="n">
        <v>65.2521887923099</v>
      </c>
      <c r="D1651" s="4" t="n">
        <v>143.006178599177</v>
      </c>
      <c r="E1651" s="4" t="n">
        <v>31.3607617540549</v>
      </c>
      <c r="F1651" s="4" t="n">
        <v>1.05706569266296</v>
      </c>
      <c r="G1651" s="5" t="n">
        <v>9.78846845095779E-009</v>
      </c>
      <c r="H1651" s="5" t="n">
        <v>3.9674685426875E-007</v>
      </c>
      <c r="I1651" s="4" t="n">
        <v>2.1890449720564</v>
      </c>
      <c r="J1651" s="5" t="n">
        <v>1.38688241287222E-015</v>
      </c>
      <c r="K1651" s="5" t="n">
        <v>3.88789369741847E-013</v>
      </c>
      <c r="L1651" s="6" t="b">
        <f aca="false">TRUE()</f>
        <v>1</v>
      </c>
      <c r="M1651" s="6" t="b">
        <f aca="false">TRUE()</f>
        <v>1</v>
      </c>
      <c r="N1651" s="6" t="b">
        <f aca="false">TRUE()</f>
        <v>1</v>
      </c>
      <c r="O1651" s="6" t="s">
        <v>2820</v>
      </c>
    </row>
    <row r="1652" customFormat="false" ht="17.25" hidden="false" customHeight="false" outlineLevel="0" collapsed="false">
      <c r="A1652" s="4" t="s">
        <v>3314</v>
      </c>
      <c r="B1652" s="4" t="s">
        <v>3315</v>
      </c>
      <c r="C1652" s="4" t="n">
        <v>96.9303794696281</v>
      </c>
      <c r="D1652" s="4" t="n">
        <v>352.931819260054</v>
      </c>
      <c r="E1652" s="4" t="n">
        <v>26.6687972269698</v>
      </c>
      <c r="F1652" s="4" t="n">
        <v>1.8617961390421</v>
      </c>
      <c r="G1652" s="4" t="n">
        <v>0.000209790523172989</v>
      </c>
      <c r="H1652" s="4" t="n">
        <v>0.00206094731573051</v>
      </c>
      <c r="I1652" s="4" t="n">
        <v>3.7261648396145</v>
      </c>
      <c r="J1652" s="4" t="n">
        <v>0.000578411450233297</v>
      </c>
      <c r="K1652" s="4" t="n">
        <v>0.00433917209543561</v>
      </c>
      <c r="L1652" s="6" t="b">
        <f aca="false">TRUE()</f>
        <v>1</v>
      </c>
      <c r="M1652" s="6" t="b">
        <f aca="false">TRUE()</f>
        <v>1</v>
      </c>
      <c r="N1652" s="6" t="b">
        <f aca="false">TRUE()</f>
        <v>1</v>
      </c>
      <c r="O1652" s="6" t="s">
        <v>2820</v>
      </c>
    </row>
    <row r="1653" customFormat="false" ht="17.25" hidden="false" customHeight="false" outlineLevel="0" collapsed="false">
      <c r="A1653" s="4" t="s">
        <v>3316</v>
      </c>
      <c r="B1653" s="4" t="s">
        <v>3317</v>
      </c>
      <c r="C1653" s="4" t="n">
        <v>1545.44914275812</v>
      </c>
      <c r="D1653" s="4" t="n">
        <v>1682.49422613411</v>
      </c>
      <c r="E1653" s="4" t="n">
        <v>566.303491925173</v>
      </c>
      <c r="F1653" s="4" t="n">
        <v>1.44837884826845</v>
      </c>
      <c r="G1653" s="5" t="n">
        <v>1.96294338861211E-005</v>
      </c>
      <c r="H1653" s="4" t="n">
        <v>0.00028726986263531</v>
      </c>
      <c r="I1653" s="4" t="n">
        <v>1.57095422303181</v>
      </c>
      <c r="J1653" s="5" t="n">
        <v>8.83440392864584E-007</v>
      </c>
      <c r="K1653" s="5" t="n">
        <v>2.03701212663538E-005</v>
      </c>
      <c r="L1653" s="6" t="b">
        <f aca="false">TRUE()</f>
        <v>1</v>
      </c>
      <c r="M1653" s="6" t="b">
        <f aca="false">TRUE()</f>
        <v>1</v>
      </c>
      <c r="N1653" s="6" t="b">
        <f aca="false">TRUE()</f>
        <v>1</v>
      </c>
      <c r="O1653" s="6" t="s">
        <v>2820</v>
      </c>
    </row>
    <row r="1654" customFormat="false" ht="17.25" hidden="false" customHeight="false" outlineLevel="0" collapsed="false">
      <c r="A1654" s="4" t="s">
        <v>3318</v>
      </c>
      <c r="B1654" s="4" t="s">
        <v>3319</v>
      </c>
      <c r="C1654" s="4" t="n">
        <v>4.38486750841704</v>
      </c>
      <c r="D1654" s="4" t="n">
        <v>3.03725179354872</v>
      </c>
      <c r="E1654" s="4" t="n">
        <v>0.0358158673635187</v>
      </c>
      <c r="F1654" s="4" t="n">
        <v>6.93579056049933</v>
      </c>
      <c r="G1654" s="5" t="n">
        <v>2.4174476528077E-010</v>
      </c>
      <c r="H1654" s="5" t="n">
        <v>1.50004824536402E-008</v>
      </c>
      <c r="I1654" s="4" t="n">
        <v>6.40602382456164</v>
      </c>
      <c r="J1654" s="4" t="n">
        <v>0.000333990626455787</v>
      </c>
      <c r="K1654" s="4" t="n">
        <v>0.00279708397281815</v>
      </c>
      <c r="L1654" s="6" t="b">
        <f aca="false">TRUE()</f>
        <v>1</v>
      </c>
      <c r="M1654" s="6" t="b">
        <f aca="false">TRUE()</f>
        <v>1</v>
      </c>
      <c r="N1654" s="6" t="b">
        <f aca="false">TRUE()</f>
        <v>1</v>
      </c>
      <c r="O1654" s="6" t="s">
        <v>2820</v>
      </c>
    </row>
    <row r="1655" customFormat="false" ht="17.25" hidden="false" customHeight="false" outlineLevel="0" collapsed="false">
      <c r="A1655" s="4" t="s">
        <v>3320</v>
      </c>
      <c r="B1655" s="4" t="s">
        <v>3321</v>
      </c>
      <c r="C1655" s="4" t="n">
        <v>97.7284520610463</v>
      </c>
      <c r="D1655" s="4" t="n">
        <v>286.238338414554</v>
      </c>
      <c r="E1655" s="4" t="n">
        <v>10.7831222911758</v>
      </c>
      <c r="F1655" s="4" t="n">
        <v>3.18000366468629</v>
      </c>
      <c r="G1655" s="5" t="n">
        <v>1.06552661329747E-018</v>
      </c>
      <c r="H1655" s="5" t="n">
        <v>3.08171968293357E-016</v>
      </c>
      <c r="I1655" s="4" t="n">
        <v>4.73037003668156</v>
      </c>
      <c r="J1655" s="5" t="n">
        <v>5.12880630880903E-013</v>
      </c>
      <c r="K1655" s="5" t="n">
        <v>8.81217161381286E-011</v>
      </c>
      <c r="L1655" s="6" t="b">
        <f aca="false">TRUE()</f>
        <v>1</v>
      </c>
      <c r="M1655" s="6" t="b">
        <f aca="false">TRUE()</f>
        <v>1</v>
      </c>
      <c r="N1655" s="6" t="b">
        <f aca="false">TRUE()</f>
        <v>1</v>
      </c>
      <c r="O1655" s="6" t="s">
        <v>2820</v>
      </c>
    </row>
    <row r="1656" customFormat="false" ht="17.25" hidden="false" customHeight="false" outlineLevel="0" collapsed="false">
      <c r="A1656" s="4" t="s">
        <v>3322</v>
      </c>
      <c r="B1656" s="4" t="s">
        <v>3323</v>
      </c>
      <c r="C1656" s="4" t="n">
        <v>54.0908462511003</v>
      </c>
      <c r="D1656" s="4" t="n">
        <v>170.630767577554</v>
      </c>
      <c r="E1656" s="4" t="n">
        <v>5.13010119610263</v>
      </c>
      <c r="F1656" s="4" t="n">
        <v>3.39832527887574</v>
      </c>
      <c r="G1656" s="5" t="n">
        <v>6.96548810289669E-005</v>
      </c>
      <c r="H1656" s="4" t="n">
        <v>0.000833513948021242</v>
      </c>
      <c r="I1656" s="4" t="n">
        <v>5.05574671726343</v>
      </c>
      <c r="J1656" s="5" t="n">
        <v>6.82124759037106E-009</v>
      </c>
      <c r="K1656" s="5" t="n">
        <v>3.33552762610783E-007</v>
      </c>
      <c r="L1656" s="6" t="b">
        <f aca="false">TRUE()</f>
        <v>1</v>
      </c>
      <c r="M1656" s="6" t="b">
        <f aca="false">TRUE()</f>
        <v>1</v>
      </c>
      <c r="N1656" s="6" t="b">
        <f aca="false">TRUE()</f>
        <v>1</v>
      </c>
      <c r="O1656" s="6" t="s">
        <v>2820</v>
      </c>
    </row>
    <row r="1657" customFormat="false" ht="17.25" hidden="false" customHeight="false" outlineLevel="0" collapsed="false">
      <c r="A1657" s="4" t="s">
        <v>3324</v>
      </c>
      <c r="B1657" s="4" t="s">
        <v>3325</v>
      </c>
      <c r="C1657" s="4" t="n">
        <v>150.174736652146</v>
      </c>
      <c r="D1657" s="4" t="n">
        <v>308.652547479473</v>
      </c>
      <c r="E1657" s="4" t="n">
        <v>41.5453525961212</v>
      </c>
      <c r="F1657" s="4" t="n">
        <v>1.85388312756317</v>
      </c>
      <c r="G1657" s="5" t="n">
        <v>8.43937646239715E-009</v>
      </c>
      <c r="H1657" s="5" t="n">
        <v>3.47849082015326E-007</v>
      </c>
      <c r="I1657" s="4" t="n">
        <v>2.8932246923872</v>
      </c>
      <c r="J1657" s="5" t="n">
        <v>3.0454730195003E-009</v>
      </c>
      <c r="K1657" s="5" t="n">
        <v>1.66087417674386E-007</v>
      </c>
      <c r="L1657" s="6" t="b">
        <f aca="false">TRUE()</f>
        <v>1</v>
      </c>
      <c r="M1657" s="6" t="b">
        <f aca="false">TRUE()</f>
        <v>1</v>
      </c>
      <c r="N1657" s="6" t="b">
        <f aca="false">TRUE()</f>
        <v>1</v>
      </c>
      <c r="O1657" s="6" t="s">
        <v>2820</v>
      </c>
    </row>
    <row r="1658" customFormat="false" ht="17.25" hidden="false" customHeight="false" outlineLevel="0" collapsed="false">
      <c r="A1658" s="4" t="s">
        <v>3326</v>
      </c>
      <c r="B1658" s="4" t="s">
        <v>3327</v>
      </c>
      <c r="C1658" s="4" t="n">
        <v>22.5974462656392</v>
      </c>
      <c r="D1658" s="4" t="n">
        <v>12.3790849641577</v>
      </c>
      <c r="E1658" s="4" t="n">
        <v>72.0847505048784</v>
      </c>
      <c r="F1658" s="4" t="n">
        <v>-1.6735343472058</v>
      </c>
      <c r="G1658" s="5" t="n">
        <v>9.05963882780423E-005</v>
      </c>
      <c r="H1658" s="4" t="n">
        <v>0.00103656319196151</v>
      </c>
      <c r="I1658" s="4" t="n">
        <v>-2.54178941276589</v>
      </c>
      <c r="J1658" s="4" t="n">
        <v>0.0016608622945412</v>
      </c>
      <c r="K1658" s="4" t="n">
        <v>0.0097797113304165</v>
      </c>
      <c r="L1658" s="6" t="b">
        <f aca="false">TRUE()</f>
        <v>1</v>
      </c>
      <c r="M1658" s="6" t="b">
        <f aca="false">TRUE()</f>
        <v>1</v>
      </c>
      <c r="N1658" s="6" t="b">
        <f aca="false">TRUE()</f>
        <v>1</v>
      </c>
      <c r="O1658" s="6" t="s">
        <v>2820</v>
      </c>
    </row>
    <row r="1659" customFormat="false" ht="17.25" hidden="false" customHeight="false" outlineLevel="0" collapsed="false">
      <c r="A1659" s="4" t="s">
        <v>3328</v>
      </c>
      <c r="B1659" s="4" t="s">
        <v>3329</v>
      </c>
      <c r="C1659" s="4" t="n">
        <v>62.46405469004</v>
      </c>
      <c r="D1659" s="4" t="n">
        <v>51.8782294793506</v>
      </c>
      <c r="E1659" s="4" t="n">
        <v>18.5592908057493</v>
      </c>
      <c r="F1659" s="4" t="n">
        <v>1.7508846384168</v>
      </c>
      <c r="G1659" s="5" t="n">
        <v>3.57425873103083E-009</v>
      </c>
      <c r="H1659" s="5" t="n">
        <v>1.60503028911343E-007</v>
      </c>
      <c r="I1659" s="4" t="n">
        <v>1.48298766082474</v>
      </c>
      <c r="J1659" s="5" t="n">
        <v>8.30046253983555E-006</v>
      </c>
      <c r="K1659" s="4" t="n">
        <v>0.000130287908569776</v>
      </c>
      <c r="L1659" s="6" t="b">
        <f aca="false">TRUE()</f>
        <v>1</v>
      </c>
      <c r="M1659" s="6" t="b">
        <f aca="false">TRUE()</f>
        <v>1</v>
      </c>
      <c r="N1659" s="6" t="b">
        <f aca="false">TRUE()</f>
        <v>1</v>
      </c>
      <c r="O1659" s="6" t="s">
        <v>2820</v>
      </c>
    </row>
    <row r="1660" customFormat="false" ht="17.25" hidden="false" customHeight="false" outlineLevel="0" collapsed="false">
      <c r="A1660" s="4" t="s">
        <v>3330</v>
      </c>
      <c r="B1660" s="4" t="s">
        <v>3331</v>
      </c>
      <c r="C1660" s="4" t="n">
        <v>20.9478702539197</v>
      </c>
      <c r="D1660" s="4" t="n">
        <v>11.6309953376172</v>
      </c>
      <c r="E1660" s="4" t="n">
        <v>48.9531855867945</v>
      </c>
      <c r="F1660" s="4" t="n">
        <v>-1.22459917081213</v>
      </c>
      <c r="G1660" s="4" t="n">
        <v>0.00137397221016724</v>
      </c>
      <c r="H1660" s="4" t="n">
        <v>0.00932967043147382</v>
      </c>
      <c r="I1660" s="4" t="n">
        <v>-2.0734281824264</v>
      </c>
      <c r="J1660" s="5" t="n">
        <v>2.14325921732135E-010</v>
      </c>
      <c r="K1660" s="5" t="n">
        <v>1.66248247735815E-008</v>
      </c>
      <c r="L1660" s="6" t="b">
        <f aca="false">TRUE()</f>
        <v>1</v>
      </c>
      <c r="M1660" s="6" t="b">
        <f aca="false">TRUE()</f>
        <v>1</v>
      </c>
      <c r="N1660" s="6" t="b">
        <f aca="false">TRUE()</f>
        <v>1</v>
      </c>
      <c r="O1660" s="6" t="s">
        <v>2820</v>
      </c>
    </row>
    <row r="1661" customFormat="false" ht="17.25" hidden="false" customHeight="false" outlineLevel="0" collapsed="false">
      <c r="A1661" s="4" t="s">
        <v>3332</v>
      </c>
      <c r="B1661" s="4" t="s">
        <v>3333</v>
      </c>
      <c r="C1661" s="4" t="n">
        <v>508.739079982388</v>
      </c>
      <c r="D1661" s="4" t="n">
        <v>318.217152495376</v>
      </c>
      <c r="E1661" s="4" t="n">
        <v>1819.80607720187</v>
      </c>
      <c r="F1661" s="4" t="n">
        <v>-1.8387868940878</v>
      </c>
      <c r="G1661" s="5" t="n">
        <v>1.17373376774986E-005</v>
      </c>
      <c r="H1661" s="4" t="n">
        <v>0.000185793998264227</v>
      </c>
      <c r="I1661" s="4" t="n">
        <v>-2.51570121483294</v>
      </c>
      <c r="J1661" s="5" t="n">
        <v>6.98087906717087E-005</v>
      </c>
      <c r="K1661" s="4" t="n">
        <v>0.00077733426212072</v>
      </c>
      <c r="L1661" s="6" t="b">
        <f aca="false">TRUE()</f>
        <v>1</v>
      </c>
      <c r="M1661" s="6" t="b">
        <f aca="false">TRUE()</f>
        <v>1</v>
      </c>
      <c r="N1661" s="6" t="b">
        <f aca="false">TRUE()</f>
        <v>1</v>
      </c>
      <c r="O1661" s="6" t="s">
        <v>2820</v>
      </c>
    </row>
    <row r="1662" customFormat="false" ht="17.25" hidden="false" customHeight="false" outlineLevel="0" collapsed="false">
      <c r="A1662" s="4" t="s">
        <v>3334</v>
      </c>
      <c r="B1662" s="4" t="s">
        <v>3335</v>
      </c>
      <c r="C1662" s="4" t="n">
        <v>8.14024529727149</v>
      </c>
      <c r="D1662" s="4" t="n">
        <v>5.84291624683241</v>
      </c>
      <c r="E1662" s="4" t="n">
        <v>25.4459434755724</v>
      </c>
      <c r="F1662" s="4" t="n">
        <v>-1.64429150976093</v>
      </c>
      <c r="G1662" s="5" t="n">
        <v>7.25974510256896E-007</v>
      </c>
      <c r="H1662" s="5" t="n">
        <v>1.71114853740064E-005</v>
      </c>
      <c r="I1662" s="4" t="n">
        <v>-2.12267516928243</v>
      </c>
      <c r="J1662" s="5" t="n">
        <v>5.36584066929383E-010</v>
      </c>
      <c r="K1662" s="5" t="n">
        <v>3.61775392635638E-008</v>
      </c>
      <c r="L1662" s="6" t="b">
        <f aca="false">TRUE()</f>
        <v>1</v>
      </c>
      <c r="M1662" s="6" t="b">
        <f aca="false">TRUE()</f>
        <v>1</v>
      </c>
      <c r="N1662" s="6" t="b">
        <f aca="false">TRUE()</f>
        <v>1</v>
      </c>
      <c r="O1662" s="6" t="s">
        <v>2820</v>
      </c>
    </row>
    <row r="1663" customFormat="false" ht="17.25" hidden="false" customHeight="false" outlineLevel="0" collapsed="false">
      <c r="A1663" s="4" t="s">
        <v>3336</v>
      </c>
      <c r="B1663" s="4" t="s">
        <v>3337</v>
      </c>
      <c r="C1663" s="4" t="n">
        <v>0.787347594697209</v>
      </c>
      <c r="D1663" s="4" t="n">
        <v>0.263245415753056</v>
      </c>
      <c r="E1663" s="4" t="n">
        <v>65.2930561838526</v>
      </c>
      <c r="F1663" s="4" t="n">
        <v>-6.37378507038055</v>
      </c>
      <c r="G1663" s="5" t="n">
        <v>2.37295513311043E-043</v>
      </c>
      <c r="H1663" s="5" t="n">
        <v>8.09842127827928E-040</v>
      </c>
      <c r="I1663" s="4" t="n">
        <v>-7.95437735342652</v>
      </c>
      <c r="J1663" s="5" t="n">
        <v>2.20158070729637E-012</v>
      </c>
      <c r="K1663" s="5" t="n">
        <v>3.35038648779893E-010</v>
      </c>
      <c r="L1663" s="6" t="b">
        <f aca="false">TRUE()</f>
        <v>1</v>
      </c>
      <c r="M1663" s="6" t="b">
        <f aca="false">TRUE()</f>
        <v>1</v>
      </c>
      <c r="N1663" s="6" t="b">
        <f aca="false">TRUE()</f>
        <v>1</v>
      </c>
      <c r="O1663" s="6" t="s">
        <v>2820</v>
      </c>
    </row>
    <row r="1664" customFormat="false" ht="17.25" hidden="false" customHeight="false" outlineLevel="0" collapsed="false">
      <c r="A1664" s="4" t="s">
        <v>3338</v>
      </c>
      <c r="B1664" s="4" t="s">
        <v>3339</v>
      </c>
      <c r="C1664" s="4" t="n">
        <v>6.84644150124632</v>
      </c>
      <c r="D1664" s="4" t="n">
        <v>0.967452952083026</v>
      </c>
      <c r="E1664" s="4" t="n">
        <v>73.345484188484</v>
      </c>
      <c r="F1664" s="4" t="n">
        <v>-3.42128190884122</v>
      </c>
      <c r="G1664" s="5" t="n">
        <v>1.00771733973889E-022</v>
      </c>
      <c r="H1664" s="5" t="n">
        <v>4.19407041104986E-020</v>
      </c>
      <c r="I1664" s="4" t="n">
        <v>-6.24437282936068</v>
      </c>
      <c r="J1664" s="5" t="n">
        <v>4.08390285452773E-009</v>
      </c>
      <c r="K1664" s="5" t="n">
        <v>2.14660143791114E-007</v>
      </c>
      <c r="L1664" s="6" t="b">
        <f aca="false">TRUE()</f>
        <v>1</v>
      </c>
      <c r="M1664" s="6" t="b">
        <f aca="false">TRUE()</f>
        <v>1</v>
      </c>
      <c r="N1664" s="6" t="b">
        <f aca="false">TRUE()</f>
        <v>1</v>
      </c>
      <c r="O1664" s="6" t="s">
        <v>2820</v>
      </c>
    </row>
    <row r="1665" customFormat="false" ht="17.25" hidden="false" customHeight="false" outlineLevel="0" collapsed="false">
      <c r="A1665" s="4" t="s">
        <v>3340</v>
      </c>
      <c r="B1665" s="4" t="s">
        <v>3341</v>
      </c>
      <c r="C1665" s="4" t="n">
        <v>50.6793717086673</v>
      </c>
      <c r="D1665" s="4" t="n">
        <v>16.6521351752012</v>
      </c>
      <c r="E1665" s="4" t="n">
        <v>3.05266619392804</v>
      </c>
      <c r="F1665" s="4" t="n">
        <v>4.05325689296778</v>
      </c>
      <c r="G1665" s="5" t="n">
        <v>8.7908675105787E-007</v>
      </c>
      <c r="H1665" s="5" t="n">
        <v>2.0189416312317E-005</v>
      </c>
      <c r="I1665" s="4" t="n">
        <v>2.44756542885882</v>
      </c>
      <c r="J1665" s="4" t="n">
        <v>0.000218605899900832</v>
      </c>
      <c r="K1665" s="4" t="n">
        <v>0.00197016563706452</v>
      </c>
      <c r="L1665" s="6" t="b">
        <f aca="false">TRUE()</f>
        <v>1</v>
      </c>
      <c r="M1665" s="6" t="b">
        <f aca="false">TRUE()</f>
        <v>1</v>
      </c>
      <c r="N1665" s="6" t="b">
        <f aca="false">TRUE()</f>
        <v>1</v>
      </c>
      <c r="O1665" s="6" t="s">
        <v>2820</v>
      </c>
    </row>
    <row r="1666" customFormat="false" ht="17.25" hidden="false" customHeight="false" outlineLevel="0" collapsed="false">
      <c r="A1666" s="4" t="s">
        <v>3342</v>
      </c>
      <c r="B1666" s="4" t="s">
        <v>3343</v>
      </c>
      <c r="C1666" s="4" t="n">
        <v>7.50039046989775</v>
      </c>
      <c r="D1666" s="4" t="n">
        <v>6.4812924113984</v>
      </c>
      <c r="E1666" s="4" t="n">
        <v>15.4079302653682</v>
      </c>
      <c r="F1666" s="4" t="n">
        <v>-1.03863546952917</v>
      </c>
      <c r="G1666" s="4" t="n">
        <v>0.000100826634297303</v>
      </c>
      <c r="H1666" s="4" t="n">
        <v>0.00112304548802166</v>
      </c>
      <c r="I1666" s="4" t="n">
        <v>-1.24931964924584</v>
      </c>
      <c r="J1666" s="5" t="n">
        <v>3.5632350284018E-009</v>
      </c>
      <c r="K1666" s="5" t="n">
        <v>1.92124754516862E-007</v>
      </c>
      <c r="L1666" s="6" t="b">
        <f aca="false">TRUE()</f>
        <v>1</v>
      </c>
      <c r="M1666" s="6" t="b">
        <f aca="false">TRUE()</f>
        <v>1</v>
      </c>
      <c r="N1666" s="6" t="b">
        <f aca="false">TRUE()</f>
        <v>1</v>
      </c>
      <c r="O1666" s="6" t="s">
        <v>2820</v>
      </c>
    </row>
    <row r="1667" customFormat="false" ht="17.25" hidden="false" customHeight="false" outlineLevel="0" collapsed="false">
      <c r="A1667" s="4" t="s">
        <v>3344</v>
      </c>
      <c r="B1667" s="4" t="s">
        <v>3345</v>
      </c>
      <c r="C1667" s="4" t="n">
        <v>0.924940658045271</v>
      </c>
      <c r="D1667" s="4" t="n">
        <v>0.890630286138242</v>
      </c>
      <c r="E1667" s="4" t="n">
        <v>3.90866169719983</v>
      </c>
      <c r="F1667" s="4" t="n">
        <v>-2.07924200788656</v>
      </c>
      <c r="G1667" s="5" t="n">
        <v>1.04345662150229E-007</v>
      </c>
      <c r="H1667" s="5" t="n">
        <v>3.17284735380654E-006</v>
      </c>
      <c r="I1667" s="4" t="n">
        <v>-2.13377614478788</v>
      </c>
      <c r="J1667" s="4" t="n">
        <v>0.000975888107854317</v>
      </c>
      <c r="K1667" s="4" t="n">
        <v>0.00647336016235871</v>
      </c>
      <c r="L1667" s="6" t="b">
        <f aca="false">TRUE()</f>
        <v>1</v>
      </c>
      <c r="M1667" s="6" t="b">
        <f aca="false">TRUE()</f>
        <v>1</v>
      </c>
      <c r="N1667" s="6" t="b">
        <f aca="false">TRUE()</f>
        <v>1</v>
      </c>
      <c r="O1667" s="6" t="s">
        <v>2820</v>
      </c>
    </row>
    <row r="1668" customFormat="false" ht="17.25" hidden="false" customHeight="false" outlineLevel="0" collapsed="false">
      <c r="A1668" s="4" t="s">
        <v>3346</v>
      </c>
      <c r="B1668" s="4" t="s">
        <v>3347</v>
      </c>
      <c r="C1668" s="4" t="n">
        <v>0.50702310417971</v>
      </c>
      <c r="D1668" s="4" t="n">
        <v>0.9505344824497</v>
      </c>
      <c r="E1668" s="4" t="n">
        <v>0.0704315231087701</v>
      </c>
      <c r="F1668" s="4" t="n">
        <v>2.84775830287126</v>
      </c>
      <c r="G1668" s="4" t="n">
        <v>0.000133152258180969</v>
      </c>
      <c r="H1668" s="4" t="n">
        <v>0.00140080772725034</v>
      </c>
      <c r="I1668" s="4" t="n">
        <v>3.75444577732272</v>
      </c>
      <c r="J1668" s="4" t="n">
        <v>0.000567231207840185</v>
      </c>
      <c r="K1668" s="4" t="n">
        <v>0.00426731990116682</v>
      </c>
      <c r="L1668" s="6" t="b">
        <f aca="false">TRUE()</f>
        <v>1</v>
      </c>
      <c r="M1668" s="6" t="b">
        <f aca="false">TRUE()</f>
        <v>1</v>
      </c>
      <c r="N1668" s="6" t="b">
        <f aca="false">TRUE()</f>
        <v>1</v>
      </c>
      <c r="O1668" s="6" t="s">
        <v>2820</v>
      </c>
    </row>
    <row r="1669" customFormat="false" ht="17.25" hidden="false" customHeight="false" outlineLevel="0" collapsed="false">
      <c r="A1669" s="4" t="s">
        <v>3348</v>
      </c>
      <c r="B1669" s="4" t="s">
        <v>3349</v>
      </c>
      <c r="C1669" s="4" t="n">
        <v>49.9757776157232</v>
      </c>
      <c r="D1669" s="4" t="n">
        <v>18.3706080906073</v>
      </c>
      <c r="E1669" s="4" t="n">
        <v>103.473077936107</v>
      </c>
      <c r="F1669" s="4" t="n">
        <v>-1.04995452966001</v>
      </c>
      <c r="G1669" s="5" t="n">
        <v>7.74007991849964E-005</v>
      </c>
      <c r="H1669" s="4" t="n">
        <v>0.000908368113681416</v>
      </c>
      <c r="I1669" s="4" t="n">
        <v>-2.49378416263703</v>
      </c>
      <c r="J1669" s="5" t="n">
        <v>6.62285407110762E-007</v>
      </c>
      <c r="K1669" s="5" t="n">
        <v>1.59377387352754E-005</v>
      </c>
      <c r="L1669" s="6" t="b">
        <f aca="false">TRUE()</f>
        <v>1</v>
      </c>
      <c r="M1669" s="6" t="b">
        <f aca="false">TRUE()</f>
        <v>1</v>
      </c>
      <c r="N1669" s="6" t="b">
        <f aca="false">TRUE()</f>
        <v>1</v>
      </c>
      <c r="O1669" s="6" t="s">
        <v>2820</v>
      </c>
    </row>
    <row r="1670" customFormat="false" ht="17.25" hidden="false" customHeight="false" outlineLevel="0" collapsed="false">
      <c r="A1670" s="4" t="s">
        <v>3350</v>
      </c>
      <c r="B1670" s="4" t="s">
        <v>3351</v>
      </c>
      <c r="C1670" s="4" t="n">
        <v>6.05453849989084</v>
      </c>
      <c r="D1670" s="4" t="n">
        <v>3.275088106964</v>
      </c>
      <c r="E1670" s="4" t="n">
        <v>32.5848883348065</v>
      </c>
      <c r="F1670" s="4" t="n">
        <v>-2.42811414950682</v>
      </c>
      <c r="G1670" s="5" t="n">
        <v>9.18635741000225E-015</v>
      </c>
      <c r="H1670" s="5" t="n">
        <v>1.33979489610494E-012</v>
      </c>
      <c r="I1670" s="4" t="n">
        <v>-3.31459742708308</v>
      </c>
      <c r="J1670" s="5" t="n">
        <v>4.90155668416074E-011</v>
      </c>
      <c r="K1670" s="5" t="n">
        <v>5.05303059717448E-009</v>
      </c>
      <c r="L1670" s="6" t="b">
        <f aca="false">TRUE()</f>
        <v>1</v>
      </c>
      <c r="M1670" s="6" t="b">
        <f aca="false">TRUE()</f>
        <v>1</v>
      </c>
      <c r="N1670" s="6" t="b">
        <f aca="false">TRUE()</f>
        <v>1</v>
      </c>
      <c r="O1670" s="6" t="s">
        <v>2820</v>
      </c>
    </row>
    <row r="1671" customFormat="false" ht="17.25" hidden="false" customHeight="false" outlineLevel="0" collapsed="false">
      <c r="A1671" s="4" t="s">
        <v>3352</v>
      </c>
      <c r="B1671" s="4" t="s">
        <v>3353</v>
      </c>
      <c r="C1671" s="4" t="n">
        <v>25.0870770457197</v>
      </c>
      <c r="D1671" s="4" t="n">
        <v>79.5645210546426</v>
      </c>
      <c r="E1671" s="4" t="n">
        <v>161.135573166857</v>
      </c>
      <c r="F1671" s="4" t="n">
        <v>-2.683258732559</v>
      </c>
      <c r="G1671" s="5" t="n">
        <v>2.09096138027882E-014</v>
      </c>
      <c r="H1671" s="5" t="n">
        <v>2.87743266073209E-012</v>
      </c>
      <c r="I1671" s="4" t="n">
        <v>-1.01807786527602</v>
      </c>
      <c r="J1671" s="5" t="n">
        <v>3.85019735648508E-005</v>
      </c>
      <c r="K1671" s="4" t="n">
        <v>0.0004732484889175</v>
      </c>
      <c r="L1671" s="6" t="b">
        <f aca="false">TRUE()</f>
        <v>1</v>
      </c>
      <c r="M1671" s="6" t="b">
        <f aca="false">TRUE()</f>
        <v>1</v>
      </c>
      <c r="N1671" s="6" t="b">
        <f aca="false">TRUE()</f>
        <v>1</v>
      </c>
      <c r="O1671" s="6" t="s">
        <v>2820</v>
      </c>
    </row>
    <row r="1672" customFormat="false" ht="17.25" hidden="false" customHeight="false" outlineLevel="0" collapsed="false">
      <c r="A1672" s="4" t="s">
        <v>3354</v>
      </c>
      <c r="B1672" s="4" t="s">
        <v>3355</v>
      </c>
      <c r="C1672" s="4" t="n">
        <v>29.2698675571021</v>
      </c>
      <c r="D1672" s="4" t="n">
        <v>0.562269369154254</v>
      </c>
      <c r="E1672" s="4" t="n">
        <v>4.81955676678333</v>
      </c>
      <c r="F1672" s="4" t="n">
        <v>2.60244383830954</v>
      </c>
      <c r="G1672" s="4" t="n">
        <v>0.000101554430765257</v>
      </c>
      <c r="H1672" s="4" t="n">
        <v>0.00112967718812148</v>
      </c>
      <c r="I1672" s="4" t="n">
        <v>-3.09956711411991</v>
      </c>
      <c r="J1672" s="4" t="n">
        <v>0.000512178338619734</v>
      </c>
      <c r="K1672" s="4" t="n">
        <v>0.00393818841642814</v>
      </c>
      <c r="L1672" s="6" t="b">
        <f aca="false">TRUE()</f>
        <v>1</v>
      </c>
      <c r="M1672" s="6" t="b">
        <f aca="false">TRUE()</f>
        <v>1</v>
      </c>
      <c r="N1672" s="6" t="b">
        <f aca="false">TRUE()</f>
        <v>1</v>
      </c>
      <c r="O1672" s="6" t="s">
        <v>2820</v>
      </c>
    </row>
    <row r="1673" customFormat="false" ht="17.25" hidden="false" customHeight="false" outlineLevel="0" collapsed="false">
      <c r="A1673" s="4" t="s">
        <v>3356</v>
      </c>
      <c r="B1673" s="4" t="s">
        <v>3357</v>
      </c>
      <c r="C1673" s="4" t="n">
        <v>91.1752455809191</v>
      </c>
      <c r="D1673" s="4" t="n">
        <v>270.541106105302</v>
      </c>
      <c r="E1673" s="4" t="n">
        <v>27.6624889817525</v>
      </c>
      <c r="F1673" s="4" t="n">
        <v>1.7207112090855</v>
      </c>
      <c r="G1673" s="4" t="n">
        <v>0.000144832388958883</v>
      </c>
      <c r="H1673" s="4" t="n">
        <v>0.00150880334871452</v>
      </c>
      <c r="I1673" s="4" t="n">
        <v>3.28984493777014</v>
      </c>
      <c r="J1673" s="5" t="n">
        <v>9.53273863014835E-006</v>
      </c>
      <c r="K1673" s="4" t="n">
        <v>0.000147030531439325</v>
      </c>
      <c r="L1673" s="6" t="b">
        <f aca="false">TRUE()</f>
        <v>1</v>
      </c>
      <c r="M1673" s="6" t="b">
        <f aca="false">TRUE()</f>
        <v>1</v>
      </c>
      <c r="N1673" s="6" t="b">
        <f aca="false">TRUE()</f>
        <v>1</v>
      </c>
      <c r="O1673" s="6" t="s">
        <v>2820</v>
      </c>
    </row>
    <row r="1674" customFormat="false" ht="17.25" hidden="false" customHeight="false" outlineLevel="0" collapsed="false">
      <c r="A1674" s="4" t="s">
        <v>3358</v>
      </c>
      <c r="B1674" s="4" t="s">
        <v>3359</v>
      </c>
      <c r="C1674" s="4" t="n">
        <v>57.7832730031723</v>
      </c>
      <c r="D1674" s="4" t="n">
        <v>48.8372313076346</v>
      </c>
      <c r="E1674" s="4" t="n">
        <v>20.6147662133319</v>
      </c>
      <c r="F1674" s="4" t="n">
        <v>1.48697382433177</v>
      </c>
      <c r="G1674" s="4" t="n">
        <v>0.000102795491578834</v>
      </c>
      <c r="H1674" s="4" t="n">
        <v>0.00114050862698389</v>
      </c>
      <c r="I1674" s="4" t="n">
        <v>1.24430331292859</v>
      </c>
      <c r="J1674" s="5" t="n">
        <v>3.00168472805246E-005</v>
      </c>
      <c r="K1674" s="4" t="n">
        <v>0.000386805808625405</v>
      </c>
      <c r="L1674" s="6" t="b">
        <f aca="false">TRUE()</f>
        <v>1</v>
      </c>
      <c r="M1674" s="6" t="b">
        <f aca="false">TRUE()</f>
        <v>1</v>
      </c>
      <c r="N1674" s="6" t="b">
        <f aca="false">TRUE()</f>
        <v>1</v>
      </c>
      <c r="O1674" s="6" t="s">
        <v>2820</v>
      </c>
    </row>
    <row r="1675" customFormat="false" ht="17.25" hidden="false" customHeight="false" outlineLevel="0" collapsed="false">
      <c r="A1675" s="4" t="s">
        <v>3360</v>
      </c>
      <c r="B1675" s="4" t="s">
        <v>3361</v>
      </c>
      <c r="C1675" s="4" t="n">
        <v>84.4747809292793</v>
      </c>
      <c r="D1675" s="4" t="n">
        <v>14.4770614321681</v>
      </c>
      <c r="E1675" s="4" t="n">
        <v>301.356253183501</v>
      </c>
      <c r="F1675" s="4" t="n">
        <v>-1.83487739209579</v>
      </c>
      <c r="G1675" s="5" t="n">
        <v>4.64787345652181E-017</v>
      </c>
      <c r="H1675" s="5" t="n">
        <v>9.55557983880581E-015</v>
      </c>
      <c r="I1675" s="4" t="n">
        <v>-4.37962930359718</v>
      </c>
      <c r="J1675" s="5" t="n">
        <v>2.06027697881458E-010</v>
      </c>
      <c r="K1675" s="5" t="n">
        <v>1.60591052899893E-008</v>
      </c>
      <c r="L1675" s="6" t="b">
        <f aca="false">TRUE()</f>
        <v>1</v>
      </c>
      <c r="M1675" s="6" t="b">
        <f aca="false">TRUE()</f>
        <v>1</v>
      </c>
      <c r="N1675" s="6" t="b">
        <f aca="false">TRUE()</f>
        <v>1</v>
      </c>
      <c r="O1675" s="6" t="s">
        <v>2820</v>
      </c>
    </row>
    <row r="1676" customFormat="false" ht="17.25" hidden="false" customHeight="false" outlineLevel="0" collapsed="false">
      <c r="A1676" s="4" t="s">
        <v>3362</v>
      </c>
      <c r="B1676" s="4" t="s">
        <v>3363</v>
      </c>
      <c r="C1676" s="4" t="n">
        <v>15.6053323054175</v>
      </c>
      <c r="D1676" s="4" t="n">
        <v>15.5362798476616</v>
      </c>
      <c r="E1676" s="4" t="n">
        <v>2.47053549435574</v>
      </c>
      <c r="F1676" s="4" t="n">
        <v>2.65914339049102</v>
      </c>
      <c r="G1676" s="4" t="n">
        <v>0.000376958983546854</v>
      </c>
      <c r="H1676" s="4" t="n">
        <v>0.00330546150834713</v>
      </c>
      <c r="I1676" s="4" t="n">
        <v>2.65274540434007</v>
      </c>
      <c r="J1676" s="4" t="n">
        <v>0.000146246926903079</v>
      </c>
      <c r="K1676" s="4" t="n">
        <v>0.00141973246961379</v>
      </c>
      <c r="L1676" s="6" t="b">
        <f aca="false">TRUE()</f>
        <v>1</v>
      </c>
      <c r="M1676" s="6" t="b">
        <f aca="false">TRUE()</f>
        <v>1</v>
      </c>
      <c r="N1676" s="6" t="b">
        <f aca="false">TRUE()</f>
        <v>1</v>
      </c>
      <c r="O1676" s="6" t="s">
        <v>2820</v>
      </c>
    </row>
    <row r="1677" customFormat="false" ht="17.25" hidden="false" customHeight="false" outlineLevel="0" collapsed="false">
      <c r="A1677" s="4" t="s">
        <v>3364</v>
      </c>
      <c r="B1677" s="4" t="s">
        <v>3365</v>
      </c>
      <c r="C1677" s="4" t="n">
        <v>0.352599095307692</v>
      </c>
      <c r="D1677" s="4" t="n">
        <v>0.0783111428963394</v>
      </c>
      <c r="E1677" s="4" t="n">
        <v>7.14000433495364</v>
      </c>
      <c r="F1677" s="4" t="n">
        <v>-4.33982427203179</v>
      </c>
      <c r="G1677" s="5" t="n">
        <v>6.70477358659933E-018</v>
      </c>
      <c r="H1677" s="5" t="n">
        <v>1.65811965915552E-015</v>
      </c>
      <c r="I1677" s="4" t="n">
        <v>-6.51056353667134</v>
      </c>
      <c r="J1677" s="4" t="n">
        <v>0.000164675292705706</v>
      </c>
      <c r="K1677" s="4" t="n">
        <v>0.0015616299715991</v>
      </c>
      <c r="L1677" s="6" t="b">
        <f aca="false">TRUE()</f>
        <v>1</v>
      </c>
      <c r="M1677" s="6" t="b">
        <f aca="false">TRUE()</f>
        <v>1</v>
      </c>
      <c r="N1677" s="6" t="b">
        <f aca="false">TRUE()</f>
        <v>1</v>
      </c>
      <c r="O1677" s="6" t="s">
        <v>2820</v>
      </c>
    </row>
    <row r="1678" customFormat="false" ht="17.25" hidden="false" customHeight="false" outlineLevel="0" collapsed="false">
      <c r="A1678" s="4" t="s">
        <v>3366</v>
      </c>
      <c r="B1678" s="4" t="s">
        <v>3367</v>
      </c>
      <c r="C1678" s="4" t="n">
        <v>35.1354466702868</v>
      </c>
      <c r="D1678" s="4" t="n">
        <v>31.9867406897114</v>
      </c>
      <c r="E1678" s="4" t="n">
        <v>87.2056748150565</v>
      </c>
      <c r="F1678" s="4" t="n">
        <v>-1.31149478049034</v>
      </c>
      <c r="G1678" s="5" t="n">
        <v>6.87631573600419E-010</v>
      </c>
      <c r="H1678" s="5" t="n">
        <v>3.68985697230112E-008</v>
      </c>
      <c r="I1678" s="4" t="n">
        <v>-1.44694802430914</v>
      </c>
      <c r="J1678" s="5" t="n">
        <v>8.23042813552863E-008</v>
      </c>
      <c r="K1678" s="5" t="n">
        <v>2.77455719783992E-006</v>
      </c>
      <c r="L1678" s="6" t="b">
        <f aca="false">TRUE()</f>
        <v>1</v>
      </c>
      <c r="M1678" s="6" t="b">
        <f aca="false">TRUE()</f>
        <v>1</v>
      </c>
      <c r="N1678" s="6" t="b">
        <f aca="false">TRUE()</f>
        <v>1</v>
      </c>
      <c r="O1678" s="6" t="s">
        <v>2820</v>
      </c>
    </row>
    <row r="1679" customFormat="false" ht="17.25" hidden="false" customHeight="false" outlineLevel="0" collapsed="false">
      <c r="A1679" s="4" t="s">
        <v>3368</v>
      </c>
      <c r="B1679" s="4" t="s">
        <v>3369</v>
      </c>
      <c r="C1679" s="4" t="n">
        <v>2.60551208523461</v>
      </c>
      <c r="D1679" s="4" t="n">
        <v>0.65480098723371</v>
      </c>
      <c r="E1679" s="4" t="n">
        <v>7.10833404167418</v>
      </c>
      <c r="F1679" s="4" t="n">
        <v>-1.44794453298734</v>
      </c>
      <c r="G1679" s="5" t="n">
        <v>1.37335813455207E-005</v>
      </c>
      <c r="H1679" s="4" t="n">
        <v>0.00021263117882804</v>
      </c>
      <c r="I1679" s="4" t="n">
        <v>-3.4403830774172</v>
      </c>
      <c r="J1679" s="4" t="n">
        <v>0.00012468859984401</v>
      </c>
      <c r="K1679" s="4" t="n">
        <v>0.00124447166577603</v>
      </c>
      <c r="L1679" s="6" t="b">
        <f aca="false">TRUE()</f>
        <v>1</v>
      </c>
      <c r="M1679" s="6" t="b">
        <f aca="false">TRUE()</f>
        <v>1</v>
      </c>
      <c r="N1679" s="6" t="b">
        <f aca="false">TRUE()</f>
        <v>1</v>
      </c>
      <c r="O1679" s="6" t="s">
        <v>2820</v>
      </c>
    </row>
    <row r="1680" customFormat="false" ht="17.25" hidden="false" customHeight="false" outlineLevel="0" collapsed="false">
      <c r="A1680" s="4" t="s">
        <v>3370</v>
      </c>
      <c r="B1680" s="4" t="s">
        <v>3371</v>
      </c>
      <c r="C1680" s="4" t="n">
        <v>43.4602427954064</v>
      </c>
      <c r="D1680" s="4" t="n">
        <v>23.3513088978052</v>
      </c>
      <c r="E1680" s="4" t="n">
        <v>152.704869456079</v>
      </c>
      <c r="F1680" s="4" t="n">
        <v>-1.81297792812979</v>
      </c>
      <c r="G1680" s="5" t="n">
        <v>1.51811984486144E-006</v>
      </c>
      <c r="H1680" s="5" t="n">
        <v>3.18637109873501E-005</v>
      </c>
      <c r="I1680" s="4" t="n">
        <v>-2.70917074366894</v>
      </c>
      <c r="J1680" s="5" t="n">
        <v>1.96497010271653E-016</v>
      </c>
      <c r="K1680" s="5" t="n">
        <v>7.47577554078747E-014</v>
      </c>
      <c r="L1680" s="6" t="b">
        <f aca="false">TRUE()</f>
        <v>1</v>
      </c>
      <c r="M1680" s="6" t="b">
        <f aca="false">TRUE()</f>
        <v>1</v>
      </c>
      <c r="N1680" s="6" t="b">
        <f aca="false">TRUE()</f>
        <v>1</v>
      </c>
      <c r="O1680" s="6" t="s">
        <v>2820</v>
      </c>
    </row>
    <row r="1681" customFormat="false" ht="17.25" hidden="false" customHeight="false" outlineLevel="0" collapsed="false">
      <c r="A1681" s="4" t="s">
        <v>3372</v>
      </c>
      <c r="B1681" s="4" t="s">
        <v>3373</v>
      </c>
      <c r="C1681" s="4" t="n">
        <v>389.190013726817</v>
      </c>
      <c r="D1681" s="4" t="n">
        <v>799.764401644038</v>
      </c>
      <c r="E1681" s="4" t="n">
        <v>141.463306231282</v>
      </c>
      <c r="F1681" s="4" t="n">
        <v>1.4600468073316</v>
      </c>
      <c r="G1681" s="5" t="n">
        <v>2.21317902653588E-006</v>
      </c>
      <c r="H1681" s="5" t="n">
        <v>4.40673126123783E-005</v>
      </c>
      <c r="I1681" s="4" t="n">
        <v>2.49914718172373</v>
      </c>
      <c r="J1681" s="5" t="n">
        <v>5.43683477701951E-009</v>
      </c>
      <c r="K1681" s="5" t="n">
        <v>2.80242525490306E-007</v>
      </c>
      <c r="L1681" s="6" t="b">
        <f aca="false">TRUE()</f>
        <v>1</v>
      </c>
      <c r="M1681" s="6" t="b">
        <f aca="false">TRUE()</f>
        <v>1</v>
      </c>
      <c r="N1681" s="6" t="b">
        <f aca="false">TRUE()</f>
        <v>1</v>
      </c>
      <c r="O1681" s="6" t="s">
        <v>2820</v>
      </c>
    </row>
    <row r="1682" customFormat="false" ht="17.25" hidden="false" customHeight="false" outlineLevel="0" collapsed="false">
      <c r="A1682" s="4" t="s">
        <v>3374</v>
      </c>
      <c r="B1682" s="4" t="s">
        <v>3375</v>
      </c>
      <c r="C1682" s="4" t="n">
        <v>46.5036120034903</v>
      </c>
      <c r="D1682" s="4" t="n">
        <v>67.4540298168925</v>
      </c>
      <c r="E1682" s="4" t="n">
        <v>156.668649493093</v>
      </c>
      <c r="F1682" s="4" t="n">
        <v>-1.75230183327388</v>
      </c>
      <c r="G1682" s="5" t="n">
        <v>3.04103164992958E-015</v>
      </c>
      <c r="H1682" s="5" t="n">
        <v>4.98963116099984E-013</v>
      </c>
      <c r="I1682" s="4" t="n">
        <v>-1.2157399753083</v>
      </c>
      <c r="J1682" s="4" t="n">
        <v>0.00150187719349492</v>
      </c>
      <c r="K1682" s="4" t="n">
        <v>0.00905945476589481</v>
      </c>
      <c r="L1682" s="6" t="b">
        <f aca="false">TRUE()</f>
        <v>1</v>
      </c>
      <c r="M1682" s="6" t="b">
        <f aca="false">TRUE()</f>
        <v>1</v>
      </c>
      <c r="N1682" s="6" t="b">
        <f aca="false">TRUE()</f>
        <v>1</v>
      </c>
      <c r="O1682" s="6" t="s">
        <v>2820</v>
      </c>
    </row>
    <row r="1683" customFormat="false" ht="17.25" hidden="false" customHeight="false" outlineLevel="0" collapsed="false">
      <c r="A1683" s="4" t="s">
        <v>3376</v>
      </c>
      <c r="B1683" s="4" t="s">
        <v>3377</v>
      </c>
      <c r="C1683" s="4" t="n">
        <v>48.140522296232</v>
      </c>
      <c r="D1683" s="4" t="n">
        <v>36.0516762261289</v>
      </c>
      <c r="E1683" s="4" t="n">
        <v>15.658397756687</v>
      </c>
      <c r="F1683" s="4" t="n">
        <v>1.62031519766906</v>
      </c>
      <c r="G1683" s="5" t="n">
        <v>1.40035933004384E-008</v>
      </c>
      <c r="H1683" s="5" t="n">
        <v>5.39407034037654E-007</v>
      </c>
      <c r="I1683" s="4" t="n">
        <v>1.20312974265194</v>
      </c>
      <c r="J1683" s="5" t="n">
        <v>5.23542669039485E-010</v>
      </c>
      <c r="K1683" s="5" t="n">
        <v>3.56186403700586E-008</v>
      </c>
      <c r="L1683" s="6" t="b">
        <f aca="false">TRUE()</f>
        <v>1</v>
      </c>
      <c r="M1683" s="6" t="b">
        <f aca="false">TRUE()</f>
        <v>1</v>
      </c>
      <c r="N1683" s="6" t="b">
        <f aca="false">TRUE()</f>
        <v>1</v>
      </c>
      <c r="O1683" s="6" t="s">
        <v>2820</v>
      </c>
    </row>
    <row r="1684" customFormat="false" ht="17.25" hidden="false" customHeight="false" outlineLevel="0" collapsed="false">
      <c r="A1684" s="4" t="s">
        <v>3378</v>
      </c>
      <c r="B1684" s="4" t="s">
        <v>3379</v>
      </c>
      <c r="C1684" s="4" t="n">
        <v>131.556883066805</v>
      </c>
      <c r="D1684" s="4" t="n">
        <v>4.39222139468653</v>
      </c>
      <c r="E1684" s="4" t="n">
        <v>0.58209706212854</v>
      </c>
      <c r="F1684" s="4" t="n">
        <v>7.8202112808083</v>
      </c>
      <c r="G1684" s="4" t="n">
        <v>0.000117099130746623</v>
      </c>
      <c r="H1684" s="4" t="n">
        <v>0.00126387069390283</v>
      </c>
      <c r="I1684" s="4" t="n">
        <v>2.91561913541873</v>
      </c>
      <c r="J1684" s="4" t="n">
        <v>0.00110254531003419</v>
      </c>
      <c r="K1684" s="4" t="n">
        <v>0.00713840012521731</v>
      </c>
      <c r="L1684" s="6" t="b">
        <f aca="false">TRUE()</f>
        <v>1</v>
      </c>
      <c r="M1684" s="6" t="b">
        <f aca="false">TRUE()</f>
        <v>1</v>
      </c>
      <c r="N1684" s="6" t="b">
        <f aca="false">TRUE()</f>
        <v>1</v>
      </c>
      <c r="O1684" s="6" t="s">
        <v>2820</v>
      </c>
    </row>
    <row r="1685" customFormat="false" ht="17.25" hidden="false" customHeight="false" outlineLevel="0" collapsed="false">
      <c r="A1685" s="4" t="s">
        <v>3380</v>
      </c>
      <c r="B1685" s="4" t="s">
        <v>3381</v>
      </c>
      <c r="C1685" s="4" t="n">
        <v>2.1015912171153</v>
      </c>
      <c r="D1685" s="4" t="n">
        <v>0.324328546362923</v>
      </c>
      <c r="E1685" s="4" t="n">
        <v>6.57210217273899</v>
      </c>
      <c r="F1685" s="4" t="n">
        <v>-1.64487283287833</v>
      </c>
      <c r="G1685" s="5" t="n">
        <v>1.44104922727586E-005</v>
      </c>
      <c r="H1685" s="4" t="n">
        <v>0.000220934986650811</v>
      </c>
      <c r="I1685" s="4" t="n">
        <v>-4.34082699331731</v>
      </c>
      <c r="J1685" s="5" t="n">
        <v>5.8704311869247E-005</v>
      </c>
      <c r="K1685" s="4" t="n">
        <v>0.000674846186588991</v>
      </c>
      <c r="L1685" s="6" t="b">
        <f aca="false">TRUE()</f>
        <v>1</v>
      </c>
      <c r="M1685" s="6" t="b">
        <f aca="false">TRUE()</f>
        <v>1</v>
      </c>
      <c r="N1685" s="6" t="b">
        <f aca="false">TRUE()</f>
        <v>1</v>
      </c>
      <c r="O1685" s="6" t="s">
        <v>2820</v>
      </c>
    </row>
    <row r="1686" customFormat="false" ht="17.25" hidden="false" customHeight="false" outlineLevel="0" collapsed="false">
      <c r="A1686" s="4" t="s">
        <v>3382</v>
      </c>
      <c r="B1686" s="4" t="s">
        <v>3383</v>
      </c>
      <c r="C1686" s="4" t="n">
        <v>62.3684107261376</v>
      </c>
      <c r="D1686" s="4" t="n">
        <v>65.5528408862381</v>
      </c>
      <c r="E1686" s="4" t="n">
        <v>25.8811005986037</v>
      </c>
      <c r="F1686" s="4" t="n">
        <v>1.26891652707491</v>
      </c>
      <c r="G1686" s="5" t="n">
        <v>6.55828331308119E-006</v>
      </c>
      <c r="H1686" s="4" t="n">
        <v>0.000112059986977286</v>
      </c>
      <c r="I1686" s="4" t="n">
        <v>1.34075933486886</v>
      </c>
      <c r="J1686" s="5" t="n">
        <v>4.0333718463851E-009</v>
      </c>
      <c r="K1686" s="5" t="n">
        <v>2.12703791199299E-007</v>
      </c>
      <c r="L1686" s="6" t="b">
        <f aca="false">TRUE()</f>
        <v>1</v>
      </c>
      <c r="M1686" s="6" t="b">
        <f aca="false">TRUE()</f>
        <v>1</v>
      </c>
      <c r="N1686" s="6" t="b">
        <f aca="false">TRUE()</f>
        <v>1</v>
      </c>
      <c r="O1686" s="6" t="s">
        <v>2820</v>
      </c>
    </row>
    <row r="1687" customFormat="false" ht="17.25" hidden="false" customHeight="false" outlineLevel="0" collapsed="false">
      <c r="A1687" s="4" t="s">
        <v>3384</v>
      </c>
      <c r="B1687" s="4" t="s">
        <v>3385</v>
      </c>
      <c r="C1687" s="4" t="n">
        <v>10.0053848674284</v>
      </c>
      <c r="D1687" s="4" t="n">
        <v>6.13322123514061</v>
      </c>
      <c r="E1687" s="4" t="n">
        <v>23.001159764481</v>
      </c>
      <c r="F1687" s="4" t="n">
        <v>-1.20092994351235</v>
      </c>
      <c r="G1687" s="4" t="n">
        <v>0.000319302975982318</v>
      </c>
      <c r="H1687" s="4" t="n">
        <v>0.00287980231615342</v>
      </c>
      <c r="I1687" s="4" t="n">
        <v>-1.9069897092161</v>
      </c>
      <c r="J1687" s="5" t="n">
        <v>6.65596858512013E-005</v>
      </c>
      <c r="K1687" s="4" t="n">
        <v>0.00074845687559208</v>
      </c>
      <c r="L1687" s="6" t="b">
        <f aca="false">TRUE()</f>
        <v>1</v>
      </c>
      <c r="M1687" s="6" t="b">
        <f aca="false">TRUE()</f>
        <v>1</v>
      </c>
      <c r="N1687" s="6" t="b">
        <f aca="false">TRUE()</f>
        <v>1</v>
      </c>
      <c r="O1687" s="6" t="s">
        <v>2820</v>
      </c>
    </row>
    <row r="1688" customFormat="false" ht="17.25" hidden="false" customHeight="false" outlineLevel="0" collapsed="false">
      <c r="A1688" s="4" t="s">
        <v>3386</v>
      </c>
      <c r="B1688" s="4" t="s">
        <v>3387</v>
      </c>
      <c r="C1688" s="4" t="n">
        <v>7.58399697143777</v>
      </c>
      <c r="D1688" s="4" t="n">
        <v>0.749541988488031</v>
      </c>
      <c r="E1688" s="4" t="n">
        <v>24.346383895618</v>
      </c>
      <c r="F1688" s="4" t="n">
        <v>-1.68267721528933</v>
      </c>
      <c r="G1688" s="5" t="n">
        <v>6.24759393776854E-005</v>
      </c>
      <c r="H1688" s="4" t="n">
        <v>0.000762581852318186</v>
      </c>
      <c r="I1688" s="4" t="n">
        <v>-5.02155439972405</v>
      </c>
      <c r="J1688" s="5" t="n">
        <v>2.98679859930372E-009</v>
      </c>
      <c r="K1688" s="5" t="n">
        <v>1.64007061231182E-007</v>
      </c>
      <c r="L1688" s="6" t="b">
        <f aca="false">TRUE()</f>
        <v>1</v>
      </c>
      <c r="M1688" s="6" t="b">
        <f aca="false">TRUE()</f>
        <v>1</v>
      </c>
      <c r="N1688" s="6" t="b">
        <f aca="false">TRUE()</f>
        <v>1</v>
      </c>
      <c r="O1688" s="6" t="s">
        <v>2820</v>
      </c>
    </row>
    <row r="1689" customFormat="false" ht="17.25" hidden="false" customHeight="false" outlineLevel="0" collapsed="false">
      <c r="A1689" s="4" t="s">
        <v>3388</v>
      </c>
      <c r="B1689" s="4" t="s">
        <v>3389</v>
      </c>
      <c r="C1689" s="4" t="n">
        <v>7.88683152316703</v>
      </c>
      <c r="D1689" s="4" t="n">
        <v>20.9755445217404</v>
      </c>
      <c r="E1689" s="4" t="n">
        <v>1.99353150554855</v>
      </c>
      <c r="F1689" s="4" t="n">
        <v>1.98411941875265</v>
      </c>
      <c r="G1689" s="4" t="n">
        <v>0.00013905328486338</v>
      </c>
      <c r="H1689" s="4" t="n">
        <v>0.00145661167712068</v>
      </c>
      <c r="I1689" s="4" t="n">
        <v>3.39530995246213</v>
      </c>
      <c r="J1689" s="4" t="n">
        <v>0.000360569102044457</v>
      </c>
      <c r="K1689" s="4" t="n">
        <v>0.00298216029066687</v>
      </c>
      <c r="L1689" s="6" t="b">
        <f aca="false">TRUE()</f>
        <v>1</v>
      </c>
      <c r="M1689" s="6" t="b">
        <f aca="false">TRUE()</f>
        <v>1</v>
      </c>
      <c r="N1689" s="6" t="b">
        <f aca="false">TRUE()</f>
        <v>1</v>
      </c>
      <c r="O1689" s="6" t="s">
        <v>2820</v>
      </c>
    </row>
    <row r="1690" customFormat="false" ht="17.25" hidden="false" customHeight="false" outlineLevel="0" collapsed="false">
      <c r="A1690" s="4" t="s">
        <v>3390</v>
      </c>
      <c r="B1690" s="4" t="s">
        <v>3391</v>
      </c>
      <c r="C1690" s="4" t="n">
        <v>3.25944320860799</v>
      </c>
      <c r="D1690" s="4" t="n">
        <v>4.49868121438977</v>
      </c>
      <c r="E1690" s="4" t="n">
        <v>0.154781073618851</v>
      </c>
      <c r="F1690" s="4" t="n">
        <v>4.39632456150178</v>
      </c>
      <c r="G1690" s="5" t="n">
        <v>1.51738739636287E-005</v>
      </c>
      <c r="H1690" s="4" t="n">
        <v>0.000231184808317286</v>
      </c>
      <c r="I1690" s="4" t="n">
        <v>4.86120116131649</v>
      </c>
      <c r="J1690" s="4" t="n">
        <v>0.00127786013701579</v>
      </c>
      <c r="K1690" s="4" t="n">
        <v>0.00798862563747078</v>
      </c>
      <c r="L1690" s="6" t="b">
        <f aca="false">TRUE()</f>
        <v>1</v>
      </c>
      <c r="M1690" s="6" t="b">
        <f aca="false">TRUE()</f>
        <v>1</v>
      </c>
      <c r="N1690" s="6" t="b">
        <f aca="false">TRUE()</f>
        <v>1</v>
      </c>
      <c r="O1690" s="6" t="s">
        <v>2820</v>
      </c>
    </row>
    <row r="1691" customFormat="false" ht="17.25" hidden="false" customHeight="false" outlineLevel="0" collapsed="false">
      <c r="A1691" s="4" t="s">
        <v>3392</v>
      </c>
      <c r="B1691" s="4" t="s">
        <v>3393</v>
      </c>
      <c r="C1691" s="4" t="n">
        <v>2.66200600460239</v>
      </c>
      <c r="D1691" s="4" t="n">
        <v>0.787729345346536</v>
      </c>
      <c r="E1691" s="4" t="n">
        <v>7.88959937966674</v>
      </c>
      <c r="F1691" s="4" t="n">
        <v>-1.56743821902245</v>
      </c>
      <c r="G1691" s="4" t="n">
        <v>0.000227163437288959</v>
      </c>
      <c r="H1691" s="4" t="n">
        <v>0.00219621353761971</v>
      </c>
      <c r="I1691" s="4" t="n">
        <v>-3.32418011784422</v>
      </c>
      <c r="J1691" s="4" t="n">
        <v>0.000914775301553658</v>
      </c>
      <c r="K1691" s="4" t="n">
        <v>0.00615979542500038</v>
      </c>
      <c r="L1691" s="6" t="b">
        <f aca="false">TRUE()</f>
        <v>1</v>
      </c>
      <c r="M1691" s="6" t="b">
        <f aca="false">TRUE()</f>
        <v>1</v>
      </c>
      <c r="N1691" s="6" t="b">
        <f aca="false">TRUE()</f>
        <v>1</v>
      </c>
      <c r="O1691" s="6" t="s">
        <v>2820</v>
      </c>
    </row>
    <row r="1692" customFormat="false" ht="17.25" hidden="false" customHeight="false" outlineLevel="0" collapsed="false">
      <c r="A1692" s="4" t="s">
        <v>3394</v>
      </c>
      <c r="B1692" s="4" t="s">
        <v>3395</v>
      </c>
      <c r="C1692" s="4" t="n">
        <v>16.4248148256681</v>
      </c>
      <c r="D1692" s="4" t="n">
        <v>4.13360812626197</v>
      </c>
      <c r="E1692" s="4" t="n">
        <v>35.9840802206839</v>
      </c>
      <c r="F1692" s="4" t="n">
        <v>-1.13148167687685</v>
      </c>
      <c r="G1692" s="5" t="n">
        <v>2.0563957983483E-012</v>
      </c>
      <c r="H1692" s="5" t="n">
        <v>1.97136729792222E-010</v>
      </c>
      <c r="I1692" s="4" t="n">
        <v>-3.12188525230146</v>
      </c>
      <c r="J1692" s="5" t="n">
        <v>7.96809151795984E-020</v>
      </c>
      <c r="K1692" s="5" t="n">
        <v>6.06295877930858E-017</v>
      </c>
      <c r="L1692" s="6" t="b">
        <f aca="false">TRUE()</f>
        <v>1</v>
      </c>
      <c r="M1692" s="6" t="b">
        <f aca="false">TRUE()</f>
        <v>1</v>
      </c>
      <c r="N1692" s="6" t="b">
        <f aca="false">TRUE()</f>
        <v>1</v>
      </c>
      <c r="O1692" s="6" t="s">
        <v>2820</v>
      </c>
    </row>
    <row r="1693" customFormat="false" ht="17.25" hidden="false" customHeight="false" outlineLevel="0" collapsed="false">
      <c r="A1693" s="4" t="s">
        <v>3396</v>
      </c>
      <c r="B1693" s="4" t="s">
        <v>3397</v>
      </c>
      <c r="C1693" s="4" t="n">
        <v>85.0985576305857</v>
      </c>
      <c r="D1693" s="4" t="n">
        <v>106.338480729464</v>
      </c>
      <c r="E1693" s="4" t="n">
        <v>28.8589013616485</v>
      </c>
      <c r="F1693" s="4" t="n">
        <v>1.56011830082917</v>
      </c>
      <c r="G1693" s="5" t="n">
        <v>1.18356750662868E-005</v>
      </c>
      <c r="H1693" s="4" t="n">
        <v>0.000186830674681885</v>
      </c>
      <c r="I1693" s="4" t="n">
        <v>1.88157547613686</v>
      </c>
      <c r="J1693" s="4" t="n">
        <v>0.000375684178959016</v>
      </c>
      <c r="K1693" s="4" t="n">
        <v>0.00308165169177932</v>
      </c>
      <c r="L1693" s="6" t="b">
        <f aca="false">TRUE()</f>
        <v>1</v>
      </c>
      <c r="M1693" s="6" t="b">
        <f aca="false">TRUE()</f>
        <v>1</v>
      </c>
      <c r="N1693" s="6" t="b">
        <f aca="false">TRUE()</f>
        <v>1</v>
      </c>
      <c r="O1693" s="6" t="s">
        <v>2820</v>
      </c>
    </row>
    <row r="1694" customFormat="false" ht="17.25" hidden="false" customHeight="false" outlineLevel="0" collapsed="false">
      <c r="A1694" s="4" t="s">
        <v>3398</v>
      </c>
      <c r="B1694" s="4" t="s">
        <v>3399</v>
      </c>
      <c r="C1694" s="4" t="n">
        <v>12.386740437074</v>
      </c>
      <c r="D1694" s="4" t="n">
        <v>10.7198880442052</v>
      </c>
      <c r="E1694" s="4" t="n">
        <v>30.3303540162792</v>
      </c>
      <c r="F1694" s="4" t="n">
        <v>-1.29196574408316</v>
      </c>
      <c r="G1694" s="5" t="n">
        <v>4.78864925506562E-011</v>
      </c>
      <c r="H1694" s="5" t="n">
        <v>3.56827558464802E-009</v>
      </c>
      <c r="I1694" s="4" t="n">
        <v>-1.50047249848242</v>
      </c>
      <c r="J1694" s="5" t="n">
        <v>1.15603377898821E-007</v>
      </c>
      <c r="K1694" s="5" t="n">
        <v>3.6578740107827E-006</v>
      </c>
      <c r="L1694" s="6" t="b">
        <f aca="false">TRUE()</f>
        <v>1</v>
      </c>
      <c r="M1694" s="6" t="b">
        <f aca="false">TRUE()</f>
        <v>1</v>
      </c>
      <c r="N1694" s="6" t="b">
        <f aca="false">TRUE()</f>
        <v>1</v>
      </c>
      <c r="O1694" s="6" t="s">
        <v>2820</v>
      </c>
    </row>
    <row r="1695" customFormat="false" ht="17.25" hidden="false" customHeight="false" outlineLevel="0" collapsed="false">
      <c r="A1695" s="4" t="s">
        <v>3400</v>
      </c>
      <c r="B1695" s="4" t="s">
        <v>3401</v>
      </c>
      <c r="C1695" s="4" t="n">
        <v>5.65572688176367</v>
      </c>
      <c r="D1695" s="4" t="n">
        <v>0.662664876201305</v>
      </c>
      <c r="E1695" s="4" t="n">
        <v>56.4416720211143</v>
      </c>
      <c r="F1695" s="4" t="n">
        <v>-3.31897636840173</v>
      </c>
      <c r="G1695" s="5" t="n">
        <v>7.55474873397579E-005</v>
      </c>
      <c r="H1695" s="4" t="n">
        <v>0.000891046678871603</v>
      </c>
      <c r="I1695" s="4" t="n">
        <v>-6.41233746353278</v>
      </c>
      <c r="J1695" s="5" t="n">
        <v>2.69386884939604E-006</v>
      </c>
      <c r="K1695" s="5" t="n">
        <v>5.18618437885535E-005</v>
      </c>
      <c r="L1695" s="6" t="b">
        <f aca="false">TRUE()</f>
        <v>1</v>
      </c>
      <c r="M1695" s="6" t="b">
        <f aca="false">TRUE()</f>
        <v>1</v>
      </c>
      <c r="N1695" s="6" t="b">
        <f aca="false">TRUE()</f>
        <v>1</v>
      </c>
      <c r="O1695" s="6" t="s">
        <v>2820</v>
      </c>
    </row>
    <row r="1696" customFormat="false" ht="17.25" hidden="false" customHeight="false" outlineLevel="0" collapsed="false">
      <c r="A1696" s="4" t="s">
        <v>3402</v>
      </c>
      <c r="B1696" s="4" t="s">
        <v>3403</v>
      </c>
      <c r="C1696" s="4" t="n">
        <v>35.8564982045946</v>
      </c>
      <c r="D1696" s="4" t="n">
        <v>26.5495411951782</v>
      </c>
      <c r="E1696" s="4" t="n">
        <v>77.6386135462838</v>
      </c>
      <c r="F1696" s="4" t="n">
        <v>-1.11453975545803</v>
      </c>
      <c r="G1696" s="4" t="n">
        <v>0.000546989153450572</v>
      </c>
      <c r="H1696" s="4" t="n">
        <v>0.00446594397822036</v>
      </c>
      <c r="I1696" s="4" t="n">
        <v>-1.54808742503059</v>
      </c>
      <c r="J1696" s="4" t="n">
        <v>0.000872952653102096</v>
      </c>
      <c r="K1696" s="4" t="n">
        <v>0.00591556846646242</v>
      </c>
      <c r="L1696" s="6" t="b">
        <f aca="false">TRUE()</f>
        <v>1</v>
      </c>
      <c r="M1696" s="6" t="b">
        <f aca="false">TRUE()</f>
        <v>1</v>
      </c>
      <c r="N1696" s="6" t="b">
        <f aca="false">TRUE()</f>
        <v>1</v>
      </c>
      <c r="O1696" s="6" t="s">
        <v>2820</v>
      </c>
    </row>
    <row r="1697" customFormat="false" ht="17.25" hidden="false" customHeight="false" outlineLevel="0" collapsed="false">
      <c r="A1697" s="4" t="s">
        <v>3404</v>
      </c>
      <c r="B1697" s="4" t="s">
        <v>3405</v>
      </c>
      <c r="C1697" s="4" t="n">
        <v>2.80843004875848</v>
      </c>
      <c r="D1697" s="4" t="n">
        <v>4.60259709507976</v>
      </c>
      <c r="E1697" s="4" t="n">
        <v>0.11047301504088</v>
      </c>
      <c r="F1697" s="4" t="n">
        <v>4.66799795494124</v>
      </c>
      <c r="G1697" s="4" t="n">
        <v>0.000324041566912405</v>
      </c>
      <c r="H1697" s="4" t="n">
        <v>0.00291637410221164</v>
      </c>
      <c r="I1697" s="4" t="n">
        <v>5.38068224222331</v>
      </c>
      <c r="J1697" s="4" t="n">
        <v>0.000618835967212684</v>
      </c>
      <c r="K1697" s="4" t="n">
        <v>0.00456738102544641</v>
      </c>
      <c r="L1697" s="6" t="b">
        <f aca="false">TRUE()</f>
        <v>1</v>
      </c>
      <c r="M1697" s="6" t="b">
        <f aca="false">TRUE()</f>
        <v>1</v>
      </c>
      <c r="N1697" s="6" t="b">
        <f aca="false">TRUE()</f>
        <v>1</v>
      </c>
      <c r="O1697" s="6" t="s">
        <v>2820</v>
      </c>
    </row>
    <row r="1698" customFormat="false" ht="17.25" hidden="false" customHeight="false" outlineLevel="0" collapsed="false">
      <c r="A1698" s="4" t="s">
        <v>3406</v>
      </c>
      <c r="B1698" s="4" t="s">
        <v>3407</v>
      </c>
      <c r="C1698" s="4" t="n">
        <v>202.831965091341</v>
      </c>
      <c r="D1698" s="4" t="n">
        <v>442.926030873532</v>
      </c>
      <c r="E1698" s="4" t="n">
        <v>50.6298391878531</v>
      </c>
      <c r="F1698" s="4" t="n">
        <v>2.00222522324149</v>
      </c>
      <c r="G1698" s="5" t="n">
        <v>2.08997220795441E-007</v>
      </c>
      <c r="H1698" s="5" t="n">
        <v>5.84644028795641E-006</v>
      </c>
      <c r="I1698" s="4" t="n">
        <v>3.12900598023035</v>
      </c>
      <c r="J1698" s="5" t="n">
        <v>1.26553476045606E-006</v>
      </c>
      <c r="K1698" s="5" t="n">
        <v>2.76030487004765E-005</v>
      </c>
      <c r="L1698" s="6" t="b">
        <f aca="false">TRUE()</f>
        <v>1</v>
      </c>
      <c r="M1698" s="6" t="b">
        <f aca="false">TRUE()</f>
        <v>1</v>
      </c>
      <c r="N1698" s="6" t="b">
        <f aca="false">TRUE()</f>
        <v>1</v>
      </c>
      <c r="O1698" s="6" t="s">
        <v>2820</v>
      </c>
    </row>
    <row r="1699" customFormat="false" ht="17.25" hidden="false" customHeight="false" outlineLevel="0" collapsed="false">
      <c r="A1699" s="4" t="s">
        <v>3408</v>
      </c>
      <c r="B1699" s="4" t="s">
        <v>3409</v>
      </c>
      <c r="C1699" s="4" t="n">
        <v>18.1828491494238</v>
      </c>
      <c r="D1699" s="4" t="n">
        <v>2.55051995271555</v>
      </c>
      <c r="E1699" s="4" t="n">
        <v>46.4410578250588</v>
      </c>
      <c r="F1699" s="4" t="n">
        <v>-1.35282255461203</v>
      </c>
      <c r="G1699" s="4" t="n">
        <v>0.000738194832270408</v>
      </c>
      <c r="H1699" s="4" t="n">
        <v>0.00567924103600642</v>
      </c>
      <c r="I1699" s="4" t="n">
        <v>-4.18653754190094</v>
      </c>
      <c r="J1699" s="5" t="n">
        <v>2.56360711986651E-010</v>
      </c>
      <c r="K1699" s="5" t="n">
        <v>1.91419991440874E-008</v>
      </c>
      <c r="L1699" s="6" t="b">
        <f aca="false">TRUE()</f>
        <v>1</v>
      </c>
      <c r="M1699" s="6" t="b">
        <f aca="false">TRUE()</f>
        <v>1</v>
      </c>
      <c r="N1699" s="6" t="b">
        <f aca="false">TRUE()</f>
        <v>1</v>
      </c>
      <c r="O1699" s="6" t="s">
        <v>2820</v>
      </c>
    </row>
    <row r="1700" customFormat="false" ht="17.25" hidden="false" customHeight="false" outlineLevel="0" collapsed="false">
      <c r="A1700" s="4" t="s">
        <v>3410</v>
      </c>
      <c r="B1700" s="4" t="s">
        <v>3411</v>
      </c>
      <c r="C1700" s="4" t="n">
        <v>13.630196890581</v>
      </c>
      <c r="D1700" s="4" t="n">
        <v>9.21716137616227</v>
      </c>
      <c r="E1700" s="4" t="n">
        <v>36.7753572450971</v>
      </c>
      <c r="F1700" s="4" t="n">
        <v>-1.43193295397558</v>
      </c>
      <c r="G1700" s="5" t="n">
        <v>6.02416370821742E-005</v>
      </c>
      <c r="H1700" s="4" t="n">
        <v>0.000738479378714238</v>
      </c>
      <c r="I1700" s="4" t="n">
        <v>-1.99634494116584</v>
      </c>
      <c r="J1700" s="4" t="n">
        <v>0.000866402155432104</v>
      </c>
      <c r="K1700" s="4" t="n">
        <v>0.00588383277946093</v>
      </c>
      <c r="L1700" s="6" t="b">
        <f aca="false">TRUE()</f>
        <v>1</v>
      </c>
      <c r="M1700" s="6" t="b">
        <f aca="false">TRUE()</f>
        <v>1</v>
      </c>
      <c r="N1700" s="6" t="b">
        <f aca="false">TRUE()</f>
        <v>1</v>
      </c>
      <c r="O1700" s="6" t="s">
        <v>2820</v>
      </c>
    </row>
    <row r="1701" customFormat="false" ht="17.25" hidden="false" customHeight="false" outlineLevel="0" collapsed="false">
      <c r="A1701" s="4" t="s">
        <v>3412</v>
      </c>
      <c r="B1701" s="4" t="s">
        <v>3413</v>
      </c>
      <c r="C1701" s="4" t="n">
        <v>50.6613968533778</v>
      </c>
      <c r="D1701" s="4" t="n">
        <v>7.7799970269409</v>
      </c>
      <c r="E1701" s="4" t="n">
        <v>152.079729388017</v>
      </c>
      <c r="F1701" s="4" t="n">
        <v>-1.58586910876436</v>
      </c>
      <c r="G1701" s="5" t="n">
        <v>4.38964880151528E-008</v>
      </c>
      <c r="H1701" s="5" t="n">
        <v>1.50714219615808E-006</v>
      </c>
      <c r="I1701" s="4" t="n">
        <v>-4.28891445583407</v>
      </c>
      <c r="J1701" s="5" t="n">
        <v>6.69377736543926E-018</v>
      </c>
      <c r="K1701" s="5" t="n">
        <v>3.34249589132356E-015</v>
      </c>
      <c r="L1701" s="6" t="b">
        <f aca="false">TRUE()</f>
        <v>1</v>
      </c>
      <c r="M1701" s="6" t="b">
        <f aca="false">TRUE()</f>
        <v>1</v>
      </c>
      <c r="N1701" s="6" t="b">
        <f aca="false">TRUE()</f>
        <v>1</v>
      </c>
      <c r="O1701" s="6" t="s">
        <v>2820</v>
      </c>
    </row>
    <row r="1702" customFormat="false" ht="17.25" hidden="false" customHeight="false" outlineLevel="0" collapsed="false">
      <c r="A1702" s="4" t="s">
        <v>3414</v>
      </c>
      <c r="B1702" s="4" t="s">
        <v>3415</v>
      </c>
      <c r="C1702" s="4" t="n">
        <v>73.862176513065</v>
      </c>
      <c r="D1702" s="4" t="n">
        <v>48.8084009903788</v>
      </c>
      <c r="E1702" s="4" t="n">
        <v>226.606753161049</v>
      </c>
      <c r="F1702" s="4" t="n">
        <v>-1.61728317539681</v>
      </c>
      <c r="G1702" s="5" t="n">
        <v>3.81426456664065E-009</v>
      </c>
      <c r="H1702" s="5" t="n">
        <v>1.69496381680094E-007</v>
      </c>
      <c r="I1702" s="4" t="n">
        <v>-2.21498946233544</v>
      </c>
      <c r="J1702" s="5" t="n">
        <v>8.17288021632019E-009</v>
      </c>
      <c r="K1702" s="5" t="n">
        <v>3.8410133228406E-007</v>
      </c>
      <c r="L1702" s="6" t="b">
        <f aca="false">TRUE()</f>
        <v>1</v>
      </c>
      <c r="M1702" s="6" t="b">
        <f aca="false">TRUE()</f>
        <v>1</v>
      </c>
      <c r="N1702" s="6" t="b">
        <f aca="false">TRUE()</f>
        <v>1</v>
      </c>
      <c r="O1702" s="6" t="s">
        <v>2820</v>
      </c>
    </row>
    <row r="1703" customFormat="false" ht="17.25" hidden="false" customHeight="false" outlineLevel="0" collapsed="false">
      <c r="A1703" s="4" t="s">
        <v>3416</v>
      </c>
      <c r="B1703" s="4" t="s">
        <v>3417</v>
      </c>
      <c r="C1703" s="4" t="n">
        <v>0.418948863468347</v>
      </c>
      <c r="D1703" s="4" t="n">
        <v>0.716448886173647</v>
      </c>
      <c r="E1703" s="4" t="n">
        <v>31.7329226937137</v>
      </c>
      <c r="F1703" s="4" t="n">
        <v>-6.24306243294801</v>
      </c>
      <c r="G1703" s="5" t="n">
        <v>5.3803321271371E-015</v>
      </c>
      <c r="H1703" s="5" t="n">
        <v>8.42293462545573E-013</v>
      </c>
      <c r="I1703" s="4" t="n">
        <v>-5.46897281198786</v>
      </c>
      <c r="J1703" s="5" t="n">
        <v>3.00243889920721E-006</v>
      </c>
      <c r="K1703" s="5" t="n">
        <v>5.68435677374787E-005</v>
      </c>
      <c r="L1703" s="6" t="b">
        <f aca="false">TRUE()</f>
        <v>1</v>
      </c>
      <c r="M1703" s="6" t="b">
        <f aca="false">TRUE()</f>
        <v>1</v>
      </c>
      <c r="N1703" s="6" t="b">
        <f aca="false">TRUE()</f>
        <v>1</v>
      </c>
      <c r="O1703" s="6" t="s">
        <v>2820</v>
      </c>
    </row>
    <row r="1704" customFormat="false" ht="17.25" hidden="false" customHeight="false" outlineLevel="0" collapsed="false">
      <c r="A1704" s="4" t="s">
        <v>3418</v>
      </c>
      <c r="B1704" s="4" t="s">
        <v>3419</v>
      </c>
      <c r="C1704" s="4" t="n">
        <v>19.4218089413357</v>
      </c>
      <c r="D1704" s="4" t="n">
        <v>51.1750241083863</v>
      </c>
      <c r="E1704" s="4" t="n">
        <v>0.91874450246111</v>
      </c>
      <c r="F1704" s="4" t="n">
        <v>4.40187005683068</v>
      </c>
      <c r="G1704" s="5" t="n">
        <v>4.92304792219287E-020</v>
      </c>
      <c r="H1704" s="5" t="n">
        <v>1.68013779488598E-017</v>
      </c>
      <c r="I1704" s="4" t="n">
        <v>5.79963235453905</v>
      </c>
      <c r="J1704" s="5" t="n">
        <v>9.37002846703831E-012</v>
      </c>
      <c r="K1704" s="5" t="n">
        <v>1.16971628808441E-009</v>
      </c>
      <c r="L1704" s="6" t="b">
        <f aca="false">TRUE()</f>
        <v>1</v>
      </c>
      <c r="M1704" s="6" t="b">
        <f aca="false">TRUE()</f>
        <v>1</v>
      </c>
      <c r="N1704" s="6" t="b">
        <f aca="false">TRUE()</f>
        <v>1</v>
      </c>
      <c r="O1704" s="6" t="s">
        <v>2820</v>
      </c>
    </row>
    <row r="1705" customFormat="false" ht="17.25" hidden="false" customHeight="false" outlineLevel="0" collapsed="false">
      <c r="A1705" s="4" t="s">
        <v>3420</v>
      </c>
      <c r="B1705" s="4" t="s">
        <v>3421</v>
      </c>
      <c r="C1705" s="4" t="n">
        <v>91.2007713309817</v>
      </c>
      <c r="D1705" s="4" t="n">
        <v>82.1497132416748</v>
      </c>
      <c r="E1705" s="4" t="n">
        <v>4.24698714467344</v>
      </c>
      <c r="F1705" s="4" t="n">
        <v>4.42453437917239</v>
      </c>
      <c r="G1705" s="5" t="n">
        <v>1.01939173036316E-007</v>
      </c>
      <c r="H1705" s="5" t="n">
        <v>3.1062322298066E-006</v>
      </c>
      <c r="I1705" s="4" t="n">
        <v>4.27374389232826</v>
      </c>
      <c r="J1705" s="5" t="n">
        <v>9.71238843210268E-005</v>
      </c>
      <c r="K1705" s="4" t="n">
        <v>0.00101367899906315</v>
      </c>
      <c r="L1705" s="6" t="b">
        <f aca="false">TRUE()</f>
        <v>1</v>
      </c>
      <c r="M1705" s="6" t="b">
        <f aca="false">TRUE()</f>
        <v>1</v>
      </c>
      <c r="N1705" s="6" t="b">
        <f aca="false">TRUE()</f>
        <v>1</v>
      </c>
      <c r="O1705" s="6" t="s">
        <v>2820</v>
      </c>
    </row>
    <row r="1706" customFormat="false" ht="17.25" hidden="false" customHeight="false" outlineLevel="0" collapsed="false">
      <c r="A1706" s="4" t="s">
        <v>3422</v>
      </c>
      <c r="B1706" s="4" t="s">
        <v>3423</v>
      </c>
      <c r="C1706" s="4" t="n">
        <v>2.04813621178358</v>
      </c>
      <c r="D1706" s="4" t="n">
        <v>0.863540824865701</v>
      </c>
      <c r="E1706" s="4" t="n">
        <v>21.313005548652</v>
      </c>
      <c r="F1706" s="4" t="n">
        <v>-3.37935048513431</v>
      </c>
      <c r="G1706" s="4" t="n">
        <v>0.000915212450247208</v>
      </c>
      <c r="H1706" s="4" t="n">
        <v>0.0067606862558521</v>
      </c>
      <c r="I1706" s="4" t="n">
        <v>-4.62532586092494</v>
      </c>
      <c r="J1706" s="4" t="n">
        <v>0.000124511059840897</v>
      </c>
      <c r="K1706" s="4" t="n">
        <v>0.00124347639074855</v>
      </c>
      <c r="L1706" s="6" t="b">
        <f aca="false">TRUE()</f>
        <v>1</v>
      </c>
      <c r="M1706" s="6" t="b">
        <f aca="false">TRUE()</f>
        <v>1</v>
      </c>
      <c r="N1706" s="6" t="b">
        <f aca="false">TRUE()</f>
        <v>1</v>
      </c>
      <c r="O1706" s="6" t="s">
        <v>2820</v>
      </c>
    </row>
    <row r="1707" customFormat="false" ht="17.25" hidden="false" customHeight="false" outlineLevel="0" collapsed="false">
      <c r="A1707" s="4" t="s">
        <v>3424</v>
      </c>
      <c r="B1707" s="4" t="s">
        <v>3425</v>
      </c>
      <c r="C1707" s="4" t="n">
        <v>11.0409834761124</v>
      </c>
      <c r="D1707" s="4" t="n">
        <v>8.58770577842568</v>
      </c>
      <c r="E1707" s="4" t="n">
        <v>97.9303541405834</v>
      </c>
      <c r="F1707" s="4" t="n">
        <v>-3.14888741574759</v>
      </c>
      <c r="G1707" s="5" t="n">
        <v>4.18032267574441E-011</v>
      </c>
      <c r="H1707" s="5" t="n">
        <v>3.18451009548672E-009</v>
      </c>
      <c r="I1707" s="4" t="n">
        <v>-3.5114114324289</v>
      </c>
      <c r="J1707" s="5" t="n">
        <v>4.1918465309075E-010</v>
      </c>
      <c r="K1707" s="5" t="n">
        <v>2.95072756464189E-008</v>
      </c>
      <c r="L1707" s="6" t="b">
        <f aca="false">TRUE()</f>
        <v>1</v>
      </c>
      <c r="M1707" s="6" t="b">
        <f aca="false">TRUE()</f>
        <v>1</v>
      </c>
      <c r="N1707" s="6" t="b">
        <f aca="false">TRUE()</f>
        <v>1</v>
      </c>
      <c r="O1707" s="6" t="s">
        <v>2820</v>
      </c>
    </row>
    <row r="1708" customFormat="false" ht="17.25" hidden="false" customHeight="false" outlineLevel="0" collapsed="false">
      <c r="A1708" s="4" t="s">
        <v>3426</v>
      </c>
      <c r="B1708" s="4" t="s">
        <v>3427</v>
      </c>
      <c r="C1708" s="4" t="n">
        <v>1.97879765109162</v>
      </c>
      <c r="D1708" s="4" t="n">
        <v>1.87447255290741</v>
      </c>
      <c r="E1708" s="4" t="n">
        <v>6.10518848149162</v>
      </c>
      <c r="F1708" s="4" t="n">
        <v>-1.6254117432047</v>
      </c>
      <c r="G1708" s="4" t="n">
        <v>0.000241189954188445</v>
      </c>
      <c r="H1708" s="4" t="n">
        <v>0.00230231037220257</v>
      </c>
      <c r="I1708" s="4" t="n">
        <v>-1.70355113426096</v>
      </c>
      <c r="J1708" s="4" t="n">
        <v>0.000424685547947872</v>
      </c>
      <c r="K1708" s="4" t="n">
        <v>0.00337614446301445</v>
      </c>
      <c r="L1708" s="6" t="b">
        <f aca="false">TRUE()</f>
        <v>1</v>
      </c>
      <c r="M1708" s="6" t="b">
        <f aca="false">TRUE()</f>
        <v>1</v>
      </c>
      <c r="N1708" s="6" t="b">
        <f aca="false">TRUE()</f>
        <v>1</v>
      </c>
      <c r="O1708" s="6" t="s">
        <v>2820</v>
      </c>
    </row>
    <row r="1709" customFormat="false" ht="17.25" hidden="false" customHeight="false" outlineLevel="0" collapsed="false">
      <c r="A1709" s="4" t="s">
        <v>3428</v>
      </c>
      <c r="B1709" s="4" t="s">
        <v>3429</v>
      </c>
      <c r="C1709" s="4" t="n">
        <v>46.6839356583742</v>
      </c>
      <c r="D1709" s="4" t="n">
        <v>79.7517960999082</v>
      </c>
      <c r="E1709" s="4" t="n">
        <v>22.8428829774364</v>
      </c>
      <c r="F1709" s="4" t="n">
        <v>1.0311814483338</v>
      </c>
      <c r="G1709" s="4" t="n">
        <v>0.000336790042386183</v>
      </c>
      <c r="H1709" s="4" t="n">
        <v>0.00300574544104489</v>
      </c>
      <c r="I1709" s="4" t="n">
        <v>1.80377226706256</v>
      </c>
      <c r="J1709" s="5" t="n">
        <v>1.49177962113889E-010</v>
      </c>
      <c r="K1709" s="5" t="n">
        <v>1.26122468604118E-008</v>
      </c>
      <c r="L1709" s="6" t="b">
        <f aca="false">TRUE()</f>
        <v>1</v>
      </c>
      <c r="M1709" s="6" t="b">
        <f aca="false">TRUE()</f>
        <v>1</v>
      </c>
      <c r="N1709" s="6" t="b">
        <f aca="false">TRUE()</f>
        <v>1</v>
      </c>
      <c r="O1709" s="6" t="s">
        <v>2820</v>
      </c>
    </row>
    <row r="1710" customFormat="false" ht="17.25" hidden="false" customHeight="false" outlineLevel="0" collapsed="false">
      <c r="A1710" s="4" t="s">
        <v>3430</v>
      </c>
      <c r="B1710" s="4" t="s">
        <v>3431</v>
      </c>
      <c r="C1710" s="4" t="n">
        <v>13.1062885707103</v>
      </c>
      <c r="D1710" s="4" t="n">
        <v>7.18572762061567</v>
      </c>
      <c r="E1710" s="4" t="n">
        <v>31.4223546837746</v>
      </c>
      <c r="F1710" s="4" t="n">
        <v>-1.26153209325555</v>
      </c>
      <c r="G1710" s="5" t="n">
        <v>1.63674674255524E-005</v>
      </c>
      <c r="H1710" s="4" t="n">
        <v>0.000245210240693263</v>
      </c>
      <c r="I1710" s="4" t="n">
        <v>-2.12858514005995</v>
      </c>
      <c r="J1710" s="4" t="n">
        <v>0.00131288065574867</v>
      </c>
      <c r="K1710" s="4" t="n">
        <v>0.00815037190020979</v>
      </c>
      <c r="L1710" s="6" t="b">
        <f aca="false">TRUE()</f>
        <v>1</v>
      </c>
      <c r="M1710" s="6" t="b">
        <f aca="false">TRUE()</f>
        <v>1</v>
      </c>
      <c r="N1710" s="6" t="b">
        <f aca="false">TRUE()</f>
        <v>1</v>
      </c>
      <c r="O1710" s="6" t="s">
        <v>2820</v>
      </c>
    </row>
    <row r="1711" customFormat="false" ht="17.25" hidden="false" customHeight="false" outlineLevel="0" collapsed="false">
      <c r="A1711" s="4" t="s">
        <v>3432</v>
      </c>
      <c r="B1711" s="4" t="s">
        <v>3433</v>
      </c>
      <c r="C1711" s="4" t="n">
        <v>20.7665484886006</v>
      </c>
      <c r="D1711" s="4" t="n">
        <v>16.9329088608523</v>
      </c>
      <c r="E1711" s="4" t="n">
        <v>42.452277875449</v>
      </c>
      <c r="F1711" s="4" t="n">
        <v>-1.03158051452737</v>
      </c>
      <c r="G1711" s="5" t="n">
        <v>1.58417352321559E-006</v>
      </c>
      <c r="H1711" s="5" t="n">
        <v>3.30468667483506E-005</v>
      </c>
      <c r="I1711" s="4" t="n">
        <v>-1.32601213561109</v>
      </c>
      <c r="J1711" s="5" t="n">
        <v>7.90586599599975E-010</v>
      </c>
      <c r="K1711" s="5" t="n">
        <v>5.13527775406829E-008</v>
      </c>
      <c r="L1711" s="6" t="b">
        <f aca="false">TRUE()</f>
        <v>1</v>
      </c>
      <c r="M1711" s="6" t="b">
        <f aca="false">TRUE()</f>
        <v>1</v>
      </c>
      <c r="N1711" s="6" t="b">
        <f aca="false">TRUE()</f>
        <v>1</v>
      </c>
      <c r="O1711" s="6" t="s">
        <v>2820</v>
      </c>
    </row>
    <row r="1712" customFormat="false" ht="17.25" hidden="false" customHeight="false" outlineLevel="0" collapsed="false">
      <c r="A1712" s="4" t="s">
        <v>3434</v>
      </c>
      <c r="B1712" s="4" t="s">
        <v>3435</v>
      </c>
      <c r="C1712" s="4" t="n">
        <v>39.0116526708347</v>
      </c>
      <c r="D1712" s="4" t="n">
        <v>38.7381365372933</v>
      </c>
      <c r="E1712" s="4" t="n">
        <v>101.227207346148</v>
      </c>
      <c r="F1712" s="4" t="n">
        <v>-1.37562008015463</v>
      </c>
      <c r="G1712" s="5" t="n">
        <v>5.23464914486962E-005</v>
      </c>
      <c r="H1712" s="4" t="n">
        <v>0.000653431258288626</v>
      </c>
      <c r="I1712" s="4" t="n">
        <v>-1.38577064136655</v>
      </c>
      <c r="J1712" s="4" t="n">
        <v>0.00082493056404415</v>
      </c>
      <c r="K1712" s="4" t="n">
        <v>0.005669490530263</v>
      </c>
      <c r="L1712" s="6" t="b">
        <f aca="false">TRUE()</f>
        <v>1</v>
      </c>
      <c r="M1712" s="6" t="b">
        <f aca="false">TRUE()</f>
        <v>1</v>
      </c>
      <c r="N1712" s="6" t="b">
        <f aca="false">TRUE()</f>
        <v>1</v>
      </c>
      <c r="O1712" s="6" t="s">
        <v>2820</v>
      </c>
    </row>
    <row r="1713" customFormat="false" ht="17.25" hidden="false" customHeight="false" outlineLevel="0" collapsed="false">
      <c r="A1713" s="4" t="s">
        <v>3436</v>
      </c>
      <c r="B1713" s="4" t="s">
        <v>3437</v>
      </c>
      <c r="C1713" s="4" t="n">
        <v>10.0734820759313</v>
      </c>
      <c r="D1713" s="4" t="n">
        <v>13.7993432340398</v>
      </c>
      <c r="E1713" s="4" t="n">
        <v>29.4111827135692</v>
      </c>
      <c r="F1713" s="4" t="n">
        <v>-1.5458023381449</v>
      </c>
      <c r="G1713" s="5" t="n">
        <v>1.61417135796926E-005</v>
      </c>
      <c r="H1713" s="4" t="n">
        <v>0.00024268035288447</v>
      </c>
      <c r="I1713" s="4" t="n">
        <v>-1.09176519556183</v>
      </c>
      <c r="J1713" s="5" t="n">
        <v>5.50865478214366E-008</v>
      </c>
      <c r="K1713" s="5" t="n">
        <v>1.93456691788733E-006</v>
      </c>
      <c r="L1713" s="6" t="b">
        <f aca="false">TRUE()</f>
        <v>1</v>
      </c>
      <c r="M1713" s="6" t="b">
        <f aca="false">TRUE()</f>
        <v>1</v>
      </c>
      <c r="N1713" s="6" t="b">
        <f aca="false">TRUE()</f>
        <v>1</v>
      </c>
      <c r="O1713" s="6" t="s">
        <v>2820</v>
      </c>
    </row>
    <row r="1714" customFormat="false" ht="17.25" hidden="false" customHeight="false" outlineLevel="0" collapsed="false">
      <c r="A1714" s="4" t="s">
        <v>3438</v>
      </c>
      <c r="B1714" s="4" t="s">
        <v>3439</v>
      </c>
      <c r="C1714" s="4" t="n">
        <v>5.78185153658028</v>
      </c>
      <c r="D1714" s="4" t="n">
        <v>2.24819005397649</v>
      </c>
      <c r="E1714" s="4" t="n">
        <v>0.171971410823857</v>
      </c>
      <c r="F1714" s="4" t="n">
        <v>5.07129091359976</v>
      </c>
      <c r="G1714" s="5" t="n">
        <v>5.67090202979825E-006</v>
      </c>
      <c r="H1714" s="5" t="n">
        <v>9.89450636364799E-005</v>
      </c>
      <c r="I1714" s="4" t="n">
        <v>3.70852335010524</v>
      </c>
      <c r="J1714" s="4" t="n">
        <v>0.000646935449989568</v>
      </c>
      <c r="K1714" s="4" t="n">
        <v>0.00472890281582036</v>
      </c>
      <c r="L1714" s="6" t="b">
        <f aca="false">TRUE()</f>
        <v>1</v>
      </c>
      <c r="M1714" s="6" t="b">
        <f aca="false">TRUE()</f>
        <v>1</v>
      </c>
      <c r="N1714" s="6" t="b">
        <f aca="false">TRUE()</f>
        <v>1</v>
      </c>
      <c r="O1714" s="6" t="s">
        <v>2820</v>
      </c>
    </row>
    <row r="1715" customFormat="false" ht="17.25" hidden="false" customHeight="false" outlineLevel="0" collapsed="false">
      <c r="A1715" s="4" t="s">
        <v>3440</v>
      </c>
      <c r="B1715" s="4" t="s">
        <v>3441</v>
      </c>
      <c r="C1715" s="4" t="n">
        <v>0.618872573876388</v>
      </c>
      <c r="D1715" s="4" t="n">
        <v>0.152455953639778</v>
      </c>
      <c r="E1715" s="4" t="n">
        <v>4.05643192043688</v>
      </c>
      <c r="F1715" s="4" t="n">
        <v>-2.71249698207553</v>
      </c>
      <c r="G1715" s="5" t="n">
        <v>7.1574977753621E-015</v>
      </c>
      <c r="H1715" s="5" t="n">
        <v>1.07136440384894E-012</v>
      </c>
      <c r="I1715" s="4" t="n">
        <v>-4.73374687966493</v>
      </c>
      <c r="J1715" s="5" t="n">
        <v>4.85615539763043E-005</v>
      </c>
      <c r="K1715" s="4" t="n">
        <v>0.000576925703336331</v>
      </c>
      <c r="L1715" s="6" t="b">
        <f aca="false">TRUE()</f>
        <v>1</v>
      </c>
      <c r="M1715" s="6" t="b">
        <f aca="false">TRUE()</f>
        <v>1</v>
      </c>
      <c r="N1715" s="6" t="b">
        <f aca="false">TRUE()</f>
        <v>1</v>
      </c>
      <c r="O1715" s="6" t="s">
        <v>2820</v>
      </c>
    </row>
    <row r="1716" customFormat="false" ht="17.25" hidden="false" customHeight="false" outlineLevel="0" collapsed="false">
      <c r="A1716" s="4" t="s">
        <v>3442</v>
      </c>
      <c r="B1716" s="4" t="s">
        <v>3443</v>
      </c>
      <c r="C1716" s="4" t="n">
        <v>12.0018185104094</v>
      </c>
      <c r="D1716" s="4" t="n">
        <v>21.9488156484934</v>
      </c>
      <c r="E1716" s="4" t="n">
        <v>0.258589426514612</v>
      </c>
      <c r="F1716" s="4" t="n">
        <v>5.53644592283472</v>
      </c>
      <c r="G1716" s="5" t="n">
        <v>2.17968855845942E-009</v>
      </c>
      <c r="H1716" s="5" t="n">
        <v>1.03031040336708E-007</v>
      </c>
      <c r="I1716" s="4" t="n">
        <v>6.40733599837199</v>
      </c>
      <c r="J1716" s="5" t="n">
        <v>1.18325492524691E-005</v>
      </c>
      <c r="K1716" s="4" t="n">
        <v>0.00017739832211673</v>
      </c>
      <c r="L1716" s="6" t="b">
        <f aca="false">TRUE()</f>
        <v>1</v>
      </c>
      <c r="M1716" s="6" t="b">
        <f aca="false">TRUE()</f>
        <v>1</v>
      </c>
      <c r="N1716" s="6" t="b">
        <f aca="false">TRUE()</f>
        <v>1</v>
      </c>
      <c r="O1716" s="6" t="s">
        <v>2820</v>
      </c>
    </row>
    <row r="1717" customFormat="false" ht="17.25" hidden="false" customHeight="false" outlineLevel="0" collapsed="false">
      <c r="A1717" s="4" t="s">
        <v>3444</v>
      </c>
      <c r="B1717" s="4" t="s">
        <v>3445</v>
      </c>
      <c r="C1717" s="4" t="n">
        <v>73.1580373481348</v>
      </c>
      <c r="D1717" s="4" t="n">
        <v>108.988446027118</v>
      </c>
      <c r="E1717" s="4" t="n">
        <v>4.20880049240841</v>
      </c>
      <c r="F1717" s="4" t="n">
        <v>4.11953534252748</v>
      </c>
      <c r="G1717" s="5" t="n">
        <v>2.67528956270958E-008</v>
      </c>
      <c r="H1717" s="5" t="n">
        <v>9.51065439543256E-007</v>
      </c>
      <c r="I1717" s="4" t="n">
        <v>4.69462226738254</v>
      </c>
      <c r="J1717" s="5" t="n">
        <v>1.30352745977015E-005</v>
      </c>
      <c r="K1717" s="4" t="n">
        <v>0.000191972951886333</v>
      </c>
      <c r="L1717" s="6" t="b">
        <f aca="false">TRUE()</f>
        <v>1</v>
      </c>
      <c r="M1717" s="6" t="b">
        <f aca="false">TRUE()</f>
        <v>1</v>
      </c>
      <c r="N1717" s="6" t="b">
        <f aca="false">TRUE()</f>
        <v>1</v>
      </c>
      <c r="O1717" s="6" t="s">
        <v>2820</v>
      </c>
    </row>
    <row r="1718" customFormat="false" ht="17.25" hidden="false" customHeight="false" outlineLevel="0" collapsed="false">
      <c r="A1718" s="4" t="s">
        <v>3446</v>
      </c>
      <c r="B1718" s="4" t="s">
        <v>3447</v>
      </c>
      <c r="C1718" s="4" t="n">
        <v>19.3019479663134</v>
      </c>
      <c r="D1718" s="4" t="n">
        <v>9.11076718409695</v>
      </c>
      <c r="E1718" s="4" t="n">
        <v>0.159935377385341</v>
      </c>
      <c r="F1718" s="4" t="n">
        <v>6.91511354705165</v>
      </c>
      <c r="G1718" s="5" t="n">
        <v>3.41593312870151E-012</v>
      </c>
      <c r="H1718" s="5" t="n">
        <v>3.13384316710552E-010</v>
      </c>
      <c r="I1718" s="4" t="n">
        <v>5.83201154268425</v>
      </c>
      <c r="J1718" s="5" t="n">
        <v>1.14197422876006E-005</v>
      </c>
      <c r="K1718" s="4" t="n">
        <v>0.000173127193561263</v>
      </c>
      <c r="L1718" s="6" t="b">
        <f aca="false">TRUE()</f>
        <v>1</v>
      </c>
      <c r="M1718" s="6" t="b">
        <f aca="false">TRUE()</f>
        <v>1</v>
      </c>
      <c r="N1718" s="6" t="b">
        <f aca="false">TRUE()</f>
        <v>1</v>
      </c>
      <c r="O1718" s="6" t="s">
        <v>2820</v>
      </c>
    </row>
    <row r="1719" customFormat="false" ht="17.25" hidden="false" customHeight="false" outlineLevel="0" collapsed="false">
      <c r="A1719" s="4" t="s">
        <v>3448</v>
      </c>
      <c r="B1719" s="4" t="s">
        <v>3449</v>
      </c>
      <c r="C1719" s="4" t="n">
        <v>33.0026373207783</v>
      </c>
      <c r="D1719" s="4" t="n">
        <v>32.7007668776747</v>
      </c>
      <c r="E1719" s="4" t="n">
        <v>5.5230561838808</v>
      </c>
      <c r="F1719" s="4" t="n">
        <v>2.57904260977091</v>
      </c>
      <c r="G1719" s="5" t="n">
        <v>1.44011055008318E-009</v>
      </c>
      <c r="H1719" s="5" t="n">
        <v>7.08185775983267E-008</v>
      </c>
      <c r="I1719" s="4" t="n">
        <v>2.56578576072435</v>
      </c>
      <c r="J1719" s="5" t="n">
        <v>7.80193620048806E-007</v>
      </c>
      <c r="K1719" s="5" t="n">
        <v>1.84146438031903E-005</v>
      </c>
      <c r="L1719" s="6" t="b">
        <f aca="false">TRUE()</f>
        <v>1</v>
      </c>
      <c r="M1719" s="6" t="b">
        <f aca="false">TRUE()</f>
        <v>1</v>
      </c>
      <c r="N1719" s="6" t="b">
        <f aca="false">TRUE()</f>
        <v>1</v>
      </c>
      <c r="O1719" s="6" t="s">
        <v>2820</v>
      </c>
    </row>
    <row r="1720" customFormat="false" ht="17.25" hidden="false" customHeight="false" outlineLevel="0" collapsed="false">
      <c r="A1720" s="4" t="s">
        <v>3450</v>
      </c>
      <c r="B1720" s="4" t="s">
        <v>3451</v>
      </c>
      <c r="C1720" s="4" t="n">
        <v>16.7282705266963</v>
      </c>
      <c r="D1720" s="4" t="n">
        <v>10.2712749540027</v>
      </c>
      <c r="E1720" s="4" t="n">
        <v>0.482881969022908</v>
      </c>
      <c r="F1720" s="4" t="n">
        <v>5.11447389422565</v>
      </c>
      <c r="G1720" s="5" t="n">
        <v>3.41508590886779E-009</v>
      </c>
      <c r="H1720" s="5" t="n">
        <v>1.54166735314603E-007</v>
      </c>
      <c r="I1720" s="4" t="n">
        <v>4.41080086777022</v>
      </c>
      <c r="J1720" s="5" t="n">
        <v>3.96067410234107E-005</v>
      </c>
      <c r="K1720" s="4" t="n">
        <v>0.00048645358555963</v>
      </c>
      <c r="L1720" s="6" t="b">
        <f aca="false">TRUE()</f>
        <v>1</v>
      </c>
      <c r="M1720" s="6" t="b">
        <f aca="false">TRUE()</f>
        <v>1</v>
      </c>
      <c r="N1720" s="6" t="b">
        <f aca="false">TRUE()</f>
        <v>1</v>
      </c>
      <c r="O1720" s="6" t="s">
        <v>2820</v>
      </c>
    </row>
    <row r="1721" customFormat="false" ht="17.25" hidden="false" customHeight="false" outlineLevel="0" collapsed="false">
      <c r="A1721" s="4" t="s">
        <v>3452</v>
      </c>
      <c r="B1721" s="4" t="s">
        <v>3453</v>
      </c>
      <c r="C1721" s="4" t="n">
        <v>316.385565547084</v>
      </c>
      <c r="D1721" s="4" t="n">
        <v>384.859532450212</v>
      </c>
      <c r="E1721" s="4" t="n">
        <v>97.0299242481671</v>
      </c>
      <c r="F1721" s="4" t="n">
        <v>1.70518212981247</v>
      </c>
      <c r="G1721" s="5" t="n">
        <v>4.81253067626039E-006</v>
      </c>
      <c r="H1721" s="5" t="n">
        <v>8.59906004813689E-005</v>
      </c>
      <c r="I1721" s="4" t="n">
        <v>1.98783032990219</v>
      </c>
      <c r="J1721" s="5" t="n">
        <v>2.20935667261868E-005</v>
      </c>
      <c r="K1721" s="4" t="n">
        <v>0.000298686177903462</v>
      </c>
      <c r="L1721" s="6" t="b">
        <f aca="false">TRUE()</f>
        <v>1</v>
      </c>
      <c r="M1721" s="6" t="b">
        <f aca="false">TRUE()</f>
        <v>1</v>
      </c>
      <c r="N1721" s="6" t="b">
        <f aca="false">TRUE()</f>
        <v>1</v>
      </c>
      <c r="O1721" s="6" t="s">
        <v>2820</v>
      </c>
    </row>
    <row r="1722" customFormat="false" ht="17.25" hidden="false" customHeight="false" outlineLevel="0" collapsed="false">
      <c r="A1722" s="4" t="s">
        <v>3454</v>
      </c>
      <c r="B1722" s="4" t="s">
        <v>3455</v>
      </c>
      <c r="C1722" s="4" t="n">
        <v>0.457147906284891</v>
      </c>
      <c r="D1722" s="4" t="n">
        <v>0.21445412529688</v>
      </c>
      <c r="E1722" s="4" t="n">
        <v>2.82663757432822</v>
      </c>
      <c r="F1722" s="4" t="n">
        <v>-2.62835399809687</v>
      </c>
      <c r="G1722" s="5" t="n">
        <v>2.94810023800996E-005</v>
      </c>
      <c r="H1722" s="4" t="n">
        <v>0.000407669225781215</v>
      </c>
      <c r="I1722" s="4" t="n">
        <v>-3.72034594220754</v>
      </c>
      <c r="J1722" s="4" t="n">
        <v>0.00165790402347173</v>
      </c>
      <c r="K1722" s="4" t="n">
        <v>0.00977191014055875</v>
      </c>
      <c r="L1722" s="6" t="b">
        <f aca="false">TRUE()</f>
        <v>1</v>
      </c>
      <c r="M1722" s="6" t="b">
        <f aca="false">TRUE()</f>
        <v>1</v>
      </c>
      <c r="N1722" s="6" t="b">
        <f aca="false">TRUE()</f>
        <v>1</v>
      </c>
      <c r="O1722" s="6" t="s">
        <v>2820</v>
      </c>
    </row>
    <row r="1723" customFormat="false" ht="17.25" hidden="false" customHeight="false" outlineLevel="0" collapsed="false">
      <c r="A1723" s="4" t="s">
        <v>3456</v>
      </c>
      <c r="B1723" s="4" t="s">
        <v>3457</v>
      </c>
      <c r="C1723" s="4" t="n">
        <v>1.02990397702162</v>
      </c>
      <c r="D1723" s="4" t="n">
        <v>0.51133856320558</v>
      </c>
      <c r="E1723" s="4" t="n">
        <v>27.9424954056245</v>
      </c>
      <c r="F1723" s="4" t="n">
        <v>-4.76187912715106</v>
      </c>
      <c r="G1723" s="5" t="n">
        <v>6.14400773943128E-024</v>
      </c>
      <c r="H1723" s="5" t="n">
        <v>3.6152188988157E-021</v>
      </c>
      <c r="I1723" s="4" t="n">
        <v>-5.7720382235222</v>
      </c>
      <c r="J1723" s="5" t="n">
        <v>1.96698320731109E-006</v>
      </c>
      <c r="K1723" s="5" t="n">
        <v>4.0068464239622E-005</v>
      </c>
      <c r="L1723" s="6" t="b">
        <f aca="false">TRUE()</f>
        <v>1</v>
      </c>
      <c r="M1723" s="6" t="b">
        <f aca="false">TRUE()</f>
        <v>1</v>
      </c>
      <c r="N1723" s="6" t="b">
        <f aca="false">TRUE()</f>
        <v>1</v>
      </c>
      <c r="O1723" s="6" t="s">
        <v>2820</v>
      </c>
    </row>
    <row r="1724" customFormat="false" ht="17.25" hidden="false" customHeight="false" outlineLevel="0" collapsed="false">
      <c r="A1724" s="4" t="s">
        <v>3458</v>
      </c>
      <c r="B1724" s="4" t="s">
        <v>3459</v>
      </c>
      <c r="C1724" s="4" t="n">
        <v>91.0069137426558</v>
      </c>
      <c r="D1724" s="4" t="n">
        <v>28.9498957134694</v>
      </c>
      <c r="E1724" s="4" t="n">
        <v>0.134743854800215</v>
      </c>
      <c r="F1724" s="4" t="n">
        <v>9.39961286179607</v>
      </c>
      <c r="G1724" s="5" t="n">
        <v>2.05976268670086E-021</v>
      </c>
      <c r="H1724" s="5" t="n">
        <v>7.64082401866598E-019</v>
      </c>
      <c r="I1724" s="4" t="n">
        <v>7.74719486280018</v>
      </c>
      <c r="J1724" s="5" t="n">
        <v>2.29636810270472E-007</v>
      </c>
      <c r="K1724" s="5" t="n">
        <v>6.51752502897312E-006</v>
      </c>
      <c r="L1724" s="6" t="b">
        <f aca="false">TRUE()</f>
        <v>1</v>
      </c>
      <c r="M1724" s="6" t="b">
        <f aca="false">TRUE()</f>
        <v>1</v>
      </c>
      <c r="N1724" s="6" t="b">
        <f aca="false">TRUE()</f>
        <v>1</v>
      </c>
      <c r="O1724" s="6" t="s">
        <v>2820</v>
      </c>
    </row>
    <row r="1725" customFormat="false" ht="17.25" hidden="false" customHeight="false" outlineLevel="0" collapsed="false">
      <c r="A1725" s="4" t="s">
        <v>3460</v>
      </c>
      <c r="B1725" s="4" t="s">
        <v>3461</v>
      </c>
      <c r="C1725" s="4" t="n">
        <v>18.541103532979</v>
      </c>
      <c r="D1725" s="4" t="n">
        <v>17.2703647687601</v>
      </c>
      <c r="E1725" s="4" t="n">
        <v>55.1396298491785</v>
      </c>
      <c r="F1725" s="4" t="n">
        <v>-1.57236246948762</v>
      </c>
      <c r="G1725" s="5" t="n">
        <v>3.58817706052683E-012</v>
      </c>
      <c r="H1725" s="5" t="n">
        <v>3.27425953801229E-010</v>
      </c>
      <c r="I1725" s="4" t="n">
        <v>-1.67479102814204</v>
      </c>
      <c r="J1725" s="5" t="n">
        <v>8.01953034700912E-013</v>
      </c>
      <c r="K1725" s="5" t="n">
        <v>1.34888500436693E-010</v>
      </c>
      <c r="L1725" s="6" t="b">
        <f aca="false">TRUE()</f>
        <v>1</v>
      </c>
      <c r="M1725" s="6" t="b">
        <f aca="false">TRUE()</f>
        <v>1</v>
      </c>
      <c r="N1725" s="6" t="b">
        <f aca="false">TRUE()</f>
        <v>1</v>
      </c>
      <c r="O1725" s="6" t="s">
        <v>2820</v>
      </c>
    </row>
    <row r="1726" customFormat="false" ht="17.25" hidden="false" customHeight="false" outlineLevel="0" collapsed="false">
      <c r="A1726" s="4" t="s">
        <v>3462</v>
      </c>
      <c r="B1726" s="4" t="s">
        <v>3463</v>
      </c>
      <c r="C1726" s="4" t="n">
        <v>15.6875898023936</v>
      </c>
      <c r="D1726" s="4" t="n">
        <v>6.72934018362817</v>
      </c>
      <c r="E1726" s="4" t="n">
        <v>39.787236451387</v>
      </c>
      <c r="F1726" s="4" t="n">
        <v>-1.34268197787176</v>
      </c>
      <c r="G1726" s="4" t="n">
        <v>0.000686037583096909</v>
      </c>
      <c r="H1726" s="4" t="n">
        <v>0.00536773602927075</v>
      </c>
      <c r="I1726" s="4" t="n">
        <v>-2.56376873589998</v>
      </c>
      <c r="J1726" s="5" t="n">
        <v>7.67470078695227E-006</v>
      </c>
      <c r="K1726" s="4" t="n">
        <v>0.000122879803481674</v>
      </c>
      <c r="L1726" s="6" t="b">
        <f aca="false">TRUE()</f>
        <v>1</v>
      </c>
      <c r="M1726" s="6" t="b">
        <f aca="false">TRUE()</f>
        <v>1</v>
      </c>
      <c r="N1726" s="6" t="b">
        <f aca="false">TRUE()</f>
        <v>1</v>
      </c>
      <c r="O1726" s="6" t="s">
        <v>2820</v>
      </c>
    </row>
    <row r="1727" customFormat="false" ht="17.25" hidden="false" customHeight="false" outlineLevel="0" collapsed="false">
      <c r="A1727" s="4" t="s">
        <v>3464</v>
      </c>
      <c r="B1727" s="4" t="s">
        <v>3465</v>
      </c>
      <c r="C1727" s="4" t="n">
        <v>69.2119203054956</v>
      </c>
      <c r="D1727" s="4" t="n">
        <v>78.016451130483</v>
      </c>
      <c r="E1727" s="4" t="n">
        <v>29.7069178452585</v>
      </c>
      <c r="F1727" s="4" t="n">
        <v>1.22022160298862</v>
      </c>
      <c r="G1727" s="5" t="n">
        <v>9.96643089712169E-007</v>
      </c>
      <c r="H1727" s="5" t="n">
        <v>2.22310035069914E-005</v>
      </c>
      <c r="I1727" s="4" t="n">
        <v>1.39297944316999</v>
      </c>
      <c r="J1727" s="5" t="n">
        <v>3.38275286968737E-006</v>
      </c>
      <c r="K1727" s="5" t="n">
        <v>6.28523350055051E-005</v>
      </c>
      <c r="L1727" s="6" t="b">
        <f aca="false">TRUE()</f>
        <v>1</v>
      </c>
      <c r="M1727" s="6" t="b">
        <f aca="false">TRUE()</f>
        <v>1</v>
      </c>
      <c r="N1727" s="6" t="b">
        <f aca="false">TRUE()</f>
        <v>1</v>
      </c>
      <c r="O1727" s="6" t="s">
        <v>2820</v>
      </c>
    </row>
    <row r="1728" customFormat="false" ht="17.25" hidden="false" customHeight="false" outlineLevel="0" collapsed="false">
      <c r="A1728" s="4" t="s">
        <v>3466</v>
      </c>
      <c r="B1728" s="4" t="s">
        <v>3467</v>
      </c>
      <c r="C1728" s="4" t="n">
        <v>5.58589622666188</v>
      </c>
      <c r="D1728" s="4" t="n">
        <v>3.7082747543992</v>
      </c>
      <c r="E1728" s="4" t="n">
        <v>11.3446713160736</v>
      </c>
      <c r="F1728" s="4" t="n">
        <v>-1.02215413411473</v>
      </c>
      <c r="G1728" s="5" t="n">
        <v>9.19552795364211E-005</v>
      </c>
      <c r="H1728" s="4" t="n">
        <v>0.00104817961924482</v>
      </c>
      <c r="I1728" s="4" t="n">
        <v>-1.61319476552842</v>
      </c>
      <c r="J1728" s="5" t="n">
        <v>3.94204537859338E-006</v>
      </c>
      <c r="K1728" s="5" t="n">
        <v>7.14982328087896E-005</v>
      </c>
      <c r="L1728" s="6" t="b">
        <f aca="false">TRUE()</f>
        <v>1</v>
      </c>
      <c r="M1728" s="6" t="b">
        <f aca="false">TRUE()</f>
        <v>1</v>
      </c>
      <c r="N1728" s="6" t="b">
        <f aca="false">TRUE()</f>
        <v>1</v>
      </c>
      <c r="O1728" s="6" t="s">
        <v>2820</v>
      </c>
    </row>
    <row r="1729" customFormat="false" ht="17.25" hidden="false" customHeight="false" outlineLevel="0" collapsed="false">
      <c r="A1729" s="4" t="s">
        <v>3468</v>
      </c>
      <c r="B1729" s="4" t="s">
        <v>3469</v>
      </c>
      <c r="C1729" s="4" t="n">
        <v>10.44220924908</v>
      </c>
      <c r="D1729" s="4" t="n">
        <v>9.45627843875889</v>
      </c>
      <c r="E1729" s="4" t="n">
        <v>62.0020366290217</v>
      </c>
      <c r="F1729" s="4" t="n">
        <v>-2.56988863167241</v>
      </c>
      <c r="G1729" s="5" t="n">
        <v>1.36993804283163E-010</v>
      </c>
      <c r="H1729" s="5" t="n">
        <v>9.16730304426627E-009</v>
      </c>
      <c r="I1729" s="4" t="n">
        <v>-2.71297118440011</v>
      </c>
      <c r="J1729" s="4" t="n">
        <v>0.000158614183811123</v>
      </c>
      <c r="K1729" s="4" t="n">
        <v>0.00151494085063833</v>
      </c>
      <c r="L1729" s="6" t="b">
        <f aca="false">TRUE()</f>
        <v>1</v>
      </c>
      <c r="M1729" s="6" t="b">
        <f aca="false">TRUE()</f>
        <v>1</v>
      </c>
      <c r="N1729" s="6" t="b">
        <f aca="false">TRUE()</f>
        <v>1</v>
      </c>
      <c r="O1729" s="6" t="s">
        <v>2820</v>
      </c>
    </row>
    <row r="1730" customFormat="false" ht="17.25" hidden="false" customHeight="false" outlineLevel="0" collapsed="false">
      <c r="A1730" s="4" t="s">
        <v>3470</v>
      </c>
      <c r="B1730" s="4" t="s">
        <v>3471</v>
      </c>
      <c r="C1730" s="4" t="n">
        <v>0.538334461530671</v>
      </c>
      <c r="D1730" s="4" t="n">
        <v>0.117668784375277</v>
      </c>
      <c r="E1730" s="4" t="n">
        <v>19.9561046732449</v>
      </c>
      <c r="F1730" s="4" t="n">
        <v>-5.21218354886947</v>
      </c>
      <c r="G1730" s="5" t="n">
        <v>2.32050270169733E-033</v>
      </c>
      <c r="H1730" s="5" t="n">
        <v>3.95970581017632E-030</v>
      </c>
      <c r="I1730" s="4" t="n">
        <v>-7.40595468396062</v>
      </c>
      <c r="J1730" s="5" t="n">
        <v>7.18676376337292E-007</v>
      </c>
      <c r="K1730" s="5" t="n">
        <v>1.70888836569845E-005</v>
      </c>
      <c r="L1730" s="6" t="b">
        <f aca="false">TRUE()</f>
        <v>1</v>
      </c>
      <c r="M1730" s="6" t="b">
        <f aca="false">TRUE()</f>
        <v>1</v>
      </c>
      <c r="N1730" s="6" t="b">
        <f aca="false">TRUE()</f>
        <v>1</v>
      </c>
      <c r="O1730" s="6" t="s">
        <v>2820</v>
      </c>
    </row>
    <row r="1731" customFormat="false" ht="17.25" hidden="false" customHeight="false" outlineLevel="0" collapsed="false">
      <c r="A1731" s="4" t="s">
        <v>3472</v>
      </c>
      <c r="B1731" s="4" t="s">
        <v>3473</v>
      </c>
      <c r="C1731" s="4" t="n">
        <v>124.128611988526</v>
      </c>
      <c r="D1731" s="4" t="n">
        <v>3.81581689702739</v>
      </c>
      <c r="E1731" s="4" t="n">
        <v>23.4785739326862</v>
      </c>
      <c r="F1731" s="4" t="n">
        <v>2.40241901076757</v>
      </c>
      <c r="G1731" s="4" t="n">
        <v>0.000230443691715279</v>
      </c>
      <c r="H1731" s="4" t="n">
        <v>0.00222288929080244</v>
      </c>
      <c r="I1731" s="4" t="n">
        <v>-2.62128093310128</v>
      </c>
      <c r="J1731" s="4" t="n">
        <v>0.000512390870377001</v>
      </c>
      <c r="K1731" s="4" t="n">
        <v>0.00393818841642814</v>
      </c>
      <c r="L1731" s="6" t="b">
        <f aca="false">TRUE()</f>
        <v>1</v>
      </c>
      <c r="M1731" s="6" t="b">
        <f aca="false">TRUE()</f>
        <v>1</v>
      </c>
      <c r="N1731" s="6" t="b">
        <f aca="false">TRUE()</f>
        <v>1</v>
      </c>
      <c r="O1731" s="6" t="s">
        <v>2820</v>
      </c>
    </row>
    <row r="1732" customFormat="false" ht="17.25" hidden="false" customHeight="false" outlineLevel="0" collapsed="false">
      <c r="A1732" s="4" t="s">
        <v>3474</v>
      </c>
      <c r="B1732" s="4" t="s">
        <v>3475</v>
      </c>
      <c r="C1732" s="4" t="n">
        <v>8.41629592470125</v>
      </c>
      <c r="D1732" s="4" t="n">
        <v>0.429946021510461</v>
      </c>
      <c r="E1732" s="4" t="n">
        <v>42.6346704326042</v>
      </c>
      <c r="F1732" s="4" t="n">
        <v>-2.3407697674652</v>
      </c>
      <c r="G1732" s="5" t="n">
        <v>3.7326948645187E-005</v>
      </c>
      <c r="H1732" s="4" t="n">
        <v>0.000498810088070744</v>
      </c>
      <c r="I1732" s="4" t="n">
        <v>-6.63172774939815</v>
      </c>
      <c r="J1732" s="5" t="n">
        <v>9.46313651362804E-007</v>
      </c>
      <c r="K1732" s="5" t="n">
        <v>2.15400937822311E-005</v>
      </c>
      <c r="L1732" s="6" t="b">
        <f aca="false">TRUE()</f>
        <v>1</v>
      </c>
      <c r="M1732" s="6" t="b">
        <f aca="false">TRUE()</f>
        <v>1</v>
      </c>
      <c r="N1732" s="6" t="b">
        <f aca="false">TRUE()</f>
        <v>1</v>
      </c>
      <c r="O1732" s="6" t="s">
        <v>2820</v>
      </c>
    </row>
    <row r="1733" customFormat="false" ht="17.25" hidden="false" customHeight="false" outlineLevel="0" collapsed="false">
      <c r="A1733" s="4" t="s">
        <v>3476</v>
      </c>
      <c r="B1733" s="4" t="s">
        <v>3477</v>
      </c>
      <c r="C1733" s="4" t="n">
        <v>161.78984603538</v>
      </c>
      <c r="D1733" s="4" t="n">
        <v>329.444840280457</v>
      </c>
      <c r="E1733" s="4" t="n">
        <v>24.9761805183246</v>
      </c>
      <c r="F1733" s="4" t="n">
        <v>2.69549629193683</v>
      </c>
      <c r="G1733" s="5" t="n">
        <v>5.12595192837109E-012</v>
      </c>
      <c r="H1733" s="5" t="n">
        <v>4.50872390235692E-010</v>
      </c>
      <c r="I1733" s="4" t="n">
        <v>3.72141215682135</v>
      </c>
      <c r="J1733" s="5" t="n">
        <v>7.43642358466541E-005</v>
      </c>
      <c r="K1733" s="4" t="n">
        <v>0.0008172394254427</v>
      </c>
      <c r="L1733" s="6" t="b">
        <f aca="false">TRUE()</f>
        <v>1</v>
      </c>
      <c r="M1733" s="6" t="b">
        <f aca="false">TRUE()</f>
        <v>1</v>
      </c>
      <c r="N1733" s="6" t="b">
        <f aca="false">TRUE()</f>
        <v>1</v>
      </c>
      <c r="O1733" s="6" t="s">
        <v>2820</v>
      </c>
    </row>
    <row r="1734" customFormat="false" ht="17.25" hidden="false" customHeight="false" outlineLevel="0" collapsed="false">
      <c r="A1734" s="4" t="s">
        <v>3478</v>
      </c>
      <c r="B1734" s="4" t="s">
        <v>3479</v>
      </c>
      <c r="C1734" s="4" t="n">
        <v>0.161991352163457</v>
      </c>
      <c r="D1734" s="4" t="n">
        <v>0.170246946362928</v>
      </c>
      <c r="E1734" s="4" t="n">
        <v>1.78380066887232</v>
      </c>
      <c r="F1734" s="4" t="n">
        <v>-3.46096570740442</v>
      </c>
      <c r="G1734" s="5" t="n">
        <v>1.24816199589126E-006</v>
      </c>
      <c r="H1734" s="5" t="n">
        <v>2.67907374816207E-005</v>
      </c>
      <c r="I1734" s="4" t="n">
        <v>-3.38925358338787</v>
      </c>
      <c r="J1734" s="4" t="n">
        <v>0.00146146691028083</v>
      </c>
      <c r="K1734" s="4" t="n">
        <v>0.00885876181749995</v>
      </c>
      <c r="L1734" s="6" t="b">
        <f aca="false">TRUE()</f>
        <v>1</v>
      </c>
      <c r="M1734" s="6" t="b">
        <f aca="false">TRUE()</f>
        <v>1</v>
      </c>
      <c r="N1734" s="6" t="b">
        <f aca="false">TRUE()</f>
        <v>1</v>
      </c>
      <c r="O1734" s="6" t="s">
        <v>2820</v>
      </c>
    </row>
    <row r="1735" customFormat="false" ht="17.25" hidden="false" customHeight="false" outlineLevel="0" collapsed="false">
      <c r="A1735" s="4" t="s">
        <v>3480</v>
      </c>
      <c r="B1735" s="4" t="s">
        <v>3481</v>
      </c>
      <c r="C1735" s="4" t="n">
        <v>20.9644445967643</v>
      </c>
      <c r="D1735" s="4" t="n">
        <v>19.8446380868617</v>
      </c>
      <c r="E1735" s="4" t="n">
        <v>43.4469240511643</v>
      </c>
      <c r="F1735" s="4" t="n">
        <v>-1.05130943103997</v>
      </c>
      <c r="G1735" s="5" t="n">
        <v>3.30210839053592E-005</v>
      </c>
      <c r="H1735" s="4" t="n">
        <v>0.000451138331273858</v>
      </c>
      <c r="I1735" s="4" t="n">
        <v>-1.13050478926967</v>
      </c>
      <c r="J1735" s="5" t="n">
        <v>3.49468202508636E-005</v>
      </c>
      <c r="K1735" s="4" t="n">
        <v>0.000437629499050588</v>
      </c>
      <c r="L1735" s="6" t="b">
        <f aca="false">TRUE()</f>
        <v>1</v>
      </c>
      <c r="M1735" s="6" t="b">
        <f aca="false">TRUE()</f>
        <v>1</v>
      </c>
      <c r="N1735" s="6" t="b">
        <f aca="false">TRUE()</f>
        <v>1</v>
      </c>
      <c r="O1735" s="6" t="s">
        <v>2820</v>
      </c>
    </row>
    <row r="1736" customFormat="false" ht="17.25" hidden="false" customHeight="false" outlineLevel="0" collapsed="false">
      <c r="A1736" s="4" t="s">
        <v>3482</v>
      </c>
      <c r="B1736" s="4" t="s">
        <v>3483</v>
      </c>
      <c r="C1736" s="4" t="n">
        <v>26.2656264341665</v>
      </c>
      <c r="D1736" s="4" t="n">
        <v>11.2446234933989</v>
      </c>
      <c r="E1736" s="4" t="n">
        <v>55.5741804053614</v>
      </c>
      <c r="F1736" s="4" t="n">
        <v>-1.08123877376644</v>
      </c>
      <c r="G1736" s="5" t="n">
        <v>5.02503062618066E-010</v>
      </c>
      <c r="H1736" s="5" t="n">
        <v>2.81335055735214E-008</v>
      </c>
      <c r="I1736" s="4" t="n">
        <v>-2.30517941109206</v>
      </c>
      <c r="J1736" s="5" t="n">
        <v>1.15603007403474E-008</v>
      </c>
      <c r="K1736" s="5" t="n">
        <v>5.12205517464584E-007</v>
      </c>
      <c r="L1736" s="6" t="b">
        <f aca="false">TRUE()</f>
        <v>1</v>
      </c>
      <c r="M1736" s="6" t="b">
        <f aca="false">TRUE()</f>
        <v>1</v>
      </c>
      <c r="N1736" s="6" t="b">
        <f aca="false">TRUE()</f>
        <v>1</v>
      </c>
      <c r="O1736" s="6" t="s">
        <v>2820</v>
      </c>
    </row>
    <row r="1737" customFormat="false" ht="17.25" hidden="false" customHeight="false" outlineLevel="0" collapsed="false">
      <c r="A1737" s="4" t="s">
        <v>3484</v>
      </c>
      <c r="B1737" s="4" t="s">
        <v>3485</v>
      </c>
      <c r="C1737" s="4" t="n">
        <v>10.2463277912203</v>
      </c>
      <c r="D1737" s="4" t="n">
        <v>8.22532841845809</v>
      </c>
      <c r="E1737" s="4" t="n">
        <v>49.5743385445699</v>
      </c>
      <c r="F1737" s="4" t="n">
        <v>-2.27448657210434</v>
      </c>
      <c r="G1737" s="5" t="n">
        <v>3.09583838790115E-012</v>
      </c>
      <c r="H1737" s="5" t="n">
        <v>2.87105360060572E-010</v>
      </c>
      <c r="I1737" s="4" t="n">
        <v>-2.59144833453071</v>
      </c>
      <c r="J1737" s="5" t="n">
        <v>4.25546922577443E-012</v>
      </c>
      <c r="K1737" s="5" t="n">
        <v>5.76255447107201E-010</v>
      </c>
      <c r="L1737" s="6" t="b">
        <f aca="false">TRUE()</f>
        <v>1</v>
      </c>
      <c r="M1737" s="6" t="b">
        <f aca="false">TRUE()</f>
        <v>1</v>
      </c>
      <c r="N1737" s="6" t="b">
        <f aca="false">TRUE()</f>
        <v>1</v>
      </c>
      <c r="O1737" s="6" t="s">
        <v>2820</v>
      </c>
    </row>
    <row r="1738" customFormat="false" ht="17.25" hidden="false" customHeight="false" outlineLevel="0" collapsed="false">
      <c r="A1738" s="4" t="s">
        <v>3486</v>
      </c>
      <c r="B1738" s="4" t="s">
        <v>3487</v>
      </c>
      <c r="C1738" s="4" t="n">
        <v>51.4470541720889</v>
      </c>
      <c r="D1738" s="4" t="n">
        <v>51.8102176526035</v>
      </c>
      <c r="E1738" s="4" t="n">
        <v>25.7023751809208</v>
      </c>
      <c r="F1738" s="4" t="n">
        <v>1.00118678521923</v>
      </c>
      <c r="G1738" s="5" t="n">
        <v>2.15568688422297E-005</v>
      </c>
      <c r="H1738" s="4" t="n">
        <v>0.000310943710840074</v>
      </c>
      <c r="I1738" s="4" t="n">
        <v>1.01133495790383</v>
      </c>
      <c r="J1738" s="5" t="n">
        <v>2.87682231923938E-006</v>
      </c>
      <c r="K1738" s="5" t="n">
        <v>5.49208409069606E-005</v>
      </c>
      <c r="L1738" s="6" t="b">
        <f aca="false">TRUE()</f>
        <v>1</v>
      </c>
      <c r="M1738" s="6" t="b">
        <f aca="false">TRUE()</f>
        <v>1</v>
      </c>
      <c r="N1738" s="6" t="b">
        <f aca="false">TRUE()</f>
        <v>1</v>
      </c>
      <c r="O1738" s="6" t="s">
        <v>2820</v>
      </c>
    </row>
    <row r="1739" customFormat="false" ht="17.25" hidden="false" customHeight="false" outlineLevel="0" collapsed="false">
      <c r="A1739" s="4" t="s">
        <v>3488</v>
      </c>
      <c r="B1739" s="4" t="s">
        <v>3489</v>
      </c>
      <c r="C1739" s="4" t="n">
        <v>0.366939926813484</v>
      </c>
      <c r="D1739" s="4" t="n">
        <v>0.294605429626686</v>
      </c>
      <c r="E1739" s="4" t="n">
        <v>11.6066658765037</v>
      </c>
      <c r="F1739" s="4" t="n">
        <v>-4.98326590073654</v>
      </c>
      <c r="G1739" s="5" t="n">
        <v>5.35445573859733E-009</v>
      </c>
      <c r="H1739" s="5" t="n">
        <v>2.28520097361386E-007</v>
      </c>
      <c r="I1739" s="4" t="n">
        <v>-5.30002577409977</v>
      </c>
      <c r="J1739" s="4" t="n">
        <v>0.000436536210944099</v>
      </c>
      <c r="K1739" s="4" t="n">
        <v>0.00344975871151126</v>
      </c>
      <c r="L1739" s="6" t="b">
        <f aca="false">TRUE()</f>
        <v>1</v>
      </c>
      <c r="M1739" s="6" t="b">
        <f aca="false">TRUE()</f>
        <v>1</v>
      </c>
      <c r="N1739" s="6" t="b">
        <f aca="false">TRUE()</f>
        <v>1</v>
      </c>
      <c r="O1739" s="6" t="s">
        <v>2820</v>
      </c>
    </row>
    <row r="1740" customFormat="false" ht="17.25" hidden="false" customHeight="false" outlineLevel="0" collapsed="false">
      <c r="A1740" s="4" t="s">
        <v>3490</v>
      </c>
      <c r="B1740" s="4" t="s">
        <v>3491</v>
      </c>
      <c r="C1740" s="4" t="n">
        <v>36.7333555573778</v>
      </c>
      <c r="D1740" s="4" t="n">
        <v>37.3841498927366</v>
      </c>
      <c r="E1740" s="4" t="n">
        <v>97.2479195650636</v>
      </c>
      <c r="F1740" s="4" t="n">
        <v>-1.40457669578238</v>
      </c>
      <c r="G1740" s="5" t="n">
        <v>1.17793430087514E-005</v>
      </c>
      <c r="H1740" s="4" t="n">
        <v>0.000186151783152063</v>
      </c>
      <c r="I1740" s="4" t="n">
        <v>-1.37924065985191</v>
      </c>
      <c r="J1740" s="5" t="n">
        <v>5.54995031854216E-006</v>
      </c>
      <c r="K1740" s="5" t="n">
        <v>9.42056088087124E-005</v>
      </c>
      <c r="L1740" s="6" t="b">
        <f aca="false">TRUE()</f>
        <v>1</v>
      </c>
      <c r="M1740" s="6" t="b">
        <f aca="false">TRUE()</f>
        <v>1</v>
      </c>
      <c r="N1740" s="6" t="b">
        <f aca="false">TRUE()</f>
        <v>1</v>
      </c>
      <c r="O1740" s="6" t="s">
        <v>2820</v>
      </c>
    </row>
    <row r="1741" customFormat="false" ht="17.25" hidden="false" customHeight="false" outlineLevel="0" collapsed="false">
      <c r="A1741" s="4" t="s">
        <v>3492</v>
      </c>
      <c r="B1741" s="4" t="s">
        <v>3493</v>
      </c>
      <c r="C1741" s="4" t="n">
        <v>71.7696082813137</v>
      </c>
      <c r="D1741" s="4" t="n">
        <v>137.179377196697</v>
      </c>
      <c r="E1741" s="4" t="n">
        <v>14.1661070748279</v>
      </c>
      <c r="F1741" s="4" t="n">
        <v>2.34092969441509</v>
      </c>
      <c r="G1741" s="5" t="n">
        <v>5.04083041738734E-006</v>
      </c>
      <c r="H1741" s="5" t="n">
        <v>8.94144805013488E-005</v>
      </c>
      <c r="I1741" s="4" t="n">
        <v>3.27554835367078</v>
      </c>
      <c r="J1741" s="5" t="n">
        <v>1.46159097441982E-006</v>
      </c>
      <c r="K1741" s="5" t="n">
        <v>3.11396829070058E-005</v>
      </c>
      <c r="L1741" s="6" t="b">
        <f aca="false">TRUE()</f>
        <v>1</v>
      </c>
      <c r="M1741" s="6" t="b">
        <f aca="false">TRUE()</f>
        <v>1</v>
      </c>
      <c r="N1741" s="6" t="b">
        <f aca="false">TRUE()</f>
        <v>1</v>
      </c>
      <c r="O1741" s="6" t="s">
        <v>2820</v>
      </c>
    </row>
    <row r="1742" customFormat="false" ht="17.25" hidden="false" customHeight="false" outlineLevel="0" collapsed="false">
      <c r="A1742" s="4" t="s">
        <v>3494</v>
      </c>
      <c r="B1742" s="4" t="s">
        <v>3495</v>
      </c>
      <c r="C1742" s="4" t="n">
        <v>1.78271893832962</v>
      </c>
      <c r="D1742" s="4" t="n">
        <v>1.17060878576463</v>
      </c>
      <c r="E1742" s="4" t="n">
        <v>6.68814699932687</v>
      </c>
      <c r="F1742" s="4" t="n">
        <v>-1.90752728983336</v>
      </c>
      <c r="G1742" s="4" t="n">
        <v>0.00118752547248778</v>
      </c>
      <c r="H1742" s="4" t="n">
        <v>0.00831170412737141</v>
      </c>
      <c r="I1742" s="4" t="n">
        <v>-2.51434754520522</v>
      </c>
      <c r="J1742" s="4" t="n">
        <v>0.000223376290381667</v>
      </c>
      <c r="K1742" s="4" t="n">
        <v>0.00200074537220217</v>
      </c>
      <c r="L1742" s="6" t="b">
        <f aca="false">TRUE()</f>
        <v>1</v>
      </c>
      <c r="M1742" s="6" t="b">
        <f aca="false">TRUE()</f>
        <v>1</v>
      </c>
      <c r="N1742" s="6" t="b">
        <f aca="false">TRUE()</f>
        <v>1</v>
      </c>
      <c r="O1742" s="6" t="s">
        <v>2820</v>
      </c>
    </row>
    <row r="1743" customFormat="false" ht="17.25" hidden="false" customHeight="false" outlineLevel="0" collapsed="false">
      <c r="A1743" s="4" t="s">
        <v>3496</v>
      </c>
      <c r="B1743" s="4" t="s">
        <v>3497</v>
      </c>
      <c r="C1743" s="4" t="n">
        <v>21.7918133712049</v>
      </c>
      <c r="D1743" s="4" t="n">
        <v>11.5497526610016</v>
      </c>
      <c r="E1743" s="4" t="n">
        <v>45.558623517202</v>
      </c>
      <c r="F1743" s="4" t="n">
        <v>-1.06393790589266</v>
      </c>
      <c r="G1743" s="5" t="n">
        <v>4.23234929372951E-017</v>
      </c>
      <c r="H1743" s="5" t="n">
        <v>8.80741565221955E-015</v>
      </c>
      <c r="I1743" s="4" t="n">
        <v>-1.97986220239525</v>
      </c>
      <c r="J1743" s="5" t="n">
        <v>3.78108500148022E-005</v>
      </c>
      <c r="K1743" s="4" t="n">
        <v>0.000466908479433172</v>
      </c>
      <c r="L1743" s="6" t="b">
        <f aca="false">TRUE()</f>
        <v>1</v>
      </c>
      <c r="M1743" s="6" t="b">
        <f aca="false">TRUE()</f>
        <v>1</v>
      </c>
      <c r="N1743" s="6" t="b">
        <f aca="false">TRUE()</f>
        <v>1</v>
      </c>
      <c r="O1743" s="6" t="s">
        <v>2820</v>
      </c>
    </row>
    <row r="1744" customFormat="false" ht="17.25" hidden="false" customHeight="false" outlineLevel="0" collapsed="false">
      <c r="A1744" s="4" t="s">
        <v>3498</v>
      </c>
      <c r="B1744" s="4" t="s">
        <v>3499</v>
      </c>
      <c r="C1744" s="4" t="n">
        <v>27.7958335308534</v>
      </c>
      <c r="D1744" s="4" t="n">
        <v>91.5708451814692</v>
      </c>
      <c r="E1744" s="4" t="n">
        <v>6.03551597105599</v>
      </c>
      <c r="F1744" s="4" t="n">
        <v>2.20331962960346</v>
      </c>
      <c r="G1744" s="5" t="n">
        <v>6.89114172686021E-006</v>
      </c>
      <c r="H1744" s="4" t="n">
        <v>0.000116773031208682</v>
      </c>
      <c r="I1744" s="4" t="n">
        <v>3.92333932229719</v>
      </c>
      <c r="J1744" s="5" t="n">
        <v>9.11911143638921E-009</v>
      </c>
      <c r="K1744" s="5" t="n">
        <v>4.24822978548289E-007</v>
      </c>
      <c r="L1744" s="6" t="b">
        <f aca="false">TRUE()</f>
        <v>1</v>
      </c>
      <c r="M1744" s="6" t="b">
        <f aca="false">TRUE()</f>
        <v>1</v>
      </c>
      <c r="N1744" s="6" t="b">
        <f aca="false">TRUE()</f>
        <v>1</v>
      </c>
      <c r="O1744" s="6" t="s">
        <v>2820</v>
      </c>
    </row>
    <row r="1745" customFormat="false" ht="17.25" hidden="false" customHeight="false" outlineLevel="0" collapsed="false">
      <c r="A1745" s="4" t="s">
        <v>3500</v>
      </c>
      <c r="B1745" s="4" t="s">
        <v>3501</v>
      </c>
      <c r="C1745" s="4" t="n">
        <v>42.4796318780057</v>
      </c>
      <c r="D1745" s="4" t="n">
        <v>30.4663948403366</v>
      </c>
      <c r="E1745" s="4" t="n">
        <v>89.7055786934445</v>
      </c>
      <c r="F1745" s="4" t="n">
        <v>-1.07842644356554</v>
      </c>
      <c r="G1745" s="5" t="n">
        <v>8.98397711503626E-005</v>
      </c>
      <c r="H1745" s="4" t="n">
        <v>0.00103025931109529</v>
      </c>
      <c r="I1745" s="4" t="n">
        <v>-1.55797891493682</v>
      </c>
      <c r="J1745" s="5" t="n">
        <v>9.4632261904096E-008</v>
      </c>
      <c r="K1745" s="5" t="n">
        <v>3.10498750095595E-006</v>
      </c>
      <c r="L1745" s="6" t="b">
        <f aca="false">TRUE()</f>
        <v>1</v>
      </c>
      <c r="M1745" s="6" t="b">
        <f aca="false">TRUE()</f>
        <v>1</v>
      </c>
      <c r="N1745" s="6" t="b">
        <f aca="false">TRUE()</f>
        <v>1</v>
      </c>
      <c r="O1745" s="6" t="s">
        <v>2820</v>
      </c>
    </row>
    <row r="1746" customFormat="false" ht="17.25" hidden="false" customHeight="false" outlineLevel="0" collapsed="false">
      <c r="A1746" s="4" t="s">
        <v>3502</v>
      </c>
      <c r="B1746" s="4" t="s">
        <v>3503</v>
      </c>
      <c r="C1746" s="4" t="n">
        <v>355.440171530812</v>
      </c>
      <c r="D1746" s="4" t="n">
        <v>1.59715621209681</v>
      </c>
      <c r="E1746" s="4" t="n">
        <v>1149.06808089602</v>
      </c>
      <c r="F1746" s="4" t="n">
        <v>-1.69278563065587</v>
      </c>
      <c r="G1746" s="5" t="n">
        <v>1.05161076381196E-009</v>
      </c>
      <c r="H1746" s="5" t="n">
        <v>5.37266050110399E-008</v>
      </c>
      <c r="I1746" s="4" t="n">
        <v>-9.49074313866119</v>
      </c>
      <c r="J1746" s="5" t="n">
        <v>3.32962777562895E-038</v>
      </c>
      <c r="K1746" s="5" t="n">
        <v>5.3204122226775E-034</v>
      </c>
      <c r="L1746" s="6" t="b">
        <f aca="false">TRUE()</f>
        <v>1</v>
      </c>
      <c r="M1746" s="6" t="b">
        <f aca="false">TRUE()</f>
        <v>1</v>
      </c>
      <c r="N1746" s="6" t="b">
        <f aca="false">TRUE()</f>
        <v>1</v>
      </c>
      <c r="O1746" s="6" t="s">
        <v>2820</v>
      </c>
    </row>
    <row r="1747" customFormat="false" ht="17.25" hidden="false" customHeight="false" outlineLevel="0" collapsed="false">
      <c r="A1747" s="4" t="s">
        <v>3504</v>
      </c>
      <c r="B1747" s="4" t="s">
        <v>3505</v>
      </c>
      <c r="C1747" s="4" t="n">
        <v>419.427330689027</v>
      </c>
      <c r="D1747" s="4" t="n">
        <v>2295.51170767013</v>
      </c>
      <c r="E1747" s="4" t="n">
        <v>889.62278802711</v>
      </c>
      <c r="F1747" s="4" t="n">
        <v>-1.08477287044616</v>
      </c>
      <c r="G1747" s="4" t="n">
        <v>0.000240204202956385</v>
      </c>
      <c r="H1747" s="4" t="n">
        <v>0.00230013721618842</v>
      </c>
      <c r="I1747" s="4" t="n">
        <v>1.36755014133473</v>
      </c>
      <c r="J1747" s="4" t="n">
        <v>0.000938364043978457</v>
      </c>
      <c r="K1747" s="4" t="n">
        <v>0.00627631605639672</v>
      </c>
      <c r="L1747" s="6" t="b">
        <f aca="false">TRUE()</f>
        <v>1</v>
      </c>
      <c r="M1747" s="6" t="b">
        <f aca="false">TRUE()</f>
        <v>1</v>
      </c>
      <c r="N1747" s="6" t="b">
        <f aca="false">TRUE()</f>
        <v>1</v>
      </c>
      <c r="O1747" s="6" t="s">
        <v>2820</v>
      </c>
    </row>
    <row r="1748" customFormat="false" ht="17.25" hidden="false" customHeight="false" outlineLevel="0" collapsed="false">
      <c r="A1748" s="4" t="s">
        <v>3506</v>
      </c>
      <c r="B1748" s="4" t="s">
        <v>3507</v>
      </c>
      <c r="C1748" s="4" t="n">
        <v>5.96849123805657</v>
      </c>
      <c r="D1748" s="4" t="n">
        <v>5.434371617122</v>
      </c>
      <c r="E1748" s="4" t="n">
        <v>12.6652106723835</v>
      </c>
      <c r="F1748" s="4" t="n">
        <v>-1.08543288801332</v>
      </c>
      <c r="G1748" s="4" t="n">
        <v>0.000395357877159854</v>
      </c>
      <c r="H1748" s="4" t="n">
        <v>0.00342711239354584</v>
      </c>
      <c r="I1748" s="4" t="n">
        <v>-1.22068594549672</v>
      </c>
      <c r="J1748" s="4" t="n">
        <v>0.000124883837209602</v>
      </c>
      <c r="K1748" s="4" t="n">
        <v>0.00124564221895894</v>
      </c>
      <c r="L1748" s="6" t="b">
        <f aca="false">TRUE()</f>
        <v>1</v>
      </c>
      <c r="M1748" s="6" t="b">
        <f aca="false">TRUE()</f>
        <v>1</v>
      </c>
      <c r="N1748" s="6" t="b">
        <f aca="false">TRUE()</f>
        <v>1</v>
      </c>
      <c r="O1748" s="6" t="s">
        <v>2820</v>
      </c>
    </row>
    <row r="1749" customFormat="false" ht="17.25" hidden="false" customHeight="false" outlineLevel="0" collapsed="false">
      <c r="A1749" s="4" t="s">
        <v>3508</v>
      </c>
      <c r="B1749" s="4" t="s">
        <v>3509</v>
      </c>
      <c r="C1749" s="4" t="n">
        <v>0.0352847025356468</v>
      </c>
      <c r="D1749" s="4" t="n">
        <v>0.0165654613433151</v>
      </c>
      <c r="E1749" s="4" t="n">
        <v>5.16171299724458</v>
      </c>
      <c r="F1749" s="4" t="n">
        <v>-7.19266326883656</v>
      </c>
      <c r="G1749" s="5" t="n">
        <v>4.84743749451529E-010</v>
      </c>
      <c r="H1749" s="5" t="n">
        <v>2.77572729551708E-008</v>
      </c>
      <c r="I1749" s="4" t="n">
        <v>-8.28352773375584</v>
      </c>
      <c r="J1749" s="5" t="n">
        <v>8.9591125256807E-005</v>
      </c>
      <c r="K1749" s="4" t="n">
        <v>0.000947436525796505</v>
      </c>
      <c r="L1749" s="6" t="b">
        <f aca="false">TRUE()</f>
        <v>1</v>
      </c>
      <c r="M1749" s="6" t="b">
        <f aca="false">TRUE()</f>
        <v>1</v>
      </c>
      <c r="N1749" s="6" t="b">
        <f aca="false">TRUE()</f>
        <v>1</v>
      </c>
      <c r="O1749" s="6" t="s">
        <v>2820</v>
      </c>
    </row>
    <row r="1750" customFormat="false" ht="17.25" hidden="false" customHeight="false" outlineLevel="0" collapsed="false">
      <c r="A1750" s="4" t="s">
        <v>3510</v>
      </c>
      <c r="B1750" s="4" t="s">
        <v>3511</v>
      </c>
      <c r="C1750" s="4" t="n">
        <v>5.89926381725583</v>
      </c>
      <c r="D1750" s="4" t="n">
        <v>15.2305498540643</v>
      </c>
      <c r="E1750" s="4" t="n">
        <v>1.00297275357374</v>
      </c>
      <c r="F1750" s="4" t="n">
        <v>2.55625251375817</v>
      </c>
      <c r="G1750" s="4" t="n">
        <v>0.00112656533400124</v>
      </c>
      <c r="H1750" s="4" t="n">
        <v>0.00798949739110505</v>
      </c>
      <c r="I1750" s="4" t="n">
        <v>3.92461370719463</v>
      </c>
      <c r="J1750" s="5" t="n">
        <v>3.47021536275488E-005</v>
      </c>
      <c r="K1750" s="4" t="n">
        <v>0.000436191358991705</v>
      </c>
      <c r="L1750" s="6" t="b">
        <f aca="false">TRUE()</f>
        <v>1</v>
      </c>
      <c r="M1750" s="6" t="b">
        <f aca="false">TRUE()</f>
        <v>1</v>
      </c>
      <c r="N1750" s="6" t="b">
        <f aca="false">TRUE()</f>
        <v>1</v>
      </c>
      <c r="O1750" s="6" t="s">
        <v>2820</v>
      </c>
    </row>
    <row r="1751" customFormat="false" ht="17.25" hidden="false" customHeight="false" outlineLevel="0" collapsed="false">
      <c r="A1751" s="4" t="s">
        <v>3512</v>
      </c>
      <c r="B1751" s="4" t="s">
        <v>3513</v>
      </c>
      <c r="C1751" s="4" t="n">
        <v>43.1232496306735</v>
      </c>
      <c r="D1751" s="4" t="n">
        <v>10.4416640803606</v>
      </c>
      <c r="E1751" s="4" t="n">
        <v>117.221425332671</v>
      </c>
      <c r="F1751" s="4" t="n">
        <v>-1.44269848054425</v>
      </c>
      <c r="G1751" s="4" t="n">
        <v>0.000113767203260546</v>
      </c>
      <c r="H1751" s="4" t="n">
        <v>0.00123493864913356</v>
      </c>
      <c r="I1751" s="4" t="n">
        <v>-3.4888127281486</v>
      </c>
      <c r="J1751" s="5" t="n">
        <v>2.75457016286354E-018</v>
      </c>
      <c r="K1751" s="5" t="n">
        <v>1.57197416544273E-015</v>
      </c>
      <c r="L1751" s="6" t="b">
        <f aca="false">TRUE()</f>
        <v>1</v>
      </c>
      <c r="M1751" s="6" t="b">
        <f aca="false">TRUE()</f>
        <v>1</v>
      </c>
      <c r="N1751" s="6" t="b">
        <f aca="false">TRUE()</f>
        <v>1</v>
      </c>
      <c r="O1751" s="6" t="s">
        <v>2820</v>
      </c>
    </row>
    <row r="1752" customFormat="false" ht="17.25" hidden="false" customHeight="false" outlineLevel="0" collapsed="false">
      <c r="A1752" s="4" t="s">
        <v>3514</v>
      </c>
      <c r="B1752" s="4" t="s">
        <v>3515</v>
      </c>
      <c r="C1752" s="4" t="n">
        <v>14.4108163712974</v>
      </c>
      <c r="D1752" s="4" t="n">
        <v>2.92728115753039</v>
      </c>
      <c r="E1752" s="4" t="n">
        <v>0.489047242347864</v>
      </c>
      <c r="F1752" s="4" t="n">
        <v>4.88103441874748</v>
      </c>
      <c r="G1752" s="4" t="n">
        <v>0.000105956619003209</v>
      </c>
      <c r="H1752" s="4" t="n">
        <v>0.00116497664089611</v>
      </c>
      <c r="I1752" s="4" t="n">
        <v>2.58151557690737</v>
      </c>
      <c r="J1752" s="4" t="n">
        <v>0.00115425997816638</v>
      </c>
      <c r="K1752" s="4" t="n">
        <v>0.00736872560572139</v>
      </c>
      <c r="L1752" s="6" t="b">
        <f aca="false">TRUE()</f>
        <v>1</v>
      </c>
      <c r="M1752" s="6" t="b">
        <f aca="false">TRUE()</f>
        <v>1</v>
      </c>
      <c r="N1752" s="6" t="b">
        <f aca="false">TRUE()</f>
        <v>1</v>
      </c>
      <c r="O1752" s="6" t="s">
        <v>2820</v>
      </c>
    </row>
    <row r="1753" customFormat="false" ht="17.25" hidden="false" customHeight="false" outlineLevel="0" collapsed="false">
      <c r="A1753" s="4" t="s">
        <v>3516</v>
      </c>
      <c r="B1753" s="4" t="s">
        <v>3517</v>
      </c>
      <c r="C1753" s="4" t="n">
        <v>27.910985943615</v>
      </c>
      <c r="D1753" s="4" t="n">
        <v>41.0242940981301</v>
      </c>
      <c r="E1753" s="4" t="n">
        <v>3.65546096239833</v>
      </c>
      <c r="F1753" s="4" t="n">
        <v>2.93270783781972</v>
      </c>
      <c r="G1753" s="5" t="n">
        <v>5.20232933984406E-006</v>
      </c>
      <c r="H1753" s="5" t="n">
        <v>9.18970474690465E-005</v>
      </c>
      <c r="I1753" s="4" t="n">
        <v>3.48835325954174</v>
      </c>
      <c r="J1753" s="5" t="n">
        <v>4.62680682093517E-006</v>
      </c>
      <c r="K1753" s="5" t="n">
        <v>8.1065511175135E-005</v>
      </c>
      <c r="L1753" s="6" t="b">
        <f aca="false">TRUE()</f>
        <v>1</v>
      </c>
      <c r="M1753" s="6" t="b">
        <f aca="false">TRUE()</f>
        <v>1</v>
      </c>
      <c r="N1753" s="6" t="b">
        <f aca="false">TRUE()</f>
        <v>1</v>
      </c>
      <c r="O1753" s="6" t="s">
        <v>2820</v>
      </c>
    </row>
    <row r="1754" customFormat="false" ht="17.25" hidden="false" customHeight="false" outlineLevel="0" collapsed="false">
      <c r="A1754" s="4" t="s">
        <v>3518</v>
      </c>
      <c r="B1754" s="4" t="s">
        <v>3519</v>
      </c>
      <c r="C1754" s="4" t="n">
        <v>117.498101061768</v>
      </c>
      <c r="D1754" s="4" t="n">
        <v>23.0959005703809</v>
      </c>
      <c r="E1754" s="4" t="n">
        <v>0.0197423449537389</v>
      </c>
      <c r="F1754" s="4" t="n">
        <v>12.539056460282</v>
      </c>
      <c r="G1754" s="5" t="n">
        <v>7.79194695413807E-018</v>
      </c>
      <c r="H1754" s="5" t="n">
        <v>1.8727011665551E-015</v>
      </c>
      <c r="I1754" s="4" t="n">
        <v>10.1921277262293</v>
      </c>
      <c r="J1754" s="5" t="n">
        <v>8.07513580910478E-006</v>
      </c>
      <c r="K1754" s="4" t="n">
        <v>0.000127376698019433</v>
      </c>
      <c r="L1754" s="6" t="b">
        <f aca="false">TRUE()</f>
        <v>1</v>
      </c>
      <c r="M1754" s="6" t="b">
        <f aca="false">TRUE()</f>
        <v>1</v>
      </c>
      <c r="N1754" s="6" t="b">
        <f aca="false">TRUE()</f>
        <v>1</v>
      </c>
      <c r="O1754" s="6" t="s">
        <v>2820</v>
      </c>
    </row>
    <row r="1755" customFormat="false" ht="17.25" hidden="false" customHeight="false" outlineLevel="0" collapsed="false">
      <c r="A1755" s="4" t="s">
        <v>3520</v>
      </c>
      <c r="B1755" s="4" t="s">
        <v>3521</v>
      </c>
      <c r="C1755" s="4" t="n">
        <v>589.110807947868</v>
      </c>
      <c r="D1755" s="4" t="n">
        <v>982.925864186373</v>
      </c>
      <c r="E1755" s="4" t="n">
        <v>83.9145419624011</v>
      </c>
      <c r="F1755" s="4" t="n">
        <v>2.8115462720827</v>
      </c>
      <c r="G1755" s="5" t="n">
        <v>2.99755896888572E-019</v>
      </c>
      <c r="H1755" s="5" t="n">
        <v>9.30006295364836E-017</v>
      </c>
      <c r="I1755" s="4" t="n">
        <v>3.55008985826595</v>
      </c>
      <c r="J1755" s="5" t="n">
        <v>3.85725012047686E-010</v>
      </c>
      <c r="K1755" s="5" t="n">
        <v>2.73933331889332E-008</v>
      </c>
      <c r="L1755" s="6" t="b">
        <f aca="false">TRUE()</f>
        <v>1</v>
      </c>
      <c r="M1755" s="6" t="b">
        <f aca="false">TRUE()</f>
        <v>1</v>
      </c>
      <c r="N1755" s="6" t="b">
        <f aca="false">TRUE()</f>
        <v>1</v>
      </c>
      <c r="O1755" s="6" t="s">
        <v>2820</v>
      </c>
    </row>
    <row r="1756" customFormat="false" ht="17.25" hidden="false" customHeight="false" outlineLevel="0" collapsed="false">
      <c r="A1756" s="4" t="s">
        <v>3522</v>
      </c>
      <c r="B1756" s="4" t="s">
        <v>3523</v>
      </c>
      <c r="C1756" s="4" t="n">
        <v>168.473462433135</v>
      </c>
      <c r="D1756" s="4" t="n">
        <v>159.659613754174</v>
      </c>
      <c r="E1756" s="4" t="n">
        <v>589.216617847208</v>
      </c>
      <c r="F1756" s="4" t="n">
        <v>-1.80627676052035</v>
      </c>
      <c r="G1756" s="5" t="n">
        <v>2.9643525351107E-015</v>
      </c>
      <c r="H1756" s="5" t="n">
        <v>4.91103996690573E-013</v>
      </c>
      <c r="I1756" s="4" t="n">
        <v>-1.88379869363951</v>
      </c>
      <c r="J1756" s="5" t="n">
        <v>2.09239860949051E-015</v>
      </c>
      <c r="K1756" s="5" t="n">
        <v>5.5724062301748E-013</v>
      </c>
      <c r="L1756" s="6" t="b">
        <f aca="false">TRUE()</f>
        <v>1</v>
      </c>
      <c r="M1756" s="6" t="b">
        <f aca="false">TRUE()</f>
        <v>1</v>
      </c>
      <c r="N1756" s="6" t="b">
        <f aca="false">TRUE()</f>
        <v>1</v>
      </c>
      <c r="O1756" s="6" t="s">
        <v>2820</v>
      </c>
    </row>
    <row r="1757" customFormat="false" ht="17.25" hidden="false" customHeight="false" outlineLevel="0" collapsed="false">
      <c r="A1757" s="4" t="s">
        <v>3524</v>
      </c>
      <c r="B1757" s="4" t="s">
        <v>3525</v>
      </c>
      <c r="C1757" s="4" t="n">
        <v>68.7903414360216</v>
      </c>
      <c r="D1757" s="4" t="n">
        <v>96.467156446006</v>
      </c>
      <c r="E1757" s="4" t="n">
        <v>20.1105058157412</v>
      </c>
      <c r="F1757" s="4" t="n">
        <v>1.77425664787323</v>
      </c>
      <c r="G1757" s="5" t="n">
        <v>4.20815916377801E-011</v>
      </c>
      <c r="H1757" s="5" t="n">
        <v>3.19146790980924E-009</v>
      </c>
      <c r="I1757" s="4" t="n">
        <v>2.26208847235049</v>
      </c>
      <c r="J1757" s="5" t="n">
        <v>1.64967082419615E-010</v>
      </c>
      <c r="K1757" s="5" t="n">
        <v>1.35179949229898E-008</v>
      </c>
      <c r="L1757" s="6" t="b">
        <f aca="false">TRUE()</f>
        <v>1</v>
      </c>
      <c r="M1757" s="6" t="b">
        <f aca="false">TRUE()</f>
        <v>1</v>
      </c>
      <c r="N1757" s="6" t="b">
        <f aca="false">TRUE()</f>
        <v>1</v>
      </c>
      <c r="O1757" s="6" t="s">
        <v>2820</v>
      </c>
    </row>
    <row r="1758" customFormat="false" ht="17.25" hidden="false" customHeight="false" outlineLevel="0" collapsed="false">
      <c r="A1758" s="4" t="s">
        <v>3526</v>
      </c>
      <c r="B1758" s="4" t="s">
        <v>3527</v>
      </c>
      <c r="C1758" s="4" t="n">
        <v>211.778045436252</v>
      </c>
      <c r="D1758" s="4" t="n">
        <v>179.225725864198</v>
      </c>
      <c r="E1758" s="4" t="n">
        <v>499.684132637586</v>
      </c>
      <c r="F1758" s="4" t="n">
        <v>-1.2384633702665</v>
      </c>
      <c r="G1758" s="4" t="n">
        <v>0.000582276703830555</v>
      </c>
      <c r="H1758" s="4" t="n">
        <v>0.00470743440903497</v>
      </c>
      <c r="I1758" s="4" t="n">
        <v>-1.47923867120606</v>
      </c>
      <c r="J1758" s="5" t="n">
        <v>1.37884948056008E-006</v>
      </c>
      <c r="K1758" s="5" t="n">
        <v>2.96536148719644E-005</v>
      </c>
      <c r="L1758" s="6" t="b">
        <f aca="false">TRUE()</f>
        <v>1</v>
      </c>
      <c r="M1758" s="6" t="b">
        <f aca="false">TRUE()</f>
        <v>1</v>
      </c>
      <c r="N1758" s="6" t="b">
        <f aca="false">TRUE()</f>
        <v>1</v>
      </c>
      <c r="O1758" s="6" t="s">
        <v>2820</v>
      </c>
    </row>
    <row r="1759" customFormat="false" ht="17.25" hidden="false" customHeight="false" outlineLevel="0" collapsed="false">
      <c r="A1759" s="4" t="s">
        <v>3528</v>
      </c>
      <c r="B1759" s="4" t="s">
        <v>3529</v>
      </c>
      <c r="C1759" s="4" t="n">
        <v>1.45873253098642</v>
      </c>
      <c r="D1759" s="4" t="n">
        <v>0.653206191207</v>
      </c>
      <c r="E1759" s="4" t="n">
        <v>8.9797344721256</v>
      </c>
      <c r="F1759" s="4" t="n">
        <v>-2.62195740648746</v>
      </c>
      <c r="G1759" s="5" t="n">
        <v>1.50432227205995E-008</v>
      </c>
      <c r="H1759" s="5" t="n">
        <v>5.74267455266912E-007</v>
      </c>
      <c r="I1759" s="4" t="n">
        <v>-3.78106241536365</v>
      </c>
      <c r="J1759" s="5" t="n">
        <v>2.65946465771924E-005</v>
      </c>
      <c r="K1759" s="4" t="n">
        <v>0.000348896434857929</v>
      </c>
      <c r="L1759" s="6" t="b">
        <f aca="false">TRUE()</f>
        <v>1</v>
      </c>
      <c r="M1759" s="6" t="b">
        <f aca="false">TRUE()</f>
        <v>1</v>
      </c>
      <c r="N1759" s="6" t="b">
        <f aca="false">TRUE()</f>
        <v>1</v>
      </c>
      <c r="O1759" s="6" t="s">
        <v>2820</v>
      </c>
    </row>
    <row r="1760" customFormat="false" ht="17.25" hidden="false" customHeight="false" outlineLevel="0" collapsed="false">
      <c r="A1760" s="4" t="s">
        <v>3530</v>
      </c>
      <c r="B1760" s="4" t="s">
        <v>3531</v>
      </c>
      <c r="C1760" s="4" t="n">
        <v>2.02669305247846</v>
      </c>
      <c r="D1760" s="4" t="n">
        <v>1.66307533820183</v>
      </c>
      <c r="E1760" s="4" t="n">
        <v>0.237383105576362</v>
      </c>
      <c r="F1760" s="4" t="n">
        <v>3.09383843778461</v>
      </c>
      <c r="G1760" s="5" t="n">
        <v>7.0111042844786E-006</v>
      </c>
      <c r="H1760" s="4" t="n">
        <v>0.000118452953970636</v>
      </c>
      <c r="I1760" s="4" t="n">
        <v>2.80856435702003</v>
      </c>
      <c r="J1760" s="4" t="n">
        <v>0.0017048671068808</v>
      </c>
      <c r="K1760" s="4" t="n">
        <v>0.00997697200288893</v>
      </c>
      <c r="L1760" s="6" t="b">
        <f aca="false">TRUE()</f>
        <v>1</v>
      </c>
      <c r="M1760" s="6" t="b">
        <f aca="false">TRUE()</f>
        <v>1</v>
      </c>
      <c r="N1760" s="6" t="b">
        <f aca="false">TRUE()</f>
        <v>1</v>
      </c>
      <c r="O1760" s="6" t="s">
        <v>2820</v>
      </c>
    </row>
    <row r="1761" customFormat="false" ht="17.25" hidden="false" customHeight="false" outlineLevel="0" collapsed="false">
      <c r="A1761" s="4" t="s">
        <v>3532</v>
      </c>
      <c r="B1761" s="4" t="s">
        <v>3533</v>
      </c>
      <c r="C1761" s="4" t="n">
        <v>1.98032531130867</v>
      </c>
      <c r="D1761" s="4" t="n">
        <v>0.803400958267011</v>
      </c>
      <c r="E1761" s="4" t="n">
        <v>7.83133443631007</v>
      </c>
      <c r="F1761" s="4" t="n">
        <v>-1.98352071577752</v>
      </c>
      <c r="G1761" s="5" t="n">
        <v>4.53978253618741E-009</v>
      </c>
      <c r="H1761" s="5" t="n">
        <v>1.98380602388521E-007</v>
      </c>
      <c r="I1761" s="4" t="n">
        <v>-3.28506607215623</v>
      </c>
      <c r="J1761" s="5" t="n">
        <v>5.54752193462593E-007</v>
      </c>
      <c r="K1761" s="5" t="n">
        <v>1.36809657535122E-005</v>
      </c>
      <c r="L1761" s="6" t="b">
        <f aca="false">TRUE()</f>
        <v>1</v>
      </c>
      <c r="M1761" s="6" t="b">
        <f aca="false">TRUE()</f>
        <v>1</v>
      </c>
      <c r="N1761" s="6" t="b">
        <f aca="false">TRUE()</f>
        <v>1</v>
      </c>
      <c r="O1761" s="6" t="s">
        <v>2820</v>
      </c>
    </row>
    <row r="1762" customFormat="false" ht="17.25" hidden="false" customHeight="false" outlineLevel="0" collapsed="false">
      <c r="A1762" s="4" t="s">
        <v>3534</v>
      </c>
      <c r="B1762" s="4" t="s">
        <v>3535</v>
      </c>
      <c r="C1762" s="4" t="n">
        <v>16.118871614354</v>
      </c>
      <c r="D1762" s="4" t="n">
        <v>12.7190402295125</v>
      </c>
      <c r="E1762" s="4" t="n">
        <v>38.9615350336848</v>
      </c>
      <c r="F1762" s="4" t="n">
        <v>-1.27329976588074</v>
      </c>
      <c r="G1762" s="4" t="n">
        <v>0.000183760844726136</v>
      </c>
      <c r="H1762" s="4" t="n">
        <v>0.00184235902139059</v>
      </c>
      <c r="I1762" s="4" t="n">
        <v>-1.6150607089419</v>
      </c>
      <c r="J1762" s="5" t="n">
        <v>3.91829323782795E-009</v>
      </c>
      <c r="K1762" s="5" t="n">
        <v>2.07319230620042E-007</v>
      </c>
      <c r="L1762" s="6" t="b">
        <f aca="false">TRUE()</f>
        <v>1</v>
      </c>
      <c r="M1762" s="6" t="b">
        <f aca="false">TRUE()</f>
        <v>1</v>
      </c>
      <c r="N1762" s="6" t="b">
        <f aca="false">TRUE()</f>
        <v>1</v>
      </c>
      <c r="O1762" s="6" t="s">
        <v>2820</v>
      </c>
    </row>
    <row r="1763" customFormat="false" ht="17.25" hidden="false" customHeight="false" outlineLevel="0" collapsed="false">
      <c r="A1763" s="4" t="s">
        <v>3536</v>
      </c>
      <c r="B1763" s="4" t="s">
        <v>3537</v>
      </c>
      <c r="C1763" s="4" t="n">
        <v>17.5074720973317</v>
      </c>
      <c r="D1763" s="4" t="n">
        <v>1.80780119932815</v>
      </c>
      <c r="E1763" s="4" t="n">
        <v>235.258443723004</v>
      </c>
      <c r="F1763" s="4" t="n">
        <v>-3.74820381074635</v>
      </c>
      <c r="G1763" s="5" t="n">
        <v>1.43203935730279E-014</v>
      </c>
      <c r="H1763" s="5" t="n">
        <v>2.03635996608456E-012</v>
      </c>
      <c r="I1763" s="4" t="n">
        <v>-7.02386665793036</v>
      </c>
      <c r="J1763" s="5" t="n">
        <v>1.02136763734862E-018</v>
      </c>
      <c r="K1763" s="5" t="n">
        <v>6.52817339087743E-016</v>
      </c>
      <c r="L1763" s="6" t="b">
        <f aca="false">TRUE()</f>
        <v>1</v>
      </c>
      <c r="M1763" s="6" t="b">
        <f aca="false">TRUE()</f>
        <v>1</v>
      </c>
      <c r="N1763" s="6" t="b">
        <f aca="false">TRUE()</f>
        <v>1</v>
      </c>
      <c r="O1763" s="6" t="s">
        <v>2820</v>
      </c>
    </row>
    <row r="1764" customFormat="false" ht="17.25" hidden="false" customHeight="false" outlineLevel="0" collapsed="false">
      <c r="A1764" s="4" t="s">
        <v>3538</v>
      </c>
      <c r="B1764" s="4" t="s">
        <v>3539</v>
      </c>
      <c r="C1764" s="4" t="n">
        <v>15.484411020752</v>
      </c>
      <c r="D1764" s="4" t="n">
        <v>1.55034375851515</v>
      </c>
      <c r="E1764" s="4" t="n">
        <v>0.198120772798794</v>
      </c>
      <c r="F1764" s="4" t="n">
        <v>6.28829254462313</v>
      </c>
      <c r="G1764" s="5" t="n">
        <v>6.61226297164753E-020</v>
      </c>
      <c r="H1764" s="5" t="n">
        <v>2.21238539898419E-017</v>
      </c>
      <c r="I1764" s="4" t="n">
        <v>2.96813608182956</v>
      </c>
      <c r="J1764" s="5" t="n">
        <v>1.35936771423706E-010</v>
      </c>
      <c r="K1764" s="5" t="n">
        <v>1.16781380138677E-008</v>
      </c>
      <c r="L1764" s="6" t="b">
        <f aca="false">TRUE()</f>
        <v>1</v>
      </c>
      <c r="M1764" s="6" t="b">
        <f aca="false">TRUE()</f>
        <v>1</v>
      </c>
      <c r="N1764" s="6" t="b">
        <f aca="false">TRUE()</f>
        <v>1</v>
      </c>
      <c r="O1764" s="6" t="s">
        <v>2820</v>
      </c>
    </row>
    <row r="1765" customFormat="false" ht="17.25" hidden="false" customHeight="false" outlineLevel="0" collapsed="false">
      <c r="A1765" s="4" t="s">
        <v>3540</v>
      </c>
      <c r="B1765" s="4" t="s">
        <v>3541</v>
      </c>
      <c r="C1765" s="4" t="n">
        <v>8.09389992124316</v>
      </c>
      <c r="D1765" s="4" t="n">
        <v>11.5061700419774</v>
      </c>
      <c r="E1765" s="4" t="n">
        <v>1.79560332395947</v>
      </c>
      <c r="F1765" s="4" t="n">
        <v>2.17236633856991</v>
      </c>
      <c r="G1765" s="5" t="n">
        <v>3.72908222087277E-007</v>
      </c>
      <c r="H1765" s="5" t="n">
        <v>9.46920521085906E-006</v>
      </c>
      <c r="I1765" s="4" t="n">
        <v>2.67986711896675</v>
      </c>
      <c r="J1765" s="4" t="n">
        <v>0.00060967127646233</v>
      </c>
      <c r="K1765" s="4" t="n">
        <v>0.00451852380639683</v>
      </c>
      <c r="L1765" s="6" t="b">
        <f aca="false">TRUE()</f>
        <v>1</v>
      </c>
      <c r="M1765" s="6" t="b">
        <f aca="false">TRUE()</f>
        <v>1</v>
      </c>
      <c r="N1765" s="6" t="b">
        <f aca="false">TRUE()</f>
        <v>1</v>
      </c>
      <c r="O1765" s="6" t="s">
        <v>2820</v>
      </c>
    </row>
    <row r="1766" customFormat="false" ht="17.25" hidden="false" customHeight="false" outlineLevel="0" collapsed="false">
      <c r="A1766" s="4" t="s">
        <v>3542</v>
      </c>
      <c r="B1766" s="4" t="s">
        <v>3543</v>
      </c>
      <c r="C1766" s="4" t="n">
        <v>1.19936310036155</v>
      </c>
      <c r="D1766" s="4" t="n">
        <v>0.160535201328761</v>
      </c>
      <c r="E1766" s="4" t="n">
        <v>4.51039695508338</v>
      </c>
      <c r="F1766" s="4" t="n">
        <v>-1.91098591647121</v>
      </c>
      <c r="G1766" s="5" t="n">
        <v>3.94162268807882E-005</v>
      </c>
      <c r="H1766" s="4" t="n">
        <v>0.000522203800849201</v>
      </c>
      <c r="I1766" s="4" t="n">
        <v>-4.81229282521805</v>
      </c>
      <c r="J1766" s="4" t="n">
        <v>0.000110244271830295</v>
      </c>
      <c r="K1766" s="4" t="n">
        <v>0.00112418201632182</v>
      </c>
      <c r="L1766" s="6" t="b">
        <f aca="false">TRUE()</f>
        <v>1</v>
      </c>
      <c r="M1766" s="6" t="b">
        <f aca="false">TRUE()</f>
        <v>1</v>
      </c>
      <c r="N1766" s="6" t="b">
        <f aca="false">TRUE()</f>
        <v>1</v>
      </c>
      <c r="O1766" s="6" t="s">
        <v>2820</v>
      </c>
    </row>
    <row r="1767" customFormat="false" ht="17.25" hidden="false" customHeight="false" outlineLevel="0" collapsed="false">
      <c r="A1767" s="4" t="s">
        <v>3544</v>
      </c>
      <c r="B1767" s="4" t="s">
        <v>3545</v>
      </c>
      <c r="C1767" s="4" t="n">
        <v>0.307609527890357</v>
      </c>
      <c r="D1767" s="4" t="n">
        <v>0.654540427542789</v>
      </c>
      <c r="E1767" s="4" t="n">
        <v>13.1744375086497</v>
      </c>
      <c r="F1767" s="4" t="n">
        <v>-5.42049736613575</v>
      </c>
      <c r="G1767" s="5" t="n">
        <v>1.58155257389447E-023</v>
      </c>
      <c r="H1767" s="5" t="n">
        <v>7.93753327086331E-021</v>
      </c>
      <c r="I1767" s="4" t="n">
        <v>-4.33111525347187</v>
      </c>
      <c r="J1767" s="5" t="n">
        <v>2.29624765276729E-008</v>
      </c>
      <c r="K1767" s="5" t="n">
        <v>9.33632092711669E-007</v>
      </c>
      <c r="L1767" s="6" t="b">
        <f aca="false">TRUE()</f>
        <v>1</v>
      </c>
      <c r="M1767" s="6" t="b">
        <f aca="false">TRUE()</f>
        <v>1</v>
      </c>
      <c r="N1767" s="6" t="b">
        <f aca="false">TRUE()</f>
        <v>1</v>
      </c>
      <c r="O1767" s="6" t="s">
        <v>2820</v>
      </c>
    </row>
    <row r="1768" customFormat="false" ht="17.25" hidden="false" customHeight="false" outlineLevel="0" collapsed="false">
      <c r="A1768" s="4" t="s">
        <v>3546</v>
      </c>
      <c r="B1768" s="4" t="s">
        <v>3547</v>
      </c>
      <c r="C1768" s="4" t="n">
        <v>41.003250066727</v>
      </c>
      <c r="D1768" s="4" t="n">
        <v>160.232191414871</v>
      </c>
      <c r="E1768" s="4" t="n">
        <v>0.489306970294539</v>
      </c>
      <c r="F1768" s="4" t="n">
        <v>6.38885462284125</v>
      </c>
      <c r="G1768" s="5" t="n">
        <v>7.65266263327225E-011</v>
      </c>
      <c r="H1768" s="5" t="n">
        <v>5.39607583364288E-009</v>
      </c>
      <c r="I1768" s="4" t="n">
        <v>8.35520847142091</v>
      </c>
      <c r="J1768" s="5" t="n">
        <v>2.11762980836075E-006</v>
      </c>
      <c r="K1768" s="5" t="n">
        <v>4.22970083847456E-005</v>
      </c>
      <c r="L1768" s="6" t="b">
        <f aca="false">TRUE()</f>
        <v>1</v>
      </c>
      <c r="M1768" s="6" t="b">
        <f aca="false">TRUE()</f>
        <v>1</v>
      </c>
      <c r="N1768" s="6" t="b">
        <f aca="false">TRUE()</f>
        <v>1</v>
      </c>
      <c r="O1768" s="6" t="s">
        <v>2820</v>
      </c>
    </row>
    <row r="1769" customFormat="false" ht="17.25" hidden="false" customHeight="false" outlineLevel="0" collapsed="false">
      <c r="A1769" s="4" t="s">
        <v>3548</v>
      </c>
      <c r="B1769" s="4" t="s">
        <v>3549</v>
      </c>
      <c r="C1769" s="4" t="n">
        <v>3.75076055203897</v>
      </c>
      <c r="D1769" s="4" t="n">
        <v>2.10701970844744</v>
      </c>
      <c r="E1769" s="4" t="n">
        <v>0.391668346714773</v>
      </c>
      <c r="F1769" s="4" t="n">
        <v>3.25947872004176</v>
      </c>
      <c r="G1769" s="5" t="n">
        <v>1.55285985988736E-007</v>
      </c>
      <c r="H1769" s="5" t="n">
        <v>4.54511160362227E-006</v>
      </c>
      <c r="I1769" s="4" t="n">
        <v>2.42749936429281</v>
      </c>
      <c r="J1769" s="4" t="n">
        <v>0.00123317287550621</v>
      </c>
      <c r="K1769" s="4" t="n">
        <v>0.0077854086834112</v>
      </c>
      <c r="L1769" s="6" t="b">
        <f aca="false">TRUE()</f>
        <v>1</v>
      </c>
      <c r="M1769" s="6" t="b">
        <f aca="false">TRUE()</f>
        <v>1</v>
      </c>
      <c r="N1769" s="6" t="b">
        <f aca="false">TRUE()</f>
        <v>1</v>
      </c>
      <c r="O1769" s="6" t="s">
        <v>2820</v>
      </c>
    </row>
    <row r="1770" customFormat="false" ht="17.25" hidden="false" customHeight="false" outlineLevel="0" collapsed="false">
      <c r="A1770" s="4" t="s">
        <v>3550</v>
      </c>
      <c r="B1770" s="4" t="s">
        <v>3551</v>
      </c>
      <c r="C1770" s="4" t="n">
        <v>8.38593486692309</v>
      </c>
      <c r="D1770" s="4" t="n">
        <v>3.70654565289012</v>
      </c>
      <c r="E1770" s="4" t="n">
        <v>24.3500407737489</v>
      </c>
      <c r="F1770" s="4" t="n">
        <v>-1.53788065806861</v>
      </c>
      <c r="G1770" s="5" t="n">
        <v>2.10239393707173E-005</v>
      </c>
      <c r="H1770" s="4" t="n">
        <v>0.000304285412571604</v>
      </c>
      <c r="I1770" s="4" t="n">
        <v>-2.71577700204064</v>
      </c>
      <c r="J1770" s="5" t="n">
        <v>6.47552052711632E-006</v>
      </c>
      <c r="K1770" s="4" t="n">
        <v>0.000107671532260969</v>
      </c>
      <c r="L1770" s="6" t="b">
        <f aca="false">TRUE()</f>
        <v>1</v>
      </c>
      <c r="M1770" s="6" t="b">
        <f aca="false">TRUE()</f>
        <v>1</v>
      </c>
      <c r="N1770" s="6" t="b">
        <f aca="false">TRUE()</f>
        <v>1</v>
      </c>
      <c r="O1770" s="6" t="s">
        <v>2820</v>
      </c>
    </row>
    <row r="1771" customFormat="false" ht="17.25" hidden="false" customHeight="false" outlineLevel="0" collapsed="false">
      <c r="A1771" s="4" t="s">
        <v>3552</v>
      </c>
      <c r="B1771" s="4" t="s">
        <v>3553</v>
      </c>
      <c r="C1771" s="4" t="n">
        <v>18.299674212627</v>
      </c>
      <c r="D1771" s="4" t="n">
        <v>41.4801444599813</v>
      </c>
      <c r="E1771" s="4" t="n">
        <v>2.46751223483455</v>
      </c>
      <c r="F1771" s="4" t="n">
        <v>2.89068882134882</v>
      </c>
      <c r="G1771" s="5" t="n">
        <v>4.99568051356365E-009</v>
      </c>
      <c r="H1771" s="5" t="n">
        <v>2.15268414857197E-007</v>
      </c>
      <c r="I1771" s="4" t="n">
        <v>4.07129177530696</v>
      </c>
      <c r="J1771" s="5" t="n">
        <v>2.36432052672023E-017</v>
      </c>
      <c r="K1771" s="5" t="n">
        <v>1.07941364847036E-014</v>
      </c>
      <c r="L1771" s="6" t="b">
        <f aca="false">TRUE()</f>
        <v>1</v>
      </c>
      <c r="M1771" s="6" t="b">
        <f aca="false">TRUE()</f>
        <v>1</v>
      </c>
      <c r="N1771" s="6" t="b">
        <f aca="false">TRUE()</f>
        <v>1</v>
      </c>
      <c r="O1771" s="6" t="s">
        <v>2820</v>
      </c>
    </row>
    <row r="1772" customFormat="false" ht="17.25" hidden="false" customHeight="false" outlineLevel="0" collapsed="false">
      <c r="A1772" s="4" t="s">
        <v>3554</v>
      </c>
      <c r="B1772" s="4" t="s">
        <v>3555</v>
      </c>
      <c r="C1772" s="4" t="n">
        <v>44.711407862654</v>
      </c>
      <c r="D1772" s="4" t="n">
        <v>47.8412316503354</v>
      </c>
      <c r="E1772" s="4" t="n">
        <v>17.7957697462263</v>
      </c>
      <c r="F1772" s="4" t="n">
        <v>1.32910863667216</v>
      </c>
      <c r="G1772" s="5" t="n">
        <v>1.0122193692782E-005</v>
      </c>
      <c r="H1772" s="4" t="n">
        <v>0.000163102089871229</v>
      </c>
      <c r="I1772" s="4" t="n">
        <v>1.42672019435196</v>
      </c>
      <c r="J1772" s="4" t="n">
        <v>0.000119226746890749</v>
      </c>
      <c r="K1772" s="4" t="n">
        <v>0.00120121323364898</v>
      </c>
      <c r="L1772" s="6" t="b">
        <f aca="false">TRUE()</f>
        <v>1</v>
      </c>
      <c r="M1772" s="6" t="b">
        <f aca="false">TRUE()</f>
        <v>1</v>
      </c>
      <c r="N1772" s="6" t="b">
        <f aca="false">TRUE()</f>
        <v>1</v>
      </c>
      <c r="O1772" s="6" t="s">
        <v>2820</v>
      </c>
    </row>
    <row r="1773" customFormat="false" ht="17.25" hidden="false" customHeight="false" outlineLevel="0" collapsed="false">
      <c r="A1773" s="4" t="s">
        <v>3556</v>
      </c>
      <c r="B1773" s="4" t="s">
        <v>3557</v>
      </c>
      <c r="C1773" s="4" t="n">
        <v>1250.56171600933</v>
      </c>
      <c r="D1773" s="4" t="n">
        <v>2586.1296317779</v>
      </c>
      <c r="E1773" s="4" t="n">
        <v>394.292337346057</v>
      </c>
      <c r="F1773" s="4" t="n">
        <v>1.66523867860506</v>
      </c>
      <c r="G1773" s="5" t="n">
        <v>9.70586130448436E-007</v>
      </c>
      <c r="H1773" s="5" t="n">
        <v>2.17635765177032E-005</v>
      </c>
      <c r="I1773" s="4" t="n">
        <v>2.71345701460134</v>
      </c>
      <c r="J1773" s="5" t="n">
        <v>6.03035302019715E-005</v>
      </c>
      <c r="K1773" s="4" t="n">
        <v>0.0006892633112284</v>
      </c>
      <c r="L1773" s="6" t="b">
        <f aca="false">TRUE()</f>
        <v>1</v>
      </c>
      <c r="M1773" s="6" t="b">
        <f aca="false">TRUE()</f>
        <v>1</v>
      </c>
      <c r="N1773" s="6" t="b">
        <f aca="false">TRUE()</f>
        <v>1</v>
      </c>
      <c r="O1773" s="6" t="s">
        <v>2820</v>
      </c>
    </row>
    <row r="1774" customFormat="false" ht="17.25" hidden="false" customHeight="false" outlineLevel="0" collapsed="false">
      <c r="A1774" s="4" t="s">
        <v>3558</v>
      </c>
      <c r="B1774" s="4" t="s">
        <v>3559</v>
      </c>
      <c r="C1774" s="4" t="n">
        <v>2.25715414372604</v>
      </c>
      <c r="D1774" s="4" t="n">
        <v>2.41736211744183</v>
      </c>
      <c r="E1774" s="4" t="n">
        <v>15.3453795740433</v>
      </c>
      <c r="F1774" s="4" t="n">
        <v>-2.76522748152185</v>
      </c>
      <c r="G1774" s="5" t="n">
        <v>2.07961818019466E-007</v>
      </c>
      <c r="H1774" s="5" t="n">
        <v>5.82702867435825E-006</v>
      </c>
      <c r="I1774" s="4" t="n">
        <v>-2.66629882378867</v>
      </c>
      <c r="J1774" s="5" t="n">
        <v>3.62556426968985E-005</v>
      </c>
      <c r="K1774" s="4" t="n">
        <v>0.000450139016824974</v>
      </c>
      <c r="L1774" s="6" t="b">
        <f aca="false">TRUE()</f>
        <v>1</v>
      </c>
      <c r="M1774" s="6" t="b">
        <f aca="false">TRUE()</f>
        <v>1</v>
      </c>
      <c r="N1774" s="6" t="b">
        <f aca="false">TRUE()</f>
        <v>1</v>
      </c>
      <c r="O1774" s="6" t="s">
        <v>2820</v>
      </c>
    </row>
    <row r="1775" customFormat="false" ht="17.25" hidden="false" customHeight="false" outlineLevel="0" collapsed="false">
      <c r="A1775" s="4" t="s">
        <v>3560</v>
      </c>
      <c r="B1775" s="4" t="s">
        <v>3561</v>
      </c>
      <c r="C1775" s="4" t="n">
        <v>60.6096808050572</v>
      </c>
      <c r="D1775" s="4" t="n">
        <v>573.811624984885</v>
      </c>
      <c r="E1775" s="4" t="n">
        <v>133.526392272646</v>
      </c>
      <c r="F1775" s="4" t="n">
        <v>-1.13950477734653</v>
      </c>
      <c r="G1775" s="4" t="n">
        <v>0.000697938413195011</v>
      </c>
      <c r="H1775" s="4" t="n">
        <v>0.00543570108752153</v>
      </c>
      <c r="I1775" s="4" t="n">
        <v>2.10345226908781</v>
      </c>
      <c r="J1775" s="5" t="n">
        <v>4.08081946570111E-008</v>
      </c>
      <c r="K1775" s="5" t="n">
        <v>1.51645149401019E-006</v>
      </c>
      <c r="L1775" s="6" t="b">
        <f aca="false">TRUE()</f>
        <v>1</v>
      </c>
      <c r="M1775" s="6" t="b">
        <f aca="false">TRUE()</f>
        <v>1</v>
      </c>
      <c r="N1775" s="6" t="b">
        <f aca="false">TRUE()</f>
        <v>1</v>
      </c>
      <c r="O1775" s="6" t="s">
        <v>2820</v>
      </c>
    </row>
    <row r="1776" customFormat="false" ht="17.25" hidden="false" customHeight="false" outlineLevel="0" collapsed="false">
      <c r="A1776" s="4" t="s">
        <v>3562</v>
      </c>
      <c r="B1776" s="4" t="s">
        <v>3563</v>
      </c>
      <c r="C1776" s="4" t="n">
        <v>2.23056712058352</v>
      </c>
      <c r="D1776" s="4" t="n">
        <v>1.31102880829163</v>
      </c>
      <c r="E1776" s="4" t="n">
        <v>10.1202764687357</v>
      </c>
      <c r="F1776" s="4" t="n">
        <v>-2.18176623615037</v>
      </c>
      <c r="G1776" s="5" t="n">
        <v>6.54210343818633E-013</v>
      </c>
      <c r="H1776" s="5" t="n">
        <v>6.72496705236214E-011</v>
      </c>
      <c r="I1776" s="4" t="n">
        <v>-2.94847741002427</v>
      </c>
      <c r="J1776" s="5" t="n">
        <v>5.16935054817905E-005</v>
      </c>
      <c r="K1776" s="4" t="n">
        <v>0.000606914418878421</v>
      </c>
      <c r="L1776" s="6" t="b">
        <f aca="false">TRUE()</f>
        <v>1</v>
      </c>
      <c r="M1776" s="6" t="b">
        <f aca="false">TRUE()</f>
        <v>1</v>
      </c>
      <c r="N1776" s="6" t="b">
        <f aca="false">TRUE()</f>
        <v>1</v>
      </c>
      <c r="O1776" s="6" t="s">
        <v>2820</v>
      </c>
    </row>
    <row r="1777" customFormat="false" ht="17.25" hidden="false" customHeight="false" outlineLevel="0" collapsed="false">
      <c r="A1777" s="4" t="s">
        <v>3564</v>
      </c>
      <c r="B1777" s="4" t="s">
        <v>3565</v>
      </c>
      <c r="C1777" s="4" t="n">
        <v>15.018388599028</v>
      </c>
      <c r="D1777" s="4" t="n">
        <v>126.982889613929</v>
      </c>
      <c r="E1777" s="4" t="n">
        <v>4.51715580646592</v>
      </c>
      <c r="F1777" s="4" t="n">
        <v>1.73324344549039</v>
      </c>
      <c r="G1777" s="4" t="n">
        <v>0.00012852160054809</v>
      </c>
      <c r="H1777" s="4" t="n">
        <v>0.00136386355208496</v>
      </c>
      <c r="I1777" s="4" t="n">
        <v>4.81307562675092</v>
      </c>
      <c r="J1777" s="5" t="n">
        <v>5.8131310443162E-007</v>
      </c>
      <c r="K1777" s="5" t="n">
        <v>1.41382071472037E-005</v>
      </c>
      <c r="L1777" s="6" t="b">
        <f aca="false">TRUE()</f>
        <v>1</v>
      </c>
      <c r="M1777" s="6" t="b">
        <f aca="false">TRUE()</f>
        <v>1</v>
      </c>
      <c r="N1777" s="6" t="b">
        <f aca="false">TRUE()</f>
        <v>1</v>
      </c>
      <c r="O1777" s="6" t="s">
        <v>2820</v>
      </c>
    </row>
    <row r="1778" customFormat="false" ht="17.25" hidden="false" customHeight="false" outlineLevel="0" collapsed="false">
      <c r="A1778" s="4" t="s">
        <v>3566</v>
      </c>
      <c r="B1778" s="4" t="s">
        <v>3567</v>
      </c>
      <c r="C1778" s="4" t="n">
        <v>74.0665617191084</v>
      </c>
      <c r="D1778" s="4" t="n">
        <v>72.2184752138697</v>
      </c>
      <c r="E1778" s="4" t="n">
        <v>30.0915812165561</v>
      </c>
      <c r="F1778" s="4" t="n">
        <v>1.29946244900536</v>
      </c>
      <c r="G1778" s="5" t="n">
        <v>8.40714979012829E-007</v>
      </c>
      <c r="H1778" s="5" t="n">
        <v>1.95183134719387E-005</v>
      </c>
      <c r="I1778" s="4" t="n">
        <v>1.26300804255618</v>
      </c>
      <c r="J1778" s="5" t="n">
        <v>3.33982441226536E-006</v>
      </c>
      <c r="K1778" s="5" t="n">
        <v>6.21269549285078E-005</v>
      </c>
      <c r="L1778" s="6" t="b">
        <f aca="false">TRUE()</f>
        <v>1</v>
      </c>
      <c r="M1778" s="6" t="b">
        <f aca="false">TRUE()</f>
        <v>1</v>
      </c>
      <c r="N1778" s="6" t="b">
        <f aca="false">TRUE()</f>
        <v>1</v>
      </c>
      <c r="O1778" s="6" t="s">
        <v>2820</v>
      </c>
    </row>
    <row r="1779" customFormat="false" ht="17.25" hidden="false" customHeight="false" outlineLevel="0" collapsed="false">
      <c r="A1779" s="4" t="s">
        <v>3568</v>
      </c>
      <c r="B1779" s="4" t="s">
        <v>3569</v>
      </c>
      <c r="C1779" s="4" t="n">
        <v>189.024514647208</v>
      </c>
      <c r="D1779" s="4" t="n">
        <v>376.592118363261</v>
      </c>
      <c r="E1779" s="4" t="n">
        <v>66.1995069454285</v>
      </c>
      <c r="F1779" s="4" t="n">
        <v>1.51368097316349</v>
      </c>
      <c r="G1779" s="5" t="n">
        <v>7.25550697629752E-011</v>
      </c>
      <c r="H1779" s="5" t="n">
        <v>5.13726020927556E-009</v>
      </c>
      <c r="I1779" s="4" t="n">
        <v>2.50811042935387</v>
      </c>
      <c r="J1779" s="5" t="n">
        <v>3.02222806360456E-016</v>
      </c>
      <c r="K1779" s="5" t="n">
        <v>1.09754959609858E-013</v>
      </c>
      <c r="L1779" s="6" t="b">
        <f aca="false">TRUE()</f>
        <v>1</v>
      </c>
      <c r="M1779" s="6" t="b">
        <f aca="false">TRUE()</f>
        <v>1</v>
      </c>
      <c r="N1779" s="6" t="b">
        <f aca="false">TRUE()</f>
        <v>1</v>
      </c>
      <c r="O1779" s="6" t="s">
        <v>2820</v>
      </c>
    </row>
    <row r="1780" customFormat="false" ht="17.25" hidden="false" customHeight="false" outlineLevel="0" collapsed="false">
      <c r="A1780" s="4" t="s">
        <v>3570</v>
      </c>
      <c r="B1780" s="4" t="s">
        <v>3571</v>
      </c>
      <c r="C1780" s="4" t="n">
        <v>1.62953282521701</v>
      </c>
      <c r="D1780" s="4" t="n">
        <v>1.55436133064268</v>
      </c>
      <c r="E1780" s="4" t="n">
        <v>6.70355224240759</v>
      </c>
      <c r="F1780" s="4" t="n">
        <v>-2.04046737483361</v>
      </c>
      <c r="G1780" s="5" t="n">
        <v>7.37798290393487E-007</v>
      </c>
      <c r="H1780" s="5" t="n">
        <v>1.7341308577513E-005</v>
      </c>
      <c r="I1780" s="4" t="n">
        <v>-2.10860387361423</v>
      </c>
      <c r="J1780" s="5" t="n">
        <v>6.67995143745105E-006</v>
      </c>
      <c r="K1780" s="4" t="n">
        <v>0.000110381534662906</v>
      </c>
      <c r="L1780" s="6" t="b">
        <f aca="false">TRUE()</f>
        <v>1</v>
      </c>
      <c r="M1780" s="6" t="b">
        <f aca="false">TRUE()</f>
        <v>1</v>
      </c>
      <c r="N1780" s="6" t="b">
        <f aca="false">TRUE()</f>
        <v>1</v>
      </c>
      <c r="O1780" s="6" t="s">
        <v>2820</v>
      </c>
    </row>
    <row r="1781" customFormat="false" ht="17.25" hidden="false" customHeight="false" outlineLevel="0" collapsed="false">
      <c r="A1781" s="4" t="s">
        <v>3572</v>
      </c>
      <c r="B1781" s="4" t="s">
        <v>3573</v>
      </c>
      <c r="C1781" s="4" t="n">
        <v>199.355871977711</v>
      </c>
      <c r="D1781" s="4" t="n">
        <v>186.119161764459</v>
      </c>
      <c r="E1781" s="4" t="n">
        <v>0.348454851592057</v>
      </c>
      <c r="F1781" s="4" t="n">
        <v>9.16015864296826</v>
      </c>
      <c r="G1781" s="5" t="n">
        <v>3.08244139770348E-009</v>
      </c>
      <c r="H1781" s="5" t="n">
        <v>1.41394569920463E-007</v>
      </c>
      <c r="I1781" s="4" t="n">
        <v>9.061039137457</v>
      </c>
      <c r="J1781" s="5" t="n">
        <v>4.86990153054797E-006</v>
      </c>
      <c r="K1781" s="5" t="n">
        <v>8.4399302122154E-005</v>
      </c>
      <c r="L1781" s="6" t="b">
        <f aca="false">TRUE()</f>
        <v>1</v>
      </c>
      <c r="M1781" s="6" t="b">
        <f aca="false">TRUE()</f>
        <v>1</v>
      </c>
      <c r="N1781" s="6" t="b">
        <f aca="false">TRUE()</f>
        <v>1</v>
      </c>
      <c r="O1781" s="6" t="s">
        <v>2820</v>
      </c>
    </row>
    <row r="1782" customFormat="false" ht="17.25" hidden="false" customHeight="false" outlineLevel="0" collapsed="false">
      <c r="A1782" s="4" t="s">
        <v>3574</v>
      </c>
      <c r="B1782" s="4" t="s">
        <v>3575</v>
      </c>
      <c r="C1782" s="4" t="n">
        <v>2.17453559830255</v>
      </c>
      <c r="D1782" s="4" t="n">
        <v>0.58922837461965</v>
      </c>
      <c r="E1782" s="4" t="n">
        <v>7.0234933790394</v>
      </c>
      <c r="F1782" s="4" t="n">
        <v>-1.69148145698848</v>
      </c>
      <c r="G1782" s="5" t="n">
        <v>1.12054640238239E-007</v>
      </c>
      <c r="H1782" s="5" t="n">
        <v>3.37826922442636E-006</v>
      </c>
      <c r="I1782" s="4" t="n">
        <v>-3.57528997272752</v>
      </c>
      <c r="J1782" s="5" t="n">
        <v>2.32088388285201E-005</v>
      </c>
      <c r="K1782" s="4" t="n">
        <v>0.000311380382570044</v>
      </c>
      <c r="L1782" s="6" t="b">
        <f aca="false">TRUE()</f>
        <v>1</v>
      </c>
      <c r="M1782" s="6" t="b">
        <f aca="false">TRUE()</f>
        <v>1</v>
      </c>
      <c r="N1782" s="6" t="b">
        <f aca="false">TRUE()</f>
        <v>1</v>
      </c>
      <c r="O1782" s="6" t="s">
        <v>2820</v>
      </c>
    </row>
    <row r="1783" customFormat="false" ht="17.25" hidden="false" customHeight="false" outlineLevel="0" collapsed="false">
      <c r="A1783" s="4" t="s">
        <v>3576</v>
      </c>
      <c r="B1783" s="4" t="s">
        <v>3577</v>
      </c>
      <c r="C1783" s="4" t="n">
        <v>0.824629975296476</v>
      </c>
      <c r="D1783" s="4" t="n">
        <v>2.4921597917197</v>
      </c>
      <c r="E1783" s="4" t="n">
        <v>9.82314973575676</v>
      </c>
      <c r="F1783" s="4" t="n">
        <v>-3.57436688123166</v>
      </c>
      <c r="G1783" s="5" t="n">
        <v>3.00297244882863E-017</v>
      </c>
      <c r="H1783" s="5" t="n">
        <v>6.65489894374179E-015</v>
      </c>
      <c r="I1783" s="4" t="n">
        <v>-1.97878911677132</v>
      </c>
      <c r="J1783" s="5" t="n">
        <v>2.16421742228923E-006</v>
      </c>
      <c r="K1783" s="5" t="n">
        <v>4.30124753616412E-005</v>
      </c>
      <c r="L1783" s="6" t="b">
        <f aca="false">TRUE()</f>
        <v>1</v>
      </c>
      <c r="M1783" s="6" t="b">
        <f aca="false">TRUE()</f>
        <v>1</v>
      </c>
      <c r="N1783" s="6" t="b">
        <f aca="false">TRUE()</f>
        <v>1</v>
      </c>
      <c r="O1783" s="6" t="s">
        <v>2820</v>
      </c>
    </row>
    <row r="1784" customFormat="false" ht="17.25" hidden="false" customHeight="false" outlineLevel="0" collapsed="false">
      <c r="A1784" s="4" t="s">
        <v>3578</v>
      </c>
      <c r="B1784" s="4" t="s">
        <v>3579</v>
      </c>
      <c r="C1784" s="4" t="n">
        <v>63.3854329239777</v>
      </c>
      <c r="D1784" s="4" t="n">
        <v>92.7691989899972</v>
      </c>
      <c r="E1784" s="4" t="n">
        <v>271.618339918255</v>
      </c>
      <c r="F1784" s="4" t="n">
        <v>-2.099357667825</v>
      </c>
      <c r="G1784" s="4" t="n">
        <v>0.000379339694807591</v>
      </c>
      <c r="H1784" s="4" t="n">
        <v>0.0033161129878057</v>
      </c>
      <c r="I1784" s="4" t="n">
        <v>-1.54986310518621</v>
      </c>
      <c r="J1784" s="5" t="n">
        <v>4.55190886367007E-005</v>
      </c>
      <c r="K1784" s="4" t="n">
        <v>0.000547290833202288</v>
      </c>
      <c r="L1784" s="6" t="b">
        <f aca="false">TRUE()</f>
        <v>1</v>
      </c>
      <c r="M1784" s="6" t="b">
        <f aca="false">TRUE()</f>
        <v>1</v>
      </c>
      <c r="N1784" s="6" t="b">
        <f aca="false">TRUE()</f>
        <v>1</v>
      </c>
      <c r="O1784" s="6" t="s">
        <v>2820</v>
      </c>
    </row>
    <row r="1785" customFormat="false" ht="17.25" hidden="false" customHeight="false" outlineLevel="0" collapsed="false">
      <c r="A1785" s="4" t="s">
        <v>3580</v>
      </c>
      <c r="B1785" s="4" t="s">
        <v>3581</v>
      </c>
      <c r="C1785" s="4" t="n">
        <v>1.34649150488414</v>
      </c>
      <c r="D1785" s="4" t="n">
        <v>1.90461970946432</v>
      </c>
      <c r="E1785" s="4" t="n">
        <v>5.4663655497242</v>
      </c>
      <c r="F1785" s="4" t="n">
        <v>-2.02137681196529</v>
      </c>
      <c r="G1785" s="5" t="n">
        <v>3.13349278379194E-009</v>
      </c>
      <c r="H1785" s="5" t="n">
        <v>1.43350994269774E-007</v>
      </c>
      <c r="I1785" s="4" t="n">
        <v>-1.52107897251066</v>
      </c>
      <c r="J1785" s="4" t="n">
        <v>0.00078810834323859</v>
      </c>
      <c r="K1785" s="4" t="n">
        <v>0.00548033690123876</v>
      </c>
      <c r="L1785" s="6" t="b">
        <f aca="false">TRUE()</f>
        <v>1</v>
      </c>
      <c r="M1785" s="6" t="b">
        <f aca="false">TRUE()</f>
        <v>1</v>
      </c>
      <c r="N1785" s="6" t="b">
        <f aca="false">TRUE()</f>
        <v>1</v>
      </c>
      <c r="O1785" s="6" t="s">
        <v>2820</v>
      </c>
    </row>
    <row r="1786" customFormat="false" ht="17.25" hidden="false" customHeight="false" outlineLevel="0" collapsed="false">
      <c r="A1786" s="4" t="s">
        <v>3582</v>
      </c>
      <c r="B1786" s="4" t="s">
        <v>3583</v>
      </c>
      <c r="C1786" s="4" t="n">
        <v>3.5803792260833</v>
      </c>
      <c r="D1786" s="4" t="n">
        <v>0.144291732123622</v>
      </c>
      <c r="E1786" s="4" t="n">
        <v>11.0466447671089</v>
      </c>
      <c r="F1786" s="4" t="n">
        <v>-1.62542393389476</v>
      </c>
      <c r="G1786" s="5" t="n">
        <v>5.46114954989951E-010</v>
      </c>
      <c r="H1786" s="5" t="n">
        <v>3.016394998215E-008</v>
      </c>
      <c r="I1786" s="4" t="n">
        <v>-6.25847579535689</v>
      </c>
      <c r="J1786" s="4" t="n">
        <v>0.000295561153534562</v>
      </c>
      <c r="K1786" s="4" t="n">
        <v>0.00253231725057843</v>
      </c>
      <c r="L1786" s="6" t="b">
        <f aca="false">TRUE()</f>
        <v>1</v>
      </c>
      <c r="M1786" s="6" t="b">
        <f aca="false">TRUE()</f>
        <v>1</v>
      </c>
      <c r="N1786" s="6" t="b">
        <f aca="false">TRUE()</f>
        <v>1</v>
      </c>
      <c r="O1786" s="6" t="s">
        <v>2820</v>
      </c>
    </row>
    <row r="1787" customFormat="false" ht="17.25" hidden="false" customHeight="false" outlineLevel="0" collapsed="false">
      <c r="A1787" s="4" t="s">
        <v>3584</v>
      </c>
      <c r="B1787" s="4" t="s">
        <v>3585</v>
      </c>
      <c r="C1787" s="4" t="n">
        <v>46.4549486473259</v>
      </c>
      <c r="D1787" s="4" t="n">
        <v>32.1968592747051</v>
      </c>
      <c r="E1787" s="4" t="n">
        <v>2.39604366742918</v>
      </c>
      <c r="F1787" s="4" t="n">
        <v>4.27710618262178</v>
      </c>
      <c r="G1787" s="5" t="n">
        <v>3.73374902092852E-027</v>
      </c>
      <c r="H1787" s="5" t="n">
        <v>4.24751288620828E-024</v>
      </c>
      <c r="I1787" s="4" t="n">
        <v>3.74819385749688</v>
      </c>
      <c r="J1787" s="5" t="n">
        <v>1.62158760068806E-009</v>
      </c>
      <c r="K1787" s="5" t="n">
        <v>9.59679565607205E-008</v>
      </c>
      <c r="L1787" s="6" t="b">
        <f aca="false">TRUE()</f>
        <v>1</v>
      </c>
      <c r="M1787" s="6" t="b">
        <f aca="false">TRUE()</f>
        <v>1</v>
      </c>
      <c r="N1787" s="6" t="b">
        <f aca="false">TRUE()</f>
        <v>1</v>
      </c>
      <c r="O1787" s="6" t="s">
        <v>2820</v>
      </c>
    </row>
    <row r="1788" customFormat="false" ht="17.25" hidden="false" customHeight="false" outlineLevel="0" collapsed="false">
      <c r="A1788" s="4" t="s">
        <v>3586</v>
      </c>
      <c r="B1788" s="4" t="s">
        <v>3587</v>
      </c>
      <c r="C1788" s="4" t="n">
        <v>2.07840355968737</v>
      </c>
      <c r="D1788" s="4" t="n">
        <v>4.50762515360443</v>
      </c>
      <c r="E1788" s="4" t="n">
        <v>0.136153975822931</v>
      </c>
      <c r="F1788" s="4" t="n">
        <v>3.93216479065961</v>
      </c>
      <c r="G1788" s="5" t="n">
        <v>7.06950418204627E-005</v>
      </c>
      <c r="H1788" s="4" t="n">
        <v>0.000844776045955445</v>
      </c>
      <c r="I1788" s="4" t="n">
        <v>5.04905653229832</v>
      </c>
      <c r="J1788" s="4" t="n">
        <v>0.000239878902369707</v>
      </c>
      <c r="K1788" s="4" t="n">
        <v>0.00212591513087385</v>
      </c>
      <c r="L1788" s="6" t="b">
        <f aca="false">TRUE()</f>
        <v>1</v>
      </c>
      <c r="M1788" s="6" t="b">
        <f aca="false">TRUE()</f>
        <v>1</v>
      </c>
      <c r="N1788" s="6" t="b">
        <f aca="false">TRUE()</f>
        <v>1</v>
      </c>
      <c r="O1788" s="6" t="s">
        <v>2820</v>
      </c>
    </row>
    <row r="1789" customFormat="false" ht="17.25" hidden="false" customHeight="false" outlineLevel="0" collapsed="false">
      <c r="A1789" s="4" t="s">
        <v>3588</v>
      </c>
      <c r="B1789" s="4" t="s">
        <v>3589</v>
      </c>
      <c r="C1789" s="4" t="n">
        <v>27.2515860132247</v>
      </c>
      <c r="D1789" s="4" t="n">
        <v>10.8098105652104</v>
      </c>
      <c r="E1789" s="4" t="n">
        <v>57.8751811577018</v>
      </c>
      <c r="F1789" s="4" t="n">
        <v>-1.08660460857967</v>
      </c>
      <c r="G1789" s="4" t="n">
        <v>0.000457398451987631</v>
      </c>
      <c r="H1789" s="4" t="n">
        <v>0.00386980203469413</v>
      </c>
      <c r="I1789" s="4" t="n">
        <v>-2.42060356320794</v>
      </c>
      <c r="J1789" s="5" t="n">
        <v>5.28855226838646E-012</v>
      </c>
      <c r="K1789" s="5" t="n">
        <v>6.98394848731795E-010</v>
      </c>
      <c r="L1789" s="6" t="b">
        <f aca="false">TRUE()</f>
        <v>1</v>
      </c>
      <c r="M1789" s="6" t="b">
        <f aca="false">TRUE()</f>
        <v>1</v>
      </c>
      <c r="N1789" s="6" t="b">
        <f aca="false">TRUE()</f>
        <v>1</v>
      </c>
      <c r="O1789" s="6" t="s">
        <v>2820</v>
      </c>
    </row>
    <row r="1790" customFormat="false" ht="17.25" hidden="false" customHeight="false" outlineLevel="0" collapsed="false">
      <c r="A1790" s="4" t="s">
        <v>3590</v>
      </c>
      <c r="B1790" s="4" t="s">
        <v>3591</v>
      </c>
      <c r="C1790" s="4" t="n">
        <v>8.0358349334562</v>
      </c>
      <c r="D1790" s="4" t="n">
        <v>1.32603224208792</v>
      </c>
      <c r="E1790" s="4" t="n">
        <v>17.8451588655863</v>
      </c>
      <c r="F1790" s="4" t="n">
        <v>-1.15101291031267</v>
      </c>
      <c r="G1790" s="5" t="n">
        <v>3.83272579623005E-010</v>
      </c>
      <c r="H1790" s="5" t="n">
        <v>2.24747879679964E-008</v>
      </c>
      <c r="I1790" s="4" t="n">
        <v>-3.75034498526115</v>
      </c>
      <c r="J1790" s="5" t="n">
        <v>1.67189671481429E-005</v>
      </c>
      <c r="K1790" s="4" t="n">
        <v>0.000237468778720156</v>
      </c>
      <c r="L1790" s="6" t="b">
        <f aca="false">TRUE()</f>
        <v>1</v>
      </c>
      <c r="M1790" s="6" t="b">
        <f aca="false">TRUE()</f>
        <v>1</v>
      </c>
      <c r="N1790" s="6" t="b">
        <f aca="false">TRUE()</f>
        <v>1</v>
      </c>
      <c r="O1790" s="6" t="s">
        <v>2820</v>
      </c>
    </row>
    <row r="1791" customFormat="false" ht="17.25" hidden="false" customHeight="false" outlineLevel="0" collapsed="false">
      <c r="A1791" s="4" t="s">
        <v>3592</v>
      </c>
      <c r="B1791" s="4" t="s">
        <v>3593</v>
      </c>
      <c r="C1791" s="4" t="n">
        <v>43.4339158332045</v>
      </c>
      <c r="D1791" s="4" t="n">
        <v>21.0086555364055</v>
      </c>
      <c r="E1791" s="4" t="n">
        <v>208.753203312067</v>
      </c>
      <c r="F1791" s="4" t="n">
        <v>-2.26490440432048</v>
      </c>
      <c r="G1791" s="5" t="n">
        <v>1.18634433789817E-018</v>
      </c>
      <c r="H1791" s="5" t="n">
        <v>3.37396329698239E-016</v>
      </c>
      <c r="I1791" s="4" t="n">
        <v>-3.31274259207136</v>
      </c>
      <c r="J1791" s="5" t="n">
        <v>4.76833588730536E-013</v>
      </c>
      <c r="K1791" s="5" t="n">
        <v>8.28187381991873E-011</v>
      </c>
      <c r="L1791" s="6" t="b">
        <f aca="false">TRUE()</f>
        <v>1</v>
      </c>
      <c r="M1791" s="6" t="b">
        <f aca="false">TRUE()</f>
        <v>1</v>
      </c>
      <c r="N1791" s="6" t="b">
        <f aca="false">TRUE()</f>
        <v>1</v>
      </c>
      <c r="O1791" s="6" t="s">
        <v>2820</v>
      </c>
    </row>
    <row r="1792" customFormat="false" ht="17.25" hidden="false" customHeight="false" outlineLevel="0" collapsed="false">
      <c r="A1792" s="4" t="s">
        <v>3594</v>
      </c>
      <c r="B1792" s="4" t="s">
        <v>3595</v>
      </c>
      <c r="C1792" s="4" t="n">
        <v>114.054097562621</v>
      </c>
      <c r="D1792" s="4" t="n">
        <v>35.0859274580095</v>
      </c>
      <c r="E1792" s="4" t="n">
        <v>4.64206683041758</v>
      </c>
      <c r="F1792" s="4" t="n">
        <v>4.61880717544347</v>
      </c>
      <c r="G1792" s="5" t="n">
        <v>1.14595086070413E-011</v>
      </c>
      <c r="H1792" s="5" t="n">
        <v>9.77725274352767E-010</v>
      </c>
      <c r="I1792" s="4" t="n">
        <v>2.91805330099241</v>
      </c>
      <c r="J1792" s="4" t="n">
        <v>0.000281843043996717</v>
      </c>
      <c r="K1792" s="4" t="n">
        <v>0.00243739298290985</v>
      </c>
      <c r="L1792" s="6" t="b">
        <f aca="false">TRUE()</f>
        <v>1</v>
      </c>
      <c r="M1792" s="6" t="b">
        <f aca="false">TRUE()</f>
        <v>1</v>
      </c>
      <c r="N1792" s="6" t="b">
        <f aca="false">TRUE()</f>
        <v>1</v>
      </c>
      <c r="O1792" s="6" t="s">
        <v>2820</v>
      </c>
    </row>
    <row r="1793" customFormat="false" ht="17.25" hidden="false" customHeight="false" outlineLevel="0" collapsed="false">
      <c r="A1793" s="4" t="s">
        <v>3596</v>
      </c>
      <c r="B1793" s="4" t="s">
        <v>3597</v>
      </c>
      <c r="C1793" s="4" t="n">
        <v>141.990824707971</v>
      </c>
      <c r="D1793" s="4" t="n">
        <v>243.91336449833</v>
      </c>
      <c r="E1793" s="4" t="n">
        <v>16.0516342683474</v>
      </c>
      <c r="F1793" s="4" t="n">
        <v>3.14500561201822</v>
      </c>
      <c r="G1793" s="5" t="n">
        <v>7.13505080540232E-015</v>
      </c>
      <c r="H1793" s="5" t="n">
        <v>1.07136440384894E-012</v>
      </c>
      <c r="I1793" s="4" t="n">
        <v>3.92557671308462</v>
      </c>
      <c r="J1793" s="5" t="n">
        <v>2.14464571125716E-008</v>
      </c>
      <c r="K1793" s="5" t="n">
        <v>8.7869984154303E-007</v>
      </c>
      <c r="L1793" s="6" t="b">
        <f aca="false">TRUE()</f>
        <v>1</v>
      </c>
      <c r="M1793" s="6" t="b">
        <f aca="false">TRUE()</f>
        <v>1</v>
      </c>
      <c r="N1793" s="6" t="b">
        <f aca="false">TRUE()</f>
        <v>1</v>
      </c>
      <c r="O1793" s="6" t="s">
        <v>2820</v>
      </c>
    </row>
    <row r="1794" customFormat="false" ht="17.25" hidden="false" customHeight="false" outlineLevel="0" collapsed="false">
      <c r="A1794" s="4" t="s">
        <v>3598</v>
      </c>
      <c r="B1794" s="4" t="s">
        <v>3599</v>
      </c>
      <c r="C1794" s="4" t="n">
        <v>3.27631298981751</v>
      </c>
      <c r="D1794" s="4" t="n">
        <v>1.07731530910694</v>
      </c>
      <c r="E1794" s="4" t="n">
        <v>14.4016826729453</v>
      </c>
      <c r="F1794" s="4" t="n">
        <v>-2.1360922931008</v>
      </c>
      <c r="G1794" s="5" t="n">
        <v>4.92047664328177E-010</v>
      </c>
      <c r="H1794" s="5" t="n">
        <v>2.79790485331872E-008</v>
      </c>
      <c r="I1794" s="4" t="n">
        <v>-3.74072491863258</v>
      </c>
      <c r="J1794" s="5" t="n">
        <v>1.9733395021993E-008</v>
      </c>
      <c r="K1794" s="5" t="n">
        <v>8.16890982011467E-007</v>
      </c>
      <c r="L1794" s="6" t="b">
        <f aca="false">TRUE()</f>
        <v>1</v>
      </c>
      <c r="M1794" s="6" t="b">
        <f aca="false">TRUE()</f>
        <v>1</v>
      </c>
      <c r="N1794" s="6" t="b">
        <f aca="false">TRUE()</f>
        <v>1</v>
      </c>
      <c r="O1794" s="6" t="s">
        <v>2820</v>
      </c>
    </row>
    <row r="1795" customFormat="false" ht="17.25" hidden="false" customHeight="false" outlineLevel="0" collapsed="false">
      <c r="A1795" s="4" t="s">
        <v>3600</v>
      </c>
      <c r="B1795" s="4" t="s">
        <v>3601</v>
      </c>
      <c r="C1795" s="4" t="n">
        <v>190.751094979977</v>
      </c>
      <c r="D1795" s="4" t="n">
        <v>186.515564016979</v>
      </c>
      <c r="E1795" s="4" t="n">
        <v>63.5860446162317</v>
      </c>
      <c r="F1795" s="4" t="n">
        <v>1.58490926509682</v>
      </c>
      <c r="G1795" s="5" t="n">
        <v>3.24212676947238E-037</v>
      </c>
      <c r="H1795" s="5" t="n">
        <v>6.14707235491963E-034</v>
      </c>
      <c r="I1795" s="4" t="n">
        <v>1.55251394936168</v>
      </c>
      <c r="J1795" s="5" t="n">
        <v>2.01338784329272E-008</v>
      </c>
      <c r="K1795" s="5" t="n">
        <v>8.31315874624662E-007</v>
      </c>
      <c r="L1795" s="6" t="b">
        <f aca="false">TRUE()</f>
        <v>1</v>
      </c>
      <c r="M1795" s="6" t="b">
        <f aca="false">TRUE()</f>
        <v>1</v>
      </c>
      <c r="N1795" s="6" t="b">
        <f aca="false">TRUE()</f>
        <v>1</v>
      </c>
      <c r="O1795" s="6" t="s">
        <v>2820</v>
      </c>
    </row>
    <row r="1796" customFormat="false" ht="17.25" hidden="false" customHeight="false" outlineLevel="0" collapsed="false">
      <c r="A1796" s="4" t="s">
        <v>3602</v>
      </c>
      <c r="B1796" s="4" t="s">
        <v>3603</v>
      </c>
      <c r="C1796" s="4" t="n">
        <v>71.489811857126</v>
      </c>
      <c r="D1796" s="4" t="n">
        <v>50.4534927142229</v>
      </c>
      <c r="E1796" s="4" t="n">
        <v>23.4391097144577</v>
      </c>
      <c r="F1796" s="4" t="n">
        <v>1.60881988240235</v>
      </c>
      <c r="G1796" s="5" t="n">
        <v>2.31913556140655E-013</v>
      </c>
      <c r="H1796" s="5" t="n">
        <v>2.60353481709482E-011</v>
      </c>
      <c r="I1796" s="4" t="n">
        <v>1.10603637234039</v>
      </c>
      <c r="J1796" s="5" t="n">
        <v>1.48144401742796E-008</v>
      </c>
      <c r="K1796" s="5" t="n">
        <v>6.38059136239391E-007</v>
      </c>
      <c r="L1796" s="6" t="b">
        <f aca="false">TRUE()</f>
        <v>1</v>
      </c>
      <c r="M1796" s="6" t="b">
        <f aca="false">TRUE()</f>
        <v>1</v>
      </c>
      <c r="N1796" s="6" t="b">
        <f aca="false">TRUE()</f>
        <v>1</v>
      </c>
      <c r="O1796" s="6" t="s">
        <v>2820</v>
      </c>
    </row>
    <row r="1797" customFormat="false" ht="17.25" hidden="false" customHeight="false" outlineLevel="0" collapsed="false">
      <c r="A1797" s="4" t="s">
        <v>3604</v>
      </c>
      <c r="B1797" s="4" t="s">
        <v>3605</v>
      </c>
      <c r="C1797" s="4" t="n">
        <v>3892.58667802473</v>
      </c>
      <c r="D1797" s="4" t="n">
        <v>4144.47509004294</v>
      </c>
      <c r="E1797" s="4" t="n">
        <v>1943.0083071592</v>
      </c>
      <c r="F1797" s="4" t="n">
        <v>1.00243709576777</v>
      </c>
      <c r="G1797" s="4" t="n">
        <v>0.000308684415210278</v>
      </c>
      <c r="H1797" s="4" t="n">
        <v>0.00279733980942548</v>
      </c>
      <c r="I1797" s="4" t="n">
        <v>1.09289732267119</v>
      </c>
      <c r="J1797" s="5" t="n">
        <v>1.24143213471238E-009</v>
      </c>
      <c r="K1797" s="5" t="n">
        <v>7.68869925603456E-008</v>
      </c>
      <c r="L1797" s="6" t="b">
        <f aca="false">TRUE()</f>
        <v>1</v>
      </c>
      <c r="M1797" s="6" t="b">
        <f aca="false">TRUE()</f>
        <v>1</v>
      </c>
      <c r="N1797" s="6" t="b">
        <f aca="false">TRUE()</f>
        <v>1</v>
      </c>
      <c r="O1797" s="6" t="s">
        <v>2820</v>
      </c>
    </row>
    <row r="1798" customFormat="false" ht="17.25" hidden="false" customHeight="false" outlineLevel="0" collapsed="false">
      <c r="A1798" s="4" t="s">
        <v>3606</v>
      </c>
      <c r="B1798" s="4" t="s">
        <v>3607</v>
      </c>
      <c r="C1798" s="4" t="n">
        <v>110.877982536737</v>
      </c>
      <c r="D1798" s="4" t="n">
        <v>3.6546440899824</v>
      </c>
      <c r="E1798" s="4" t="n">
        <v>42.6675441204922</v>
      </c>
      <c r="F1798" s="4" t="n">
        <v>1.37776193380101</v>
      </c>
      <c r="G1798" s="4" t="n">
        <v>0.000821043266638041</v>
      </c>
      <c r="H1798" s="4" t="n">
        <v>0.00618555510018169</v>
      </c>
      <c r="I1798" s="4" t="n">
        <v>-3.54533625329085</v>
      </c>
      <c r="J1798" s="5" t="n">
        <v>7.82417034993401E-007</v>
      </c>
      <c r="K1798" s="5" t="n">
        <v>1.84398846639522E-005</v>
      </c>
      <c r="L1798" s="6" t="b">
        <f aca="false">TRUE()</f>
        <v>1</v>
      </c>
      <c r="M1798" s="6" t="b">
        <f aca="false">TRUE()</f>
        <v>1</v>
      </c>
      <c r="N1798" s="6" t="b">
        <f aca="false">TRUE()</f>
        <v>1</v>
      </c>
      <c r="O1798" s="6" t="s">
        <v>2820</v>
      </c>
    </row>
    <row r="1799" customFormat="false" ht="17.25" hidden="false" customHeight="false" outlineLevel="0" collapsed="false">
      <c r="A1799" s="4" t="s">
        <v>3608</v>
      </c>
      <c r="B1799" s="4" t="s">
        <v>3609</v>
      </c>
      <c r="C1799" s="4" t="n">
        <v>1.15908081818214</v>
      </c>
      <c r="D1799" s="4" t="n">
        <v>7.90107868377078</v>
      </c>
      <c r="E1799" s="4" t="n">
        <v>0.0841711928903836</v>
      </c>
      <c r="F1799" s="4" t="n">
        <v>3.78351078948752</v>
      </c>
      <c r="G1799" s="4" t="n">
        <v>0.00106599777174601</v>
      </c>
      <c r="H1799" s="4" t="n">
        <v>0.00763622417666196</v>
      </c>
      <c r="I1799" s="4" t="n">
        <v>6.55257925480938</v>
      </c>
      <c r="J1799" s="5" t="n">
        <v>1.31012087510891E-005</v>
      </c>
      <c r="K1799" s="4" t="n">
        <v>0.000192517105213672</v>
      </c>
      <c r="L1799" s="6" t="b">
        <f aca="false">TRUE()</f>
        <v>1</v>
      </c>
      <c r="M1799" s="6" t="b">
        <f aca="false">TRUE()</f>
        <v>1</v>
      </c>
      <c r="N1799" s="6" t="b">
        <f aca="false">TRUE()</f>
        <v>1</v>
      </c>
      <c r="O1799" s="6" t="s">
        <v>2820</v>
      </c>
    </row>
    <row r="1800" customFormat="false" ht="17.25" hidden="false" customHeight="false" outlineLevel="0" collapsed="false">
      <c r="A1800" s="4" t="s">
        <v>3610</v>
      </c>
      <c r="B1800" s="4" t="s">
        <v>3611</v>
      </c>
      <c r="C1800" s="4" t="n">
        <v>100.58323444441</v>
      </c>
      <c r="D1800" s="4" t="n">
        <v>47.9117320101114</v>
      </c>
      <c r="E1800" s="4" t="n">
        <v>7.54133720482428</v>
      </c>
      <c r="F1800" s="4" t="n">
        <v>3.73742568157985</v>
      </c>
      <c r="G1800" s="5" t="n">
        <v>2.95509124783585E-024</v>
      </c>
      <c r="H1800" s="5" t="n">
        <v>1.93944911742581E-021</v>
      </c>
      <c r="I1800" s="4" t="n">
        <v>2.6674867026945</v>
      </c>
      <c r="J1800" s="5" t="n">
        <v>9.04909254468431E-005</v>
      </c>
      <c r="K1800" s="4" t="n">
        <v>0.00095505581090826</v>
      </c>
      <c r="L1800" s="6" t="b">
        <f aca="false">TRUE()</f>
        <v>1</v>
      </c>
      <c r="M1800" s="6" t="b">
        <f aca="false">TRUE()</f>
        <v>1</v>
      </c>
      <c r="N1800" s="6" t="b">
        <f aca="false">TRUE()</f>
        <v>1</v>
      </c>
      <c r="O1800" s="6" t="s">
        <v>2820</v>
      </c>
    </row>
    <row r="1801" customFormat="false" ht="17.25" hidden="false" customHeight="false" outlineLevel="0" collapsed="false">
      <c r="A1801" s="4" t="s">
        <v>3612</v>
      </c>
      <c r="B1801" s="4" t="s">
        <v>3613</v>
      </c>
      <c r="C1801" s="4" t="n">
        <v>58.0229263307216</v>
      </c>
      <c r="D1801" s="4" t="n">
        <v>149.995591886337</v>
      </c>
      <c r="E1801" s="4" t="n">
        <v>12.817099135014</v>
      </c>
      <c r="F1801" s="4" t="n">
        <v>2.17855328130943</v>
      </c>
      <c r="G1801" s="5" t="n">
        <v>8.91373784307912E-010</v>
      </c>
      <c r="H1801" s="5" t="n">
        <v>4.63731776080189E-008</v>
      </c>
      <c r="I1801" s="4" t="n">
        <v>3.54877842088997</v>
      </c>
      <c r="J1801" s="5" t="n">
        <v>2.64989725226038E-010</v>
      </c>
      <c r="K1801" s="5" t="n">
        <v>1.96942828808691E-008</v>
      </c>
      <c r="L1801" s="6" t="b">
        <f aca="false">TRUE()</f>
        <v>1</v>
      </c>
      <c r="M1801" s="6" t="b">
        <f aca="false">TRUE()</f>
        <v>1</v>
      </c>
      <c r="N1801" s="6" t="b">
        <f aca="false">TRUE()</f>
        <v>1</v>
      </c>
      <c r="O1801" s="6" t="s">
        <v>2820</v>
      </c>
    </row>
    <row r="1802" customFormat="false" ht="17.25" hidden="false" customHeight="false" outlineLevel="0" collapsed="false">
      <c r="A1802" s="4" t="s">
        <v>3614</v>
      </c>
      <c r="B1802" s="4" t="s">
        <v>3615</v>
      </c>
      <c r="C1802" s="4" t="n">
        <v>132.215324972849</v>
      </c>
      <c r="D1802" s="4" t="n">
        <v>29.3055521435249</v>
      </c>
      <c r="E1802" s="4" t="n">
        <v>876.215112975647</v>
      </c>
      <c r="F1802" s="4" t="n">
        <v>-2.72839569033917</v>
      </c>
      <c r="G1802" s="4" t="n">
        <v>0.000427281527893433</v>
      </c>
      <c r="H1802" s="4" t="n">
        <v>0.00367126484993633</v>
      </c>
      <c r="I1802" s="4" t="n">
        <v>-4.90203917410288</v>
      </c>
      <c r="J1802" s="5" t="n">
        <v>2.33598681677807E-007</v>
      </c>
      <c r="K1802" s="5" t="n">
        <v>6.58632979912717E-006</v>
      </c>
      <c r="L1802" s="6" t="b">
        <f aca="false">TRUE()</f>
        <v>1</v>
      </c>
      <c r="M1802" s="6" t="b">
        <f aca="false">TRUE()</f>
        <v>1</v>
      </c>
      <c r="N1802" s="6" t="b">
        <f aca="false">TRUE()</f>
        <v>1</v>
      </c>
      <c r="O1802" s="6" t="s">
        <v>2820</v>
      </c>
    </row>
    <row r="1803" customFormat="false" ht="17.25" hidden="false" customHeight="false" outlineLevel="0" collapsed="false">
      <c r="A1803" s="4" t="s">
        <v>3616</v>
      </c>
      <c r="B1803" s="4" t="s">
        <v>3617</v>
      </c>
      <c r="C1803" s="4" t="n">
        <v>21.1849217428254</v>
      </c>
      <c r="D1803" s="4" t="n">
        <v>27.796811678959</v>
      </c>
      <c r="E1803" s="4" t="n">
        <v>10.4488773393894</v>
      </c>
      <c r="F1803" s="4" t="n">
        <v>1.01968985650155</v>
      </c>
      <c r="G1803" s="5" t="n">
        <v>2.8730324213411E-006</v>
      </c>
      <c r="H1803" s="5" t="n">
        <v>5.50848069054044E-005</v>
      </c>
      <c r="I1803" s="4" t="n">
        <v>1.41157147103962</v>
      </c>
      <c r="J1803" s="5" t="n">
        <v>3.42029346212263E-007</v>
      </c>
      <c r="K1803" s="5" t="n">
        <v>9.16994450188883E-006</v>
      </c>
      <c r="L1803" s="6" t="b">
        <f aca="false">TRUE()</f>
        <v>1</v>
      </c>
      <c r="M1803" s="6" t="b">
        <f aca="false">TRUE()</f>
        <v>1</v>
      </c>
      <c r="N1803" s="6" t="b">
        <f aca="false">TRUE()</f>
        <v>1</v>
      </c>
      <c r="O1803" s="6" t="s">
        <v>2820</v>
      </c>
    </row>
    <row r="1804" customFormat="false" ht="17.25" hidden="false" customHeight="false" outlineLevel="0" collapsed="false">
      <c r="A1804" s="4" t="s">
        <v>3618</v>
      </c>
      <c r="B1804" s="4" t="s">
        <v>3619</v>
      </c>
      <c r="C1804" s="4" t="n">
        <v>67.0234958545733</v>
      </c>
      <c r="D1804" s="4" t="n">
        <v>1.39802253350414</v>
      </c>
      <c r="E1804" s="4" t="n">
        <v>209.424965640384</v>
      </c>
      <c r="F1804" s="4" t="n">
        <v>-1.64369459418539</v>
      </c>
      <c r="G1804" s="5" t="n">
        <v>6.62804079978023E-006</v>
      </c>
      <c r="H1804" s="4" t="n">
        <v>0.000112884838147513</v>
      </c>
      <c r="I1804" s="4" t="n">
        <v>-7.22690201215081</v>
      </c>
      <c r="J1804" s="5" t="n">
        <v>5.62775701932025E-015</v>
      </c>
      <c r="K1804" s="5" t="n">
        <v>1.34217805092117E-012</v>
      </c>
      <c r="L1804" s="6" t="b">
        <f aca="false">TRUE()</f>
        <v>1</v>
      </c>
      <c r="M1804" s="6" t="b">
        <f aca="false">TRUE()</f>
        <v>1</v>
      </c>
      <c r="N1804" s="6" t="b">
        <f aca="false">TRUE()</f>
        <v>1</v>
      </c>
      <c r="O1804" s="6" t="s">
        <v>2820</v>
      </c>
    </row>
    <row r="1805" customFormat="false" ht="17.25" hidden="false" customHeight="false" outlineLevel="0" collapsed="false">
      <c r="A1805" s="4" t="s">
        <v>3620</v>
      </c>
      <c r="B1805" s="4" t="s">
        <v>3621</v>
      </c>
      <c r="C1805" s="4" t="n">
        <v>268.992518849898</v>
      </c>
      <c r="D1805" s="4" t="n">
        <v>133.99913811397</v>
      </c>
      <c r="E1805" s="4" t="n">
        <v>2.3312484859738</v>
      </c>
      <c r="F1805" s="4" t="n">
        <v>6.85031945084281</v>
      </c>
      <c r="G1805" s="5" t="n">
        <v>2.03308435182352E-011</v>
      </c>
      <c r="H1805" s="5" t="n">
        <v>1.65202625616746E-009</v>
      </c>
      <c r="I1805" s="4" t="n">
        <v>5.84497712262282</v>
      </c>
      <c r="J1805" s="5" t="n">
        <v>4.36354574626755E-005</v>
      </c>
      <c r="K1805" s="4" t="n">
        <v>0.000530205237976629</v>
      </c>
      <c r="L1805" s="6" t="b">
        <f aca="false">TRUE()</f>
        <v>1</v>
      </c>
      <c r="M1805" s="6" t="b">
        <f aca="false">TRUE()</f>
        <v>1</v>
      </c>
      <c r="N1805" s="6" t="b">
        <f aca="false">TRUE()</f>
        <v>1</v>
      </c>
      <c r="O1805" s="6" t="s">
        <v>2820</v>
      </c>
    </row>
    <row r="1806" customFormat="false" ht="17.25" hidden="false" customHeight="false" outlineLevel="0" collapsed="false">
      <c r="A1806" s="4" t="s">
        <v>3622</v>
      </c>
      <c r="B1806" s="4" t="s">
        <v>3623</v>
      </c>
      <c r="C1806" s="4" t="n">
        <v>36.0179866392474</v>
      </c>
      <c r="D1806" s="4" t="n">
        <v>32.1464853309027</v>
      </c>
      <c r="E1806" s="4" t="n">
        <v>94.0142418174143</v>
      </c>
      <c r="F1806" s="4" t="n">
        <v>-1.38416178244195</v>
      </c>
      <c r="G1806" s="4" t="n">
        <v>0.000753833699065677</v>
      </c>
      <c r="H1806" s="4" t="n">
        <v>0.00577352703808649</v>
      </c>
      <c r="I1806" s="4" t="n">
        <v>-1.54821830896333</v>
      </c>
      <c r="J1806" s="4" t="n">
        <v>0.000185510427751411</v>
      </c>
      <c r="K1806" s="4" t="n">
        <v>0.001721411803159</v>
      </c>
      <c r="L1806" s="6" t="b">
        <f aca="false">TRUE()</f>
        <v>1</v>
      </c>
      <c r="M1806" s="6" t="b">
        <f aca="false">TRUE()</f>
        <v>1</v>
      </c>
      <c r="N1806" s="6" t="b">
        <f aca="false">TRUE()</f>
        <v>1</v>
      </c>
      <c r="O1806" s="6" t="s">
        <v>2820</v>
      </c>
    </row>
    <row r="1807" customFormat="false" ht="17.25" hidden="false" customHeight="false" outlineLevel="0" collapsed="false">
      <c r="A1807" s="4" t="s">
        <v>3624</v>
      </c>
      <c r="B1807" s="4" t="s">
        <v>3625</v>
      </c>
      <c r="C1807" s="4" t="n">
        <v>563.61068738576</v>
      </c>
      <c r="D1807" s="4" t="n">
        <v>341.751033580561</v>
      </c>
      <c r="E1807" s="4" t="n">
        <v>1494.76455574207</v>
      </c>
      <c r="F1807" s="4" t="n">
        <v>-1.40714738575061</v>
      </c>
      <c r="G1807" s="5" t="n">
        <v>8.38634999229718E-008</v>
      </c>
      <c r="H1807" s="5" t="n">
        <v>2.63544523514842E-006</v>
      </c>
      <c r="I1807" s="4" t="n">
        <v>-2.12890065347535</v>
      </c>
      <c r="J1807" s="5" t="n">
        <v>3.8245916148183E-005</v>
      </c>
      <c r="K1807" s="4" t="n">
        <v>0.000471188507426226</v>
      </c>
      <c r="L1807" s="6" t="b">
        <f aca="false">TRUE()</f>
        <v>1</v>
      </c>
      <c r="M1807" s="6" t="b">
        <f aca="false">TRUE()</f>
        <v>1</v>
      </c>
      <c r="N1807" s="6" t="b">
        <f aca="false">TRUE()</f>
        <v>1</v>
      </c>
      <c r="O1807" s="6" t="s">
        <v>2820</v>
      </c>
    </row>
    <row r="1808" customFormat="false" ht="17.25" hidden="false" customHeight="false" outlineLevel="0" collapsed="false">
      <c r="A1808" s="4" t="s">
        <v>3626</v>
      </c>
      <c r="B1808" s="4" t="s">
        <v>3627</v>
      </c>
      <c r="C1808" s="4" t="n">
        <v>33.9562518094113</v>
      </c>
      <c r="D1808" s="4" t="n">
        <v>23.3705543075512</v>
      </c>
      <c r="E1808" s="4" t="n">
        <v>72.0714434326488</v>
      </c>
      <c r="F1808" s="4" t="n">
        <v>-1.08575052087408</v>
      </c>
      <c r="G1808" s="5" t="n">
        <v>5.38216731228814E-005</v>
      </c>
      <c r="H1808" s="4" t="n">
        <v>0.000670374474575801</v>
      </c>
      <c r="I1808" s="4" t="n">
        <v>-1.62473578698653</v>
      </c>
      <c r="J1808" s="5" t="n">
        <v>2.85926228846053E-015</v>
      </c>
      <c r="K1808" s="5" t="n">
        <v>7.13877376676731E-013</v>
      </c>
      <c r="L1808" s="6" t="b">
        <f aca="false">TRUE()</f>
        <v>1</v>
      </c>
      <c r="M1808" s="6" t="b">
        <f aca="false">TRUE()</f>
        <v>1</v>
      </c>
      <c r="N1808" s="6" t="b">
        <f aca="false">TRUE()</f>
        <v>1</v>
      </c>
      <c r="O1808" s="6" t="s">
        <v>2820</v>
      </c>
    </row>
    <row r="1809" customFormat="false" ht="17.25" hidden="false" customHeight="false" outlineLevel="0" collapsed="false">
      <c r="A1809" s="4" t="s">
        <v>3628</v>
      </c>
      <c r="B1809" s="4" t="s">
        <v>3629</v>
      </c>
      <c r="C1809" s="4" t="n">
        <v>0.462195985325832</v>
      </c>
      <c r="D1809" s="4" t="n">
        <v>0.15071428058368</v>
      </c>
      <c r="E1809" s="4" t="n">
        <v>10.6106901351962</v>
      </c>
      <c r="F1809" s="4" t="n">
        <v>-4.52086995564129</v>
      </c>
      <c r="G1809" s="5" t="n">
        <v>8.67705824658477E-023</v>
      </c>
      <c r="H1809" s="5" t="n">
        <v>3.70163304799306E-020</v>
      </c>
      <c r="I1809" s="4" t="n">
        <v>-6.13755856147769</v>
      </c>
      <c r="J1809" s="5" t="n">
        <v>1.7808404549475E-005</v>
      </c>
      <c r="K1809" s="4" t="n">
        <v>0.000250493394626815</v>
      </c>
      <c r="L1809" s="6" t="b">
        <f aca="false">TRUE()</f>
        <v>1</v>
      </c>
      <c r="M1809" s="6" t="b">
        <f aca="false">TRUE()</f>
        <v>1</v>
      </c>
      <c r="N1809" s="6" t="b">
        <f aca="false">TRUE()</f>
        <v>1</v>
      </c>
      <c r="O1809" s="6" t="s">
        <v>2820</v>
      </c>
    </row>
    <row r="1810" customFormat="false" ht="17.25" hidden="false" customHeight="false" outlineLevel="0" collapsed="false">
      <c r="A1810" s="4" t="s">
        <v>3630</v>
      </c>
      <c r="B1810" s="4" t="s">
        <v>3631</v>
      </c>
      <c r="C1810" s="4" t="n">
        <v>1.03970405732007</v>
      </c>
      <c r="D1810" s="4" t="n">
        <v>0.521884082661402</v>
      </c>
      <c r="E1810" s="4" t="n">
        <v>13.1194252543487</v>
      </c>
      <c r="F1810" s="4" t="n">
        <v>-3.65745967730271</v>
      </c>
      <c r="G1810" s="5" t="n">
        <v>3.8957556050526E-007</v>
      </c>
      <c r="H1810" s="5" t="n">
        <v>9.81937572298635E-006</v>
      </c>
      <c r="I1810" s="4" t="n">
        <v>-4.65183130766661</v>
      </c>
      <c r="J1810" s="5" t="n">
        <v>6.32374457603717E-005</v>
      </c>
      <c r="K1810" s="4" t="n">
        <v>0.000717664166054674</v>
      </c>
      <c r="L1810" s="6" t="b">
        <f aca="false">TRUE()</f>
        <v>1</v>
      </c>
      <c r="M1810" s="6" t="b">
        <f aca="false">TRUE()</f>
        <v>1</v>
      </c>
      <c r="N1810" s="6" t="b">
        <f aca="false">TRUE()</f>
        <v>1</v>
      </c>
      <c r="O1810" s="6" t="s">
        <v>2820</v>
      </c>
    </row>
    <row r="1811" customFormat="false" ht="17.25" hidden="false" customHeight="false" outlineLevel="0" collapsed="false">
      <c r="A1811" s="4" t="s">
        <v>3632</v>
      </c>
      <c r="B1811" s="4" t="s">
        <v>3633</v>
      </c>
      <c r="C1811" s="4" t="n">
        <v>5.35539102915684</v>
      </c>
      <c r="D1811" s="4" t="n">
        <v>4.01610460529384</v>
      </c>
      <c r="E1811" s="4" t="n">
        <v>0.0819981548371884</v>
      </c>
      <c r="F1811" s="4" t="n">
        <v>6.02925666253465</v>
      </c>
      <c r="G1811" s="5" t="n">
        <v>1.86884192325589E-010</v>
      </c>
      <c r="H1811" s="5" t="n">
        <v>1.21254443264025E-008</v>
      </c>
      <c r="I1811" s="4" t="n">
        <v>5.61406159078383</v>
      </c>
      <c r="J1811" s="5" t="n">
        <v>8.79692477585281E-005</v>
      </c>
      <c r="K1811" s="4" t="n">
        <v>0.00093399376075317</v>
      </c>
      <c r="L1811" s="6" t="b">
        <f aca="false">TRUE()</f>
        <v>1</v>
      </c>
      <c r="M1811" s="6" t="b">
        <f aca="false">TRUE()</f>
        <v>1</v>
      </c>
      <c r="N1811" s="6" t="b">
        <f aca="false">TRUE()</f>
        <v>1</v>
      </c>
      <c r="O1811" s="6" t="s">
        <v>2820</v>
      </c>
    </row>
    <row r="1812" customFormat="false" ht="17.25" hidden="false" customHeight="false" outlineLevel="0" collapsed="false">
      <c r="A1812" s="4" t="s">
        <v>3634</v>
      </c>
      <c r="B1812" s="4" t="s">
        <v>3635</v>
      </c>
      <c r="C1812" s="4" t="n">
        <v>103.168188592513</v>
      </c>
      <c r="D1812" s="4" t="n">
        <v>189.976168937423</v>
      </c>
      <c r="E1812" s="4" t="n">
        <v>25.5191288566404</v>
      </c>
      <c r="F1812" s="4" t="n">
        <v>2.01534720540195</v>
      </c>
      <c r="G1812" s="5" t="n">
        <v>1.66348337433554E-008</v>
      </c>
      <c r="H1812" s="5" t="n">
        <v>6.30792895548036E-007</v>
      </c>
      <c r="I1812" s="4" t="n">
        <v>2.89616746885517</v>
      </c>
      <c r="J1812" s="4" t="n">
        <v>0.000112341108067715</v>
      </c>
      <c r="K1812" s="4" t="n">
        <v>0.00114119425671584</v>
      </c>
      <c r="L1812" s="6" t="b">
        <f aca="false">TRUE()</f>
        <v>1</v>
      </c>
      <c r="M1812" s="6" t="b">
        <f aca="false">TRUE()</f>
        <v>1</v>
      </c>
      <c r="N1812" s="6" t="b">
        <f aca="false">TRUE()</f>
        <v>1</v>
      </c>
      <c r="O1812" s="6" t="s">
        <v>2820</v>
      </c>
    </row>
    <row r="1813" customFormat="false" ht="17.25" hidden="false" customHeight="false" outlineLevel="0" collapsed="false">
      <c r="A1813" s="4" t="s">
        <v>3636</v>
      </c>
      <c r="B1813" s="4" t="s">
        <v>3637</v>
      </c>
      <c r="C1813" s="4" t="n">
        <v>5.2104324897512</v>
      </c>
      <c r="D1813" s="4" t="n">
        <v>1.14763983382553</v>
      </c>
      <c r="E1813" s="4" t="n">
        <v>10.5351699861103</v>
      </c>
      <c r="F1813" s="4" t="n">
        <v>-1.01573855950397</v>
      </c>
      <c r="G1813" s="4" t="n">
        <v>0.00148831471065551</v>
      </c>
      <c r="H1813" s="4" t="n">
        <v>0.00998686678042693</v>
      </c>
      <c r="I1813" s="4" t="n">
        <v>-3.1984717381849</v>
      </c>
      <c r="J1813" s="5" t="n">
        <v>1.81721903336939E-010</v>
      </c>
      <c r="K1813" s="5" t="n">
        <v>1.46653247142472E-008</v>
      </c>
      <c r="L1813" s="6" t="b">
        <f aca="false">TRUE()</f>
        <v>1</v>
      </c>
      <c r="M1813" s="6" t="b">
        <f aca="false">TRUE()</f>
        <v>1</v>
      </c>
      <c r="N1813" s="6" t="b">
        <f aca="false">TRUE()</f>
        <v>1</v>
      </c>
      <c r="O1813" s="6" t="s">
        <v>2820</v>
      </c>
    </row>
    <row r="1814" customFormat="false" ht="17.25" hidden="false" customHeight="false" outlineLevel="0" collapsed="false">
      <c r="A1814" s="4" t="s">
        <v>3638</v>
      </c>
      <c r="B1814" s="4" t="s">
        <v>3639</v>
      </c>
      <c r="C1814" s="4" t="n">
        <v>14.1888687101321</v>
      </c>
      <c r="D1814" s="4" t="n">
        <v>11.8027762129796</v>
      </c>
      <c r="E1814" s="4" t="n">
        <v>32.0779414294407</v>
      </c>
      <c r="F1814" s="4" t="n">
        <v>-1.17682199446575</v>
      </c>
      <c r="G1814" s="5" t="n">
        <v>3.59590419013925E-006</v>
      </c>
      <c r="H1814" s="5" t="n">
        <v>6.68415131814119E-005</v>
      </c>
      <c r="I1814" s="4" t="n">
        <v>-1.44245531539288</v>
      </c>
      <c r="J1814" s="5" t="n">
        <v>2.0074622053435E-007</v>
      </c>
      <c r="K1814" s="5" t="n">
        <v>5.8110939455043E-006</v>
      </c>
      <c r="L1814" s="6" t="b">
        <f aca="false">TRUE()</f>
        <v>1</v>
      </c>
      <c r="M1814" s="6" t="b">
        <f aca="false">TRUE()</f>
        <v>1</v>
      </c>
      <c r="N1814" s="6" t="b">
        <f aca="false">TRUE()</f>
        <v>1</v>
      </c>
      <c r="O1814" s="6" t="s">
        <v>2820</v>
      </c>
    </row>
    <row r="1815" customFormat="false" ht="17.25" hidden="false" customHeight="false" outlineLevel="0" collapsed="false">
      <c r="A1815" s="4" t="s">
        <v>3640</v>
      </c>
      <c r="B1815" s="4" t="s">
        <v>3641</v>
      </c>
      <c r="C1815" s="4" t="n">
        <v>0.202289135984047</v>
      </c>
      <c r="D1815" s="4" t="n">
        <v>0.427154616552496</v>
      </c>
      <c r="E1815" s="4" t="n">
        <v>7.13420284182731</v>
      </c>
      <c r="F1815" s="4" t="n">
        <v>-5.14026148893598</v>
      </c>
      <c r="G1815" s="5" t="n">
        <v>1.20179928092582E-012</v>
      </c>
      <c r="H1815" s="5" t="n">
        <v>1.20632370174813E-010</v>
      </c>
      <c r="I1815" s="4" t="n">
        <v>-4.06192195575567</v>
      </c>
      <c r="J1815" s="4" t="n">
        <v>0.00107296420704</v>
      </c>
      <c r="K1815" s="4" t="n">
        <v>0.00698650980615003</v>
      </c>
      <c r="L1815" s="6" t="b">
        <f aca="false">TRUE()</f>
        <v>1</v>
      </c>
      <c r="M1815" s="6" t="b">
        <f aca="false">TRUE()</f>
        <v>1</v>
      </c>
      <c r="N1815" s="6" t="b">
        <f aca="false">TRUE()</f>
        <v>1</v>
      </c>
      <c r="O1815" s="6" t="s">
        <v>2820</v>
      </c>
    </row>
    <row r="1816" customFormat="false" ht="17.25" hidden="false" customHeight="false" outlineLevel="0" collapsed="false">
      <c r="A1816" s="4" t="s">
        <v>3642</v>
      </c>
      <c r="B1816" s="4" t="s">
        <v>3643</v>
      </c>
      <c r="C1816" s="4" t="n">
        <v>1.88805671317908</v>
      </c>
      <c r="D1816" s="4" t="n">
        <v>1.00829507941881</v>
      </c>
      <c r="E1816" s="4" t="n">
        <v>5.46148881178021</v>
      </c>
      <c r="F1816" s="4" t="n">
        <v>-1.53239218523162</v>
      </c>
      <c r="G1816" s="5" t="n">
        <v>3.05391317696758E-006</v>
      </c>
      <c r="H1816" s="5" t="n">
        <v>5.80311519507514E-005</v>
      </c>
      <c r="I1816" s="4" t="n">
        <v>-2.43737637805045</v>
      </c>
      <c r="J1816" s="4" t="n">
        <v>0.000944344203668876</v>
      </c>
      <c r="K1816" s="4" t="n">
        <v>0.0063083929893081</v>
      </c>
      <c r="L1816" s="6" t="b">
        <f aca="false">TRUE()</f>
        <v>1</v>
      </c>
      <c r="M1816" s="6" t="b">
        <f aca="false">TRUE()</f>
        <v>1</v>
      </c>
      <c r="N1816" s="6" t="b">
        <f aca="false">TRUE()</f>
        <v>1</v>
      </c>
      <c r="O1816" s="6" t="s">
        <v>2820</v>
      </c>
    </row>
    <row r="1817" customFormat="false" ht="17.25" hidden="false" customHeight="false" outlineLevel="0" collapsed="false">
      <c r="A1817" s="4" t="s">
        <v>3644</v>
      </c>
      <c r="B1817" s="4" t="s">
        <v>3645</v>
      </c>
      <c r="C1817" s="4" t="n">
        <v>13.0674039623248</v>
      </c>
      <c r="D1817" s="4" t="n">
        <v>6.85664124591714</v>
      </c>
      <c r="E1817" s="4" t="n">
        <v>0.107359913734695</v>
      </c>
      <c r="F1817" s="4" t="n">
        <v>6.92737332873386</v>
      </c>
      <c r="G1817" s="5" t="n">
        <v>1.08866737772126E-009</v>
      </c>
      <c r="H1817" s="5" t="n">
        <v>5.51246888232508E-008</v>
      </c>
      <c r="I1817" s="4" t="n">
        <v>5.99697471676258</v>
      </c>
      <c r="J1817" s="5" t="n">
        <v>2.1520947770063E-005</v>
      </c>
      <c r="K1817" s="4" t="n">
        <v>0.000292169264586098</v>
      </c>
      <c r="L1817" s="6" t="b">
        <f aca="false">TRUE()</f>
        <v>1</v>
      </c>
      <c r="M1817" s="6" t="b">
        <f aca="false">TRUE()</f>
        <v>1</v>
      </c>
      <c r="N1817" s="6" t="b">
        <f aca="false">TRUE()</f>
        <v>1</v>
      </c>
      <c r="O1817" s="6" t="s">
        <v>2820</v>
      </c>
    </row>
    <row r="1818" customFormat="false" ht="17.25" hidden="false" customHeight="false" outlineLevel="0" collapsed="false">
      <c r="A1818" s="4" t="s">
        <v>3646</v>
      </c>
      <c r="B1818" s="4" t="s">
        <v>3647</v>
      </c>
      <c r="C1818" s="4" t="n">
        <v>0.750893987117099</v>
      </c>
      <c r="D1818" s="4" t="n">
        <v>0.773140926699791</v>
      </c>
      <c r="E1818" s="4" t="n">
        <v>7.77023495740756</v>
      </c>
      <c r="F1818" s="4" t="n">
        <v>-3.37127707936388</v>
      </c>
      <c r="G1818" s="5" t="n">
        <v>8.01077257845819E-008</v>
      </c>
      <c r="H1818" s="5" t="n">
        <v>2.53140413479279E-006</v>
      </c>
      <c r="I1818" s="4" t="n">
        <v>-3.3291549086794</v>
      </c>
      <c r="J1818" s="4" t="n">
        <v>0.000763002616952517</v>
      </c>
      <c r="K1818" s="4" t="n">
        <v>0.00534312615418467</v>
      </c>
      <c r="L1818" s="6" t="b">
        <f aca="false">TRUE()</f>
        <v>1</v>
      </c>
      <c r="M1818" s="6" t="b">
        <f aca="false">TRUE()</f>
        <v>1</v>
      </c>
      <c r="N1818" s="6" t="b">
        <f aca="false">TRUE()</f>
        <v>1</v>
      </c>
      <c r="O1818" s="6" t="s">
        <v>2820</v>
      </c>
    </row>
    <row r="1819" customFormat="false" ht="17.25" hidden="false" customHeight="false" outlineLevel="0" collapsed="false">
      <c r="A1819" s="4" t="s">
        <v>3648</v>
      </c>
      <c r="B1819" s="4" t="s">
        <v>3649</v>
      </c>
      <c r="C1819" s="4" t="n">
        <v>5.14322055324408</v>
      </c>
      <c r="D1819" s="4" t="n">
        <v>5.07395823253851</v>
      </c>
      <c r="E1819" s="4" t="n">
        <v>12.1801922229698</v>
      </c>
      <c r="F1819" s="4" t="n">
        <v>-1.24379297522168</v>
      </c>
      <c r="G1819" s="5" t="n">
        <v>5.17043286553056E-005</v>
      </c>
      <c r="H1819" s="4" t="n">
        <v>0.000647784628615371</v>
      </c>
      <c r="I1819" s="4" t="n">
        <v>-1.26335335278043</v>
      </c>
      <c r="J1819" s="5" t="n">
        <v>2.64209558894704E-007</v>
      </c>
      <c r="K1819" s="5" t="n">
        <v>7.32952177357374E-006</v>
      </c>
      <c r="L1819" s="6" t="b">
        <f aca="false">TRUE()</f>
        <v>1</v>
      </c>
      <c r="M1819" s="6" t="b">
        <f aca="false">TRUE()</f>
        <v>1</v>
      </c>
      <c r="N1819" s="6" t="b">
        <f aca="false">TRUE()</f>
        <v>1</v>
      </c>
      <c r="O1819" s="6" t="s">
        <v>2820</v>
      </c>
    </row>
    <row r="1820" customFormat="false" ht="17.25" hidden="false" customHeight="false" outlineLevel="0" collapsed="false">
      <c r="A1820" s="4" t="s">
        <v>3650</v>
      </c>
      <c r="B1820" s="4" t="s">
        <v>3651</v>
      </c>
      <c r="C1820" s="4" t="n">
        <v>82.3370144464386</v>
      </c>
      <c r="D1820" s="4" t="n">
        <v>67.9832724115066</v>
      </c>
      <c r="E1820" s="4" t="n">
        <v>196.830027947667</v>
      </c>
      <c r="F1820" s="4" t="n">
        <v>-1.25733728942462</v>
      </c>
      <c r="G1820" s="4" t="n">
        <v>0.000100691772974378</v>
      </c>
      <c r="H1820" s="4" t="n">
        <v>0.00112264581986844</v>
      </c>
      <c r="I1820" s="4" t="n">
        <v>-1.53369861821952</v>
      </c>
      <c r="J1820" s="4" t="n">
        <v>0.00106651118941757</v>
      </c>
      <c r="K1820" s="4" t="n">
        <v>0.00695015591178763</v>
      </c>
      <c r="L1820" s="6" t="b">
        <f aca="false">TRUE()</f>
        <v>1</v>
      </c>
      <c r="M1820" s="6" t="b">
        <f aca="false">TRUE()</f>
        <v>1</v>
      </c>
      <c r="N1820" s="6" t="b">
        <f aca="false">TRUE()</f>
        <v>1</v>
      </c>
      <c r="O1820" s="6" t="s">
        <v>2820</v>
      </c>
    </row>
    <row r="1821" customFormat="false" ht="17.25" hidden="false" customHeight="false" outlineLevel="0" collapsed="false">
      <c r="A1821" s="4" t="s">
        <v>3652</v>
      </c>
      <c r="B1821" s="4" t="s">
        <v>3653</v>
      </c>
      <c r="C1821" s="4" t="n">
        <v>39.4189136941076</v>
      </c>
      <c r="D1821" s="4" t="n">
        <v>23.5738810334472</v>
      </c>
      <c r="E1821" s="4" t="n">
        <v>281.89223315866</v>
      </c>
      <c r="F1821" s="4" t="n">
        <v>-2.83818380430087</v>
      </c>
      <c r="G1821" s="5" t="n">
        <v>2.84868483326188E-015</v>
      </c>
      <c r="H1821" s="5" t="n">
        <v>4.76568215635105E-013</v>
      </c>
      <c r="I1821" s="4" t="n">
        <v>-3.57988253043023</v>
      </c>
      <c r="J1821" s="5" t="n">
        <v>1.50886180036455E-005</v>
      </c>
      <c r="K1821" s="4" t="n">
        <v>0.000216428211023565</v>
      </c>
      <c r="L1821" s="6" t="b">
        <f aca="false">TRUE()</f>
        <v>1</v>
      </c>
      <c r="M1821" s="6" t="b">
        <f aca="false">TRUE()</f>
        <v>1</v>
      </c>
      <c r="N1821" s="6" t="b">
        <f aca="false">TRUE()</f>
        <v>1</v>
      </c>
      <c r="O1821" s="6" t="s">
        <v>2820</v>
      </c>
    </row>
    <row r="1822" customFormat="false" ht="17.25" hidden="false" customHeight="false" outlineLevel="0" collapsed="false">
      <c r="A1822" s="4" t="s">
        <v>3654</v>
      </c>
      <c r="B1822" s="4" t="s">
        <v>3655</v>
      </c>
      <c r="C1822" s="4" t="n">
        <v>192.967209555704</v>
      </c>
      <c r="D1822" s="4" t="n">
        <v>0.72823892402234</v>
      </c>
      <c r="E1822" s="4" t="n">
        <v>29.3985773197826</v>
      </c>
      <c r="F1822" s="4" t="n">
        <v>2.71453746891847</v>
      </c>
      <c r="G1822" s="5" t="n">
        <v>4.22316389581992E-022</v>
      </c>
      <c r="H1822" s="5" t="n">
        <v>1.71581115995884E-019</v>
      </c>
      <c r="I1822" s="4" t="n">
        <v>-5.33519067623297</v>
      </c>
      <c r="J1822" s="5" t="n">
        <v>2.69986278691627E-010</v>
      </c>
      <c r="K1822" s="5" t="n">
        <v>1.98806946876198E-008</v>
      </c>
      <c r="L1822" s="6" t="b">
        <f aca="false">TRUE()</f>
        <v>1</v>
      </c>
      <c r="M1822" s="6" t="b">
        <f aca="false">TRUE()</f>
        <v>1</v>
      </c>
      <c r="N1822" s="6" t="b">
        <f aca="false">TRUE()</f>
        <v>1</v>
      </c>
      <c r="O1822" s="6" t="s">
        <v>2820</v>
      </c>
    </row>
    <row r="1823" customFormat="false" ht="17.25" hidden="false" customHeight="false" outlineLevel="0" collapsed="false">
      <c r="A1823" s="4" t="s">
        <v>3656</v>
      </c>
      <c r="B1823" s="4" t="s">
        <v>3657</v>
      </c>
      <c r="C1823" s="4" t="n">
        <v>18.7817431629676</v>
      </c>
      <c r="D1823" s="4" t="n">
        <v>17.9718966029995</v>
      </c>
      <c r="E1823" s="4" t="n">
        <v>42.0287040000461</v>
      </c>
      <c r="F1823" s="4" t="n">
        <v>-1.16204400214446</v>
      </c>
      <c r="G1823" s="5" t="n">
        <v>1.28066623690402E-008</v>
      </c>
      <c r="H1823" s="5" t="n">
        <v>5.03531996924659E-007</v>
      </c>
      <c r="I1823" s="4" t="n">
        <v>-1.22563230333644</v>
      </c>
      <c r="J1823" s="5" t="n">
        <v>4.31980649671631E-009</v>
      </c>
      <c r="K1823" s="5" t="n">
        <v>2.26315370527967E-007</v>
      </c>
      <c r="L1823" s="6" t="b">
        <f aca="false">TRUE()</f>
        <v>1</v>
      </c>
      <c r="M1823" s="6" t="b">
        <f aca="false">TRUE()</f>
        <v>1</v>
      </c>
      <c r="N1823" s="6" t="b">
        <f aca="false">TRUE()</f>
        <v>1</v>
      </c>
      <c r="O1823" s="6" t="s">
        <v>2820</v>
      </c>
    </row>
    <row r="1824" customFormat="false" ht="17.25" hidden="false" customHeight="false" outlineLevel="0" collapsed="false">
      <c r="A1824" s="4" t="s">
        <v>3658</v>
      </c>
      <c r="B1824" s="4" t="s">
        <v>3659</v>
      </c>
      <c r="C1824" s="4" t="n">
        <v>0.996603882384858</v>
      </c>
      <c r="D1824" s="4" t="n">
        <v>1.03817164847679</v>
      </c>
      <c r="E1824" s="4" t="n">
        <v>4.23014571805184</v>
      </c>
      <c r="F1824" s="4" t="n">
        <v>-2.08561526214599</v>
      </c>
      <c r="G1824" s="5" t="n">
        <v>2.1789359313996E-009</v>
      </c>
      <c r="H1824" s="5" t="n">
        <v>1.03031040336708E-007</v>
      </c>
      <c r="I1824" s="4" t="n">
        <v>-2.0266623667839</v>
      </c>
      <c r="J1824" s="4" t="n">
        <v>0.00159229054390994</v>
      </c>
      <c r="K1824" s="4" t="n">
        <v>0.00949727905977488</v>
      </c>
      <c r="L1824" s="6" t="b">
        <f aca="false">TRUE()</f>
        <v>1</v>
      </c>
      <c r="M1824" s="6" t="b">
        <f aca="false">TRUE()</f>
        <v>1</v>
      </c>
      <c r="N1824" s="6" t="b">
        <f aca="false">TRUE()</f>
        <v>1</v>
      </c>
      <c r="O1824" s="6" t="s">
        <v>2820</v>
      </c>
    </row>
    <row r="1825" customFormat="false" ht="17.25" hidden="false" customHeight="false" outlineLevel="0" collapsed="false">
      <c r="A1825" s="4" t="s">
        <v>3660</v>
      </c>
      <c r="B1825" s="4" t="s">
        <v>3661</v>
      </c>
      <c r="C1825" s="4" t="n">
        <v>67.6324072113671</v>
      </c>
      <c r="D1825" s="4" t="n">
        <v>12.4146305855388</v>
      </c>
      <c r="E1825" s="4" t="n">
        <v>148.079193833482</v>
      </c>
      <c r="F1825" s="4" t="n">
        <v>-1.13058233706748</v>
      </c>
      <c r="G1825" s="5" t="n">
        <v>2.1861092934088E-006</v>
      </c>
      <c r="H1825" s="5" t="n">
        <v>4.37837664116524E-005</v>
      </c>
      <c r="I1825" s="4" t="n">
        <v>-3.57625570819815</v>
      </c>
      <c r="J1825" s="5" t="n">
        <v>8.1464319887112E-010</v>
      </c>
      <c r="K1825" s="5" t="n">
        <v>5.27011484808163E-008</v>
      </c>
      <c r="L1825" s="6" t="b">
        <f aca="false">TRUE()</f>
        <v>1</v>
      </c>
      <c r="M1825" s="6" t="b">
        <f aca="false">TRUE()</f>
        <v>1</v>
      </c>
      <c r="N1825" s="6" t="b">
        <f aca="false">TRUE()</f>
        <v>1</v>
      </c>
      <c r="O1825" s="6" t="s">
        <v>2820</v>
      </c>
    </row>
    <row r="1826" customFormat="false" ht="17.25" hidden="false" customHeight="false" outlineLevel="0" collapsed="false">
      <c r="A1826" s="4" t="s">
        <v>3662</v>
      </c>
      <c r="B1826" s="4" t="s">
        <v>3663</v>
      </c>
      <c r="C1826" s="4" t="n">
        <v>34.1287107595115</v>
      </c>
      <c r="D1826" s="4" t="n">
        <v>83.9080798036207</v>
      </c>
      <c r="E1826" s="4" t="n">
        <v>8.37254405221626</v>
      </c>
      <c r="F1826" s="4" t="n">
        <v>2.02724794964115</v>
      </c>
      <c r="G1826" s="4" t="n">
        <v>0.000661846703292047</v>
      </c>
      <c r="H1826" s="4" t="n">
        <v>0.00521892428141197</v>
      </c>
      <c r="I1826" s="4" t="n">
        <v>3.32507177270762</v>
      </c>
      <c r="J1826" s="4" t="n">
        <v>0.00151044738948631</v>
      </c>
      <c r="K1826" s="4" t="n">
        <v>0.00909741380949933</v>
      </c>
      <c r="L1826" s="6" t="b">
        <f aca="false">TRUE()</f>
        <v>1</v>
      </c>
      <c r="M1826" s="6" t="b">
        <f aca="false">TRUE()</f>
        <v>1</v>
      </c>
      <c r="N1826" s="6" t="b">
        <f aca="false">TRUE()</f>
        <v>1</v>
      </c>
      <c r="O1826" s="6" t="s">
        <v>2820</v>
      </c>
    </row>
    <row r="1827" customFormat="false" ht="17.25" hidden="false" customHeight="false" outlineLevel="0" collapsed="false">
      <c r="A1827" s="4" t="s">
        <v>3664</v>
      </c>
      <c r="B1827" s="4" t="s">
        <v>3665</v>
      </c>
      <c r="C1827" s="4" t="n">
        <v>197.10406372141</v>
      </c>
      <c r="D1827" s="4" t="n">
        <v>153.203656124048</v>
      </c>
      <c r="E1827" s="4" t="n">
        <v>455.805493532126</v>
      </c>
      <c r="F1827" s="4" t="n">
        <v>-1.20946079165994</v>
      </c>
      <c r="G1827" s="4" t="n">
        <v>0.000542043713593598</v>
      </c>
      <c r="H1827" s="4" t="n">
        <v>0.00443192809236279</v>
      </c>
      <c r="I1827" s="4" t="n">
        <v>-1.57296758576258</v>
      </c>
      <c r="J1827" s="4" t="n">
        <v>0.00156114912482808</v>
      </c>
      <c r="K1827" s="4" t="n">
        <v>0.0093534315206704</v>
      </c>
      <c r="L1827" s="6" t="b">
        <f aca="false">TRUE()</f>
        <v>1</v>
      </c>
      <c r="M1827" s="6" t="b">
        <f aca="false">TRUE()</f>
        <v>1</v>
      </c>
      <c r="N1827" s="6" t="b">
        <f aca="false">TRUE()</f>
        <v>1</v>
      </c>
      <c r="O1827" s="6" t="s">
        <v>2820</v>
      </c>
    </row>
    <row r="1828" customFormat="false" ht="17.25" hidden="false" customHeight="false" outlineLevel="0" collapsed="false">
      <c r="A1828" s="4" t="s">
        <v>3666</v>
      </c>
      <c r="B1828" s="4" t="s">
        <v>3667</v>
      </c>
      <c r="C1828" s="4" t="n">
        <v>1.63785038460486</v>
      </c>
      <c r="D1828" s="4" t="n">
        <v>0.845964552119708</v>
      </c>
      <c r="E1828" s="4" t="n">
        <v>32.1067413184566</v>
      </c>
      <c r="F1828" s="4" t="n">
        <v>-4.2930007659194</v>
      </c>
      <c r="G1828" s="5" t="n">
        <v>1.29421176596904E-010</v>
      </c>
      <c r="H1828" s="5" t="n">
        <v>8.7290235472315E-009</v>
      </c>
      <c r="I1828" s="4" t="n">
        <v>-5.24613522324606</v>
      </c>
      <c r="J1828" s="4" t="n">
        <v>0.000556994800850337</v>
      </c>
      <c r="K1828" s="4" t="n">
        <v>0.00420436628400014</v>
      </c>
      <c r="L1828" s="6" t="b">
        <f aca="false">TRUE()</f>
        <v>1</v>
      </c>
      <c r="M1828" s="6" t="b">
        <f aca="false">TRUE()</f>
        <v>1</v>
      </c>
      <c r="N1828" s="6" t="b">
        <f aca="false">TRUE()</f>
        <v>1</v>
      </c>
      <c r="O1828" s="6" t="s">
        <v>2820</v>
      </c>
    </row>
    <row r="1829" customFormat="false" ht="17.25" hidden="false" customHeight="false" outlineLevel="0" collapsed="false">
      <c r="A1829" s="4" t="s">
        <v>3668</v>
      </c>
      <c r="B1829" s="4" t="s">
        <v>3669</v>
      </c>
      <c r="C1829" s="4" t="n">
        <v>1.35399185800802</v>
      </c>
      <c r="D1829" s="4" t="n">
        <v>0.295936547728428</v>
      </c>
      <c r="E1829" s="4" t="n">
        <v>5.13396260404493</v>
      </c>
      <c r="F1829" s="4" t="n">
        <v>-1.92285372376672</v>
      </c>
      <c r="G1829" s="5" t="n">
        <v>2.0639979114182E-014</v>
      </c>
      <c r="H1829" s="5" t="n">
        <v>2.8634195414992E-012</v>
      </c>
      <c r="I1829" s="4" t="n">
        <v>-4.11671300394959</v>
      </c>
      <c r="J1829" s="4" t="n">
        <v>0.000177074085105445</v>
      </c>
      <c r="K1829" s="4" t="n">
        <v>0.00165176112428483</v>
      </c>
      <c r="L1829" s="6" t="b">
        <f aca="false">TRUE()</f>
        <v>1</v>
      </c>
      <c r="M1829" s="6" t="b">
        <f aca="false">TRUE()</f>
        <v>1</v>
      </c>
      <c r="N1829" s="6" t="b">
        <f aca="false">TRUE()</f>
        <v>1</v>
      </c>
      <c r="O1829" s="6" t="s">
        <v>2820</v>
      </c>
    </row>
    <row r="1830" customFormat="false" ht="17.25" hidden="false" customHeight="false" outlineLevel="0" collapsed="false">
      <c r="A1830" s="4" t="s">
        <v>3670</v>
      </c>
      <c r="B1830" s="4" t="s">
        <v>3671</v>
      </c>
      <c r="C1830" s="4" t="n">
        <v>18.1113947457908</v>
      </c>
      <c r="D1830" s="4" t="n">
        <v>79.1219178018309</v>
      </c>
      <c r="E1830" s="4" t="n">
        <v>38.7564353388931</v>
      </c>
      <c r="F1830" s="4" t="n">
        <v>-1.09753823206706</v>
      </c>
      <c r="G1830" s="5" t="n">
        <v>7.46015405794123E-007</v>
      </c>
      <c r="H1830" s="5" t="n">
        <v>1.74622865356254E-005</v>
      </c>
      <c r="I1830" s="4" t="n">
        <v>1.02964151181463</v>
      </c>
      <c r="J1830" s="4" t="n">
        <v>0.000333494049839342</v>
      </c>
      <c r="K1830" s="4" t="n">
        <v>0.00279708397281815</v>
      </c>
      <c r="L1830" s="6" t="b">
        <f aca="false">TRUE()</f>
        <v>1</v>
      </c>
      <c r="M1830" s="6" t="b">
        <f aca="false">TRUE()</f>
        <v>1</v>
      </c>
      <c r="N1830" s="6" t="b">
        <f aca="false">TRUE()</f>
        <v>1</v>
      </c>
      <c r="O1830" s="6" t="s">
        <v>2820</v>
      </c>
    </row>
    <row r="1831" customFormat="false" ht="17.25" hidden="false" customHeight="false" outlineLevel="0" collapsed="false">
      <c r="A1831" s="4" t="s">
        <v>3672</v>
      </c>
      <c r="B1831" s="4" t="s">
        <v>3673</v>
      </c>
      <c r="C1831" s="4" t="n">
        <v>42.8917773088527</v>
      </c>
      <c r="D1831" s="4" t="n">
        <v>52.3682147594947</v>
      </c>
      <c r="E1831" s="4" t="n">
        <v>10.7285156250653</v>
      </c>
      <c r="F1831" s="4" t="n">
        <v>1.99925061660314</v>
      </c>
      <c r="G1831" s="5" t="n">
        <v>1.67355420268703E-006</v>
      </c>
      <c r="H1831" s="5" t="n">
        <v>3.46209254189509E-005</v>
      </c>
      <c r="I1831" s="4" t="n">
        <v>2.28724094228954</v>
      </c>
      <c r="J1831" s="5" t="n">
        <v>3.39172047091476E-006</v>
      </c>
      <c r="K1831" s="5" t="n">
        <v>6.29457623748513E-005</v>
      </c>
      <c r="L1831" s="6" t="b">
        <f aca="false">TRUE()</f>
        <v>1</v>
      </c>
      <c r="M1831" s="6" t="b">
        <f aca="false">TRUE()</f>
        <v>1</v>
      </c>
      <c r="N1831" s="6" t="b">
        <f aca="false">TRUE()</f>
        <v>1</v>
      </c>
      <c r="O1831" s="6" t="s">
        <v>2820</v>
      </c>
    </row>
    <row r="1832" customFormat="false" ht="17.25" hidden="false" customHeight="false" outlineLevel="0" collapsed="false">
      <c r="A1832" s="4" t="s">
        <v>3674</v>
      </c>
      <c r="B1832" s="4" t="s">
        <v>3675</v>
      </c>
      <c r="C1832" s="4" t="n">
        <v>0.596835824229224</v>
      </c>
      <c r="D1832" s="4" t="n">
        <v>0.0331045474963544</v>
      </c>
      <c r="E1832" s="4" t="n">
        <v>4.75428034131865</v>
      </c>
      <c r="F1832" s="4" t="n">
        <v>-2.99382093683162</v>
      </c>
      <c r="G1832" s="5" t="n">
        <v>5.00418290530937E-010</v>
      </c>
      <c r="H1832" s="5" t="n">
        <v>2.81335055735214E-008</v>
      </c>
      <c r="I1832" s="4" t="n">
        <v>-7.1660537552676</v>
      </c>
      <c r="J1832" s="4" t="n">
        <v>0.000163370157215387</v>
      </c>
      <c r="K1832" s="4" t="n">
        <v>0.00155201649354618</v>
      </c>
      <c r="L1832" s="6" t="b">
        <f aca="false">TRUE()</f>
        <v>1</v>
      </c>
      <c r="M1832" s="6" t="b">
        <f aca="false">TRUE()</f>
        <v>1</v>
      </c>
      <c r="N1832" s="6" t="b">
        <f aca="false">TRUE()</f>
        <v>1</v>
      </c>
      <c r="O1832" s="6" t="s">
        <v>2820</v>
      </c>
    </row>
    <row r="1833" customFormat="false" ht="17.25" hidden="false" customHeight="false" outlineLevel="0" collapsed="false">
      <c r="A1833" s="4" t="s">
        <v>3676</v>
      </c>
      <c r="B1833" s="4" t="s">
        <v>3677</v>
      </c>
      <c r="C1833" s="4" t="n">
        <v>2694.30794308769</v>
      </c>
      <c r="D1833" s="4" t="n">
        <v>4800.92640860653</v>
      </c>
      <c r="E1833" s="4" t="n">
        <v>1287.4141793971</v>
      </c>
      <c r="F1833" s="4" t="n">
        <v>1.06543848784744</v>
      </c>
      <c r="G1833" s="4" t="n">
        <v>0.00084033201981129</v>
      </c>
      <c r="H1833" s="4" t="n">
        <v>0.00628370972219976</v>
      </c>
      <c r="I1833" s="4" t="n">
        <v>1.89883655801072</v>
      </c>
      <c r="J1833" s="5" t="n">
        <v>1.43489661326416E-006</v>
      </c>
      <c r="K1833" s="5" t="n">
        <v>3.06526911542086E-005</v>
      </c>
      <c r="L1833" s="6" t="b">
        <f aca="false">TRUE()</f>
        <v>1</v>
      </c>
      <c r="M1833" s="6" t="b">
        <f aca="false">TRUE()</f>
        <v>1</v>
      </c>
      <c r="N1833" s="6" t="b">
        <f aca="false">TRUE()</f>
        <v>1</v>
      </c>
      <c r="O1833" s="6" t="s">
        <v>2820</v>
      </c>
    </row>
    <row r="1834" customFormat="false" ht="17.25" hidden="false" customHeight="false" outlineLevel="0" collapsed="false">
      <c r="A1834" s="4" t="s">
        <v>3678</v>
      </c>
      <c r="B1834" s="4" t="s">
        <v>3679</v>
      </c>
      <c r="C1834" s="4" t="n">
        <v>26.8255605109703</v>
      </c>
      <c r="D1834" s="4" t="n">
        <v>1.03377480319465</v>
      </c>
      <c r="E1834" s="4" t="n">
        <v>10.2093925176225</v>
      </c>
      <c r="F1834" s="4" t="n">
        <v>1.39371129082869</v>
      </c>
      <c r="G1834" s="4" t="n">
        <v>0.00114316470123352</v>
      </c>
      <c r="H1834" s="4" t="n">
        <v>0.00806739555907722</v>
      </c>
      <c r="I1834" s="4" t="n">
        <v>-3.30390317581321</v>
      </c>
      <c r="J1834" s="4" t="n">
        <v>0.000169626971339518</v>
      </c>
      <c r="K1834" s="4" t="n">
        <v>0.00160193225474832</v>
      </c>
      <c r="L1834" s="6" t="b">
        <f aca="false">TRUE()</f>
        <v>1</v>
      </c>
      <c r="M1834" s="6" t="b">
        <f aca="false">TRUE()</f>
        <v>1</v>
      </c>
      <c r="N1834" s="6" t="b">
        <f aca="false">TRUE()</f>
        <v>1</v>
      </c>
      <c r="O1834" s="6" t="s">
        <v>2820</v>
      </c>
    </row>
    <row r="1835" customFormat="false" ht="17.25" hidden="false" customHeight="false" outlineLevel="0" collapsed="false">
      <c r="A1835" s="4" t="s">
        <v>3680</v>
      </c>
      <c r="B1835" s="4" t="s">
        <v>3681</v>
      </c>
      <c r="C1835" s="4" t="n">
        <v>15.4661698870497</v>
      </c>
      <c r="D1835" s="4" t="n">
        <v>3.823317388631</v>
      </c>
      <c r="E1835" s="4" t="n">
        <v>33.0670173514045</v>
      </c>
      <c r="F1835" s="4" t="n">
        <v>-1.09627695471742</v>
      </c>
      <c r="G1835" s="4" t="n">
        <v>0.000204731740241412</v>
      </c>
      <c r="H1835" s="4" t="n">
        <v>0.00202055663127788</v>
      </c>
      <c r="I1835" s="4" t="n">
        <v>-3.11249604609396</v>
      </c>
      <c r="J1835" s="5" t="n">
        <v>8.76722221411506E-011</v>
      </c>
      <c r="K1835" s="5" t="n">
        <v>8.09777131556905E-009</v>
      </c>
      <c r="L1835" s="6" t="b">
        <f aca="false">TRUE()</f>
        <v>1</v>
      </c>
      <c r="M1835" s="6" t="b">
        <f aca="false">TRUE()</f>
        <v>1</v>
      </c>
      <c r="N1835" s="6" t="b">
        <f aca="false">TRUE()</f>
        <v>1</v>
      </c>
      <c r="O1835" s="6" t="s">
        <v>2820</v>
      </c>
    </row>
    <row r="1836" customFormat="false" ht="17.25" hidden="false" customHeight="false" outlineLevel="0" collapsed="false">
      <c r="A1836" s="4" t="s">
        <v>3682</v>
      </c>
      <c r="B1836" s="4" t="s">
        <v>3683</v>
      </c>
      <c r="C1836" s="4" t="n">
        <v>33.5599005553962</v>
      </c>
      <c r="D1836" s="4" t="n">
        <v>27.6818460554724</v>
      </c>
      <c r="E1836" s="4" t="n">
        <v>9.22563680499327</v>
      </c>
      <c r="F1836" s="4" t="n">
        <v>1.86301803819979</v>
      </c>
      <c r="G1836" s="5" t="n">
        <v>4.26727660193447E-005</v>
      </c>
      <c r="H1836" s="4" t="n">
        <v>0.000555006158044282</v>
      </c>
      <c r="I1836" s="4" t="n">
        <v>1.58521975447955</v>
      </c>
      <c r="J1836" s="4" t="n">
        <v>0.00108792994289125</v>
      </c>
      <c r="K1836" s="4" t="n">
        <v>0.00705807249592338</v>
      </c>
      <c r="L1836" s="6" t="b">
        <f aca="false">TRUE()</f>
        <v>1</v>
      </c>
      <c r="M1836" s="6" t="b">
        <f aca="false">TRUE()</f>
        <v>1</v>
      </c>
      <c r="N1836" s="6" t="b">
        <f aca="false">TRUE()</f>
        <v>1</v>
      </c>
      <c r="O1836" s="6" t="s">
        <v>2820</v>
      </c>
    </row>
    <row r="1837" customFormat="false" ht="17.25" hidden="false" customHeight="false" outlineLevel="0" collapsed="false">
      <c r="A1837" s="4" t="s">
        <v>3684</v>
      </c>
      <c r="B1837" s="4" t="s">
        <v>3685</v>
      </c>
      <c r="C1837" s="4" t="n">
        <v>3.53597599149387</v>
      </c>
      <c r="D1837" s="4" t="n">
        <v>3.63491904055763</v>
      </c>
      <c r="E1837" s="4" t="n">
        <v>470.195395299859</v>
      </c>
      <c r="F1837" s="4" t="n">
        <v>-7.05500812110938</v>
      </c>
      <c r="G1837" s="5" t="n">
        <v>8.08737543943103E-058</v>
      </c>
      <c r="H1837" s="5" t="n">
        <v>6.90014872492255E-054</v>
      </c>
      <c r="I1837" s="4" t="n">
        <v>-7.01519336849078</v>
      </c>
      <c r="J1837" s="5" t="n">
        <v>8.43017799415802E-025</v>
      </c>
      <c r="K1837" s="5" t="n">
        <v>2.24509690281085E-021</v>
      </c>
      <c r="L1837" s="6" t="b">
        <f aca="false">TRUE()</f>
        <v>1</v>
      </c>
      <c r="M1837" s="6" t="b">
        <f aca="false">TRUE()</f>
        <v>1</v>
      </c>
      <c r="N1837" s="6" t="b">
        <f aca="false">TRUE()</f>
        <v>1</v>
      </c>
      <c r="O1837" s="6" t="s">
        <v>2820</v>
      </c>
    </row>
    <row r="1838" customFormat="false" ht="17.25" hidden="false" customHeight="false" outlineLevel="0" collapsed="false">
      <c r="A1838" s="4" t="s">
        <v>3686</v>
      </c>
      <c r="B1838" s="4" t="s">
        <v>3687</v>
      </c>
      <c r="C1838" s="4" t="n">
        <v>3.91939428251283</v>
      </c>
      <c r="D1838" s="4" t="n">
        <v>0.824932578619052</v>
      </c>
      <c r="E1838" s="4" t="n">
        <v>123.179299238484</v>
      </c>
      <c r="F1838" s="4" t="n">
        <v>-4.97398530343712</v>
      </c>
      <c r="G1838" s="5" t="n">
        <v>1.70372658136105E-023</v>
      </c>
      <c r="H1838" s="5" t="n">
        <v>8.30639725267E-021</v>
      </c>
      <c r="I1838" s="4" t="n">
        <v>-7.22226789720005</v>
      </c>
      <c r="J1838" s="5" t="n">
        <v>3.01456521666255E-010</v>
      </c>
      <c r="K1838" s="5" t="n">
        <v>2.19953139712561E-008</v>
      </c>
      <c r="L1838" s="6" t="b">
        <f aca="false">TRUE()</f>
        <v>1</v>
      </c>
      <c r="M1838" s="6" t="b">
        <f aca="false">TRUE()</f>
        <v>1</v>
      </c>
      <c r="N1838" s="6" t="b">
        <f aca="false">TRUE()</f>
        <v>1</v>
      </c>
      <c r="O1838" s="6" t="s">
        <v>2820</v>
      </c>
    </row>
    <row r="1839" customFormat="false" ht="17.25" hidden="false" customHeight="false" outlineLevel="0" collapsed="false">
      <c r="A1839" s="4" t="s">
        <v>3688</v>
      </c>
      <c r="B1839" s="4" t="s">
        <v>3689</v>
      </c>
      <c r="C1839" s="4" t="n">
        <v>17.3143780993404</v>
      </c>
      <c r="D1839" s="4" t="n">
        <v>6.88599106372318</v>
      </c>
      <c r="E1839" s="4" t="n">
        <v>40.4542888732731</v>
      </c>
      <c r="F1839" s="4" t="n">
        <v>-1.22432209255707</v>
      </c>
      <c r="G1839" s="5" t="n">
        <v>4.74873675768482E-009</v>
      </c>
      <c r="H1839" s="5" t="n">
        <v>2.06189425020697E-007</v>
      </c>
      <c r="I1839" s="4" t="n">
        <v>-2.5545564482988</v>
      </c>
      <c r="J1839" s="5" t="n">
        <v>7.52859396727283E-016</v>
      </c>
      <c r="K1839" s="5" t="n">
        <v>2.31345005775101E-013</v>
      </c>
      <c r="L1839" s="6" t="b">
        <f aca="false">TRUE()</f>
        <v>1</v>
      </c>
      <c r="M1839" s="6" t="b">
        <f aca="false">TRUE()</f>
        <v>1</v>
      </c>
      <c r="N1839" s="6" t="b">
        <f aca="false">TRUE()</f>
        <v>1</v>
      </c>
      <c r="O1839" s="6" t="s">
        <v>2820</v>
      </c>
    </row>
    <row r="1840" customFormat="false" ht="17.25" hidden="false" customHeight="false" outlineLevel="0" collapsed="false">
      <c r="A1840" s="4" t="s">
        <v>3690</v>
      </c>
      <c r="B1840" s="4" t="s">
        <v>3691</v>
      </c>
      <c r="C1840" s="4" t="n">
        <v>9.52150478948295</v>
      </c>
      <c r="D1840" s="4" t="n">
        <v>31.1652328412839</v>
      </c>
      <c r="E1840" s="4" t="n">
        <v>1.76702112031217</v>
      </c>
      <c r="F1840" s="4" t="n">
        <v>2.42987031292418</v>
      </c>
      <c r="G1840" s="5" t="n">
        <v>9.14913681344408E-005</v>
      </c>
      <c r="H1840" s="4" t="n">
        <v>0.00104428675976328</v>
      </c>
      <c r="I1840" s="4" t="n">
        <v>4.14054630252221</v>
      </c>
      <c r="J1840" s="5" t="n">
        <v>7.00655066945074E-006</v>
      </c>
      <c r="K1840" s="4" t="n">
        <v>0.000114476148412222</v>
      </c>
      <c r="L1840" s="6" t="b">
        <f aca="false">TRUE()</f>
        <v>1</v>
      </c>
      <c r="M1840" s="6" t="b">
        <f aca="false">TRUE()</f>
        <v>1</v>
      </c>
      <c r="N1840" s="6" t="b">
        <f aca="false">TRUE()</f>
        <v>1</v>
      </c>
      <c r="O1840" s="6" t="s">
        <v>2820</v>
      </c>
    </row>
    <row r="1841" customFormat="false" ht="17.25" hidden="false" customHeight="false" outlineLevel="0" collapsed="false">
      <c r="A1841" s="4" t="s">
        <v>3692</v>
      </c>
      <c r="B1841" s="4" t="s">
        <v>3693</v>
      </c>
      <c r="C1841" s="4" t="n">
        <v>104.189013547605</v>
      </c>
      <c r="D1841" s="4" t="n">
        <v>135.051369480342</v>
      </c>
      <c r="E1841" s="4" t="n">
        <v>41.4836853309213</v>
      </c>
      <c r="F1841" s="4" t="n">
        <v>1.32858718609561</v>
      </c>
      <c r="G1841" s="5" t="n">
        <v>3.42576225828968E-007</v>
      </c>
      <c r="H1841" s="5" t="n">
        <v>8.89759622153045E-006</v>
      </c>
      <c r="I1841" s="4" t="n">
        <v>1.70289229827052</v>
      </c>
      <c r="J1841" s="5" t="n">
        <v>8.15505571605304E-005</v>
      </c>
      <c r="K1841" s="4" t="n">
        <v>0.000876915446075448</v>
      </c>
      <c r="L1841" s="6" t="b">
        <f aca="false">TRUE()</f>
        <v>1</v>
      </c>
      <c r="M1841" s="6" t="b">
        <f aca="false">TRUE()</f>
        <v>1</v>
      </c>
      <c r="N1841" s="6" t="b">
        <f aca="false">TRUE()</f>
        <v>1</v>
      </c>
      <c r="O1841" s="6" t="s">
        <v>2820</v>
      </c>
    </row>
    <row r="1842" customFormat="false" ht="17.25" hidden="false" customHeight="false" outlineLevel="0" collapsed="false">
      <c r="A1842" s="4" t="s">
        <v>3694</v>
      </c>
      <c r="B1842" s="4" t="s">
        <v>3695</v>
      </c>
      <c r="C1842" s="4" t="n">
        <v>303.388735425723</v>
      </c>
      <c r="D1842" s="4" t="n">
        <v>157.962440274619</v>
      </c>
      <c r="E1842" s="4" t="n">
        <v>8.72370116170111</v>
      </c>
      <c r="F1842" s="4" t="n">
        <v>5.12008336027606</v>
      </c>
      <c r="G1842" s="5" t="n">
        <v>5.60215754718625E-014</v>
      </c>
      <c r="H1842" s="5" t="n">
        <v>6.92718959312943E-012</v>
      </c>
      <c r="I1842" s="4" t="n">
        <v>4.17849740026033</v>
      </c>
      <c r="J1842" s="5" t="n">
        <v>3.11046620791237E-008</v>
      </c>
      <c r="K1842" s="5" t="n">
        <v>1.1976419165357E-006</v>
      </c>
      <c r="L1842" s="6" t="b">
        <f aca="false">TRUE()</f>
        <v>1</v>
      </c>
      <c r="M1842" s="6" t="b">
        <f aca="false">TRUE()</f>
        <v>1</v>
      </c>
      <c r="N1842" s="6" t="b">
        <f aca="false">TRUE()</f>
        <v>1</v>
      </c>
      <c r="O1842" s="6" t="s">
        <v>2820</v>
      </c>
    </row>
    <row r="1843" customFormat="false" ht="17.25" hidden="false" customHeight="false" outlineLevel="0" collapsed="false">
      <c r="A1843" s="4" t="s">
        <v>3696</v>
      </c>
      <c r="B1843" s="4" t="s">
        <v>3697</v>
      </c>
      <c r="C1843" s="4" t="n">
        <v>380.943984381923</v>
      </c>
      <c r="D1843" s="4" t="n">
        <v>130.117219071593</v>
      </c>
      <c r="E1843" s="4" t="n">
        <v>34.4957008803878</v>
      </c>
      <c r="F1843" s="4" t="n">
        <v>3.46509039486828</v>
      </c>
      <c r="G1843" s="5" t="n">
        <v>1.20206638616206E-025</v>
      </c>
      <c r="H1843" s="5" t="n">
        <v>1.0509876021127E-022</v>
      </c>
      <c r="I1843" s="4" t="n">
        <v>1.91532341538984</v>
      </c>
      <c r="J1843" s="5" t="n">
        <v>3.85940495595163E-006</v>
      </c>
      <c r="K1843" s="5" t="n">
        <v>7.02385327917438E-005</v>
      </c>
      <c r="L1843" s="6" t="b">
        <f aca="false">TRUE()</f>
        <v>1</v>
      </c>
      <c r="M1843" s="6" t="b">
        <f aca="false">TRUE()</f>
        <v>1</v>
      </c>
      <c r="N1843" s="6" t="b">
        <f aca="false">TRUE()</f>
        <v>1</v>
      </c>
      <c r="O1843" s="6" t="s">
        <v>2820</v>
      </c>
    </row>
    <row r="1844" customFormat="false" ht="17.25" hidden="false" customHeight="false" outlineLevel="0" collapsed="false">
      <c r="A1844" s="4" t="s">
        <v>3698</v>
      </c>
      <c r="B1844" s="4" t="s">
        <v>3699</v>
      </c>
      <c r="C1844" s="4" t="n">
        <v>0.174535654941364</v>
      </c>
      <c r="D1844" s="4" t="n">
        <v>0.354508167910681</v>
      </c>
      <c r="E1844" s="4" t="n">
        <v>12.487398080569</v>
      </c>
      <c r="F1844" s="4" t="n">
        <v>-6.16080730599719</v>
      </c>
      <c r="G1844" s="5" t="n">
        <v>2.28371910463717E-006</v>
      </c>
      <c r="H1844" s="5" t="n">
        <v>4.5208100697829E-005</v>
      </c>
      <c r="I1844" s="4" t="n">
        <v>-5.1385102251625</v>
      </c>
      <c r="J1844" s="4" t="n">
        <v>0.00150089474374867</v>
      </c>
      <c r="K1844" s="4" t="n">
        <v>0.00905694754922959</v>
      </c>
      <c r="L1844" s="6" t="b">
        <f aca="false">TRUE()</f>
        <v>1</v>
      </c>
      <c r="M1844" s="6" t="b">
        <f aca="false">TRUE()</f>
        <v>1</v>
      </c>
      <c r="N1844" s="6" t="b">
        <f aca="false">TRUE()</f>
        <v>1</v>
      </c>
      <c r="O1844" s="6" t="s">
        <v>2820</v>
      </c>
    </row>
    <row r="1845" customFormat="false" ht="17.25" hidden="false" customHeight="false" outlineLevel="0" collapsed="false">
      <c r="A1845" s="4" t="s">
        <v>3700</v>
      </c>
      <c r="B1845" s="4" t="s">
        <v>3701</v>
      </c>
      <c r="C1845" s="4" t="n">
        <v>1.53675078498737</v>
      </c>
      <c r="D1845" s="4" t="n">
        <v>2.95174802358894</v>
      </c>
      <c r="E1845" s="4" t="n">
        <v>10.6401139031915</v>
      </c>
      <c r="F1845" s="4" t="n">
        <v>-2.79155846795096</v>
      </c>
      <c r="G1845" s="5" t="n">
        <v>2.89851894615813E-017</v>
      </c>
      <c r="H1845" s="5" t="n">
        <v>6.50793780226873E-015</v>
      </c>
      <c r="I1845" s="4" t="n">
        <v>-1.84987211918734</v>
      </c>
      <c r="J1845" s="5" t="n">
        <v>3.89843588208559E-007</v>
      </c>
      <c r="K1845" s="5" t="n">
        <v>1.01786122483408E-005</v>
      </c>
      <c r="L1845" s="6" t="b">
        <f aca="false">TRUE()</f>
        <v>1</v>
      </c>
      <c r="M1845" s="6" t="b">
        <f aca="false">TRUE()</f>
        <v>1</v>
      </c>
      <c r="N1845" s="6" t="b">
        <f aca="false">TRUE()</f>
        <v>1</v>
      </c>
      <c r="O1845" s="6" t="s">
        <v>2820</v>
      </c>
    </row>
    <row r="1846" customFormat="false" ht="17.25" hidden="false" customHeight="false" outlineLevel="0" collapsed="false">
      <c r="A1846" s="4" t="s">
        <v>3702</v>
      </c>
      <c r="B1846" s="4" t="s">
        <v>3703</v>
      </c>
      <c r="C1846" s="4" t="n">
        <v>12.3098941011042</v>
      </c>
      <c r="D1846" s="4" t="n">
        <v>23.7196690364184</v>
      </c>
      <c r="E1846" s="4" t="n">
        <v>4.5645592975664</v>
      </c>
      <c r="F1846" s="4" t="n">
        <v>1.43127086907407</v>
      </c>
      <c r="G1846" s="5" t="n">
        <v>2.53040833617962E-008</v>
      </c>
      <c r="H1846" s="5" t="n">
        <v>9.09029217864613E-007</v>
      </c>
      <c r="I1846" s="4" t="n">
        <v>2.3775363982533</v>
      </c>
      <c r="J1846" s="5" t="n">
        <v>2.18419749836083E-006</v>
      </c>
      <c r="K1846" s="5" t="n">
        <v>4.33556420202581E-005</v>
      </c>
      <c r="L1846" s="6" t="b">
        <f aca="false">TRUE()</f>
        <v>1</v>
      </c>
      <c r="M1846" s="6" t="b">
        <f aca="false">TRUE()</f>
        <v>1</v>
      </c>
      <c r="N1846" s="6" t="b">
        <f aca="false">TRUE()</f>
        <v>1</v>
      </c>
      <c r="O1846" s="6" t="s">
        <v>2820</v>
      </c>
    </row>
    <row r="1847" customFormat="false" ht="17.25" hidden="false" customHeight="false" outlineLevel="0" collapsed="false">
      <c r="A1847" s="4" t="s">
        <v>3704</v>
      </c>
      <c r="B1847" s="4" t="s">
        <v>3705</v>
      </c>
      <c r="C1847" s="4" t="n">
        <v>0.832459295346541</v>
      </c>
      <c r="D1847" s="4" t="n">
        <v>0</v>
      </c>
      <c r="E1847" s="4" t="n">
        <v>3.49755038601799</v>
      </c>
      <c r="F1847" s="4" t="n">
        <v>-2.07089320538105</v>
      </c>
      <c r="G1847" s="4" t="n">
        <v>0.000657755218618307</v>
      </c>
      <c r="H1847" s="4" t="n">
        <v>0.00519145932030656</v>
      </c>
      <c r="I1847" s="4" t="e">
        <f aca="false">-#NAME?</f>
        <v>#NAME?</v>
      </c>
      <c r="J1847" s="4" t="n">
        <v>0.000324231539059065</v>
      </c>
      <c r="K1847" s="4" t="n">
        <v>0.00273831699927315</v>
      </c>
      <c r="L1847" s="6" t="b">
        <f aca="false">TRUE()</f>
        <v>1</v>
      </c>
      <c r="M1847" s="6" t="b">
        <f aca="false">TRUE()</f>
        <v>1</v>
      </c>
      <c r="N1847" s="6" t="b">
        <f aca="false">TRUE()</f>
        <v>1</v>
      </c>
      <c r="O1847" s="6" t="s">
        <v>2820</v>
      </c>
    </row>
    <row r="1848" customFormat="false" ht="17.25" hidden="false" customHeight="false" outlineLevel="0" collapsed="false">
      <c r="A1848" s="4" t="s">
        <v>3706</v>
      </c>
      <c r="B1848" s="4" t="s">
        <v>3707</v>
      </c>
      <c r="C1848" s="4" t="n">
        <v>178.558213234684</v>
      </c>
      <c r="D1848" s="4" t="n">
        <v>204.942011428651</v>
      </c>
      <c r="E1848" s="4" t="n">
        <v>80.7572070001174</v>
      </c>
      <c r="F1848" s="4" t="n">
        <v>1.14473157501716</v>
      </c>
      <c r="G1848" s="5" t="n">
        <v>5.92586061637106E-011</v>
      </c>
      <c r="H1848" s="5" t="n">
        <v>4.24869267049394E-009</v>
      </c>
      <c r="I1848" s="4" t="n">
        <v>1.34355283447185</v>
      </c>
      <c r="J1848" s="5" t="n">
        <v>1.62860398241066E-009</v>
      </c>
      <c r="K1848" s="5" t="n">
        <v>9.60275388743171E-008</v>
      </c>
      <c r="L1848" s="6" t="b">
        <f aca="false">TRUE()</f>
        <v>1</v>
      </c>
      <c r="M1848" s="6" t="b">
        <f aca="false">TRUE()</f>
        <v>1</v>
      </c>
      <c r="N1848" s="6" t="b">
        <f aca="false">TRUE()</f>
        <v>1</v>
      </c>
      <c r="O1848" s="6" t="s">
        <v>2820</v>
      </c>
    </row>
    <row r="1849" customFormat="false" ht="17.25" hidden="false" customHeight="false" outlineLevel="0" collapsed="false">
      <c r="A1849" s="4" t="s">
        <v>3708</v>
      </c>
      <c r="B1849" s="4" t="s">
        <v>3709</v>
      </c>
      <c r="C1849" s="4" t="n">
        <v>11.6274752968967</v>
      </c>
      <c r="D1849" s="4" t="n">
        <v>22.2381526911877</v>
      </c>
      <c r="E1849" s="4" t="n">
        <v>1.57334886586878</v>
      </c>
      <c r="F1849" s="4" t="n">
        <v>2.88562736806052</v>
      </c>
      <c r="G1849" s="4" t="n">
        <v>0.000885137844756619</v>
      </c>
      <c r="H1849" s="4" t="n">
        <v>0.00657266848691338</v>
      </c>
      <c r="I1849" s="4" t="n">
        <v>3.82112644257088</v>
      </c>
      <c r="J1849" s="5" t="n">
        <v>1.23062795701917E-007</v>
      </c>
      <c r="K1849" s="5" t="n">
        <v>3.85572629906066E-006</v>
      </c>
      <c r="L1849" s="6" t="b">
        <f aca="false">TRUE()</f>
        <v>1</v>
      </c>
      <c r="M1849" s="6" t="b">
        <f aca="false">TRUE()</f>
        <v>1</v>
      </c>
      <c r="N1849" s="6" t="b">
        <f aca="false">TRUE()</f>
        <v>1</v>
      </c>
      <c r="O1849" s="6" t="s">
        <v>2820</v>
      </c>
    </row>
    <row r="1850" customFormat="false" ht="17.25" hidden="false" customHeight="false" outlineLevel="0" collapsed="false">
      <c r="A1850" s="4" t="s">
        <v>3710</v>
      </c>
      <c r="B1850" s="4" t="s">
        <v>3711</v>
      </c>
      <c r="C1850" s="4" t="n">
        <v>21.902470188804</v>
      </c>
      <c r="D1850" s="4" t="n">
        <v>12.1894582128382</v>
      </c>
      <c r="E1850" s="4" t="n">
        <v>94.9991423215513</v>
      </c>
      <c r="F1850" s="4" t="n">
        <v>-2.11682090044611</v>
      </c>
      <c r="G1850" s="5" t="n">
        <v>3.60882662249095E-009</v>
      </c>
      <c r="H1850" s="5" t="n">
        <v>1.61629967155343E-007</v>
      </c>
      <c r="I1850" s="4" t="n">
        <v>-2.96228048481085</v>
      </c>
      <c r="J1850" s="5" t="n">
        <v>2.16096562829897E-006</v>
      </c>
      <c r="K1850" s="5" t="n">
        <v>4.30013322224026E-005</v>
      </c>
      <c r="L1850" s="6" t="b">
        <f aca="false">TRUE()</f>
        <v>1</v>
      </c>
      <c r="M1850" s="6" t="b">
        <f aca="false">TRUE()</f>
        <v>1</v>
      </c>
      <c r="N1850" s="6" t="b">
        <f aca="false">TRUE()</f>
        <v>1</v>
      </c>
      <c r="O1850" s="6" t="s">
        <v>2820</v>
      </c>
    </row>
    <row r="1851" customFormat="false" ht="17.25" hidden="false" customHeight="false" outlineLevel="0" collapsed="false">
      <c r="A1851" s="4" t="s">
        <v>3712</v>
      </c>
      <c r="B1851" s="4" t="s">
        <v>3713</v>
      </c>
      <c r="C1851" s="4" t="n">
        <v>1.37485187020752</v>
      </c>
      <c r="D1851" s="4" t="n">
        <v>1.83291468669603</v>
      </c>
      <c r="E1851" s="4" t="n">
        <v>19.5476412741968</v>
      </c>
      <c r="F1851" s="4" t="n">
        <v>-3.82964644177714</v>
      </c>
      <c r="G1851" s="5" t="n">
        <v>1.75171936439372E-014</v>
      </c>
      <c r="H1851" s="5" t="n">
        <v>2.47035861438136E-012</v>
      </c>
      <c r="I1851" s="4" t="n">
        <v>-3.4147829924397</v>
      </c>
      <c r="J1851" s="5" t="n">
        <v>4.57871230295069E-006</v>
      </c>
      <c r="K1851" s="5" t="n">
        <v>8.03991691086254E-005</v>
      </c>
      <c r="L1851" s="6" t="b">
        <f aca="false">TRUE()</f>
        <v>1</v>
      </c>
      <c r="M1851" s="6" t="b">
        <f aca="false">TRUE()</f>
        <v>1</v>
      </c>
      <c r="N1851" s="6" t="b">
        <f aca="false">TRUE()</f>
        <v>1</v>
      </c>
      <c r="O1851" s="6" t="s">
        <v>2820</v>
      </c>
    </row>
    <row r="1852" customFormat="false" ht="17.25" hidden="false" customHeight="false" outlineLevel="0" collapsed="false">
      <c r="A1852" s="4" t="s">
        <v>3714</v>
      </c>
      <c r="B1852" s="4" t="s">
        <v>3715</v>
      </c>
      <c r="C1852" s="4" t="n">
        <v>5.35723222998452</v>
      </c>
      <c r="D1852" s="4" t="n">
        <v>0.932841988835762</v>
      </c>
      <c r="E1852" s="4" t="n">
        <v>16.332472519796</v>
      </c>
      <c r="F1852" s="4" t="n">
        <v>-1.60818347060318</v>
      </c>
      <c r="G1852" s="4" t="n">
        <v>0.000479824259577268</v>
      </c>
      <c r="H1852" s="4" t="n">
        <v>0.00402147404981656</v>
      </c>
      <c r="I1852" s="4" t="n">
        <v>-4.12996667390325</v>
      </c>
      <c r="J1852" s="5" t="n">
        <v>3.2909314679646E-008</v>
      </c>
      <c r="K1852" s="5" t="n">
        <v>1.26408158477419E-006</v>
      </c>
      <c r="L1852" s="6" t="b">
        <f aca="false">TRUE()</f>
        <v>1</v>
      </c>
      <c r="M1852" s="6" t="b">
        <f aca="false">TRUE()</f>
        <v>1</v>
      </c>
      <c r="N1852" s="6" t="b">
        <f aca="false">TRUE()</f>
        <v>1</v>
      </c>
      <c r="O1852" s="6" t="s">
        <v>2820</v>
      </c>
    </row>
    <row r="1853" customFormat="false" ht="17.25" hidden="false" customHeight="false" outlineLevel="0" collapsed="false">
      <c r="A1853" s="4" t="s">
        <v>3716</v>
      </c>
      <c r="B1853" s="4" t="s">
        <v>3717</v>
      </c>
      <c r="C1853" s="4" t="n">
        <v>524.543545234294</v>
      </c>
      <c r="D1853" s="4" t="n">
        <v>317.370787518846</v>
      </c>
      <c r="E1853" s="4" t="n">
        <v>1059.26525025478</v>
      </c>
      <c r="F1853" s="4" t="n">
        <v>-1.01392945044122</v>
      </c>
      <c r="G1853" s="5" t="n">
        <v>2.58501846198897E-008</v>
      </c>
      <c r="H1853" s="5" t="n">
        <v>9.22819142999577E-007</v>
      </c>
      <c r="I1853" s="4" t="n">
        <v>-1.73882265321323</v>
      </c>
      <c r="J1853" s="5" t="n">
        <v>3.56584157640406E-011</v>
      </c>
      <c r="K1853" s="5" t="n">
        <v>3.95684601037226E-009</v>
      </c>
      <c r="L1853" s="6" t="b">
        <f aca="false">TRUE()</f>
        <v>1</v>
      </c>
      <c r="M1853" s="6" t="b">
        <f aca="false">TRUE()</f>
        <v>1</v>
      </c>
      <c r="N1853" s="6" t="b">
        <f aca="false">TRUE()</f>
        <v>1</v>
      </c>
      <c r="O1853" s="6" t="s">
        <v>2820</v>
      </c>
    </row>
    <row r="1854" customFormat="false" ht="17.25" hidden="false" customHeight="false" outlineLevel="0" collapsed="false">
      <c r="A1854" s="4" t="s">
        <v>3718</v>
      </c>
      <c r="B1854" s="4" t="s">
        <v>3719</v>
      </c>
      <c r="C1854" s="4" t="n">
        <v>0.929796345136802</v>
      </c>
      <c r="D1854" s="4" t="n">
        <v>0.739343067275734</v>
      </c>
      <c r="E1854" s="4" t="n">
        <v>9.62039883164234</v>
      </c>
      <c r="F1854" s="4" t="n">
        <v>-3.37111004485428</v>
      </c>
      <c r="G1854" s="5" t="n">
        <v>2.95485336097795E-019</v>
      </c>
      <c r="H1854" s="5" t="n">
        <v>9.30006295364836E-017</v>
      </c>
      <c r="I1854" s="4" t="n">
        <v>-3.70178084591701</v>
      </c>
      <c r="J1854" s="5" t="n">
        <v>3.59149343542528E-005</v>
      </c>
      <c r="K1854" s="4" t="n">
        <v>0.000447648000036354</v>
      </c>
      <c r="L1854" s="6" t="b">
        <f aca="false">TRUE()</f>
        <v>1</v>
      </c>
      <c r="M1854" s="6" t="b">
        <f aca="false">TRUE()</f>
        <v>1</v>
      </c>
      <c r="N1854" s="6" t="b">
        <f aca="false">TRUE()</f>
        <v>1</v>
      </c>
      <c r="O1854" s="6" t="s">
        <v>2820</v>
      </c>
    </row>
    <row r="1855" customFormat="false" ht="17.25" hidden="false" customHeight="false" outlineLevel="0" collapsed="false">
      <c r="A1855" s="4" t="s">
        <v>3720</v>
      </c>
      <c r="B1855" s="4" t="s">
        <v>3721</v>
      </c>
      <c r="C1855" s="4" t="n">
        <v>2.45735820296505</v>
      </c>
      <c r="D1855" s="4" t="n">
        <v>1.63986609172846</v>
      </c>
      <c r="E1855" s="4" t="n">
        <v>24.9608071088115</v>
      </c>
      <c r="F1855" s="4" t="n">
        <v>-3.34448450837013</v>
      </c>
      <c r="G1855" s="5" t="n">
        <v>4.55795025622908E-005</v>
      </c>
      <c r="H1855" s="4" t="n">
        <v>0.000586995193753155</v>
      </c>
      <c r="I1855" s="4" t="n">
        <v>-3.9280146674647</v>
      </c>
      <c r="J1855" s="4" t="n">
        <v>0.000111920754231031</v>
      </c>
      <c r="K1855" s="4" t="n">
        <v>0.00113764741212318</v>
      </c>
      <c r="L1855" s="6" t="b">
        <f aca="false">TRUE()</f>
        <v>1</v>
      </c>
      <c r="M1855" s="6" t="b">
        <f aca="false">TRUE()</f>
        <v>1</v>
      </c>
      <c r="N1855" s="6" t="b">
        <f aca="false">TRUE()</f>
        <v>1</v>
      </c>
      <c r="O1855" s="6" t="s">
        <v>2820</v>
      </c>
    </row>
    <row r="1856" customFormat="false" ht="17.25" hidden="false" customHeight="false" outlineLevel="0" collapsed="false">
      <c r="A1856" s="4" t="s">
        <v>3722</v>
      </c>
      <c r="B1856" s="4" t="s">
        <v>3723</v>
      </c>
      <c r="C1856" s="4" t="n">
        <v>22.4599623705451</v>
      </c>
      <c r="D1856" s="4" t="n">
        <v>17.6055845506113</v>
      </c>
      <c r="E1856" s="4" t="n">
        <v>115.649183416553</v>
      </c>
      <c r="F1856" s="4" t="n">
        <v>-2.36432766357324</v>
      </c>
      <c r="G1856" s="5" t="n">
        <v>3.60042461769502E-025</v>
      </c>
      <c r="H1856" s="5" t="n">
        <v>2.79262025801581E-022</v>
      </c>
      <c r="I1856" s="4" t="n">
        <v>-2.71565004504441</v>
      </c>
      <c r="J1856" s="4" t="n">
        <v>0.000343365216398554</v>
      </c>
      <c r="K1856" s="4" t="n">
        <v>0.00285613367664367</v>
      </c>
      <c r="L1856" s="6" t="b">
        <f aca="false">TRUE()</f>
        <v>1</v>
      </c>
      <c r="M1856" s="6" t="b">
        <f aca="false">TRUE()</f>
        <v>1</v>
      </c>
      <c r="N1856" s="6" t="b">
        <f aca="false">TRUE()</f>
        <v>1</v>
      </c>
      <c r="O1856" s="6" t="s">
        <v>2820</v>
      </c>
    </row>
    <row r="1857" customFormat="false" ht="17.25" hidden="false" customHeight="false" outlineLevel="0" collapsed="false">
      <c r="A1857" s="4" t="s">
        <v>3724</v>
      </c>
      <c r="B1857" s="4" t="s">
        <v>3725</v>
      </c>
      <c r="C1857" s="4" t="n">
        <v>29.9216578731929</v>
      </c>
      <c r="D1857" s="4" t="n">
        <v>134.474167807891</v>
      </c>
      <c r="E1857" s="4" t="n">
        <v>8.30437270653739</v>
      </c>
      <c r="F1857" s="4" t="n">
        <v>1.84924701352436</v>
      </c>
      <c r="G1857" s="4" t="n">
        <v>0.000119419625829962</v>
      </c>
      <c r="H1857" s="4" t="n">
        <v>0.00128404316015279</v>
      </c>
      <c r="I1857" s="4" t="n">
        <v>4.01731405623018</v>
      </c>
      <c r="J1857" s="4" t="n">
        <v>0.00119029454609479</v>
      </c>
      <c r="K1857" s="4" t="n">
        <v>0.00755650240446906</v>
      </c>
      <c r="L1857" s="6" t="b">
        <f aca="false">TRUE()</f>
        <v>1</v>
      </c>
      <c r="M1857" s="6" t="b">
        <f aca="false">TRUE()</f>
        <v>1</v>
      </c>
      <c r="N1857" s="6" t="b">
        <f aca="false">TRUE()</f>
        <v>1</v>
      </c>
      <c r="O1857" s="6" t="s">
        <v>2820</v>
      </c>
    </row>
    <row r="1858" customFormat="false" ht="17.25" hidden="false" customHeight="false" outlineLevel="0" collapsed="false">
      <c r="A1858" s="4" t="s">
        <v>3726</v>
      </c>
      <c r="B1858" s="4" t="s">
        <v>3727</v>
      </c>
      <c r="C1858" s="4" t="n">
        <v>0.0978316540158323</v>
      </c>
      <c r="D1858" s="4" t="n">
        <v>0.310480154639862</v>
      </c>
      <c r="E1858" s="4" t="n">
        <v>4.61195593650881</v>
      </c>
      <c r="F1858" s="4" t="n">
        <v>-5.55893358574579</v>
      </c>
      <c r="G1858" s="5" t="n">
        <v>9.98665425246944E-008</v>
      </c>
      <c r="H1858" s="5" t="n">
        <v>3.0617265013578E-006</v>
      </c>
      <c r="I1858" s="4" t="n">
        <v>-3.89280576736944</v>
      </c>
      <c r="J1858" s="4" t="n">
        <v>0.00154483920360506</v>
      </c>
      <c r="K1858" s="4" t="n">
        <v>0.00928006978737038</v>
      </c>
      <c r="L1858" s="6" t="b">
        <f aca="false">TRUE()</f>
        <v>1</v>
      </c>
      <c r="M1858" s="6" t="b">
        <f aca="false">TRUE()</f>
        <v>1</v>
      </c>
      <c r="N1858" s="6" t="b">
        <f aca="false">TRUE()</f>
        <v>1</v>
      </c>
      <c r="O1858" s="6" t="s">
        <v>2820</v>
      </c>
    </row>
    <row r="1859" customFormat="false" ht="17.25" hidden="false" customHeight="false" outlineLevel="0" collapsed="false">
      <c r="A1859" s="4" t="s">
        <v>3728</v>
      </c>
      <c r="B1859" s="4" t="s">
        <v>3729</v>
      </c>
      <c r="C1859" s="4" t="n">
        <v>60.4636300434164</v>
      </c>
      <c r="D1859" s="4" t="n">
        <v>104.982353555422</v>
      </c>
      <c r="E1859" s="4" t="n">
        <v>233.358490547713</v>
      </c>
      <c r="F1859" s="4" t="n">
        <v>-1.94840845798843</v>
      </c>
      <c r="G1859" s="5" t="n">
        <v>6.31495222284766E-008</v>
      </c>
      <c r="H1859" s="5" t="n">
        <v>2.05253989963186E-006</v>
      </c>
      <c r="I1859" s="4" t="n">
        <v>-1.15240111327378</v>
      </c>
      <c r="J1859" s="5" t="n">
        <v>4.94608626557418E-007</v>
      </c>
      <c r="K1859" s="5" t="n">
        <v>1.25251208300491E-005</v>
      </c>
      <c r="L1859" s="6" t="b">
        <f aca="false">TRUE()</f>
        <v>1</v>
      </c>
      <c r="M1859" s="6" t="b">
        <f aca="false">TRUE()</f>
        <v>1</v>
      </c>
      <c r="N1859" s="6" t="b">
        <f aca="false">TRUE()</f>
        <v>1</v>
      </c>
      <c r="O1859" s="6" t="s">
        <v>2820</v>
      </c>
    </row>
    <row r="1860" customFormat="false" ht="17.25" hidden="false" customHeight="false" outlineLevel="0" collapsed="false">
      <c r="A1860" s="4" t="s">
        <v>3730</v>
      </c>
      <c r="B1860" s="4" t="s">
        <v>3731</v>
      </c>
      <c r="C1860" s="4" t="n">
        <v>25.2133352853128</v>
      </c>
      <c r="D1860" s="4" t="n">
        <v>45.5323053889323</v>
      </c>
      <c r="E1860" s="4" t="n">
        <v>6.40310927502391</v>
      </c>
      <c r="F1860" s="4" t="n">
        <v>1.97734243803711</v>
      </c>
      <c r="G1860" s="5" t="n">
        <v>1.57697751117085E-005</v>
      </c>
      <c r="H1860" s="4" t="n">
        <v>0.000238348487605132</v>
      </c>
      <c r="I1860" s="4" t="n">
        <v>2.83004597143371</v>
      </c>
      <c r="J1860" s="4" t="n">
        <v>0.000156096938511972</v>
      </c>
      <c r="K1860" s="4" t="n">
        <v>0.00149716265335102</v>
      </c>
      <c r="L1860" s="6" t="b">
        <f aca="false">TRUE()</f>
        <v>1</v>
      </c>
      <c r="M1860" s="6" t="b">
        <f aca="false">TRUE()</f>
        <v>1</v>
      </c>
      <c r="N1860" s="6" t="b">
        <f aca="false">TRUE()</f>
        <v>1</v>
      </c>
      <c r="O1860" s="6" t="s">
        <v>2820</v>
      </c>
    </row>
    <row r="1861" customFormat="false" ht="17.25" hidden="false" customHeight="false" outlineLevel="0" collapsed="false">
      <c r="A1861" s="4" t="s">
        <v>3732</v>
      </c>
      <c r="B1861" s="4" t="s">
        <v>3733</v>
      </c>
      <c r="C1861" s="4" t="n">
        <v>123.497013096137</v>
      </c>
      <c r="D1861" s="4" t="n">
        <v>199.605870437116</v>
      </c>
      <c r="E1861" s="4" t="n">
        <v>56.7685495565679</v>
      </c>
      <c r="F1861" s="4" t="n">
        <v>1.12131236298967</v>
      </c>
      <c r="G1861" s="5" t="n">
        <v>1.66835144394438E-007</v>
      </c>
      <c r="H1861" s="5" t="n">
        <v>4.82521170160457E-006</v>
      </c>
      <c r="I1861" s="4" t="n">
        <v>1.81399036500566</v>
      </c>
      <c r="J1861" s="5" t="n">
        <v>2.33814373949999E-008</v>
      </c>
      <c r="K1861" s="5" t="n">
        <v>9.48253776991634E-007</v>
      </c>
      <c r="L1861" s="6" t="b">
        <f aca="false">TRUE()</f>
        <v>1</v>
      </c>
      <c r="M1861" s="6" t="b">
        <f aca="false">TRUE()</f>
        <v>1</v>
      </c>
      <c r="N1861" s="6" t="b">
        <f aca="false">TRUE()</f>
        <v>1</v>
      </c>
      <c r="O1861" s="6" t="s">
        <v>2820</v>
      </c>
    </row>
    <row r="1862" customFormat="false" ht="17.25" hidden="false" customHeight="false" outlineLevel="0" collapsed="false">
      <c r="A1862" s="4" t="s">
        <v>3734</v>
      </c>
      <c r="B1862" s="4" t="s">
        <v>3735</v>
      </c>
      <c r="C1862" s="4" t="n">
        <v>0.731851821474615</v>
      </c>
      <c r="D1862" s="4" t="n">
        <v>0.482852604057562</v>
      </c>
      <c r="E1862" s="4" t="n">
        <v>9.30193473749844</v>
      </c>
      <c r="F1862" s="4" t="n">
        <v>-3.66790733816584</v>
      </c>
      <c r="G1862" s="5" t="n">
        <v>5.92802399955538E-010</v>
      </c>
      <c r="H1862" s="5" t="n">
        <v>3.26309037188429E-008</v>
      </c>
      <c r="I1862" s="4" t="n">
        <v>-4.26787605470514</v>
      </c>
      <c r="J1862" s="5" t="n">
        <v>2.00510141193358E-005</v>
      </c>
      <c r="K1862" s="4" t="n">
        <v>0.000276918889034456</v>
      </c>
      <c r="L1862" s="6" t="b">
        <f aca="false">TRUE()</f>
        <v>1</v>
      </c>
      <c r="M1862" s="6" t="b">
        <f aca="false">TRUE()</f>
        <v>1</v>
      </c>
      <c r="N1862" s="6" t="b">
        <f aca="false">TRUE()</f>
        <v>1</v>
      </c>
      <c r="O1862" s="6" t="s">
        <v>2820</v>
      </c>
    </row>
    <row r="1863" customFormat="false" ht="17.25" hidden="false" customHeight="false" outlineLevel="0" collapsed="false">
      <c r="A1863" s="4" t="s">
        <v>3736</v>
      </c>
      <c r="B1863" s="4" t="s">
        <v>3737</v>
      </c>
      <c r="C1863" s="4" t="n">
        <v>56.7980903729987</v>
      </c>
      <c r="D1863" s="4" t="n">
        <v>78.072937123237</v>
      </c>
      <c r="E1863" s="4" t="n">
        <v>23.9036939496048</v>
      </c>
      <c r="F1863" s="4" t="n">
        <v>1.24860884338259</v>
      </c>
      <c r="G1863" s="4" t="n">
        <v>0.000651645034534526</v>
      </c>
      <c r="H1863" s="4" t="n">
        <v>0.00515038020810429</v>
      </c>
      <c r="I1863" s="4" t="n">
        <v>1.70758896339456</v>
      </c>
      <c r="J1863" s="5" t="n">
        <v>2.76864943420413E-008</v>
      </c>
      <c r="K1863" s="5" t="n">
        <v>1.09052524532043E-006</v>
      </c>
      <c r="L1863" s="6" t="b">
        <f aca="false">TRUE()</f>
        <v>1</v>
      </c>
      <c r="M1863" s="6" t="b">
        <f aca="false">TRUE()</f>
        <v>1</v>
      </c>
      <c r="N1863" s="6" t="b">
        <f aca="false">TRUE()</f>
        <v>1</v>
      </c>
      <c r="O1863" s="6" t="s">
        <v>2820</v>
      </c>
    </row>
    <row r="1864" customFormat="false" ht="17.25" hidden="false" customHeight="false" outlineLevel="0" collapsed="false">
      <c r="A1864" s="4" t="s">
        <v>3738</v>
      </c>
      <c r="B1864" s="4" t="s">
        <v>3739</v>
      </c>
      <c r="C1864" s="4" t="n">
        <v>351.654296206025</v>
      </c>
      <c r="D1864" s="4" t="n">
        <v>390.015596852645</v>
      </c>
      <c r="E1864" s="4" t="n">
        <v>154.90992433734</v>
      </c>
      <c r="F1864" s="4" t="n">
        <v>1.18272826935167</v>
      </c>
      <c r="G1864" s="5" t="n">
        <v>2.73190091049256E-009</v>
      </c>
      <c r="H1864" s="5" t="n">
        <v>1.27718238730534E-007</v>
      </c>
      <c r="I1864" s="4" t="n">
        <v>1.33210224532636</v>
      </c>
      <c r="J1864" s="5" t="n">
        <v>1.68123139427804E-011</v>
      </c>
      <c r="K1864" s="5" t="n">
        <v>1.98995529253102E-009</v>
      </c>
      <c r="L1864" s="6" t="b">
        <f aca="false">TRUE()</f>
        <v>1</v>
      </c>
      <c r="M1864" s="6" t="b">
        <f aca="false">TRUE()</f>
        <v>1</v>
      </c>
      <c r="N1864" s="6" t="b">
        <f aca="false">TRUE()</f>
        <v>1</v>
      </c>
      <c r="O1864" s="6" t="s">
        <v>2820</v>
      </c>
    </row>
    <row r="1865" customFormat="false" ht="17.25" hidden="false" customHeight="false" outlineLevel="0" collapsed="false">
      <c r="A1865" s="4" t="s">
        <v>3740</v>
      </c>
      <c r="B1865" s="4" t="s">
        <v>3741</v>
      </c>
      <c r="C1865" s="4" t="n">
        <v>7.92208353561928</v>
      </c>
      <c r="D1865" s="4" t="n">
        <v>8.8293066493469</v>
      </c>
      <c r="E1865" s="4" t="n">
        <v>19.4209375833665</v>
      </c>
      <c r="F1865" s="4" t="n">
        <v>-1.29366103218147</v>
      </c>
      <c r="G1865" s="5" t="n">
        <v>5.17971906232148E-005</v>
      </c>
      <c r="H1865" s="4" t="n">
        <v>0.000648471944823578</v>
      </c>
      <c r="I1865" s="4" t="n">
        <v>-1.13724079632406</v>
      </c>
      <c r="J1865" s="4" t="n">
        <v>0.000175125179709889</v>
      </c>
      <c r="K1865" s="4" t="n">
        <v>0.00163836372750838</v>
      </c>
      <c r="L1865" s="6" t="b">
        <f aca="false">TRUE()</f>
        <v>1</v>
      </c>
      <c r="M1865" s="6" t="b">
        <f aca="false">TRUE()</f>
        <v>1</v>
      </c>
      <c r="N1865" s="6" t="b">
        <f aca="false">TRUE()</f>
        <v>1</v>
      </c>
      <c r="O1865" s="6" t="s">
        <v>2820</v>
      </c>
    </row>
    <row r="1866" customFormat="false" ht="17.25" hidden="false" customHeight="false" outlineLevel="0" collapsed="false">
      <c r="A1866" s="4" t="s">
        <v>3742</v>
      </c>
      <c r="B1866" s="4" t="s">
        <v>3743</v>
      </c>
      <c r="C1866" s="4" t="n">
        <v>21.7203845465968</v>
      </c>
      <c r="D1866" s="4" t="n">
        <v>28.6598225139484</v>
      </c>
      <c r="E1866" s="4" t="n">
        <v>7.69095262271704</v>
      </c>
      <c r="F1866" s="4" t="n">
        <v>1.49781543485754</v>
      </c>
      <c r="G1866" s="5" t="n">
        <v>3.20033178077049E-005</v>
      </c>
      <c r="H1866" s="4" t="n">
        <v>0.000439344018560479</v>
      </c>
      <c r="I1866" s="4" t="n">
        <v>1.89779546465466</v>
      </c>
      <c r="J1866" s="5" t="n">
        <v>1.8685545674695E-008</v>
      </c>
      <c r="K1866" s="5" t="n">
        <v>7.85727195620926E-007</v>
      </c>
      <c r="L1866" s="6" t="b">
        <f aca="false">TRUE()</f>
        <v>1</v>
      </c>
      <c r="M1866" s="6" t="b">
        <f aca="false">TRUE()</f>
        <v>1</v>
      </c>
      <c r="N1866" s="6" t="b">
        <f aca="false">TRUE()</f>
        <v>1</v>
      </c>
      <c r="O1866" s="6" t="s">
        <v>2820</v>
      </c>
    </row>
    <row r="1867" customFormat="false" ht="17.25" hidden="false" customHeight="false" outlineLevel="0" collapsed="false">
      <c r="A1867" s="4" t="s">
        <v>3744</v>
      </c>
      <c r="B1867" s="4" t="s">
        <v>3745</v>
      </c>
      <c r="C1867" s="4" t="n">
        <v>57.3577155233924</v>
      </c>
      <c r="D1867" s="4" t="n">
        <v>42.7831309075869</v>
      </c>
      <c r="E1867" s="4" t="n">
        <v>286.688445923241</v>
      </c>
      <c r="F1867" s="4" t="n">
        <v>-2.32142429266511</v>
      </c>
      <c r="G1867" s="5" t="n">
        <v>2.87303552190635E-006</v>
      </c>
      <c r="H1867" s="5" t="n">
        <v>5.50848069054044E-005</v>
      </c>
      <c r="I1867" s="4" t="n">
        <v>-2.7443697932751</v>
      </c>
      <c r="J1867" s="5" t="n">
        <v>5.74398164874882E-005</v>
      </c>
      <c r="K1867" s="4" t="n">
        <v>0.000662693738378032</v>
      </c>
      <c r="L1867" s="6" t="b">
        <f aca="false">TRUE()</f>
        <v>1</v>
      </c>
      <c r="M1867" s="6" t="b">
        <f aca="false">TRUE()</f>
        <v>1</v>
      </c>
      <c r="N1867" s="6" t="b">
        <f aca="false">TRUE()</f>
        <v>1</v>
      </c>
      <c r="O1867" s="6" t="s">
        <v>2820</v>
      </c>
    </row>
    <row r="1868" customFormat="false" ht="17.25" hidden="false" customHeight="false" outlineLevel="0" collapsed="false">
      <c r="A1868" s="4" t="s">
        <v>3746</v>
      </c>
      <c r="B1868" s="4" t="s">
        <v>3747</v>
      </c>
      <c r="C1868" s="4" t="n">
        <v>31.1900918612587</v>
      </c>
      <c r="D1868" s="4" t="n">
        <v>284.08310295179</v>
      </c>
      <c r="E1868" s="4" t="n">
        <v>98.9169598636484</v>
      </c>
      <c r="F1868" s="4" t="n">
        <v>-1.66513009853855</v>
      </c>
      <c r="G1868" s="5" t="n">
        <v>1.0615363918484E-007</v>
      </c>
      <c r="H1868" s="5" t="n">
        <v>3.21171223235836E-006</v>
      </c>
      <c r="I1868" s="4" t="n">
        <v>1.5220232182647</v>
      </c>
      <c r="J1868" s="4" t="n">
        <v>0.000763338496379453</v>
      </c>
      <c r="K1868" s="4" t="n">
        <v>0.00534312615418467</v>
      </c>
      <c r="L1868" s="6" t="b">
        <f aca="false">TRUE()</f>
        <v>1</v>
      </c>
      <c r="M1868" s="6" t="b">
        <f aca="false">TRUE()</f>
        <v>1</v>
      </c>
      <c r="N1868" s="6" t="b">
        <f aca="false">TRUE()</f>
        <v>1</v>
      </c>
      <c r="O1868" s="6" t="s">
        <v>2820</v>
      </c>
    </row>
    <row r="1869" customFormat="false" ht="17.25" hidden="false" customHeight="false" outlineLevel="0" collapsed="false">
      <c r="A1869" s="4" t="s">
        <v>3748</v>
      </c>
      <c r="B1869" s="4" t="s">
        <v>3749</v>
      </c>
      <c r="C1869" s="4" t="n">
        <v>23.5882472759462</v>
      </c>
      <c r="D1869" s="4" t="n">
        <v>17.3384399805937</v>
      </c>
      <c r="E1869" s="4" t="n">
        <v>0.749117369164863</v>
      </c>
      <c r="F1869" s="4" t="n">
        <v>4.9767326399682</v>
      </c>
      <c r="G1869" s="5" t="n">
        <v>4.89689210366308E-014</v>
      </c>
      <c r="H1869" s="5" t="n">
        <v>6.14415932771373E-012</v>
      </c>
      <c r="I1869" s="4" t="n">
        <v>4.53263851529573</v>
      </c>
      <c r="J1869" s="5" t="n">
        <v>1.61780461180583E-009</v>
      </c>
      <c r="K1869" s="5" t="n">
        <v>9.59679565607205E-008</v>
      </c>
      <c r="L1869" s="6" t="b">
        <f aca="false">TRUE()</f>
        <v>1</v>
      </c>
      <c r="M1869" s="6" t="b">
        <f aca="false">TRUE()</f>
        <v>1</v>
      </c>
      <c r="N1869" s="6" t="b">
        <f aca="false">TRUE()</f>
        <v>1</v>
      </c>
      <c r="O1869" s="6" t="s">
        <v>2820</v>
      </c>
    </row>
    <row r="1870" customFormat="false" ht="17.25" hidden="false" customHeight="false" outlineLevel="0" collapsed="false">
      <c r="A1870" s="4" t="s">
        <v>3750</v>
      </c>
      <c r="B1870" s="4" t="s">
        <v>3751</v>
      </c>
      <c r="C1870" s="4" t="n">
        <v>75.1949667386059</v>
      </c>
      <c r="D1870" s="4" t="n">
        <v>132.362471595504</v>
      </c>
      <c r="E1870" s="4" t="n">
        <v>36.3977757677429</v>
      </c>
      <c r="F1870" s="4" t="n">
        <v>1.04678580524305</v>
      </c>
      <c r="G1870" s="5" t="n">
        <v>1.0015905067546E-006</v>
      </c>
      <c r="H1870" s="5" t="n">
        <v>2.23121937431599E-005</v>
      </c>
      <c r="I1870" s="4" t="n">
        <v>1.86257193980572</v>
      </c>
      <c r="J1870" s="5" t="n">
        <v>3.42825143289496E-008</v>
      </c>
      <c r="K1870" s="5" t="n">
        <v>1.3042864201483E-006</v>
      </c>
      <c r="L1870" s="6" t="b">
        <f aca="false">TRUE()</f>
        <v>1</v>
      </c>
      <c r="M1870" s="6" t="b">
        <f aca="false">TRUE()</f>
        <v>1</v>
      </c>
      <c r="N1870" s="6" t="b">
        <f aca="false">TRUE()</f>
        <v>1</v>
      </c>
      <c r="O1870" s="6" t="s">
        <v>2820</v>
      </c>
    </row>
    <row r="1871" customFormat="false" ht="17.25" hidden="false" customHeight="false" outlineLevel="0" collapsed="false">
      <c r="A1871" s="4" t="s">
        <v>3752</v>
      </c>
      <c r="B1871" s="4" t="s">
        <v>3753</v>
      </c>
      <c r="C1871" s="4" t="n">
        <v>3.3525111976547</v>
      </c>
      <c r="D1871" s="4" t="n">
        <v>2.24430427568024</v>
      </c>
      <c r="E1871" s="4" t="n">
        <v>7.49116637144505</v>
      </c>
      <c r="F1871" s="4" t="n">
        <v>-1.15994821232824</v>
      </c>
      <c r="G1871" s="4" t="n">
        <v>0.000647017973622657</v>
      </c>
      <c r="H1871" s="4" t="n">
        <v>0.0051185510903556</v>
      </c>
      <c r="I1871" s="4" t="n">
        <v>-1.73892207794166</v>
      </c>
      <c r="J1871" s="4" t="n">
        <v>0.00018778804323772</v>
      </c>
      <c r="K1871" s="4" t="n">
        <v>0.00173549169629585</v>
      </c>
      <c r="L1871" s="6" t="b">
        <f aca="false">TRUE()</f>
        <v>1</v>
      </c>
      <c r="M1871" s="6" t="b">
        <f aca="false">TRUE()</f>
        <v>1</v>
      </c>
      <c r="N1871" s="6" t="b">
        <f aca="false">TRUE()</f>
        <v>1</v>
      </c>
      <c r="O1871" s="6" t="s">
        <v>2820</v>
      </c>
    </row>
  </sheetData>
  <autoFilter ref="A5:O5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1-11T01:39:33Z</dcterms:created>
  <dc:creator>Jo Cé-Young</dc:creator>
  <dc:description/>
  <dc:language>en-US</dc:language>
  <cp:lastModifiedBy>ksbmb_EMM</cp:lastModifiedBy>
  <dcterms:modified xsi:type="dcterms:W3CDTF">2023-03-07T01:06:28Z</dcterms:modified>
  <cp:revision>0</cp:revision>
  <dc:subject/>
  <dc:title/>
</cp:coreProperties>
</file>